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autoCompressPictures="0"/>
  <bookViews>
    <workbookView xWindow="0" yWindow="0" windowWidth="25600" windowHeight="14420"/>
  </bookViews>
  <sheets>
    <sheet name="Summary" sheetId="1" r:id="rId1"/>
    <sheet name="S1" sheetId="38" r:id="rId2"/>
    <sheet name="S2a" sheetId="13" r:id="rId3"/>
    <sheet name="S2b" sheetId="14" r:id="rId4"/>
    <sheet name="S2c" sheetId="40" r:id="rId5"/>
    <sheet name="S2d" sheetId="46" r:id="rId6"/>
    <sheet name="S3" sheetId="15" r:id="rId7"/>
    <sheet name="S4a" sheetId="16" r:id="rId8"/>
    <sheet name="S4b" sheetId="17" r:id="rId9"/>
    <sheet name="S5" sheetId="19" r:id="rId10"/>
    <sheet name="S6a" sheetId="31" r:id="rId11"/>
    <sheet name="S6b" sheetId="32" r:id="rId12"/>
    <sheet name="S7" sheetId="34" r:id="rId13"/>
    <sheet name="S8" sheetId="37" r:id="rId14"/>
  </sheets>
  <definedNames>
    <definedName name="_xlnm._FilterDatabase" localSheetId="2" hidden="1">S2a!$B$3:$X$461</definedName>
    <definedName name="_xlnm._FilterDatabase" localSheetId="4" hidden="1">S2c!$M$1:$M$565</definedName>
    <definedName name="_xlnm._FilterDatabase" localSheetId="5" hidden="1">S2d!$A$36:$E$160</definedName>
    <definedName name="_xlnm.Print_Area" localSheetId="2">S2a!$B:$H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7" l="1"/>
  <c r="B14" i="17"/>
</calcChain>
</file>

<file path=xl/sharedStrings.xml><?xml version="1.0" encoding="utf-8"?>
<sst xmlns="http://schemas.openxmlformats.org/spreadsheetml/2006/main" count="20065" uniqueCount="9642">
  <si>
    <t>Excel Worksheet Name</t>
  </si>
  <si>
    <t>glycine</t>
  </si>
  <si>
    <t>L-proline</t>
  </si>
  <si>
    <t>glycerol</t>
  </si>
  <si>
    <t>guanine</t>
  </si>
  <si>
    <t>uracil</t>
  </si>
  <si>
    <t>thymine</t>
  </si>
  <si>
    <t>cytidine</t>
  </si>
  <si>
    <t>adenine</t>
  </si>
  <si>
    <t>pyridoxal</t>
  </si>
  <si>
    <t>riboflavin</t>
  </si>
  <si>
    <t>choline</t>
  </si>
  <si>
    <t>NAD</t>
  </si>
  <si>
    <t>FAD</t>
  </si>
  <si>
    <t>NADP</t>
  </si>
  <si>
    <t>Ethanol</t>
  </si>
  <si>
    <t>S2a</t>
  </si>
  <si>
    <t>Table 1</t>
  </si>
  <si>
    <t>Rxn</t>
  </si>
  <si>
    <t>Name</t>
  </si>
  <si>
    <t>EC</t>
  </si>
  <si>
    <t>Subsystem</t>
  </si>
  <si>
    <t>Type</t>
  </si>
  <si>
    <t>Rev</t>
  </si>
  <si>
    <t>Equation</t>
  </si>
  <si>
    <t>MHP168</t>
  </si>
  <si>
    <t>MHP168L</t>
  </si>
  <si>
    <t>MHP232</t>
  </si>
  <si>
    <t>MHP7422</t>
  </si>
  <si>
    <t>MHP7448</t>
  </si>
  <si>
    <t>MHJ</t>
  </si>
  <si>
    <t>MHRHUB1</t>
  </si>
  <si>
    <t>MHRGDL1</t>
  </si>
  <si>
    <t>MHRSK76</t>
  </si>
  <si>
    <t>MHR17981</t>
  </si>
  <si>
    <t>MFL27716</t>
  </si>
  <si>
    <t>MFL27399</t>
  </si>
  <si>
    <t>iMFmhp</t>
  </si>
  <si>
    <t>iMFmhr</t>
  </si>
  <si>
    <t>iMFmfl</t>
  </si>
  <si>
    <t>iMFpan</t>
  </si>
  <si>
    <t>R026</t>
  </si>
  <si>
    <t>ACNEULY-RXN</t>
  </si>
  <si>
    <t>4.1.3.3</t>
  </si>
  <si>
    <t>Amino Sugar Metabolism</t>
  </si>
  <si>
    <t>Enzymatic Rxn</t>
  </si>
  <si>
    <t>(1) N_ACETYLNEURAMINATE =&gt; (1) N_ACETYL_D_MANNOSAMINE + (1) PYRUVATE</t>
  </si>
  <si>
    <t>pseudo MHR_0581</t>
  </si>
  <si>
    <t>CP003231[708233..708451]</t>
  </si>
  <si>
    <t>MOS_666&amp;MOS_667</t>
  </si>
  <si>
    <t>VBIMycHyo71610_0348&amp;VBIMycHyo71610_0349</t>
  </si>
  <si>
    <t>R089</t>
  </si>
  <si>
    <t>GLUCOSAMINE-6-P-DEAMIN-RXN</t>
  </si>
  <si>
    <t>3.5.99.6</t>
  </si>
  <si>
    <t>(1) D_GLUCOSAMINE_6_P + (1) WATER =&gt; (1) FRUCTOSE_6_P + (1) AMMONIUM</t>
  </si>
  <si>
    <t>MHP168_583</t>
  </si>
  <si>
    <t>MHP168L_583</t>
  </si>
  <si>
    <t>mhp591</t>
  </si>
  <si>
    <t>MHL_2157</t>
  </si>
  <si>
    <t>MHP7448_0575</t>
  </si>
  <si>
    <t>MHJ_0576</t>
  </si>
  <si>
    <t>MHR_0575</t>
  </si>
  <si>
    <t>MYM_0620</t>
  </si>
  <si>
    <t>MOS_663</t>
  </si>
  <si>
    <t>VBIMycHyo71610_0345</t>
  </si>
  <si>
    <t>MFC_00427</t>
  </si>
  <si>
    <t>MYF_02770</t>
  </si>
  <si>
    <t>R125</t>
  </si>
  <si>
    <t>NAG6PDEACET-RXN</t>
  </si>
  <si>
    <t>3.5.1.25</t>
  </si>
  <si>
    <t>(1) N_ACETYL_D_GLUCOSAMINE_6_P + (1) WATER =&gt; (1) D_GLUCOSAMINE_6_P + (1) ACET</t>
  </si>
  <si>
    <t>MHP168_580</t>
  </si>
  <si>
    <t>MHP168L_580</t>
  </si>
  <si>
    <t>mhp588</t>
  </si>
  <si>
    <t>MHL_3515</t>
  </si>
  <si>
    <t>MHP7448_0572</t>
  </si>
  <si>
    <t>MHJ_0573</t>
  </si>
  <si>
    <t>pseudo MHR_0245</t>
  </si>
  <si>
    <t>pseudo MYM_0341</t>
  </si>
  <si>
    <t>MOS_275&amp;MOS_276</t>
  </si>
  <si>
    <t>VBIMycHyo71610_0451</t>
  </si>
  <si>
    <t>MFC_00431</t>
  </si>
  <si>
    <t>MYF_02755</t>
  </si>
  <si>
    <t>R126</t>
  </si>
  <si>
    <t>NANE-RXN</t>
  </si>
  <si>
    <t>5.1.3.9</t>
  </si>
  <si>
    <t>(1) N_ACETYL_D_MANNOSAMINE_6P &lt;=&gt; (1) N_ACETYL_D_GLUCOSAMINE_6_P</t>
  </si>
  <si>
    <t>pseudo MHR_0578</t>
  </si>
  <si>
    <t>pseudo MYM_0622</t>
  </si>
  <si>
    <t>MOS_672</t>
  </si>
  <si>
    <t>VBIMycHyo71610_0355</t>
  </si>
  <si>
    <t>R127</t>
  </si>
  <si>
    <t>NANK-RXN</t>
  </si>
  <si>
    <t>2.7.1.60</t>
  </si>
  <si>
    <t>(1) N_ACETYL_D_MANNOSAMINE + (1) ATP =&gt; (1) PROTON + (1) N_ACETYL_D_MANNOSAMINE_6P + (1) ADP</t>
  </si>
  <si>
    <t>MHR_0576&amp;MHR_0577</t>
  </si>
  <si>
    <t>MOS_664&amp;MOS_665</t>
  </si>
  <si>
    <t>VBIMycHyo71610_0346&amp;VBIMycHyo71610_0347</t>
  </si>
  <si>
    <t>EX_031</t>
  </si>
  <si>
    <t>EXCHANGE-GLUCOSAMINE</t>
  </si>
  <si>
    <t>Exchange Rxn</t>
  </si>
  <si>
    <t>(1) GLUCOSAMINE_e &lt;=&gt; (1) GLUCOSAMINE_b</t>
  </si>
  <si>
    <t>Added</t>
  </si>
  <si>
    <t>EX_062</t>
  </si>
  <si>
    <t>EXCHANGE-N_ACETYL_D_GLUCOSAMINE</t>
  </si>
  <si>
    <t>(1) N_ACETYL_D_GLUCOSAMINE_e &lt;=&gt; (1) N_ACETYL_D_GLUCOSAMINE_b</t>
  </si>
  <si>
    <t>EX_063</t>
  </si>
  <si>
    <t>EXCHANGE-N_ACETYLNEURAMINATE</t>
  </si>
  <si>
    <t>(1) N_ACETYLNEURAMINATE_e &lt;=&gt; (1) N_ACETYLNEURAMINATE_b</t>
  </si>
  <si>
    <t>T034</t>
  </si>
  <si>
    <t>TRANS-GlcN-PTS</t>
  </si>
  <si>
    <t>Transport Rxn</t>
  </si>
  <si>
    <t>(1) PHOSPHO_ENOL_PYRUVATE + (1) GLUCOSAMINE_e =&gt; (1) D_GLUCOSAMINE_6_P + (1) PYRUVATE</t>
  </si>
  <si>
    <t>MHP168_420&amp;MHP168_421&amp;MHP168_422&amp;MHP168_599</t>
  </si>
  <si>
    <t>MHP168L_420&amp;MHP168L_421&amp;MHP168L_422&amp;MHP168L_599</t>
  </si>
  <si>
    <t>mhp386&amp;mhp387&amp;mhp388&amp;mhp610</t>
  </si>
  <si>
    <t>MHL_2956&amp;MHL_2824&amp;MHL_3343&amp;MHL_2737</t>
  </si>
  <si>
    <t>MHP7448_0374&amp;MHP7448_0375&amp;MHP7448_0376&amp;MHP7448_0591</t>
  </si>
  <si>
    <t>MHJ_0370&amp;MHJ_0371&amp;MHJ_0372&amp;MHJ_0591</t>
  </si>
  <si>
    <t>MHR_0457&amp;MHR_0458&amp;MHR_0459&amp;MHR_0602</t>
  </si>
  <si>
    <t>MYM_0482&amp;MYM_0483&amp;MYM_0484&amp;MYM_0647</t>
  </si>
  <si>
    <t>MOS_517&amp;MOS_518&amp;MOS_519&amp;MOS_696</t>
  </si>
  <si>
    <t>VBIMycHyo71610_0125&amp;VBIMycHyo71610_0126&amp;VBIMycHyo71610_0127&amp;VBIMycHyo71610_0378</t>
  </si>
  <si>
    <t>MFC_00747&amp;MFC_01349&amp;MFC_01384</t>
  </si>
  <si>
    <t>MYF_01515&amp;MYF_01510&amp;MYF_01505</t>
  </si>
  <si>
    <t>T035</t>
  </si>
  <si>
    <t>TRANS-GlcNAc-PTS</t>
  </si>
  <si>
    <t>(1) PHOSPHO_ENOL_PYRUVATE + (1) N_ACETYL_D_GLUCOSAMINE_e =&gt; (1) N_ACETYL_D_GLUCOSAMINE_6_P + (1) PYRUVATE</t>
  </si>
  <si>
    <t>MHP168_582</t>
  </si>
  <si>
    <t>MHP168L_582</t>
  </si>
  <si>
    <t>mhp590</t>
  </si>
  <si>
    <t>MHL_3165</t>
  </si>
  <si>
    <t>MHP7448_0574</t>
  </si>
  <si>
    <t>MHJ_0575</t>
  </si>
  <si>
    <t>MFC_00429</t>
  </si>
  <si>
    <t>MYF_02765</t>
  </si>
  <si>
    <t>T078</t>
  </si>
  <si>
    <t>TRANS-NeuNAc</t>
  </si>
  <si>
    <t>(1) N_ACETYLNEURAMINATE_e =&gt; (1) N_ACETYLNEURAMINATE</t>
  </si>
  <si>
    <t>MHR_0451|pseudo_MHR_0579</t>
  </si>
  <si>
    <t>MYM0474</t>
  </si>
  <si>
    <t>MOS_668|MOS_510</t>
  </si>
  <si>
    <t>VBIMycHyo71610_0353|VBIMycHyo71610_0137</t>
  </si>
  <si>
    <t>R021</t>
  </si>
  <si>
    <t>6.3.5.6-RXN</t>
  </si>
  <si>
    <t>6.3.5.6</t>
  </si>
  <si>
    <t>Aminoacid Metabolism</t>
  </si>
  <si>
    <t>(1) GLN + (1) L_ASPARTYL_tRNAAsn + (1) ATP + (1) WATER =&gt; (1) GLT + (1) Charged_ASN_tRNAs + (1) Pi + (1) ADP + (2) PROTON</t>
  </si>
  <si>
    <t>MHP168_024&amp;MHP168_025&amp;MHP168_026</t>
  </si>
  <si>
    <t>MHP168L_024&amp;MHP168L_025&amp;MHP168L_026</t>
  </si>
  <si>
    <t>mhp029&amp;mhp030</t>
  </si>
  <si>
    <t>MHL_3244&amp;MHL_3243</t>
  </si>
  <si>
    <t>MHP7448_0027&amp;MHP7448_0028&amp;MHP7448_0029</t>
  </si>
  <si>
    <t>MHJ_0023&amp;MHJ_0024&amp;MHJ_0025</t>
  </si>
  <si>
    <t>MHR_0571&amp;MHR_0572&amp;MHR_0573</t>
  </si>
  <si>
    <t>MYM_0616&amp;MYM_0617&amp;MYM_0618</t>
  </si>
  <si>
    <t>MOS_659&amp;MOS_660&amp;MOS_661</t>
  </si>
  <si>
    <t>VBIMycHyo71610_0341&amp;VBIMycHyo71610_0342&amp;VBIMycHyo71610_0343</t>
  </si>
  <si>
    <t>MFC_01363&amp;MFC_00797&amp;MFC_00809</t>
  </si>
  <si>
    <t>MYF_00085&amp;MYF_00090&amp;MYF_00095</t>
  </si>
  <si>
    <t>R022</t>
  </si>
  <si>
    <t>6.3.5.7-RXN</t>
  </si>
  <si>
    <t>6.3.5.7</t>
  </si>
  <si>
    <t>(1) GLN + (1) L_GLUTAMYL_tRNAGln + (1) ATP + (1) WATER =&gt; (1) GLT + (1) Charged_GLN_tRNAs + (1) Pi + (1) ADP + (1) PROTON</t>
  </si>
  <si>
    <t>R027</t>
  </si>
  <si>
    <t>ADENOSYLHOMOCYSTEINE-NUCLEOSIDASE-RXN</t>
  </si>
  <si>
    <t>3.2.2.9</t>
  </si>
  <si>
    <t>(1) ADENOSYL_HOMO_CYS + (1) WATER =&gt; (1) S_RYBOSYL_L_HOMOCYSTEINE + (1) ADENINE</t>
  </si>
  <si>
    <t>MHP168_485</t>
  </si>
  <si>
    <t>MHP168L_485</t>
  </si>
  <si>
    <t>mhp473</t>
  </si>
  <si>
    <t>MHL_2913</t>
  </si>
  <si>
    <t>MHP7448_0475</t>
  </si>
  <si>
    <t>MHJ_0472</t>
  </si>
  <si>
    <t>MHR_0295</t>
  </si>
  <si>
    <t>MYM_0287</t>
  </si>
  <si>
    <t>MOS_331</t>
  </si>
  <si>
    <t>VBIMycHyo71610_0597</t>
  </si>
  <si>
    <t>MFC_00437</t>
  </si>
  <si>
    <t>MYF_01120</t>
  </si>
  <si>
    <t>R032</t>
  </si>
  <si>
    <t>ALANINE--TRNA-LIGASE-RXN</t>
  </si>
  <si>
    <t>6.1.1.7</t>
  </si>
  <si>
    <t>(1) PROTON + (1) ALA_tRNAs + (1) L_ALANINE + (1) ATP =&gt; (1) Charged_ALA_tRNAs + (1) PPI + (1) AMP</t>
  </si>
  <si>
    <t>MHP168_200</t>
  </si>
  <si>
    <t>MHP168L_200</t>
  </si>
  <si>
    <t>mhp180</t>
  </si>
  <si>
    <t>MHL_2934</t>
  </si>
  <si>
    <t>MHP7448_0201</t>
  </si>
  <si>
    <t>MHJ_0197</t>
  </si>
  <si>
    <t>MHR_0537</t>
  </si>
  <si>
    <t>MYM_0569</t>
  </si>
  <si>
    <t>MOS_609</t>
  </si>
  <si>
    <t>VBIMycHyo71610_0514</t>
  </si>
  <si>
    <t>MFC_00251</t>
  </si>
  <si>
    <t>MYF_02525</t>
  </si>
  <si>
    <t>R036</t>
  </si>
  <si>
    <t>ARGININE--TRNA-LIGASE-RXN</t>
  </si>
  <si>
    <t>6.1.1.19</t>
  </si>
  <si>
    <t>(1) PROTON + (1) ARG_tRNAs + (1) ARG + (1) ATP =&gt; (1) Charged_ARG_tRNAs + (1) PPI + (1) AMP</t>
  </si>
  <si>
    <t>MHP168_013</t>
  </si>
  <si>
    <t>MHP168L_013</t>
  </si>
  <si>
    <t>mhp012</t>
  </si>
  <si>
    <t>MHL_0071</t>
  </si>
  <si>
    <t>MHP7448_0012</t>
  </si>
  <si>
    <t>MHJ_0012</t>
  </si>
  <si>
    <t>MHR_0090</t>
  </si>
  <si>
    <t>MYM_0094</t>
  </si>
  <si>
    <t>MOS_103</t>
  </si>
  <si>
    <t>VBIMycHyo71610_0387</t>
  </si>
  <si>
    <t>MFC_00961</t>
  </si>
  <si>
    <t>MYF_00060</t>
  </si>
  <si>
    <t>R037</t>
  </si>
  <si>
    <t>ASNSYNA-RXN</t>
  </si>
  <si>
    <t>6.3.1.1</t>
  </si>
  <si>
    <t>(1) ASP + (1) AMMONIA + (1) ATP &lt;=&gt; (1) ASN + (1) PPI + (1) AMP</t>
  </si>
  <si>
    <t>MHR_0126</t>
  </si>
  <si>
    <t>MYM_0129</t>
  </si>
  <si>
    <t>MOS_139</t>
  </si>
  <si>
    <t>VBIMycHyo71610_0306&amp;VBIMycHyo71610_0307</t>
  </si>
  <si>
    <t>R039</t>
  </si>
  <si>
    <t>ASPARAGINE--TRNA-LIGASE-RXN</t>
  </si>
  <si>
    <t>6.1.1.22</t>
  </si>
  <si>
    <t>(1) PROTON + (1) ASN_tRNAs + (1) ASN + (1) ATP =&gt; (1) Charged_ASN_tRNAs + (1) PPI + (1) AMP</t>
  </si>
  <si>
    <t>MHP168_426|MHP168_507</t>
  </si>
  <si>
    <t>MHP168L_426|MHP168L_507</t>
  </si>
  <si>
    <t>mhp416|mhp497</t>
  </si>
  <si>
    <t>MHL_1504|MHL_0213</t>
  </si>
  <si>
    <t>MHP7448_0401|MHP7448_0500</t>
  </si>
  <si>
    <t>MHJ_0414|MHJ_0497</t>
  </si>
  <si>
    <t>MHR_0270</t>
  </si>
  <si>
    <t>MYM_0314</t>
  </si>
  <si>
    <t>MOS_301</t>
  </si>
  <si>
    <t>VBIMycHyo71610_0477</t>
  </si>
  <si>
    <t>MFC_00110</t>
  </si>
  <si>
    <t>MYF_02090</t>
  </si>
  <si>
    <t>R040</t>
  </si>
  <si>
    <t>ASPARTATE--TRNA-LIGASE-RXN</t>
  </si>
  <si>
    <t>6.1.1.12</t>
  </si>
  <si>
    <t>(1) PROTON + (1) ASP_tRNAs + (1) ASP + (1) ATP =&gt; (1) Charged_ASP_tRNAs + (1) PPI + (1) AMP</t>
  </si>
  <si>
    <t>MHP168_261</t>
  </si>
  <si>
    <t>MHP168L_261</t>
  </si>
  <si>
    <t>mhp137</t>
  </si>
  <si>
    <t>MHL_3390</t>
  </si>
  <si>
    <t>MHP7448_0243</t>
  </si>
  <si>
    <t>MHJ_0235</t>
  </si>
  <si>
    <t>MHR_0145</t>
  </si>
  <si>
    <t>MYM_0150</t>
  </si>
  <si>
    <t>MOS_167</t>
  </si>
  <si>
    <t>VBIMycHyo71610_0257</t>
  </si>
  <si>
    <t>MFC_00685</t>
  </si>
  <si>
    <t>MYF_01790</t>
  </si>
  <si>
    <t>R054</t>
  </si>
  <si>
    <t>CYSTEINE--TRNA-LIGASE-RXN</t>
  </si>
  <si>
    <t>6.1.1.16</t>
  </si>
  <si>
    <t>(1) PROTON + (1) CYS_tRNAs + (1) CYS + (1) ATP =&gt; (1) Charged_CYS_tRNAs + (1) PPI + (1) AMP</t>
  </si>
  <si>
    <t>MHP168_650</t>
  </si>
  <si>
    <t>MHP168L_650</t>
  </si>
  <si>
    <t>mhp661</t>
  </si>
  <si>
    <t>MHL_3174</t>
  </si>
  <si>
    <t>MHP7448_0641</t>
  </si>
  <si>
    <t>MHJ_0641</t>
  </si>
  <si>
    <t>MHR_0239</t>
  </si>
  <si>
    <t>MYM_0348</t>
  </si>
  <si>
    <t>MOS_269</t>
  </si>
  <si>
    <t>VBIMycHyo71610_0444</t>
  </si>
  <si>
    <t>MFC_00922</t>
  </si>
  <si>
    <t>MYF_03075</t>
  </si>
  <si>
    <t>R090</t>
  </si>
  <si>
    <t>GLURS-RXN</t>
  </si>
  <si>
    <t>6.1.1.17</t>
  </si>
  <si>
    <t>(1) GLT_tRNAs + (1) GLT + (1) ATP + (1) PROTON =&gt; (1) Charged_GLT_tRNAs + (1) PPI + (1) AMP</t>
  </si>
  <si>
    <t>MHP168_162</t>
  </si>
  <si>
    <t>MHP168L_162</t>
  </si>
  <si>
    <t>mhp241</t>
  </si>
  <si>
    <t>MHL_3511</t>
  </si>
  <si>
    <t>MHP7448_0141</t>
  </si>
  <si>
    <t>MHJ_0137</t>
  </si>
  <si>
    <t>MHR_0322</t>
  </si>
  <si>
    <t>MYM_0258</t>
  </si>
  <si>
    <t>MOS_360</t>
  </si>
  <si>
    <t>VBIMycHyo71610_0565</t>
  </si>
  <si>
    <t>MFC_00152</t>
  </si>
  <si>
    <t>MYF_02230</t>
  </si>
  <si>
    <t>R095</t>
  </si>
  <si>
    <t>GLYCINE--TRNA-LIGASE-RXN</t>
  </si>
  <si>
    <t>6.1.1.14</t>
  </si>
  <si>
    <t>(1) PROTON + (1) GLY_tRNAs + (1) GLY + (1) ATP =&gt; (1) Charged_GLY_tRNAs + (1) PPI + (1) AMP</t>
  </si>
  <si>
    <t>MHP168_058</t>
  </si>
  <si>
    <t>MHP168L_058</t>
  </si>
  <si>
    <t>mhp061</t>
  </si>
  <si>
    <t>MHL_3192</t>
  </si>
  <si>
    <t>MHP7448_0058</t>
  </si>
  <si>
    <t>MHJ_0054</t>
  </si>
  <si>
    <t>MHR_0410</t>
  </si>
  <si>
    <t>MYM_0425</t>
  </si>
  <si>
    <t>MOS_458</t>
  </si>
  <si>
    <t>VBIMycHyo71610_0222</t>
  </si>
  <si>
    <t>MFC_01142</t>
  </si>
  <si>
    <t>MYF_00265</t>
  </si>
  <si>
    <t>R100</t>
  </si>
  <si>
    <t>HISTIDINE--TRNA-LIGASE-RXN</t>
  </si>
  <si>
    <t>6.1.1.21</t>
  </si>
  <si>
    <t>(1) PROTON + (1) HIS_tRNAs + (1) HIS + (1) ATP =&gt; (1) Charged_HIS_tRNAs + (1) PPI + (1) AMP</t>
  </si>
  <si>
    <t>MHP168_260</t>
  </si>
  <si>
    <t>MHP168L_260</t>
  </si>
  <si>
    <t>mhp138</t>
  </si>
  <si>
    <t>MHL_3093</t>
  </si>
  <si>
    <t>MHP7448_0242</t>
  </si>
  <si>
    <t>MHJ_0234</t>
  </si>
  <si>
    <t>MHR_0144</t>
  </si>
  <si>
    <t>MYM_0149</t>
  </si>
  <si>
    <t>MOS_166</t>
  </si>
  <si>
    <t>VBIMycHyo71610_0256</t>
  </si>
  <si>
    <t>MFC_00686</t>
  </si>
  <si>
    <t>MYF_01785</t>
  </si>
  <si>
    <t>R102</t>
  </si>
  <si>
    <t>HOMOCYSTEINE-S-METHYLTRANSFERASE-RXN</t>
  </si>
  <si>
    <t>2.1.1.-</t>
  </si>
  <si>
    <t>(1) S_ADENOSYLMETHIONINE + (1) HOMO_CYS =&gt; (1) ADENOSYL_HOMO_CYS + (1) MET + (1) PROTON</t>
  </si>
  <si>
    <t>R107</t>
  </si>
  <si>
    <t>ISOLEUCINE--TRNA-LIGASE-RXN</t>
  </si>
  <si>
    <t>6.1.1.5</t>
  </si>
  <si>
    <t>(1) PROTON + (1) ILE_tRNAs + (1) ILE + (1) ATP =&gt; (1) Charged_ILE_tRNAs + (1) PPI + (1) AMP</t>
  </si>
  <si>
    <t>MHP168_029</t>
  </si>
  <si>
    <t>MHP168L_029</t>
  </si>
  <si>
    <t>mhp033</t>
  </si>
  <si>
    <t>MHL_3239</t>
  </si>
  <si>
    <t>MHP7448_0032</t>
  </si>
  <si>
    <t>MHJ_0028</t>
  </si>
  <si>
    <t>MHR_0132</t>
  </si>
  <si>
    <t>MYM_0135</t>
  </si>
  <si>
    <t>MOS_145</t>
  </si>
  <si>
    <t>VBIMycHyo71610_0300</t>
  </si>
  <si>
    <t>MFC_00820</t>
  </si>
  <si>
    <t>MYF_00125</t>
  </si>
  <si>
    <t>R109</t>
  </si>
  <si>
    <t>LEUCINE--TRNA-LIGASE-RXN</t>
  </si>
  <si>
    <t>6.1.1.4</t>
  </si>
  <si>
    <t>(1) PROTON + (1) LEU_tRNAs + (1) LEU + (1) ATP =&gt; (1) Charged_LEU_tRNAs + (1) PPI + (1) AMP</t>
  </si>
  <si>
    <t>MHP168_657</t>
  </si>
  <si>
    <t>MHP168L_657</t>
  </si>
  <si>
    <t>mhp667</t>
  </si>
  <si>
    <t>MHL_3143</t>
  </si>
  <si>
    <t>MHP7448_0647</t>
  </si>
  <si>
    <t>MHJ_0647</t>
  </si>
  <si>
    <t>MHR_0232</t>
  </si>
  <si>
    <t>MYM_0355</t>
  </si>
  <si>
    <t>MOS_262</t>
  </si>
  <si>
    <t>VBIMycHyo71610_0437</t>
  </si>
  <si>
    <t>MFC_00903</t>
  </si>
  <si>
    <t>MYF_03105</t>
  </si>
  <si>
    <t>R111</t>
  </si>
  <si>
    <t>LYSINE--TRNA-LIGASE-RXN</t>
  </si>
  <si>
    <t>6.1.1.6</t>
  </si>
  <si>
    <t>(1) PROTON + (1) LYS + (1) LYS_tRNAs + (1) ATP =&gt; (1) Charged_LYS_tRNAs + (1) PPI + (1) AMP</t>
  </si>
  <si>
    <t>MHP168_206</t>
  </si>
  <si>
    <t>MHP168L_206</t>
  </si>
  <si>
    <t>mhp174</t>
  </si>
  <si>
    <t>MHL_0747</t>
  </si>
  <si>
    <t>MHP7448_0207</t>
  </si>
  <si>
    <t>MHJ_0203</t>
  </si>
  <si>
    <t>MHR_0531</t>
  </si>
  <si>
    <t>MYM_0563</t>
  </si>
  <si>
    <t>MOS_603</t>
  </si>
  <si>
    <t>VBIMycHyo71610_0520</t>
  </si>
  <si>
    <t>MFC_00258</t>
  </si>
  <si>
    <t>MYF_02550</t>
  </si>
  <si>
    <t>R116</t>
  </si>
  <si>
    <t>METHIONINE--TRNA-LIGASE-RXN</t>
  </si>
  <si>
    <t>6.1.1.10</t>
  </si>
  <si>
    <t>(1) PROTON + (1) MET_tRNAs + (1) MET + (1) ATP =&gt; (1) Charged_MET_tRNAs + (1) PPI + (1) AMP</t>
  </si>
  <si>
    <t>MHP168_402</t>
  </si>
  <si>
    <t>MHP168L_402</t>
  </si>
  <si>
    <t>mhp410</t>
  </si>
  <si>
    <t>MHL_3517</t>
  </si>
  <si>
    <t>MHP7448_0396</t>
  </si>
  <si>
    <t>MHJ_0409</t>
  </si>
  <si>
    <t>MHR_0334</t>
  </si>
  <si>
    <t>MYM_0247</t>
  </si>
  <si>
    <t>MOS_374</t>
  </si>
  <si>
    <t>VBIMycHyo71610_0552</t>
  </si>
  <si>
    <t>MFC_00011</t>
  </si>
  <si>
    <t>MYF_01695</t>
  </si>
  <si>
    <t>R135</t>
  </si>
  <si>
    <t>PEP-Arg-Arg</t>
  </si>
  <si>
    <t>3.4.24.-</t>
  </si>
  <si>
    <t>(1) Arg_Arg + (1) WATER =&gt; (2) ARG</t>
  </si>
  <si>
    <t>MHP168_530</t>
  </si>
  <si>
    <t>MHP168L_530</t>
  </si>
  <si>
    <t>mhp520</t>
  </si>
  <si>
    <t>MHL_3064</t>
  </si>
  <si>
    <t>MHP7448_0521</t>
  </si>
  <si>
    <t>MHJ_0522</t>
  </si>
  <si>
    <t>MHR_0356</t>
  </si>
  <si>
    <t>MYM_0230</t>
  </si>
  <si>
    <t>MOS_395</t>
  </si>
  <si>
    <t>VBIMycHyo71610_0275</t>
  </si>
  <si>
    <t>MFC_00021</t>
  </si>
  <si>
    <t>MYF_00820</t>
  </si>
  <si>
    <t>R136</t>
  </si>
  <si>
    <t>PEP-Asp-Asp</t>
  </si>
  <si>
    <t>(1) Asp_Asp + (1) WATER =&gt; (2) ASP</t>
  </si>
  <si>
    <t>R137</t>
  </si>
  <si>
    <t>PEP-Cys-Cys</t>
  </si>
  <si>
    <t>(1) Cys_Cys + (1) WATER =&gt; (2) CYS</t>
  </si>
  <si>
    <t>R138</t>
  </si>
  <si>
    <t>PEP-Gln-Gln</t>
  </si>
  <si>
    <t>(1) Gln_Gln + (1) WATER =&gt; (2) GLN</t>
  </si>
  <si>
    <t>R139</t>
  </si>
  <si>
    <t>PEP-Glt-Glt</t>
  </si>
  <si>
    <t>(1) Glt_Glt + (1) WATER =&gt; (2) GLT</t>
  </si>
  <si>
    <t>R140</t>
  </si>
  <si>
    <t>PEP-Gly-Gly</t>
  </si>
  <si>
    <t>(1) Gly_Gly + (1) WATER =&gt; (2) GLY</t>
  </si>
  <si>
    <t>R141</t>
  </si>
  <si>
    <t>PEP-His-His</t>
  </si>
  <si>
    <t>(1) His_His + (1) WATER =&gt; (2) HIS</t>
  </si>
  <si>
    <t>R142</t>
  </si>
  <si>
    <t>PEP-Ile-Ile</t>
  </si>
  <si>
    <t>(1) Ile_Ile + (1) WATER =&gt; (2) ILE</t>
  </si>
  <si>
    <t>R143</t>
  </si>
  <si>
    <t>PEP-Leu-Leu</t>
  </si>
  <si>
    <t>(1) Leu_Leu + (1) WATER =&gt; (2) LEU</t>
  </si>
  <si>
    <t>R144</t>
  </si>
  <si>
    <t>PEP-Lys-Lys</t>
  </si>
  <si>
    <t>(1) Lys_Lys + (1) WATER =&gt; (2) LYS</t>
  </si>
  <si>
    <t>R145</t>
  </si>
  <si>
    <t>PEP-Met-Met</t>
  </si>
  <si>
    <t>(1) Met_Met + (1) WATER =&gt; (2) MET</t>
  </si>
  <si>
    <t>R146</t>
  </si>
  <si>
    <t>PEP-Phe-Phe</t>
  </si>
  <si>
    <t>(1) Phe_Phe + (1) WATER =&gt; (2) PHE</t>
  </si>
  <si>
    <t>R147</t>
  </si>
  <si>
    <t>PEP-Pro-Pro</t>
  </si>
  <si>
    <t>(1) Pro_Pro + (1) WATER =&gt; (2) PRO</t>
  </si>
  <si>
    <t>R148</t>
  </si>
  <si>
    <t>PEP-Ser-Ser</t>
  </si>
  <si>
    <t>(1) Ser_Ser + (1) WATER =&gt; (2) SER</t>
  </si>
  <si>
    <t>R149</t>
  </si>
  <si>
    <t>PEP-Thr-Thr</t>
  </si>
  <si>
    <t>(1) Thr_Thr + (1) WATER =&gt; (2) THR</t>
  </si>
  <si>
    <t>R150</t>
  </si>
  <si>
    <t>PEP-Trp-Trp</t>
  </si>
  <si>
    <t>(1) Trp_Trp + (1) WATER =&gt; (2) TRP</t>
  </si>
  <si>
    <t>R151</t>
  </si>
  <si>
    <t>PEP-Tyr-Tyr</t>
  </si>
  <si>
    <t>(1) Tyr_Tyr + (1) WATER =&gt; (2) TYR</t>
  </si>
  <si>
    <t>R152</t>
  </si>
  <si>
    <t>PEP-Val-Val</t>
  </si>
  <si>
    <t>(1) Val_Val + (1) WATER =&gt; (2) VAL</t>
  </si>
  <si>
    <t>R156</t>
  </si>
  <si>
    <t>PHENYLALANINE--TRNA-LIGASE-RXN</t>
  </si>
  <si>
    <t>6.1.1.20</t>
  </si>
  <si>
    <t>(1) PROTON + (1) PHE_tRNAs + (1) PHE + (1) ATP =&gt; (1) Charged_PHE_tRNAs + (1) PPI + (1) AMP</t>
  </si>
  <si>
    <t>MHP168_294&amp;MHP168_295</t>
  </si>
  <si>
    <t>MHP168L_294&amp;MHP168L_295</t>
  </si>
  <si>
    <t>mhp105&amp;mhp106</t>
  </si>
  <si>
    <t>MHL_3226&amp;MHL_3227</t>
  </si>
  <si>
    <t>MHP7448_0273&amp;MHP7448_0274</t>
  </si>
  <si>
    <t>MHJ_0265&amp;MHJ_0266</t>
  </si>
  <si>
    <t>MHR_0543&amp;MHR_0544</t>
  </si>
  <si>
    <t>MYM_0580&amp;MYM_0581</t>
  </si>
  <si>
    <t>MOS_620&amp;MOS_621</t>
  </si>
  <si>
    <t>VBIMycHyo71610_0507&amp;VBIMycHyo71610_0508</t>
  </si>
  <si>
    <t>MFC_00616&amp;MFC_00619</t>
  </si>
  <si>
    <t>MYF_01940&amp;MYF_01945</t>
  </si>
  <si>
    <t>R162</t>
  </si>
  <si>
    <t>PROLINE--TRNA-LIGASE-RXN</t>
  </si>
  <si>
    <t>6.1.1.15</t>
  </si>
  <si>
    <t>(1) PROTON + (1) PRO_tRNAs + (1) PRO + (1) ATP =&gt; (1) Charged_PRO_tRNAs + (1) PPI + (1) AMP</t>
  </si>
  <si>
    <t>MHP168_410</t>
  </si>
  <si>
    <t>MHP168L_410</t>
  </si>
  <si>
    <t>mhp397</t>
  </si>
  <si>
    <t>MHL_3052</t>
  </si>
  <si>
    <t>MHP7448_0385</t>
  </si>
  <si>
    <t>MHJ_0381</t>
  </si>
  <si>
    <t>MHR_0473</t>
  </si>
  <si>
    <t>MYM_0500</t>
  </si>
  <si>
    <t>MOS_537</t>
  </si>
  <si>
    <t>VBIMycHyo71610_0228</t>
  </si>
  <si>
    <t>MFC_00785</t>
  </si>
  <si>
    <t>MYF_01455</t>
  </si>
  <si>
    <t>R163</t>
  </si>
  <si>
    <t>PROTEASE-RXN</t>
  </si>
  <si>
    <t>(1) PROTEINS_e + (1) WATER =&gt; (0.0504) Arg_Arg_e + (0.0618) Asp_Asp_e + (0.0351) Cys_Cys_e + (0.10195) Gln_Gln_e + (0.10195) Glt_Glt_e + (0.0781) Gly_Gly_e + (0.0199) His_His_e + (0.0349) Ile_Ile_e + (0.0723) Leu_Leu_e + (0.0333) Lys_Lys_e + (0.0174) Met_Met_e + (0.0344) Phe_Phe_e + (0.1174) Pro_Pro_e + (0.0558) Ser_Ser_e + (0.0440) Thr_Thr_e + (0.0080) Trp_Trp_e + (0.0126) Tyr_Tyr_e + (0.0605) Val_Val_e</t>
  </si>
  <si>
    <t>R173</t>
  </si>
  <si>
    <t>RIBOSYLHOMOCYSTEINASE-RXN</t>
  </si>
  <si>
    <t>4.4.1.21</t>
  </si>
  <si>
    <t>(1) S_RYBOSYL_L_HOMOCYSTEINE =&gt; (1) HOMO-CYS + (1) DIHYDROXYPENTANEDIONE</t>
  </si>
  <si>
    <t>R179</t>
  </si>
  <si>
    <t>RXN-12460</t>
  </si>
  <si>
    <t>3.1.1.29</t>
  </si>
  <si>
    <t>(1) Charged_ASN_tRNAs + (1) WATER =&gt; (1) ASN + (1) ASN_tRNAs + (2) PROTON</t>
  </si>
  <si>
    <t>MHP168_203</t>
  </si>
  <si>
    <t>MHP168L_203</t>
  </si>
  <si>
    <t>mhp177</t>
  </si>
  <si>
    <t>MHL_2975</t>
  </si>
  <si>
    <t>MHP7448_0204</t>
  </si>
  <si>
    <t>MHJ_0200</t>
  </si>
  <si>
    <t>MHR_0534</t>
  </si>
  <si>
    <t>MYM_0566</t>
  </si>
  <si>
    <t>MOS_606</t>
  </si>
  <si>
    <t>VBIMycHyo71610_0517</t>
  </si>
  <si>
    <t>MFC_00252</t>
  </si>
  <si>
    <t>MYF_02535</t>
  </si>
  <si>
    <t>R180</t>
  </si>
  <si>
    <t>RXN-12588</t>
  </si>
  <si>
    <t>2.8.1.7</t>
  </si>
  <si>
    <t>(1) CYS + (1) Unsulfurated_Sulfur_Acceptors + (1) PROTON =&gt; (1) L_ALANINE + (1) Sulfurated_Sulfur_Acceptors</t>
  </si>
  <si>
    <t>MHP168_139</t>
  </si>
  <si>
    <t>MHP168L_139</t>
  </si>
  <si>
    <t>mhp217</t>
  </si>
  <si>
    <t>MHL_3175</t>
  </si>
  <si>
    <t>MHP7448_0164</t>
  </si>
  <si>
    <t>MHJ_0160</t>
  </si>
  <si>
    <t>MHR_0305</t>
  </si>
  <si>
    <t>MYM_0276</t>
  </si>
  <si>
    <t>MOS_342</t>
  </si>
  <si>
    <t>VBIMycHyo71610_0585</t>
  </si>
  <si>
    <t>MFC_00198</t>
  </si>
  <si>
    <t>MYF_02355</t>
  </si>
  <si>
    <t>R200</t>
  </si>
  <si>
    <t>RXN-9386</t>
  </si>
  <si>
    <t>6.1.1.24</t>
  </si>
  <si>
    <t>(1) GLN_tRNAs + (1) GLT + (1) ATP + (1) PROTON =&gt; (1) L_GLUTAMYL_tRNAGln + (1) AMP + (1) PPI</t>
  </si>
  <si>
    <t>R207</t>
  </si>
  <si>
    <t>RXN490-3616</t>
  </si>
  <si>
    <t>6.1.1.23</t>
  </si>
  <si>
    <t>(1) ASN_tRNAs + (1) ASP + (1) ATP + (1) ATP =&gt; (1) L_ASPARTYL_tRNAAsn + (1) PPI + (1) AMP</t>
  </si>
  <si>
    <t>MHP168_426</t>
  </si>
  <si>
    <t>MHP168L_426</t>
  </si>
  <si>
    <t>MHJ_0414</t>
  </si>
  <si>
    <t>R208</t>
  </si>
  <si>
    <t>S-ADENMETSYN-RXN</t>
  </si>
  <si>
    <t>2.5.1.6</t>
  </si>
  <si>
    <t>(1) ATP + (1) MET + (1) WATER =&gt; (1) Pi + (1) PPI + (1) S_ADENOSYLMETHIONINE</t>
  </si>
  <si>
    <t>MHP168_461</t>
  </si>
  <si>
    <t>MHP168L_461</t>
  </si>
  <si>
    <t>mhp450</t>
  </si>
  <si>
    <t>MHL_1653</t>
  </si>
  <si>
    <t>MHP7448_0451</t>
  </si>
  <si>
    <t>MHJ_0448</t>
  </si>
  <si>
    <t>MHR_0252</t>
  </si>
  <si>
    <t>MYM_0334</t>
  </si>
  <si>
    <t>MOS_283</t>
  </si>
  <si>
    <t>VBIMycHyo71610_0458</t>
  </si>
  <si>
    <t>MFC_00320</t>
  </si>
  <si>
    <t>MYF_01285</t>
  </si>
  <si>
    <t>R209</t>
  </si>
  <si>
    <t>SERINE--TRNA-LIGASE-RXN</t>
  </si>
  <si>
    <t>6.1.1.11</t>
  </si>
  <si>
    <t>(1) PROTON + (1) SER_tRNAs + (1) SER + (1) ATP =&gt; (1) Charged_SER_tRNAs + (1) PPI + (1) AMP</t>
  </si>
  <si>
    <t>MHP168_272</t>
  </si>
  <si>
    <t>MHP168L_272</t>
  </si>
  <si>
    <t>mhp128</t>
  </si>
  <si>
    <t>MHL_3161</t>
  </si>
  <si>
    <t>MHP7448_0251</t>
  </si>
  <si>
    <t>MHJ_0243</t>
  </si>
  <si>
    <t>MHR_0151</t>
  </si>
  <si>
    <t>MYM_0159</t>
  </si>
  <si>
    <t>MOS_176</t>
  </si>
  <si>
    <t>VBIMycHyo71610_0264</t>
  </si>
  <si>
    <t>MFC_00669</t>
  </si>
  <si>
    <t>MYF_01830</t>
  </si>
  <si>
    <t>R213</t>
  </si>
  <si>
    <t>THREONINE--TRNA-LIGASE-RXN</t>
  </si>
  <si>
    <t>6.1.1.3</t>
  </si>
  <si>
    <t>(1) PROTON + (1) THR_tRNAs + (1) THR + (1) ATP =&gt; (1) Charged_THR_tRNAs + (1) PPI + (1) AMP</t>
  </si>
  <si>
    <t>MHP168_597</t>
  </si>
  <si>
    <t>MHP168L_597</t>
  </si>
  <si>
    <t>mhp608</t>
  </si>
  <si>
    <t>MHL_3069</t>
  </si>
  <si>
    <t>MHP7448_0589</t>
  </si>
  <si>
    <t>MHJ_0589</t>
  </si>
  <si>
    <t>MHR_0604</t>
  </si>
  <si>
    <t>MYM_0649</t>
  </si>
  <si>
    <t>MOS_698</t>
  </si>
  <si>
    <t>VBIMycHyo71610_0380</t>
  </si>
  <si>
    <t>MFC_00408</t>
  </si>
  <si>
    <t>MYF_02845</t>
  </si>
  <si>
    <t>R220</t>
  </si>
  <si>
    <t>TRYPTOPHAN--TRNA-LIGASE-RXN</t>
  </si>
  <si>
    <t>6.1.1.2</t>
  </si>
  <si>
    <t>(1) PROTON + (1) TRP + (1) TRP_tRNAs + (1) ATP =&gt; (1) AMP + (1) PPI + (1) Charged_TRP_tRNAs</t>
  </si>
  <si>
    <t>MHP168_598</t>
  </si>
  <si>
    <t>MHP168L_598</t>
  </si>
  <si>
    <t>mhp609</t>
  </si>
  <si>
    <t>MHL_3058</t>
  </si>
  <si>
    <t>MHP7448_0590</t>
  </si>
  <si>
    <t>MHJ_0590</t>
  </si>
  <si>
    <t>MHR_0603</t>
  </si>
  <si>
    <t>MYM_0648</t>
  </si>
  <si>
    <t>MOS_697</t>
  </si>
  <si>
    <t>VBIMycHyo71610_0379</t>
  </si>
  <si>
    <t>MFC_00404</t>
  </si>
  <si>
    <t>MYF_02850</t>
  </si>
  <si>
    <t>R221</t>
  </si>
  <si>
    <t>TYROSINE--TRNA-LIGASE-RXN</t>
  </si>
  <si>
    <t>6.1.1.1</t>
  </si>
  <si>
    <t>(1) PROTON + (1) TYR_tRNAs + (1) TYR + (1) ATP =&gt; (1) Charged_TYR_tRNAs + (1) PPI + (1) AMP</t>
  </si>
  <si>
    <t>MHP168_063</t>
  </si>
  <si>
    <t>MHP168L_063</t>
  </si>
  <si>
    <t>mhp066</t>
  </si>
  <si>
    <t>MHL_3168</t>
  </si>
  <si>
    <t>MHP7448_0063</t>
  </si>
  <si>
    <t>MHJ_0059</t>
  </si>
  <si>
    <t>MHR_0116</t>
  </si>
  <si>
    <t>MYM_0118</t>
  </si>
  <si>
    <t>MOS_128</t>
  </si>
  <si>
    <t>VBIMycHyo71610_0318</t>
  </si>
  <si>
    <t>MFC_01153</t>
  </si>
  <si>
    <t>MYF_00290</t>
  </si>
  <si>
    <t>R228</t>
  </si>
  <si>
    <t>VALINE--TRNA-LIGASE-RXN</t>
  </si>
  <si>
    <t>6.1.1.9</t>
  </si>
  <si>
    <t>(1) PROTON + (1) VAL_tRNAs + (1) VAL + (1) ATP =&gt; (1) Charged_VAL_tRNAs + (1) PPI + (1) AMP</t>
  </si>
  <si>
    <t>MHP168_702</t>
  </si>
  <si>
    <t>MHP168L_702</t>
  </si>
  <si>
    <t>mhp694</t>
  </si>
  <si>
    <t>MHL_3079</t>
  </si>
  <si>
    <t>MHP7448_0672</t>
  </si>
  <si>
    <t>MHJ_0671</t>
  </si>
  <si>
    <t>MHR_0009</t>
  </si>
  <si>
    <t>MYM_0011</t>
  </si>
  <si>
    <t>MOS_011</t>
  </si>
  <si>
    <t>VBIMycHyo71610_0698</t>
  </si>
  <si>
    <t>MFC_01003</t>
  </si>
  <si>
    <t>MYF_03330</t>
  </si>
  <si>
    <t>EX_005</t>
  </si>
  <si>
    <t>EXCHANGE-AI2</t>
  </si>
  <si>
    <t>(1) DIHYDROXYPENTANEDIONE_e &lt;=&gt; (1) DIHYDROXYPENTANEDIONE_b</t>
  </si>
  <si>
    <t>EX_007</t>
  </si>
  <si>
    <t>EXCHANGE-ARG</t>
  </si>
  <si>
    <t>(1) ARG_e &lt;=&gt; (1) ARG_b</t>
  </si>
  <si>
    <t>EX_009</t>
  </si>
  <si>
    <t>EXCHANGE-ASP</t>
  </si>
  <si>
    <t>(1) ASP_e &lt;=&gt; (1) ASP_b</t>
  </si>
  <si>
    <t>EX_018</t>
  </si>
  <si>
    <t>EXCHANGE-CYS</t>
  </si>
  <si>
    <t>(1) CYS_e &lt;=&gt; (1) CYS_b</t>
  </si>
  <si>
    <t>EX_029</t>
  </si>
  <si>
    <t>EXCHANGE-GLN</t>
  </si>
  <si>
    <t>(1) GLN_e &lt;=&gt; (1) GLN_b</t>
  </si>
  <si>
    <t>EX_030</t>
  </si>
  <si>
    <t>EXCHANGE-GLT</t>
  </si>
  <si>
    <t>(1) GLT_e &lt;=&gt; (1) GLT_b</t>
  </si>
  <si>
    <t>EX_033</t>
  </si>
  <si>
    <t>EXCHANGE-GLY</t>
  </si>
  <si>
    <t>(1) GLY_e &lt;=&gt; (1) GLY_b</t>
  </si>
  <si>
    <t>EX_041</t>
  </si>
  <si>
    <t>EXCHANGE-HIS</t>
  </si>
  <si>
    <t>(1) HIS_e &lt;=&gt; (1) HIS_b</t>
  </si>
  <si>
    <t>EX_043</t>
  </si>
  <si>
    <t>EXCHANGE-ILE</t>
  </si>
  <si>
    <t>(1) ILE_e &lt;=&gt; (1) ILE_b</t>
  </si>
  <si>
    <t>EX_050</t>
  </si>
  <si>
    <t>EXCHANGE-LEU</t>
  </si>
  <si>
    <t>(1) LEU_e &lt;=&gt; (1) LEU_b</t>
  </si>
  <si>
    <t>EX_053</t>
  </si>
  <si>
    <t>EXCHANGE-LYS</t>
  </si>
  <si>
    <t>(1) LYS_e &lt;=&gt; (1) LYS_b</t>
  </si>
  <si>
    <t>EX_055</t>
  </si>
  <si>
    <t>EXCHANGE-MET</t>
  </si>
  <si>
    <t>(1) MET_e &lt;=&gt; (1) MET_b</t>
  </si>
  <si>
    <t>EX_072</t>
  </si>
  <si>
    <t>EXCHANGE-PHE</t>
  </si>
  <si>
    <t>(1) PHE_e &lt;=&gt; (1) PHE_b</t>
  </si>
  <si>
    <t>EX_074</t>
  </si>
  <si>
    <t>EXCHANGE-PRO</t>
  </si>
  <si>
    <t>(1) PRO_e &lt;=&gt; (1) PRO_b</t>
  </si>
  <si>
    <t>EX_075</t>
  </si>
  <si>
    <t>EXCHANGE-PROTEINS</t>
  </si>
  <si>
    <t>(1) PROTEINS_e &lt;=&gt; (1) PROTEINS_b</t>
  </si>
  <si>
    <t>EX_082</t>
  </si>
  <si>
    <t>EXCHANGE-SER</t>
  </si>
  <si>
    <t>(1) SER_e &lt;=&gt; (1) SER_b</t>
  </si>
  <si>
    <t>EX_085</t>
  </si>
  <si>
    <t>EXCHANGE-SRHCYS</t>
  </si>
  <si>
    <t>(1) S_RYBOSYL_L_HOMOCYSTEINE_e &lt;=&gt; (1) S_RYBOSYL_L_HOMOCYSTEINE_b</t>
  </si>
  <si>
    <t>EX_093</t>
  </si>
  <si>
    <t>EXCHANGE-THR</t>
  </si>
  <si>
    <t>(1) THR_e &lt;=&gt; (1) THR_b</t>
  </si>
  <si>
    <t>EX_096</t>
  </si>
  <si>
    <t>EXCHANGE-TRP</t>
  </si>
  <si>
    <t>(1) TRP_e &lt;=&gt; (1) TRP_b</t>
  </si>
  <si>
    <t>EX_097</t>
  </si>
  <si>
    <t>EXCHANGE-TYR</t>
  </si>
  <si>
    <t>(1) TYR_e &lt;=&gt; (1) TYR_b</t>
  </si>
  <si>
    <t>EX_099</t>
  </si>
  <si>
    <t>EXCHANGE-VAL</t>
  </si>
  <si>
    <t>(1) VAL_e &lt;=&gt; (1) VAL_b</t>
  </si>
  <si>
    <t>S009</t>
  </si>
  <si>
    <t>SYNTHETIC-DRAIN-RXN-12588</t>
  </si>
  <si>
    <t>NA</t>
  </si>
  <si>
    <t>Synthetic Rxn</t>
  </si>
  <si>
    <t>(1) Sulfurated_Sulfur_Acceptors =&gt; (1) Unsulfurated_Sulfur_Acceptors</t>
  </si>
  <si>
    <t>T010</t>
  </si>
  <si>
    <t>TRANS-AI2</t>
  </si>
  <si>
    <t>(1) DIHYDROXYPENTANEDIONE =&gt; (1) DIHYDROXYPENTANEDIONE_e</t>
  </si>
  <si>
    <t>T011</t>
  </si>
  <si>
    <t>TRANS-Arg-ABC</t>
  </si>
  <si>
    <t>(1) ATP + (1) ARG_e + (1) WATER =&gt; (1) ADP + (1) Pi + (1) ARG + (1) PROTON</t>
  </si>
  <si>
    <t>T012</t>
  </si>
  <si>
    <t>TRANS-Arg-Opp</t>
  </si>
  <si>
    <t>(1) Arg_Arg_e + (1) ATP + (1) WATER =&gt; (1) Arg_Arg + (2) ADP + (2) Pi + (2) PROTON</t>
  </si>
  <si>
    <t>(MHP168_212&amp;MHP168_214&amp;MHP168_215&amp;MHP168_216)|(MHP168_508&amp;MHP168_509&amp;MHP168_510&amp;MHP168_511)</t>
  </si>
  <si>
    <t>(MHP168L_212&amp;MHP168L_214&amp;MHP168L_215&amp;MHP168L_216)|(MHP168L_508&amp;MHP168L_509&amp;MHP168L_510&amp;MHP168L_511)</t>
  </si>
  <si>
    <t>(mhp166&amp;mhp167&amp;mhp168&amp;mhp169)|(mhp498&amp;mhp499&amp;mhp500&amp;mhp501)</t>
  </si>
  <si>
    <t>(MHL_3301&amp;MHL_3298&amp;MHL_2868&amp;MHL_3065)|(MHL_3181&amp;MHL_3184&amp;MHL_3406&amp;MHL_3407)</t>
  </si>
  <si>
    <t>(MHP7448_0212&amp;MHP7448_0213&amp;MHP7448_0214&amp;MHP7448_0215)|(MHP7448_0501&amp;MHP7448_0502&amp;MHP7448_0503&amp;MHP7448_0504)</t>
  </si>
  <si>
    <t>(MHJ_0208&amp;MHJ_0209&amp;MHJ_0210&amp;MHJ_0211)|(MHJ_0498&amp;MHJ_0499&amp;MHJ_0500&amp;MHJ_0501)</t>
  </si>
  <si>
    <t>(MHR_0359&amp;MHR_0360&amp;MHR_0361&amp;MHR_0362&amp;MHR_0357)|(MHR_0635&amp;MHR_0636&amp;MHR_0637&amp;MHR_0638&amp;MHR_0639)</t>
  </si>
  <si>
    <t>(MYM_0224&amp;MYM_0225&amp;MYM_0226&amp;MYM_0227&amp;MYM_0229)|(MYM_0688&amp;MYM_0689&amp;MYM_0690&amp;MYM_0691&amp;MYM_0692)</t>
  </si>
  <si>
    <t>(MOS_396&amp;MOS_398&amp;MOS_399&amp;MOS_400&amp;MOS_401)|(MOS_735&amp;MOS_736&amp;MOS_737&amp;MOS_738&amp;MOS_739)</t>
  </si>
  <si>
    <t>(VBIMycHyo71610_0278&amp;VBIMycHyo71610_0279&amp;VBIMycHyo71610_0280&amp;VBIMycHyo71610_0281&amp;VBIMycHyo71610_0276)|(VBIMycHyo71610_0632&amp;VBIMycHyo71610_0633&amp;VBIMycHyo71610_0634&amp;VBIMycHyo71610_0635&amp;VBIMycHyo71610_0636)</t>
  </si>
  <si>
    <t>(MFC_00063&amp;MFC_00046&amp;MFC_00047&amp;MFC_00051&amp;MFC_00061)|(MFC_00285&amp;MFC_00279&amp;MFC_00281&amp;MFC_00275&amp;MFC_00274)</t>
  </si>
  <si>
    <t>(MYF_00935&amp;MYF_00930&amp;MYF_00925&amp;MYF_00920&amp;MYF_00915)|(MYF_02620&amp;MYF_02615&amp;MYF_02610&amp;MYF_02605)</t>
  </si>
  <si>
    <t>T015</t>
  </si>
  <si>
    <t>TRANS-Asp-ABC</t>
  </si>
  <si>
    <t>(1) ATP + (1) ASP_e + (1) WATER =&gt; (1) ADP + (1) Pi + (1) ASP + (1) PROTON</t>
  </si>
  <si>
    <t>T016</t>
  </si>
  <si>
    <t>TRANS-Asp-Opp</t>
  </si>
  <si>
    <t>(1) Asp_Asp_e + (1) ATP + (1) WATER =&gt; (1) Asp_Asp + (2) ADP + (2) Pi + (2) PROTON</t>
  </si>
  <si>
    <t>T022</t>
  </si>
  <si>
    <t>TRANS-Cys-ABC</t>
  </si>
  <si>
    <t>(1) ATP + (1) CYS_e + (1) WATER =&gt; (1) ADP + (1) Pi + (1) CYS + (1) PROTON</t>
  </si>
  <si>
    <t>T023</t>
  </si>
  <si>
    <t>TRANS-Cys-Opp</t>
  </si>
  <si>
    <t>(1) Cys_Cys_e + (1) ATP + (1) WATER =&gt; (1) Cys_Cys + (2) ADP + (2) Pi + (2) PROTON</t>
  </si>
  <si>
    <t>T036</t>
  </si>
  <si>
    <t>TRANS-Gln-ABC</t>
  </si>
  <si>
    <t>(1) ATP + (1) GLN_e + (1) WATER =&gt; (1) ADP + (1) Pi + (1) GLN + (1) PROTON</t>
  </si>
  <si>
    <t>T037</t>
  </si>
  <si>
    <t>TRANS-Gln-Opp</t>
  </si>
  <si>
    <t>(1) Gln_Gln_e + (2) ATP + (1) WATER =&gt; (2) ADP + (2) Pi + (2) PROTON + (1) Gln_Gln</t>
  </si>
  <si>
    <t>T038</t>
  </si>
  <si>
    <t>TRANS-Glt-ABC</t>
  </si>
  <si>
    <t>(1) ATP + (1) GLT_e + (1) WATER =&gt; (1) ADP + (1) Pi + (1) GLT + (1) PROTON</t>
  </si>
  <si>
    <t>T039</t>
  </si>
  <si>
    <t>TRANS-Glt-Opp</t>
  </si>
  <si>
    <t>(1) Glt_Glt_e + (2) ATP + (1) WATER =&gt; (2) ADP + (2) Pi + (2) PROTON + (1) Glt_Glt</t>
  </si>
  <si>
    <t>T042</t>
  </si>
  <si>
    <t>TRANS-Gly-ABC</t>
  </si>
  <si>
    <t>(1) ATP + (1) GLY_e + (1) WATER =&gt; (1) ADP + (1) Pi + (1) GLY + (1) PROTON</t>
  </si>
  <si>
    <t>T043</t>
  </si>
  <si>
    <t>TRANS-Gly-Opp</t>
  </si>
  <si>
    <t>(1) Gly_Gly_e + (2) ATP + (1) WATER =&gt; (2) ADP + (2) Pi + (2) PROTON + (1) Gly_Gly</t>
  </si>
  <si>
    <t>T051</t>
  </si>
  <si>
    <t>TRANS-His-ABC</t>
  </si>
  <si>
    <t>(1) ATP + (1) HIS_e + (1) WATER =&gt; (1) ADP + (1) Pi + (1) HIS + (1) PROTON</t>
  </si>
  <si>
    <t>T052</t>
  </si>
  <si>
    <t>TRANS-His-Opp</t>
  </si>
  <si>
    <t>(1) His_His_e + (2) ATP + (1) WATER =&gt; (2) ADP + (2) Pi + (2) PROTON + (1) His_His</t>
  </si>
  <si>
    <t>T053</t>
  </si>
  <si>
    <t>TRANS-Ile-ABC</t>
  </si>
  <si>
    <t>(1) ATP + (1) ILE_e + (1) WATER =&gt; (1) ADP + (1) Pi + (1) ILE + (1) PROTON</t>
  </si>
  <si>
    <t>T054</t>
  </si>
  <si>
    <t>TRANS-Ile-Opp</t>
  </si>
  <si>
    <t>(1) Ile_Ile_e + (2) ATP + (1) WATER =&gt; (2) ADP + (2) Pi + (2) PROTON + (1) Ile_Ile</t>
  </si>
  <si>
    <t>T061</t>
  </si>
  <si>
    <t>TRANS-Leu-ABC</t>
  </si>
  <si>
    <t>(1) ATP + (1) LEU_e + (1) WATER =&gt; (1) ADP + (1) Pi + (1) LEU + (1) PROTON</t>
  </si>
  <si>
    <t>T062</t>
  </si>
  <si>
    <t>TRANS-Leu-Opp</t>
  </si>
  <si>
    <t>(1) Leu_Leu_e + (2) ATP + (1) WATER =&gt; (2) ADP + (2) Pi + (2) PROTON + (1) Leu_Leu</t>
  </si>
  <si>
    <t>T065</t>
  </si>
  <si>
    <t>TRANS-Lys-ABC</t>
  </si>
  <si>
    <t>(1) LYS_e + (1) ATP + (1) WATER =&gt; (1) LYS + (1) ADP + (1) Pi + (1) PROTON</t>
  </si>
  <si>
    <t>T066</t>
  </si>
  <si>
    <t>TRANS-Lys-Opp</t>
  </si>
  <si>
    <t>(1) Lys_Lys_e + (2) ATP + (1) WATER =&gt; (1) Lys_Lys + (2) ADP + (2) Pi + (2) PROTON</t>
  </si>
  <si>
    <t>T070</t>
  </si>
  <si>
    <t>TRANS-Met-ABC</t>
  </si>
  <si>
    <t>(1) ATP + (1) MET_e + (1) WATER =&gt; (1) ADP + (1) Pi + (1) MET + (1) PROTON</t>
  </si>
  <si>
    <t>T071</t>
  </si>
  <si>
    <t>TRANS-Met-Opp</t>
  </si>
  <si>
    <t>(1) Met_Met_e + (2) ATP + (1) WATER =&gt; (1) Met_Met + (2) ADP + (2) Pi + (2) PROTON</t>
  </si>
  <si>
    <t>T085</t>
  </si>
  <si>
    <t>TRANS-Phe-ABC</t>
  </si>
  <si>
    <t>(1) ATP + (1) PHE_e + (1) WATER =&gt; (1) ADP + (1) Pi + (1) PHE + (1) PROTON</t>
  </si>
  <si>
    <t>T086</t>
  </si>
  <si>
    <t>TRANS-Phe-Opp</t>
  </si>
  <si>
    <t>(1) Phe_Phe_e + (2) ATP + (1) WATER =&gt; (1) Phe_Phe + (2) ADP + (2) Pi + (2) PROTON</t>
  </si>
  <si>
    <t>(mhp166&amp;mhp167&amp;mhp168&amp;mhp169)|(mhp498&amp;mhp499&amp;mhp500&amp;mhp01)</t>
  </si>
  <si>
    <t>T088</t>
  </si>
  <si>
    <t>TRANS-Pro-ABC</t>
  </si>
  <si>
    <t>(1) ATP + (1) PRO_e + (1) WATER =&gt; (1) ADP + (1) Pi + (1) PRO + (1) PROTON</t>
  </si>
  <si>
    <t>T089</t>
  </si>
  <si>
    <t>TRANS-Pro-Opp</t>
  </si>
  <si>
    <t>(1) Pro_Pro_e + (2) ATP + (1) WATER =&gt; (1) Pro_Pro + (2) ADP + (2) Pi + (2) PROTON</t>
  </si>
  <si>
    <t>T095</t>
  </si>
  <si>
    <t>TRANS-Ser-ABC</t>
  </si>
  <si>
    <t>(1) ATP + (1) SER_e + (1) WATER =&gt; (1) ADP + (1) Pi + (1) SER + (1) PROTON</t>
  </si>
  <si>
    <t>T096</t>
  </si>
  <si>
    <t>TRANS-Ser-Opp</t>
  </si>
  <si>
    <t>(1) Ser_Ser_e + (2) ATP + (1) WATER =&gt; (2) ADP + (2) Pi + (2) PROTON + (1) Ser_Ser</t>
  </si>
  <si>
    <t>T098</t>
  </si>
  <si>
    <t>TRANS-SribosylHomocysteine</t>
  </si>
  <si>
    <t>(1) S_RYBOSYL_L_HOMOCYSTEINE =&gt; (1) S_RYBOSYL_L_HOMOCYSTEINE_e</t>
  </si>
  <si>
    <t>T105</t>
  </si>
  <si>
    <t>TRANS-Thr-ABC</t>
  </si>
  <si>
    <t>(1) ATP + (1) THR_e + (1) WATER =&gt; (1) ADP + (1) Pi + (1) THR + (1) PROTON</t>
  </si>
  <si>
    <t>T106</t>
  </si>
  <si>
    <t>TRANS-Thr-Opp</t>
  </si>
  <si>
    <t>(1) Thr_Thr_e + (2) ATP + (1) WATER =&gt; (2) ADP + (2) Pi + (2) PROTON + (1) Thr_Thr</t>
  </si>
  <si>
    <t>T110</t>
  </si>
  <si>
    <t>TRANS-Trp-ABC</t>
  </si>
  <si>
    <t>(1) ATP + (1) TRP_e + (1) WATER =&gt; (1) ADP + (1) Pi + (1) TRP + (1) PROTON</t>
  </si>
  <si>
    <t>T111</t>
  </si>
  <si>
    <t>TRANS-Trp-Opp</t>
  </si>
  <si>
    <t>(1) Trp_Trp_e + (2) ATP + (1) WATER =&gt; (1) Trp_Trp + (2) ADP + (2) Pi + (2) PROTON</t>
  </si>
  <si>
    <t>T112</t>
  </si>
  <si>
    <t>TRANS-Tyr-ABC</t>
  </si>
  <si>
    <t>(1) ATP + (1) TYR_e + (1) WATER =&gt; (1) ADP + (1) Pi + (1) TYR + (1) PROTON</t>
  </si>
  <si>
    <t>T113</t>
  </si>
  <si>
    <t>TRANS-Tyr-Opp</t>
  </si>
  <si>
    <t>(1) Tyr_Tyr_e + (2) ATP + (1) WATER =&gt; (1) Tyr_Tyr + (2) ADP + (2) Pi + (2) PROTON</t>
  </si>
  <si>
    <t>T115</t>
  </si>
  <si>
    <t>TRANS-Val-ABC</t>
  </si>
  <si>
    <t>(1) ATP + (1) VAL_e + (1) WATER =&gt; (1) ADP + (1) Pi + (1) VAL + (1) PROTON</t>
  </si>
  <si>
    <t>T116</t>
  </si>
  <si>
    <t>TRANS-Val-Opp</t>
  </si>
  <si>
    <t>(1) Val_Val_e + (2) ATP + (1) WATER =&gt; (2) ADP + (2) Pi + (2) PROTON + (1) Val_Val</t>
  </si>
  <si>
    <t>R110</t>
  </si>
  <si>
    <t>LXULRU5P-RXN</t>
  </si>
  <si>
    <t>5.1.3.22</t>
  </si>
  <si>
    <t>Ascorbate Degradation</t>
  </si>
  <si>
    <t>(1) L_XYLULOSE_5_P =&gt; (1) L_RIBULOSE_5_P</t>
  </si>
  <si>
    <t>MHP168_449</t>
  </si>
  <si>
    <t>MHP168L_449</t>
  </si>
  <si>
    <t>mhp440</t>
  </si>
  <si>
    <t>MHL_1568</t>
  </si>
  <si>
    <t>MHP7448_0437</t>
  </si>
  <si>
    <t>MHJ_0435</t>
  </si>
  <si>
    <t>MHR_0455</t>
  </si>
  <si>
    <t>MYM_0480</t>
  </si>
  <si>
    <t>MOS_515</t>
  </si>
  <si>
    <t>VBIMycHyo71610_0129</t>
  </si>
  <si>
    <t>MFC_00716</t>
  </si>
  <si>
    <t>MYF_01730</t>
  </si>
  <si>
    <t>R175</t>
  </si>
  <si>
    <t>RIBULPEPIM-RXN</t>
  </si>
  <si>
    <t>5.1.3.4</t>
  </si>
  <si>
    <t>(1) L_RIBULOSE_5_P =&gt; (1) XYLULOSE_5_P</t>
  </si>
  <si>
    <t>MHP168_448</t>
  </si>
  <si>
    <t>MHP168L_448</t>
  </si>
  <si>
    <t>mhp439</t>
  </si>
  <si>
    <t>MHL_1567</t>
  </si>
  <si>
    <t>MHP7448_0436</t>
  </si>
  <si>
    <t>MHJ_0434</t>
  </si>
  <si>
    <t>MHR_0454</t>
  </si>
  <si>
    <t>MYM_0479</t>
  </si>
  <si>
    <t>MOS_514</t>
  </si>
  <si>
    <t>VBIMycHyo71610_0130</t>
  </si>
  <si>
    <t>MFC_00715</t>
  </si>
  <si>
    <t>MYF_01735</t>
  </si>
  <si>
    <t>R202</t>
  </si>
  <si>
    <t>RXN0-5214</t>
  </si>
  <si>
    <t>3.1.1.-</t>
  </si>
  <si>
    <t>(1) L_ASCORBATE_6_PHOSPHATE + (1) WATER =&gt; (1) _3_KETO_L_GULONATE_6_PHOSPHATE</t>
  </si>
  <si>
    <t>MHP168_419</t>
  </si>
  <si>
    <t>MHP168L_419</t>
  </si>
  <si>
    <t>mhp389</t>
  </si>
  <si>
    <t>MHL_1423</t>
  </si>
  <si>
    <t>MHP7448_0377</t>
  </si>
  <si>
    <t>MHJ_0373</t>
  </si>
  <si>
    <t>MHR_0460</t>
  </si>
  <si>
    <t>MYM_0485</t>
  </si>
  <si>
    <t>MOS_520</t>
  </si>
  <si>
    <t>VBIMycHyo71610_0124</t>
  </si>
  <si>
    <t>MFC_00750</t>
  </si>
  <si>
    <t>MYF_01500</t>
  </si>
  <si>
    <t>R204</t>
  </si>
  <si>
    <t>RXN0-703</t>
  </si>
  <si>
    <t>1.1.1.130</t>
  </si>
  <si>
    <t>(1) PROTON + (1) _23_DIOXO_L_GULONATE + (1) NADH =&gt; (1) _3_KETO_L_GULONATE + (1) NAD</t>
  </si>
  <si>
    <t>R205</t>
  </si>
  <si>
    <t>RXN0-704</t>
  </si>
  <si>
    <t>(1) _3_KETO_L_GULONATE + (1) ATP =&gt; (1) PROTON + (1) _3_KETO_L_GULONATE_6_PHOSPHATE + (1) ADP</t>
  </si>
  <si>
    <t>MHP168_385</t>
  </si>
  <si>
    <t>MHP168L_385</t>
  </si>
  <si>
    <t>mhp370</t>
  </si>
  <si>
    <t>MHL_2942</t>
  </si>
  <si>
    <t>MHP7448_0359</t>
  </si>
  <si>
    <t>MHJ_0355</t>
  </si>
  <si>
    <t>MFC_01221</t>
  </si>
  <si>
    <t>MYF_01400</t>
  </si>
  <si>
    <t>R206</t>
  </si>
  <si>
    <t>RXN0-705</t>
  </si>
  <si>
    <t>4.1.1.85</t>
  </si>
  <si>
    <t>(1) PROTON + (1) _3_KETO_L_GULONATE_6_PHOSPHATE =&gt; (1) L_XYLULOSE_5_P + (1) CARBON_DIOXIDE</t>
  </si>
  <si>
    <t>MHP168_450</t>
  </si>
  <si>
    <t>MHP168L_450</t>
  </si>
  <si>
    <t>mhp441</t>
  </si>
  <si>
    <t>MHL_2900</t>
  </si>
  <si>
    <t>MHP7448_0438</t>
  </si>
  <si>
    <t>MHJ_0436</t>
  </si>
  <si>
    <t>MHR_0456</t>
  </si>
  <si>
    <t>MYM_0481</t>
  </si>
  <si>
    <t>MOS_516</t>
  </si>
  <si>
    <t>VBIMycHyo71610_0128</t>
  </si>
  <si>
    <t>MFC_00718</t>
  </si>
  <si>
    <t>MYF_01725</t>
  </si>
  <si>
    <t>EX_008</t>
  </si>
  <si>
    <t>EXCHANGE-ASC</t>
  </si>
  <si>
    <t>(1) ASCORBATE_e &lt;=&gt; (1) ASCORBATE_b</t>
  </si>
  <si>
    <t>S004</t>
  </si>
  <si>
    <t>SPONTANEOUS-RXN-12440</t>
  </si>
  <si>
    <t>1.11.1.11</t>
  </si>
  <si>
    <t>Spontaneous Rxn</t>
  </si>
  <si>
    <t>(1) ASCORBATE + (1) HYDROGEN_PEROXIDE + (1) PROTON =&gt; (1) L_DEHYDRO_ASCORBATE + (2) WATER</t>
  </si>
  <si>
    <t>S006</t>
  </si>
  <si>
    <t>SPONTANEOUS-RXN-12861</t>
  </si>
  <si>
    <t>(1) DEHYDROASCORBATE =&gt; (1) _23_DIOXO_L_GULONATE + (1) PROTON</t>
  </si>
  <si>
    <t>S007</t>
  </si>
  <si>
    <t>SPONTANEOUS-RXN-12862</t>
  </si>
  <si>
    <t>(1) L_DEHYDRO_ASCORBATE + (1) WATER =&gt; (1) DEHYDROASCORBATE</t>
  </si>
  <si>
    <t>T013</t>
  </si>
  <si>
    <t>TRANS-Ascorbate-ABC</t>
  </si>
  <si>
    <t>(1) ASCORBATE_e + (1) WATER + (1) ATP =&gt; (1) ASCORBATE + (1) Pi + (1) ADP</t>
  </si>
  <si>
    <t>MHP168_393&amp;MHP168_394&amp;MHP168_395&amp;MHP168_396</t>
  </si>
  <si>
    <t>MHP168L_393&amp;MHP168L_394&amp;MHP168L_395&amp;MHP168L_396</t>
  </si>
  <si>
    <t>mhp379&amp;mhp380&amp;mhp381&amp;mhp382</t>
  </si>
  <si>
    <t>MHL_3378&amp;MHL_2871&amp;MHL_2636&amp;MHL_3046</t>
  </si>
  <si>
    <t>MHP7448_0369&amp;MHP7448_0370&amp;MHP7448_0371&amp;MHP7448_0368</t>
  </si>
  <si>
    <t>MHJ_0364&amp;MHJ_0365&amp;MHJ_0366&amp;MHJ_0367</t>
  </si>
  <si>
    <t>MHR_0064&amp;MHR_0065&amp;MHR_0066&amp;MHR_0063</t>
  </si>
  <si>
    <t>MYM_0066&amp;MYM_0067&amp;MYM_0068&amp;MYM_0069</t>
  </si>
  <si>
    <t>MOS_071&amp;MOS_072&amp;MOS_073&amp;MOS_074</t>
  </si>
  <si>
    <t>VBIMycHyo71610_0417&amp;VBIMycHyo71610_0418&amp;VBIMycHyo71610_0419&amp;VBIMycHyo71610_0420</t>
  </si>
  <si>
    <t>MFC_00726&amp;MFC_00727&amp;MFC_00736&amp;MFC_00737</t>
  </si>
  <si>
    <t>MYF_01550&amp;MYF_01540&amp;MYF_01545&amp;MYF_01555</t>
  </si>
  <si>
    <t>T014</t>
  </si>
  <si>
    <t>TRANS-Ascorbate-PTS</t>
  </si>
  <si>
    <t>(1) PHOSPHO_ENOL_PYRUVATE + (1) ASCORBATE_e =&gt; (1) L_ASCORBATE_6_PHOSPHATE + (1) PYRUVATE</t>
  </si>
  <si>
    <t>MHP168_563&amp;MHP168_564&amp;MHP168_565</t>
  </si>
  <si>
    <t>MHP168L_563&amp;MHP168L_564&amp;MHP168L_565</t>
  </si>
  <si>
    <t>mhp571&amp;mhp572&amp;mhp573</t>
  </si>
  <si>
    <t>MHL_2956&amp;MHL_2824&amp;MHL_3343</t>
  </si>
  <si>
    <t>MHP7448_0554&amp;MHP7448_0553&amp;MHP7448_0552</t>
  </si>
  <si>
    <t>MHJ_0556&amp;MHJ_0557&amp;MHJ_0558</t>
  </si>
  <si>
    <t>MHR_0457&amp;MHR_0458&amp;MHR_0459</t>
  </si>
  <si>
    <t>MYM_0482&amp;MYM_0483&amp;MYM_0484</t>
  </si>
  <si>
    <t>MOS_517&amp;MOS_518&amp;MOS_519</t>
  </si>
  <si>
    <t>VBIMycHyo71610_0125&amp;VBIMycHyo71610_0126&amp;VBIMycHyo71610_0127</t>
  </si>
  <si>
    <t>MFC_00300&amp;MFC_01397&amp;MFC_01399</t>
  </si>
  <si>
    <t>MYF_02665&amp;MYF_02660&amp;MYF_02655</t>
  </si>
  <si>
    <t>R044</t>
  </si>
  <si>
    <t>BIOMASS-RXN</t>
  </si>
  <si>
    <t>Biomass Production</t>
  </si>
  <si>
    <t>(0.1428) Charged_PRO_tRNAs + (0.0604) Charged_MET_tRNAs + (0.2198) Charged_THR_tRNAs + (0.0475) Charged_TRP_tRNAs + (0.1935) Charged_GLN_tRNAs + (0.0200) Charged_CYS_tRNAs + (0.4744) Charged_LEU_tRNAs + (0.1405) Charged_ARG_tRNAs + (0.2306) Charged_VAL_tRNAs + (0.4700) Charged_ILE_tRNAs + (0.2176) Charged_GLY_tRNAs + (0.1768) Charged_TYR_tRNAs + (0.3094) Charged_GLT_tRNAs + (0.2440) Charged_ALA_tRNAs + (0.3651) Charged_ASN_tRNAs + (0.5137) Charged_LYS_tRNAs + (0.0598) Charged_HIS_tRNAs + (0.2292) Charged_ASP_tRNAs + (0.3397) Charged_SER_tRNAs + (0.3281) Charged_PHE_tRNAs + (11.53703557) ATP + (6.111826417) WATER + (0.0702) DATP + (0.0275) DGTP + (0.0275) DCTP + (0.0702) DTTP + (0.0511) CTP + (0.0549) GTP + (0.1239) UTP + (0.0951) CHOLESTEROL_e + (0.0059) L_1_PHOSPHATIDYL_GLYCEROL + (0.0197) CARDIOLIPIN + (0.0006) PHOSPHATIDYLCHOLINE + (0.0159) SPM_e + (0.0317) MGDG + (0.0158) DGDG + (0.0308) LAURIC_ACID + (0.0266) MYRISTIC_ACID + (0.1148) PALMITIC_ACID + (0.0059) PALMITOLEIC_ACID + (0.1204) OLEIC_ACID + (0.0261) LINOLEIC_ACID + (0.0246) STEARIC_ACID + (0.0032) CA2 + (0.0047) CL + (0.0032) COBALT + (0.0032) CU2 + (0.0071) FE2 + (0.0034) FE3 + (0.7063) K + (0.1017) MG2 + (0.0032) MN2 + (0.0032) MOLYBDATE + (0.0118) AMMONIUM + (0.0039) SULFATE + (0.0032) ZN2 + (0.0004) _10_FORMYL_THF + (0.0002) S_ADENOSYLMETHIONINE + (0.0006) CO_A + (0.0002) FAD + (0.0002) METHYLENE_THF + (0.0162) NAD + (0.0009) NADP + (0.0350) PUTRESCINE + (0.0002) PYRIDOXAL_PHOSPHATE + (0.0002) RIBOFLAVIN + (0.0070) SPERMIDINE + (0.0002) THF + (0.0002) THIAMINE_PYROPHOSPHATE + (0.3818) GLC =&gt; (1) BIOMASS_e + (0.1428) PRO_tRNAs + (0.0604) MET_tRNAs + (0.2198) THR_tRNAs + (0.0475) TRP_tRNAs + (0.1935) GLN_tRNAs + (0.0200) CYS_tRNAs + (0.4744) LEU_tRNAs + (0.1405) ARG_tRNAs + (0.2306) VAL_tRNAs + (0.4700) ILE_tRNAs + (0.2176) GLY_tRNAs + (0.1768) TYR_tRNAs + (0.3094) GLT_tRNAs + (0.2440) ALA_tRNAs + (0.3651) ASN_tRNAs + (0.5137) LYS_tRNAs + (0.0598) HIS_tRNAs + (0.2292) ASP_tRNAs + (0.3397) SER_tRNAs + (0.3281) PHE_tRNAs + (11.46680293) ADP + (11.45240293) PROTON + (11.46680293) Pi + (0.571202472) PPI</t>
  </si>
  <si>
    <t>Multiple</t>
  </si>
  <si>
    <t>EX_010</t>
  </si>
  <si>
    <t>EXCHANGE-BIOMASS</t>
  </si>
  <si>
    <t>(1) BIOMASS_e &lt;=&gt; (1) BIOMASS_b</t>
  </si>
  <si>
    <t>R001</t>
  </si>
  <si>
    <t>1PFRUCTPHOSN-RXN</t>
  </si>
  <si>
    <t>2.7.1.56</t>
  </si>
  <si>
    <t>Carbohydrate Metabolism</t>
  </si>
  <si>
    <t>(1) ATP + (1) FRUCTOSE_1_P =&gt; (1) PROTON + (1) ADP + (1) FRUCTOSE_16_DIPHOSPHATE</t>
  </si>
  <si>
    <t>MHR_0511</t>
  </si>
  <si>
    <t>MYM_0540</t>
  </si>
  <si>
    <t>MOS_581</t>
  </si>
  <si>
    <t>VBIMycHyo71610_0541</t>
  </si>
  <si>
    <t>R004</t>
  </si>
  <si>
    <t>2.7.1.121-RXN</t>
  </si>
  <si>
    <t>2.7.1.121</t>
  </si>
  <si>
    <t>(1) DIHYDROXYACETONE + (1) PHOSPHO_ENOL_PYRUVATE =&gt; (1) DIHYDROXY_ACETONE_PHOSPHATE + (1) PYRUVATE</t>
  </si>
  <si>
    <t>MHR_0495</t>
  </si>
  <si>
    <t>MYM_0524</t>
  </si>
  <si>
    <t>MOS_560</t>
  </si>
  <si>
    <t>VBIMycHyo71610_0250</t>
  </si>
  <si>
    <t>R012</t>
  </si>
  <si>
    <t>3.2.1.1-RXN</t>
  </si>
  <si>
    <t>3.2.1.1</t>
  </si>
  <si>
    <t>(1) STARCH_e + (1) WATER_e &lt;=&gt; (1) MALTOSE_e + (1) GLC_e</t>
  </si>
  <si>
    <t>MHP168_595</t>
  </si>
  <si>
    <t>MHP168L_595</t>
  </si>
  <si>
    <t>mhp605</t>
  </si>
  <si>
    <t>MHL_3104</t>
  </si>
  <si>
    <t>MHP7448_0587</t>
  </si>
  <si>
    <t>MHJ_0587</t>
  </si>
  <si>
    <t>MHR_0188|MHR_0552</t>
  </si>
  <si>
    <t>MYM_0196|MYM_0592</t>
  </si>
  <si>
    <t>MOS_214|MOS_633</t>
  </si>
  <si>
    <t>VBIMycHyo71610_0496</t>
  </si>
  <si>
    <t>MFC_00409</t>
  </si>
  <si>
    <t>MYF_02835</t>
  </si>
  <si>
    <t>R013</t>
  </si>
  <si>
    <t>3.2.1.10-RXN</t>
  </si>
  <si>
    <t>3.2.1.10</t>
  </si>
  <si>
    <t>(1) ISOMALTOSE + (1) WATER =&gt; (2) GLC</t>
  </si>
  <si>
    <t>MHR_0187</t>
  </si>
  <si>
    <t>MYM_0195</t>
  </si>
  <si>
    <t>MOS_213</t>
  </si>
  <si>
    <t>VBIMycHyo71610_0010</t>
  </si>
  <si>
    <t>R014</t>
  </si>
  <si>
    <t>3.2.1.48-RXN</t>
  </si>
  <si>
    <t>3.2.1.48</t>
  </si>
  <si>
    <t>(1) SUCROSE + (1) WATER &lt;=&gt; (1) FRUCTOSE + (1) GLC</t>
  </si>
  <si>
    <t>R034</t>
  </si>
  <si>
    <t>ALPHAALPHA-TREHALOSE-PHOSPHORYLASE-RXN</t>
  </si>
  <si>
    <t>2.4.1.64</t>
  </si>
  <si>
    <t>(1) Pi + (1) TREHALOSE =&gt; (1) GLC_1_P + (1) GLC</t>
  </si>
  <si>
    <t>MHR_0186</t>
  </si>
  <si>
    <t>MYM_0194</t>
  </si>
  <si>
    <t>MOS_212</t>
  </si>
  <si>
    <t>VBIMycHyo71610_0011</t>
  </si>
  <si>
    <t>R042</t>
  </si>
  <si>
    <t>BETA-PHOSPHOGLUCOMUTASE-RXN</t>
  </si>
  <si>
    <t>5.4.2.6</t>
  </si>
  <si>
    <t>(1) GLC_1_P &lt;=&gt; (1) GLC_6_P</t>
  </si>
  <si>
    <t>MHR_0185</t>
  </si>
  <si>
    <t>MYM_0193</t>
  </si>
  <si>
    <t>MOS_211</t>
  </si>
  <si>
    <t>VBIMycHyo71610_0012</t>
  </si>
  <si>
    <t>R043</t>
  </si>
  <si>
    <t>BETAGALACTOSID-RXN</t>
  </si>
  <si>
    <t>3.2.1.23</t>
  </si>
  <si>
    <t>(1) WATER + (1) LACTOSE =&gt; (1) GALACTOSE + (1) GLC</t>
  </si>
  <si>
    <t>MHP168_262</t>
  </si>
  <si>
    <t>MHP168L_262</t>
  </si>
  <si>
    <t>mhp136</t>
  </si>
  <si>
    <t>MHL_0922</t>
  </si>
  <si>
    <t>MHP7448_0244</t>
  </si>
  <si>
    <t>MHJ_0236</t>
  </si>
  <si>
    <t>MHR_0665</t>
  </si>
  <si>
    <t>MYM_0723</t>
  </si>
  <si>
    <t>MOS_769</t>
  </si>
  <si>
    <t>VBIMycHyo71610_0667</t>
  </si>
  <si>
    <t>R057</t>
  </si>
  <si>
    <t>D-PPENTOMUT-RXN</t>
  </si>
  <si>
    <t>5.4.2.7</t>
  </si>
  <si>
    <t>(1) DEOXY_D_RIBOSE_1_PHOSPHATE &lt;=&gt; (1) DEOXY_RIBOSE_5P</t>
  </si>
  <si>
    <t>MHP168_142</t>
  </si>
  <si>
    <t>MHP168L_142</t>
  </si>
  <si>
    <t>mhp221</t>
  </si>
  <si>
    <t>MHL_3164</t>
  </si>
  <si>
    <t>MHP7448_0161</t>
  </si>
  <si>
    <t>MHJ_0157</t>
  </si>
  <si>
    <t>MHR_0309</t>
  </si>
  <si>
    <t>MYM_0272</t>
  </si>
  <si>
    <t>MOS_346</t>
  </si>
  <si>
    <t>VBIMycHyo71610_0581</t>
  </si>
  <si>
    <t>MFC_00193</t>
  </si>
  <si>
    <t>MYF_02335</t>
  </si>
  <si>
    <t>R069</t>
  </si>
  <si>
    <t>DEOXYRIBOSE-P-ALD-RXN</t>
  </si>
  <si>
    <t>4.1.2.4</t>
  </si>
  <si>
    <t>(1) DEOXY_RIBOSE_5P &lt;=&gt; (1) ACETALD + (1) GAP</t>
  </si>
  <si>
    <t>MHP168_537</t>
  </si>
  <si>
    <t>MHP168L_537</t>
  </si>
  <si>
    <t>mhp544</t>
  </si>
  <si>
    <t>MHL_2955</t>
  </si>
  <si>
    <t>MHP7448_0527</t>
  </si>
  <si>
    <t>MHJ_0528</t>
  </si>
  <si>
    <t>MHR_0564</t>
  </si>
  <si>
    <t>MYM_0608</t>
  </si>
  <si>
    <t>MOS_651</t>
  </si>
  <si>
    <t>VBIMycHyo71610_0037</t>
  </si>
  <si>
    <t>MFC_00529</t>
  </si>
  <si>
    <t>MYF_00785</t>
  </si>
  <si>
    <t>R082</t>
  </si>
  <si>
    <t>FRUCTOKINASE-RXN</t>
  </si>
  <si>
    <t>2.7.1.4</t>
  </si>
  <si>
    <t>(1) FRUCTOSE + (1) ATP =&gt; (1) PROTON + (1) FRUCTOSE_6_P + (1) ADP</t>
  </si>
  <si>
    <t>R088</t>
  </si>
  <si>
    <t>GLUCOKIN-RXN</t>
  </si>
  <si>
    <t>2.7.1.2</t>
  </si>
  <si>
    <t>(1) GLC + (1) ATP =&gt; (1) GLC_6_P + (1) ADP + (1) PROTON</t>
  </si>
  <si>
    <t>MHP168_526</t>
  </si>
  <si>
    <t>MHP168L_526</t>
  </si>
  <si>
    <t>mhp515</t>
  </si>
  <si>
    <t>MHL_3109</t>
  </si>
  <si>
    <t>MHP7448_0517</t>
  </si>
  <si>
    <t>MHJ_0515</t>
  </si>
  <si>
    <t>MHR_0166</t>
  </si>
  <si>
    <t>MYM_0174</t>
  </si>
  <si>
    <t>MOS_190</t>
  </si>
  <si>
    <t>VBIMycHyo71610_0189</t>
  </si>
  <si>
    <t>MFC_00028</t>
  </si>
  <si>
    <t>MYF_00850</t>
  </si>
  <si>
    <t>R094</t>
  </si>
  <si>
    <t>GLYCERONE-KINASE-RXN</t>
  </si>
  <si>
    <t>2.7.1.29</t>
  </si>
  <si>
    <t>(1) DIHYDROXYACETONE + (1) ATP =&gt; (1) PROTON + (1) DIHYDROXY_ACETONE_PHOSPHATE + (1) ADP</t>
  </si>
  <si>
    <t>R113</t>
  </si>
  <si>
    <t>MALTOSE-PHOSPHORYLASE-RXN</t>
  </si>
  <si>
    <t>2.4.1.8</t>
  </si>
  <si>
    <t>(1) Pi + (1) MALTOSE =&gt; (1) GLC_1_P + (1) GLC</t>
  </si>
  <si>
    <t>R114</t>
  </si>
  <si>
    <t>MANNPDEHYDROG-RXN</t>
  </si>
  <si>
    <t>1.1.1.17</t>
  </si>
  <si>
    <t>(1) MANNITOL_1P + (1) NAD &lt;=&gt; (1) PROTON + (1) FRUCTOSE_6_P + (1) NADH</t>
  </si>
  <si>
    <t>MHP168_560</t>
  </si>
  <si>
    <t>MHP168L_560</t>
  </si>
  <si>
    <t>mhp568</t>
  </si>
  <si>
    <t>MHL_2990</t>
  </si>
  <si>
    <t>MHP7448_0549</t>
  </si>
  <si>
    <t>MHJ_0553</t>
  </si>
  <si>
    <t>MHR_0170</t>
  </si>
  <si>
    <t>MYM_0182</t>
  </si>
  <si>
    <t>MOS_198</t>
  </si>
  <si>
    <t>VBIMycHyo71610_0178</t>
  </si>
  <si>
    <t>MFC_00292</t>
  </si>
  <si>
    <t>MYF_02640</t>
  </si>
  <si>
    <t>R115</t>
  </si>
  <si>
    <t>MANNPISOM-RXN</t>
  </si>
  <si>
    <t>5.3.1.8</t>
  </si>
  <si>
    <t>(1) MANNOSE_6P &lt;=&gt; (1) FRUCTOSE_6_P</t>
  </si>
  <si>
    <t>MHP168_502</t>
  </si>
  <si>
    <t>MHP168L_502</t>
  </si>
  <si>
    <t>mhp492</t>
  </si>
  <si>
    <t>MHL_2808</t>
  </si>
  <si>
    <t>MHP7448_0494</t>
  </si>
  <si>
    <t>MHJ_0491</t>
  </si>
  <si>
    <t>MHR_0510</t>
  </si>
  <si>
    <t>MYM_0539</t>
  </si>
  <si>
    <t>MOS_580</t>
  </si>
  <si>
    <t>VBIMycHyo71610_0542</t>
  </si>
  <si>
    <t>MFC_00849</t>
  </si>
  <si>
    <t>MYF_00965</t>
  </si>
  <si>
    <t>R174</t>
  </si>
  <si>
    <t>RIBULP3EPIM-RXN</t>
  </si>
  <si>
    <t>5.1.3.1</t>
  </si>
  <si>
    <t>(1) XYLULOSE_5_P &lt;=&gt; (1) RIBULOSE_5P</t>
  </si>
  <si>
    <t>MHP168_152|MHP168_569</t>
  </si>
  <si>
    <t>MHP168L_152|MHP168L_569</t>
  </si>
  <si>
    <t>mhp231|mhp577</t>
  </si>
  <si>
    <t>MHL_3135|MHL_3602</t>
  </si>
  <si>
    <t>MHP7448_0557|MHP7448_0151</t>
  </si>
  <si>
    <t>MHJ_0560|MHJ_0147</t>
  </si>
  <si>
    <t>MHR_0423</t>
  </si>
  <si>
    <t>MYM_0438</t>
  </si>
  <si>
    <t>MOS_471</t>
  </si>
  <si>
    <t>VBIMycHyo71610_0210</t>
  </si>
  <si>
    <t>MFC_00175|MFC_00310</t>
  </si>
  <si>
    <t>MYF_02285|MYF_02685</t>
  </si>
  <si>
    <t>R199</t>
  </si>
  <si>
    <t>RXN-8631</t>
  </si>
  <si>
    <t>4.1.2.13</t>
  </si>
  <si>
    <t>(1) FRUCTOSE_1_P =&gt; (1) DIHYDROXY_ACETONE_PHOSPHATE + (1) GLYCERALD</t>
  </si>
  <si>
    <t>MHP168_014</t>
  </si>
  <si>
    <t>MHP168L_014</t>
  </si>
  <si>
    <t>mhp014</t>
  </si>
  <si>
    <t>MHL_0073</t>
  </si>
  <si>
    <t>MHP7448_0014</t>
  </si>
  <si>
    <t>MHJ_0014</t>
  </si>
  <si>
    <t>MHR_0092</t>
  </si>
  <si>
    <t>MYM_0096</t>
  </si>
  <si>
    <t>MOS_105</t>
  </si>
  <si>
    <t>VBIMycHyo71610_0385</t>
  </si>
  <si>
    <t>MFC_00958</t>
  </si>
  <si>
    <t>MYF_00070</t>
  </si>
  <si>
    <t>R218</t>
  </si>
  <si>
    <t>TRE6PHYDRO-RXN</t>
  </si>
  <si>
    <t>3.2.1.93</t>
  </si>
  <si>
    <t>(1) TREHALOSE_6P + (1) WATER =&gt; (1) GLC_6_P + (1) GLC</t>
  </si>
  <si>
    <t>EX_020</t>
  </si>
  <si>
    <t>EXCHANGE-DHA</t>
  </si>
  <si>
    <t>(1) DIHYDROXYACETONE_e &lt;=&gt; (1) DIHYDROXYACETONE_b</t>
  </si>
  <si>
    <t>EX_026</t>
  </si>
  <si>
    <t>EXCHANGE-FRUCTOSE</t>
  </si>
  <si>
    <t>(1) FRUCTOSE_e &lt;=&gt; (1) FRUCTOSE_b</t>
  </si>
  <si>
    <t>EX_028</t>
  </si>
  <si>
    <t>EXCHANGE-GALACTOSE</t>
  </si>
  <si>
    <t>(1) GALACTOSE_e &lt;=&gt; (1) GALACTOSE_b</t>
  </si>
  <si>
    <t>EX_032</t>
  </si>
  <si>
    <t>EXCHANGE-GLUCOSE</t>
  </si>
  <si>
    <t>(1) GLC_e &lt;=&gt; (1) GLC_b</t>
  </si>
  <si>
    <t>EX_035</t>
  </si>
  <si>
    <t>EXCHANGE-GLYCERALD</t>
  </si>
  <si>
    <t>(1) GLYCERALD_e &lt;=&gt; (1) GLYCERALD_b</t>
  </si>
  <si>
    <t>EX_045</t>
  </si>
  <si>
    <t>EXCHANGE-ISOMALTOSE</t>
  </si>
  <si>
    <t>(1) ISOMALTOSE_e &lt;=&gt; (1) ISOMALTOSE_b</t>
  </si>
  <si>
    <t>EX_048</t>
  </si>
  <si>
    <t>EXCHANGE-LACTOSE</t>
  </si>
  <si>
    <t>(1) LACTOSE_e &lt;=&gt; (1) LACTOSE_b</t>
  </si>
  <si>
    <t>EX_054</t>
  </si>
  <si>
    <t>EXCHANGE-MANNOSE</t>
  </si>
  <si>
    <t>(1) MANNOSE_e &lt;=&gt; (1) MANNOSE_b</t>
  </si>
  <si>
    <t>EX_059</t>
  </si>
  <si>
    <t>EXCHANGE-MTL</t>
  </si>
  <si>
    <t>(1) MANNITOL_e &lt;=&gt; (1) MANNITOL_b</t>
  </si>
  <si>
    <t>EX_086</t>
  </si>
  <si>
    <t>EXCHANGE-STARCH</t>
  </si>
  <si>
    <t>(1) STARCH_e &lt;=&gt; (1) STARCH_b</t>
  </si>
  <si>
    <t>EX_089</t>
  </si>
  <si>
    <t>EXCHANGE-SUCROSE</t>
  </si>
  <si>
    <t>(1) SUCROSE_e &lt;=&gt; (1) SUCROSE_b</t>
  </si>
  <si>
    <t>EX_095</t>
  </si>
  <si>
    <t>EXCHANGE-TREHALOSE</t>
  </si>
  <si>
    <t>(1) TREHALOSE_e &lt;=&gt; (1) TREHALOSE_b</t>
  </si>
  <si>
    <t>T025</t>
  </si>
  <si>
    <t>TRANS-Dihydroxyacetone</t>
  </si>
  <si>
    <t>(1) DIHYDROXYACETONE_e =&gt; (1) DIHYDROXYACETONE</t>
  </si>
  <si>
    <t>T031</t>
  </si>
  <si>
    <t>TRANS-Fructose-PTS</t>
  </si>
  <si>
    <t>(1) PHOSPHO_ENOL_PYRUVATE + (1) FRUCTOSE_e =&gt; (1) FRUCTOSE_1_P + (1) PYRUVATE</t>
  </si>
  <si>
    <t>MHP168_501</t>
  </si>
  <si>
    <t>MHP168L_501</t>
  </si>
  <si>
    <t>mhp490</t>
  </si>
  <si>
    <t>MHL_3229</t>
  </si>
  <si>
    <t>MHP7448_0492</t>
  </si>
  <si>
    <t>MHJ_0489</t>
  </si>
  <si>
    <t>MHR_0231</t>
  </si>
  <si>
    <t>MYM_0356</t>
  </si>
  <si>
    <t>MOS_261</t>
  </si>
  <si>
    <t>VBIMycHyo71610_0436</t>
  </si>
  <si>
    <t>MFC_00267</t>
  </si>
  <si>
    <t>MYF_02570</t>
  </si>
  <si>
    <t>T033</t>
  </si>
  <si>
    <t>TRANS-Galactose-Efflux</t>
  </si>
  <si>
    <t>(1) GALACTOSE &lt;=&gt; (1) GALACTOSE_e</t>
  </si>
  <si>
    <t>T044</t>
  </si>
  <si>
    <t>TRANS-Glyceraldehyde</t>
  </si>
  <si>
    <t>(1) GLYCERALD &lt;=&gt; (1) GLYCERALD_e</t>
  </si>
  <si>
    <t>T056</t>
  </si>
  <si>
    <t>TRANS-Isomaltose-ABC</t>
  </si>
  <si>
    <t>(1) ISOMALTOSE_e + (1) WATER + (1) ATP =&gt; (1) ISOMALTOSE + (1) Pi + (1) ADP</t>
  </si>
  <si>
    <t>MHR_0194&amp;MHR_0195&amp;MHR_0196&amp;MHR_0487</t>
  </si>
  <si>
    <t>MYM_0200&amp;MYM_0201&amp;MYM_0202&amp;MYM_0516</t>
  </si>
  <si>
    <t>MOS_219&amp;MOS_220&amp;MOS_221&amp;MOS_552</t>
  </si>
  <si>
    <t>VBIMycHyo71610_0025&amp;VBIMycHyo71610_0026&amp;VBIMycHyo71610_0027&amp;VBIMycHyo71610_0242</t>
  </si>
  <si>
    <t>T059</t>
  </si>
  <si>
    <t>TRANS-Lactose-ABC</t>
  </si>
  <si>
    <t>(1) LACTOSE_e + (1) WATER + (1) ATP =&gt; (1) LACTOSE + (1) Pi + (1) ADP</t>
  </si>
  <si>
    <t>T067</t>
  </si>
  <si>
    <t>TRANS-Maltose-ABC</t>
  </si>
  <si>
    <t>(1) MALTOSE_e + (1) ATP + (1) WATER =&gt; (1) MALTOSE + (1) ADP + (1) Pi + (1) PROTON</t>
  </si>
  <si>
    <t>MHR_0194&amp;MHR_0195&amp;MHR_0196&amp;MHR_0491</t>
  </si>
  <si>
    <t>MYM_0200&amp;MYM_0201&amp;MYM_0202&amp;MYM_0520</t>
  </si>
  <si>
    <t>MOS_219&amp;MOS_220&amp;MOS_221&amp;MOS_556</t>
  </si>
  <si>
    <t>VBIMycHyo71610_0025&amp;VBIMycHyo71610_0026&amp;VBIMycHyo71610_0027&amp;VBIMycHyo71610_0246</t>
  </si>
  <si>
    <t>T068</t>
  </si>
  <si>
    <t>TRANS-Mannitol-PTS</t>
  </si>
  <si>
    <t>(1) PHOSPHO_ENOL_PYRUVATE + (1) MANNITOL_e =&gt; (1) PYRUVATE + (1) MANNITOL_1P</t>
  </si>
  <si>
    <t>MHP168_561&amp;MHP168_739</t>
  </si>
  <si>
    <t>MHP168L_561&amp;MHP168L_739</t>
  </si>
  <si>
    <t>mhp567&amp;mhp569</t>
  </si>
  <si>
    <t>MHL_2978&amp;MHL_2853</t>
  </si>
  <si>
    <t>MHP7448_0548&amp;MHP7448_0550</t>
  </si>
  <si>
    <t>MHJ_0552&amp;MHJ_0554</t>
  </si>
  <si>
    <t>MHR_0169&amp;MHR_0231</t>
  </si>
  <si>
    <t>MYM_0356&amp;MYM_0181</t>
  </si>
  <si>
    <t>MOS_261&amp;MOS_197</t>
  </si>
  <si>
    <t>VBIMycHyo71610_0436&amp;VBIMycHyo71610_0179</t>
  </si>
  <si>
    <t>MFC_00293</t>
  </si>
  <si>
    <t>MYF_02645</t>
  </si>
  <si>
    <t>T069</t>
  </si>
  <si>
    <t>TRANS-Mannose-PTS</t>
  </si>
  <si>
    <t>(1) PHOSPHO_ENOL_PYRUVATE + (1) MANNOSE_e =&gt; (1) MANNOSE_6P + (1) PYRUVATE</t>
  </si>
  <si>
    <t>MHP168_420&amp;MHP168_421&amp;MHP168_422</t>
  </si>
  <si>
    <t>MHP168L_420&amp;MHP168L_421&amp;MHP168L_422</t>
  </si>
  <si>
    <t>mhp386&amp;mhp387&amp;mhp388</t>
  </si>
  <si>
    <t>MHP7448_0374&amp;MHP7448_0375&amp;MHP7448_0376</t>
  </si>
  <si>
    <t>MHJ_0370&amp;MHJ_0371&amp;MHJ_0372</t>
  </si>
  <si>
    <t>T101</t>
  </si>
  <si>
    <t>TRANS-Sucrose-ABC</t>
  </si>
  <si>
    <t>(1) SUCROSE_e + (1) WATER + (1) ATP =&gt; (1) SUCROSE + (1) Pi + (1) ADP</t>
  </si>
  <si>
    <t>T108</t>
  </si>
  <si>
    <t>TRANS-Trehalose-ABC</t>
  </si>
  <si>
    <t>(1) TREHALOSE_e + (1) WATER + (1) ATP =&gt; (1) TREHALOSE + (1) Pi + (1) ADP</t>
  </si>
  <si>
    <t>T109</t>
  </si>
  <si>
    <t>TRANS-Trehalose-PTS</t>
  </si>
  <si>
    <t>(1) PHOSPHO_ENOL_PYRUVATE + (1) TREHALOSE_e =&gt; (1) TREHALOSE_6P + (1) PYRUVATE</t>
  </si>
  <si>
    <t>R005</t>
  </si>
  <si>
    <t>2.7.7.1-RXN</t>
  </si>
  <si>
    <t>2.7.7.1</t>
  </si>
  <si>
    <t>Cofactor Metabolism</t>
  </si>
  <si>
    <t>(1) PROTON + (1) NICOTINAMIDE_NUCLEOTIDE + (1) ATP =&gt; (1) NAD + (1) PPI</t>
  </si>
  <si>
    <t>MHP168_486</t>
  </si>
  <si>
    <t>MHP168L_486</t>
  </si>
  <si>
    <t>mhp474</t>
  </si>
  <si>
    <t>MHL_3245</t>
  </si>
  <si>
    <t>MHP7448_0476</t>
  </si>
  <si>
    <t>MHJ_0473</t>
  </si>
  <si>
    <t>MHR_0296</t>
  </si>
  <si>
    <t>MYM_0286</t>
  </si>
  <si>
    <t>MOS_332</t>
  </si>
  <si>
    <t>VBIMycHyo71610_0596</t>
  </si>
  <si>
    <t>MFC_00438</t>
  </si>
  <si>
    <t>MYF_01115</t>
  </si>
  <si>
    <t>R010</t>
  </si>
  <si>
    <t>3.1.4.14-RXN</t>
  </si>
  <si>
    <t>3.1.4.14</t>
  </si>
  <si>
    <t>(1) ACP + (1) WATER =&gt; (1) PANTETHEINE_P + (1) apo_ACP</t>
  </si>
  <si>
    <t>MHP168_464|MHP168_465</t>
  </si>
  <si>
    <t>MHP168L_464|MHP168L_465</t>
  </si>
  <si>
    <t>mhp453|mhp454</t>
  </si>
  <si>
    <t>MHL_2710|MHL_2704</t>
  </si>
  <si>
    <t>MHP7448_0454|MHP7448_0455</t>
  </si>
  <si>
    <t>MHJ_0451|MHJ_0452</t>
  </si>
  <si>
    <t>MHR_0317</t>
  </si>
  <si>
    <t>MYM_0263</t>
  </si>
  <si>
    <t>MOS_355</t>
  </si>
  <si>
    <t>VBIMycHyo71610_0570</t>
  </si>
  <si>
    <t>MFC_00330|MFC_00328</t>
  </si>
  <si>
    <t>MYF_01265|MYF_01270</t>
  </si>
  <si>
    <t>R015</t>
  </si>
  <si>
    <t>3.6.3.15-RXN</t>
  </si>
  <si>
    <t>3.6.3.15</t>
  </si>
  <si>
    <t>(1) NA + (1) ATP + (1) WATER &lt;=&gt; (1) NA_e + (1) ADP + (1) Pi + (1) PROTON</t>
  </si>
  <si>
    <t>R017</t>
  </si>
  <si>
    <t>325-BISPHOSPHATE-NUCLEOTIDASE-RXN</t>
  </si>
  <si>
    <t>3.1.3.7</t>
  </si>
  <si>
    <t>(1) _3_5_ADP + (1) WATER =&gt; (1) Pi + (1) AMP</t>
  </si>
  <si>
    <t>MHP168_006</t>
  </si>
  <si>
    <t>MHP168L_006</t>
  </si>
  <si>
    <t>mhp006</t>
  </si>
  <si>
    <t>MHL_2952</t>
  </si>
  <si>
    <t>MHP7448_0006</t>
  </si>
  <si>
    <t>MHJ_0006</t>
  </si>
  <si>
    <t>MHR_0007</t>
  </si>
  <si>
    <t>MYM_0007</t>
  </si>
  <si>
    <t>MOS_007</t>
  </si>
  <si>
    <t>VBIMycHyo71610_0694</t>
  </si>
  <si>
    <t>MFC_00975</t>
  </si>
  <si>
    <t>MYF_00030</t>
  </si>
  <si>
    <t>R041</t>
  </si>
  <si>
    <t>ATPSYN-RXN</t>
  </si>
  <si>
    <t>3.6.3.14</t>
  </si>
  <si>
    <t>(3) PROTON + (1) WATER + (1) ATP &lt;=&gt; (4) PROTON_e + (1) Pi + (1) ADP</t>
  </si>
  <si>
    <t>MHP168_046&amp;MHP168_047&amp;MHP168_048&amp;MHP168_049&amp;MHP168_050&amp;MHP168_051&amp;MHP168_052&amp;MHP168_488&amp;MHP168_489</t>
  </si>
  <si>
    <t>MHP168L_046&amp;MHP168L_047&amp;MHP168L_048&amp;MHP168L_049&amp;MHP168L_050&amp;MHP168L_051&amp;MHP168L_052&amp;MHP168L_488&amp;MHP168L_489</t>
  </si>
  <si>
    <t>mhp049&amp;mhp050&amp;mhp051&amp;mhp052&amp;mhp053&amp;mhp054&amp;mhp055&amp;mhp476&amp;mhp477</t>
  </si>
  <si>
    <t>MHL_2801&amp;MHL_0205&amp;MHL_0206&amp;MHL_0213&amp;MHL_3411&amp;MHL_0218&amp;MHL_0224&amp;MHL_1743&amp;MHL_1747</t>
  </si>
  <si>
    <t>MHP7448_0047&amp;MHP7448_0048&amp;MHP7448_0049&amp;MHP7448_0050&amp;MHP7448_0051&amp;MHP7448_0052&amp;MHP7448_0053&amp;MHP7448_0479</t>
  </si>
  <si>
    <t>MHJ_0043&amp;MHJ_0044&amp;MHJ_0045&amp;MHJ_0046&amp;MHJ_0047&amp;MHJ_0048&amp;MHJ_0049&amp;MHJ_0475&amp;MHJ_0476</t>
  </si>
  <si>
    <t>MHR_0217&amp;MHR_0218&amp;MHR_0219&amp;MHR_0220&amp;MHR_0221&amp;MHR_0222&amp;MHR_0223&amp;MHR_0224&amp;MHR_0653&amp;MHR_0654</t>
  </si>
  <si>
    <t>MYM_0364&amp;MYM_0365&amp;MYM_0366&amp;MYM_0367&amp;MYM_0368&amp;MYM_0369&amp;MYM_0370&amp;MYM_0371&amp;MYM_0709&amp;MYM_0710</t>
  </si>
  <si>
    <t>MOS_243&amp;MOS_244&amp;MOS_245&amp;MOS_246&amp;MOS_247&amp;MOS_248&amp;MOS_249&amp;MOS_250&amp;MOS_755&amp;MOS_756</t>
  </si>
  <si>
    <t>VBIMycHyo71610_0653&amp;VBIMycHyo71610_0654&amp;VBIMycHyo71610_0157&amp;VBIMycHyo71610_0158&amp;VBIMycHyo71610_0159&amp;VBIMycHyo71610_0160&amp;VBIMycHyo71610_0161&amp;VBIMycHyo71610_0162&amp;VBIMycHyo71610_0163&amp;VBIMycHyo71610_0164</t>
  </si>
  <si>
    <t>MFC_01122&amp;MFC_01464&amp;MFC_01126&amp;MFC_01129&amp;MFC_01130&amp;MFC_01131&amp;MFC_01135&amp;MFC_00449&amp;MFC_00451</t>
  </si>
  <si>
    <t>MYF_00205&amp;MYF_00210&amp;MYF_00215&amp;MYF_00220&amp;MYF_00225&amp;MYF_00230&amp;MYF_01095&amp;MYF_01100</t>
  </si>
  <si>
    <t>R070</t>
  </si>
  <si>
    <t>DEPHOSPHOCOAKIN-RXN</t>
  </si>
  <si>
    <t>2.7.1.24</t>
  </si>
  <si>
    <t>(1) DEPHOSPHO_COA + (1) ATP =&gt; (1) PROTON + (1) CO_A + (1) ADP</t>
  </si>
  <si>
    <t>MHP168_376</t>
  </si>
  <si>
    <t>MHP168L_376</t>
  </si>
  <si>
    <t>mhp362</t>
  </si>
  <si>
    <t>MHL_3370</t>
  </si>
  <si>
    <t>MHP7448_0351</t>
  </si>
  <si>
    <t>MHJ_0346</t>
  </si>
  <si>
    <t>MYM_0684</t>
  </si>
  <si>
    <t>MOS_730</t>
  </si>
  <si>
    <t>VBIMycHyo71610_0628</t>
  </si>
  <si>
    <t>MFC_01241</t>
  </si>
  <si>
    <t>MYF_01360</t>
  </si>
  <si>
    <t>R072</t>
  </si>
  <si>
    <t>DIHYDROFOLATEREDUCT-RXN</t>
  </si>
  <si>
    <t>1.5.1.3</t>
  </si>
  <si>
    <t>(1) PROTON + (1) NADPH + (1) DIHYDROFOLATE &lt;=&gt; (1) NADP + (1) THF</t>
  </si>
  <si>
    <t>MHR_0684|MHR_0060</t>
  </si>
  <si>
    <t>MYM_0063|MYM_0718</t>
  </si>
  <si>
    <t>MOS_068|MOS_764</t>
  </si>
  <si>
    <t>VBIMycHyo71610_0662|VBIMycHyo71610_0423</t>
  </si>
  <si>
    <t>R079</t>
  </si>
  <si>
    <t>FADSYN-RXN</t>
  </si>
  <si>
    <t>2.7.7.2</t>
  </si>
  <si>
    <t>(1) FMN + (1) ATP + (1) PROTON =&gt; (1) FAD + (1) PPI</t>
  </si>
  <si>
    <t>MHP168_300</t>
  </si>
  <si>
    <t>MHP168L_300</t>
  </si>
  <si>
    <t>mhp102</t>
  </si>
  <si>
    <t>MHL_2943</t>
  </si>
  <si>
    <t>MHP7448_0278</t>
  </si>
  <si>
    <t>MHJ_0270</t>
  </si>
  <si>
    <t>MHR_0539</t>
  </si>
  <si>
    <t>MYM_0571</t>
  </si>
  <si>
    <t>MOS_611</t>
  </si>
  <si>
    <t>VBIMycHyo71610_0512</t>
  </si>
  <si>
    <t>MFC_00603</t>
  </si>
  <si>
    <t>MYF_01990</t>
  </si>
  <si>
    <t>R080</t>
  </si>
  <si>
    <t>FOLATEREDUCT-RXN</t>
  </si>
  <si>
    <t>(1) PROTON + (1) NADPH + (1) FOLATE =&gt; (1) NADP + (1) DIHYDROFOLATE</t>
  </si>
  <si>
    <t>R081</t>
  </si>
  <si>
    <t>FORMATETHFLIG-RXN</t>
  </si>
  <si>
    <t>6.3.4.3</t>
  </si>
  <si>
    <t>(1) ATP + (1) FORMATE + (1) THF =&gt; (1) ADP + (1) Pi + (1) _10_FORMYL_THF</t>
  </si>
  <si>
    <t>R096</t>
  </si>
  <si>
    <t>GLYOHMETRANS-RXN</t>
  </si>
  <si>
    <t>2.1.2.1</t>
  </si>
  <si>
    <t>(1) SER + (1) THF &lt;=&gt; (1) METHYLENE_THF + (1) GLY + (1) WATER</t>
  </si>
  <si>
    <t>MHP168_243</t>
  </si>
  <si>
    <t>MHP168L_243</t>
  </si>
  <si>
    <t>mhp154</t>
  </si>
  <si>
    <t>MHL_3171</t>
  </si>
  <si>
    <t>MHP7448_0224</t>
  </si>
  <si>
    <t>MHJ_0218</t>
  </si>
  <si>
    <t>MHR_0158</t>
  </si>
  <si>
    <t>MYM_0168</t>
  </si>
  <si>
    <t>MOS_182</t>
  </si>
  <si>
    <t>VBIMycHyo71610_0001</t>
  </si>
  <si>
    <t>MFC_00113</t>
  </si>
  <si>
    <t>MYF_02095</t>
  </si>
  <si>
    <t>R101</t>
  </si>
  <si>
    <t>HOLO-ACP-SYNTH-RXN</t>
  </si>
  <si>
    <t>2.7.8.7</t>
  </si>
  <si>
    <t>(1) apo_ACP + (1) CO_A =&gt; (1) _3_5_ADP + (1) ACP</t>
  </si>
  <si>
    <t>MHR_0415</t>
  </si>
  <si>
    <t>MYM_0430</t>
  </si>
  <si>
    <t>MOS_463</t>
  </si>
  <si>
    <t>VBIMycHyo71610_0217</t>
  </si>
  <si>
    <t>R106</t>
  </si>
  <si>
    <t>INORGPYROPHOSPHAT-RXN</t>
  </si>
  <si>
    <t>3.6.1.1</t>
  </si>
  <si>
    <t>(1) WATER + (1) PPI =&gt; (1) PROTON + (2) Pi</t>
  </si>
  <si>
    <t>MHP168_612</t>
  </si>
  <si>
    <t>MHP168L_612</t>
  </si>
  <si>
    <t>mhp622</t>
  </si>
  <si>
    <t>MHL_2718</t>
  </si>
  <si>
    <t>MHP7448_0603</t>
  </si>
  <si>
    <t>MHJ_0605</t>
  </si>
  <si>
    <t>MHR_0646</t>
  </si>
  <si>
    <t>MYM_0701</t>
  </si>
  <si>
    <t>MOS_747</t>
  </si>
  <si>
    <t>VBIMycHyo71610_0646</t>
  </si>
  <si>
    <t>MFC_01346</t>
  </si>
  <si>
    <t>MYF_02900</t>
  </si>
  <si>
    <t>R119</t>
  </si>
  <si>
    <t>NAD-KIN-RXN</t>
  </si>
  <si>
    <t>2.7.1.23</t>
  </si>
  <si>
    <t>(1) NAD + (1) ATP =&gt; (1) PROTON + (1) NADP + (1) ADP</t>
  </si>
  <si>
    <t>R120</t>
  </si>
  <si>
    <t>NAD-SYNTH-GLN-RXN</t>
  </si>
  <si>
    <t>6.3.5.1</t>
  </si>
  <si>
    <t>(1) ATP + (1) DEAMINO_NAD + (1) GLN + (1) WATER =&gt; (1) PROTON + (1) GLT + (1) AMP + (1) PPI + (1) NAD</t>
  </si>
  <si>
    <t>MHP168_483</t>
  </si>
  <si>
    <t>MHP168L_483</t>
  </si>
  <si>
    <t>mhp471</t>
  </si>
  <si>
    <t>MHL_3247</t>
  </si>
  <si>
    <t>MHP7448_0473</t>
  </si>
  <si>
    <t>MHJ_0470</t>
  </si>
  <si>
    <t>MHR_0509</t>
  </si>
  <si>
    <t>MYM_0538</t>
  </si>
  <si>
    <t>MOS_579</t>
  </si>
  <si>
    <t>VBIMycHyo71610_0543</t>
  </si>
  <si>
    <t>MFC_00434</t>
  </si>
  <si>
    <t>MYF_01130</t>
  </si>
  <si>
    <t>R121</t>
  </si>
  <si>
    <t>NAD-SYNTH-NH3-RXN</t>
  </si>
  <si>
    <t>6.3.1.5</t>
  </si>
  <si>
    <t>(1) AMMONIUM + (1) ATP + (1) DEAMINO_NAD =&gt; (1) PROTON + (1) AMP + (1) PPI + (1) NAD</t>
  </si>
  <si>
    <t>R122</t>
  </si>
  <si>
    <t>NADH-DEHYDROGENASE-RXN</t>
  </si>
  <si>
    <t>1.6.3.4</t>
  </si>
  <si>
    <t>(2) NADH + (2) PROTON + (1) OXYGEN_MOLECULE =&gt; (2) NAD + (2) WATER</t>
  </si>
  <si>
    <t>MHP168_085</t>
  </si>
  <si>
    <t>MHP168L_085</t>
  </si>
  <si>
    <t>mhp299</t>
  </si>
  <si>
    <t>MHL_3365</t>
  </si>
  <si>
    <t>MHP7448_0082</t>
  </si>
  <si>
    <t>MHJ_0078</t>
  </si>
  <si>
    <t>MHR_0035</t>
  </si>
  <si>
    <t>MYM_0039</t>
  </si>
  <si>
    <t>MOS_041</t>
  </si>
  <si>
    <t>VBIMycHyo71610_0725</t>
  </si>
  <si>
    <t>MFC_01194</t>
  </si>
  <si>
    <t>MYF_00395</t>
  </si>
  <si>
    <t>R123</t>
  </si>
  <si>
    <t>NADH-KINASE-RXN</t>
  </si>
  <si>
    <t>2.7.1.86</t>
  </si>
  <si>
    <t>(1) NADH + (1) ATP =&gt; (1) NADPH + (1) PROTON + (1) ADP</t>
  </si>
  <si>
    <t>R124</t>
  </si>
  <si>
    <t>NADPYROPHOSPHAT-RXN</t>
  </si>
  <si>
    <t>3.6.1.22</t>
  </si>
  <si>
    <t>(1) WATER + (1) NAD =&gt; (2) PROTON + (1) NICOTINAMIDE_NUCLEOTIDE + (1) AMP</t>
  </si>
  <si>
    <t>MHP168_639</t>
  </si>
  <si>
    <t>MHP168L_639</t>
  </si>
  <si>
    <t>mhp651</t>
  </si>
  <si>
    <t>MHL_2405</t>
  </si>
  <si>
    <t>MHP7448_0630</t>
  </si>
  <si>
    <t>MHJ_0631</t>
  </si>
  <si>
    <t>MHR_0049</t>
  </si>
  <si>
    <t>MYM_0051</t>
  </si>
  <si>
    <t>MOS_057</t>
  </si>
  <si>
    <t>VBIMycHyo71610_0435</t>
  </si>
  <si>
    <t>MFC_00947</t>
  </si>
  <si>
    <t>MYF_03020</t>
  </si>
  <si>
    <t>R128</t>
  </si>
  <si>
    <t>NICONUCADENYLYLTRAN-RXN</t>
  </si>
  <si>
    <t>2.7.7.18</t>
  </si>
  <si>
    <t>(1) NICOTINATE_NUCLEOTIDE + (1) ATP + (1) PROTON =&gt; (1) DEAMINO_NAD + (1) PPI</t>
  </si>
  <si>
    <t>R129</t>
  </si>
  <si>
    <t>NICOTINAMID-RXN</t>
  </si>
  <si>
    <t>3.5.1.19</t>
  </si>
  <si>
    <t>(1) NIACINAMIDE + (1) WATER =&gt; (1) AMMONIUM + (1) NIACINE</t>
  </si>
  <si>
    <t>MHP168_025</t>
  </si>
  <si>
    <t>MHP168L_025</t>
  </si>
  <si>
    <t>mhp029</t>
  </si>
  <si>
    <t>MHL_3244</t>
  </si>
  <si>
    <t>MHP7448_0028</t>
  </si>
  <si>
    <t>MHJ_0024</t>
  </si>
  <si>
    <t>MHR_0554</t>
  </si>
  <si>
    <t>MYM_0617</t>
  </si>
  <si>
    <t>MOS_636</t>
  </si>
  <si>
    <t>VBIMycHyo71610_0493</t>
  </si>
  <si>
    <t>MFC_00797</t>
  </si>
  <si>
    <t>MYF_00090</t>
  </si>
  <si>
    <t>R130</t>
  </si>
  <si>
    <t>NICOTINATEPRIBOSYLTRANS-RXN</t>
  </si>
  <si>
    <t>6.3.4.21</t>
  </si>
  <si>
    <t>(1) NIACINE + (1) PRPP + (1) ATP + (1) WATER =&gt; (1) NICOTINATE_NUCLEOTIDE + (1) PPI + (1) ADP + (1) Pi</t>
  </si>
  <si>
    <t>MHP168_404</t>
  </si>
  <si>
    <t>MHP168L_404</t>
  </si>
  <si>
    <t>mhp408</t>
  </si>
  <si>
    <t>MHL_3040</t>
  </si>
  <si>
    <t>MHP7448_0394</t>
  </si>
  <si>
    <t>MHJ_0407</t>
  </si>
  <si>
    <t>MHR_0336</t>
  </si>
  <si>
    <t>MYM_0245</t>
  </si>
  <si>
    <t>MOS_376</t>
  </si>
  <si>
    <t>VBIMycHyo71610_0550</t>
  </si>
  <si>
    <t>MFC_00016</t>
  </si>
  <si>
    <t>MYF_01685</t>
  </si>
  <si>
    <t>R131</t>
  </si>
  <si>
    <t>P-PANTOCYSDECARB-RXN</t>
  </si>
  <si>
    <t>4.1.1.36</t>
  </si>
  <si>
    <t>(1) PROTON + (1) R_4_PHOSPHOPANTOTHENOYL_L_CYSTEINE =&gt; (1) PANTETHEINE_P + (1) CARBON_DIOXIDE</t>
  </si>
  <si>
    <t>R132</t>
  </si>
  <si>
    <t>P-PANTOCYSLIG-RXN</t>
  </si>
  <si>
    <t>6.3.2.5</t>
  </si>
  <si>
    <t>(1) _4_P_PANTOTHENATE + (1) CYS + (1) CTP =&gt; (1) PROTON + (1) R_4_PHOSPHOPANTOTHENOYL_L_CYSTEINE + (1) PPI + (1) CMP</t>
  </si>
  <si>
    <t>R133</t>
  </si>
  <si>
    <t>PANTEPADENYLYLTRAN-RXN</t>
  </si>
  <si>
    <t>2.7.7.3</t>
  </si>
  <si>
    <t>(1) PANTETHEINE_P + (1) ATP + (1) PROTON =&gt; (1) DEPHOSPHO_COA + (1) PPI</t>
  </si>
  <si>
    <t>R134</t>
  </si>
  <si>
    <t>PANTOTHENATE-KIN-RXN</t>
  </si>
  <si>
    <t>2.7.1.33</t>
  </si>
  <si>
    <t>(1) PANTOTHENATE + (1) ATP &lt;=&gt; (1) PROTON + (1) _4_P_PANTOTHENATE + (1) ADP</t>
  </si>
  <si>
    <t>R165</t>
  </si>
  <si>
    <t>PYRIDOXKIN-RXN</t>
  </si>
  <si>
    <t>2.7.1.35</t>
  </si>
  <si>
    <t>(1) PYRIDOXAL + (1) ATP &lt;=&gt; (1) PYRIDOXAL_PHOSPHATE + (1) PROTON + (1) ADP</t>
  </si>
  <si>
    <t>R171</t>
  </si>
  <si>
    <t>RIBOFLAVINKIN-RXN</t>
  </si>
  <si>
    <t>2.7.1.26</t>
  </si>
  <si>
    <t>(1) RIBOFLAVIN + (1) ATP =&gt; (1) PROTON + (1) FMN + (1) ADP</t>
  </si>
  <si>
    <t>R193</t>
  </si>
  <si>
    <t>RXN-5822</t>
  </si>
  <si>
    <t>3.1.3.-</t>
  </si>
  <si>
    <t>(1) NADP + (1) WATER =&gt; (1) NAD + (1) Pi</t>
  </si>
  <si>
    <t>R210</t>
  </si>
  <si>
    <t>SOD-RXN</t>
  </si>
  <si>
    <t>1.15.1.1</t>
  </si>
  <si>
    <t>(2) SUPER_OXIDE + (2) PROTON =&gt; (2) OXYGEN_MOLECULE + (2) HYDROGEN_PEROXIDE</t>
  </si>
  <si>
    <t>R212</t>
  </si>
  <si>
    <t>THIOREDOXIN-REDUCT-NADPH-RXN</t>
  </si>
  <si>
    <t>1.8.1.9</t>
  </si>
  <si>
    <t>(1) Ox_Thioredoxin + (1) NADPH + (1) PROTON &lt;=&gt; (1) Red_Thioredoxin + (1) NADP</t>
  </si>
  <si>
    <t>MHP168_102</t>
  </si>
  <si>
    <t>MHP168L_102</t>
  </si>
  <si>
    <t>mhp281</t>
  </si>
  <si>
    <t>MHL_3372</t>
  </si>
  <si>
    <t>MHP7448_0098</t>
  </si>
  <si>
    <t>MHJ_0095</t>
  </si>
  <si>
    <t>MHR_0441</t>
  </si>
  <si>
    <t>MYM_0463</t>
  </si>
  <si>
    <t>MOS_498</t>
  </si>
  <si>
    <t>VBIMycHyo71610_0074</t>
  </si>
  <si>
    <t>MFC_00495</t>
  </si>
  <si>
    <t>MYF_00530</t>
  </si>
  <si>
    <t>EX_002</t>
  </si>
  <si>
    <t>EXCHANGE-4PPAN</t>
  </si>
  <si>
    <t>(1) PANTETHEINE_P_e =&gt; (1) PANTETHEINE_P_b</t>
  </si>
  <si>
    <t>EX_006</t>
  </si>
  <si>
    <t>EXCHANGE-AMMONIA</t>
  </si>
  <si>
    <t>(1) AMMONIA_e &lt;=&gt; (1) AMMONIA_b</t>
  </si>
  <si>
    <t>EX_011</t>
  </si>
  <si>
    <t>EXCHANGE-CA</t>
  </si>
  <si>
    <t>(1) CA2_e &lt;=&gt; (1) CA2_b</t>
  </si>
  <si>
    <t>EX_014</t>
  </si>
  <si>
    <t>EXCHANGE-CL</t>
  </si>
  <si>
    <t>(1) CL_e &lt;=&gt; (1) CL_b</t>
  </si>
  <si>
    <t>EX_015</t>
  </si>
  <si>
    <t>EXCHANGE-CO</t>
  </si>
  <si>
    <t>(1) COBALT_e &lt;=&gt; (1) COBALT_b</t>
  </si>
  <si>
    <t>EX_016</t>
  </si>
  <si>
    <t>EXCHANGE-CO2</t>
  </si>
  <si>
    <t>(1) CARBON_DIOXIDE_e &lt;=&gt; (1) CARBON_DIOXIDE_b</t>
  </si>
  <si>
    <t>EX_017</t>
  </si>
  <si>
    <t>EXCHANGE-CU</t>
  </si>
  <si>
    <t>(1) CU2_e &lt;=&gt; (1) CU2_b</t>
  </si>
  <si>
    <t>EX_022</t>
  </si>
  <si>
    <t>EXCHANGE-FE2</t>
  </si>
  <si>
    <t>(1) FE2_e &lt;=&gt; (1) FE2_b</t>
  </si>
  <si>
    <t>EX_023</t>
  </si>
  <si>
    <t>EXCHANGE-FOLATE</t>
  </si>
  <si>
    <t>(1) FOLATE_e &lt;=&gt; (1) FOLATE_b</t>
  </si>
  <si>
    <t>EX_040</t>
  </si>
  <si>
    <t>EXCHANGE-H2O2</t>
  </si>
  <si>
    <t>(1) HYDROGEN_PEROXIDE_e &lt;=&gt; (1) HYDROGEN_PEROXIDE_b</t>
  </si>
  <si>
    <t>EX_046</t>
  </si>
  <si>
    <t>EXCHANGE-K</t>
  </si>
  <si>
    <t>(1) K_e &lt;=&gt; (1) K_b</t>
  </si>
  <si>
    <t>EX_056</t>
  </si>
  <si>
    <t>EXCHANGE-MG</t>
  </si>
  <si>
    <t>(1) MG2_e &lt;=&gt; (1) MG2_b</t>
  </si>
  <si>
    <t>EX_057</t>
  </si>
  <si>
    <t>EXCHANGE-MN</t>
  </si>
  <si>
    <t>(1) MN2_e &lt;=&gt; (1) MN2_b</t>
  </si>
  <si>
    <t>EX_058</t>
  </si>
  <si>
    <t>EXCHANGE-MOBD</t>
  </si>
  <si>
    <t>(1) MOLYBDATE_e &lt;=&gt; (1) MOLYBDATE_b</t>
  </si>
  <si>
    <t>EX_064</t>
  </si>
  <si>
    <t>EXCHANGE-NA</t>
  </si>
  <si>
    <t>(1) NA_e &lt;=&gt; (1) NA_b</t>
  </si>
  <si>
    <t>EX_065</t>
  </si>
  <si>
    <t>EXCHANGE-NIACINAMIDE</t>
  </si>
  <si>
    <t>(1) NIACINAMIDE_e &lt;=&gt; (1) NIACINAMIDE_b</t>
  </si>
  <si>
    <t>EX_066</t>
  </si>
  <si>
    <t>EXCHANGE-NIACINE</t>
  </si>
  <si>
    <t>(1) NIACINE_e &lt;=&gt; (1) NIACINE_b</t>
  </si>
  <si>
    <t>EX_068</t>
  </si>
  <si>
    <t>EXCHANGE-OXYGEN_MOLECULE</t>
  </si>
  <si>
    <t>(1) OXYGEN_MOLECULE_e &lt;=&gt; (1) OXYGEN_MOLECULE_b</t>
  </si>
  <si>
    <t>EX_071</t>
  </si>
  <si>
    <t>EXCHANGE-PANTOTHENATE</t>
  </si>
  <si>
    <t>(1) PANTOTHENATE_e &lt;=&gt; (1) PANTOTHENATE_b</t>
  </si>
  <si>
    <t>EX_073</t>
  </si>
  <si>
    <t>EXCHANGE-Pi</t>
  </si>
  <si>
    <t>(1) Pi_e &lt;=&gt; (1) Pi_b</t>
  </si>
  <si>
    <t>EX_076</t>
  </si>
  <si>
    <t>EXCHANGE-PROTON</t>
  </si>
  <si>
    <t>(1) PROTON_e &lt;=&gt; (1) PROTON_b</t>
  </si>
  <si>
    <t>EX_077</t>
  </si>
  <si>
    <t>EXCHANGE-PUTRESCINE</t>
  </si>
  <si>
    <t>(1) PUTRESCINE_e &lt;=&gt; (1) PUTRESCINE_b</t>
  </si>
  <si>
    <t>EX_078</t>
  </si>
  <si>
    <t>EXCHANGE-PYRIDOXAL</t>
  </si>
  <si>
    <t>(1) PYRIDOXAL_e &lt;=&gt; (1) PYRIDOXAL_b</t>
  </si>
  <si>
    <t>EX_080</t>
  </si>
  <si>
    <t>EXCHANGE-RIBOFLAVIN</t>
  </si>
  <si>
    <t>(1) RIBOFLAVIN_e &lt;=&gt; (1) RIBOFLAVIN_b</t>
  </si>
  <si>
    <t>EX_083</t>
  </si>
  <si>
    <t>EXCHANGE-SPERMIDINE</t>
  </si>
  <si>
    <t>(1) SPERMIDINE_e &lt;=&gt; (1) SPERMIDINE_b</t>
  </si>
  <si>
    <t>EX_090</t>
  </si>
  <si>
    <t>EXCHANGE-SULFATE</t>
  </si>
  <si>
    <t>(1) SULFATE_e &lt;=&gt; (1) SULFATE_b</t>
  </si>
  <si>
    <t>EX_091</t>
  </si>
  <si>
    <t>EXCHANGE-SUPEROXIDE</t>
  </si>
  <si>
    <t>(1) SUPER_OXIDE_e =&gt; (1) SUPER_OXIDE_b</t>
  </si>
  <si>
    <t>EX_092</t>
  </si>
  <si>
    <t>EXCHANGE-THIAMINE</t>
  </si>
  <si>
    <t>(1) THIAMINE_PYROPHOSPHATE_e &lt;=&gt; (1) THIAMINE_PYROPHOSPHATE_b</t>
  </si>
  <si>
    <t>EX_100</t>
  </si>
  <si>
    <t>EXCHANGE-WATER</t>
  </si>
  <si>
    <t>(1) WATER_e &lt;=&gt; (1) WATER_b</t>
  </si>
  <si>
    <t>EX_101</t>
  </si>
  <si>
    <t>EXCHANGE-ZN</t>
  </si>
  <si>
    <t>(1) ZN2_e &lt;=&gt; (1) ZN2_b</t>
  </si>
  <si>
    <t>S002</t>
  </si>
  <si>
    <t>SPONTANEOUS-H2O-IONIZATION</t>
  </si>
  <si>
    <t>(1) OH + (1) PROTON &lt;=&gt; (1) WATER</t>
  </si>
  <si>
    <t>S003</t>
  </si>
  <si>
    <t>SPONTANEOUS-RXN-11811</t>
  </si>
  <si>
    <t>(1) AMMONIA + (1) PROTON &lt;=&gt; (1) AMMONIUM</t>
  </si>
  <si>
    <t>S005</t>
  </si>
  <si>
    <t>SPONTANEOUS-RXN-12540</t>
  </si>
  <si>
    <t>(1) HYDROGEN_PEROXIDE + (1) FE2 =&gt; (2) OH + (1) FE3</t>
  </si>
  <si>
    <t>S008</t>
  </si>
  <si>
    <t>SYNTHETIC-ATP-MAINTENANCE-RXN</t>
  </si>
  <si>
    <t>(1) ATP + (1) WATER =&gt; (1) ADP + (1) PROTON + (1) Pi</t>
  </si>
  <si>
    <t>T001</t>
  </si>
  <si>
    <t>DIFFUSION-Ammonia</t>
  </si>
  <si>
    <t>(1) AMMONIA_e &lt;=&gt; (1) AMMONIA</t>
  </si>
  <si>
    <t>T002</t>
  </si>
  <si>
    <t>DIFFUSION-Carbon_Dioxide</t>
  </si>
  <si>
    <t>(1) CARBON_DIOXIDE_e &lt;=&gt; (1) CARBON_DIOXIDE</t>
  </si>
  <si>
    <t>T003</t>
  </si>
  <si>
    <t>DIFFUSION-HydrogenPeroxide</t>
  </si>
  <si>
    <t>(1) HYDROGEN_PEROXIDE =&gt; (1) HYDROGEN_PEROXIDE_e</t>
  </si>
  <si>
    <t>T004</t>
  </si>
  <si>
    <t>DIFFUSION-Oxygen</t>
  </si>
  <si>
    <t>(1) OXYGEN_MOLECULE &lt;=&gt; (1) OXYGEN_MOLECULE_e</t>
  </si>
  <si>
    <t>T005</t>
  </si>
  <si>
    <t>DIFFUSION-Water</t>
  </si>
  <si>
    <t>(1) WATER_e &lt;=&gt; (1) WATER</t>
  </si>
  <si>
    <t>T007</t>
  </si>
  <si>
    <t>TRANS-4PPAN</t>
  </si>
  <si>
    <t>(2) PANTETHEINE_P_e =&gt; (2) PANTETHEINE_P</t>
  </si>
  <si>
    <t>T017</t>
  </si>
  <si>
    <t>TRANS-Ca-ATPase</t>
  </si>
  <si>
    <t>(1) CA2_e &lt;=&gt; (1) CA2</t>
  </si>
  <si>
    <t>MHP168_289</t>
  </si>
  <si>
    <t>MHP168L_289</t>
  </si>
  <si>
    <t>mhp111</t>
  </si>
  <si>
    <t>MHL_3211</t>
  </si>
  <si>
    <t>MHP7448_0268</t>
  </si>
  <si>
    <t>MHJ_0260</t>
  </si>
  <si>
    <t>MHR_0257</t>
  </si>
  <si>
    <t>MYM_0328</t>
  </si>
  <si>
    <t>MOS_288</t>
  </si>
  <si>
    <t>VBIMycHyo71610_0464</t>
  </si>
  <si>
    <t>MFC_00636</t>
  </si>
  <si>
    <t>MYF_01915</t>
  </si>
  <si>
    <t>T019</t>
  </si>
  <si>
    <t>TRANS-Cl</t>
  </si>
  <si>
    <t>(1) CL_e =&gt; (1) CL</t>
  </si>
  <si>
    <t>T020</t>
  </si>
  <si>
    <t>TRANS-Cobalt</t>
  </si>
  <si>
    <t>(1) WATER + (1) ATP + (1) COBALT_e =&gt; (1) Pi + (1) ADP + (1) COBALT</t>
  </si>
  <si>
    <t>MHP168_652</t>
  </si>
  <si>
    <t>MHP168L_652</t>
  </si>
  <si>
    <t>mhp663</t>
  </si>
  <si>
    <t>MHL_3169</t>
  </si>
  <si>
    <t>MHP7448_0643</t>
  </si>
  <si>
    <t>MHJ_0643</t>
  </si>
  <si>
    <t>MHR_0236</t>
  </si>
  <si>
    <t>MYM_0078</t>
  </si>
  <si>
    <t>MOS_266</t>
  </si>
  <si>
    <t>VBIMycHyo71610_0441</t>
  </si>
  <si>
    <t>MFC_00917</t>
  </si>
  <si>
    <t>MYF_03085</t>
  </si>
  <si>
    <t>T021</t>
  </si>
  <si>
    <t>TRANS-Copper-ATPase</t>
  </si>
  <si>
    <t>(1) CU2_e =&gt; (1) CU2</t>
  </si>
  <si>
    <t>T027</t>
  </si>
  <si>
    <t>TRANS-Fe-ATPase</t>
  </si>
  <si>
    <t>(1) FE2_e + (1) PROTON_e =&gt; (1) FE2 + (1) PROTON</t>
  </si>
  <si>
    <t>T028</t>
  </si>
  <si>
    <t>TRANS-Folate</t>
  </si>
  <si>
    <t>(1) FOLATE_e =&gt; (1) FOLATE</t>
  </si>
  <si>
    <t>T057</t>
  </si>
  <si>
    <t>TRANS-K</t>
  </si>
  <si>
    <t>(1) K_e =&gt; (1) K</t>
  </si>
  <si>
    <t>MHP168_557&amp;MHP168_558</t>
  </si>
  <si>
    <t>MHP168L_557&amp;MHP168L_558</t>
  </si>
  <si>
    <t>mhp562&amp;mhp564</t>
  </si>
  <si>
    <t>MHL_3053&amp;MHL_3057</t>
  </si>
  <si>
    <t>MHP7448_0546&amp;MHP7448_0545</t>
  </si>
  <si>
    <t>MHJ_0548&amp;MHJ_0549</t>
  </si>
  <si>
    <t>MHR_0650&amp;MHR_0649</t>
  </si>
  <si>
    <t>MYM_0705&amp;MYM_0706</t>
  </si>
  <si>
    <t>MOS_751&amp;MOS_752</t>
  </si>
  <si>
    <t>VBIMycHyo71610_0649&amp;VBIMycHyo71610_0650</t>
  </si>
  <si>
    <t>MFC_00566&amp;MFC_00564</t>
  </si>
  <si>
    <t>MYF_00685&amp;MYF_00690</t>
  </si>
  <si>
    <t>T072</t>
  </si>
  <si>
    <t>TRANS-Mg-mgtE</t>
  </si>
  <si>
    <t>(1) MG2_e =&gt; (1) MG2</t>
  </si>
  <si>
    <t>MHP168_497|MHP168_289</t>
  </si>
  <si>
    <t>MHP168L_497|MHP168L_289</t>
  </si>
  <si>
    <t>mhp485|mhp111</t>
  </si>
  <si>
    <t>MHL_3234|MHL_3211</t>
  </si>
  <si>
    <t>MHP7448_0268|MHP7448_0487</t>
  </si>
  <si>
    <t>MHJ_0484|MHJ_0260</t>
  </si>
  <si>
    <t>MHR_0257|MHR_0433</t>
  </si>
  <si>
    <t>MYM_0328|MYM_0456</t>
  </si>
  <si>
    <t>MOS_288|MOS_489</t>
  </si>
  <si>
    <t>VBIMycHyo71610_0464&amp;VBIMycHyo71610_0199</t>
  </si>
  <si>
    <t>MFC_00861|MFC_00636</t>
  </si>
  <si>
    <t>MYF_00995|MYF_01915</t>
  </si>
  <si>
    <t>T073</t>
  </si>
  <si>
    <t>TRANS-Mn</t>
  </si>
  <si>
    <t>(1) MN2_e + (1) PROTON_e =&gt; (1) MN2 + (1) PROTON</t>
  </si>
  <si>
    <t>MHP168_480&amp;MHP168_479</t>
  </si>
  <si>
    <t>MHP168L_480&amp;MHP168L_479</t>
  </si>
  <si>
    <t>mhp468&amp;mhp467</t>
  </si>
  <si>
    <t>MHL_3248&amp;MHL_1729</t>
  </si>
  <si>
    <t>MHP7448_0469&amp;MHP7448_0470</t>
  </si>
  <si>
    <t>MHJ_0467&amp;MHJ_0466</t>
  </si>
  <si>
    <t>MHR_0020&amp;MHR_0019</t>
  </si>
  <si>
    <t>MYM_0024&amp;MYM_0028</t>
  </si>
  <si>
    <t>MOS_024&amp;MOS_025</t>
  </si>
  <si>
    <t>VBIMycHyo71610_0708&amp;VBIMycHyo71610_0709</t>
  </si>
  <si>
    <t>MFC_01324&amp;MFC_01322</t>
  </si>
  <si>
    <t>MYF_01155&amp;MYF_01150&amp;MYF_01160</t>
  </si>
  <si>
    <t>T074</t>
  </si>
  <si>
    <t>TRANS-Molybdate-ABC</t>
  </si>
  <si>
    <t>(1) ATP + (1) MOLYBDATE_e + (1) WATER =&gt; (1) ADP + (1) Pi + (1) MOLYBDATE + (1) PROTON</t>
  </si>
  <si>
    <t>MHP168_157&amp;MHP168_158</t>
  </si>
  <si>
    <t>MHP168L_157&amp;MHP168L_158</t>
  </si>
  <si>
    <t>mhp236&amp;mhp237</t>
  </si>
  <si>
    <t>MHL_2754&amp;MHL_3105</t>
  </si>
  <si>
    <t>MHP7448_0145&amp;MHP7448_0146</t>
  </si>
  <si>
    <t>MHJ_0141&amp;MHJ_0142</t>
  </si>
  <si>
    <t>MHR_0326&amp;MHR_0327</t>
  </si>
  <si>
    <t>MYM_0252&amp;MYM_0253</t>
  </si>
  <si>
    <t>MOS_365&amp;MOS_366</t>
  </si>
  <si>
    <t>VBIMycHyo71610_0560&amp;VBIMycHyo71610_0561</t>
  </si>
  <si>
    <t>MFC_00162&amp;MFC_00164</t>
  </si>
  <si>
    <t>MYF_02255&amp;MYF_02260</t>
  </si>
  <si>
    <t>T077</t>
  </si>
  <si>
    <t>TRANS-Na-ATPase</t>
  </si>
  <si>
    <t>(1) NA_e + (1) Pi_e =&gt; (1) NA + (1) Pi</t>
  </si>
  <si>
    <t>T079</t>
  </si>
  <si>
    <t>TRANS-Niacinamide</t>
  </si>
  <si>
    <t>(1) NIACINAMIDE_e &lt;=&gt; (1) NIACINAMIDE</t>
  </si>
  <si>
    <t>T080</t>
  </si>
  <si>
    <t>TRANS-Nicotinate</t>
  </si>
  <si>
    <t>(1) NIACINE_e =&gt; (1) NIACINE</t>
  </si>
  <si>
    <t>T084</t>
  </si>
  <si>
    <t>TRANS-Pantothenate</t>
  </si>
  <si>
    <t>(1) NA_e + (1) PANTOTHENATE_e =&gt; (1) NA + (1) PANTOTHENATE</t>
  </si>
  <si>
    <t>T087</t>
  </si>
  <si>
    <t>TRANS-Pi-ABC</t>
  </si>
  <si>
    <t>(1) Pi_e &lt;=&gt; (1) Pi</t>
  </si>
  <si>
    <t>MHP168_386&amp;MHP168_387&amp;MHP168_388</t>
  </si>
  <si>
    <t>MHP168L_386&amp;MHP168L_387&amp;MHP168L_388</t>
  </si>
  <si>
    <t>mhp371&amp;mhp372&amp;mhp373</t>
  </si>
  <si>
    <t>MHL_2948&amp;MHL_2703&amp;MHL_1334</t>
  </si>
  <si>
    <t>MHP7448_0361&amp;MHP7448_0362&amp;MHP7448_0360</t>
  </si>
  <si>
    <t>MHJ_0356&amp;MHJ_0357&amp;MHJ_0358</t>
  </si>
  <si>
    <t>MHR_0624&amp;MHR_0623&amp;MHR_0625</t>
  </si>
  <si>
    <t>MYM_0675&amp;MYM_0676&amp;MYM_0677</t>
  </si>
  <si>
    <t>MOS_722&amp;MOS_723&amp;MOS_724</t>
  </si>
  <si>
    <t>VBIMycHyo71610_0619&amp;VBIMycHyo71610_0620&amp;VBIMycHyo71610_0621</t>
  </si>
  <si>
    <t>MFC_01208&amp;MFC_01216&amp;MFC_01218</t>
  </si>
  <si>
    <t>MYF_01410&amp;MYF_01415&amp;MYF_01405</t>
  </si>
  <si>
    <t>T090</t>
  </si>
  <si>
    <t>TRANS-Putrescine-ABC</t>
  </si>
  <si>
    <t>(1) SPERMIDINE_e + (1) ATP + (1) WATER =&gt; (1) SPERMIDINE + (1) ADP + (1) Pi</t>
  </si>
  <si>
    <t>MHP168_552&amp;MHP168_553&amp;MHP168_554</t>
  </si>
  <si>
    <t>MHP168L_552&amp;MHP168L_553&amp;MHP168L_554</t>
  </si>
  <si>
    <t>mhp557&amp;mhp558&amp;mhp559</t>
  </si>
  <si>
    <t>MHL_2030&amp;MHL_3303&amp;MHL_3304</t>
  </si>
  <si>
    <t>MHP7448_0540&amp;MHP7448_0541&amp;MHP7448_0542</t>
  </si>
  <si>
    <t>MHJ_0542&amp;MHJ_0543&amp;MHJ_0544</t>
  </si>
  <si>
    <t>MHR_0466&amp;MHR_0467&amp;MHR_0468</t>
  </si>
  <si>
    <t>MYM_0492&amp;MYM_0493&amp;MYM_0494</t>
  </si>
  <si>
    <t>MOS_527&amp;MOS_528&amp;MOS_529</t>
  </si>
  <si>
    <t>VBIMycHyo71610_0115&amp;VBIMycHyo71610_0116&amp;VBIMycHyo71610_0117</t>
  </si>
  <si>
    <t>MFC_00553&amp;MFC_00556&amp;MFC_00559</t>
  </si>
  <si>
    <t>MYF_00720&amp;MYF_00715&amp;MYF_00710&amp;MYF_00725</t>
  </si>
  <si>
    <t>T091</t>
  </si>
  <si>
    <t>TRANS-Pyridoxal</t>
  </si>
  <si>
    <t>(1) PYRIDOXAL_e =&gt; (1) PYRIDOXAL</t>
  </si>
  <si>
    <t>T093</t>
  </si>
  <si>
    <t>TRANS-Riboflavin</t>
  </si>
  <si>
    <t>(1) RIBOFLAVIN_e =&gt; (1) RIBOFLAVIN</t>
  </si>
  <si>
    <t>T097</t>
  </si>
  <si>
    <t>TRANS-Spermidine-ABC</t>
  </si>
  <si>
    <t>(1) WATER + (1) ATP + (1) PUTRESCINE_e =&gt; (1) Pi + (1) ADP + (1) PUTRESCINE</t>
  </si>
  <si>
    <t>T102</t>
  </si>
  <si>
    <t>TRANS-Sulfate-ABC</t>
  </si>
  <si>
    <t>(1) SULFATE_e + (1) ATP + (1) WATER &lt;=&gt; (1) SULFATE + (1) ADP + (1) Pi + (1) PROTON</t>
  </si>
  <si>
    <t>T103</t>
  </si>
  <si>
    <t>TRANS-Superoxide</t>
  </si>
  <si>
    <t>(2) SUPER_OXIDE =&gt; (2) SUPER_OXIDE_e</t>
  </si>
  <si>
    <t>T104</t>
  </si>
  <si>
    <t>TRANS-Thiamine</t>
  </si>
  <si>
    <t>(1) ATP + (1) THIAMINE_PYROPHOSPHATE_e + (1) WATER =&gt; (1) ADP + (1) Pi + (1) THIAMINE_PYROPHOSPHATE + (1) PROTON</t>
  </si>
  <si>
    <t>T117</t>
  </si>
  <si>
    <t>TRANS-Zn</t>
  </si>
  <si>
    <t>(1) ZN2_e =&gt; (1) ZN2</t>
  </si>
  <si>
    <t>MHP168_095</t>
  </si>
  <si>
    <t>MHP168L_095</t>
  </si>
  <si>
    <t>mhp289</t>
  </si>
  <si>
    <t>MHL_2661</t>
  </si>
  <si>
    <t>MHP7448_0090</t>
  </si>
  <si>
    <t>MHJ_0087</t>
  </si>
  <si>
    <t>MHR_0598</t>
  </si>
  <si>
    <t>MYM_0643</t>
  </si>
  <si>
    <t>MOS_692</t>
  </si>
  <si>
    <t>VBIMycHyo71610_0374</t>
  </si>
  <si>
    <t>MFC_01264</t>
  </si>
  <si>
    <t>MYF_00480</t>
  </si>
  <si>
    <t>S010</t>
  </si>
  <si>
    <t>DRAIN-RED-THIO</t>
  </si>
  <si>
    <t>(1) Red_Thioredoxin =&gt; (1) Ox_Thioredoxin</t>
  </si>
  <si>
    <t>R091</t>
  </si>
  <si>
    <t>GLYC3PDEHYDROGBIOSYN-RXN</t>
  </si>
  <si>
    <t>1.1.1.94</t>
  </si>
  <si>
    <t>Lipid Metabolism</t>
  </si>
  <si>
    <t>(1) DIHYDROXY_ACETONE_PHOSPHATE + (1) NADPH + (1) PROTON =&gt; (1) GLYCEROL_3P + (1) NADP</t>
  </si>
  <si>
    <t>MHR_0350</t>
  </si>
  <si>
    <t>MYM_0236</t>
  </si>
  <si>
    <t>MOS_389</t>
  </si>
  <si>
    <t>VBIMycHyo71610_0269</t>
  </si>
  <si>
    <t>R092</t>
  </si>
  <si>
    <t>GLYCEROL-3-PHOSPHATE-OXIDASE-RXN</t>
  </si>
  <si>
    <t>1.1.3.21</t>
  </si>
  <si>
    <t>(1) GLYCEROL_3P + (1) OXYGEN_MOLECULE =&gt; (1) HYDROGEN_PEROXIDE + (1) DIHYDROXY_ACETONE_PHOSPHATE</t>
  </si>
  <si>
    <t>MHP168_596</t>
  </si>
  <si>
    <t>MHP168L_596</t>
  </si>
  <si>
    <t>mhp606</t>
  </si>
  <si>
    <t>MHL_2206</t>
  </si>
  <si>
    <t>MHP7448_0588</t>
  </si>
  <si>
    <t>MHJ_0588</t>
  </si>
  <si>
    <t>MHR_0259</t>
  </si>
  <si>
    <t>MYM_0326</t>
  </si>
  <si>
    <t>MOS_290</t>
  </si>
  <si>
    <t>VBIMycHyo71610_0466</t>
  </si>
  <si>
    <t>R093</t>
  </si>
  <si>
    <t>GLYCEROL-KIN-RXN</t>
  </si>
  <si>
    <t>2.7.1.30</t>
  </si>
  <si>
    <t>(1) GLYCEROL + (1) ATP =&gt; (1) PROTON + (1) GLYCEROL_3P + (1) ADP</t>
  </si>
  <si>
    <t>R176</t>
  </si>
  <si>
    <t>RXN-11382</t>
  </si>
  <si>
    <t>1.1.1.372</t>
  </si>
  <si>
    <t>(1) GLYCERALD + (1) NADPH + (1) PROTON =&gt; (1) NADP + (1) GLYCEROL</t>
  </si>
  <si>
    <t>MHP168_314</t>
  </si>
  <si>
    <t>MHP168L_314</t>
  </si>
  <si>
    <t>MHL_2773</t>
  </si>
  <si>
    <t>MHP7448_0321</t>
  </si>
  <si>
    <t>MHJ_0313</t>
  </si>
  <si>
    <t>T045</t>
  </si>
  <si>
    <t>TRANS-Glycerol-ABC</t>
  </si>
  <si>
    <t>(1) GLYCEROL_e =&gt; (1) GLYCEROL</t>
  </si>
  <si>
    <t>MHP168_415&amp;MHP168_416&amp;MHP168_417&amp;MHP168_418</t>
  </si>
  <si>
    <t>MHP168L_415&amp;MHP168L_416&amp;MHP168L_417&amp;MHP168L_418</t>
  </si>
  <si>
    <t>mhp390&amp;mhp391&amp;mhp392&amp;mhp393</t>
  </si>
  <si>
    <t>MHL_2984&amp;MHL_2633&amp;MHL_2850&amp;MHL_2982</t>
  </si>
  <si>
    <t>(MHP7448_0379&amp;MHP7448_0380&amp;MHP7448_0381&amp;MHP7448_0378)|(MHP7448_0358)</t>
  </si>
  <si>
    <t>MHJ_0374&amp;MHJ_0375&amp;MHJ_0376&amp;MHJ_0377</t>
  </si>
  <si>
    <t>MHR_0123&amp;MHR_0121&amp;MHR_0122&amp;MHR_0276</t>
  </si>
  <si>
    <t>MYM_0123&amp;MYM_0124&amp;MYM_0125&amp;MYM_0391</t>
  </si>
  <si>
    <t>MOS_133&amp;MOS_134&amp;MOS_135&amp;MOS_422</t>
  </si>
  <si>
    <t>VBIMycHyo71610_0311&amp;VBIMycHyo71610_0312&amp;VBIMycHyo71610_0313&amp;VBIMycHyo71610_0110</t>
  </si>
  <si>
    <t>MFC_00751&amp;MFC_00752&amp;MFC_00753&amp;MFC_00762</t>
  </si>
  <si>
    <t>(MYF_01485&amp;MYF_01475&amp;MYF_01480&amp;MYF_01490)|MYF_01395</t>
  </si>
  <si>
    <t>R008</t>
  </si>
  <si>
    <t>2PGADEHYDRAT-RXN</t>
  </si>
  <si>
    <t>4.2.1.11</t>
  </si>
  <si>
    <t>Glycolisis</t>
  </si>
  <si>
    <t>(1) _2_PG &lt;=&gt; (1) PHOSPHO_ENOL_PYRUVATE + (1) WATER</t>
  </si>
  <si>
    <t>MHP168_271</t>
  </si>
  <si>
    <t>MHP168L_271</t>
  </si>
  <si>
    <t>mhp129</t>
  </si>
  <si>
    <t>MHL_0974</t>
  </si>
  <si>
    <t>MHP7448_0250</t>
  </si>
  <si>
    <t>MHJ_0242</t>
  </si>
  <si>
    <t>MHR_0469</t>
  </si>
  <si>
    <t>MYM_0497</t>
  </si>
  <si>
    <t>MOS_531</t>
  </si>
  <si>
    <t>VBIMycHyo71610_0114</t>
  </si>
  <si>
    <t>MFC_00673</t>
  </si>
  <si>
    <t>MYF_01825</t>
  </si>
  <si>
    <t>R018</t>
  </si>
  <si>
    <t>3PGAREARR-RXN</t>
  </si>
  <si>
    <t>5.4.2.12</t>
  </si>
  <si>
    <t>(1) _2_PG &lt;=&gt; (1) G3P</t>
  </si>
  <si>
    <t>MHP168_603</t>
  </si>
  <si>
    <t>MHP168L_603</t>
  </si>
  <si>
    <t>mhp615</t>
  </si>
  <si>
    <t>MHL_3024</t>
  </si>
  <si>
    <t>MHP7448_0595</t>
  </si>
  <si>
    <t>MHJ_0595</t>
  </si>
  <si>
    <t>MHR_0599</t>
  </si>
  <si>
    <t>MYM_0644</t>
  </si>
  <si>
    <t>MOS_693</t>
  </si>
  <si>
    <t>VBIMycHyo71610_0375</t>
  </si>
  <si>
    <t>MFC_00394</t>
  </si>
  <si>
    <t>MYF_02875</t>
  </si>
  <si>
    <t>R023</t>
  </si>
  <si>
    <t>6PFRUCTPHOS-RXN</t>
  </si>
  <si>
    <t>2.7.1.11</t>
  </si>
  <si>
    <t>(1) ATP + (1) FRUCTOSE_6_P =&gt; (1) PROTON + (1) ADP + (1) FRUCTOSE_16_DIPHOSPHATE</t>
  </si>
  <si>
    <t>MHP168_191</t>
  </si>
  <si>
    <t>MHP168L_191</t>
  </si>
  <si>
    <t>mhp269</t>
  </si>
  <si>
    <t>MHL_0499</t>
  </si>
  <si>
    <t>MHP7448_0111</t>
  </si>
  <si>
    <t>MHJ_0107</t>
  </si>
  <si>
    <t>MHR_0547</t>
  </si>
  <si>
    <t>MYM_0585</t>
  </si>
  <si>
    <t>MOS_624</t>
  </si>
  <si>
    <t>VBIMycHyo71610_0503</t>
  </si>
  <si>
    <t>MFC_00466</t>
  </si>
  <si>
    <t>MYF_00595</t>
  </si>
  <si>
    <t>R045</t>
  </si>
  <si>
    <t>BISPHOSPHOGLYCERATE-MUTASE-RXN</t>
  </si>
  <si>
    <t>5.4.2.4</t>
  </si>
  <si>
    <t>(1) DPG &lt;=&gt; (1) PROTON + (1) _23_DIPHOSPHOGLYCERATE</t>
  </si>
  <si>
    <t>R046</t>
  </si>
  <si>
    <t>BISPHOSPHOGLYCERATE-PHOSPHATASE-RXN</t>
  </si>
  <si>
    <t>3.1.3.13</t>
  </si>
  <si>
    <t>(1) WATER + (1) _23_DIPHOSPHOGLYCERATE =&gt; (1) Pi + (1) G3P</t>
  </si>
  <si>
    <t>R078</t>
  </si>
  <si>
    <t>F16ALDOLASE-RXN</t>
  </si>
  <si>
    <t>(1) FRUCTOSE_16_DIPHOSPHATE &lt;=&gt; (1) DIHYDROXY_ACETONE_PHOSPHATE + (1) GAP</t>
  </si>
  <si>
    <t>R084</t>
  </si>
  <si>
    <t>GAPOXNPHOSPHN-RXN</t>
  </si>
  <si>
    <t>1.2.1.12</t>
  </si>
  <si>
    <t>(1) GAP + (1) Pi + (1) NAD &lt;=&gt; (1) PROTON + (1) DPG + (1) NADH</t>
  </si>
  <si>
    <t>MHP168_032</t>
  </si>
  <si>
    <t>MHP168L_032</t>
  </si>
  <si>
    <t>mhp036</t>
  </si>
  <si>
    <t>MHL_3233</t>
  </si>
  <si>
    <t>MHP7448_0035</t>
  </si>
  <si>
    <t>MHJ_0031</t>
  </si>
  <si>
    <t>MHR_0611</t>
  </si>
  <si>
    <t>MYM_0671</t>
  </si>
  <si>
    <t>MOS_716</t>
  </si>
  <si>
    <t>VBIMycHyo71610_0068</t>
  </si>
  <si>
    <t>MFC_00829</t>
  </si>
  <si>
    <t>MYF_00140</t>
  </si>
  <si>
    <t>R153</t>
  </si>
  <si>
    <t>PEPDEPHOS-RXN</t>
  </si>
  <si>
    <t>2.7.1.40</t>
  </si>
  <si>
    <t>(1) PROTON + (1) PHOSPHO_ENOL_PYRUVATE + (1) ADP =&gt; (1) PYRUVATE + (1) ATP</t>
  </si>
  <si>
    <t>MHP168_177</t>
  </si>
  <si>
    <t>MHP168L_177</t>
  </si>
  <si>
    <t>mhp255</t>
  </si>
  <si>
    <t>MHL_2970</t>
  </si>
  <si>
    <t>MHP7448_0126</t>
  </si>
  <si>
    <t>MHJ_0122</t>
  </si>
  <si>
    <t>MHR_0506</t>
  </si>
  <si>
    <t>MYM_0534</t>
  </si>
  <si>
    <t>MOS_575</t>
  </si>
  <si>
    <t>VBIMycHyo71610_0548</t>
  </si>
  <si>
    <t>MFC_00119</t>
  </si>
  <si>
    <t>MYF_02150</t>
  </si>
  <si>
    <t>R154</t>
  </si>
  <si>
    <t>PGLUCISOM-RXN</t>
  </si>
  <si>
    <t>5.3.1.9</t>
  </si>
  <si>
    <t>(1) GLC_6_P &lt;=&gt; (1) FRUCTOSE_6_P</t>
  </si>
  <si>
    <t>MHP168_542</t>
  </si>
  <si>
    <t>MHP168L_542</t>
  </si>
  <si>
    <t>mhp548</t>
  </si>
  <si>
    <t>MHL_3151</t>
  </si>
  <si>
    <t>MHP7448_0531</t>
  </si>
  <si>
    <t>MHJ_0532</t>
  </si>
  <si>
    <t>MHR_0591|MHR_0592</t>
  </si>
  <si>
    <t>MYM_0635|MYM_0636</t>
  </si>
  <si>
    <t>MOS_683|MOS_684</t>
  </si>
  <si>
    <t>VBIMycHyo71610_0366|VBIMycHyo71610_0367</t>
  </si>
  <si>
    <t>MFC_00531</t>
  </si>
  <si>
    <t>MYF_00765</t>
  </si>
  <si>
    <t>R158</t>
  </si>
  <si>
    <t>PHOSGLYPHOS-RXN</t>
  </si>
  <si>
    <t>2.7.2.3</t>
  </si>
  <si>
    <t>(1) G3P + (1) ATP &lt;=&gt; (1) DPG + (1) ADP</t>
  </si>
  <si>
    <t>MHP168_500</t>
  </si>
  <si>
    <t>MHP168L_500</t>
  </si>
  <si>
    <t>mhp488</t>
  </si>
  <si>
    <t>MHL_1789</t>
  </si>
  <si>
    <t>MHP7448_0490</t>
  </si>
  <si>
    <t>MHJ_0487</t>
  </si>
  <si>
    <t>MHR_0436</t>
  </si>
  <si>
    <t>MYM_0459</t>
  </si>
  <si>
    <t>MOS_492</t>
  </si>
  <si>
    <t>VBIMycHyo71610_0196</t>
  </si>
  <si>
    <t>MFC_00853</t>
  </si>
  <si>
    <t>MYF_00975</t>
  </si>
  <si>
    <t>R219</t>
  </si>
  <si>
    <t>TRIOSEPISOMERIZATION-RXN</t>
  </si>
  <si>
    <t>5.3.1.1</t>
  </si>
  <si>
    <t>(1) GAP &lt;=&gt; (1) DIHYDROXY_ACETONE_PHOSPHATE</t>
  </si>
  <si>
    <t>MHP168_106</t>
  </si>
  <si>
    <t>MHP168L_106</t>
  </si>
  <si>
    <t>mhp277</t>
  </si>
  <si>
    <t>MHL_0397|MHL_2755</t>
  </si>
  <si>
    <t>MHP7448_0102</t>
  </si>
  <si>
    <t>MHJ_0099</t>
  </si>
  <si>
    <t>MHR_0156</t>
  </si>
  <si>
    <t>MYM_0166</t>
  </si>
  <si>
    <t>MOS_180</t>
  </si>
  <si>
    <t>VBIMycHyo71610_0003</t>
  </si>
  <si>
    <t>MFC_00476</t>
  </si>
  <si>
    <t>MYF_00550</t>
  </si>
  <si>
    <t>T040</t>
  </si>
  <si>
    <t>TRANS-Glucose-ABC</t>
  </si>
  <si>
    <t>(1) GLC_e =&gt; (1) GLC</t>
  </si>
  <si>
    <t>T041</t>
  </si>
  <si>
    <t>TRANS-Glucose-PTS</t>
  </si>
  <si>
    <t>(1) PHOSPHO_ENOL_PYRUVATE + (1) GLC_e =&gt; (1) GLC_6_P + (1) PYRUVATE</t>
  </si>
  <si>
    <t>R003</t>
  </si>
  <si>
    <t>2.4.1.46-RXN</t>
  </si>
  <si>
    <t>2.4.1.46</t>
  </si>
  <si>
    <t>(1) UDP_GAL + (1) DIACYLGLYCEROL =&gt; (1) MGDG + (1) UDP + (1) PROTON</t>
  </si>
  <si>
    <t>R006</t>
  </si>
  <si>
    <t>2.7.7.15-RXN</t>
  </si>
  <si>
    <t>2.7.7.15</t>
  </si>
  <si>
    <t>(1) PROTON + (1) PHOSPHORYL_CHOLINE + (1) CTP =&gt; (1) CDP_CHOLINE + (1) PPI</t>
  </si>
  <si>
    <t>R011</t>
  </si>
  <si>
    <t>3.1.4.2-RXN</t>
  </si>
  <si>
    <t>3.1.4.2</t>
  </si>
  <si>
    <t>(1) GLYCERO_PHOSPHOCHOLINE + (1) WATER =&gt; (1) CHOLINE + (1) PROTON + (1) GLYCEROL_3P</t>
  </si>
  <si>
    <t>MHP168_331</t>
  </si>
  <si>
    <t>MHP168L_331</t>
  </si>
  <si>
    <t>mhp317</t>
  </si>
  <si>
    <t>MHL_1164</t>
  </si>
  <si>
    <t>MHP7448_0303</t>
  </si>
  <si>
    <t>MHJ_0295</t>
  </si>
  <si>
    <t>MHR_0262</t>
  </si>
  <si>
    <t>MYM_0323</t>
  </si>
  <si>
    <t>MOS_293</t>
  </si>
  <si>
    <t>VBIMycHyo71610_0469</t>
  </si>
  <si>
    <t>R047</t>
  </si>
  <si>
    <t>CARDIOLIPSYN-RXN</t>
  </si>
  <si>
    <t>2.7.8.-</t>
  </si>
  <si>
    <t>(2) L_1_PHOSPHATIDYL_GLYCEROL =&gt; (1) CARDIOLIPIN + (1) GLYCEROL</t>
  </si>
  <si>
    <t>MHP168_038</t>
  </si>
  <si>
    <t>MHP168L_038</t>
  </si>
  <si>
    <t>mhp040</t>
  </si>
  <si>
    <t>MHL_3224</t>
  </si>
  <si>
    <t>MHP7448_0038</t>
  </si>
  <si>
    <t>MHJ_0034</t>
  </si>
  <si>
    <t>MHR_0209</t>
  </si>
  <si>
    <t>MYM_0381</t>
  </si>
  <si>
    <t>MOS_233</t>
  </si>
  <si>
    <t>VBIMycHyo71610_0147</t>
  </si>
  <si>
    <t>MFC_01110</t>
  </si>
  <si>
    <t>MYF_00160</t>
  </si>
  <si>
    <t>R048</t>
  </si>
  <si>
    <t>CDPDIGLYSYN-RXN</t>
  </si>
  <si>
    <t>2.7.7.41</t>
  </si>
  <si>
    <t>(1) CTP + (1) L_PHOSPHATIDATE + (1) PROTON =&gt; (1) CDPDIACYLGLYCEROL + (1) PPI</t>
  </si>
  <si>
    <t>MHP168_544</t>
  </si>
  <si>
    <t>MHP168L_544</t>
  </si>
  <si>
    <t>mhp550</t>
  </si>
  <si>
    <t>MHL_2880</t>
  </si>
  <si>
    <t>MHP7448_0533</t>
  </si>
  <si>
    <t>MHJ_0534</t>
  </si>
  <si>
    <t>MHR_0594</t>
  </si>
  <si>
    <t>MYM_0639</t>
  </si>
  <si>
    <t>MOS_687</t>
  </si>
  <si>
    <t>VBIMycHyo71610_0370</t>
  </si>
  <si>
    <t>MFC_00538</t>
  </si>
  <si>
    <t>MYF_00755</t>
  </si>
  <si>
    <t>R051</t>
  </si>
  <si>
    <t>CHOLINE-KINASE-RXN</t>
  </si>
  <si>
    <t>2.7.1.32</t>
  </si>
  <si>
    <t>(1) CHOLINE + (1) ATP =&gt; (1) PROTON + (1) PHOSPHORYL_CHOLINE + (1) ADP</t>
  </si>
  <si>
    <t>MHP168_041</t>
  </si>
  <si>
    <t>MHP168L_041</t>
  </si>
  <si>
    <t>mhp042</t>
  </si>
  <si>
    <t>MHL_3223</t>
  </si>
  <si>
    <t>MHP7448_0040</t>
  </si>
  <si>
    <t>MHJ_0036</t>
  </si>
  <si>
    <t>MHR_0211</t>
  </si>
  <si>
    <t>MYM_0379</t>
  </si>
  <si>
    <t>MOS_235</t>
  </si>
  <si>
    <t>VBIMycHyo71610_0149</t>
  </si>
  <si>
    <t>MFC_00423</t>
  </si>
  <si>
    <t>MYF_02790</t>
  </si>
  <si>
    <t>R155</t>
  </si>
  <si>
    <t>PGPPHOSPHA-RXN</t>
  </si>
  <si>
    <t>3.1.3.27</t>
  </si>
  <si>
    <t>(1) L_1_PHOSPHATIDYL_GLYCEROL_P + (1) WATER =&gt; (1) L_1_PHOSPHATIDYL_GLYCEROL + (1) Pi</t>
  </si>
  <si>
    <t>R159</t>
  </si>
  <si>
    <t>PHOSPHAGLYPSYN-RXN</t>
  </si>
  <si>
    <t>2.7.8.5</t>
  </si>
  <si>
    <t>(1) CDPDIACYLGLYCEROL + (1) GLYCEROL_3P =&gt; (1) CMP + (1) L_1_PHOSPHATIDYL_GLYCEROL_P + (1) PROTON</t>
  </si>
  <si>
    <t>MHP168_303</t>
  </si>
  <si>
    <t>MHP168L_303</t>
  </si>
  <si>
    <t>mhp099</t>
  </si>
  <si>
    <t>MHL_2847</t>
  </si>
  <si>
    <t>MHP7448_0281</t>
  </si>
  <si>
    <t>MHJ_0273</t>
  </si>
  <si>
    <t>MYM_0296</t>
  </si>
  <si>
    <t>MOS_322</t>
  </si>
  <si>
    <t>VBIMycHyo71610_0606</t>
  </si>
  <si>
    <t>MFC_00073</t>
  </si>
  <si>
    <t>MYF_02025</t>
  </si>
  <si>
    <t>R160</t>
  </si>
  <si>
    <t>PHOSPHATIDATE-PHOSPHATASE-RXN</t>
  </si>
  <si>
    <t>3.1.3.4</t>
  </si>
  <si>
    <t>(1) L_PHOSPHATIDATE + (1) WATER =&gt; (1) DIACYLGLYCEROL + (1) Pi</t>
  </si>
  <si>
    <t>R178</t>
  </si>
  <si>
    <t>RXN-1225</t>
  </si>
  <si>
    <t>2.4.1.241</t>
  </si>
  <si>
    <t>(1) UDP_GAL + (1) MGDG =&gt; (1) DGDG + (1) UDP + (1) PROTON</t>
  </si>
  <si>
    <t>R181</t>
  </si>
  <si>
    <t>RXN-1381</t>
  </si>
  <si>
    <t>2.3.1.15</t>
  </si>
  <si>
    <t>(1) Long_Chain_Acyl_CoAs + (1) GLYCEROL_3P =&gt; (1) ACYL_SN_GLYCEROL_3P + (1) CO_A</t>
  </si>
  <si>
    <t>MHR_0429</t>
  </si>
  <si>
    <t>MYM_0452</t>
  </si>
  <si>
    <t>MOS_485</t>
  </si>
  <si>
    <t>VBIMycHyo71610_0204</t>
  </si>
  <si>
    <t>R184</t>
  </si>
  <si>
    <t>RXN-14073</t>
  </si>
  <si>
    <t>3.1.4.46</t>
  </si>
  <si>
    <t>(1) GLYCEROPHOSPHOGLYCEROL + (1) WATER =&gt; (1) GLYCEROL + (1) GLYCEROL_3P + (1) PROTON</t>
  </si>
  <si>
    <t>R190</t>
  </si>
  <si>
    <t>RXN-1623</t>
  </si>
  <si>
    <t>2.3.1.51</t>
  </si>
  <si>
    <t>(1) Long_Chain_Acyl_CoAs + (1) ACYL_SN_GLYCEROL_3P =&gt; (1) L_PHOSPHATIDATE + (1) CO_A</t>
  </si>
  <si>
    <t>MHP168_640</t>
  </si>
  <si>
    <t>MHP168L_640</t>
  </si>
  <si>
    <t>mhp652</t>
  </si>
  <si>
    <t>MHL_2790</t>
  </si>
  <si>
    <t>MHP7448_0631</t>
  </si>
  <si>
    <t>MHJ_0632</t>
  </si>
  <si>
    <t>MHR_0416</t>
  </si>
  <si>
    <t>MYM_0431</t>
  </si>
  <si>
    <t>MOS_464</t>
  </si>
  <si>
    <t>VBIMycHyo71610_0216</t>
  </si>
  <si>
    <t>MFC_00945</t>
  </si>
  <si>
    <t>MYF_03025</t>
  </si>
  <si>
    <t>R192</t>
  </si>
  <si>
    <t>RXN-5781</t>
  </si>
  <si>
    <t>2.7.8.2</t>
  </si>
  <si>
    <t>(1) DIACYLGLYCEROL + (1) CDP_CHOLINE =&gt; (1) PHOSPHATIDYLCHOLINE + (1) CMP + (1) PROTON</t>
  </si>
  <si>
    <t>R196</t>
  </si>
  <si>
    <t>RXN-7904</t>
  </si>
  <si>
    <t>6.2.1.3</t>
  </si>
  <si>
    <t>(1) Long_Chain_Fatty_Acids + (1) ATP + (1) CO_A =&gt; (1) Long_Chain_Acyl_CoAs + (1) AMP + (1) PPI</t>
  </si>
  <si>
    <t>R198</t>
  </si>
  <si>
    <t>RXN-8141</t>
  </si>
  <si>
    <t>2.7.8.41</t>
  </si>
  <si>
    <t>(1) CDPDIACYLGLYCEROL + (1) L_1_PHOSPHATIDYL_GLYCEROL &lt;=&gt; (1) CARDIOLIPIN + (1) CMP + (1) PROTON</t>
  </si>
  <si>
    <t>EX_012</t>
  </si>
  <si>
    <t>EXCHANGE-CHOLESTEROL</t>
  </si>
  <si>
    <t>(1) CHOLESTEROL_e &lt;=&gt; (1) CHOLESTEROL_b</t>
  </si>
  <si>
    <t>EX_013</t>
  </si>
  <si>
    <t>EXCHANGE-CHOLINE</t>
  </si>
  <si>
    <t>(1) CHOLINE_e &lt;=&gt; (1) CHOLINE_b</t>
  </si>
  <si>
    <t>EX_034</t>
  </si>
  <si>
    <t>EXCHANGE-GLY3P</t>
  </si>
  <si>
    <t>(1) GLYCEROL_3P_e &lt;=&gt; (1) GLYCEROL_3P_b</t>
  </si>
  <si>
    <t>EX_036</t>
  </si>
  <si>
    <t>EXCHANGE-GLYCEROL</t>
  </si>
  <si>
    <t>(1) GLYCEROL_e &lt;=&gt; (1) GLYCEROL_b</t>
  </si>
  <si>
    <t>EX_037</t>
  </si>
  <si>
    <t>EXCHANGE-GLYCEROPHOSPHOGLYCEROL</t>
  </si>
  <si>
    <t>(1) GLYCEROPHOSPHOGLYCEROL_e &lt;=&gt; (1) GLYCEROPHOSPHOGLYCEROL_b</t>
  </si>
  <si>
    <t>EX_038</t>
  </si>
  <si>
    <t>EXCHANGE-GPC</t>
  </si>
  <si>
    <t>(1) GLYCERO_PHOSPHOCHOLINE_e &lt;=&gt; (1) GLYCERO_PHOSPHOCHOLINE_b</t>
  </si>
  <si>
    <t>EX_049</t>
  </si>
  <si>
    <t>EXCHANGE-LAURIC_ACID</t>
  </si>
  <si>
    <t>(1) LAURIC_ACID_e &lt;=&gt; (1) LAURIC_ACID_b</t>
  </si>
  <si>
    <t>EX_051</t>
  </si>
  <si>
    <t>EXCHANGE-LINOLEIC_ACID</t>
  </si>
  <si>
    <t>(1) LINOLEIC_ACID_e &lt;=&gt; (1) LINOLEIC_ACID_b</t>
  </si>
  <si>
    <t>EX_052</t>
  </si>
  <si>
    <t>EXCHANGE-Long_Chain_Acyl_CoAs</t>
  </si>
  <si>
    <t>(1) Long_Chain_Acyl_CoAs_e &lt;=&gt; (1) Long_Chain_Acyl_CoAs_b</t>
  </si>
  <si>
    <t>EX_061</t>
  </si>
  <si>
    <t>EXCHANGE-MYRISTIC_ACID</t>
  </si>
  <si>
    <t>(1) MYRISTIC_ACID_e &lt;=&gt; (1) MYRISTIC_ACID_b</t>
  </si>
  <si>
    <t>EX_067</t>
  </si>
  <si>
    <t>EXCHANGE-OLEIC_ACID</t>
  </si>
  <si>
    <t>(1) OLEIC_ACID_e &lt;=&gt; (1) OLEIC_ACID_b</t>
  </si>
  <si>
    <t>EX_069</t>
  </si>
  <si>
    <t>EXCHANGE-PALMITIC_ACID</t>
  </si>
  <si>
    <t>(1) PALMITIC_ACID_e &lt;=&gt; (1) PALMITIC_ACID_b</t>
  </si>
  <si>
    <t>EX_070</t>
  </si>
  <si>
    <t>EXCHANGE-PALMITOLEIC_ACID</t>
  </si>
  <si>
    <t>(1) PALMITOLEIC_ACID_e &lt;=&gt; (1) PALMITOLEIC_ACID_b</t>
  </si>
  <si>
    <t>EX_084</t>
  </si>
  <si>
    <t>EXCHANGE-SPM</t>
  </si>
  <si>
    <t>(1) SPM_e &lt;=&gt; (1) SPM_b</t>
  </si>
  <si>
    <t>EX_087</t>
  </si>
  <si>
    <t>EXCHANGE-STEARIC_ACID</t>
  </si>
  <si>
    <t>(1) STEARIC_ACID_e &lt;=&gt; (1) STEARIC_ACID_b</t>
  </si>
  <si>
    <t>S001</t>
  </si>
  <si>
    <t>SPONTANEOUS-FATTY-ACID-GENERIC-RXN</t>
  </si>
  <si>
    <t>(1) LAURIC_ACID + (1) MYRISTIC_ACID + (1) PALMITIC_ACID + (1) PALMITOLEIC_ACID + (1) OLEIC_ACID + (1) LINOLEIC_ACID + (1) STEARIC_ACID =&gt; (7) Long_Chain_Fatty_Acids</t>
  </si>
  <si>
    <t>T018</t>
  </si>
  <si>
    <t>TRANS-Choline</t>
  </si>
  <si>
    <t>(1) PROTON_e + (1) CHOLINE_e =&gt; (1) PROTON + (1) CHOLINE</t>
  </si>
  <si>
    <t>T046</t>
  </si>
  <si>
    <t>TRANS-GlycerolP</t>
  </si>
  <si>
    <t>(1) PROTON_e + (1) GLYCEROL_3P_e =&gt; (1) PROTON + (1) GLYCEROL_3P</t>
  </si>
  <si>
    <t>MHP168_384</t>
  </si>
  <si>
    <t>MHP168L_384</t>
  </si>
  <si>
    <t>mhp369</t>
  </si>
  <si>
    <t>MHL_2823</t>
  </si>
  <si>
    <t>MHP7448_0358</t>
  </si>
  <si>
    <t>MHJ_0354</t>
  </si>
  <si>
    <t>MFC_01224</t>
  </si>
  <si>
    <t>MYF_01395</t>
  </si>
  <si>
    <t>T047</t>
  </si>
  <si>
    <t>TRANS-GlyceroPglycerol</t>
  </si>
  <si>
    <t>(1) GLYCEROPHOSPHOGLYCEROL_e + (1) ATP + (1) WATER =&gt; (1) GLYCEROPHOSPHOGLYCEROL + (1) ADP + (1) Pi + (1) PROTON</t>
  </si>
  <si>
    <t>MHP168_332</t>
  </si>
  <si>
    <t>MHP168L_332</t>
  </si>
  <si>
    <t>mhp316</t>
  </si>
  <si>
    <t>MHL_2654</t>
  </si>
  <si>
    <t>MHP7448_0302</t>
  </si>
  <si>
    <t>MHJ_0294</t>
  </si>
  <si>
    <t>pseudo MHR_0261</t>
  </si>
  <si>
    <t>MYM_0324</t>
  </si>
  <si>
    <t>MOS_292</t>
  </si>
  <si>
    <t>VBIMycHyo71610_0468</t>
  </si>
  <si>
    <t>T048</t>
  </si>
  <si>
    <t>TRANS-GPC</t>
  </si>
  <si>
    <t>(1) GLYCERO_PHOSPHOCHOLINE_e &lt;=&gt; (1) GLYCERO_PHOSPHOCHOLINE</t>
  </si>
  <si>
    <t>T060</t>
  </si>
  <si>
    <t>TRANS-Lauric-Acid</t>
  </si>
  <si>
    <t>(1) LAURIC_ACID_e =&gt; (1) LAURIC_ACID</t>
  </si>
  <si>
    <t>T063</t>
  </si>
  <si>
    <t>TRANS-Linoleic-Acid</t>
  </si>
  <si>
    <t>(1) LINOLEIC_ACID_e =&gt; (1) LINOLEIC_ACID</t>
  </si>
  <si>
    <t>T064</t>
  </si>
  <si>
    <t>TRANS-LongChainAcylCoA</t>
  </si>
  <si>
    <t>(1) Long_Chain_Acyl_CoAs_e + (1) ATP + (1) WATER =&gt; (1) Long_Chain_Acyl_CoAs + (1) ADP + (1) Pi + (1) PROTON</t>
  </si>
  <si>
    <t>T076</t>
  </si>
  <si>
    <t>TRANS-Myristic-Acid</t>
  </si>
  <si>
    <t>(1) MYRISTIC_ACID_e =&gt; (1) MYRISTIC_ACID</t>
  </si>
  <si>
    <t>T081</t>
  </si>
  <si>
    <t>TRANS-Oleic-Acid</t>
  </si>
  <si>
    <t>(1) OLEIC_ACID_e =&gt; (1) OLEIC_ACID</t>
  </si>
  <si>
    <t>T082</t>
  </si>
  <si>
    <t>TRANS-Palmitic-Acid</t>
  </si>
  <si>
    <t>(1) PALMITIC_ACID_e =&gt; (1) PALMITIC_ACID</t>
  </si>
  <si>
    <t>T083</t>
  </si>
  <si>
    <t>TRANS-Palmotoleic-Acid</t>
  </si>
  <si>
    <t>(1) PALMITOLEIC_ACID_e =&gt; (1) PALMITOLEIC_ACID</t>
  </si>
  <si>
    <t>T099</t>
  </si>
  <si>
    <t>TRANS-Stearic-Acid</t>
  </si>
  <si>
    <t>(1) STEARIC_ACID_e =&gt; (1) STEARIC_ACID</t>
  </si>
  <si>
    <t>R019</t>
  </si>
  <si>
    <t>4.1.2.29-RXN</t>
  </si>
  <si>
    <t>4.1.2.29</t>
  </si>
  <si>
    <t>Myo-inositol Degradation</t>
  </si>
  <si>
    <t>(1) DEHYDRO_DEOXY_D_GULONATE_6P =&gt; (1) MALONATE_S_ALD + (1) DIHYDROXY_ACETONE_PHOSPHATE</t>
  </si>
  <si>
    <t>MHP168_581</t>
  </si>
  <si>
    <t>MHP168L_581</t>
  </si>
  <si>
    <t>mhp589</t>
  </si>
  <si>
    <t>MHL_3403</t>
  </si>
  <si>
    <t>MHP7448_0573</t>
  </si>
  <si>
    <t>MHJ_0574</t>
  </si>
  <si>
    <t>MFC_00430</t>
  </si>
  <si>
    <t>MYF_02760</t>
  </si>
  <si>
    <t>R020</t>
  </si>
  <si>
    <t>5-DEHYDRO-2-DEOXYGLUCONOKINASE-RXN</t>
  </si>
  <si>
    <t>2.7.1.92</t>
  </si>
  <si>
    <t>(1) DEOXY_DEHYDRO_D_GULONATE + (1) ATP =&gt; (1) PROTON + (1) DEHYDRO_DEOXY_D_GULONATE_6P + (1) ADP</t>
  </si>
  <si>
    <t>MHP168_245</t>
  </si>
  <si>
    <t>MHP168L_245</t>
  </si>
  <si>
    <t>mhp152</t>
  </si>
  <si>
    <t>MHL_2933</t>
  </si>
  <si>
    <t>MHP7448_0226</t>
  </si>
  <si>
    <t>MHJ_0220</t>
  </si>
  <si>
    <t>R117</t>
  </si>
  <si>
    <t>MYO-INOSITOL-2-DEHYDROGENASE-RXN</t>
  </si>
  <si>
    <t>1.1.1.18</t>
  </si>
  <si>
    <t>(1) MYO_INOSITOL + (1) NAD =&gt; (1) SCYLLO_INOSOSE + (1) NADH + (1) PROTON</t>
  </si>
  <si>
    <t>MHP168_247|MHP168_253</t>
  </si>
  <si>
    <t>MHP168L_247|MHP168L_253</t>
  </si>
  <si>
    <t>mhp150|mhp144</t>
  </si>
  <si>
    <t>MHL_3371|MHL_0860</t>
  </si>
  <si>
    <t>MHP7448_0228|MHP7448_0235</t>
  </si>
  <si>
    <t>MHJ_0222|MHJ_0228</t>
  </si>
  <si>
    <t>R118</t>
  </si>
  <si>
    <t>MYO-INOSOSE-2-DEHYDRATASE-RXN</t>
  </si>
  <si>
    <t>4.2.1.44</t>
  </si>
  <si>
    <t>(1) SCYLLO_INOSOSE =&gt; (1) WATER + (1) THcHDO</t>
  </si>
  <si>
    <t>MHP168_249</t>
  </si>
  <si>
    <t>MHP168L_249</t>
  </si>
  <si>
    <t>mhp148</t>
  </si>
  <si>
    <t>MHL_2983</t>
  </si>
  <si>
    <t>MHP7448_0230</t>
  </si>
  <si>
    <t>MHJ_0224</t>
  </si>
  <si>
    <t>R187</t>
  </si>
  <si>
    <t>RXN-14149</t>
  </si>
  <si>
    <t>3.7.1.22</t>
  </si>
  <si>
    <t>(1) THcHDO + (1) WATER =&gt; (1) _5_DEOXY_D_GLUCURONATE + (1) PROTON</t>
  </si>
  <si>
    <t>MHP168_248</t>
  </si>
  <si>
    <t>MHP168L_248</t>
  </si>
  <si>
    <t>mhp149</t>
  </si>
  <si>
    <t>MHL_0861</t>
  </si>
  <si>
    <t>MHP7448_0229</t>
  </si>
  <si>
    <t>MHJ_0223</t>
  </si>
  <si>
    <t>R188</t>
  </si>
  <si>
    <t>RXN-14150</t>
  </si>
  <si>
    <t>5.3.1.30</t>
  </si>
  <si>
    <t>(1) _5_DEOXY_D_GLUCURONATE &lt;=&gt; (1) DEOXY_DEHYDRO_D_GULONATE</t>
  </si>
  <si>
    <t>MHP168_246</t>
  </si>
  <si>
    <t>MHP168L_246</t>
  </si>
  <si>
    <t>mhp151</t>
  </si>
  <si>
    <t>MHL_2944</t>
  </si>
  <si>
    <t>MHP7448_0227</t>
  </si>
  <si>
    <t>MHJ_0221</t>
  </si>
  <si>
    <t>R191</t>
  </si>
  <si>
    <t>RXN-2902</t>
  </si>
  <si>
    <t>1.2.1.-</t>
  </si>
  <si>
    <t>(1) MALONATE_S_ALD + (1) CO_A + (1) NAD =&gt; (1) ACETYL_COA + (1) CARBON_DIOXIDE + (1) NADH</t>
  </si>
  <si>
    <t>MHP168_244</t>
  </si>
  <si>
    <t>MHP168L_244</t>
  </si>
  <si>
    <t>mhp153</t>
  </si>
  <si>
    <t>MHL_2920</t>
  </si>
  <si>
    <t>MHP7448_0225</t>
  </si>
  <si>
    <t>MHJ_0219</t>
  </si>
  <si>
    <t>EX_060</t>
  </si>
  <si>
    <t>EXCHANGE-MYO_INOSITOL</t>
  </si>
  <si>
    <t>(1) MYO_INOSITOL_e &lt;=&gt; (1) MYO_INOSITOL_b</t>
  </si>
  <si>
    <t>T075</t>
  </si>
  <si>
    <t>TRANS-MyoInositol-ABC</t>
  </si>
  <si>
    <t>(1) MYO_INOSITOL_e + (1) ATP + (1) WATER =&gt; (1) MYO_INOSITOL + (1) ADP + (1) Pi</t>
  </si>
  <si>
    <t>MHP168_250&amp;MHP168_251&amp;MHP168_252</t>
  </si>
  <si>
    <t>MHP168L_250&amp;MHP168L_251&amp;MHP168L_252</t>
  </si>
  <si>
    <t>mhp147&amp;mhp146&amp;mhp145</t>
  </si>
  <si>
    <t>MHL_3363&amp;MHL_3008&amp;MHL_0882</t>
  </si>
  <si>
    <t>MHP7448_0231&amp;MHP7448_0232&amp;MHP7448_0233</t>
  </si>
  <si>
    <t>MHJ_0225&amp;MHJ_0226&amp;MHJ_0227</t>
  </si>
  <si>
    <t>R016</t>
  </si>
  <si>
    <t>3.6.5.3-RXN</t>
  </si>
  <si>
    <t>3.6.5.3</t>
  </si>
  <si>
    <t>Nucleotide Metabolism</t>
  </si>
  <si>
    <t>(1) GTP + (1) WATER =&gt; (1) PROTON + (1) GDP + (1) Pi</t>
  </si>
  <si>
    <t>MHP168_533</t>
  </si>
  <si>
    <t>MHP168L_533</t>
  </si>
  <si>
    <t>mhp540</t>
  </si>
  <si>
    <t>MHL_1957</t>
  </si>
  <si>
    <t>MHP7448_0523</t>
  </si>
  <si>
    <t>MHJ_0524</t>
  </si>
  <si>
    <t>MHR_0560</t>
  </si>
  <si>
    <t>MYM_0604</t>
  </si>
  <si>
    <t>MOS_647</t>
  </si>
  <si>
    <t>VBIMycHyo71610_0032</t>
  </si>
  <si>
    <t>MFC_00524</t>
  </si>
  <si>
    <t>MYF_00805</t>
  </si>
  <si>
    <t>R028</t>
  </si>
  <si>
    <t>ADENPHOSPHOR-RXN</t>
  </si>
  <si>
    <t>2.4.2.1</t>
  </si>
  <si>
    <t>(1) ADENOSINE + (1) Pi &lt;=&gt; (1) ADENINE + (1) RIBOSE_1P</t>
  </si>
  <si>
    <t>MHP168_087</t>
  </si>
  <si>
    <t>MHP168L_087</t>
  </si>
  <si>
    <t>mhp297</t>
  </si>
  <si>
    <t>MHL_2846</t>
  </si>
  <si>
    <t>MHP7448_0084</t>
  </si>
  <si>
    <t>MHJ_0080</t>
  </si>
  <si>
    <t>MHR_0566</t>
  </si>
  <si>
    <t>MYM_0610</t>
  </si>
  <si>
    <t>MOS_653</t>
  </si>
  <si>
    <t>VBIMycHyo71610_0039</t>
  </si>
  <si>
    <t>MFC_01198</t>
  </si>
  <si>
    <t>MYF_00405</t>
  </si>
  <si>
    <t>R029</t>
  </si>
  <si>
    <t>ADENPRIBOSYLTRAN-RXN</t>
  </si>
  <si>
    <t>2.4.2.7</t>
  </si>
  <si>
    <t>(1) ADENINE + (1) PRPP =&gt; (1) AMP + (1) PPI</t>
  </si>
  <si>
    <t>MHP168_187</t>
  </si>
  <si>
    <t>MHP168L_187</t>
  </si>
  <si>
    <t>mhp266</t>
  </si>
  <si>
    <t>MHL_0517</t>
  </si>
  <si>
    <t>MHP7448_0114</t>
  </si>
  <si>
    <t>MHJ_0110</t>
  </si>
  <si>
    <t>MHR_0528</t>
  </si>
  <si>
    <t>MYM_0559</t>
  </si>
  <si>
    <t>MOS_599</t>
  </si>
  <si>
    <t>VBIMycHyo71610_0523</t>
  </si>
  <si>
    <t>MFC_00591</t>
  </si>
  <si>
    <t>MYF_00625</t>
  </si>
  <si>
    <t>R030</t>
  </si>
  <si>
    <t>ADENYL-KIN-RXN</t>
  </si>
  <si>
    <t>2.7.4.3</t>
  </si>
  <si>
    <t>(1) AMP + (1) ATP =&gt; (2) ADP</t>
  </si>
  <si>
    <t>MHP168_129</t>
  </si>
  <si>
    <t>MHP168L_129</t>
  </si>
  <si>
    <t>mhp208</t>
  </si>
  <si>
    <t>MHL_0660</t>
  </si>
  <si>
    <t>MHP7448_0174</t>
  </si>
  <si>
    <t>MHJ_0170</t>
  </si>
  <si>
    <t>MHR_0382</t>
  </si>
  <si>
    <t>MYM_0398</t>
  </si>
  <si>
    <t>MOS_428</t>
  </si>
  <si>
    <t>VBIMycHyo71610_0103</t>
  </si>
  <si>
    <t>MFC_00213</t>
  </si>
  <si>
    <t>MYF_02410</t>
  </si>
  <si>
    <t>R031</t>
  </si>
  <si>
    <t>ADPREDUCT-RXN</t>
  </si>
  <si>
    <t>1.17.4.1</t>
  </si>
  <si>
    <t>(1) ADP + (1) Red_Thioredoxin =&gt; (1) DADP + (1) Ox_Thioredoxin + (1) WATER</t>
  </si>
  <si>
    <t>MHP168_240&amp;MHP168_241&amp;MHP168_242</t>
  </si>
  <si>
    <t>MHP168L_240&amp;MHP168L_241&amp;MHP168L_242</t>
  </si>
  <si>
    <t>mhp156&amp;mhp157&amp;mhp158</t>
  </si>
  <si>
    <t>MHL_3154&amp;MHL_3155&amp;MHL_3160</t>
  </si>
  <si>
    <t>MHP7448_0221&amp;MHP7448_0222&amp;MHP7448_0223</t>
  </si>
  <si>
    <t>MHJ_0215&amp;MHJ_0216&amp;MHJ_0217</t>
  </si>
  <si>
    <t>MHR_0662&amp;MHR_0663&amp;MHR_0664</t>
  </si>
  <si>
    <t>MYM_0720&amp;MYM_0721&amp;MYM_0722</t>
  </si>
  <si>
    <t>MOS_766&amp;MOS_767&amp;MOS_768</t>
  </si>
  <si>
    <t>VBIMycHyo71610_0664&amp;VBIMycHyo71610_0665&amp;VBIMycHyo71610_0666</t>
  </si>
  <si>
    <t>MFC_00115&amp;MFC_00116&amp;MFC_01367</t>
  </si>
  <si>
    <t>MYF_02105&amp;MYF_02110&amp;MYF_02115</t>
  </si>
  <si>
    <t>R035</t>
  </si>
  <si>
    <t>AMP-DEPHOSPHORYLATION-RXN</t>
  </si>
  <si>
    <t>3.1.3.5</t>
  </si>
  <si>
    <t>(1) AMP + (1) WATER =&gt; (1) ADENOSINE + (1) Pi</t>
  </si>
  <si>
    <t>R049</t>
  </si>
  <si>
    <t>CDPKIN-RXN</t>
  </si>
  <si>
    <t>2.7.4.6</t>
  </si>
  <si>
    <t>(1) CDP + (1) ATP =&gt; (1) CTP + (1) ADP</t>
  </si>
  <si>
    <t>R050</t>
  </si>
  <si>
    <t>CDPREDUCT-RXN</t>
  </si>
  <si>
    <t>(1) CDP + (1) Red_Thioredoxin =&gt; (1) DCDP + (1) Ox_Thioredoxin + (1) WATER</t>
  </si>
  <si>
    <t>R052</t>
  </si>
  <si>
    <t>CMPKI-RXN</t>
  </si>
  <si>
    <t>2.7.4.25</t>
  </si>
  <si>
    <t>(1) ATP + (1) CMP &lt;=&gt; (1) ADP + (1) CDP</t>
  </si>
  <si>
    <t>MHP168_071</t>
  </si>
  <si>
    <t>MHP168L_071</t>
  </si>
  <si>
    <t>mhp074</t>
  </si>
  <si>
    <t>MHL_2753</t>
  </si>
  <si>
    <t>MHP7448_0069</t>
  </si>
  <si>
    <t>MHJ_0065</t>
  </si>
  <si>
    <t>MHR_0067</t>
  </si>
  <si>
    <t>MYM_0071</t>
  </si>
  <si>
    <t>MOS_076</t>
  </si>
  <si>
    <t>VBIMycHyo71610_0415</t>
  </si>
  <si>
    <t>MFC_01174</t>
  </si>
  <si>
    <t>MYF_00330</t>
  </si>
  <si>
    <t>R053</t>
  </si>
  <si>
    <t>CTPSYN-RXN</t>
  </si>
  <si>
    <t>6.3.4.2</t>
  </si>
  <si>
    <t>(1) ATP + (1) UTP + (1) GLN + (1) WATER =&gt; (2) PROTON + (1) ADP + (1) Pi + (1) CTP + (1) GLT</t>
  </si>
  <si>
    <t>MHP168_302</t>
  </si>
  <si>
    <t>MHP168L_302</t>
  </si>
  <si>
    <t>mhp100</t>
  </si>
  <si>
    <t>MHL_2968</t>
  </si>
  <si>
    <t>MHP7448_0280</t>
  </si>
  <si>
    <t>MHJ_0272</t>
  </si>
  <si>
    <t>MHR_0273</t>
  </si>
  <si>
    <t>MYM_0311</t>
  </si>
  <si>
    <t>MOS_304</t>
  </si>
  <si>
    <t>VBIMycHyo71610_0480</t>
  </si>
  <si>
    <t>MFC_00072</t>
  </si>
  <si>
    <t>MYF_02020</t>
  </si>
  <si>
    <t>R055</t>
  </si>
  <si>
    <t>CYTIDEAM-RXN</t>
  </si>
  <si>
    <t>3.5.4.1</t>
  </si>
  <si>
    <t>(1) PROTON + (1) WATER + (1) DEOXYCYTIDINE =&gt; (1) DEOXYURIDINE + (1) AMMONIUM</t>
  </si>
  <si>
    <t>MHP168_146</t>
  </si>
  <si>
    <t>MHP168L_146</t>
  </si>
  <si>
    <t>mhp225</t>
  </si>
  <si>
    <t>MHL_2887</t>
  </si>
  <si>
    <t>MHP7448_0157</t>
  </si>
  <si>
    <t>MHJ_0153</t>
  </si>
  <si>
    <t>MHR_0568</t>
  </si>
  <si>
    <t>MYM_0613</t>
  </si>
  <si>
    <t>MOS_656</t>
  </si>
  <si>
    <t>VBIMycHyo71610_0577</t>
  </si>
  <si>
    <t>MFC_01374</t>
  </si>
  <si>
    <t>MYF_02315</t>
  </si>
  <si>
    <t>R056</t>
  </si>
  <si>
    <t>CYTIDEAM2-RXN</t>
  </si>
  <si>
    <t>3.5.4.5</t>
  </si>
  <si>
    <t>(1) PROTON + (1) WATER + (1) CYTIDINE =&gt; (1) URIDINE + (1) AMMONIUM</t>
  </si>
  <si>
    <t>R058</t>
  </si>
  <si>
    <t>DADPKIN-RXN</t>
  </si>
  <si>
    <t>(1) DADP + (1) ATP =&gt; (1) DATP + (1) ADP</t>
  </si>
  <si>
    <t>R059</t>
  </si>
  <si>
    <t>DCDPKIN-RXN</t>
  </si>
  <si>
    <t>(1) DCDP + (1) ATP =&gt; (1) DCTP + (1) ADP</t>
  </si>
  <si>
    <t>R060</t>
  </si>
  <si>
    <t>DCMP-DEAMINASE-RXN</t>
  </si>
  <si>
    <t>3.5.4.12</t>
  </si>
  <si>
    <t>(1) PROTON + (1) DCMP + (1) WATER =&gt; (1) AMMONIUM + (1) DUMP</t>
  </si>
  <si>
    <t>R061</t>
  </si>
  <si>
    <t>DCTP-DEAM-RXN</t>
  </si>
  <si>
    <t>3.5.4.13</t>
  </si>
  <si>
    <t>(1) WATER + (1) DCTP =&gt; (1) AMMONIA + (1) DUTP</t>
  </si>
  <si>
    <t>VBIMycHyo71610_0042</t>
  </si>
  <si>
    <t>R062</t>
  </si>
  <si>
    <t>DEOXYADENOSINE-KINASE-RXN</t>
  </si>
  <si>
    <t>2.7.1.76</t>
  </si>
  <si>
    <t>(1) DEOXYADENOSINE + (1) ATP =&gt; (1) PROTON + (1) DAMP + (1) ADP</t>
  </si>
  <si>
    <t>R063</t>
  </si>
  <si>
    <t>DEOXYADENPHOSPHOR-RXN</t>
  </si>
  <si>
    <t>(1) ADENINE + (1) DEOXY_D_RIBOSE_1_PHOSPHATE &lt;=&gt; (1) DEOXYADENOSINE + (1) Pi</t>
  </si>
  <si>
    <t>R064</t>
  </si>
  <si>
    <t>DEOXYADENYLATE-KINASE-RXN</t>
  </si>
  <si>
    <t>2.7.4.11</t>
  </si>
  <si>
    <t>(1) ATP + (1) DAMP =&gt; (1) ADP + (1) DADP</t>
  </si>
  <si>
    <t>R065</t>
  </si>
  <si>
    <t>DEOXYCYTIDINE-KINASE-RXN</t>
  </si>
  <si>
    <t>2.7.1.74</t>
  </si>
  <si>
    <t>(1) DEOXYCYTIDINE + (1) ATP =&gt; (1) DCMP + (1) ADP + (1) PROTON</t>
  </si>
  <si>
    <t>R066</t>
  </si>
  <si>
    <t>DEOXYGUANOSINE-KINASE-RXN</t>
  </si>
  <si>
    <t>2.7.1.113</t>
  </si>
  <si>
    <t>(1) DEOXYGUANOSINE + (1) ATP &lt;=&gt; (1) PROTON + (1) DGMP + (1) ADP</t>
  </si>
  <si>
    <t>R067</t>
  </si>
  <si>
    <t>DEOXYGUANPHOSPHOR-RXN</t>
  </si>
  <si>
    <t>(1) DEOXYGUANOSINE + (1) Pi &lt;=&gt; (1) GUANINE + (1) DEOXY_D_RIBOSE_1_PHOSPHATE</t>
  </si>
  <si>
    <t>R068</t>
  </si>
  <si>
    <t>DEOXYINOPHOSPHOR-RXN</t>
  </si>
  <si>
    <t>(1) DEOXYINOSINE + (1) Pi &lt;=&gt; (1) HYPOXANTHINE + (1) DEOXY_D_RIBOSE_1_PHOSPHATE</t>
  </si>
  <si>
    <t>R071</t>
  </si>
  <si>
    <t>DGDPKIN-RXN</t>
  </si>
  <si>
    <t>(1) DGDP + (1) ATP =&gt; (1) DGTP + (1) ADP</t>
  </si>
  <si>
    <t>R073</t>
  </si>
  <si>
    <t>DTDPKIN-RXN</t>
  </si>
  <si>
    <t>(1) TDP + (1) ATP =&gt; (1) TTP + (1) ADP</t>
  </si>
  <si>
    <t>R074</t>
  </si>
  <si>
    <t>DTMPKI-RXN</t>
  </si>
  <si>
    <t>2.7.4.9</t>
  </si>
  <si>
    <t>(1) ATP + (1) TMP =&gt; (1) ADP + (1) TDP</t>
  </si>
  <si>
    <t>MHP168_280</t>
  </si>
  <si>
    <t>MHP168L_280</t>
  </si>
  <si>
    <t>mhp120</t>
  </si>
  <si>
    <t>MHL_3188</t>
  </si>
  <si>
    <t>MHP7448_0259</t>
  </si>
  <si>
    <t>MHJ_0251</t>
  </si>
  <si>
    <t>MHR_0104</t>
  </si>
  <si>
    <t>MYM_0106</t>
  </si>
  <si>
    <t>MOS_116</t>
  </si>
  <si>
    <t>VBIMycHyo71610_0330</t>
  </si>
  <si>
    <t>MFC_00659</t>
  </si>
  <si>
    <t>MYF_01870</t>
  </si>
  <si>
    <t>R075</t>
  </si>
  <si>
    <t>DUDPKIN-RXN</t>
  </si>
  <si>
    <t>(1) DUDP + (1) ATP =&gt; (1) DUTP + (1) ADP</t>
  </si>
  <si>
    <t>R076</t>
  </si>
  <si>
    <t>DURIDKI-RXN</t>
  </si>
  <si>
    <t>2.7.1.21</t>
  </si>
  <si>
    <t>(1) DEOXYURIDINE + (1) ATP =&gt; (1) PROTON + (1) DUMP + (1) ADP</t>
  </si>
  <si>
    <t>MHP168_618</t>
  </si>
  <si>
    <t>MHP168L_618</t>
  </si>
  <si>
    <t>mhp627</t>
  </si>
  <si>
    <t>MHL_2289</t>
  </si>
  <si>
    <t>MHP7448_0608</t>
  </si>
  <si>
    <t>MHJ_0610</t>
  </si>
  <si>
    <t>MHR_0620</t>
  </si>
  <si>
    <t>MYM_0659</t>
  </si>
  <si>
    <t>MOS_705</t>
  </si>
  <si>
    <t>VBIMycHyo71610_0057</t>
  </si>
  <si>
    <t>MFC_00381</t>
  </si>
  <si>
    <t>MYF_02925</t>
  </si>
  <si>
    <t>R077</t>
  </si>
  <si>
    <t>DUTP-PYROP-RXN</t>
  </si>
  <si>
    <t>3.6.1.23</t>
  </si>
  <si>
    <t>(1) DUTP + (1) WATER &lt;=&gt; (1) PROTON + (1) DUMP + (1) PPI</t>
  </si>
  <si>
    <t>MHP168_099</t>
  </si>
  <si>
    <t>MHP168L_099</t>
  </si>
  <si>
    <t>mhp284</t>
  </si>
  <si>
    <t>MHL_2858</t>
  </si>
  <si>
    <t>MHP7448_0095</t>
  </si>
  <si>
    <t>MHJ_0092</t>
  </si>
  <si>
    <t>MHR_0590</t>
  </si>
  <si>
    <t>MYM_0634</t>
  </si>
  <si>
    <t>MOS_682</t>
  </si>
  <si>
    <t>VBIMycHyo71610_0365</t>
  </si>
  <si>
    <t>MFC_01350</t>
  </si>
  <si>
    <t>MYF_00510</t>
  </si>
  <si>
    <t>R085</t>
  </si>
  <si>
    <t>GDPKIN-RXN</t>
  </si>
  <si>
    <t>(1) GDP + (1) ATP =&gt; (1) GTP + (1) ADP</t>
  </si>
  <si>
    <t>R086</t>
  </si>
  <si>
    <t>GDPREDUCT-RXN</t>
  </si>
  <si>
    <t>(1) GDP + (1) Red_Thioredoxin =&gt; (1) DGDP + (1) Ox_Thioredoxin + (1) WATER</t>
  </si>
  <si>
    <t>R097</t>
  </si>
  <si>
    <t>GMKALT-RXN</t>
  </si>
  <si>
    <t>2.7.4.13</t>
  </si>
  <si>
    <t>(1) DGMP + (1) ATP =&gt; (1) DGDP + (1) ADP</t>
  </si>
  <si>
    <t>R098</t>
  </si>
  <si>
    <t>GUANPRIBOSYLTRAN-RXN</t>
  </si>
  <si>
    <t>(1) GUANINE + (1) PRPP &lt;=&gt; (1) GMP + (1) PPI</t>
  </si>
  <si>
    <t>MHP168_283</t>
  </si>
  <si>
    <t>MHP168L_283</t>
  </si>
  <si>
    <t>mhp117</t>
  </si>
  <si>
    <t>MHL_1019</t>
  </si>
  <si>
    <t>MHP7448_0262</t>
  </si>
  <si>
    <t>MHJ_0254</t>
  </si>
  <si>
    <t>MHR_0107</t>
  </si>
  <si>
    <t>MYM_0109</t>
  </si>
  <si>
    <t>MOS_119</t>
  </si>
  <si>
    <t>VBIMycHyo71610_0327</t>
  </si>
  <si>
    <t>MFC_00653</t>
  </si>
  <si>
    <t>MYF_01885</t>
  </si>
  <si>
    <t>R099</t>
  </si>
  <si>
    <t>GUANYL-KIN-RXN</t>
  </si>
  <si>
    <t>2.7.4.8</t>
  </si>
  <si>
    <t>(1) GMP + (1) ATP =&gt; (1) GDP + (1) ADP</t>
  </si>
  <si>
    <t>MHP168_150</t>
  </si>
  <si>
    <t>MHP168L_150</t>
  </si>
  <si>
    <t>mhp229</t>
  </si>
  <si>
    <t>MHL_2881</t>
  </si>
  <si>
    <t>MHP7448_0153</t>
  </si>
  <si>
    <t>MHJ_0149</t>
  </si>
  <si>
    <t>MHR_0426</t>
  </si>
  <si>
    <t>MYM_0441</t>
  </si>
  <si>
    <t>MOS_474</t>
  </si>
  <si>
    <t>VBIMycHyo71610_0207</t>
  </si>
  <si>
    <t>MFC_00178</t>
  </si>
  <si>
    <t>MYF_02295</t>
  </si>
  <si>
    <t>R103</t>
  </si>
  <si>
    <t>HYPOXANPRIBOSYLTRAN-RXN</t>
  </si>
  <si>
    <t>2.4.2.8</t>
  </si>
  <si>
    <t>(1) HYPOXANTHINE + (1) PRPP &lt;=&gt; (1) IMP + (1) PPI</t>
  </si>
  <si>
    <t>R104</t>
  </si>
  <si>
    <t>IMP-DEHYDROG-RXN</t>
  </si>
  <si>
    <t>1.1.1.205</t>
  </si>
  <si>
    <t>(1) IMP + (1) WATER + (1) NAD =&gt; (1) XANTHOSINE_5_P + (1) NADH + (1) PROTON</t>
  </si>
  <si>
    <t>R105</t>
  </si>
  <si>
    <t>INOPHOSPHOR-RXN</t>
  </si>
  <si>
    <t>(1) INOSINE + (1) Pi =&gt; (1) HYPOXANTHINE + (1) RIBOSE_1P</t>
  </si>
  <si>
    <t>R177</t>
  </si>
  <si>
    <t>RXN-12002</t>
  </si>
  <si>
    <t>2.7.4.22</t>
  </si>
  <si>
    <t>(1) ATP + (1) UMP &lt;=&gt; (1) ADP + (1) UDP</t>
  </si>
  <si>
    <t>MHP168_546</t>
  </si>
  <si>
    <t>MHP168L_546</t>
  </si>
  <si>
    <t>mhp552</t>
  </si>
  <si>
    <t>MHL_3128</t>
  </si>
  <si>
    <t>MHP7448_0535</t>
  </si>
  <si>
    <t>MHJ_0536</t>
  </si>
  <si>
    <t>MHR_0596</t>
  </si>
  <si>
    <t>MYM_0641</t>
  </si>
  <si>
    <t>MOS_689</t>
  </si>
  <si>
    <t>VBIMycHyo71610_0372</t>
  </si>
  <si>
    <t>MFC_00542</t>
  </si>
  <si>
    <t>MYF_00745</t>
  </si>
  <si>
    <t>R182</t>
  </si>
  <si>
    <t>RXN-14025</t>
  </si>
  <si>
    <t>(1) UMP + (1) WATER =&gt; (1) URIDINE + (1) Pi</t>
  </si>
  <si>
    <t>R183</t>
  </si>
  <si>
    <t>RXN-14026</t>
  </si>
  <si>
    <t>(1) CMP + (1) WATER =&gt; (1) CYTIDINE + (1) Pi</t>
  </si>
  <si>
    <t>R185</t>
  </si>
  <si>
    <t>RXN-14074</t>
  </si>
  <si>
    <t>2.7.4.4</t>
  </si>
  <si>
    <t>(1) GDP + (1) ADP &lt;=&gt; (1) GTP + (1) AMP</t>
  </si>
  <si>
    <t>R186</t>
  </si>
  <si>
    <t>RXN-14122</t>
  </si>
  <si>
    <t>(1) ATP + (1) DUMP &lt;=&gt; (1) ADP + (1) DUDP</t>
  </si>
  <si>
    <t>R189</t>
  </si>
  <si>
    <t>RXN-14187</t>
  </si>
  <si>
    <t>3.6.1.6</t>
  </si>
  <si>
    <t>(1) DCDP + (1) WATER =&gt; (1) DCMP + (1) PI + (1) PROTON</t>
  </si>
  <si>
    <t>R194</t>
  </si>
  <si>
    <t>RXN-7607</t>
  </si>
  <si>
    <t>(1) IMP + (1) WATER =&gt; (1) INOSINE + (1) Pi</t>
  </si>
  <si>
    <t>R195</t>
  </si>
  <si>
    <t>RXN-7609</t>
  </si>
  <si>
    <t>(1) GMP + (1) WATER =&gt; (1) GUANOSINE + (1) Pi</t>
  </si>
  <si>
    <t>R197</t>
  </si>
  <si>
    <t>RXN-7913</t>
  </si>
  <si>
    <t>(1) ATP + (1) DCMP =&gt; (1) ADP + (1) DCDP</t>
  </si>
  <si>
    <t>R201</t>
  </si>
  <si>
    <t>RXN0-5199</t>
  </si>
  <si>
    <t>(1) GUANOSINE + (1) Pi &lt;=&gt; (1) GUANINE + (1) RIBOSE_1P</t>
  </si>
  <si>
    <t>R203</t>
  </si>
  <si>
    <t>RXN0-5292</t>
  </si>
  <si>
    <t>3.1.3.89</t>
  </si>
  <si>
    <t>(1) DCMP + (1) WATER =&gt; (1) DEOXYCYTIDINE + (1) Pi</t>
  </si>
  <si>
    <t>R214</t>
  </si>
  <si>
    <t>THYKI-RXN</t>
  </si>
  <si>
    <t>(1) THYMIDINE + (1) ATP =&gt; (1) PROTON + (1) TMP + (1) ADP</t>
  </si>
  <si>
    <t>R215</t>
  </si>
  <si>
    <t>THYM-PHOSPH-RXN</t>
  </si>
  <si>
    <t>2.4.2.2</t>
  </si>
  <si>
    <t>(1) Pi + (1) THYMIDINE &lt;=&gt; (1) DEOXY_D_RIBOSE_1_PHOSPHATE + (1) THYMINE</t>
  </si>
  <si>
    <t>MHP168_086</t>
  </si>
  <si>
    <t>MHP168L_086</t>
  </si>
  <si>
    <t>mhp298</t>
  </si>
  <si>
    <t>MHL_2991</t>
  </si>
  <si>
    <t>MHP7448_0083</t>
  </si>
  <si>
    <t>MHJ_0079</t>
  </si>
  <si>
    <t>MHR_0565</t>
  </si>
  <si>
    <t>MYM_0609</t>
  </si>
  <si>
    <t>VBIMycHyo71610_0038</t>
  </si>
  <si>
    <t>MFC_01196</t>
  </si>
  <si>
    <t>MYF_00400</t>
  </si>
  <si>
    <t>R216</t>
  </si>
  <si>
    <t>THYMIDYLATESYN-RXN</t>
  </si>
  <si>
    <t>2.1.1.45</t>
  </si>
  <si>
    <t>(1) METHYLENE_THF + (1) DUMP &lt;=&gt; (1) TMP + (1) DIHYDROFOLATE</t>
  </si>
  <si>
    <t>MHR_0661</t>
  </si>
  <si>
    <t>MYM_0719</t>
  </si>
  <si>
    <t>MOS_765</t>
  </si>
  <si>
    <t>VBIMycHyo71610_0663</t>
  </si>
  <si>
    <t>R223</t>
  </si>
  <si>
    <t>UDPKIN-RXN</t>
  </si>
  <si>
    <t>(1) UDP + (1) ATP =&gt; (1) UTP + (1) ADP</t>
  </si>
  <si>
    <t>R224</t>
  </si>
  <si>
    <t>UDPREDUCT-RXN</t>
  </si>
  <si>
    <t>(1) UDP + (1) Red_Thioredoxin =&gt; (1) DUDP + (1) Ox_Thioredoxin + (1) WATER</t>
  </si>
  <si>
    <t>R225</t>
  </si>
  <si>
    <t>URA-PHOSPH-RXN</t>
  </si>
  <si>
    <t>(1) DEOXYURIDINE + (1) Pi &lt;=&gt; (1) DEOXY_D_RIBOSE_1_PHOSPHATE + (1) URACIL</t>
  </si>
  <si>
    <t>R226</t>
  </si>
  <si>
    <t>URACIL-PRIBOSYLTRANS-RXN</t>
  </si>
  <si>
    <t>2.4.2.9</t>
  </si>
  <si>
    <t>(1) PRPP + (1) URACIL &lt;=&gt; (1) PPI + (1) UMP</t>
  </si>
  <si>
    <t>MHP168_536</t>
  </si>
  <si>
    <t>MHP168L_536</t>
  </si>
  <si>
    <t>mhp543</t>
  </si>
  <si>
    <t>MHL_1964</t>
  </si>
  <si>
    <t>MHP7448_0526</t>
  </si>
  <si>
    <t>MHJ_0527</t>
  </si>
  <si>
    <t>MHR_0563</t>
  </si>
  <si>
    <t>MYM_0607</t>
  </si>
  <si>
    <t>MOS_650</t>
  </si>
  <si>
    <t>VBIMycHyo71610_0036</t>
  </si>
  <si>
    <t>MFC_00527</t>
  </si>
  <si>
    <t>MYF_00790</t>
  </si>
  <si>
    <t>R227</t>
  </si>
  <si>
    <t>URPHOS-RXN</t>
  </si>
  <si>
    <t>(1) Pi + (1) URIDINE &lt;=&gt; (1) RIBOSE_1P + (1) URACIL</t>
  </si>
  <si>
    <t>R229</t>
  </si>
  <si>
    <t>XANTHOSINEPHOSPHORY-RXN</t>
  </si>
  <si>
    <t>(1) XANTHOSINE + (1) Pi &lt;=&gt; (1) RIBOSE_1P + (1) XANTHINE</t>
  </si>
  <si>
    <t>R230</t>
  </si>
  <si>
    <t>XMPXAN-RXN</t>
  </si>
  <si>
    <t>(1) XANTHOSINE_5_P + (1) WATER =&gt; (1) XANTHOSINE + (1) Pi</t>
  </si>
  <si>
    <t>EX_004</t>
  </si>
  <si>
    <t>EXCHANGE-ADENINE</t>
  </si>
  <si>
    <t>(1) ADENINE_e &lt;=&gt; (1) ADENINE_b</t>
  </si>
  <si>
    <t>EX_019</t>
  </si>
  <si>
    <t>EXCHANGE-CYTIDINE</t>
  </si>
  <si>
    <t>(1) CYTIDINE_e &lt;=&gt; (1) CYTIDINE_b</t>
  </si>
  <si>
    <t>EX_039</t>
  </si>
  <si>
    <t>EXCHANGE-GUANINE</t>
  </si>
  <si>
    <t>(1) GUANINE_e &lt;=&gt; (1) GUANINE_b</t>
  </si>
  <si>
    <t>EX_042</t>
  </si>
  <si>
    <t>EXCHANGE-HYPOXANTHINE</t>
  </si>
  <si>
    <t>(1) HYPOXANTHINE_e &lt;=&gt; (1) HYPOXANTHINE_b</t>
  </si>
  <si>
    <t>EX_044</t>
  </si>
  <si>
    <t>EXCHANGE-INOSINE</t>
  </si>
  <si>
    <t>(1) INOSINE_e &lt;=&gt; (1) INOSINE_b</t>
  </si>
  <si>
    <t>EX_094</t>
  </si>
  <si>
    <t>EXCHANGE-THYMINE</t>
  </si>
  <si>
    <t>(1) THYMINE_e &lt;=&gt; (1) THYMINE_b</t>
  </si>
  <si>
    <t>EX_098</t>
  </si>
  <si>
    <t>EXCHANGE-URACIL</t>
  </si>
  <si>
    <t>(1) URACIL_e &lt;=&gt; (1) URACIL_b</t>
  </si>
  <si>
    <t>T009</t>
  </si>
  <si>
    <t>TRANS-Adenine-ABC</t>
  </si>
  <si>
    <t>(1) ADENINE_e + (1) PROTON_e =&gt; (1) ADENINE + (1) PROTON</t>
  </si>
  <si>
    <t>MHP168_614&amp;MHP168_615&amp;MHP168_616</t>
  </si>
  <si>
    <t>MHP168L_614&amp;MHP168L_615&amp;MHP168L_616</t>
  </si>
  <si>
    <t>mhp623&amp;mhp624&amp;mhp625</t>
  </si>
  <si>
    <t>MHL_2283&amp;MHL_2971&amp;MHL_2997</t>
  </si>
  <si>
    <t>MHP7448_0605&amp;MHP7448_0606&amp;MHP7448_0604</t>
  </si>
  <si>
    <t>MHJ_0606&amp;MHJ_0607&amp;MHJ_0608</t>
  </si>
  <si>
    <t>MHR_0073&amp;MHR_0074&amp;MHR_0075&amp;MHR_0076</t>
  </si>
  <si>
    <t>MYM_0078&amp;MYM_0079&amp;MYM_0080&amp;MYM_0081</t>
  </si>
  <si>
    <t>MOS_083&amp;MOS_084&amp;MOS_085&amp;MOS_086</t>
  </si>
  <si>
    <t>VBIMycHyo71610_0405&amp;VBIMycHyo71610_0406&amp;VBIMycHyo71610_0407&amp;VBIMycHyo71610_0408</t>
  </si>
  <si>
    <t>MFC_00383&amp;MFC_00385&amp;MFC_00386&amp;MFC_00388</t>
  </si>
  <si>
    <t>MYF_02910&amp;MYF_02915&amp;MYF_02920&amp;MYF_02905</t>
  </si>
  <si>
    <t>T024</t>
  </si>
  <si>
    <t>TRANS-Cytidine-ABC</t>
  </si>
  <si>
    <t>(1) PROTON_e + (1) CYTIDINE_e =&gt; (1) PROTON + (1) CYTIDINE</t>
  </si>
  <si>
    <t>T049</t>
  </si>
  <si>
    <t>TRANS-Guanine-ABC</t>
  </si>
  <si>
    <t>(1) GUANINE_e =&gt; (1) GUANINE</t>
  </si>
  <si>
    <t>T050</t>
  </si>
  <si>
    <t>TRANS-Hipoxanthine-ABC</t>
  </si>
  <si>
    <t>(1) HYPOXANTHINE_e =&gt; (1) HYPOXANTHINE</t>
  </si>
  <si>
    <t>T055</t>
  </si>
  <si>
    <t>TRANS-Inosine-ABC</t>
  </si>
  <si>
    <t>(1) PROTON_e + (1) INOSINE_e =&gt; (1) PROTON + (1) INOSINE</t>
  </si>
  <si>
    <t>T107</t>
  </si>
  <si>
    <t>TRANS-Thymine-ABC</t>
  </si>
  <si>
    <t>(1) THYMINE_e =&gt; (1) THYMINE</t>
  </si>
  <si>
    <t>T114</t>
  </si>
  <si>
    <t>TRANS-Uracil-ABC</t>
  </si>
  <si>
    <t>(1) PROTON_e + (1) URACIL_e &lt;=&gt; (1) PROTON + (1) URACIL</t>
  </si>
  <si>
    <t>R087</t>
  </si>
  <si>
    <t>GLUC1PURIDYLTRANS-RXN</t>
  </si>
  <si>
    <t>2.7.7.9</t>
  </si>
  <si>
    <t>Nucleotide Sugar Metabolism</t>
  </si>
  <si>
    <t>(1) UDP_GLC + (1) PPI &lt;=&gt; (1) GLC_1_P + (1) UTP + (1) PROTON</t>
  </si>
  <si>
    <t>R222</t>
  </si>
  <si>
    <t>UDPGLUCEPIM-RXN</t>
  </si>
  <si>
    <t>5.1.3.2</t>
  </si>
  <si>
    <t>(1) UDP_GLC &lt;=&gt; (1) UDP_GAL</t>
  </si>
  <si>
    <t>R002</t>
  </si>
  <si>
    <t>1TRANSKETO-RXN</t>
  </si>
  <si>
    <t>2.2.1.1</t>
  </si>
  <si>
    <t>Pentose Phosphate</t>
  </si>
  <si>
    <t>(1) RIBOSE_5P + (1) XYLULOSE_5_P &lt;=&gt; (1) D_SEDOHEPTULOSE_7_P + (1) GAP</t>
  </si>
  <si>
    <t>MHP168_438</t>
  </si>
  <si>
    <t>MHP168L_438</t>
  </si>
  <si>
    <t>mhp431</t>
  </si>
  <si>
    <t>MHL_3228</t>
  </si>
  <si>
    <t>MHP7448_0428</t>
  </si>
  <si>
    <t>MHJ_0426</t>
  </si>
  <si>
    <t>MHR_0365</t>
  </si>
  <si>
    <t>MYM_0220</t>
  </si>
  <si>
    <t>MOS_405</t>
  </si>
  <si>
    <t>VBIMycHyo71610_0286</t>
  </si>
  <si>
    <t>MFC_00692</t>
  </si>
  <si>
    <t>MYF_01770</t>
  </si>
  <si>
    <t>R009</t>
  </si>
  <si>
    <t>2TRANSKETO-RXN</t>
  </si>
  <si>
    <t>(1) ERYTHROSE_4P + (1) XYLULOSE_5_P &lt;=&gt; (1) FRUCTOSE_6_P + (1) GAP</t>
  </si>
  <si>
    <t>R161</t>
  </si>
  <si>
    <t>PPENTOMUT-RXN</t>
  </si>
  <si>
    <t>(1) RIBOSE_1P &lt;=&gt; (1) RIBOSE_5P</t>
  </si>
  <si>
    <t>R164</t>
  </si>
  <si>
    <t>PRPPSYN-RXN</t>
  </si>
  <si>
    <t>2.7.6.1</t>
  </si>
  <si>
    <t>(1) RIBOSE_5P + (1) ATP =&gt; (1) PROTON + (1) PRPP + (1) AMP</t>
  </si>
  <si>
    <t>MHP168_664</t>
  </si>
  <si>
    <t>MHP168L_664</t>
  </si>
  <si>
    <t>mhp675</t>
  </si>
  <si>
    <t>MHL_2474</t>
  </si>
  <si>
    <t>MHP7448_0654</t>
  </si>
  <si>
    <t>MHJ_0654</t>
  </si>
  <si>
    <t>MHR_0117</t>
  </si>
  <si>
    <t>MYM_0119</t>
  </si>
  <si>
    <t>MOS_129</t>
  </si>
  <si>
    <t>VBIMycHyo71610_0317</t>
  </si>
  <si>
    <t>MFC_00882</t>
  </si>
  <si>
    <t>MYF_03145</t>
  </si>
  <si>
    <t>R169</t>
  </si>
  <si>
    <t>R10-RXN</t>
  </si>
  <si>
    <t>4.1.2.43</t>
  </si>
  <si>
    <t>(1) RIBULOSE_5P + (1) FORMALDEHYDE =&gt; (1) HEXULOSE_6_P</t>
  </si>
  <si>
    <t>R170</t>
  </si>
  <si>
    <t>RIB5PISOM-RXN</t>
  </si>
  <si>
    <t>5.3.1.6</t>
  </si>
  <si>
    <t>(1) RIBULOSE_5P &lt;=&gt; (1) RIBOSE_5P</t>
  </si>
  <si>
    <t>MHP168_586</t>
  </si>
  <si>
    <t>MHP168L_586</t>
  </si>
  <si>
    <t>mhp594</t>
  </si>
  <si>
    <t>MHL_2163</t>
  </si>
  <si>
    <t>MHP7448_0577</t>
  </si>
  <si>
    <t>MHJ_0578</t>
  </si>
  <si>
    <t>MHR_0641</t>
  </si>
  <si>
    <t>MYM_0696</t>
  </si>
  <si>
    <t>MOS_742</t>
  </si>
  <si>
    <t>VBIMycHyo71610_0639</t>
  </si>
  <si>
    <t>MFC_01341</t>
  </si>
  <si>
    <t>MYF_02780</t>
  </si>
  <si>
    <t>R172</t>
  </si>
  <si>
    <t>RIBOKIN-RXN</t>
  </si>
  <si>
    <t>2.7.1.15</t>
  </si>
  <si>
    <t>(2) ATP + (2) RIBOSE =&gt; (2) PROTON + (2) ADP + (2) RIBOSE_5P</t>
  </si>
  <si>
    <t>R217</t>
  </si>
  <si>
    <t>TRANSALDOL-RXN</t>
  </si>
  <si>
    <t>2.2.1.2</t>
  </si>
  <si>
    <t>(1) GAP + (1) D_SEDOHEPTULOSE_7_P &lt;=&gt; (1) FRUCTOSE_6_P + (1) ERYTHROSE_4P</t>
  </si>
  <si>
    <t>EX_024</t>
  </si>
  <si>
    <t>EXCHANGE-FORMALDEHYDE</t>
  </si>
  <si>
    <t>(1) FORMALDEHYDE_e &lt;=&gt; (1) FORMALDEHYDE_b</t>
  </si>
  <si>
    <t>EX_081</t>
  </si>
  <si>
    <t>EXCHANGE-RIBOSE</t>
  </si>
  <si>
    <t>(1) RIBOSE_e =&gt; (1) RIBOSE_b</t>
  </si>
  <si>
    <t>T029</t>
  </si>
  <si>
    <t>TRANS-Formaldehyde</t>
  </si>
  <si>
    <t>(1) PROTON_e + (1) FORMALDEHYDE_e =&gt; (1) PROTON + (1) FORMALDEHYDE</t>
  </si>
  <si>
    <t>T094</t>
  </si>
  <si>
    <t>TRANS-Ribose-ABC</t>
  </si>
  <si>
    <t>(2) ATP + (2) WATER + (2) RIBOSE_e =&gt; (2) Pi + (2) ADP + (2) RIBOSE</t>
  </si>
  <si>
    <t>R007</t>
  </si>
  <si>
    <t>2OXOGLUTARATEDEH-RXN</t>
  </si>
  <si>
    <t>Pyruvate Metabolism</t>
  </si>
  <si>
    <t>(1) _2_KETOGLUTARATE + (1) CO_A + (1) NAD &lt;=&gt; (1) SUC_COA + (1) CARBON_DIOXIDE + (1) NADH</t>
  </si>
  <si>
    <t>MHP168_185&amp;MHP168_186&amp;MHP168_513&amp;MHP168_514</t>
  </si>
  <si>
    <t>MHP168L_185&amp;MHP168L_186&amp;MHP168L_513&amp;MHP168L_514</t>
  </si>
  <si>
    <t>mhp264&amp;mhp265&amp;mhp503&amp;mhp504</t>
  </si>
  <si>
    <t>MHL_0518&amp;MHL_3177&amp;MHL_3167&amp;MHL_1873</t>
  </si>
  <si>
    <t>MHP7448_0115&amp;MHP7448_0116&amp;MHP7448_0506&amp;MHP7448_0507</t>
  </si>
  <si>
    <t>MHJ_0111&amp;MHJ_0112&amp;MHJ_0503&amp;MHJ_0504</t>
  </si>
  <si>
    <t>MHR_0514&amp;MHR_0515&amp;MHR_0516&amp;MHR_0517</t>
  </si>
  <si>
    <t>MYM_0543&amp;MYM_0544&amp;MYM_0545&amp;MYM_0546</t>
  </si>
  <si>
    <t>MOS_584&amp;MOS_585&amp;MOS_586&amp;MOS_587</t>
  </si>
  <si>
    <t>VBIMycHyo71610_0535&amp;VBIMycHyo71610_0536&amp;VBIMycHyo71610_0537&amp;VBIMycHyo71610_0538</t>
  </si>
  <si>
    <t>MFC_00042&amp;MFC_00043&amp;MFC_00582&amp;MFC_00585</t>
  </si>
  <si>
    <t>MYF_00635&amp;MYF_00640&amp;MYF_00890&amp;MYF_00895</t>
  </si>
  <si>
    <t>R024</t>
  </si>
  <si>
    <t>ACETALD-DEHYDROG-RXN</t>
  </si>
  <si>
    <t>1.2.1.10</t>
  </si>
  <si>
    <t>(1) ACETALD + (1) CO_A + (1) NAD =&gt; (1) ACETYL_COA + (1) NADH + (1) PROTON</t>
  </si>
  <si>
    <t>R025</t>
  </si>
  <si>
    <t>ACETATEKIN-RXN</t>
  </si>
  <si>
    <t>2.7.2.1</t>
  </si>
  <si>
    <t>(1) ADP + (1) ACETYL_P &lt;=&gt; (1) ATP + (1) ACET</t>
  </si>
  <si>
    <t>MHP168_515</t>
  </si>
  <si>
    <t>MHP168L_515</t>
  </si>
  <si>
    <t>mhp505</t>
  </si>
  <si>
    <t>MHL_1876</t>
  </si>
  <si>
    <t>MHP7448_0508</t>
  </si>
  <si>
    <t>MHJ_0505</t>
  </si>
  <si>
    <t>MHR_0301</t>
  </si>
  <si>
    <t>MYM_0280</t>
  </si>
  <si>
    <t>MOS_338</t>
  </si>
  <si>
    <t>VBIMycHyo71610_0589</t>
  </si>
  <si>
    <t>MFC_00041</t>
  </si>
  <si>
    <t>MYF_00885</t>
  </si>
  <si>
    <t>R033</t>
  </si>
  <si>
    <t>ALCOHOL-DEHYDROG-RXN</t>
  </si>
  <si>
    <t>1.1.1.1</t>
  </si>
  <si>
    <t>(1) ETOH + (1) NAD &lt;=&gt; (1) ACETALD + (1) NADH + (1) PROTON</t>
  </si>
  <si>
    <t>R038</t>
  </si>
  <si>
    <t>ASPAMINOTRANS-RXN</t>
  </si>
  <si>
    <t>2.6.1.1</t>
  </si>
  <si>
    <t>(1) _2_KETOGLUTARATE + (1) ASP &lt;=&gt; (1) OXALACETIC_ACID + (1) GLT</t>
  </si>
  <si>
    <t>Activity+</t>
  </si>
  <si>
    <t>R083</t>
  </si>
  <si>
    <t>FUMHYDR-RXN</t>
  </si>
  <si>
    <t>4.2.1.2</t>
  </si>
  <si>
    <t>(1) MAL =&gt; (1) FUM + (1) WATER</t>
  </si>
  <si>
    <t>R108</t>
  </si>
  <si>
    <t>L-LACTATE-DEHYDROGENASE-RXN</t>
  </si>
  <si>
    <t>1.1.1.27</t>
  </si>
  <si>
    <t>(1) PYRUVATE + (1) NADH + (1) PROTON =&gt; (1) LACTATE + (1) NAD</t>
  </si>
  <si>
    <t>MHP168_167|MHP168_481</t>
  </si>
  <si>
    <t>MHP168L_167|MHP168L_481</t>
  </si>
  <si>
    <t>mhp245|mhp469</t>
  </si>
  <si>
    <t>MHL_2863|MHL_2639</t>
  </si>
  <si>
    <t>MHP7448_0471|MHP7448_0137</t>
  </si>
  <si>
    <t>MHJ_0133|MHJ_0468</t>
  </si>
  <si>
    <t>MHR_0023|MHR_0431</t>
  </si>
  <si>
    <t>MYM_0027|MYM_0454</t>
  </si>
  <si>
    <t>MOS_028|MOS_427</t>
  </si>
  <si>
    <t>VBIMycHyo71610_0201|VBIMycHyo71610_0712</t>
  </si>
  <si>
    <t>MFC_00136|MFC_01326</t>
  </si>
  <si>
    <t>MYF_02205|MYF_01145</t>
  </si>
  <si>
    <t>R112</t>
  </si>
  <si>
    <t>MALATE-DEH-RXN</t>
  </si>
  <si>
    <t>1.1.1.37</t>
  </si>
  <si>
    <t>(1) PROTON + (1) OXALACETIC_ACID + (1) NADH =&gt; (1) MAL + (1) NAD</t>
  </si>
  <si>
    <t>R157</t>
  </si>
  <si>
    <t>PHOSACETYLTRANS-RXN</t>
  </si>
  <si>
    <t>2.3.1.8</t>
  </si>
  <si>
    <t>(1) Pi + (1) ACETYL_COA =&gt; (1) ACETYL_P + (1) CO_A</t>
  </si>
  <si>
    <t>MHP168_516</t>
  </si>
  <si>
    <t>MHP168L_516</t>
  </si>
  <si>
    <t>mhp506</t>
  </si>
  <si>
    <t>MHL_1877</t>
  </si>
  <si>
    <t>MHP7448_0509</t>
  </si>
  <si>
    <t>MHJ_0506</t>
  </si>
  <si>
    <t>MHR_0300</t>
  </si>
  <si>
    <t>MYM_0281</t>
  </si>
  <si>
    <t>MOS_337</t>
  </si>
  <si>
    <t>VBIMycHyo71610_0590</t>
  </si>
  <si>
    <t>MFC_00039</t>
  </si>
  <si>
    <t>MYF_00880</t>
  </si>
  <si>
    <t>R166</t>
  </si>
  <si>
    <t>PYRUVATE-CARBOXYLASE-RXN</t>
  </si>
  <si>
    <t>6.4.1.1</t>
  </si>
  <si>
    <t>(1) PYRUVATE + (1) CARBON_DIOXIDE + (1) ATP &lt;=&gt; (1) Pi + (1) ADP + (1) OXALACETIC_ACID</t>
  </si>
  <si>
    <t>MOS_584MOS_585MOS_586MOS_587</t>
  </si>
  <si>
    <t>R167</t>
  </si>
  <si>
    <t>PYRUVDEH-RXN</t>
  </si>
  <si>
    <t>(1) PYRUVATE + (1) CO_A + (1) NAD =&gt; (1) ACETYL_COA + (1) CARBON_DIOXIDE + (1) NADH</t>
  </si>
  <si>
    <t>R168</t>
  </si>
  <si>
    <t>PYRUVFORMLY-RXN</t>
  </si>
  <si>
    <t>2.3.1.54</t>
  </si>
  <si>
    <t>(1) PYRUVATE + (1) CO_A =&gt; (1) FORMATE + (1) ACETYL_COA</t>
  </si>
  <si>
    <t>R211</t>
  </si>
  <si>
    <t>SUCCCOASYN-RXN</t>
  </si>
  <si>
    <t>6.2.1.5</t>
  </si>
  <si>
    <t>(1) SUC_COA + (1) ADP + (1) Pi =&gt; (1) SUC + (1) CO_A + (1) ATP</t>
  </si>
  <si>
    <t>EX_001</t>
  </si>
  <si>
    <t>EXCHANGE-2_KETOGLUTARATE</t>
  </si>
  <si>
    <t>(1) _2_KETOGLUTARATE_e &lt;=&gt; (1) _2_KETOGLUTARATE_b</t>
  </si>
  <si>
    <t>EX_003</t>
  </si>
  <si>
    <t>EXCHANGE-ACET</t>
  </si>
  <si>
    <t>(1) ACET_e &lt;=&gt; (1) ACET_b</t>
  </si>
  <si>
    <t>EX_021</t>
  </si>
  <si>
    <t>EXCHANGE-ETOH</t>
  </si>
  <si>
    <t>(1) ETOH_e &lt;=&gt; (1) ETOH_b</t>
  </si>
  <si>
    <t>EX_025</t>
  </si>
  <si>
    <t>EXCHANGE-FORMATE</t>
  </si>
  <si>
    <t>(1) FORMATE_e &lt;=&gt; (1) FORMATE_b</t>
  </si>
  <si>
    <t>EX_027</t>
  </si>
  <si>
    <t>EXCHANGE-FUM</t>
  </si>
  <si>
    <t>(1) FUM_e &lt;=&gt; (1) FUM_b</t>
  </si>
  <si>
    <t>EX_047</t>
  </si>
  <si>
    <t>EXCHANGE-LAC</t>
  </si>
  <si>
    <t>(1) LACTATE_e &lt;=&gt; (1) LACTATE_b</t>
  </si>
  <si>
    <t>EX_079</t>
  </si>
  <si>
    <t>EXCHANGE-PYRUVATE</t>
  </si>
  <si>
    <t>(1) PYRUVATE_e &lt;=&gt; (1) PYRUVATE_b</t>
  </si>
  <si>
    <t>EX_088</t>
  </si>
  <si>
    <t>EXCHANGE-SUC</t>
  </si>
  <si>
    <t>(1) SUC_e &lt;=&gt; (1) SUC_b</t>
  </si>
  <si>
    <t>T006</t>
  </si>
  <si>
    <t>TRANS-2ketoglutarate</t>
  </si>
  <si>
    <t>(1) PROTON_e + (1) _2_KETOGLUTARATE_e =&gt; (1) PROTON + (1) _2_KETOGLUTARATE</t>
  </si>
  <si>
    <t>T008</t>
  </si>
  <si>
    <t>TRANS-Acetate-Proton-Efflux</t>
  </si>
  <si>
    <t>(1) ACET + (1) PROTON &lt;=&gt; (1) ACET_e + (1) PROTON_e</t>
  </si>
  <si>
    <t>T026</t>
  </si>
  <si>
    <t>TRANS-Ethanol-Proton-Efflux</t>
  </si>
  <si>
    <t>(1) PROTON + (1) ETOH &lt;=&gt; (1) PROTON_e + (1) ETOH_e</t>
  </si>
  <si>
    <t>T030</t>
  </si>
  <si>
    <t>TRANS-Formate-Proton-Efflux</t>
  </si>
  <si>
    <t>(1) PROTON + (1) FORMATE &lt;=&gt; (1) PROTON_e + (1) FORMATE_e</t>
  </si>
  <si>
    <t>T032</t>
  </si>
  <si>
    <t>TRANS-Fumarate-Proton-Efflux</t>
  </si>
  <si>
    <t>(1) PROTON + (1) FUM &lt;=&gt; (1) PROTON_e + (1) FUM_e</t>
  </si>
  <si>
    <t>T058</t>
  </si>
  <si>
    <t>TRANS-Lactate-Proton-Efflux</t>
  </si>
  <si>
    <t>(1) LACTATE + (1) PROTON =&gt; (1) LACTATE_e + (1) PROTON_e</t>
  </si>
  <si>
    <t>T092</t>
  </si>
  <si>
    <t>TRANS-Pyruvate-Proton-Efflux</t>
  </si>
  <si>
    <t>(1) PYRUVATE =&gt; (1) PYRUVATE_e</t>
  </si>
  <si>
    <t>T100</t>
  </si>
  <si>
    <t>TRANS-Succinate-Proton-Efflux</t>
  </si>
  <si>
    <t>(1) SUC + (1) PROTON &lt;=&gt; (1) PROTON_e + (1) SUC_e</t>
  </si>
  <si>
    <t>S2b</t>
  </si>
  <si>
    <t>Met ID</t>
  </si>
  <si>
    <t>Met Name</t>
  </si>
  <si>
    <t>Abbr</t>
  </si>
  <si>
    <t>Other Names</t>
  </si>
  <si>
    <t>Charged Formula</t>
  </si>
  <si>
    <t>Charge</t>
  </si>
  <si>
    <t>Neutral Formula</t>
  </si>
  <si>
    <t>KEGG ID</t>
  </si>
  <si>
    <t>CAS number</t>
  </si>
  <si>
    <t>CheBI</t>
  </si>
  <si>
    <t>Compartment</t>
  </si>
  <si>
    <t>Boundary Condition</t>
  </si>
  <si>
    <t>_10_FORMYL_THF</t>
  </si>
  <si>
    <t>10-formyl-tetrahydrofolate</t>
  </si>
  <si>
    <t>10fthf</t>
  </si>
  <si>
    <t>C20H21N7O7</t>
  </si>
  <si>
    <t>C20H23N7O7</t>
  </si>
  <si>
    <t>C00234</t>
  </si>
  <si>
    <t>Cytosol</t>
  </si>
  <si>
    <t>_2_KETOGLUTARATE</t>
  </si>
  <si>
    <t>2-oxoglutarate</t>
  </si>
  <si>
    <t>akg</t>
  </si>
  <si>
    <t>C5H4O5</t>
  </si>
  <si>
    <t>C5H6O5</t>
  </si>
  <si>
    <t>C00026</t>
  </si>
  <si>
    <t>328-50-7</t>
  </si>
  <si>
    <t>_2_KETOGLUTARATE_b</t>
  </si>
  <si>
    <t>Extracellular</t>
  </si>
  <si>
    <t>_2_KETOGLUTARATE_e</t>
  </si>
  <si>
    <t>_2_PG</t>
  </si>
  <si>
    <t>2-phospho-D-glycerate</t>
  </si>
  <si>
    <t>2pg</t>
  </si>
  <si>
    <t>D-Glycerate 2-phosphate</t>
  </si>
  <si>
    <t>C3H4O7P</t>
  </si>
  <si>
    <t>C00631</t>
  </si>
  <si>
    <t>_23_DIOXO_L_GULONATE</t>
  </si>
  <si>
    <t>2,3-dioxo-L-gulonate</t>
  </si>
  <si>
    <t>23doguln</t>
  </si>
  <si>
    <t>C6H7O7</t>
  </si>
  <si>
    <t>C04575</t>
  </si>
  <si>
    <t>_23_DIPHOSPHOGLYCERATE</t>
  </si>
  <si>
    <t>2,3-diphospho-D-glycerate</t>
  </si>
  <si>
    <t>23dpg</t>
  </si>
  <si>
    <t>C3H3O10P2</t>
  </si>
  <si>
    <t>C3H8O10P2</t>
  </si>
  <si>
    <t>C01159</t>
  </si>
  <si>
    <t>_3_5_ADP</t>
  </si>
  <si>
    <t>adenosine 3',5'-bisphosphate</t>
  </si>
  <si>
    <t>pap</t>
  </si>
  <si>
    <t>C10H11N5O10P2</t>
  </si>
  <si>
    <t>C00054</t>
  </si>
  <si>
    <t>1053-73-2</t>
  </si>
  <si>
    <t>_3_KETO_L_GULONATE</t>
  </si>
  <si>
    <t>3-keto-L-gulonate</t>
  </si>
  <si>
    <t>3dhguln</t>
  </si>
  <si>
    <t>3-Dehydro-L-gulonate</t>
  </si>
  <si>
    <t>C6H9O7</t>
  </si>
  <si>
    <t>C6H10O7</t>
  </si>
  <si>
    <t>C00618</t>
  </si>
  <si>
    <t>_3_KETO_L_GULONATE_6_PHOSPHATE</t>
  </si>
  <si>
    <t>3-keto-L-gulonate 6-phosphate</t>
  </si>
  <si>
    <t>3dhgulnp</t>
  </si>
  <si>
    <t>C6H8O10P</t>
  </si>
  <si>
    <t>C14899</t>
  </si>
  <si>
    <t>_4_P_PANTOTHENATE</t>
  </si>
  <si>
    <t>D-4'-phosphopantothenate</t>
  </si>
  <si>
    <t>4ppan</t>
  </si>
  <si>
    <t>C9H15NO8P</t>
  </si>
  <si>
    <t>C03492</t>
  </si>
  <si>
    <t>_5_DEOXY_D_GLUCURONATE</t>
  </si>
  <si>
    <t>5-deoxy-D-glucuronate</t>
  </si>
  <si>
    <t>5ddglcua</t>
  </si>
  <si>
    <t>C6H9O6</t>
  </si>
  <si>
    <t>C6H10O6</t>
  </si>
  <si>
    <t>C16737</t>
  </si>
  <si>
    <t>ACET</t>
  </si>
  <si>
    <t>acetate</t>
  </si>
  <si>
    <t>ac</t>
  </si>
  <si>
    <t>C2H3O2</t>
  </si>
  <si>
    <t>C2H4O2</t>
  </si>
  <si>
    <t>C00033</t>
  </si>
  <si>
    <t>71-50-1</t>
  </si>
  <si>
    <t>ACET_b</t>
  </si>
  <si>
    <t>ACET_e</t>
  </si>
  <si>
    <t>ACETALD</t>
  </si>
  <si>
    <t>acetaldehyde</t>
  </si>
  <si>
    <t>acald</t>
  </si>
  <si>
    <t>C2H4O</t>
  </si>
  <si>
    <t>C00084</t>
  </si>
  <si>
    <t>75-07-0</t>
  </si>
  <si>
    <t>ACETYL_COA</t>
  </si>
  <si>
    <t>acetyl-CoA</t>
  </si>
  <si>
    <t>accoa</t>
  </si>
  <si>
    <t>C23H34N7O17P3S</t>
  </si>
  <si>
    <t>C23H38N7O17P3S</t>
  </si>
  <si>
    <t>C00024</t>
  </si>
  <si>
    <t>72-89-9</t>
  </si>
  <si>
    <t>ACETYL_P</t>
  </si>
  <si>
    <t>acetyl phosphate</t>
  </si>
  <si>
    <t>actp</t>
  </si>
  <si>
    <t>C2H3O5P</t>
  </si>
  <si>
    <t>C2H5O5P</t>
  </si>
  <si>
    <t>C00227</t>
  </si>
  <si>
    <t>19926-71-7</t>
  </si>
  <si>
    <t>ACP</t>
  </si>
  <si>
    <t>a holo-[acyl-carrier protein]</t>
  </si>
  <si>
    <t>acyl carrier protein</t>
  </si>
  <si>
    <t>C11H21N2O7PRS</t>
  </si>
  <si>
    <t>C00229</t>
  </si>
  <si>
    <t>ACYL_SN_GLYCEROL_3P</t>
  </si>
  <si>
    <t>a 1-acyl-sn-glycerol 3-phosphate</t>
  </si>
  <si>
    <t>1ag3p</t>
  </si>
  <si>
    <t>C4H6O7PR</t>
  </si>
  <si>
    <t>C4H8O7PR</t>
  </si>
  <si>
    <t>C00681</t>
  </si>
  <si>
    <t>ADENINE</t>
  </si>
  <si>
    <t>ade</t>
  </si>
  <si>
    <t>C5H5N5</t>
  </si>
  <si>
    <t>C00147</t>
  </si>
  <si>
    <t>73-24-5</t>
  </si>
  <si>
    <t>ADENINE_b</t>
  </si>
  <si>
    <t>ADENINE_e</t>
  </si>
  <si>
    <t>ADENOSINE</t>
  </si>
  <si>
    <t>adenosine</t>
  </si>
  <si>
    <t>adn</t>
  </si>
  <si>
    <t>C10H13N5O4</t>
  </si>
  <si>
    <t>C00212</t>
  </si>
  <si>
    <t>58-61-7</t>
  </si>
  <si>
    <t>ADENOSYL_HOMO_CYS</t>
  </si>
  <si>
    <t>S-adenosyl-L-homocysteine</t>
  </si>
  <si>
    <t>ahcys</t>
  </si>
  <si>
    <t>C14H20N6O5S</t>
  </si>
  <si>
    <t>C00021</t>
  </si>
  <si>
    <t>979-92-0</t>
  </si>
  <si>
    <t>ADP</t>
  </si>
  <si>
    <t>adp</t>
  </si>
  <si>
    <t>C10H12N5O10P2</t>
  </si>
  <si>
    <t>C10H15N5O10P2</t>
  </si>
  <si>
    <t>C00008</t>
  </si>
  <si>
    <t>58-64-0</t>
  </si>
  <si>
    <t>ALA_tRNAs</t>
  </si>
  <si>
    <t>tRNAala</t>
  </si>
  <si>
    <t>trnaala</t>
  </si>
  <si>
    <t>C01635</t>
  </si>
  <si>
    <t>AMMONIA</t>
  </si>
  <si>
    <t>ammonia</t>
  </si>
  <si>
    <t>nh3</t>
  </si>
  <si>
    <t>H4N</t>
  </si>
  <si>
    <t>H3N</t>
  </si>
  <si>
    <t>C00014</t>
  </si>
  <si>
    <t>AMMONIA_b</t>
  </si>
  <si>
    <t>ammonium</t>
  </si>
  <si>
    <t>nh4</t>
  </si>
  <si>
    <t>C01342</t>
  </si>
  <si>
    <t>14798-03-9</t>
  </si>
  <si>
    <t>AMMONIA_e</t>
  </si>
  <si>
    <t>AMMONIUM</t>
  </si>
  <si>
    <t>AMP</t>
  </si>
  <si>
    <t>amp</t>
  </si>
  <si>
    <t>C10H12N5O7P</t>
  </si>
  <si>
    <t>C10H14N5O7P</t>
  </si>
  <si>
    <t>C00020</t>
  </si>
  <si>
    <t>61-19-8</t>
  </si>
  <si>
    <t>apo_ACP</t>
  </si>
  <si>
    <t>an apo-[acp]</t>
  </si>
  <si>
    <t>apoACP</t>
  </si>
  <si>
    <t>C03688</t>
  </si>
  <si>
    <t>ARG</t>
  </si>
  <si>
    <t>L-arginine</t>
  </si>
  <si>
    <t>arg-L</t>
  </si>
  <si>
    <t>C6H15N4O2</t>
  </si>
  <si>
    <t>C6H14N4O2</t>
  </si>
  <si>
    <t>C00062</t>
  </si>
  <si>
    <t>74-79-3</t>
  </si>
  <si>
    <t>Arg_Arg</t>
  </si>
  <si>
    <t>dipeptide Arg-Arg</t>
  </si>
  <si>
    <t>Arg-Arg</t>
  </si>
  <si>
    <t>C12H26N8O3</t>
  </si>
  <si>
    <t>Arg_Arg_e</t>
  </si>
  <si>
    <t>ARG_b</t>
  </si>
  <si>
    <t>ARG_e</t>
  </si>
  <si>
    <t>ARG_tRNAs</t>
  </si>
  <si>
    <t>tRNAarg</t>
  </si>
  <si>
    <t>trnaarg</t>
  </si>
  <si>
    <t>C01636</t>
  </si>
  <si>
    <t>ASCORBATE</t>
  </si>
  <si>
    <t>L-ascorbate</t>
  </si>
  <si>
    <t>ascb-L</t>
  </si>
  <si>
    <t>C6H8O6</t>
  </si>
  <si>
    <t>Extra-organism, Periplasm</t>
  </si>
  <si>
    <t>C00072</t>
  </si>
  <si>
    <t>50-81-7</t>
  </si>
  <si>
    <t>ASCORBATE_b</t>
  </si>
  <si>
    <t>ASCORBATE_e</t>
  </si>
  <si>
    <t>ASN</t>
  </si>
  <si>
    <t>L-asparagine</t>
  </si>
  <si>
    <t>asn-L</t>
  </si>
  <si>
    <t>C4H8N2O3</t>
  </si>
  <si>
    <t>C00152</t>
  </si>
  <si>
    <t>70-47-3</t>
  </si>
  <si>
    <t>ASN_tRNAs</t>
  </si>
  <si>
    <t>tRNAasn</t>
  </si>
  <si>
    <t>trnaasn</t>
  </si>
  <si>
    <t>C01637</t>
  </si>
  <si>
    <t>ASP</t>
  </si>
  <si>
    <t>L-aspartate</t>
  </si>
  <si>
    <t>asp-L</t>
  </si>
  <si>
    <t>C4H6NO4</t>
  </si>
  <si>
    <t>C4H7NO4</t>
  </si>
  <si>
    <t>C00049</t>
  </si>
  <si>
    <t>56-84-8</t>
  </si>
  <si>
    <t>Asp_Asp</t>
  </si>
  <si>
    <t>dipeptide Asp-Asp</t>
  </si>
  <si>
    <t>Asp-Asp</t>
  </si>
  <si>
    <t>C8H12N2O7</t>
  </si>
  <si>
    <t>Asp_Asp_e</t>
  </si>
  <si>
    <t>ASP_b</t>
  </si>
  <si>
    <t>ASP_e</t>
  </si>
  <si>
    <t>ASP_tRNAs</t>
  </si>
  <si>
    <t>tRNAasp</t>
  </si>
  <si>
    <t>trnaasp</t>
  </si>
  <si>
    <t>C01638</t>
  </si>
  <si>
    <t>ATP</t>
  </si>
  <si>
    <t>atp</t>
  </si>
  <si>
    <t>C10H12N5O13P3</t>
  </si>
  <si>
    <t>C10H16N5O13P3</t>
  </si>
  <si>
    <t>C00002</t>
  </si>
  <si>
    <t>BIOMASS_b</t>
  </si>
  <si>
    <t>Biomass</t>
  </si>
  <si>
    <t>biomass</t>
  </si>
  <si>
    <t>BIOMASS_e</t>
  </si>
  <si>
    <t>CA2</t>
  </si>
  <si>
    <t>Ca2+</t>
  </si>
  <si>
    <t>ca2</t>
  </si>
  <si>
    <t>Calcium</t>
  </si>
  <si>
    <t>Ca</t>
  </si>
  <si>
    <t>C00076</t>
  </si>
  <si>
    <t>7440-70-2</t>
  </si>
  <si>
    <t>CA2_b</t>
  </si>
  <si>
    <t>CA2_e</t>
  </si>
  <si>
    <t>CARBON_DIOXIDE</t>
  </si>
  <si>
    <t>CO2</t>
  </si>
  <si>
    <t>co2</t>
  </si>
  <si>
    <t>Carbon dioxide</t>
  </si>
  <si>
    <t>C00011</t>
  </si>
  <si>
    <t>124-38-9</t>
  </si>
  <si>
    <t>CARBON_DIOXIDE_b</t>
  </si>
  <si>
    <t>CARBON_DIOXIDE_e</t>
  </si>
  <si>
    <t>CARDIOLIPIN</t>
  </si>
  <si>
    <t>a cardiolipin</t>
  </si>
  <si>
    <t>clpn</t>
  </si>
  <si>
    <t>C13H16O17P2R4</t>
  </si>
  <si>
    <t>C05980</t>
  </si>
  <si>
    <t>CDP</t>
  </si>
  <si>
    <t>cdp</t>
  </si>
  <si>
    <t>C9H12N3O11P2</t>
  </si>
  <si>
    <t>C9H15N3O11P2</t>
  </si>
  <si>
    <t>C00112</t>
  </si>
  <si>
    <t>63-38-7</t>
  </si>
  <si>
    <t>CDP_CHOLINE</t>
  </si>
  <si>
    <t>CDP-choline</t>
  </si>
  <si>
    <t>cdpcho</t>
  </si>
  <si>
    <t>C14H25N4O11P2</t>
  </si>
  <si>
    <t>C14H26N4O11P2</t>
  </si>
  <si>
    <t>C00307</t>
  </si>
  <si>
    <t>CDPDIACYLGLYCEROL</t>
  </si>
  <si>
    <t>a CDP-diacylglycerol</t>
  </si>
  <si>
    <t>cdpdag</t>
  </si>
  <si>
    <t>C14H17N3O15P2R2</t>
  </si>
  <si>
    <t>C14H19N3O15P2R2</t>
  </si>
  <si>
    <t>C00269</t>
  </si>
  <si>
    <t>Charged_ALA_tRNAs</t>
  </si>
  <si>
    <t>L-alanyl-tRNAala</t>
  </si>
  <si>
    <t>alatrna</t>
  </si>
  <si>
    <t>C3H6NOR</t>
  </si>
  <si>
    <t>C00886</t>
  </si>
  <si>
    <t>Charged_ARG_tRNAs</t>
  </si>
  <si>
    <t>L-arginyl-tRNAarg</t>
  </si>
  <si>
    <t>argtrna</t>
  </si>
  <si>
    <t>C6H14N4OR</t>
  </si>
  <si>
    <t>C02163</t>
  </si>
  <si>
    <t>Charged_ASN_tRNAs</t>
  </si>
  <si>
    <t>L-asparaginyl-tRNAasn</t>
  </si>
  <si>
    <t>asntrna</t>
  </si>
  <si>
    <t>C4H7N2O2R</t>
  </si>
  <si>
    <t>C03402</t>
  </si>
  <si>
    <t>Charged_ASP_tRNAs</t>
  </si>
  <si>
    <t>L-aspartyl-tRNAasp</t>
  </si>
  <si>
    <t>asptrna</t>
  </si>
  <si>
    <t>C4H5NO3R</t>
  </si>
  <si>
    <t>C02984</t>
  </si>
  <si>
    <t>Charged_CYS_tRNAs</t>
  </si>
  <si>
    <t>L-cysteinyl-tRNAcys</t>
  </si>
  <si>
    <t>cystrna</t>
  </si>
  <si>
    <t>C3H6NOSR</t>
  </si>
  <si>
    <t>C03125</t>
  </si>
  <si>
    <t>Charged_GLN_tRNAs</t>
  </si>
  <si>
    <t>L-glutaminyl-tRNAgln</t>
  </si>
  <si>
    <t>glntrna</t>
  </si>
  <si>
    <t>C5H9N2O2R</t>
  </si>
  <si>
    <t>C02282</t>
  </si>
  <si>
    <t>Charged_GLT_tRNAs</t>
  </si>
  <si>
    <t>L-glutamyl-tRNAGlu</t>
  </si>
  <si>
    <t>glutrna</t>
  </si>
  <si>
    <t>C5H7NO3R</t>
  </si>
  <si>
    <t>C02987</t>
  </si>
  <si>
    <t>Charged_GLY_tRNAs</t>
  </si>
  <si>
    <t>glycyl-tRNAgly</t>
  </si>
  <si>
    <t>glytrna</t>
  </si>
  <si>
    <t>C2H4NOR</t>
  </si>
  <si>
    <t>C02412</t>
  </si>
  <si>
    <t>Charged_HIS_tRNAs</t>
  </si>
  <si>
    <t>L-histidyl-tRNAhis</t>
  </si>
  <si>
    <t>histrna</t>
  </si>
  <si>
    <t>C6H8N3OR</t>
  </si>
  <si>
    <t>C02988</t>
  </si>
  <si>
    <t>Charged_ILE_tRNAs</t>
  </si>
  <si>
    <t>L-isoleucyl-tRNAile</t>
  </si>
  <si>
    <t>iletrna</t>
  </si>
  <si>
    <t>C6H12NOR</t>
  </si>
  <si>
    <t>C03127</t>
  </si>
  <si>
    <t>Charged_LEU_tRNAs</t>
  </si>
  <si>
    <t>L-leucyl-tRNAleu</t>
  </si>
  <si>
    <t>leutrna</t>
  </si>
  <si>
    <t>C02047</t>
  </si>
  <si>
    <t>Charged_LYS_tRNAs</t>
  </si>
  <si>
    <t>L-lysyl-tRNAlys</t>
  </si>
  <si>
    <t>lystrna</t>
  </si>
  <si>
    <t>C6H14N2OR</t>
  </si>
  <si>
    <t>C01931</t>
  </si>
  <si>
    <t>Charged_MET_tRNAs</t>
  </si>
  <si>
    <t>L-methionyl-tRNAmet</t>
  </si>
  <si>
    <t>mettrna</t>
  </si>
  <si>
    <t>C5H10NOSR</t>
  </si>
  <si>
    <t>C02430</t>
  </si>
  <si>
    <t>Charged_PHE_tRNAs</t>
  </si>
  <si>
    <t>L-phenylalanyl-tRNAphe</t>
  </si>
  <si>
    <t>phetrna</t>
  </si>
  <si>
    <t>C9H10NOR</t>
  </si>
  <si>
    <t>C03511</t>
  </si>
  <si>
    <t>Charged_PRO_tRNAs</t>
  </si>
  <si>
    <t>L-prolyl-tRNApro</t>
  </si>
  <si>
    <t>protrna</t>
  </si>
  <si>
    <t>C5H8NOR</t>
  </si>
  <si>
    <t>C02702</t>
  </si>
  <si>
    <t>Charged_SER_tRNAs</t>
  </si>
  <si>
    <t>L-seryl-tRNAser</t>
  </si>
  <si>
    <t>sertrna</t>
  </si>
  <si>
    <t>C3H6NO2R</t>
  </si>
  <si>
    <t>C02553</t>
  </si>
  <si>
    <t>Charged_THR_tRNAs</t>
  </si>
  <si>
    <t>L-threonyl-tRNAthr</t>
  </si>
  <si>
    <t>thrtrna</t>
  </si>
  <si>
    <t>C4H8NO2R</t>
  </si>
  <si>
    <t>C02992</t>
  </si>
  <si>
    <t>Charged_TRP_tRNAs</t>
  </si>
  <si>
    <t>L-tryptophanyl-tRNAtrp</t>
  </si>
  <si>
    <t>trptrna</t>
  </si>
  <si>
    <t>C11H11N2OR</t>
  </si>
  <si>
    <t>C03512</t>
  </si>
  <si>
    <t>Charged_TYR_tRNAs</t>
  </si>
  <si>
    <t>L-tyrosyl-tRNAtyr</t>
  </si>
  <si>
    <t>tyrtrna</t>
  </si>
  <si>
    <t>C9H10NO2R</t>
  </si>
  <si>
    <t>C02839</t>
  </si>
  <si>
    <t>Charged_VAL_tRNAs</t>
  </si>
  <si>
    <t>L-valyl-tRNAval</t>
  </si>
  <si>
    <t>valtrna</t>
  </si>
  <si>
    <t>C5H10NOR</t>
  </si>
  <si>
    <t>C02554</t>
  </si>
  <si>
    <t>CHOLESTEROL_b</t>
  </si>
  <si>
    <t>Cholesterol</t>
  </si>
  <si>
    <t>cho</t>
  </si>
  <si>
    <t>C27H46O</t>
  </si>
  <si>
    <t>C00187</t>
  </si>
  <si>
    <t>CHOLESTEROL_e</t>
  </si>
  <si>
    <t>CHOLINE</t>
  </si>
  <si>
    <t>chol</t>
  </si>
  <si>
    <t>C5H14NO</t>
  </si>
  <si>
    <t>C00114</t>
  </si>
  <si>
    <t>123-41-1</t>
  </si>
  <si>
    <t>CHOLINE_b</t>
  </si>
  <si>
    <t>CHOLINE_e</t>
  </si>
  <si>
    <t>CL</t>
  </si>
  <si>
    <t>chloride</t>
  </si>
  <si>
    <t>cl</t>
  </si>
  <si>
    <t>Cl</t>
  </si>
  <si>
    <t>C00115</t>
  </si>
  <si>
    <t>CL_b</t>
  </si>
  <si>
    <t>CL_e</t>
  </si>
  <si>
    <t>CMP</t>
  </si>
  <si>
    <t>cmp</t>
  </si>
  <si>
    <t>C9H12N3O8P</t>
  </si>
  <si>
    <t>C9H14N3O8P</t>
  </si>
  <si>
    <t>C00055</t>
  </si>
  <si>
    <t>CO_A</t>
  </si>
  <si>
    <t>coenzyme A</t>
  </si>
  <si>
    <t>coa</t>
  </si>
  <si>
    <t>C21H32N7O16P3S</t>
  </si>
  <si>
    <t>C21H36N7O16P3S</t>
  </si>
  <si>
    <t>C00010</t>
  </si>
  <si>
    <t>85-61-0</t>
  </si>
  <si>
    <t>COBALT</t>
  </si>
  <si>
    <t>Co2+</t>
  </si>
  <si>
    <t>cobalt2</t>
  </si>
  <si>
    <t>Cobalt ion</t>
  </si>
  <si>
    <t>Co</t>
  </si>
  <si>
    <t>C00175</t>
  </si>
  <si>
    <t>7440-48-4</t>
  </si>
  <si>
    <t>COBALT_b</t>
  </si>
  <si>
    <t>COBALT_e</t>
  </si>
  <si>
    <t>CTP</t>
  </si>
  <si>
    <t>ctp</t>
  </si>
  <si>
    <t>C9H12N3O14P3</t>
  </si>
  <si>
    <t>C9H16N3O14P3</t>
  </si>
  <si>
    <t>C00063</t>
  </si>
  <si>
    <t>65-47-4</t>
  </si>
  <si>
    <t>CU2</t>
  </si>
  <si>
    <t>Cu2+</t>
  </si>
  <si>
    <t>cu2</t>
  </si>
  <si>
    <t>Copper ion</t>
  </si>
  <si>
    <t>Cu</t>
  </si>
  <si>
    <t>C00070</t>
  </si>
  <si>
    <t>CU2_b</t>
  </si>
  <si>
    <t>CU2_e</t>
  </si>
  <si>
    <t>CYS</t>
  </si>
  <si>
    <t>L-cysteine</t>
  </si>
  <si>
    <t>cys-L</t>
  </si>
  <si>
    <t>C3H7NO2S</t>
  </si>
  <si>
    <t>C00097</t>
  </si>
  <si>
    <t>52-90-4</t>
  </si>
  <si>
    <t>CYS_b</t>
  </si>
  <si>
    <t>Cys_Cys</t>
  </si>
  <si>
    <t>dipeptide Cys-Cys</t>
  </si>
  <si>
    <t>Cys-Cys</t>
  </si>
  <si>
    <t>C6H12N2O3S2</t>
  </si>
  <si>
    <t>Cys_Cys_e</t>
  </si>
  <si>
    <t>CYS_e</t>
  </si>
  <si>
    <t>CYS_tRNAs</t>
  </si>
  <si>
    <t>tRNAcys</t>
  </si>
  <si>
    <t>trnacys</t>
  </si>
  <si>
    <t>C01639</t>
  </si>
  <si>
    <t>CYTIDINE</t>
  </si>
  <si>
    <t>cytd</t>
  </si>
  <si>
    <t>C9H13N3O5</t>
  </si>
  <si>
    <t>C00475</t>
  </si>
  <si>
    <t>65-46-3</t>
  </si>
  <si>
    <t>CYTIDINE_b</t>
  </si>
  <si>
    <t>CYTIDINE_e</t>
  </si>
  <si>
    <t>D_GLUCOSAMINE_6_P</t>
  </si>
  <si>
    <t>D-glucosamine 6-phosphate</t>
  </si>
  <si>
    <t>gam6p</t>
  </si>
  <si>
    <t>C6H13NO8P</t>
  </si>
  <si>
    <t>C6H14NO8P</t>
  </si>
  <si>
    <t>C00352</t>
  </si>
  <si>
    <t>3616-42-0</t>
  </si>
  <si>
    <t>D_SEDOHEPTULOSE_7_P</t>
  </si>
  <si>
    <t>D-sedoheptulose 7-phosphate</t>
  </si>
  <si>
    <t>s7p</t>
  </si>
  <si>
    <t>Sedoheptulose 7-phosphate</t>
  </si>
  <si>
    <t>C7H13O10P</t>
  </si>
  <si>
    <t>C7H15O10P</t>
  </si>
  <si>
    <t>C00281</t>
  </si>
  <si>
    <t>DADP</t>
  </si>
  <si>
    <t>dADP</t>
  </si>
  <si>
    <t>dadp</t>
  </si>
  <si>
    <t>C10H12N5O9P2</t>
  </si>
  <si>
    <t>C10H15N5O9P2</t>
  </si>
  <si>
    <t>C00206</t>
  </si>
  <si>
    <t>DAMP</t>
  </si>
  <si>
    <t>dAMP</t>
  </si>
  <si>
    <t>damp</t>
  </si>
  <si>
    <t>C10H12N5O6P</t>
  </si>
  <si>
    <t>C10H14N5O6P</t>
  </si>
  <si>
    <t>C00360</t>
  </si>
  <si>
    <t>653-63-4</t>
  </si>
  <si>
    <t>DATP</t>
  </si>
  <si>
    <t>dATP</t>
  </si>
  <si>
    <t>datp</t>
  </si>
  <si>
    <t>C10H12N5O12P3</t>
  </si>
  <si>
    <t>C10H16N5O12P3</t>
  </si>
  <si>
    <t>C00131</t>
  </si>
  <si>
    <t>1927-31-7</t>
  </si>
  <si>
    <t>DCDP</t>
  </si>
  <si>
    <t>dCDP</t>
  </si>
  <si>
    <t>dcdp</t>
  </si>
  <si>
    <t>C9H12N3O10P2</t>
  </si>
  <si>
    <t>C9H15N3O10P2</t>
  </si>
  <si>
    <t>C00705</t>
  </si>
  <si>
    <t>DCMP</t>
  </si>
  <si>
    <t>dCMP</t>
  </si>
  <si>
    <t>dcmp</t>
  </si>
  <si>
    <t>C9H12N3O7P</t>
  </si>
  <si>
    <t>C9H14N3O7P</t>
  </si>
  <si>
    <t>C00239</t>
  </si>
  <si>
    <t>1032-65-1</t>
  </si>
  <si>
    <t>DCTP</t>
  </si>
  <si>
    <t>dCTP</t>
  </si>
  <si>
    <t>dctp</t>
  </si>
  <si>
    <t>C9H12N3O13P3</t>
  </si>
  <si>
    <t>C9H16N3O13P3</t>
  </si>
  <si>
    <t>C00458</t>
  </si>
  <si>
    <t>2056-98-6</t>
  </si>
  <si>
    <t>DEAMINO_NAD</t>
  </si>
  <si>
    <t>nicotinate adenine dinucleotide</t>
  </si>
  <si>
    <t>dnad</t>
  </si>
  <si>
    <t>Deamino-NAD+</t>
  </si>
  <si>
    <t>C21H24N6O15P2</t>
  </si>
  <si>
    <t>C21H27N6O15P2</t>
  </si>
  <si>
    <t>C00857</t>
  </si>
  <si>
    <t>DEHYDRO_DEOXY_D_GULONATE_6P</t>
  </si>
  <si>
    <t>5-dehydro-2-deoxy-D-gluconate 6-phosphate</t>
  </si>
  <si>
    <t>ddgnt6p</t>
  </si>
  <si>
    <t>C6H8O9P</t>
  </si>
  <si>
    <t>C06893</t>
  </si>
  <si>
    <t>DEHYDROASCORBATE</t>
  </si>
  <si>
    <t>dehydroascorbate (bicyclic form)</t>
  </si>
  <si>
    <t>dasccyc</t>
  </si>
  <si>
    <t>C6H8O7</t>
  </si>
  <si>
    <t>DEOXY_D_RIBOSE_1_PHOSPHATE</t>
  </si>
  <si>
    <t>2-deoxy-alpha-D-ribose 1-phosphate</t>
  </si>
  <si>
    <t>2dr1p</t>
  </si>
  <si>
    <t>2-Deoxy-D-ribose 1-phosphate</t>
  </si>
  <si>
    <t>C5H9O7P</t>
  </si>
  <si>
    <t>C00672</t>
  </si>
  <si>
    <t>DEOXY_DEHYDRO_D_GULONATE</t>
  </si>
  <si>
    <t>2-deoxy-5-dehydro-D-gluconate</t>
  </si>
  <si>
    <t>ddgnt</t>
  </si>
  <si>
    <t>C06892</t>
  </si>
  <si>
    <t>DEOXY_RIBOSE_5P</t>
  </si>
  <si>
    <t>2-deoxy-D-ribose 5-phosphate</t>
  </si>
  <si>
    <t>2dr5p</t>
  </si>
  <si>
    <t>2-Deoxy-D-ribose 5-phosphate</t>
  </si>
  <si>
    <t>C00673</t>
  </si>
  <si>
    <t>102916-66-5</t>
  </si>
  <si>
    <t>DEOXYADENOSINE</t>
  </si>
  <si>
    <t>2'-deoxyadenosine</t>
  </si>
  <si>
    <t>dad-2</t>
  </si>
  <si>
    <t>Deoxyadenosine</t>
  </si>
  <si>
    <t>C10H13N5O3</t>
  </si>
  <si>
    <t>C00559</t>
  </si>
  <si>
    <t>958-09-8</t>
  </si>
  <si>
    <t>DEOXYCYTIDINE</t>
  </si>
  <si>
    <t>2'-deoxycytidine</t>
  </si>
  <si>
    <t>dcyt</t>
  </si>
  <si>
    <t>Deoxycytidine</t>
  </si>
  <si>
    <t>C9H13N3O4</t>
  </si>
  <si>
    <t>C00881</t>
  </si>
  <si>
    <t>951-77-9</t>
  </si>
  <si>
    <t>DEOXYGUANOSINE</t>
  </si>
  <si>
    <t>2'-deoxyguanosine</t>
  </si>
  <si>
    <t>dgsn</t>
  </si>
  <si>
    <t>Deoxyguanosine</t>
  </si>
  <si>
    <t>C00330</t>
  </si>
  <si>
    <t>961-07-9</t>
  </si>
  <si>
    <t>DEOXYINOSINE</t>
  </si>
  <si>
    <t>2'-deoxyinosine</t>
  </si>
  <si>
    <t>din</t>
  </si>
  <si>
    <t>Deoxyinosine</t>
  </si>
  <si>
    <t>C10H12N4O4</t>
  </si>
  <si>
    <t>C05512</t>
  </si>
  <si>
    <t>890-38-0</t>
  </si>
  <si>
    <t>DEOXYURIDINE</t>
  </si>
  <si>
    <t>2'-deoxyuridine</t>
  </si>
  <si>
    <t>duri</t>
  </si>
  <si>
    <t>Deoxyuridine</t>
  </si>
  <si>
    <t>C9H12N2O5</t>
  </si>
  <si>
    <t>C00526</t>
  </si>
  <si>
    <t>951-78-0</t>
  </si>
  <si>
    <t>DEPHOSPHO_COA</t>
  </si>
  <si>
    <t>3'-dephospho-CoA</t>
  </si>
  <si>
    <t>dpcoa</t>
  </si>
  <si>
    <t>Dephospho-CoA</t>
  </si>
  <si>
    <t>C21H33N7O13P2S</t>
  </si>
  <si>
    <t>C00882</t>
  </si>
  <si>
    <t>DGDG</t>
  </si>
  <si>
    <t>diglucosyl-1,2 diacylglycerol</t>
  </si>
  <si>
    <t>d12dg</t>
  </si>
  <si>
    <t>C4636H8672O1500</t>
  </si>
  <si>
    <t>C06040</t>
  </si>
  <si>
    <t>DGDP</t>
  </si>
  <si>
    <t>dGDP</t>
  </si>
  <si>
    <t>dgdp</t>
  </si>
  <si>
    <t>C00361</t>
  </si>
  <si>
    <t>DGMP</t>
  </si>
  <si>
    <t>dGMP</t>
  </si>
  <si>
    <t>dgmp</t>
  </si>
  <si>
    <t>C00362</t>
  </si>
  <si>
    <t>902-04-5</t>
  </si>
  <si>
    <t>DGTP</t>
  </si>
  <si>
    <t>dGTP</t>
  </si>
  <si>
    <t>dgtp</t>
  </si>
  <si>
    <t>C00286</t>
  </si>
  <si>
    <t>2564-35-4</t>
  </si>
  <si>
    <t>DIACYLGLYCEROL</t>
  </si>
  <si>
    <t>a 1,2-diacyl-sn-glycerol</t>
  </si>
  <si>
    <t>12dgr</t>
  </si>
  <si>
    <t>1,2-Diacylglycerol</t>
  </si>
  <si>
    <t>C5H6O5R2</t>
  </si>
  <si>
    <t>C00641</t>
  </si>
  <si>
    <t>DIHYDROFOLATE</t>
  </si>
  <si>
    <t>7,8-dihydrofolate</t>
  </si>
  <si>
    <t>dhf</t>
  </si>
  <si>
    <t>C19H19N7O6</t>
  </si>
  <si>
    <t>C19H21N7O6</t>
  </si>
  <si>
    <t>C00415</t>
  </si>
  <si>
    <t>4033-27-6</t>
  </si>
  <si>
    <t>DIHYDROXY_ACETONE_PHOSPHATE</t>
  </si>
  <si>
    <t>dihydroxyacetone phosphate</t>
  </si>
  <si>
    <t>dhap</t>
  </si>
  <si>
    <t>C3H5O6P</t>
  </si>
  <si>
    <t>C3H7O6P</t>
  </si>
  <si>
    <t>C00111</t>
  </si>
  <si>
    <t>57-04-5</t>
  </si>
  <si>
    <t>DIHYDROXYACETONE</t>
  </si>
  <si>
    <t>dihydroxyacetone</t>
  </si>
  <si>
    <t>dha</t>
  </si>
  <si>
    <t>C3H6O3</t>
  </si>
  <si>
    <t>C00184</t>
  </si>
  <si>
    <t>96-26-4</t>
  </si>
  <si>
    <t>DIHYDROXYACETONE_b</t>
  </si>
  <si>
    <t>DIHYDROXYACETONE_e</t>
  </si>
  <si>
    <t>DIHYDROXYPENTANEDIONE</t>
  </si>
  <si>
    <t>autoinducer 2</t>
  </si>
  <si>
    <t>ai2</t>
  </si>
  <si>
    <t>C5H8O4</t>
  </si>
  <si>
    <t>C11838</t>
  </si>
  <si>
    <t>DIHYDROXYPENTANEDIONE_b</t>
  </si>
  <si>
    <t>DIHYDROXYPENTANEDIONE_e</t>
  </si>
  <si>
    <t>DPG</t>
  </si>
  <si>
    <t>1,3-bisphospho-D-glycerate</t>
  </si>
  <si>
    <t>13dpg</t>
  </si>
  <si>
    <t>3-Phospho-D-glyceroyl phosphate</t>
  </si>
  <si>
    <t>C3H4O10P2</t>
  </si>
  <si>
    <t>C00236</t>
  </si>
  <si>
    <t>DUDP</t>
  </si>
  <si>
    <t>dUDP</t>
  </si>
  <si>
    <t>dudp</t>
  </si>
  <si>
    <t>C9H11N2O11P2</t>
  </si>
  <si>
    <t>C9H14N2O11P2</t>
  </si>
  <si>
    <t>C01346</t>
  </si>
  <si>
    <t>DUMP</t>
  </si>
  <si>
    <t>dUMP</t>
  </si>
  <si>
    <t>dump</t>
  </si>
  <si>
    <t>C9H11N2O8P</t>
  </si>
  <si>
    <t>C9H13N2O8P</t>
  </si>
  <si>
    <t>C00365</t>
  </si>
  <si>
    <t>964-26-1</t>
  </si>
  <si>
    <t>DUTP</t>
  </si>
  <si>
    <t>dUTP</t>
  </si>
  <si>
    <t>dutp</t>
  </si>
  <si>
    <t>C9H11N2O14P3</t>
  </si>
  <si>
    <t>C9H15N2O14P3</t>
  </si>
  <si>
    <t>C00460</t>
  </si>
  <si>
    <t>ERYTHROSE_4P</t>
  </si>
  <si>
    <t>D-erythrose 4-phosphate</t>
  </si>
  <si>
    <t>e4p</t>
  </si>
  <si>
    <t>C4H7O7P</t>
  </si>
  <si>
    <t>C4H9O7P</t>
  </si>
  <si>
    <t>C00279</t>
  </si>
  <si>
    <t>585-18-2</t>
  </si>
  <si>
    <t>ETOH</t>
  </si>
  <si>
    <t>ethanol</t>
  </si>
  <si>
    <t>etoh</t>
  </si>
  <si>
    <t>C2H6O</t>
  </si>
  <si>
    <t>C00469</t>
  </si>
  <si>
    <t>64-17-5</t>
  </si>
  <si>
    <t>ETOH_b</t>
  </si>
  <si>
    <t>ETOH_e</t>
  </si>
  <si>
    <t>fad</t>
  </si>
  <si>
    <t>Flavin adenine dinucleotide oxidized</t>
  </si>
  <si>
    <t>C27H31N9O15P2</t>
  </si>
  <si>
    <t>C27H33N9O15P2</t>
  </si>
  <si>
    <t>C00016</t>
  </si>
  <si>
    <t>146-14-5</t>
  </si>
  <si>
    <t>FE2</t>
  </si>
  <si>
    <t>Fe2+</t>
  </si>
  <si>
    <t>fe2</t>
  </si>
  <si>
    <t>Fe</t>
  </si>
  <si>
    <t>C14818</t>
  </si>
  <si>
    <t>FE2_b</t>
  </si>
  <si>
    <t>FE2_e</t>
  </si>
  <si>
    <t>FE3</t>
  </si>
  <si>
    <t>Fe3+</t>
  </si>
  <si>
    <t>fe3</t>
  </si>
  <si>
    <t>C14819</t>
  </si>
  <si>
    <t>FMN</t>
  </si>
  <si>
    <t>fmn</t>
  </si>
  <si>
    <t>C17H19N4O9P</t>
  </si>
  <si>
    <t>C17H21N4O9P</t>
  </si>
  <si>
    <t>C00061</t>
  </si>
  <si>
    <t>146-17-8</t>
  </si>
  <si>
    <t>FOLATE</t>
  </si>
  <si>
    <t>folate</t>
  </si>
  <si>
    <t>fol</t>
  </si>
  <si>
    <t>C19H18N7O6</t>
  </si>
  <si>
    <t>C00504</t>
  </si>
  <si>
    <t>FOLATE_b</t>
  </si>
  <si>
    <t>FOLATE_e</t>
  </si>
  <si>
    <t>FORMALDEHYDE</t>
  </si>
  <si>
    <t>formaldehyde</t>
  </si>
  <si>
    <t>fald</t>
  </si>
  <si>
    <t>CH2O</t>
  </si>
  <si>
    <t>C00067</t>
  </si>
  <si>
    <t>50-00-0</t>
  </si>
  <si>
    <t>FORMALDEHYDE_b</t>
  </si>
  <si>
    <t>FORMALDEHYDE_e</t>
  </si>
  <si>
    <t>FORMATE</t>
  </si>
  <si>
    <t>formate</t>
  </si>
  <si>
    <t>for</t>
  </si>
  <si>
    <t>CH1O2</t>
  </si>
  <si>
    <t>C00058</t>
  </si>
  <si>
    <t>64-18-6</t>
  </si>
  <si>
    <t>FORMATE_b</t>
  </si>
  <si>
    <t>FORMATE_e</t>
  </si>
  <si>
    <t>FRUCTOSE</t>
  </si>
  <si>
    <t>D-Fructose</t>
  </si>
  <si>
    <t>fru</t>
  </si>
  <si>
    <t>C6H12O6</t>
  </si>
  <si>
    <t>Extra-organism, Cytosol, Periplasm</t>
  </si>
  <si>
    <t>C00095</t>
  </si>
  <si>
    <t>57-48-7</t>
  </si>
  <si>
    <t>FRUCTOSE_1_P</t>
  </si>
  <si>
    <t>D-Fructose 1-phosphate</t>
  </si>
  <si>
    <t>f1p</t>
  </si>
  <si>
    <t>C6H11O9P</t>
  </si>
  <si>
    <t>C6H13O9P</t>
  </si>
  <si>
    <t>C02976</t>
  </si>
  <si>
    <t>15978-08-2</t>
  </si>
  <si>
    <t>FRUCTOSE_16_DIPHOSPHATE</t>
  </si>
  <si>
    <t>D-fructose 1,6-bisphosphate</t>
  </si>
  <si>
    <t>fdp</t>
  </si>
  <si>
    <t>C6H10O12P2</t>
  </si>
  <si>
    <t>C6H14O12P2</t>
  </si>
  <si>
    <t>C00354</t>
  </si>
  <si>
    <t>488-69-7</t>
  </si>
  <si>
    <t>FRUCTOSE_6_P</t>
  </si>
  <si>
    <t>D-Fructose 6-phosphate</t>
  </si>
  <si>
    <t>f6p</t>
  </si>
  <si>
    <t>C00085</t>
  </si>
  <si>
    <t>643-13-0</t>
  </si>
  <si>
    <t>FRUCTOSE_b</t>
  </si>
  <si>
    <t>FRUCTOSE_e</t>
  </si>
  <si>
    <t>FUM</t>
  </si>
  <si>
    <t>fumarate</t>
  </si>
  <si>
    <t>fum</t>
  </si>
  <si>
    <t>C4H2O4</t>
  </si>
  <si>
    <t>C00122</t>
  </si>
  <si>
    <t>110-17-8</t>
  </si>
  <si>
    <t>FUM_b</t>
  </si>
  <si>
    <t>FUM_e</t>
  </si>
  <si>
    <t>G3P</t>
  </si>
  <si>
    <t>3-phospho-D-glycerate</t>
  </si>
  <si>
    <t>3pg</t>
  </si>
  <si>
    <t>3-Phospho-D-glycerate</t>
  </si>
  <si>
    <t>C3H7O7P</t>
  </si>
  <si>
    <t>C00197</t>
  </si>
  <si>
    <t>GALACTOSE</t>
  </si>
  <si>
    <t>D-Galactose</t>
  </si>
  <si>
    <t>gal</t>
  </si>
  <si>
    <t>C00124</t>
  </si>
  <si>
    <t>59-23-4</t>
  </si>
  <si>
    <t>GALACTOSE_b</t>
  </si>
  <si>
    <t>GALACTOSE_e</t>
  </si>
  <si>
    <t>GAP</t>
  </si>
  <si>
    <t>D-glyceraldehyde 3-phosphate</t>
  </si>
  <si>
    <t>g3p</t>
  </si>
  <si>
    <t>C00661</t>
  </si>
  <si>
    <t>142-10-9</t>
  </si>
  <si>
    <t>GDP</t>
  </si>
  <si>
    <t>gdp</t>
  </si>
  <si>
    <t>C10H12N5O11P2</t>
  </si>
  <si>
    <t>C10H15N5O11P2</t>
  </si>
  <si>
    <t>C00035</t>
  </si>
  <si>
    <t>146-91-8</t>
  </si>
  <si>
    <t>GLC</t>
  </si>
  <si>
    <t>D-Glucose</t>
  </si>
  <si>
    <t>glc-D</t>
  </si>
  <si>
    <t>C00031</t>
  </si>
  <si>
    <t>50-99-7</t>
  </si>
  <si>
    <t>GLC_1_P</t>
  </si>
  <si>
    <t>D-Glucose 1-phosphate</t>
  </si>
  <si>
    <t>g1p</t>
  </si>
  <si>
    <t>C00103</t>
  </si>
  <si>
    <t>59-56-3</t>
  </si>
  <si>
    <t>GLC_6_P</t>
  </si>
  <si>
    <t>D-Glucose 6-phosphate</t>
  </si>
  <si>
    <t>g6p</t>
  </si>
  <si>
    <t>C00092</t>
  </si>
  <si>
    <t>56-73-5</t>
  </si>
  <si>
    <t>GLC_b</t>
  </si>
  <si>
    <t>GLC_e</t>
  </si>
  <si>
    <t>GLN</t>
  </si>
  <si>
    <t>L-glutamine</t>
  </si>
  <si>
    <t>gln-L</t>
  </si>
  <si>
    <t>C5H10N2O3</t>
  </si>
  <si>
    <t>C00064</t>
  </si>
  <si>
    <t>56-85-9</t>
  </si>
  <si>
    <t>GLN_b</t>
  </si>
  <si>
    <t>GLN_e</t>
  </si>
  <si>
    <t>Gln_Gln</t>
  </si>
  <si>
    <t>dipeptide Gln-Gln</t>
  </si>
  <si>
    <t>Gln-Gln</t>
  </si>
  <si>
    <t>C10H18N4O5</t>
  </si>
  <si>
    <t>Gln_Gln_e</t>
  </si>
  <si>
    <t>GLN_tRNAs</t>
  </si>
  <si>
    <t>tRNAgln</t>
  </si>
  <si>
    <t>trnagln</t>
  </si>
  <si>
    <t>C01640</t>
  </si>
  <si>
    <t>GLT</t>
  </si>
  <si>
    <t>L-glutamate</t>
  </si>
  <si>
    <t>glu-L</t>
  </si>
  <si>
    <t>C5H8NO4</t>
  </si>
  <si>
    <t>C5H9NO4</t>
  </si>
  <si>
    <t>C00025</t>
  </si>
  <si>
    <t>56-86-0</t>
  </si>
  <si>
    <t>GLT_b</t>
  </si>
  <si>
    <t>GLT_e</t>
  </si>
  <si>
    <t>Glt_Glt</t>
  </si>
  <si>
    <t>dipeptide Glt-Glt</t>
  </si>
  <si>
    <t>Glt-Glt</t>
  </si>
  <si>
    <t>C10H17N3O6</t>
  </si>
  <si>
    <t>Glt_Glt_e</t>
  </si>
  <si>
    <t>GLT_tRNAs</t>
  </si>
  <si>
    <t>tRNAGlu</t>
  </si>
  <si>
    <t>trnaglu</t>
  </si>
  <si>
    <t>C01641</t>
  </si>
  <si>
    <t>GLUCOSAMINE_b</t>
  </si>
  <si>
    <t>D-glucosamine</t>
  </si>
  <si>
    <t>gam</t>
  </si>
  <si>
    <t>C6H14NO5</t>
  </si>
  <si>
    <t>C6H13NO5</t>
  </si>
  <si>
    <t>C00329</t>
  </si>
  <si>
    <t>3416-24-8</t>
  </si>
  <si>
    <t>GLUCOSAMINE_e</t>
  </si>
  <si>
    <t>GLY</t>
  </si>
  <si>
    <t>gly</t>
  </si>
  <si>
    <t>C2H5NO2</t>
  </si>
  <si>
    <t>C00037</t>
  </si>
  <si>
    <t>56-40-6</t>
  </si>
  <si>
    <t>GLY_b</t>
  </si>
  <si>
    <t>GLY_e</t>
  </si>
  <si>
    <t>Gly_Gly</t>
  </si>
  <si>
    <t>dipeptide Gly-Gly</t>
  </si>
  <si>
    <t>Gly-Gly</t>
  </si>
  <si>
    <t>C02037</t>
  </si>
  <si>
    <t>Gly_Gly_e</t>
  </si>
  <si>
    <t>GLY_tRNAs</t>
  </si>
  <si>
    <t>tRNAgly</t>
  </si>
  <si>
    <t>trnagly</t>
  </si>
  <si>
    <t>C01642</t>
  </si>
  <si>
    <t>GLYCERALD</t>
  </si>
  <si>
    <t>D-glyceraldehyde</t>
  </si>
  <si>
    <t>glyald</t>
  </si>
  <si>
    <t>C00577</t>
  </si>
  <si>
    <t>453-17-8</t>
  </si>
  <si>
    <t>GLYCERALD_b</t>
  </si>
  <si>
    <t>GLYCERALD_e</t>
  </si>
  <si>
    <t>GLYCERO_PHOSPHOCHOLINE</t>
  </si>
  <si>
    <t>Glycerophosphocholine</t>
  </si>
  <si>
    <t>gpc</t>
  </si>
  <si>
    <t>C8H21NO6P</t>
  </si>
  <si>
    <t>C8H20NO6P</t>
  </si>
  <si>
    <t>C00670</t>
  </si>
  <si>
    <t>GLYCERO_PHOSPHOCHOLINE_b</t>
  </si>
  <si>
    <t>GLYCERO_PHOSPHOCHOLINE_e</t>
  </si>
  <si>
    <t>GLYCEROL</t>
  </si>
  <si>
    <t>glyc</t>
  </si>
  <si>
    <t>C3H8O3</t>
  </si>
  <si>
    <t>C00116</t>
  </si>
  <si>
    <t>56-81-5</t>
  </si>
  <si>
    <t>GLYCEROL_3P</t>
  </si>
  <si>
    <t>sn-glycerol 3-phosphate</t>
  </si>
  <si>
    <t>glyc3p</t>
  </si>
  <si>
    <t>C3H9O6P</t>
  </si>
  <si>
    <t>C00093</t>
  </si>
  <si>
    <t>GLYCEROL_3P_b</t>
  </si>
  <si>
    <t>sn-glycerol-3-phosphate</t>
  </si>
  <si>
    <t>GLYCEROL_3P_e</t>
  </si>
  <si>
    <t>GLYCEROL_b</t>
  </si>
  <si>
    <t>GLYCEROL_e</t>
  </si>
  <si>
    <t>GLYCEROPHOSPHOGLYCEROL</t>
  </si>
  <si>
    <t>glycerophosphoglycerol</t>
  </si>
  <si>
    <t>g3pg</t>
  </si>
  <si>
    <t>C6H14O8P</t>
  </si>
  <si>
    <t>C03274</t>
  </si>
  <si>
    <t>11034-93-8</t>
  </si>
  <si>
    <t>GLYCEROPHOSPHOGLYCEROL_b</t>
  </si>
  <si>
    <t>GLYCEROPHOSPHOGLYCEROL_e</t>
  </si>
  <si>
    <t>GMP</t>
  </si>
  <si>
    <t>gmp</t>
  </si>
  <si>
    <t>C10H12N5O8P</t>
  </si>
  <si>
    <t>C00144</t>
  </si>
  <si>
    <t>85-32-5</t>
  </si>
  <si>
    <t>GTP</t>
  </si>
  <si>
    <t>gtp</t>
  </si>
  <si>
    <t>C10H12N5O14P3</t>
  </si>
  <si>
    <t>C10H16N5O14P3</t>
  </si>
  <si>
    <t>C00044</t>
  </si>
  <si>
    <t>86-01-1</t>
  </si>
  <si>
    <t>GUANINE</t>
  </si>
  <si>
    <t>gua</t>
  </si>
  <si>
    <t>C5H5N5O</t>
  </si>
  <si>
    <t>C00242</t>
  </si>
  <si>
    <t>73-40-5</t>
  </si>
  <si>
    <t>GUANINE_b</t>
  </si>
  <si>
    <t>GUANINE_e</t>
  </si>
  <si>
    <t>GUANOSINE</t>
  </si>
  <si>
    <t>guanosine</t>
  </si>
  <si>
    <t>gsn</t>
  </si>
  <si>
    <t>C10H13N5O5</t>
  </si>
  <si>
    <t>C00387</t>
  </si>
  <si>
    <t>118-00-3</t>
  </si>
  <si>
    <t>HEXULOSE_6_P</t>
  </si>
  <si>
    <t>hexulose 6-phosphate</t>
  </si>
  <si>
    <t>h6p</t>
  </si>
  <si>
    <t>C06019</t>
  </si>
  <si>
    <t>HIS</t>
  </si>
  <si>
    <t>L-histidine</t>
  </si>
  <si>
    <t>his-L</t>
  </si>
  <si>
    <t>C6H9N3O2</t>
  </si>
  <si>
    <t>C00135</t>
  </si>
  <si>
    <t>71-00-1</t>
  </si>
  <si>
    <t>HIS_b</t>
  </si>
  <si>
    <t>HIS_e</t>
  </si>
  <si>
    <t>His_His</t>
  </si>
  <si>
    <t>dipeptide His-His</t>
  </si>
  <si>
    <t>His-His</t>
  </si>
  <si>
    <t>C12H16N6O3</t>
  </si>
  <si>
    <t>His_His_e</t>
  </si>
  <si>
    <t>HIS_tRNAs</t>
  </si>
  <si>
    <t>tRNAhis</t>
  </si>
  <si>
    <t>trnahis</t>
  </si>
  <si>
    <t>C01643</t>
  </si>
  <si>
    <t>HOMO_CYS</t>
  </si>
  <si>
    <t>L-homocysteine</t>
  </si>
  <si>
    <t>hcys-L</t>
  </si>
  <si>
    <t>C4H9NO2S</t>
  </si>
  <si>
    <t>C00155</t>
  </si>
  <si>
    <t>6027-13-0</t>
  </si>
  <si>
    <t>HYDROGEN_PEROXIDE</t>
  </si>
  <si>
    <t>hydrogen peroxide</t>
  </si>
  <si>
    <t>h2o2</t>
  </si>
  <si>
    <t>H2O2</t>
  </si>
  <si>
    <t>C00027</t>
  </si>
  <si>
    <t>7722-84-1</t>
  </si>
  <si>
    <t>HYDROGEN_PEROXIDE_b</t>
  </si>
  <si>
    <t>HYDROGEN_PEROXIDE_e</t>
  </si>
  <si>
    <t>HYPOXANTHINE</t>
  </si>
  <si>
    <t>hypoxanthine</t>
  </si>
  <si>
    <t>hxan</t>
  </si>
  <si>
    <t>C5H4N4O</t>
  </si>
  <si>
    <t>C00262</t>
  </si>
  <si>
    <t>68-94-0</t>
  </si>
  <si>
    <t>HYPOXANTHINE_b</t>
  </si>
  <si>
    <t>HYPOXANTHINE_e</t>
  </si>
  <si>
    <t>ILE</t>
  </si>
  <si>
    <t>L-isoleucine</t>
  </si>
  <si>
    <t>ile-L</t>
  </si>
  <si>
    <t>C6H13NO2</t>
  </si>
  <si>
    <t>C00407</t>
  </si>
  <si>
    <t>73-32-5</t>
  </si>
  <si>
    <t>ILE_b</t>
  </si>
  <si>
    <t>ILE_e</t>
  </si>
  <si>
    <t>Ile_Ile</t>
  </si>
  <si>
    <t>dipeptide Ile-Ile</t>
  </si>
  <si>
    <t>Ile-Ile</t>
  </si>
  <si>
    <t>C12H24N2O3</t>
  </si>
  <si>
    <t>Ile_Ile_e</t>
  </si>
  <si>
    <t>ILE_tRNAs</t>
  </si>
  <si>
    <t>tRNAile</t>
  </si>
  <si>
    <t>trnaile</t>
  </si>
  <si>
    <t>C01644</t>
  </si>
  <si>
    <t>IMP</t>
  </si>
  <si>
    <t>imp</t>
  </si>
  <si>
    <t>C10H11N4O8P</t>
  </si>
  <si>
    <t>C10H13N4O8P</t>
  </si>
  <si>
    <t>C00130</t>
  </si>
  <si>
    <t>131-99-7</t>
  </si>
  <si>
    <t>INOSINE</t>
  </si>
  <si>
    <t>inosine</t>
  </si>
  <si>
    <t>ins</t>
  </si>
  <si>
    <t>C10H12N4O5</t>
  </si>
  <si>
    <t>C00294</t>
  </si>
  <si>
    <t>58-63-9</t>
  </si>
  <si>
    <t>INOSINE_b</t>
  </si>
  <si>
    <t>INOSINE_e</t>
  </si>
  <si>
    <t>ISOMALTOSE</t>
  </si>
  <si>
    <t>isomaltose</t>
  </si>
  <si>
    <t>isomal</t>
  </si>
  <si>
    <t>C12H22O11</t>
  </si>
  <si>
    <t>C00252</t>
  </si>
  <si>
    <t>ISOMALTOSE_b</t>
  </si>
  <si>
    <t>ISOMALTOSE_e</t>
  </si>
  <si>
    <t>K</t>
  </si>
  <si>
    <t>K+</t>
  </si>
  <si>
    <t>k</t>
  </si>
  <si>
    <t>Potassium</t>
  </si>
  <si>
    <t>C00238</t>
  </si>
  <si>
    <t>K_b</t>
  </si>
  <si>
    <t>K_e</t>
  </si>
  <si>
    <t>L_1_PHOSPHATIDYL_GLYCEROL</t>
  </si>
  <si>
    <t>an L-1-phosphatidyl-glycerol</t>
  </si>
  <si>
    <t>pg</t>
  </si>
  <si>
    <t>C8H12O10PR2</t>
  </si>
  <si>
    <t>C00344</t>
  </si>
  <si>
    <t>L_1_PHOSPHATIDYL_GLYCEROL_P</t>
  </si>
  <si>
    <t>an L-1-phosphatidylglycerol-phosphate</t>
  </si>
  <si>
    <t>pglyp</t>
  </si>
  <si>
    <t>Phosphatidylglycerophosphate</t>
  </si>
  <si>
    <t>C8H11O13P2R2</t>
  </si>
  <si>
    <t>C8H14O13P2R2</t>
  </si>
  <si>
    <t>C03892</t>
  </si>
  <si>
    <t>L_ALANINE</t>
  </si>
  <si>
    <t>L-alanine</t>
  </si>
  <si>
    <t>ala-L</t>
  </si>
  <si>
    <t>C3H7NO2</t>
  </si>
  <si>
    <t>C00041</t>
  </si>
  <si>
    <t>56-41-7</t>
  </si>
  <si>
    <t>L_ASCORBATE_6_PHOSPHATE</t>
  </si>
  <si>
    <t>L-ascorbate 6-phosphate</t>
  </si>
  <si>
    <t>asc6p</t>
  </si>
  <si>
    <t>C6H6O9P</t>
  </si>
  <si>
    <t>C16186</t>
  </si>
  <si>
    <t>L_ASPARTYL_tRNAAsn</t>
  </si>
  <si>
    <t>L-aspartyl-tRNAasn</t>
  </si>
  <si>
    <t>asptrnaasn</t>
  </si>
  <si>
    <t>C06113</t>
  </si>
  <si>
    <t>L_DEHYDRO_ASCORBATE</t>
  </si>
  <si>
    <t>L-dehydro-ascorbate</t>
  </si>
  <si>
    <t>dasc</t>
  </si>
  <si>
    <t>C6H6O6</t>
  </si>
  <si>
    <t>C05422</t>
  </si>
  <si>
    <t>L_GLUTAMYL_tRNAGln</t>
  </si>
  <si>
    <t>L-glutamyl-tRNAGln</t>
  </si>
  <si>
    <t>glttrnagln</t>
  </si>
  <si>
    <t>C06112</t>
  </si>
  <si>
    <t>L_PHOSPHATIDATE</t>
  </si>
  <si>
    <t>a 1,2-diacyl-sn-glycerol 3-phosphate</t>
  </si>
  <si>
    <t>12dag3p</t>
  </si>
  <si>
    <t>C5H5O8PR2</t>
  </si>
  <si>
    <t>C5H7O8PR2</t>
  </si>
  <si>
    <t>C00416</t>
  </si>
  <si>
    <t>L_RIBULOSE_5_P</t>
  </si>
  <si>
    <t>L-ribulose 5-phosphate</t>
  </si>
  <si>
    <t>ru5p-L</t>
  </si>
  <si>
    <t>C5H9O8P</t>
  </si>
  <si>
    <t>C5H11O8P</t>
  </si>
  <si>
    <t>C01101</t>
  </si>
  <si>
    <t>4151-19-3</t>
  </si>
  <si>
    <t>L_XYLULOSE_5_P</t>
  </si>
  <si>
    <t>L-xylulose -5-phosphate</t>
  </si>
  <si>
    <t>xu5p-L</t>
  </si>
  <si>
    <t>C03291</t>
  </si>
  <si>
    <t>LACTATE</t>
  </si>
  <si>
    <t>L-Lactate</t>
  </si>
  <si>
    <t>lac-L</t>
  </si>
  <si>
    <t>C3H5O3</t>
  </si>
  <si>
    <t>C00186</t>
  </si>
  <si>
    <t>79-33-4</t>
  </si>
  <si>
    <t>LACTATE_b</t>
  </si>
  <si>
    <t>Lactate</t>
  </si>
  <si>
    <t>LACTATE_e</t>
  </si>
  <si>
    <t>LACTOSE</t>
  </si>
  <si>
    <t>alpha-lactose</t>
  </si>
  <si>
    <t>lcts</t>
  </si>
  <si>
    <t>Lactose</t>
  </si>
  <si>
    <t>C00243</t>
  </si>
  <si>
    <t>63-42-3</t>
  </si>
  <si>
    <t>LACTOSE_b</t>
  </si>
  <si>
    <t>LACTOSE_e</t>
  </si>
  <si>
    <t>LAURIC_ACID</t>
  </si>
  <si>
    <t>Lauric Acid</t>
  </si>
  <si>
    <t>laurac</t>
  </si>
  <si>
    <t>C11H23</t>
  </si>
  <si>
    <t>C02679</t>
  </si>
  <si>
    <t>LAURIC_ACID_b</t>
  </si>
  <si>
    <t>LAURIC_ACID_e</t>
  </si>
  <si>
    <t>LEU</t>
  </si>
  <si>
    <t>L-leucine</t>
  </si>
  <si>
    <t>leu-L</t>
  </si>
  <si>
    <t>C00123</t>
  </si>
  <si>
    <t>61-90-5</t>
  </si>
  <si>
    <t>LEU_b</t>
  </si>
  <si>
    <t>LEU_e</t>
  </si>
  <si>
    <t>Leu_Leu</t>
  </si>
  <si>
    <t>dipeptide Leu-Leu</t>
  </si>
  <si>
    <t>Leu-Leu</t>
  </si>
  <si>
    <t>Leu_Leu_e</t>
  </si>
  <si>
    <t>LEU_tRNAs</t>
  </si>
  <si>
    <t>tRNAleu</t>
  </si>
  <si>
    <t>trnaleu</t>
  </si>
  <si>
    <t>C01645</t>
  </si>
  <si>
    <t>LINOLEIC_ACID</t>
  </si>
  <si>
    <t>Linoleic Acid</t>
  </si>
  <si>
    <t>linolac</t>
  </si>
  <si>
    <t>C17H31</t>
  </si>
  <si>
    <t>C01595</t>
  </si>
  <si>
    <t>LINOLEIC_ACID_b</t>
  </si>
  <si>
    <t>LINOLEIC_ACID_e</t>
  </si>
  <si>
    <t>Long_Chain_Acyl_CoAs</t>
  </si>
  <si>
    <t>a long-chain acyl-CoA</t>
  </si>
  <si>
    <t>lcacylcoa</t>
  </si>
  <si>
    <t>C23H38N7O17P3SR</t>
  </si>
  <si>
    <t>C02843</t>
  </si>
  <si>
    <t>Long_Chain_Acyl_CoAs_b</t>
  </si>
  <si>
    <t>Long_Chain_Acyl_CoAs_e</t>
  </si>
  <si>
    <t>Long_Chain_Fatty_Acids</t>
  </si>
  <si>
    <t>a long-chain fatty-acid</t>
  </si>
  <si>
    <t>fa</t>
  </si>
  <si>
    <t>R</t>
  </si>
  <si>
    <t>C00638</t>
  </si>
  <si>
    <t>LYS</t>
  </si>
  <si>
    <t>L-lysine</t>
  </si>
  <si>
    <t>lys-L</t>
  </si>
  <si>
    <t>C6H15N2O2</t>
  </si>
  <si>
    <t>C6H14N2O2</t>
  </si>
  <si>
    <t>C00047</t>
  </si>
  <si>
    <t>56-87-1</t>
  </si>
  <si>
    <t>LYS_b</t>
  </si>
  <si>
    <t>LYS_e</t>
  </si>
  <si>
    <t>Lys_Lys</t>
  </si>
  <si>
    <t>dipeptide Lys-Lys</t>
  </si>
  <si>
    <t>Lys-Lys</t>
  </si>
  <si>
    <t>C12H26N4O3</t>
  </si>
  <si>
    <t>Lys_Lys_e</t>
  </si>
  <si>
    <t>LYS_tRNAs</t>
  </si>
  <si>
    <t>tRNAlys</t>
  </si>
  <si>
    <t>trnalys</t>
  </si>
  <si>
    <t>C01646</t>
  </si>
  <si>
    <t>MAL</t>
  </si>
  <si>
    <t>L-Malate</t>
  </si>
  <si>
    <t>mal-L</t>
  </si>
  <si>
    <t>C4H4O5</t>
  </si>
  <si>
    <t>C00149</t>
  </si>
  <si>
    <t>97-67-6</t>
  </si>
  <si>
    <t>MALONATE_S_ALD</t>
  </si>
  <si>
    <t>malonate semialdehyde</t>
  </si>
  <si>
    <t>msa</t>
  </si>
  <si>
    <t>C3H3O3</t>
  </si>
  <si>
    <t>C3H4O3</t>
  </si>
  <si>
    <t>C00222</t>
  </si>
  <si>
    <t>MALTOSE</t>
  </si>
  <si>
    <t>Maltose</t>
  </si>
  <si>
    <t>malt</t>
  </si>
  <si>
    <t>C00208</t>
  </si>
  <si>
    <t>69-79-4</t>
  </si>
  <si>
    <t>MALTOSE_e</t>
  </si>
  <si>
    <t>maltose</t>
  </si>
  <si>
    <t>MANNITOL_1P</t>
  </si>
  <si>
    <t>D-mannitol 1-phosphate</t>
  </si>
  <si>
    <t>mnl1p</t>
  </si>
  <si>
    <t>C00644</t>
  </si>
  <si>
    <t>MANNITOL_b</t>
  </si>
  <si>
    <t>D-mannitol</t>
  </si>
  <si>
    <t>mnl</t>
  </si>
  <si>
    <t>C6H14O6</t>
  </si>
  <si>
    <t>C00392</t>
  </si>
  <si>
    <t>69-65-8</t>
  </si>
  <si>
    <t>MANNITOL_e</t>
  </si>
  <si>
    <t>MANNOSE_6P</t>
  </si>
  <si>
    <t>D-Mannose 6-phosphate</t>
  </si>
  <si>
    <t>man6p</t>
  </si>
  <si>
    <t>C00275</t>
  </si>
  <si>
    <t>MANNOSE_b</t>
  </si>
  <si>
    <t>D-Mannose</t>
  </si>
  <si>
    <t>man</t>
  </si>
  <si>
    <t>C00159</t>
  </si>
  <si>
    <t>MANNOSE_e</t>
  </si>
  <si>
    <t>MET</t>
  </si>
  <si>
    <t>L-methionine</t>
  </si>
  <si>
    <t>met-L</t>
  </si>
  <si>
    <t>C5H11NO2S</t>
  </si>
  <si>
    <t>C00073</t>
  </si>
  <si>
    <t>63-68-3</t>
  </si>
  <si>
    <t>MET_b</t>
  </si>
  <si>
    <t>MET_e</t>
  </si>
  <si>
    <t>Met_Met</t>
  </si>
  <si>
    <t>dipeptide Met-Met</t>
  </si>
  <si>
    <t>Met-Met</t>
  </si>
  <si>
    <t>C10H20N2O3S2</t>
  </si>
  <si>
    <t>Met_Met_e</t>
  </si>
  <si>
    <t>MET_tRNAs</t>
  </si>
  <si>
    <t>tRNAmet</t>
  </si>
  <si>
    <t>trnamet</t>
  </si>
  <si>
    <t>C01647</t>
  </si>
  <si>
    <t>METHYLENE_THF</t>
  </si>
  <si>
    <t>5,10-methylenetetrahydrofolate</t>
  </si>
  <si>
    <t>mlthf</t>
  </si>
  <si>
    <t>C20H21N7O6</t>
  </si>
  <si>
    <t>C20H23N7O6</t>
  </si>
  <si>
    <t>C00143</t>
  </si>
  <si>
    <t>MG2</t>
  </si>
  <si>
    <t>Mg2+</t>
  </si>
  <si>
    <t>mg2</t>
  </si>
  <si>
    <t>Magnesium</t>
  </si>
  <si>
    <t>Mg</t>
  </si>
  <si>
    <t>C00305</t>
  </si>
  <si>
    <t>MG2_b</t>
  </si>
  <si>
    <t>MG2_e</t>
  </si>
  <si>
    <t>MGDG</t>
  </si>
  <si>
    <t>monoglucosyl-1,2 diacylglycerol</t>
  </si>
  <si>
    <t>m12dg</t>
  </si>
  <si>
    <t>C4036H7672O1000</t>
  </si>
  <si>
    <t>C04046</t>
  </si>
  <si>
    <t>MN2</t>
  </si>
  <si>
    <t>Mn2+</t>
  </si>
  <si>
    <t>mn2</t>
  </si>
  <si>
    <t>Mn</t>
  </si>
  <si>
    <t>C00034</t>
  </si>
  <si>
    <t>MN2_b</t>
  </si>
  <si>
    <t>MN2_e</t>
  </si>
  <si>
    <t>MOLYBDATE</t>
  </si>
  <si>
    <t>molybdate</t>
  </si>
  <si>
    <t>mobd</t>
  </si>
  <si>
    <t>MoO4</t>
  </si>
  <si>
    <t>H2MoO4</t>
  </si>
  <si>
    <t>C06232</t>
  </si>
  <si>
    <t>MOLYBDATE_b</t>
  </si>
  <si>
    <t>MOLYBDATE_e</t>
  </si>
  <si>
    <t>MYO_INOSITOL</t>
  </si>
  <si>
    <t>myo-inositol</t>
  </si>
  <si>
    <t>inost</t>
  </si>
  <si>
    <t>C00137</t>
  </si>
  <si>
    <t>87-89-8</t>
  </si>
  <si>
    <t>MYO_INOSITOL_b</t>
  </si>
  <si>
    <t>MYO_INOSITOL_e</t>
  </si>
  <si>
    <t>MYRISTIC_ACID</t>
  </si>
  <si>
    <t>Myristic Acid</t>
  </si>
  <si>
    <t>myrac</t>
  </si>
  <si>
    <t>C14H27</t>
  </si>
  <si>
    <t>C06424</t>
  </si>
  <si>
    <t>MYRISTIC_ACID_b</t>
  </si>
  <si>
    <t>MYRISTIC_ACID_e</t>
  </si>
  <si>
    <t>N_ACETYL_D_GLUCOSAMINE_6_P</t>
  </si>
  <si>
    <t>N-acetyl-D-glucosamine 6-phosphate</t>
  </si>
  <si>
    <t>acgam6p</t>
  </si>
  <si>
    <t>C8H14NO9P</t>
  </si>
  <si>
    <t>C8H16NO9P</t>
  </si>
  <si>
    <t>C00357</t>
  </si>
  <si>
    <t>102029-88-9</t>
  </si>
  <si>
    <t>N_ACETYL_D_GLUCOSAMINE_b</t>
  </si>
  <si>
    <t>N-acetyl-D-glucosamine</t>
  </si>
  <si>
    <t>acgam</t>
  </si>
  <si>
    <t>C8H15NO6</t>
  </si>
  <si>
    <t>C00140</t>
  </si>
  <si>
    <t>7512-17-6</t>
  </si>
  <si>
    <t>N_ACETYL_D_GLUCOSAMINE_e</t>
  </si>
  <si>
    <t>N_ACETYL_D_MANNOSAMINE</t>
  </si>
  <si>
    <t>N-acetyl-D-mannosamine</t>
  </si>
  <si>
    <t>acmana</t>
  </si>
  <si>
    <t>C00645</t>
  </si>
  <si>
    <t>3615-17-6</t>
  </si>
  <si>
    <t>N_ACETYL_D_MANNOSAMINE_6P</t>
  </si>
  <si>
    <t>N-acetyl-D-mannosamine-6-phosphate</t>
  </si>
  <si>
    <t>acmanap</t>
  </si>
  <si>
    <t>C04257</t>
  </si>
  <si>
    <t>157296-99-6</t>
  </si>
  <si>
    <t>N_ACETYLNEURAMINATE</t>
  </si>
  <si>
    <t>N-acetylneuraminate</t>
  </si>
  <si>
    <t>acnam</t>
  </si>
  <si>
    <t>C11H18NO9</t>
  </si>
  <si>
    <t>C00270</t>
  </si>
  <si>
    <t>131-48-6</t>
  </si>
  <si>
    <t>N_ACETYLNEURAMINATE_b</t>
  </si>
  <si>
    <t>N_ACETYLNEURAMINATE_e</t>
  </si>
  <si>
    <t>Na+</t>
  </si>
  <si>
    <t>na1</t>
  </si>
  <si>
    <t>Sodium</t>
  </si>
  <si>
    <t>Na</t>
  </si>
  <si>
    <t>C01330</t>
  </si>
  <si>
    <t>7440-23-5</t>
  </si>
  <si>
    <t>NA_e</t>
  </si>
  <si>
    <t>NAD+</t>
  </si>
  <si>
    <t>nad</t>
  </si>
  <si>
    <t>Nicotinamide adenine dinucleotide</t>
  </si>
  <si>
    <t>C21H26N7O14P2</t>
  </si>
  <si>
    <t>C21H28N7O14P2</t>
  </si>
  <si>
    <t>C00003</t>
  </si>
  <si>
    <t>53-84-9</t>
  </si>
  <si>
    <t>NADH</t>
  </si>
  <si>
    <t>nadh</t>
  </si>
  <si>
    <t>Nicotinamide adenine dinucleotide - reduced</t>
  </si>
  <si>
    <t>C21H27N7O14P2</t>
  </si>
  <si>
    <t>C21H29N7O14P2</t>
  </si>
  <si>
    <t>C00004</t>
  </si>
  <si>
    <t>58-68-4</t>
  </si>
  <si>
    <t>NADP+</t>
  </si>
  <si>
    <t>nadp</t>
  </si>
  <si>
    <t>Nicotinamide adenine dinucleotide phosphate</t>
  </si>
  <si>
    <t>C21H25N7O17P3</t>
  </si>
  <si>
    <t>C00006</t>
  </si>
  <si>
    <t>53-59-8</t>
  </si>
  <si>
    <t>NADPH</t>
  </si>
  <si>
    <t>nadph</t>
  </si>
  <si>
    <t>Nicotinamide adenine dinucleotide phosphate - reduced</t>
  </si>
  <si>
    <t>C21H26N7O17P3</t>
  </si>
  <si>
    <t>C21H30N7O17P3</t>
  </si>
  <si>
    <t>C00005</t>
  </si>
  <si>
    <t>2646-71-1</t>
  </si>
  <si>
    <t>NIACINAMIDE</t>
  </si>
  <si>
    <t>nicotinamide</t>
  </si>
  <si>
    <t>ncam</t>
  </si>
  <si>
    <t>C6H6N2O</t>
  </si>
  <si>
    <t>C00153</t>
  </si>
  <si>
    <t>98-92-0</t>
  </si>
  <si>
    <t>NIACINAMIDE_b</t>
  </si>
  <si>
    <t>NIACINAMIDE_e</t>
  </si>
  <si>
    <t>NIACINE</t>
  </si>
  <si>
    <t>nicotinate</t>
  </si>
  <si>
    <t>nac</t>
  </si>
  <si>
    <t>C6H4NO2</t>
  </si>
  <si>
    <t>C6H5NO2</t>
  </si>
  <si>
    <t>C00253</t>
  </si>
  <si>
    <t>59-67-6</t>
  </si>
  <si>
    <t>NIACINE_b</t>
  </si>
  <si>
    <t>NIACINE_e</t>
  </si>
  <si>
    <t>NICOTINAMIDE_NUCLEOTIDE</t>
  </si>
  <si>
    <t>beta-nicotinamide D-ribonucleotide</t>
  </si>
  <si>
    <t>nmn</t>
  </si>
  <si>
    <t>C11H14N2O8P</t>
  </si>
  <si>
    <t>C00455</t>
  </si>
  <si>
    <t>NICOTINATE_NUCLEOTIDE</t>
  </si>
  <si>
    <t>beta-nicotinate D-ribonucleotide</t>
  </si>
  <si>
    <t>nicrnt</t>
  </si>
  <si>
    <t>Nicotinate D-ribonucleotide</t>
  </si>
  <si>
    <t>C11H12NO9P</t>
  </si>
  <si>
    <t>C01185</t>
  </si>
  <si>
    <t>OH</t>
  </si>
  <si>
    <t>OH-</t>
  </si>
  <si>
    <t>oh</t>
  </si>
  <si>
    <t>hydroxide ion</t>
  </si>
  <si>
    <t>HO</t>
  </si>
  <si>
    <t>C01328</t>
  </si>
  <si>
    <t>OLEIC_ACID</t>
  </si>
  <si>
    <t>Oleic Acid</t>
  </si>
  <si>
    <t>oleac</t>
  </si>
  <si>
    <t>C17H33</t>
  </si>
  <si>
    <t>C00712</t>
  </si>
  <si>
    <t>OLEIC_ACID_b</t>
  </si>
  <si>
    <t>OLEIC_ACID_e</t>
  </si>
  <si>
    <t>Ox_Thioredoxin</t>
  </si>
  <si>
    <t>an oxidized thioredoxin</t>
  </si>
  <si>
    <t>trdox</t>
  </si>
  <si>
    <t>C6H7NO2S2R2</t>
  </si>
  <si>
    <t>C00343</t>
  </si>
  <si>
    <t>OXALACETIC_ACID</t>
  </si>
  <si>
    <t>oxaloacetate</t>
  </si>
  <si>
    <t>oaa</t>
  </si>
  <si>
    <t>C4H2O5</t>
  </si>
  <si>
    <t>C00036</t>
  </si>
  <si>
    <t>328-42-7</t>
  </si>
  <si>
    <t>OXYGEN_MOLECULE</t>
  </si>
  <si>
    <t>oxygen</t>
  </si>
  <si>
    <t>o2</t>
  </si>
  <si>
    <t>O2</t>
  </si>
  <si>
    <t>C00007</t>
  </si>
  <si>
    <t>7782-44-7</t>
  </si>
  <si>
    <t>OXYGEN_MOLECULE_b</t>
  </si>
  <si>
    <t>OXYGEN_MOLECULE_e</t>
  </si>
  <si>
    <t>PALMITIC_ACID</t>
  </si>
  <si>
    <t>Palmitic Acid</t>
  </si>
  <si>
    <t>palac</t>
  </si>
  <si>
    <t>C15H31</t>
  </si>
  <si>
    <t>C00249</t>
  </si>
  <si>
    <t>PALMITIC_ACID_b</t>
  </si>
  <si>
    <t>PALMITIC_ACID_e</t>
  </si>
  <si>
    <t>pala</t>
  </si>
  <si>
    <t>PALMITOLEIC_ACID</t>
  </si>
  <si>
    <t>Palmitoleic Acid</t>
  </si>
  <si>
    <t>poleac</t>
  </si>
  <si>
    <t>C15H29</t>
  </si>
  <si>
    <t>C08362</t>
  </si>
  <si>
    <t>PALMITOLEIC_ACID_b</t>
  </si>
  <si>
    <t>PALMITOLEIC_ACID_e</t>
  </si>
  <si>
    <t>PANTETHEINE_P</t>
  </si>
  <si>
    <t>4'-phosphopantetheine</t>
  </si>
  <si>
    <t>pan4p</t>
  </si>
  <si>
    <t>Pantetheine 4'-phosphate</t>
  </si>
  <si>
    <t>C11H21N2O7PS</t>
  </si>
  <si>
    <t>C01134</t>
  </si>
  <si>
    <t>PANTETHEINE_P_b</t>
  </si>
  <si>
    <t>PANTETHEINE_P_e</t>
  </si>
  <si>
    <t>PANTOTHENATE</t>
  </si>
  <si>
    <t>(R)-pantothenate</t>
  </si>
  <si>
    <t>pnto-R</t>
  </si>
  <si>
    <t>C9H16NO5</t>
  </si>
  <si>
    <t>C9H17NO5</t>
  </si>
  <si>
    <t>C00864</t>
  </si>
  <si>
    <t>79-83-4</t>
  </si>
  <si>
    <t>PANTOTHENATE_b</t>
  </si>
  <si>
    <t>PANTOTHENATE_e</t>
  </si>
  <si>
    <t>PHE</t>
  </si>
  <si>
    <t>L-phenylalanine</t>
  </si>
  <si>
    <t>phe-L</t>
  </si>
  <si>
    <t>C9H11NO2</t>
  </si>
  <si>
    <t>C00079</t>
  </si>
  <si>
    <t>63-91-2</t>
  </si>
  <si>
    <t>PHE_b</t>
  </si>
  <si>
    <t>PHE_e</t>
  </si>
  <si>
    <t>Phe_Phe</t>
  </si>
  <si>
    <t>dipeptide Phe-Phe</t>
  </si>
  <si>
    <t>Phe-Phe</t>
  </si>
  <si>
    <t>C18H20N2O3</t>
  </si>
  <si>
    <t>Phe_Phe_e</t>
  </si>
  <si>
    <t>PHE_tRNAs</t>
  </si>
  <si>
    <t>tRNAphe</t>
  </si>
  <si>
    <t>trnaphe</t>
  </si>
  <si>
    <t>C01648</t>
  </si>
  <si>
    <t>PHOSPHATIDYLCHOLINE</t>
  </si>
  <si>
    <t>a phosphatidylcholine</t>
  </si>
  <si>
    <t>pc</t>
  </si>
  <si>
    <t>C10H18NO8PR2</t>
  </si>
  <si>
    <t>C00157</t>
  </si>
  <si>
    <t>PHOSPHO_ENOL_PYRUVATE</t>
  </si>
  <si>
    <t>phosphoenolpyruvate</t>
  </si>
  <si>
    <t>pep</t>
  </si>
  <si>
    <t>C3H2O6P</t>
  </si>
  <si>
    <t>C00074</t>
  </si>
  <si>
    <t>138-08-9</t>
  </si>
  <si>
    <t>PHOSPHORYL_CHOLINE</t>
  </si>
  <si>
    <t>phosphocholine</t>
  </si>
  <si>
    <t>cholp</t>
  </si>
  <si>
    <t>C5H13NO4P</t>
  </si>
  <si>
    <t>C00588</t>
  </si>
  <si>
    <t>Pi</t>
  </si>
  <si>
    <t>phosphate</t>
  </si>
  <si>
    <t>pi</t>
  </si>
  <si>
    <t>HO4P</t>
  </si>
  <si>
    <t>H3O4P</t>
  </si>
  <si>
    <t>C00009</t>
  </si>
  <si>
    <t>14265-44-2</t>
  </si>
  <si>
    <t>Pi_b</t>
  </si>
  <si>
    <t>Pi_e</t>
  </si>
  <si>
    <t>PPI</t>
  </si>
  <si>
    <t>diphosphate</t>
  </si>
  <si>
    <t>ppi</t>
  </si>
  <si>
    <t>HO7P2</t>
  </si>
  <si>
    <t>H4O7P2</t>
  </si>
  <si>
    <t>C00013</t>
  </si>
  <si>
    <t>PRO</t>
  </si>
  <si>
    <t>pro-L</t>
  </si>
  <si>
    <t>C5H9NO2</t>
  </si>
  <si>
    <t>C00148</t>
  </si>
  <si>
    <t>147-85-3</t>
  </si>
  <si>
    <t>PRO_b</t>
  </si>
  <si>
    <t>PRO_e</t>
  </si>
  <si>
    <t>Pro_Pro</t>
  </si>
  <si>
    <t>dipeptide Pro-Pro</t>
  </si>
  <si>
    <t>Pro-Pro</t>
  </si>
  <si>
    <t>C10H16N2O3</t>
  </si>
  <si>
    <t>Pro_Pro_e</t>
  </si>
  <si>
    <t>PRO_tRNAs</t>
  </si>
  <si>
    <t>tRNApro</t>
  </si>
  <si>
    <t>trnapro</t>
  </si>
  <si>
    <t>C01649</t>
  </si>
  <si>
    <t>PROTEINS_b</t>
  </si>
  <si>
    <t>Environmental_Proteins</t>
  </si>
  <si>
    <t>PROTEINS_e</t>
  </si>
  <si>
    <t>PROTON</t>
  </si>
  <si>
    <t>H+</t>
  </si>
  <si>
    <t>h</t>
  </si>
  <si>
    <t>H</t>
  </si>
  <si>
    <t>C00080</t>
  </si>
  <si>
    <t>12408-02-5</t>
  </si>
  <si>
    <t>PROTON_b</t>
  </si>
  <si>
    <t>PROTON_e</t>
  </si>
  <si>
    <t>PRPP</t>
  </si>
  <si>
    <t>5-phospho-alpha-D-ribose 1-diphosphate</t>
  </si>
  <si>
    <t>prpp</t>
  </si>
  <si>
    <t>C5H8O14P3</t>
  </si>
  <si>
    <t>C5H13O14P3</t>
  </si>
  <si>
    <t>C00119</t>
  </si>
  <si>
    <t>PUTRESCINE</t>
  </si>
  <si>
    <t>putrescine</t>
  </si>
  <si>
    <t>ptrc</t>
  </si>
  <si>
    <t>C4H14N2</t>
  </si>
  <si>
    <t>C4H12N2</t>
  </si>
  <si>
    <t>C00134</t>
  </si>
  <si>
    <t>110-60-1</t>
  </si>
  <si>
    <t>PUTRESCINE_b</t>
  </si>
  <si>
    <t>PUTRESCINE_e</t>
  </si>
  <si>
    <t>PYRIDOXAL</t>
  </si>
  <si>
    <t>pydx</t>
  </si>
  <si>
    <t>C8H9NO3</t>
  </si>
  <si>
    <t>C00250</t>
  </si>
  <si>
    <t>66-72-8</t>
  </si>
  <si>
    <t>PYRIDOXAL_b</t>
  </si>
  <si>
    <t>PYRIDOXAL_e</t>
  </si>
  <si>
    <t>PYRIDOXAL_PHOSPHATE</t>
  </si>
  <si>
    <t>pyridoxal 5'-phosphate</t>
  </si>
  <si>
    <t>pydx5p</t>
  </si>
  <si>
    <t>C8H8NO6P</t>
  </si>
  <si>
    <t>C8H10NO6P</t>
  </si>
  <si>
    <t>C00018</t>
  </si>
  <si>
    <t>54-47-7</t>
  </si>
  <si>
    <t>PYRUVATE</t>
  </si>
  <si>
    <t>pyruvate</t>
  </si>
  <si>
    <t>pyr</t>
  </si>
  <si>
    <t>C00022</t>
  </si>
  <si>
    <t>127-17-3</t>
  </si>
  <si>
    <t>PYRUVATE_b</t>
  </si>
  <si>
    <t>PYRUVATE_e</t>
  </si>
  <si>
    <t>R_4_PHOSPHOPANTOTHENOYL_L_CYSTEINE</t>
  </si>
  <si>
    <t>R-4'-phosphopantothenoyl-L-cysteine</t>
  </si>
  <si>
    <t>4ppcys</t>
  </si>
  <si>
    <t>C12H20N2O9PS</t>
  </si>
  <si>
    <t>C04352</t>
  </si>
  <si>
    <t>Red_Thioredoxin</t>
  </si>
  <si>
    <t>a reduced thioredoxin</t>
  </si>
  <si>
    <t>trdrd</t>
  </si>
  <si>
    <t>C6H9NO2S2R2</t>
  </si>
  <si>
    <t>C00342</t>
  </si>
  <si>
    <t>RIBOFLAVIN</t>
  </si>
  <si>
    <t>ribflv</t>
  </si>
  <si>
    <t>C17H20N4O6</t>
  </si>
  <si>
    <t>C00255</t>
  </si>
  <si>
    <t>83-88-5</t>
  </si>
  <si>
    <t>RIBOFLAVIN_b</t>
  </si>
  <si>
    <t>RIBOFLAVIN_e</t>
  </si>
  <si>
    <t>RIBOSE</t>
  </si>
  <si>
    <t>Ribose</t>
  </si>
  <si>
    <t>rib</t>
  </si>
  <si>
    <t>C5H10O5</t>
  </si>
  <si>
    <t>C00121</t>
  </si>
  <si>
    <t>RIBOSE_1P</t>
  </si>
  <si>
    <t>alpha-D-ribose-1-phosphate</t>
  </si>
  <si>
    <t>rib1p</t>
  </si>
  <si>
    <t>C00620</t>
  </si>
  <si>
    <t>RIBOSE_5P</t>
  </si>
  <si>
    <t>D-ribose 5-phosphate</t>
  </si>
  <si>
    <t>rib5p</t>
  </si>
  <si>
    <t>C00117</t>
  </si>
  <si>
    <t>RIBOSE_b</t>
  </si>
  <si>
    <t>RIBOSE_e</t>
  </si>
  <si>
    <t>RIBULOSE_5P</t>
  </si>
  <si>
    <t>D-ribulose 5-phosphate</t>
  </si>
  <si>
    <t>ru5p-D</t>
  </si>
  <si>
    <t>C00199</t>
  </si>
  <si>
    <t>S_ADENOSYLMETHIONINE</t>
  </si>
  <si>
    <t>S-adenosyl-L-methionine</t>
  </si>
  <si>
    <t>amet</t>
  </si>
  <si>
    <t>C15H23N6O5S</t>
  </si>
  <si>
    <t>C00019</t>
  </si>
  <si>
    <t>29908-03-0</t>
  </si>
  <si>
    <t>S_RYBOSYL_L_HOMOCYSTEINE</t>
  </si>
  <si>
    <t>S-ribosyl-L-homocysteine</t>
  </si>
  <si>
    <t>rhcys</t>
  </si>
  <si>
    <t>C9H17NO6S</t>
  </si>
  <si>
    <t>C03539</t>
  </si>
  <si>
    <t>37558-16-0</t>
  </si>
  <si>
    <t>S_RYBOSYL_L_HOMOCYSTEINE_b</t>
  </si>
  <si>
    <t>S_RYBOSYL_L_HOMOCYSTEINE_e</t>
  </si>
  <si>
    <t>SCYLLO_INOSOSE</t>
  </si>
  <si>
    <t>scyllo-inosose</t>
  </si>
  <si>
    <t>scyino</t>
  </si>
  <si>
    <t>C00691</t>
  </si>
  <si>
    <t>SER</t>
  </si>
  <si>
    <t>L-serine</t>
  </si>
  <si>
    <t>ser-L</t>
  </si>
  <si>
    <t>C3H7NO3</t>
  </si>
  <si>
    <t>C00065</t>
  </si>
  <si>
    <t>56-45-1</t>
  </si>
  <si>
    <t>SER_b</t>
  </si>
  <si>
    <t>SER_e</t>
  </si>
  <si>
    <t>Ser_Ser</t>
  </si>
  <si>
    <t>dipeptide Ser-Ser</t>
  </si>
  <si>
    <t>Ser-Ser</t>
  </si>
  <si>
    <t>C6H12N2O5</t>
  </si>
  <si>
    <t>Ser_Ser_e</t>
  </si>
  <si>
    <t>SER_tRNAs</t>
  </si>
  <si>
    <t>tRNAser</t>
  </si>
  <si>
    <t>trnaser</t>
  </si>
  <si>
    <t>C01650</t>
  </si>
  <si>
    <t>SPERMIDINE</t>
  </si>
  <si>
    <t>spermidine</t>
  </si>
  <si>
    <t>spmd</t>
  </si>
  <si>
    <t>C7H22N3</t>
  </si>
  <si>
    <t>C7H19N3</t>
  </si>
  <si>
    <t>C00315</t>
  </si>
  <si>
    <t>124-20-9</t>
  </si>
  <si>
    <t>SPERMIDINE_b</t>
  </si>
  <si>
    <t>SPERMIDINE_e</t>
  </si>
  <si>
    <t>SPM_b</t>
  </si>
  <si>
    <t>Sphingomyelin</t>
  </si>
  <si>
    <t>spm</t>
  </si>
  <si>
    <t>C39H79N2O6P</t>
  </si>
  <si>
    <t>C00550</t>
  </si>
  <si>
    <t>SPM_e</t>
  </si>
  <si>
    <t>STARCH_b</t>
  </si>
  <si>
    <t>starch</t>
  </si>
  <si>
    <t>C12H20O10</t>
  </si>
  <si>
    <t>C00369</t>
  </si>
  <si>
    <t>STARCH_e</t>
  </si>
  <si>
    <t>STEARIC_ACID</t>
  </si>
  <si>
    <t>Stearic Acid</t>
  </si>
  <si>
    <t>steac</t>
  </si>
  <si>
    <t>C17H35</t>
  </si>
  <si>
    <t>C01530</t>
  </si>
  <si>
    <t>STEARIC_ACID_b</t>
  </si>
  <si>
    <t>STEARIC_ACID_e</t>
  </si>
  <si>
    <t>SUC</t>
  </si>
  <si>
    <t>succinate</t>
  </si>
  <si>
    <t>succ</t>
  </si>
  <si>
    <t>C4H4O4</t>
  </si>
  <si>
    <t>C00042</t>
  </si>
  <si>
    <t>110-15-6</t>
  </si>
  <si>
    <t>SUC_b</t>
  </si>
  <si>
    <t>SUC_COA</t>
  </si>
  <si>
    <t>succinyl-CoA</t>
  </si>
  <si>
    <t>succoa</t>
  </si>
  <si>
    <t>C25H35N7O19P3S</t>
  </si>
  <si>
    <t>C25H40N7O19P3S</t>
  </si>
  <si>
    <t>C00091</t>
  </si>
  <si>
    <t>604-98-8</t>
  </si>
  <si>
    <t>SUC_e</t>
  </si>
  <si>
    <t>SUCROSE</t>
  </si>
  <si>
    <t>sucrose</t>
  </si>
  <si>
    <t>sucr</t>
  </si>
  <si>
    <t>C00089</t>
  </si>
  <si>
    <t>57-50-1</t>
  </si>
  <si>
    <t>SUCROSE_b</t>
  </si>
  <si>
    <t>SUCROSE_e</t>
  </si>
  <si>
    <t>SULFATE</t>
  </si>
  <si>
    <t>sulfate</t>
  </si>
  <si>
    <t>so4</t>
  </si>
  <si>
    <t>O4S</t>
  </si>
  <si>
    <t>H2O4S</t>
  </si>
  <si>
    <t>C00059</t>
  </si>
  <si>
    <t>7664-93-9</t>
  </si>
  <si>
    <t>SULFATE_b</t>
  </si>
  <si>
    <t>SULFATE_e</t>
  </si>
  <si>
    <t>Sulfurated_Sulfur_Acceptors</t>
  </si>
  <si>
    <t>a sulfurated [sulfur carrier]</t>
  </si>
  <si>
    <t>s-carrier-S</t>
  </si>
  <si>
    <t>SUPER_OXIDE</t>
  </si>
  <si>
    <t>superoxide</t>
  </si>
  <si>
    <t>o2s</t>
  </si>
  <si>
    <t>Superoxide anion</t>
  </si>
  <si>
    <t>C00704</t>
  </si>
  <si>
    <t>SUPER_OXIDE_b</t>
  </si>
  <si>
    <t>SUPER_OXIDE_e</t>
  </si>
  <si>
    <t>TDP</t>
  </si>
  <si>
    <t>dTDP</t>
  </si>
  <si>
    <t>dtdp</t>
  </si>
  <si>
    <t>C10H13N2O11P2</t>
  </si>
  <si>
    <t>C10H16N2O11P2</t>
  </si>
  <si>
    <t>C00363</t>
  </si>
  <si>
    <t>THcHDO</t>
  </si>
  <si>
    <t>3D-(3,5/4)-trihydroxycyclohexane-1,2-dione</t>
  </si>
  <si>
    <t>thchdo</t>
  </si>
  <si>
    <t>C6H8O5</t>
  </si>
  <si>
    <t>C04287</t>
  </si>
  <si>
    <t>THF</t>
  </si>
  <si>
    <t>tetrahydrofolate</t>
  </si>
  <si>
    <t>thf</t>
  </si>
  <si>
    <t>5,6,7,8-Tetrahydrofolate</t>
  </si>
  <si>
    <t>C19H23N7O6</t>
  </si>
  <si>
    <t>C00101</t>
  </si>
  <si>
    <t>135-16-0</t>
  </si>
  <si>
    <t>THIAMINE_PYROPHOSPHATE</t>
  </si>
  <si>
    <t>thiamin diphosphate</t>
  </si>
  <si>
    <t>thmpp</t>
  </si>
  <si>
    <t>C12H16N4O7P2S</t>
  </si>
  <si>
    <t>C12H19N4O7P2S</t>
  </si>
  <si>
    <t>C00068</t>
  </si>
  <si>
    <t>154-87-0</t>
  </si>
  <si>
    <t>THIAMINE_PYROPHOSPHATE_b</t>
  </si>
  <si>
    <t>THIAMINE_PYROPHOSPHATE_e</t>
  </si>
  <si>
    <t>THR</t>
  </si>
  <si>
    <t>L-threonine</t>
  </si>
  <si>
    <t>thr-L</t>
  </si>
  <si>
    <t>C4H9NO3</t>
  </si>
  <si>
    <t>C00188</t>
  </si>
  <si>
    <t>72-19-5</t>
  </si>
  <si>
    <t>THR_b</t>
  </si>
  <si>
    <t>THR_e</t>
  </si>
  <si>
    <t>Thr_Thr</t>
  </si>
  <si>
    <t>dipeptide Thr-Thr</t>
  </si>
  <si>
    <t>Thr-Thr</t>
  </si>
  <si>
    <t>C8H16N2O5</t>
  </si>
  <si>
    <t>Thr_Thr_e</t>
  </si>
  <si>
    <t>THR_tRNAs</t>
  </si>
  <si>
    <t>tRNAthr</t>
  </si>
  <si>
    <t>trnathr</t>
  </si>
  <si>
    <t>C01651</t>
  </si>
  <si>
    <t>THYMIDINE</t>
  </si>
  <si>
    <t>thymidine</t>
  </si>
  <si>
    <t>thymd</t>
  </si>
  <si>
    <t>C10H14N2O5</t>
  </si>
  <si>
    <t>C00214</t>
  </si>
  <si>
    <t>50-89-5</t>
  </si>
  <si>
    <t>THYMINE</t>
  </si>
  <si>
    <t>thym</t>
  </si>
  <si>
    <t>C5H6N2O2</t>
  </si>
  <si>
    <t>C00178</t>
  </si>
  <si>
    <t>65-71-4</t>
  </si>
  <si>
    <t>THYMINE_b</t>
  </si>
  <si>
    <t>THYMINE_e</t>
  </si>
  <si>
    <t>TMP</t>
  </si>
  <si>
    <t>dTMP</t>
  </si>
  <si>
    <t>dtmp</t>
  </si>
  <si>
    <t>C10H13N2O8P</t>
  </si>
  <si>
    <t>C10H15N2O8P</t>
  </si>
  <si>
    <t>C00364</t>
  </si>
  <si>
    <t>365-07-1</t>
  </si>
  <si>
    <t>TREHALOSE</t>
  </si>
  <si>
    <t>trehalose</t>
  </si>
  <si>
    <t>tre</t>
  </si>
  <si>
    <t>C01083</t>
  </si>
  <si>
    <t>99-20-7</t>
  </si>
  <si>
    <t>TREHALOSE_6P</t>
  </si>
  <si>
    <t>alpha,alpha-trehalose 6-phosphate</t>
  </si>
  <si>
    <t>tre6p</t>
  </si>
  <si>
    <t>C12H21O14P</t>
  </si>
  <si>
    <t>C00689</t>
  </si>
  <si>
    <t>4484-88-2</t>
  </si>
  <si>
    <t>TREHALOSE_b</t>
  </si>
  <si>
    <t>alpha,alpha-trehalose</t>
  </si>
  <si>
    <t>Trehalose</t>
  </si>
  <si>
    <t>TREHALOSE_e</t>
  </si>
  <si>
    <t>TRP</t>
  </si>
  <si>
    <t>L-tryptophan</t>
  </si>
  <si>
    <t>trp-L</t>
  </si>
  <si>
    <t>C11H12N2O2</t>
  </si>
  <si>
    <t>C00078</t>
  </si>
  <si>
    <t>73-22-3</t>
  </si>
  <si>
    <t>TRP_b</t>
  </si>
  <si>
    <t>TRP_e</t>
  </si>
  <si>
    <t>TRP_tRNAs</t>
  </si>
  <si>
    <t>tRNAtrp</t>
  </si>
  <si>
    <t>trnatrp</t>
  </si>
  <si>
    <t>C01652</t>
  </si>
  <si>
    <t>Trp_Trp</t>
  </si>
  <si>
    <t>dipeptide Trp-Trp</t>
  </si>
  <si>
    <t>Trp-Trp</t>
  </si>
  <si>
    <t>C22H22N4O3</t>
  </si>
  <si>
    <t>Trp_Trp_e</t>
  </si>
  <si>
    <t>TTP</t>
  </si>
  <si>
    <t>dTTP</t>
  </si>
  <si>
    <t>dttp</t>
  </si>
  <si>
    <t>C10H13N2O14P3</t>
  </si>
  <si>
    <t>C10H17N2O14P3</t>
  </si>
  <si>
    <t>C00459</t>
  </si>
  <si>
    <t>TYR</t>
  </si>
  <si>
    <t>L-tyrosine</t>
  </si>
  <si>
    <t>tyr-L</t>
  </si>
  <si>
    <t>C9H11NO3</t>
  </si>
  <si>
    <t>C00082</t>
  </si>
  <si>
    <t>60-18-4</t>
  </si>
  <si>
    <t>TYR_b</t>
  </si>
  <si>
    <t>TYR_e</t>
  </si>
  <si>
    <t>TYR_tRNAs</t>
  </si>
  <si>
    <t>tRNAtyr</t>
  </si>
  <si>
    <t>trnatyr</t>
  </si>
  <si>
    <t>C00787</t>
  </si>
  <si>
    <t>Tyr_Tyr</t>
  </si>
  <si>
    <t>dipeptide Tyr-Tyr</t>
  </si>
  <si>
    <t>Tyr-Tyr</t>
  </si>
  <si>
    <t>C18H20N2O5</t>
  </si>
  <si>
    <t>Tyr_Tyr_e</t>
  </si>
  <si>
    <t>UDP</t>
  </si>
  <si>
    <t>udp</t>
  </si>
  <si>
    <t>C9H11N2O12P2</t>
  </si>
  <si>
    <t>C9H14N2O12P2</t>
  </si>
  <si>
    <t>C00015</t>
  </si>
  <si>
    <t>58-98-0</t>
  </si>
  <si>
    <t>UDP_GAL</t>
  </si>
  <si>
    <t>UDP-D-galactose</t>
  </si>
  <si>
    <t>udpgal</t>
  </si>
  <si>
    <t>C15H22N2O17P2</t>
  </si>
  <si>
    <t>C15H24N2O17P2</t>
  </si>
  <si>
    <t>C00052</t>
  </si>
  <si>
    <t>UDP_GLC</t>
  </si>
  <si>
    <t>UDP-D-glucose</t>
  </si>
  <si>
    <t>udpg</t>
  </si>
  <si>
    <t>C00029</t>
  </si>
  <si>
    <t>UMP</t>
  </si>
  <si>
    <t>ump</t>
  </si>
  <si>
    <t>C9H11N2O9P</t>
  </si>
  <si>
    <t>C9H13N2O9P</t>
  </si>
  <si>
    <t>C00105</t>
  </si>
  <si>
    <t>58-97-9</t>
  </si>
  <si>
    <t>Unsulfurated_Sulfur_Acceptors</t>
  </si>
  <si>
    <t>an unsulfurated [sulfur carrier]</t>
  </si>
  <si>
    <t>s-carrier</t>
  </si>
  <si>
    <t>URACIL</t>
  </si>
  <si>
    <t>ura</t>
  </si>
  <si>
    <t>C4H4N2O2</t>
  </si>
  <si>
    <t>C00106</t>
  </si>
  <si>
    <t>66-22-8</t>
  </si>
  <si>
    <t>URACIL_b</t>
  </si>
  <si>
    <t>URACIL_e</t>
  </si>
  <si>
    <t>URIDINE</t>
  </si>
  <si>
    <t>uridine</t>
  </si>
  <si>
    <t>uri</t>
  </si>
  <si>
    <t>C9H12N2O6</t>
  </si>
  <si>
    <t>C00299</t>
  </si>
  <si>
    <t>58-96-8</t>
  </si>
  <si>
    <t>UTP</t>
  </si>
  <si>
    <t>utp</t>
  </si>
  <si>
    <t>C9H11N2O15P3</t>
  </si>
  <si>
    <t>C9H15N2O15P3</t>
  </si>
  <si>
    <t>C00075</t>
  </si>
  <si>
    <t>63-39-8</t>
  </si>
  <si>
    <t>VAL</t>
  </si>
  <si>
    <t>L-valine</t>
  </si>
  <si>
    <t>val-L</t>
  </si>
  <si>
    <t>C5H11NO2</t>
  </si>
  <si>
    <t>C00183</t>
  </si>
  <si>
    <t>72-18-4</t>
  </si>
  <si>
    <t>VAL_b</t>
  </si>
  <si>
    <t>VAL_e</t>
  </si>
  <si>
    <t>VAL_tRNAs</t>
  </si>
  <si>
    <t>tRNAval</t>
  </si>
  <si>
    <t>trnaval</t>
  </si>
  <si>
    <t>C01653</t>
  </si>
  <si>
    <t>Val_Val</t>
  </si>
  <si>
    <t>dipeptide Val-Val</t>
  </si>
  <si>
    <t>Val-Val</t>
  </si>
  <si>
    <t>C10H20N2O3</t>
  </si>
  <si>
    <t>Val_Val_e</t>
  </si>
  <si>
    <t>WATER</t>
  </si>
  <si>
    <t>H2O</t>
  </si>
  <si>
    <t>h2o</t>
  </si>
  <si>
    <t>C00001</t>
  </si>
  <si>
    <t>7732-18-5</t>
  </si>
  <si>
    <t>WATER_b</t>
  </si>
  <si>
    <t>WATER_e</t>
  </si>
  <si>
    <t>XANTHINE</t>
  </si>
  <si>
    <t>xanthine</t>
  </si>
  <si>
    <t>xan</t>
  </si>
  <si>
    <t>C5H4N4O2</t>
  </si>
  <si>
    <t>C00385</t>
  </si>
  <si>
    <t>69-89-6</t>
  </si>
  <si>
    <t>XANTHOSINE</t>
  </si>
  <si>
    <t>xanthosine</t>
  </si>
  <si>
    <t>xtsn</t>
  </si>
  <si>
    <t>C10H12N4O6</t>
  </si>
  <si>
    <t>C01762</t>
  </si>
  <si>
    <t>146-80-5</t>
  </si>
  <si>
    <t>XANTHOSINE_5_P</t>
  </si>
  <si>
    <t>XMP</t>
  </si>
  <si>
    <t>xmp</t>
  </si>
  <si>
    <t>Xanthosine 5'-phosphate</t>
  </si>
  <si>
    <t>C10H11N4O9P</t>
  </si>
  <si>
    <t>C00655</t>
  </si>
  <si>
    <t>523-98-8</t>
  </si>
  <si>
    <t>XYLULOSE_5_P</t>
  </si>
  <si>
    <t>D-xylulose 5-phosphate</t>
  </si>
  <si>
    <t>xu5p-D</t>
  </si>
  <si>
    <t>C00231</t>
  </si>
  <si>
    <t>ZN2</t>
  </si>
  <si>
    <t>Zn2+</t>
  </si>
  <si>
    <t>zn2</t>
  </si>
  <si>
    <t>Zinc</t>
  </si>
  <si>
    <t>Zn</t>
  </si>
  <si>
    <t>C00038</t>
  </si>
  <si>
    <t>7440-66-6</t>
  </si>
  <si>
    <t>ZN2_b</t>
  </si>
  <si>
    <t>ZN2_e</t>
  </si>
  <si>
    <t>S3</t>
  </si>
  <si>
    <t>Biomass Component</t>
  </si>
  <si>
    <t>Elemental Composition</t>
  </si>
  <si>
    <t>MHR</t>
  </si>
  <si>
    <t>MHP/MFL</t>
  </si>
  <si>
    <t>C</t>
  </si>
  <si>
    <t>N</t>
  </si>
  <si>
    <t>O</t>
  </si>
  <si>
    <t>P</t>
  </si>
  <si>
    <t>S</t>
  </si>
  <si>
    <t>mmol/gDW</t>
  </si>
  <si>
    <t>Amino Acids
(without H2O, residue inside protein molecule)</t>
  </si>
  <si>
    <t>Alanine</t>
  </si>
  <si>
    <t>0.2440</t>
  </si>
  <si>
    <t>Arginine</t>
  </si>
  <si>
    <t>0.1405</t>
  </si>
  <si>
    <t>Asparagine</t>
  </si>
  <si>
    <t>0.3651</t>
  </si>
  <si>
    <t>Aspartic Acid</t>
  </si>
  <si>
    <t>0.2292</t>
  </si>
  <si>
    <t>Cysteine</t>
  </si>
  <si>
    <t>0.0200</t>
  </si>
  <si>
    <t>Glutamic Acid</t>
  </si>
  <si>
    <t>0.3094</t>
  </si>
  <si>
    <t>Glutamine</t>
  </si>
  <si>
    <t>0.1935</t>
  </si>
  <si>
    <t>Glycine</t>
  </si>
  <si>
    <t>0.2176</t>
  </si>
  <si>
    <t>Histidine</t>
  </si>
  <si>
    <t>0.0598</t>
  </si>
  <si>
    <t>Isoleucine</t>
  </si>
  <si>
    <t>0.4700</t>
  </si>
  <si>
    <t>Leucine</t>
  </si>
  <si>
    <t>0.4744</t>
  </si>
  <si>
    <t>Lysine</t>
  </si>
  <si>
    <t>0.5137</t>
  </si>
  <si>
    <t>Methionine</t>
  </si>
  <si>
    <t>0.0604</t>
  </si>
  <si>
    <t>Phenylalanine</t>
  </si>
  <si>
    <t>0.3281</t>
  </si>
  <si>
    <t>Proline</t>
  </si>
  <si>
    <t>0.1428</t>
  </si>
  <si>
    <t>Serine</t>
  </si>
  <si>
    <t>0.3397</t>
  </si>
  <si>
    <t>Threonine</t>
  </si>
  <si>
    <t>0.2198</t>
  </si>
  <si>
    <t>Tryptophan</t>
  </si>
  <si>
    <t>0.0475</t>
  </si>
  <si>
    <t>Tyrosine</t>
  </si>
  <si>
    <t>0.1768</t>
  </si>
  <si>
    <t>Valine</t>
  </si>
  <si>
    <t>0.2306</t>
  </si>
  <si>
    <t>DNA
(without H2O, residue inside DNA molecule)</t>
  </si>
  <si>
    <t>dAMP (dATP)</t>
  </si>
  <si>
    <t>0.0702</t>
  </si>
  <si>
    <t>dCMP (dCTP)</t>
  </si>
  <si>
    <r>
      <rPr>
        <sz val="8"/>
        <color indexed="8"/>
        <rFont val="Helvetica Light"/>
      </rPr>
      <t>0.0275</t>
    </r>
  </si>
  <si>
    <t>dGMP (dGTP)</t>
  </si>
  <si>
    <t>dTMP (dTTP)</t>
  </si>
  <si>
    <r>
      <rPr>
        <sz val="8"/>
        <color indexed="8"/>
        <rFont val="Helvetica Light"/>
      </rPr>
      <t>0.0702</t>
    </r>
  </si>
  <si>
    <t>RNA
(without H2O, residue inside RNA molecule)</t>
  </si>
  <si>
    <t>AMP (ATP)</t>
  </si>
  <si>
    <r>
      <rPr>
        <sz val="8"/>
        <color indexed="8"/>
        <rFont val="Helvetica Light"/>
      </rPr>
      <t>0.1466</t>
    </r>
  </si>
  <si>
    <t>CMP (CTP)</t>
  </si>
  <si>
    <r>
      <rPr>
        <sz val="8"/>
        <color indexed="8"/>
        <rFont val="Helvetica Light"/>
      </rPr>
      <t>0.0511</t>
    </r>
  </si>
  <si>
    <t>GMP (GTP)</t>
  </si>
  <si>
    <r>
      <rPr>
        <sz val="8"/>
        <color indexed="8"/>
        <rFont val="Helvetica Light"/>
      </rPr>
      <t>0.0549</t>
    </r>
  </si>
  <si>
    <t>UMP (UTP)</t>
  </si>
  <si>
    <r>
      <rPr>
        <sz val="8"/>
        <color indexed="8"/>
        <rFont val="Helvetica Light"/>
      </rPr>
      <t>0.1239</t>
    </r>
  </si>
  <si>
    <t>Lipid (Elementary, with COO-R and without fatty acids)</t>
  </si>
  <si>
    <t>0.1100</t>
  </si>
  <si>
    <t>0.0951</t>
  </si>
  <si>
    <t>Phosphatidylglycerol</t>
  </si>
  <si>
    <t>0.0136</t>
  </si>
  <si>
    <t>0.0059</t>
  </si>
  <si>
    <t>Cardiolipin</t>
  </si>
  <si>
    <t>0.00455</t>
  </si>
  <si>
    <t>0.0197</t>
  </si>
  <si>
    <t>Phosphatidylcholine</t>
  </si>
  <si>
    <t>0.0139</t>
  </si>
  <si>
    <t>0.0060</t>
  </si>
  <si>
    <t>0.0368</t>
  </si>
  <si>
    <t>0.0159</t>
  </si>
  <si>
    <t>Monogalactosyldiacylglycerol</t>
  </si>
  <si>
    <t>0.0317</t>
  </si>
  <si>
    <t>Digalactosyldiacylglycerol</t>
  </si>
  <si>
    <t>0.0158</t>
  </si>
  <si>
    <t>Fatty Acids
(without COOH, residues inside lipids)</t>
  </si>
  <si>
    <t>0.0308</t>
  </si>
  <si>
    <t>0.0242</t>
  </si>
  <si>
    <t>0.0266</t>
  </si>
  <si>
    <t>0.0209</t>
  </si>
  <si>
    <t>0.1148</t>
  </si>
  <si>
    <t>0.0900</t>
  </si>
  <si>
    <t>0.0047</t>
  </si>
  <si>
    <t>0.0246</t>
  </si>
  <si>
    <t>0.0193</t>
  </si>
  <si>
    <t>0.1204</t>
  </si>
  <si>
    <t>0.0945</t>
  </si>
  <si>
    <t>0.0261</t>
  </si>
  <si>
    <t>0.0205</t>
  </si>
  <si>
    <t>Cofactors</t>
  </si>
  <si>
    <t>10-Formyltetrahydrofolate</t>
  </si>
  <si>
    <t>0.0004</t>
  </si>
  <si>
    <t>S-Adenosyl-L-methionine</t>
  </si>
  <si>
    <t>0.0002</t>
  </si>
  <si>
    <t>Coenzyme A</t>
  </si>
  <si>
    <t>0.0006</t>
  </si>
  <si>
    <t>5,10-Methylenetetrahydrofolate</t>
  </si>
  <si>
    <t>0.0162</t>
  </si>
  <si>
    <t>0.0009</t>
  </si>
  <si>
    <t>Putrescine</t>
  </si>
  <si>
    <t>0.0350</t>
  </si>
  <si>
    <t>Pyridoxal 5'-phosphate</t>
  </si>
  <si>
    <t>Riboflavin</t>
  </si>
  <si>
    <t>Spermidine</t>
  </si>
  <si>
    <t>0.0070</t>
  </si>
  <si>
    <t>Thiamine diphosphate</t>
  </si>
  <si>
    <t>Ions</t>
  </si>
  <si>
    <t>0.0032</t>
  </si>
  <si>
    <t>Chloride</t>
  </si>
  <si>
    <t>Cobalt</t>
  </si>
  <si>
    <t>Copper</t>
  </si>
  <si>
    <t>Iron 2+</t>
  </si>
  <si>
    <t>0.0071</t>
  </si>
  <si>
    <t>Iron 3+</t>
  </si>
  <si>
    <t>0.0034</t>
  </si>
  <si>
    <t>0.7063</t>
  </si>
  <si>
    <t>0.1017</t>
  </si>
  <si>
    <t>Manganese</t>
  </si>
  <si>
    <t>Molybdate</t>
  </si>
  <si>
    <t>Ammonium</t>
  </si>
  <si>
    <t>0.0118</t>
  </si>
  <si>
    <t>Sulfate</t>
  </si>
  <si>
    <t>0.0039</t>
  </si>
  <si>
    <t>Zync</t>
  </si>
  <si>
    <t>Phosphate</t>
  </si>
  <si>
    <t>0.0144</t>
  </si>
  <si>
    <t>Diphospate</t>
  </si>
  <si>
    <t>Carbohydrates</t>
  </si>
  <si>
    <t>0.3818</t>
  </si>
  <si>
    <t>Number of GPRs</t>
  </si>
  <si>
    <t>Model</t>
  </si>
  <si>
    <t>Aminoacid metabolism</t>
  </si>
  <si>
    <t>Amino sugar metabolism</t>
  </si>
  <si>
    <t>Glycolysis</t>
  </si>
  <si>
    <t>Pentose Phosphate Pathway</t>
  </si>
  <si>
    <t>Ascorbate degradation</t>
  </si>
  <si>
    <t>Myo-inositol degradation</t>
  </si>
  <si>
    <t>Lipid metabolism</t>
  </si>
  <si>
    <t>Cofactor metabolism</t>
  </si>
  <si>
    <t>Total</t>
  </si>
  <si>
    <t>Number of Exclusive GPRs</t>
  </si>
  <si>
    <t>S5</t>
  </si>
  <si>
    <t>Biomass Components</t>
  </si>
  <si>
    <t>Present in Defined Yus Medium</t>
  </si>
  <si>
    <t>Nucleotides</t>
  </si>
  <si>
    <t>dAMP (dATP), AMP</t>
  </si>
  <si>
    <t>Adenine, ?</t>
  </si>
  <si>
    <t>Adenine, (Ascorbic Acid or Ribose)</t>
  </si>
  <si>
    <t>Adenine, Ascorbic Acid</t>
  </si>
  <si>
    <t>dCMP (dCTP), CMP</t>
  </si>
  <si>
    <t>Cytidine, ?</t>
  </si>
  <si>
    <t>Cytidine, (Ascorbic Acid or Ribose)</t>
  </si>
  <si>
    <t>Cytidine, Ascorbic Acid</t>
  </si>
  <si>
    <t>dGMP (dGTP), GMP</t>
  </si>
  <si>
    <t>Guanine, ?</t>
  </si>
  <si>
    <t>Guanine, (Ascorbic Acid or Ribose)</t>
  </si>
  <si>
    <t>Guanine, Ascorbic Acid</t>
  </si>
  <si>
    <t>Thymine, ?</t>
  </si>
  <si>
    <t>Thymine, (Ascorbic Acid or Ribose)</t>
  </si>
  <si>
    <t>Thymine, Ascorbic Acid</t>
  </si>
  <si>
    <t>Uracil, ?</t>
  </si>
  <si>
    <t>Uracil, (Ascorbic Acid or Ribose)</t>
  </si>
  <si>
    <t>Uracil, Ascorbic Acid</t>
  </si>
  <si>
    <t>Lipids</t>
  </si>
  <si>
    <t>Fatty acids, Glycerol, Phosphate, Cytidine</t>
  </si>
  <si>
    <t>Fatty acids, Choline, Glycerol, Phosphate, Cytidine</t>
  </si>
  <si>
    <t>MGDG/DGDG</t>
  </si>
  <si>
    <t>Fatty acids, Glucose</t>
  </si>
  <si>
    <t>Fatty Acids</t>
  </si>
  <si>
    <t>Palmitic, Oleic and Linoleic Acids</t>
  </si>
  <si>
    <t>Lauric, Myristic, Palmitic, Palmitoleic, Stearic, Oleic and Linoleic Acids</t>
  </si>
  <si>
    <t>Folic Acid</t>
  </si>
  <si>
    <t>THF (MHP/MFL)
Folic Acid (MHR)</t>
  </si>
  <si>
    <t>Pantothenate</t>
  </si>
  <si>
    <t>Pantetothenate</t>
  </si>
  <si>
    <t>4-Phosphopantetheine,
Myo-inositol (MHP)</t>
  </si>
  <si>
    <t>Nicotinic Acid</t>
  </si>
  <si>
    <t>Nicotinic Acid, Niacinamide</t>
  </si>
  <si>
    <t>Spermine</t>
  </si>
  <si>
    <t>Pyridoxal</t>
  </si>
  <si>
    <t>Thiamine pyrohosphate</t>
  </si>
  <si>
    <t>Thiamine</t>
  </si>
  <si>
    <t>Thiamine pyrophosphate</t>
  </si>
  <si>
    <t>Aminoacids</t>
  </si>
  <si>
    <t>Amino acids / Peptone</t>
  </si>
  <si>
    <t>Amino acids / Proteins</t>
  </si>
  <si>
    <t>Amino acids (MHR)
Amino acids, Peptone (MHP/MFL)</t>
  </si>
  <si>
    <r>
      <rPr>
        <sz val="9"/>
        <color indexed="8"/>
        <rFont val="Helvetica Light"/>
      </rPr>
      <t>Na</t>
    </r>
    <r>
      <rPr>
        <sz val="9"/>
        <color indexed="8"/>
        <rFont val="Helvetica Light"/>
      </rPr>
      <t>2</t>
    </r>
    <r>
      <rPr>
        <sz val="9"/>
        <color indexed="8"/>
        <rFont val="Helvetica Light"/>
      </rPr>
      <t>HP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, NaCl, KCl, MgS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, CaCl</t>
    </r>
    <r>
      <rPr>
        <sz val="9"/>
        <color indexed="8"/>
        <rFont val="Helvetica Light"/>
      </rPr>
      <t>2</t>
    </r>
  </si>
  <si>
    <r>
      <rPr>
        <sz val="9"/>
        <color indexed="8"/>
        <rFont val="Helvetica Light"/>
      </rPr>
      <t>Ca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Cl</t>
    </r>
    <r>
      <rPr>
        <sz val="9"/>
        <color indexed="8"/>
        <rFont val="Helvetica Light"/>
      </rPr>
      <t>-</t>
    </r>
    <r>
      <rPr>
        <sz val="9"/>
        <color indexed="8"/>
        <rFont val="Helvetica Light"/>
      </rPr>
      <t>, Co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Cu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Fe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Fe</t>
    </r>
    <r>
      <rPr>
        <sz val="9"/>
        <color indexed="8"/>
        <rFont val="Helvetica Light"/>
      </rPr>
      <t>3+</t>
    </r>
    <r>
      <rPr>
        <sz val="9"/>
        <color indexed="8"/>
        <rFont val="Helvetica Light"/>
      </rPr>
      <t>, K</t>
    </r>
    <r>
      <rPr>
        <sz val="9"/>
        <color indexed="8"/>
        <rFont val="Helvetica Light"/>
      </rPr>
      <t>+</t>
    </r>
    <r>
      <rPr>
        <sz val="9"/>
        <color indexed="8"/>
        <rFont val="Helvetica Light"/>
      </rPr>
      <t>, Mg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Mn</t>
    </r>
    <r>
      <rPr>
        <sz val="9"/>
        <color indexed="8"/>
        <rFont val="Helvetica Light"/>
      </rPr>
      <t>2+</t>
    </r>
    <r>
      <rPr>
        <sz val="9"/>
        <color indexed="8"/>
        <rFont val="Helvetica Light"/>
      </rPr>
      <t>, Mobd, NH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+</t>
    </r>
    <r>
      <rPr>
        <sz val="9"/>
        <color indexed="8"/>
        <rFont val="Helvetica Light"/>
      </rPr>
      <t>, S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2-</t>
    </r>
    <r>
      <rPr>
        <sz val="9"/>
        <color indexed="8"/>
        <rFont val="Helvetica Light"/>
      </rPr>
      <t>, Zn</t>
    </r>
    <r>
      <rPr>
        <sz val="9"/>
        <color indexed="8"/>
        <rFont val="Helvetica Light"/>
      </rPr>
      <t>+</t>
    </r>
    <r>
      <rPr>
        <sz val="9"/>
        <color indexed="8"/>
        <rFont val="Helvetica Light"/>
      </rPr>
      <t>, P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2-</t>
    </r>
    <r>
      <rPr>
        <sz val="9"/>
        <color indexed="8"/>
        <rFont val="Helvetica Light"/>
      </rPr>
      <t>, P</t>
    </r>
    <r>
      <rPr>
        <sz val="9"/>
        <color indexed="8"/>
        <rFont val="Helvetica Light"/>
      </rPr>
      <t>2</t>
    </r>
    <r>
      <rPr>
        <sz val="9"/>
        <color indexed="8"/>
        <rFont val="Helvetica Light"/>
      </rPr>
      <t>O</t>
    </r>
    <r>
      <rPr>
        <sz val="9"/>
        <color indexed="8"/>
        <rFont val="Helvetica Light"/>
      </rPr>
      <t>7</t>
    </r>
    <r>
      <rPr>
        <sz val="9"/>
        <color indexed="8"/>
        <rFont val="Helvetica Light"/>
      </rPr>
      <t>4-</t>
    </r>
  </si>
  <si>
    <r>
      <rPr>
        <sz val="9"/>
        <color indexed="8"/>
        <rFont val="Helvetica Light"/>
      </rPr>
      <t>Na</t>
    </r>
    <r>
      <rPr>
        <sz val="9"/>
        <color indexed="8"/>
        <rFont val="Helvetica Light"/>
      </rPr>
      <t>2</t>
    </r>
    <r>
      <rPr>
        <sz val="9"/>
        <color indexed="8"/>
        <rFont val="Helvetica Light"/>
      </rPr>
      <t>HP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, NaCl, KCl, MgSO</t>
    </r>
    <r>
      <rPr>
        <sz val="9"/>
        <color indexed="8"/>
        <rFont val="Helvetica Light"/>
      </rPr>
      <t>4</t>
    </r>
    <r>
      <rPr>
        <sz val="9"/>
        <color indexed="8"/>
        <rFont val="Helvetica Light"/>
      </rPr>
      <t>, CaCl</t>
    </r>
    <r>
      <rPr>
        <sz val="9"/>
        <color indexed="8"/>
        <rFont val="Helvetica Light"/>
      </rPr>
      <t>2</t>
    </r>
    <r>
      <rPr>
        <sz val="9"/>
        <color indexed="8"/>
        <rFont val="Helvetica Light"/>
      </rPr>
      <t>, Phosphate and Diphosphate</t>
    </r>
  </si>
  <si>
    <t>Glucose</t>
  </si>
  <si>
    <t>Species</t>
  </si>
  <si>
    <t>Time</t>
  </si>
  <si>
    <t>Replicate</t>
  </si>
  <si>
    <t>Niacinamide</t>
  </si>
  <si>
    <t>Formate</t>
  </si>
  <si>
    <t>Inosine</t>
  </si>
  <si>
    <t>Hypoxanthine</t>
  </si>
  <si>
    <t>X1</t>
  </si>
  <si>
    <t>Uridine+Methylhistidine+Cytidine</t>
  </si>
  <si>
    <t>Cytidine</t>
  </si>
  <si>
    <t>Methylhistidine</t>
  </si>
  <si>
    <t>Fumarate</t>
  </si>
  <si>
    <t>Uridine+Cytidine</t>
  </si>
  <si>
    <t>X2</t>
  </si>
  <si>
    <t>X3</t>
  </si>
  <si>
    <t>aGlucose</t>
  </si>
  <si>
    <t>bGlucose</t>
  </si>
  <si>
    <t>Pyroglutamate</t>
  </si>
  <si>
    <t>Proline+Lactate</t>
  </si>
  <si>
    <t>Carnithine?</t>
  </si>
  <si>
    <t>Aspartate</t>
  </si>
  <si>
    <t>Sarcosine?</t>
  </si>
  <si>
    <t>Succinate</t>
  </si>
  <si>
    <t>Pyruvate</t>
  </si>
  <si>
    <t>Acetate</t>
  </si>
  <si>
    <t>Friss medium</t>
  </si>
  <si>
    <t>0 h (Negative Control)</t>
  </si>
  <si>
    <t>1538466.875</t>
  </si>
  <si>
    <t>1375438.625</t>
  </si>
  <si>
    <t>7321876.25</t>
  </si>
  <si>
    <t>10584600.13</t>
  </si>
  <si>
    <t>10400696.63</t>
  </si>
  <si>
    <t>8067217.75</t>
  </si>
  <si>
    <t>9063830.25</t>
  </si>
  <si>
    <t>47966533.5</t>
  </si>
  <si>
    <t>13609330.75</t>
  </si>
  <si>
    <t>11699300.25</t>
  </si>
  <si>
    <t>188548653.1</t>
  </si>
  <si>
    <t>129578523.3</t>
  </si>
  <si>
    <t>102019657.8</t>
  </si>
  <si>
    <t>51807738.88</t>
  </si>
  <si>
    <t>88871381.63</t>
  </si>
  <si>
    <t>2089883.875</t>
  </si>
  <si>
    <t>10014595.5</t>
  </si>
  <si>
    <t>7905032.125</t>
  </si>
  <si>
    <t>35297021.25</t>
  </si>
  <si>
    <t>3732556.125</t>
  </si>
  <si>
    <t>5225640.625</t>
  </si>
  <si>
    <t>269025019.4</t>
  </si>
  <si>
    <t>50523361.5</t>
  </si>
  <si>
    <t>623360636.3</t>
  </si>
  <si>
    <t>163107652.6</t>
  </si>
  <si>
    <t>246009243.3</t>
  </si>
  <si>
    <t>507121496.1</t>
  </si>
  <si>
    <t>251920086.1</t>
  </si>
  <si>
    <t>170626794.6</t>
  </si>
  <si>
    <t>624332511.4</t>
  </si>
  <si>
    <t>569484684.5</t>
  </si>
  <si>
    <t>372720050.9</t>
  </si>
  <si>
    <t>159810502.3</t>
  </si>
  <si>
    <t>189515958.6</t>
  </si>
  <si>
    <t>108224903.4</t>
  </si>
  <si>
    <t>97081987.38</t>
  </si>
  <si>
    <t>132846610.8</t>
  </si>
  <si>
    <t>48180441.5</t>
  </si>
  <si>
    <t>171039638.4</t>
  </si>
  <si>
    <t>149574978.5</t>
  </si>
  <si>
    <t>206571105.1</t>
  </si>
  <si>
    <t>193140267.5</t>
  </si>
  <si>
    <t>305592574.9</t>
  </si>
  <si>
    <t>614326247.6</t>
  </si>
  <si>
    <t>988665559.1</t>
  </si>
  <si>
    <t>344438041.3</t>
  </si>
  <si>
    <t>374597876.4</t>
  </si>
  <si>
    <t>569649727.6</t>
  </si>
  <si>
    <t>763874857.8</t>
  </si>
  <si>
    <t>1825666.5</t>
  </si>
  <si>
    <t>1719124.5</t>
  </si>
  <si>
    <t>7806012.25</t>
  </si>
  <si>
    <t>7928716.5</t>
  </si>
  <si>
    <t>8587448.5</t>
  </si>
  <si>
    <t>10363255.75</t>
  </si>
  <si>
    <t>11103026.75</t>
  </si>
  <si>
    <t>21874082.75</t>
  </si>
  <si>
    <t>13913704.5</t>
  </si>
  <si>
    <t>200212276.3</t>
  </si>
  <si>
    <t>134743863.5</t>
  </si>
  <si>
    <t>233305229.8</t>
  </si>
  <si>
    <t>107457372.3</t>
  </si>
  <si>
    <t>55691466.5</t>
  </si>
  <si>
    <t>93924038.75</t>
  </si>
  <si>
    <t>2369075.25</t>
  </si>
  <si>
    <t>7778588.25</t>
  </si>
  <si>
    <t>8257010.25</t>
  </si>
  <si>
    <t>4244581.75</t>
  </si>
  <si>
    <t>9811590.75</t>
  </si>
  <si>
    <t>38804412.5</t>
  </si>
  <si>
    <t>659518529.5</t>
  </si>
  <si>
    <t>170494399.8</t>
  </si>
  <si>
    <t>259294268.8</t>
  </si>
  <si>
    <t>268881187.5</t>
  </si>
  <si>
    <t>183225449.8</t>
  </si>
  <si>
    <t>703267787.8</t>
  </si>
  <si>
    <t>402399125.8</t>
  </si>
  <si>
    <t>169432729.8</t>
  </si>
  <si>
    <t>199983488.3</t>
  </si>
  <si>
    <t>114131140.8</t>
  </si>
  <si>
    <t>101781192.8</t>
  </si>
  <si>
    <t>140688252.3</t>
  </si>
  <si>
    <t>50978636.75</t>
  </si>
  <si>
    <t>181343835.8</t>
  </si>
  <si>
    <t>154311136.5</t>
  </si>
  <si>
    <t>222338692.3</t>
  </si>
  <si>
    <t>199615096.8</t>
  </si>
  <si>
    <t>320507887.5</t>
  </si>
  <si>
    <t>651384008.8</t>
  </si>
  <si>
    <t>320549366.8</t>
  </si>
  <si>
    <t>596199023.8</t>
  </si>
  <si>
    <t>400306216.3</t>
  </si>
  <si>
    <t>611646197.8</t>
  </si>
  <si>
    <t>809793625.3</t>
  </si>
  <si>
    <t>1747770.375</t>
  </si>
  <si>
    <t>7401734.375</t>
  </si>
  <si>
    <t>10301270.25</t>
  </si>
  <si>
    <t>10406477.88</t>
  </si>
  <si>
    <t>8840368.5</t>
  </si>
  <si>
    <t>9652772.625</t>
  </si>
  <si>
    <t>12725801.38</t>
  </si>
  <si>
    <t>91937935.25</t>
  </si>
  <si>
    <t>47411464.25</t>
  </si>
  <si>
    <t>13910959.5</t>
  </si>
  <si>
    <t>12008378.5</t>
  </si>
  <si>
    <t>199926717.5</t>
  </si>
  <si>
    <t>233998715.9</t>
  </si>
  <si>
    <t>108104904.6</t>
  </si>
  <si>
    <t>55778881.88</t>
  </si>
  <si>
    <t>94293896.5</t>
  </si>
  <si>
    <t>2312435.375</t>
  </si>
  <si>
    <t>10136537.38</t>
  </si>
  <si>
    <t>8263046.25</t>
  </si>
  <si>
    <t>37063172.75</t>
  </si>
  <si>
    <t>4153465.625</t>
  </si>
  <si>
    <t>6923219.125</t>
  </si>
  <si>
    <t>293421050.1</t>
  </si>
  <si>
    <t>49636811.88</t>
  </si>
  <si>
    <t>671597262.1</t>
  </si>
  <si>
    <t>174294869.4</t>
  </si>
  <si>
    <t>262715425.3</t>
  </si>
  <si>
    <t>544767193.8</t>
  </si>
  <si>
    <t>271772943.1</t>
  </si>
  <si>
    <t>185191890.4</t>
  </si>
  <si>
    <t>684485764.3</t>
  </si>
  <si>
    <t>621405828.8</t>
  </si>
  <si>
    <t>406424890.8</t>
  </si>
  <si>
    <t>171481937.4</t>
  </si>
  <si>
    <t>203002396.9</t>
  </si>
  <si>
    <t>116341963.6</t>
  </si>
  <si>
    <t>104180865.9</t>
  </si>
  <si>
    <t>143788694.5</t>
  </si>
  <si>
    <t>185711418.4</t>
  </si>
  <si>
    <t>158935487.9</t>
  </si>
  <si>
    <t>222063115.8</t>
  </si>
  <si>
    <t>203847617.3</t>
  </si>
  <si>
    <t>327032877.3</t>
  </si>
  <si>
    <t>654495990.3</t>
  </si>
  <si>
    <t>334010345.6</t>
  </si>
  <si>
    <t>596155964.3</t>
  </si>
  <si>
    <t>402103813.9</t>
  </si>
  <si>
    <t>616362948.5</t>
  </si>
  <si>
    <t>843310043.9</t>
  </si>
  <si>
    <t>10H</t>
  </si>
  <si>
    <t>1830285.75</t>
  </si>
  <si>
    <t>1345424.75</t>
  </si>
  <si>
    <t>7926530.25</t>
  </si>
  <si>
    <t>8809888.25</t>
  </si>
  <si>
    <t>10788904.5</t>
  </si>
  <si>
    <t>11427943.75</t>
  </si>
  <si>
    <t>92899288.75</t>
  </si>
  <si>
    <t>15719276.75</t>
  </si>
  <si>
    <t>14128757.75</t>
  </si>
  <si>
    <t>15129173.25</t>
  </si>
  <si>
    <t>209076272.3</t>
  </si>
  <si>
    <t>138374179.3</t>
  </si>
  <si>
    <t>242015750.8</t>
  </si>
  <si>
    <t>59606520.25</t>
  </si>
  <si>
    <t>100316231.3</t>
  </si>
  <si>
    <t>2990219.75</t>
  </si>
  <si>
    <t>8282154.5</t>
  </si>
  <si>
    <t>7834791.25</t>
  </si>
  <si>
    <t>33151467.5</t>
  </si>
  <si>
    <t>6467996.25</t>
  </si>
  <si>
    <t>4065121.25</t>
  </si>
  <si>
    <t>268544331.5</t>
  </si>
  <si>
    <t>24727280.5</t>
  </si>
  <si>
    <t>177472477.5</t>
  </si>
  <si>
    <t>257126660.8</t>
  </si>
  <si>
    <t>577826267.3</t>
  </si>
  <si>
    <t>193478368.3</t>
  </si>
  <si>
    <t>602380225.3</t>
  </si>
  <si>
    <t>168872943.8</t>
  </si>
  <si>
    <t>203689118.3</t>
  </si>
  <si>
    <t>119019417.3</t>
  </si>
  <si>
    <t>108359105.3</t>
  </si>
  <si>
    <t>138145613.8</t>
  </si>
  <si>
    <t>50823685.5</t>
  </si>
  <si>
    <t>180266441.5</t>
  </si>
  <si>
    <t>157620007.3</t>
  </si>
  <si>
    <t>234144994.3</t>
  </si>
  <si>
    <t>342590211.8</t>
  </si>
  <si>
    <t>247434475.3</t>
  </si>
  <si>
    <t>641199784.5</t>
  </si>
  <si>
    <t>420438630.8</t>
  </si>
  <si>
    <t>653049402.5</t>
  </si>
  <si>
    <t>1753688.625</t>
  </si>
  <si>
    <t>1392266.25</t>
  </si>
  <si>
    <t>7785085.125</t>
  </si>
  <si>
    <t>8224043.125</t>
  </si>
  <si>
    <t>8666983.25</t>
  </si>
  <si>
    <t>10608225.5</t>
  </si>
  <si>
    <t>11209051.63</t>
  </si>
  <si>
    <t>11458778.63</t>
  </si>
  <si>
    <t>90554073.75</t>
  </si>
  <si>
    <t>15490439.88</t>
  </si>
  <si>
    <t>14057751.63</t>
  </si>
  <si>
    <t>15075693.38</t>
  </si>
  <si>
    <t>205694269.3</t>
  </si>
  <si>
    <t>135314574.3</t>
  </si>
  <si>
    <t>237497841.5</t>
  </si>
  <si>
    <t>58486649.13</t>
  </si>
  <si>
    <t>98472037.25</t>
  </si>
  <si>
    <t>2892792.25</t>
  </si>
  <si>
    <t>8122275.75</t>
  </si>
  <si>
    <t>7550158.75</t>
  </si>
  <si>
    <t>32626289.75</t>
  </si>
  <si>
    <t>6356394.875</t>
  </si>
  <si>
    <t>4195108.125</t>
  </si>
  <si>
    <t>264180656.4</t>
  </si>
  <si>
    <t>25825624.75</t>
  </si>
  <si>
    <t>604977671.1</t>
  </si>
  <si>
    <t>250303663.3</t>
  </si>
  <si>
    <t>190621381.3</t>
  </si>
  <si>
    <t>762440551.6</t>
  </si>
  <si>
    <t>588415268.5</t>
  </si>
  <si>
    <t>363906275.8</t>
  </si>
  <si>
    <t>166604706.8</t>
  </si>
  <si>
    <t>201458823.6</t>
  </si>
  <si>
    <t>116706119.8</t>
  </si>
  <si>
    <t>105918425.5</t>
  </si>
  <si>
    <t>136777022.4</t>
  </si>
  <si>
    <t>49664735.5</t>
  </si>
  <si>
    <t>176756344.8</t>
  </si>
  <si>
    <t>156104334.8</t>
  </si>
  <si>
    <t>232355430.9</t>
  </si>
  <si>
    <t>226761514.1</t>
  </si>
  <si>
    <t>335948507.9</t>
  </si>
  <si>
    <t>226918899.8</t>
  </si>
  <si>
    <t>632161272.9</t>
  </si>
  <si>
    <t>413902861.3</t>
  </si>
  <si>
    <t>643568539.9</t>
  </si>
  <si>
    <t>1935485.5</t>
  </si>
  <si>
    <t>1548079.5</t>
  </si>
  <si>
    <t>8223789.75</t>
  </si>
  <si>
    <t>7477658.5</t>
  </si>
  <si>
    <t>12543952.25</t>
  </si>
  <si>
    <t>94866713.25</t>
  </si>
  <si>
    <t>13723559.75</t>
  </si>
  <si>
    <t>14345667.5</t>
  </si>
  <si>
    <t>15276041.25</t>
  </si>
  <si>
    <t>212324973.3</t>
  </si>
  <si>
    <t>139097694.5</t>
  </si>
  <si>
    <t>245169114.3</t>
  </si>
  <si>
    <t>115333315.3</t>
  </si>
  <si>
    <t>101623409.3</t>
  </si>
  <si>
    <t>3108232.25</t>
  </si>
  <si>
    <t>6946673.5</t>
  </si>
  <si>
    <t>7871630.25</t>
  </si>
  <si>
    <t>32742857.25</t>
  </si>
  <si>
    <t>6555012.75</t>
  </si>
  <si>
    <t>6749716.25</t>
  </si>
  <si>
    <t>272898781.5</t>
  </si>
  <si>
    <t>176631746.3</t>
  </si>
  <si>
    <t>197386895.5</t>
  </si>
  <si>
    <t>800558601.3</t>
  </si>
  <si>
    <t>615582872.8</t>
  </si>
  <si>
    <t>202500015.5</t>
  </si>
  <si>
    <t>108737721.3</t>
  </si>
  <si>
    <t>51628526.25</t>
  </si>
  <si>
    <t>180720239.3</t>
  </si>
  <si>
    <t>160685057.8</t>
  </si>
  <si>
    <t>243251634.8</t>
  </si>
  <si>
    <t>231647440.8</t>
  </si>
  <si>
    <t>343967735.5</t>
  </si>
  <si>
    <t>230984597.5</t>
  </si>
  <si>
    <t>653279364.5</t>
  </si>
  <si>
    <t>426326404.8</t>
  </si>
  <si>
    <t>662825874.3</t>
  </si>
  <si>
    <t>24H</t>
  </si>
  <si>
    <t>1676576.5</t>
  </si>
  <si>
    <t>8846697.5</t>
  </si>
  <si>
    <t>5831498.75</t>
  </si>
  <si>
    <t>12965284.75</t>
  </si>
  <si>
    <t>8974077.5</t>
  </si>
  <si>
    <t>13106277.25</t>
  </si>
  <si>
    <t>14640874.75</t>
  </si>
  <si>
    <t>17777425.5</t>
  </si>
  <si>
    <t>210461287.8</t>
  </si>
  <si>
    <t>136934620.8</t>
  </si>
  <si>
    <t>242915652.5</t>
  </si>
  <si>
    <t>116269382.5</t>
  </si>
  <si>
    <t>59694821.25</t>
  </si>
  <si>
    <t>101958252.5</t>
  </si>
  <si>
    <t>3512661.25</t>
  </si>
  <si>
    <t>8217091.75</t>
  </si>
  <si>
    <t>2716335.75</t>
  </si>
  <si>
    <t>253544878.5</t>
  </si>
  <si>
    <t>18237472.5</t>
  </si>
  <si>
    <t>582662195.3</t>
  </si>
  <si>
    <t>174166109.5</t>
  </si>
  <si>
    <t>249926016.3</t>
  </si>
  <si>
    <t>576639408.8</t>
  </si>
  <si>
    <t>807529277.5</t>
  </si>
  <si>
    <t>587462521.3</t>
  </si>
  <si>
    <t>347925315.5</t>
  </si>
  <si>
    <t>199398424.5</t>
  </si>
  <si>
    <t>106989905.5</t>
  </si>
  <si>
    <t>138162311.5</t>
  </si>
  <si>
    <t>179663793.3</t>
  </si>
  <si>
    <t>154841182.8</t>
  </si>
  <si>
    <t>245632802.5</t>
  </si>
  <si>
    <t>231982259.3</t>
  </si>
  <si>
    <t>341671654.8</t>
  </si>
  <si>
    <t>237660594.5</t>
  </si>
  <si>
    <t>653122318.3</t>
  </si>
  <si>
    <t>421031033.3</t>
  </si>
  <si>
    <t>663580977.3</t>
  </si>
  <si>
    <t>763824691.3</t>
  </si>
  <si>
    <t>1962292.875</t>
  </si>
  <si>
    <t>1330830.375</t>
  </si>
  <si>
    <t>8665696.625</t>
  </si>
  <si>
    <t>6170909.875</t>
  </si>
  <si>
    <t>12995750.5</t>
  </si>
  <si>
    <t>13792894.63</t>
  </si>
  <si>
    <t>10592235.88</t>
  </si>
  <si>
    <t>91840207.88</t>
  </si>
  <si>
    <t>21220197.88</t>
  </si>
  <si>
    <t>14849495.13</t>
  </si>
  <si>
    <t>17424458.88</t>
  </si>
  <si>
    <t>217201957.3</t>
  </si>
  <si>
    <t>141028002.1</t>
  </si>
  <si>
    <t>249739691.5</t>
  </si>
  <si>
    <t>105137410.8</t>
  </si>
  <si>
    <t>3031105.375</t>
  </si>
  <si>
    <t>5619003.5</t>
  </si>
  <si>
    <t>7517558.5</t>
  </si>
  <si>
    <t>28694826.63</t>
  </si>
  <si>
    <t>7550956.625</t>
  </si>
  <si>
    <t>2001244.875</t>
  </si>
  <si>
    <t>252298765.9</t>
  </si>
  <si>
    <t>20960556.25</t>
  </si>
  <si>
    <t>595265536.4</t>
  </si>
  <si>
    <t>595355437.4</t>
  </si>
  <si>
    <t>292794553.9</t>
  </si>
  <si>
    <t>832063044.3</t>
  </si>
  <si>
    <t>581244695.9</t>
  </si>
  <si>
    <t>356460689.6</t>
  </si>
  <si>
    <t>175705193.3</t>
  </si>
  <si>
    <t>121573189.8</t>
  </si>
  <si>
    <t>110971605.4</t>
  </si>
  <si>
    <t>142422163.4</t>
  </si>
  <si>
    <t>53349010.38</t>
  </si>
  <si>
    <t>186789538.6</t>
  </si>
  <si>
    <t>161027004.5</t>
  </si>
  <si>
    <t>251529451.8</t>
  </si>
  <si>
    <t>240120798.5</t>
  </si>
  <si>
    <t>351562633.6</t>
  </si>
  <si>
    <t>301258230.3</t>
  </si>
  <si>
    <t>436653412.4</t>
  </si>
  <si>
    <t>688406394.1</t>
  </si>
  <si>
    <t>799435162.9</t>
  </si>
  <si>
    <t>1990687.75</t>
  </si>
  <si>
    <t>1548406.375</t>
  </si>
  <si>
    <t>8352892.375</t>
  </si>
  <si>
    <t>5538413.5</t>
  </si>
  <si>
    <t>6138190.25</t>
  </si>
  <si>
    <t>13041431.13</t>
  </si>
  <si>
    <t>13487281.25</t>
  </si>
  <si>
    <t>9374727.625</t>
  </si>
  <si>
    <t>90625758.25</t>
  </si>
  <si>
    <t>14642235.88</t>
  </si>
  <si>
    <t>17595320.13</t>
  </si>
  <si>
    <t>212787103.3</t>
  </si>
  <si>
    <t>245383167.6</t>
  </si>
  <si>
    <t>117384333.6</t>
  </si>
  <si>
    <t>60584663.5</t>
  </si>
  <si>
    <t>103562256.8</t>
  </si>
  <si>
    <t>3235426.875</t>
  </si>
  <si>
    <t>5599325.75</t>
  </si>
  <si>
    <t>7284840.625</t>
  </si>
  <si>
    <t>27984031.25</t>
  </si>
  <si>
    <t>8075941.75</t>
  </si>
  <si>
    <t>2500319.625</t>
  </si>
  <si>
    <t>258952645.9</t>
  </si>
  <si>
    <t>596066572.6</t>
  </si>
  <si>
    <t>176481278.1</t>
  </si>
  <si>
    <t>252748133.9</t>
  </si>
  <si>
    <t>580782660.4</t>
  </si>
  <si>
    <t>288089962.4</t>
  </si>
  <si>
    <t>198462861.8</t>
  </si>
  <si>
    <t>594858114.9</t>
  </si>
  <si>
    <t>357507757.5</t>
  </si>
  <si>
    <t>171704547.4</t>
  </si>
  <si>
    <t>201702449.8</t>
  </si>
  <si>
    <t>119981738.5</t>
  </si>
  <si>
    <t>108970146.8</t>
  </si>
  <si>
    <t>140850052.3</t>
  </si>
  <si>
    <t>53145224.75</t>
  </si>
  <si>
    <t>183506130.9</t>
  </si>
  <si>
    <t>249340371.3</t>
  </si>
  <si>
    <t>233514760.8</t>
  </si>
  <si>
    <t>346860020.1</t>
  </si>
  <si>
    <t>229342496.6</t>
  </si>
  <si>
    <t>664687461.4</t>
  </si>
  <si>
    <t>428343579.6</t>
  </si>
  <si>
    <t>781831042.8</t>
  </si>
  <si>
    <t>32H</t>
  </si>
  <si>
    <t>1763714.25</t>
  </si>
  <si>
    <t>1430784.25</t>
  </si>
  <si>
    <t>9009263.25</t>
  </si>
  <si>
    <t>4057185.25</t>
  </si>
  <si>
    <t>4364456.5</t>
  </si>
  <si>
    <t>14067896.25</t>
  </si>
  <si>
    <t>14473006.5</t>
  </si>
  <si>
    <t>8167628.5</t>
  </si>
  <si>
    <t>86929359.75</t>
  </si>
  <si>
    <t>14550693.5</t>
  </si>
  <si>
    <t>19075028.75</t>
  </si>
  <si>
    <t>209773554.8</t>
  </si>
  <si>
    <t>136204394.5</t>
  </si>
  <si>
    <t>116680590.8</t>
  </si>
  <si>
    <t>102630791.8</t>
  </si>
  <si>
    <t>3413438.25</t>
  </si>
  <si>
    <t>6224617.25</t>
  </si>
  <si>
    <t>23702583.75</t>
  </si>
  <si>
    <t>8945969.5</t>
  </si>
  <si>
    <t>1781969.5</t>
  </si>
  <si>
    <t>15304898.25</t>
  </si>
  <si>
    <t>566450120.5</t>
  </si>
  <si>
    <t>175578404.5</t>
  </si>
  <si>
    <t>576891650.5</t>
  </si>
  <si>
    <t>831025430.3</t>
  </si>
  <si>
    <t>573611881.5</t>
  </si>
  <si>
    <t>334142946.8</t>
  </si>
  <si>
    <t>169443108.3</t>
  </si>
  <si>
    <t>196792342.3</t>
  </si>
  <si>
    <t>107371380.3</t>
  </si>
  <si>
    <t>139655077.3</t>
  </si>
  <si>
    <t>53190575.25</t>
  </si>
  <si>
    <t>183149621.3</t>
  </si>
  <si>
    <t>153459048.5</t>
  </si>
  <si>
    <t>252147368.8</t>
  </si>
  <si>
    <t>236387836.8</t>
  </si>
  <si>
    <t>659175095.8</t>
  </si>
  <si>
    <t>423065368.5</t>
  </si>
  <si>
    <t>670551249.5</t>
  </si>
  <si>
    <t>1881216.75</t>
  </si>
  <si>
    <t>1616500.25</t>
  </si>
  <si>
    <t>3148748.5</t>
  </si>
  <si>
    <t>3565537.75</t>
  </si>
  <si>
    <t>14817207.25</t>
  </si>
  <si>
    <t>15255145.75</t>
  </si>
  <si>
    <t>7624764.75</t>
  </si>
  <si>
    <t>88269114.75</t>
  </si>
  <si>
    <t>12317344.5</t>
  </si>
  <si>
    <t>14887198.25</t>
  </si>
  <si>
    <t>213557194.8</t>
  </si>
  <si>
    <t>137932789.5</t>
  </si>
  <si>
    <t>245317070.3</t>
  </si>
  <si>
    <t>119425655.8</t>
  </si>
  <si>
    <t>61480129.5</t>
  </si>
  <si>
    <t>104782933.3</t>
  </si>
  <si>
    <t>3523342.25</t>
  </si>
  <si>
    <t>2941790.75</t>
  </si>
  <si>
    <t>22832775.25</t>
  </si>
  <si>
    <t>2244705.75</t>
  </si>
  <si>
    <t>244213426.8</t>
  </si>
  <si>
    <t>556857193.3</t>
  </si>
  <si>
    <t>242722004.8</t>
  </si>
  <si>
    <t>575647191.3</t>
  </si>
  <si>
    <t>199432047.5</t>
  </si>
  <si>
    <t>867268438.8</t>
  </si>
  <si>
    <t>584525371.5</t>
  </si>
  <si>
    <t>334914499.5</t>
  </si>
  <si>
    <t>171892465.5</t>
  </si>
  <si>
    <t>200177405.8</t>
  </si>
  <si>
    <t>114405979.3</t>
  </si>
  <si>
    <t>103481684.5</t>
  </si>
  <si>
    <t>193835674.8</t>
  </si>
  <si>
    <t>259614206.8</t>
  </si>
  <si>
    <t>243967163.5</t>
  </si>
  <si>
    <t>343668661.3</t>
  </si>
  <si>
    <t>670886627.8</t>
  </si>
  <si>
    <t>429390423.3</t>
  </si>
  <si>
    <t>738781335.3</t>
  </si>
  <si>
    <t>1758449.75</t>
  </si>
  <si>
    <t>1564236.75</t>
  </si>
  <si>
    <t>9222190.75</t>
  </si>
  <si>
    <t>3890201.75</t>
  </si>
  <si>
    <t>4309946.75</t>
  </si>
  <si>
    <t>14159053.75</t>
  </si>
  <si>
    <t>14538002.5</t>
  </si>
  <si>
    <t>8112266.25</t>
  </si>
  <si>
    <t>87507650.5</t>
  </si>
  <si>
    <t>14647896.25</t>
  </si>
  <si>
    <t>18969326.5</t>
  </si>
  <si>
    <t>211523190.5</t>
  </si>
  <si>
    <t>137011706.8</t>
  </si>
  <si>
    <t>243810966.8</t>
  </si>
  <si>
    <t>117392751.5</t>
  </si>
  <si>
    <t>61099793.25</t>
  </si>
  <si>
    <t>103313238.8</t>
  </si>
  <si>
    <t>3407974.75</t>
  </si>
  <si>
    <t>3704035.75</t>
  </si>
  <si>
    <t>24005637.75</t>
  </si>
  <si>
    <t>1934725.5</t>
  </si>
  <si>
    <t>241893524.3</t>
  </si>
  <si>
    <t>15600631.5</t>
  </si>
  <si>
    <t>578691396.5</t>
  </si>
  <si>
    <t>175703784.8</t>
  </si>
  <si>
    <t>250003010.8</t>
  </si>
  <si>
    <t>581030685.5</t>
  </si>
  <si>
    <t>197046546.5</t>
  </si>
  <si>
    <t>827808619.3</t>
  </si>
  <si>
    <t>572731796.3</t>
  </si>
  <si>
    <t>337840076.5</t>
  </si>
  <si>
    <t>171203041.3</t>
  </si>
  <si>
    <t>196594753.8</t>
  </si>
  <si>
    <t>118667222.5</t>
  </si>
  <si>
    <t>108191448.8</t>
  </si>
  <si>
    <t>53488009.75</t>
  </si>
  <si>
    <t>183191506.8</t>
  </si>
  <si>
    <t>250679374.5</t>
  </si>
  <si>
    <t>661330421.8</t>
  </si>
  <si>
    <t>671960520.3</t>
  </si>
  <si>
    <t>761381679.8</t>
  </si>
  <si>
    <t>48H</t>
  </si>
  <si>
    <t>1312310.5</t>
  </si>
  <si>
    <t>17571513.5</t>
  </si>
  <si>
    <t>16394225.5</t>
  </si>
  <si>
    <t>33230218.5</t>
  </si>
  <si>
    <t>229688991.5</t>
  </si>
  <si>
    <t>263278153.5</t>
  </si>
  <si>
    <t>71607893.5</t>
  </si>
  <si>
    <t>116890045.5</t>
  </si>
  <si>
    <t>-75838.5</t>
  </si>
  <si>
    <t>214917.5</t>
  </si>
  <si>
    <t>10573632.5</t>
  </si>
  <si>
    <t>667969449.5</t>
  </si>
  <si>
    <t>308838175.5</t>
  </si>
  <si>
    <t>213191078.5</t>
  </si>
  <si>
    <t>918270523.5</t>
  </si>
  <si>
    <t>200935689.5</t>
  </si>
  <si>
    <t>126948272.5</t>
  </si>
  <si>
    <t>198245173.5</t>
  </si>
  <si>
    <t>164678022.5</t>
  </si>
  <si>
    <t>285312962.5</t>
  </si>
  <si>
    <t>346216861.5</t>
  </si>
  <si>
    <t>368853947.5</t>
  </si>
  <si>
    <t>293153051.5</t>
  </si>
  <si>
    <t>729282272.5</t>
  </si>
  <si>
    <t>732693001.5</t>
  </si>
  <si>
    <t>2357063.5</t>
  </si>
  <si>
    <t>1597716.5</t>
  </si>
  <si>
    <t>13252359.5</t>
  </si>
  <si>
    <t>686712.5</t>
  </si>
  <si>
    <t>8013183.5</t>
  </si>
  <si>
    <t>16796857.5</t>
  </si>
  <si>
    <t>72821150.5</t>
  </si>
  <si>
    <t>117457912.5</t>
  </si>
  <si>
    <t>4668857.5</t>
  </si>
  <si>
    <t>-183184.5</t>
  </si>
  <si>
    <t>2436470.5</t>
  </si>
  <si>
    <t>4530477.5</t>
  </si>
  <si>
    <t>19091385.5</t>
  </si>
  <si>
    <t>10071351.5</t>
  </si>
  <si>
    <t>240710994.5</t>
  </si>
  <si>
    <t>313648865.5</t>
  </si>
  <si>
    <t>644615231.5</t>
  </si>
  <si>
    <t>344481861.5</t>
  </si>
  <si>
    <t>192703249.5</t>
  </si>
  <si>
    <t>88507001.5</t>
  </si>
  <si>
    <t>60288648.5</t>
  </si>
  <si>
    <t>247662593.5</t>
  </si>
  <si>
    <t>158662121.5</t>
  </si>
  <si>
    <t>192556824.5</t>
  </si>
  <si>
    <t>749280172.5</t>
  </si>
  <si>
    <t>483524428.5</t>
  </si>
  <si>
    <t>761107590.5</t>
  </si>
  <si>
    <t>2435343.5</t>
  </si>
  <si>
    <t>1809785.75</t>
  </si>
  <si>
    <t>13273498.75</t>
  </si>
  <si>
    <t>574327.25</t>
  </si>
  <si>
    <t>1128308.25</t>
  </si>
  <si>
    <t>19112209.25</t>
  </si>
  <si>
    <t>19527317.75</t>
  </si>
  <si>
    <t>4900674.75</t>
  </si>
  <si>
    <t>84481304.75</t>
  </si>
  <si>
    <t>7481953.5</t>
  </si>
  <si>
    <t>17008652.25</t>
  </si>
  <si>
    <t>32996540.75</t>
  </si>
  <si>
    <t>237012963.5</t>
  </si>
  <si>
    <t>147368242.8</t>
  </si>
  <si>
    <t>269698688.3</t>
  </si>
  <si>
    <t>134043690.8</t>
  </si>
  <si>
    <t>73019918.5</t>
  </si>
  <si>
    <t>118384726.5</t>
  </si>
  <si>
    <t>4880610.5</t>
  </si>
  <si>
    <t>270168.25</t>
  </si>
  <si>
    <t>2794399.5</t>
  </si>
  <si>
    <t>4986726.75</t>
  </si>
  <si>
    <t>250858435.3</t>
  </si>
  <si>
    <t>11632867.25</t>
  </si>
  <si>
    <t>552827437.5</t>
  </si>
  <si>
    <t>241022902.8</t>
  </si>
  <si>
    <t>314925782.5</t>
  </si>
  <si>
    <t>229273626.3</t>
  </si>
  <si>
    <t>648815591.5</t>
  </si>
  <si>
    <t>345574455.5</t>
  </si>
  <si>
    <t>103037220.8</t>
  </si>
  <si>
    <t>88728064.75</t>
  </si>
  <si>
    <t>198209381.8</t>
  </si>
  <si>
    <t>60628326.75</t>
  </si>
  <si>
    <t>248561756.8</t>
  </si>
  <si>
    <t>159662613.5</t>
  </si>
  <si>
    <t>307163651.8</t>
  </si>
  <si>
    <t>327291018.8</t>
  </si>
  <si>
    <t>380404397.3</t>
  </si>
  <si>
    <t>189404937.8</t>
  </si>
  <si>
    <t>756490264.3</t>
  </si>
  <si>
    <t>486467292.3</t>
  </si>
  <si>
    <t>769853211.3</t>
  </si>
  <si>
    <t>8H</t>
  </si>
  <si>
    <t>2333522.75</t>
  </si>
  <si>
    <t>1666526.75</t>
  </si>
  <si>
    <t>11053286.5</t>
  </si>
  <si>
    <t>10615251.75</t>
  </si>
  <si>
    <t>10669206.75</t>
  </si>
  <si>
    <t>11386928.75</t>
  </si>
  <si>
    <t>11491139.25</t>
  </si>
  <si>
    <t>10372239.25</t>
  </si>
  <si>
    <t>14478968.75</t>
  </si>
  <si>
    <t>14710838.25</t>
  </si>
  <si>
    <t>16465353.25</t>
  </si>
  <si>
    <t>220629953.5</t>
  </si>
  <si>
    <t>139065248.5</t>
  </si>
  <si>
    <t>251430090.8</t>
  </si>
  <si>
    <t>119461595.3</t>
  </si>
  <si>
    <t>104944129.5</t>
  </si>
  <si>
    <t>10394886.75</t>
  </si>
  <si>
    <t>8656960.25</t>
  </si>
  <si>
    <t>6463059.25</t>
  </si>
  <si>
    <t>2994994.25</t>
  </si>
  <si>
    <t>326972248.5</t>
  </si>
  <si>
    <t>12831894.75</t>
  </si>
  <si>
    <t>679471326.3</t>
  </si>
  <si>
    <t>179505666.3</t>
  </si>
  <si>
    <t>227667585.8</t>
  </si>
  <si>
    <t>583573216.3</t>
  </si>
  <si>
    <t>294027432.3</t>
  </si>
  <si>
    <t>209110666.8</t>
  </si>
  <si>
    <t>413390349.8</t>
  </si>
  <si>
    <t>177677241.8</t>
  </si>
  <si>
    <t>204662838.8</t>
  </si>
  <si>
    <t>83035848.25</t>
  </si>
  <si>
    <t>184574394.5</t>
  </si>
  <si>
    <t>55092124.5</t>
  </si>
  <si>
    <t>227139666.8</t>
  </si>
  <si>
    <t>155511820.3</t>
  </si>
  <si>
    <t>271718809.5</t>
  </si>
  <si>
    <t>241325264.5</t>
  </si>
  <si>
    <t>922956084.8</t>
  </si>
  <si>
    <t>691172338.8</t>
  </si>
  <si>
    <t>452800436.5</t>
  </si>
  <si>
    <t>712766220.3</t>
  </si>
  <si>
    <t>722888354.8</t>
  </si>
  <si>
    <t>2510244.5</t>
  </si>
  <si>
    <t>2164042.25</t>
  </si>
  <si>
    <t>9764898.5</t>
  </si>
  <si>
    <t>13130535.5</t>
  </si>
  <si>
    <t>13310965.25</t>
  </si>
  <si>
    <t>10235824.25</t>
  </si>
  <si>
    <t>102333418.5</t>
  </si>
  <si>
    <t>17023589.25</t>
  </si>
  <si>
    <t>68960817.25</t>
  </si>
  <si>
    <t>3982662.25</t>
  </si>
  <si>
    <t>9155784.5</t>
  </si>
  <si>
    <t>9232630.75</t>
  </si>
  <si>
    <t>6752801.5</t>
  </si>
  <si>
    <t>5237614.75</t>
  </si>
  <si>
    <t>11737052.25</t>
  </si>
  <si>
    <t>194443738.8</t>
  </si>
  <si>
    <t>637043212.3</t>
  </si>
  <si>
    <t>318974848.3</t>
  </si>
  <si>
    <t>226018739.5</t>
  </si>
  <si>
    <t>840710944.8</t>
  </si>
  <si>
    <t>447215891.5</t>
  </si>
  <si>
    <t>190936742.8</t>
  </si>
  <si>
    <t>221352753.8</t>
  </si>
  <si>
    <t>103161790.3</t>
  </si>
  <si>
    <t>89645876.25</t>
  </si>
  <si>
    <t>202865045.5</t>
  </si>
  <si>
    <t>170293578.5</t>
  </si>
  <si>
    <t>302429943.8</t>
  </si>
  <si>
    <t>260501519.8</t>
  </si>
  <si>
    <t>379451496.3</t>
  </si>
  <si>
    <t>754403440.5</t>
  </si>
  <si>
    <t>776813572.5</t>
  </si>
  <si>
    <t>2369345.5</t>
  </si>
  <si>
    <t>2076127.75</t>
  </si>
  <si>
    <t>11913141.25</t>
  </si>
  <si>
    <t>11260735.5</t>
  </si>
  <si>
    <t>11734184.25</t>
  </si>
  <si>
    <t>12079793.75</t>
  </si>
  <si>
    <t>102766592.3</t>
  </si>
  <si>
    <t>14564670.5</t>
  </si>
  <si>
    <t>15155032.75</t>
  </si>
  <si>
    <t>17176406.25</t>
  </si>
  <si>
    <t>147784022.8</t>
  </si>
  <si>
    <t>267929989.8</t>
  </si>
  <si>
    <t>126941801.5</t>
  </si>
  <si>
    <t>111524682.5</t>
  </si>
  <si>
    <t>3973183.75</t>
  </si>
  <si>
    <t>10895965.25</t>
  </si>
  <si>
    <t>39401297.25</t>
  </si>
  <si>
    <t>6728646.5</t>
  </si>
  <si>
    <t>723640154.5</t>
  </si>
  <si>
    <t>192904037.8</t>
  </si>
  <si>
    <t>244106976.3</t>
  </si>
  <si>
    <t>627737541.8</t>
  </si>
  <si>
    <t>314963433.8</t>
  </si>
  <si>
    <t>223279367.8</t>
  </si>
  <si>
    <t>826246696.5</t>
  </si>
  <si>
    <t>443819941.5</t>
  </si>
  <si>
    <t>190407866.8</t>
  </si>
  <si>
    <t>215747783.8</t>
  </si>
  <si>
    <t>103228215.5</t>
  </si>
  <si>
    <t>89004517.5</t>
  </si>
  <si>
    <t>59356736.5</t>
  </si>
  <si>
    <t>165938807.5</t>
  </si>
  <si>
    <t>288073353.8</t>
  </si>
  <si>
    <t>255411899.5</t>
  </si>
  <si>
    <t>381960264.8</t>
  </si>
  <si>
    <t>986095694.8</t>
  </si>
  <si>
    <t>204776937.3</t>
  </si>
  <si>
    <t>481455270.3</t>
  </si>
  <si>
    <t>761490471.5</t>
  </si>
  <si>
    <t>790666694.3</t>
  </si>
  <si>
    <t>1560128.5</t>
  </si>
  <si>
    <t>8953725.25</t>
  </si>
  <si>
    <t>8287509.25</t>
  </si>
  <si>
    <t>11135912.75</t>
  </si>
  <si>
    <t>87747003.25</t>
  </si>
  <si>
    <t>49751179.75</t>
  </si>
  <si>
    <t>14035228.5</t>
  </si>
  <si>
    <t>15780413.75</t>
  </si>
  <si>
    <t>204797572.3</t>
  </si>
  <si>
    <t>110256045.8</t>
  </si>
  <si>
    <t>56947672.25</t>
  </si>
  <si>
    <t>96432451.5</t>
  </si>
  <si>
    <t>2540819.25</t>
  </si>
  <si>
    <t>7380506.25</t>
  </si>
  <si>
    <t>7425783.5</t>
  </si>
  <si>
    <t>295276687.3</t>
  </si>
  <si>
    <t>254859546.5</t>
  </si>
  <si>
    <t>531520281.3</t>
  </si>
  <si>
    <t>273067201.3</t>
  </si>
  <si>
    <t>187825843.5</t>
  </si>
  <si>
    <t>746651497.8</t>
  </si>
  <si>
    <t>651651513.5</t>
  </si>
  <si>
    <t>385305954.8</t>
  </si>
  <si>
    <t>166020857.8</t>
  </si>
  <si>
    <t>113065108.5</t>
  </si>
  <si>
    <t>143068909.5</t>
  </si>
  <si>
    <t>52895433.75</t>
  </si>
  <si>
    <t>153914035.5</t>
  </si>
  <si>
    <t>235859271.5</t>
  </si>
  <si>
    <t>225499244.3</t>
  </si>
  <si>
    <t>886968185.5</t>
  </si>
  <si>
    <t>306468611.5</t>
  </si>
  <si>
    <t>412313890.8</t>
  </si>
  <si>
    <t>632372694.5</t>
  </si>
  <si>
    <t>780238971.5</t>
  </si>
  <si>
    <t>1735687.75</t>
  </si>
  <si>
    <t>1359464.5</t>
  </si>
  <si>
    <t>7367461.75</t>
  </si>
  <si>
    <t>7629389.25</t>
  </si>
  <si>
    <t>10382146.25</t>
  </si>
  <si>
    <t>11178527.75</t>
  </si>
  <si>
    <t>10752397.5</t>
  </si>
  <si>
    <t>82664501.5</t>
  </si>
  <si>
    <t>43275982.5</t>
  </si>
  <si>
    <t>15185315.5</t>
  </si>
  <si>
    <t>191407662.5</t>
  </si>
  <si>
    <t>103458441.3</t>
  </si>
  <si>
    <t>53379555.75</t>
  </si>
  <si>
    <t>2349645.75</t>
  </si>
  <si>
    <t>7435734.75</t>
  </si>
  <si>
    <t>6881908.25</t>
  </si>
  <si>
    <t>28604582.25</t>
  </si>
  <si>
    <t>7004372.5</t>
  </si>
  <si>
    <t>613411163.3</t>
  </si>
  <si>
    <t>491762462.3</t>
  </si>
  <si>
    <t>254032311.8</t>
  </si>
  <si>
    <t>174567566.3</t>
  </si>
  <si>
    <t>690198997.8</t>
  </si>
  <si>
    <t>598514907.8</t>
  </si>
  <si>
    <t>156417484.8</t>
  </si>
  <si>
    <t>188691601.8</t>
  </si>
  <si>
    <t>105967075.3</t>
  </si>
  <si>
    <t>94983850.5</t>
  </si>
  <si>
    <t>132638395.3</t>
  </si>
  <si>
    <t>49164658.75</t>
  </si>
  <si>
    <t>169346762.5</t>
  </si>
  <si>
    <t>144377183.5</t>
  </si>
  <si>
    <t>306812620.3</t>
  </si>
  <si>
    <t>827853271.8</t>
  </si>
  <si>
    <t>279851442.8</t>
  </si>
  <si>
    <t>383858252.3</t>
  </si>
  <si>
    <t>1445965.75</t>
  </si>
  <si>
    <t>8837925.5</t>
  </si>
  <si>
    <t>7796927.75</t>
  </si>
  <si>
    <t>8037138.75</t>
  </si>
  <si>
    <t>10826695.5</t>
  </si>
  <si>
    <t>11599202.25</t>
  </si>
  <si>
    <t>12598824.25</t>
  </si>
  <si>
    <t>15716070.25</t>
  </si>
  <si>
    <t>136517173.3</t>
  </si>
  <si>
    <t>110563070.8</t>
  </si>
  <si>
    <t>57266980.25</t>
  </si>
  <si>
    <t>96983553.5</t>
  </si>
  <si>
    <t>8034096.5</t>
  </si>
  <si>
    <t>7565052.5</t>
  </si>
  <si>
    <t>30942644.5</t>
  </si>
  <si>
    <t>7499584.75</t>
  </si>
  <si>
    <t>3637664.25</t>
  </si>
  <si>
    <t>298848185.3</t>
  </si>
  <si>
    <t>30095656.5</t>
  </si>
  <si>
    <t>659676892.8</t>
  </si>
  <si>
    <t>171929909.8</t>
  </si>
  <si>
    <t>255023013.5</t>
  </si>
  <si>
    <t>533876318.3</t>
  </si>
  <si>
    <t>274721786.3</t>
  </si>
  <si>
    <t>189254160.8</t>
  </si>
  <si>
    <t>745705885.5</t>
  </si>
  <si>
    <t>650255962.8</t>
  </si>
  <si>
    <t>397351067.8</t>
  </si>
  <si>
    <t>168892935.8</t>
  </si>
  <si>
    <t>114229021.8</t>
  </si>
  <si>
    <t>102192014.8</t>
  </si>
  <si>
    <t>142889520.3</t>
  </si>
  <si>
    <t>154296939.3</t>
  </si>
  <si>
    <t>219775062.5</t>
  </si>
  <si>
    <t>331136313.3</t>
  </si>
  <si>
    <t>891409738.3</t>
  </si>
  <si>
    <t>303146539.3</t>
  </si>
  <si>
    <t>619390395.3</t>
  </si>
  <si>
    <t>411498386.5</t>
  </si>
  <si>
    <t>634165766.8</t>
  </si>
  <si>
    <t>789468422.8</t>
  </si>
  <si>
    <t>1368582.75</t>
  </si>
  <si>
    <t>8769729.25</t>
  </si>
  <si>
    <t>2105221.75</t>
  </si>
  <si>
    <t>2282135.5</t>
  </si>
  <si>
    <t>14295031.75</t>
  </si>
  <si>
    <t>15334449.25</t>
  </si>
  <si>
    <t>80107800.75</t>
  </si>
  <si>
    <t>13488535.5</t>
  </si>
  <si>
    <t>20203600.25</t>
  </si>
  <si>
    <t>198490728.5</t>
  </si>
  <si>
    <t>130106244.8</t>
  </si>
  <si>
    <t>56230586.5</t>
  </si>
  <si>
    <t>2707370.5</t>
  </si>
  <si>
    <t>1660078.75</t>
  </si>
  <si>
    <t>5524192.5</t>
  </si>
  <si>
    <t>11096218.25</t>
  </si>
  <si>
    <t>277857459.8</t>
  </si>
  <si>
    <t>14262808.25</t>
  </si>
  <si>
    <t>621244348.5</t>
  </si>
  <si>
    <t>163779270.8</t>
  </si>
  <si>
    <t>472960474.5</t>
  </si>
  <si>
    <t>263164420.3</t>
  </si>
  <si>
    <t>182458629.3</t>
  </si>
  <si>
    <t>737250456.5</t>
  </si>
  <si>
    <t>623788799.5</t>
  </si>
  <si>
    <t>160445213.5</t>
  </si>
  <si>
    <t>194991381.8</t>
  </si>
  <si>
    <t>110258190.3</t>
  </si>
  <si>
    <t>136276638.5</t>
  </si>
  <si>
    <t>174173654.3</t>
  </si>
  <si>
    <t>239008632.5</t>
  </si>
  <si>
    <t>210978306.5</t>
  </si>
  <si>
    <t>883464835.3</t>
  </si>
  <si>
    <t>216867320.5</t>
  </si>
  <si>
    <t>612889529.5</t>
  </si>
  <si>
    <t>399389581.3</t>
  </si>
  <si>
    <t>737175151.5</t>
  </si>
  <si>
    <t>1789697.25</t>
  </si>
  <si>
    <t>1483766.5</t>
  </si>
  <si>
    <t>9338168.25</t>
  </si>
  <si>
    <t>2953316.25</t>
  </si>
  <si>
    <t>14540117.25</t>
  </si>
  <si>
    <t>9139087.75</t>
  </si>
  <si>
    <t>87000217.5</t>
  </si>
  <si>
    <t>211300560.3</t>
  </si>
  <si>
    <t>244858748.5</t>
  </si>
  <si>
    <t>114698616.3</t>
  </si>
  <si>
    <t>59318640.5</t>
  </si>
  <si>
    <t>100620331.8</t>
  </si>
  <si>
    <t>2964141.5</t>
  </si>
  <si>
    <t>2714874.5</t>
  </si>
  <si>
    <t>11277996.25</t>
  </si>
  <si>
    <t>1975452.5</t>
  </si>
  <si>
    <t>295331393.5</t>
  </si>
  <si>
    <t>26525224.75</t>
  </si>
  <si>
    <t>655013534.8</t>
  </si>
  <si>
    <t>176390171.3</t>
  </si>
  <si>
    <t>256398811.3</t>
  </si>
  <si>
    <t>501815851.5</t>
  </si>
  <si>
    <t>283874954.3</t>
  </si>
  <si>
    <t>196644696.3</t>
  </si>
  <si>
    <t>378917869.8</t>
  </si>
  <si>
    <t>104621512.3</t>
  </si>
  <si>
    <t>145075756.5</t>
  </si>
  <si>
    <t>56681360.75</t>
  </si>
  <si>
    <t>188466106.3</t>
  </si>
  <si>
    <t>153410750.3</t>
  </si>
  <si>
    <t>258059357.5</t>
  </si>
  <si>
    <t>235221998.5</t>
  </si>
  <si>
    <t>339113200.3</t>
  </si>
  <si>
    <t>918897437.3</t>
  </si>
  <si>
    <t>655790534.5</t>
  </si>
  <si>
    <t>424933388.3</t>
  </si>
  <si>
    <t>781102100.3</t>
  </si>
  <si>
    <t>1377352.25</t>
  </si>
  <si>
    <t>8823924.25</t>
  </si>
  <si>
    <t>2865437.5</t>
  </si>
  <si>
    <t>3237807.5</t>
  </si>
  <si>
    <t>14251258.75</t>
  </si>
  <si>
    <t>15011179.25</t>
  </si>
  <si>
    <t>83060286.25</t>
  </si>
  <si>
    <t>13666916.5</t>
  </si>
  <si>
    <t>19789129.5</t>
  </si>
  <si>
    <t>202935240.5</t>
  </si>
  <si>
    <t>133410530.8</t>
  </si>
  <si>
    <t>234578178.5</t>
  </si>
  <si>
    <t>109836388.3</t>
  </si>
  <si>
    <t>96710595.75</t>
  </si>
  <si>
    <t>2917561.75</t>
  </si>
  <si>
    <t>2692971.75</t>
  </si>
  <si>
    <t>6156025.25</t>
  </si>
  <si>
    <t>10981282.25</t>
  </si>
  <si>
    <t>1750536.25</t>
  </si>
  <si>
    <t>25931639.5</t>
  </si>
  <si>
    <t>624562057.3</t>
  </si>
  <si>
    <t>167764063.5</t>
  </si>
  <si>
    <t>245106101.5</t>
  </si>
  <si>
    <t>479201881.5</t>
  </si>
  <si>
    <t>271413017.8</t>
  </si>
  <si>
    <t>188211042.5</t>
  </si>
  <si>
    <t>768218740.3</t>
  </si>
  <si>
    <t>640146283.8</t>
  </si>
  <si>
    <t>365064133.3</t>
  </si>
  <si>
    <t>171727714.8</t>
  </si>
  <si>
    <t>196864301.5</t>
  </si>
  <si>
    <t>112556643.5</t>
  </si>
  <si>
    <t>100475898.8</t>
  </si>
  <si>
    <t>53984032.75</t>
  </si>
  <si>
    <t>179593624.8</t>
  </si>
  <si>
    <t>246526368.5</t>
  </si>
  <si>
    <t>222767052.5</t>
  </si>
  <si>
    <t>324857636.5</t>
  </si>
  <si>
    <t>885112706.3</t>
  </si>
  <si>
    <t>240456457.5</t>
  </si>
  <si>
    <t>409001278.8</t>
  </si>
  <si>
    <t>642314036.5</t>
  </si>
  <si>
    <t>748266273.3</t>
  </si>
  <si>
    <t>1681954.25</t>
  </si>
  <si>
    <t>9836627.25</t>
  </si>
  <si>
    <t>357666.25</t>
  </si>
  <si>
    <t>16243064.5</t>
  </si>
  <si>
    <t>17180721.5</t>
  </si>
  <si>
    <t>6363482.75</t>
  </si>
  <si>
    <t>78971794.5</t>
  </si>
  <si>
    <t>9944013.5</t>
  </si>
  <si>
    <t>14344111.75</t>
  </si>
  <si>
    <t>25800843.75</t>
  </si>
  <si>
    <t>210706044.8</t>
  </si>
  <si>
    <t>137695799.3</t>
  </si>
  <si>
    <t>114691266.8</t>
  </si>
  <si>
    <t>2923604.25</t>
  </si>
  <si>
    <t>-115665.75</t>
  </si>
  <si>
    <t>2922038.75</t>
  </si>
  <si>
    <t>5636125.75</t>
  </si>
  <si>
    <t>15878359.75</t>
  </si>
  <si>
    <t>100173.5</t>
  </si>
  <si>
    <t>278351805.8</t>
  </si>
  <si>
    <t>18134813.5</t>
  </si>
  <si>
    <t>635708772.3</t>
  </si>
  <si>
    <t>174038364.8</t>
  </si>
  <si>
    <t>253120870.5</t>
  </si>
  <si>
    <t>468613962.8</t>
  </si>
  <si>
    <t>196580797.5</t>
  </si>
  <si>
    <t>802732758.5</t>
  </si>
  <si>
    <t>183738883.5</t>
  </si>
  <si>
    <t>58231457.25</t>
  </si>
  <si>
    <t>188738581.8</t>
  </si>
  <si>
    <t>154095262.8</t>
  </si>
  <si>
    <t>261279272.3</t>
  </si>
  <si>
    <t>222904633.3</t>
  </si>
  <si>
    <t>338392627.8</t>
  </si>
  <si>
    <t>798110698.8</t>
  </si>
  <si>
    <t>238221287.8</t>
  </si>
  <si>
    <t>664925644.5</t>
  </si>
  <si>
    <t>425507337.5</t>
  </si>
  <si>
    <t>674688402.5</t>
  </si>
  <si>
    <t>781364073.8</t>
  </si>
  <si>
    <t>1493757.25</t>
  </si>
  <si>
    <t>1397592.5</t>
  </si>
  <si>
    <t>9915332.75</t>
  </si>
  <si>
    <t>1098036.5</t>
  </si>
  <si>
    <t>15823228.5</t>
  </si>
  <si>
    <t>16307766.75</t>
  </si>
  <si>
    <t>5059293.75</t>
  </si>
  <si>
    <t>25753868.25</t>
  </si>
  <si>
    <t>207511304.3</t>
  </si>
  <si>
    <t>135757306.8</t>
  </si>
  <si>
    <t>237205692.8</t>
  </si>
  <si>
    <t>112256430.5</t>
  </si>
  <si>
    <t>99174878.75</t>
  </si>
  <si>
    <t>3935623.75</t>
  </si>
  <si>
    <t>3334816.5</t>
  </si>
  <si>
    <t>6331200.5</t>
  </si>
  <si>
    <t>13582961.5</t>
  </si>
  <si>
    <t>21949148.75</t>
  </si>
  <si>
    <t>13489103.5</t>
  </si>
  <si>
    <t>321486424.8</t>
  </si>
  <si>
    <t>965215220.8</t>
  </si>
  <si>
    <t>220981054.8</t>
  </si>
  <si>
    <t>280058436.8</t>
  </si>
  <si>
    <t>517884498.8</t>
  </si>
  <si>
    <t>279910541.3</t>
  </si>
  <si>
    <t>198635675.3</t>
  </si>
  <si>
    <t>799896433.3</t>
  </si>
  <si>
    <t>635645453.8</t>
  </si>
  <si>
    <t>182286611.5</t>
  </si>
  <si>
    <t>197290641.5</t>
  </si>
  <si>
    <t>106161356.3</t>
  </si>
  <si>
    <t>150288846.3</t>
  </si>
  <si>
    <t>57986526.75</t>
  </si>
  <si>
    <t>195215751.5</t>
  </si>
  <si>
    <t>152055171.8</t>
  </si>
  <si>
    <t>260744383.8</t>
  </si>
  <si>
    <t>227672829.3</t>
  </si>
  <si>
    <t>329802372.3</t>
  </si>
  <si>
    <t>806442012.5</t>
  </si>
  <si>
    <t>345338107.8</t>
  </si>
  <si>
    <t>644033275.3</t>
  </si>
  <si>
    <t>661281780.8</t>
  </si>
  <si>
    <t>733571510.8</t>
  </si>
  <si>
    <t>79627886.5</t>
  </si>
  <si>
    <t>211041438.5</t>
  </si>
  <si>
    <t>137846430.5</t>
  </si>
  <si>
    <t>243052786.5</t>
  </si>
  <si>
    <t>114892960.5</t>
  </si>
  <si>
    <t>60161910.5</t>
  </si>
  <si>
    <t>100834942.5</t>
  </si>
  <si>
    <t>6496154.5</t>
  </si>
  <si>
    <t>16291570.5</t>
  </si>
  <si>
    <t>277975438.5</t>
  </si>
  <si>
    <t>281840470.5</t>
  </si>
  <si>
    <t>114985764.5</t>
  </si>
  <si>
    <t>147422381.5</t>
  </si>
  <si>
    <t>149765556.5</t>
  </si>
  <si>
    <t>267822826.5</t>
  </si>
  <si>
    <t>232345728.5</t>
  </si>
  <si>
    <t>356881206.5</t>
  </si>
  <si>
    <t>424583088.5</t>
  </si>
  <si>
    <t>233161.5</t>
  </si>
  <si>
    <t>16765840.5</t>
  </si>
  <si>
    <t>5992304.5</t>
  </si>
  <si>
    <t>30486018.5</t>
  </si>
  <si>
    <t>139813001.5</t>
  </si>
  <si>
    <t>253199.5</t>
  </si>
  <si>
    <t>368953.5</t>
  </si>
  <si>
    <t>485562.5</t>
  </si>
  <si>
    <t>10665621.5</t>
  </si>
  <si>
    <t>459899095.5</t>
  </si>
  <si>
    <t>202276080.5</t>
  </si>
  <si>
    <t>522484685.5</t>
  </si>
  <si>
    <t>271789087.5</t>
  </si>
  <si>
    <t>197514011.5</t>
  </si>
  <si>
    <t>120161895.5</t>
  </si>
  <si>
    <t>152112452.5</t>
  </si>
  <si>
    <t>66552874.5</t>
  </si>
  <si>
    <t>294239914.5</t>
  </si>
  <si>
    <t>344879490.5</t>
  </si>
  <si>
    <t>734177358.5</t>
  </si>
  <si>
    <t>697776647.5</t>
  </si>
  <si>
    <t>438084091.5</t>
  </si>
  <si>
    <t>698488457.5</t>
  </si>
  <si>
    <t>1651316.75</t>
  </si>
  <si>
    <t>8198043.25</t>
  </si>
  <si>
    <t>8014969.875</t>
  </si>
  <si>
    <t>8366031.125</t>
  </si>
  <si>
    <t>10693021.63</t>
  </si>
  <si>
    <t>11519637.63</t>
  </si>
  <si>
    <t>12361879.38</t>
  </si>
  <si>
    <t>88941474.75</t>
  </si>
  <si>
    <t>27446252.5</t>
  </si>
  <si>
    <t>14993508.75</t>
  </si>
  <si>
    <t>201261363.5</t>
  </si>
  <si>
    <t>134536218.5</t>
  </si>
  <si>
    <t>108609222.9</t>
  </si>
  <si>
    <t>2551678.125</t>
  </si>
  <si>
    <t>7440426.875</t>
  </si>
  <si>
    <t>30734423.63</t>
  </si>
  <si>
    <t>6709160.125</t>
  </si>
  <si>
    <t>3352620.25</t>
  </si>
  <si>
    <t>297650859.1</t>
  </si>
  <si>
    <t>19456048.25</t>
  </si>
  <si>
    <t>672325524.4</t>
  </si>
  <si>
    <t>171835178.6</t>
  </si>
  <si>
    <t>259386117.3</t>
  </si>
  <si>
    <t>533206219.6</t>
  </si>
  <si>
    <t>268212768.1</t>
  </si>
  <si>
    <t>183669276.3</t>
  </si>
  <si>
    <t>715647605.1</t>
  </si>
  <si>
    <t>645688397.5</t>
  </si>
  <si>
    <t>399060913.8</t>
  </si>
  <si>
    <t>160317233.4</t>
  </si>
  <si>
    <t>201988392.4</t>
  </si>
  <si>
    <t>114064996.4</t>
  </si>
  <si>
    <t>103032787.9</t>
  </si>
  <si>
    <t>52072242.13</t>
  </si>
  <si>
    <t>180723561.6</t>
  </si>
  <si>
    <t>154906673.4</t>
  </si>
  <si>
    <t>229263574.3</t>
  </si>
  <si>
    <t>213449614.4</t>
  </si>
  <si>
    <t>325966735.8</t>
  </si>
  <si>
    <t>856223769.4</t>
  </si>
  <si>
    <t>231696757.4</t>
  </si>
  <si>
    <t>604005259.8</t>
  </si>
  <si>
    <t>405069152.6</t>
  </si>
  <si>
    <t>614586143.5</t>
  </si>
  <si>
    <t>804008734.5</t>
  </si>
  <si>
    <t>2238654.25</t>
  </si>
  <si>
    <t>1710574.375</t>
  </si>
  <si>
    <t>8380627.125</t>
  </si>
  <si>
    <t>8126161.625</t>
  </si>
  <si>
    <t>8323838.25</t>
  </si>
  <si>
    <t>11056352.88</t>
  </si>
  <si>
    <t>11511876.13</t>
  </si>
  <si>
    <t>10928047.75</t>
  </si>
  <si>
    <t>84220557.88</t>
  </si>
  <si>
    <t>40789387.88</t>
  </si>
  <si>
    <t>13724699.75</t>
  </si>
  <si>
    <t>15332279.75</t>
  </si>
  <si>
    <t>192432349.1</t>
  </si>
  <si>
    <t>221086912.9</t>
  </si>
  <si>
    <t>102421944.4</t>
  </si>
  <si>
    <t>52784275.88</t>
  </si>
  <si>
    <t>90241480.13</t>
  </si>
  <si>
    <t>2645345.75</t>
  </si>
  <si>
    <t>7859267.625</t>
  </si>
  <si>
    <t>7265706.875</t>
  </si>
  <si>
    <t>29488270.13</t>
  </si>
  <si>
    <t>7158475.875</t>
  </si>
  <si>
    <t>3851774.625</t>
  </si>
  <si>
    <t>277745896.8</t>
  </si>
  <si>
    <t>19945777.13</t>
  </si>
  <si>
    <t>161254145.3</t>
  </si>
  <si>
    <t>243463501.3</t>
  </si>
  <si>
    <t>497418843.3</t>
  </si>
  <si>
    <t>170799249.1</t>
  </si>
  <si>
    <t>660910391.6</t>
  </si>
  <si>
    <t>598242538.8</t>
  </si>
  <si>
    <t>365056075.8</t>
  </si>
  <si>
    <t>147784176.3</t>
  </si>
  <si>
    <t>187391798.8</t>
  </si>
  <si>
    <t>104415659.8</t>
  </si>
  <si>
    <t>93913955.75</t>
  </si>
  <si>
    <t>167527229.1</t>
  </si>
  <si>
    <t>145365950.3</t>
  </si>
  <si>
    <t>199435442.6</t>
  </si>
  <si>
    <t>302306159.4</t>
  </si>
  <si>
    <t>229652879.8</t>
  </si>
  <si>
    <t>558806292.4</t>
  </si>
  <si>
    <t>376438689.6</t>
  </si>
  <si>
    <t>573143990.8</t>
  </si>
  <si>
    <t>760387414.6</t>
  </si>
  <si>
    <t>1742926.5</t>
  </si>
  <si>
    <t>8357442.375</t>
  </si>
  <si>
    <t>7911250.375</t>
  </si>
  <si>
    <t>10758696.25</t>
  </si>
  <si>
    <t>11761605.25</t>
  </si>
  <si>
    <t>12231209.38</t>
  </si>
  <si>
    <t>89511745.13</t>
  </si>
  <si>
    <t>16288547.88</t>
  </si>
  <si>
    <t>13808569.13</t>
  </si>
  <si>
    <t>15183183.75</t>
  </si>
  <si>
    <t>202386776.9</t>
  </si>
  <si>
    <t>135121044.9</t>
  </si>
  <si>
    <t>109380247.4</t>
  </si>
  <si>
    <t>56860172.13</t>
  </si>
  <si>
    <t>95829412.63</t>
  </si>
  <si>
    <t>2439798.125</t>
  </si>
  <si>
    <t>7407798.5</t>
  </si>
  <si>
    <t>30924166.25</t>
  </si>
  <si>
    <t>3945830.375</t>
  </si>
  <si>
    <t>300578598.3</t>
  </si>
  <si>
    <t>20520893.25</t>
  </si>
  <si>
    <t>672217473.6</t>
  </si>
  <si>
    <t>170086847.4</t>
  </si>
  <si>
    <t>259827452.9</t>
  </si>
  <si>
    <t>269667514.4</t>
  </si>
  <si>
    <t>184993044.4</t>
  </si>
  <si>
    <t>712715173.9</t>
  </si>
  <si>
    <t>645656236.5</t>
  </si>
  <si>
    <t>401293208.1</t>
  </si>
  <si>
    <t>161308927.5</t>
  </si>
  <si>
    <t>202435644.8</t>
  </si>
  <si>
    <t>103226215.1</t>
  </si>
  <si>
    <t>140837866.9</t>
  </si>
  <si>
    <t>51983744.75</t>
  </si>
  <si>
    <t>180911110.5</t>
  </si>
  <si>
    <t>155233977.1</t>
  </si>
  <si>
    <t>230343580.9</t>
  </si>
  <si>
    <t>327074292.6</t>
  </si>
  <si>
    <t>858222485.6</t>
  </si>
  <si>
    <t>234994443.1</t>
  </si>
  <si>
    <t>607109370.9</t>
  </si>
  <si>
    <t>617663968.9</t>
  </si>
  <si>
    <t>799972203.1</t>
  </si>
  <si>
    <t>MHPJ</t>
  </si>
  <si>
    <t>1004889.5</t>
  </si>
  <si>
    <t>10293612.75</t>
  </si>
  <si>
    <t>5813296.5</t>
  </si>
  <si>
    <t>6581973.75</t>
  </si>
  <si>
    <t>10695907.75</t>
  </si>
  <si>
    <t>9865990.25</t>
  </si>
  <si>
    <t>81235504.25</t>
  </si>
  <si>
    <t>11680698.25</t>
  </si>
  <si>
    <t>14493142.25</t>
  </si>
  <si>
    <t>185287831.5</t>
  </si>
  <si>
    <t>127609774.8</t>
  </si>
  <si>
    <t>212788990.8</t>
  </si>
  <si>
    <t>97341586.75</t>
  </si>
  <si>
    <t>50412920.75</t>
  </si>
  <si>
    <t>84938538.5</t>
  </si>
  <si>
    <t>4721984.5</t>
  </si>
  <si>
    <t>22875250.5</t>
  </si>
  <si>
    <t>5272827.5</t>
  </si>
  <si>
    <t>1754476.5</t>
  </si>
  <si>
    <t>93782600.5</t>
  </si>
  <si>
    <t>156003968.5</t>
  </si>
  <si>
    <t>252828484.3</t>
  </si>
  <si>
    <t>240446541.8</t>
  </si>
  <si>
    <t>166244570.8</t>
  </si>
  <si>
    <t>515793232.5</t>
  </si>
  <si>
    <t>523459342.8</t>
  </si>
  <si>
    <t>335249218.3</t>
  </si>
  <si>
    <t>176522670.3</t>
  </si>
  <si>
    <t>107075012.3</t>
  </si>
  <si>
    <t>48426757.75</t>
  </si>
  <si>
    <t>211949282.5</t>
  </si>
  <si>
    <t>985767313.3</t>
  </si>
  <si>
    <t>947886106.5</t>
  </si>
  <si>
    <t>267749987.3</t>
  </si>
  <si>
    <t>528504298.5</t>
  </si>
  <si>
    <t>364980487.8</t>
  </si>
  <si>
    <t>774470765.5</t>
  </si>
  <si>
    <t>1852135.5</t>
  </si>
  <si>
    <t>1593469.5</t>
  </si>
  <si>
    <t>7342156.5</t>
  </si>
  <si>
    <t>10666327.5</t>
  </si>
  <si>
    <t>12404262.5</t>
  </si>
  <si>
    <t>15247592.5</t>
  </si>
  <si>
    <t>126920607.5</t>
  </si>
  <si>
    <t>212557355.5</t>
  </si>
  <si>
    <t>98974082.5</t>
  </si>
  <si>
    <t>24364279.5</t>
  </si>
  <si>
    <t>5850084.5</t>
  </si>
  <si>
    <t>612538474.5</t>
  </si>
  <si>
    <t>175157087.5</t>
  </si>
  <si>
    <t>261440329.5</t>
  </si>
  <si>
    <t>532204557.5</t>
  </si>
  <si>
    <t>509610364.5</t>
  </si>
  <si>
    <t>337699736.5</t>
  </si>
  <si>
    <t>136194965.5</t>
  </si>
  <si>
    <t>117704859.5</t>
  </si>
  <si>
    <t>115918546.5</t>
  </si>
  <si>
    <t>51233840.5</t>
  </si>
  <si>
    <t>210332332.5</t>
  </si>
  <si>
    <t>961482599.5</t>
  </si>
  <si>
    <t>896537291.5</t>
  </si>
  <si>
    <t>523174465.5</t>
  </si>
  <si>
    <t>360941677.5</t>
  </si>
  <si>
    <t>746457454.5</t>
  </si>
  <si>
    <t>1522763.75</t>
  </si>
  <si>
    <t>10262894.25</t>
  </si>
  <si>
    <t>12166238.25</t>
  </si>
  <si>
    <t>12841324.5</t>
  </si>
  <si>
    <t>178078491.8</t>
  </si>
  <si>
    <t>123876957.3</t>
  </si>
  <si>
    <t>210108185.5</t>
  </si>
  <si>
    <t>98315412.25</t>
  </si>
  <si>
    <t>52391481.25</t>
  </si>
  <si>
    <t>85606058.5</t>
  </si>
  <si>
    <t>2836184.5</t>
  </si>
  <si>
    <t>5828161.25</t>
  </si>
  <si>
    <t>6146961.5</t>
  </si>
  <si>
    <t>2634421.25</t>
  </si>
  <si>
    <t>244719752.5</t>
  </si>
  <si>
    <t>83859418.75</t>
  </si>
  <si>
    <t>584915034.8</t>
  </si>
  <si>
    <t>155980461.3</t>
  </si>
  <si>
    <t>247942334.8</t>
  </si>
  <si>
    <t>162435745.3</t>
  </si>
  <si>
    <t>510371213.3</t>
  </si>
  <si>
    <t>517926437.5</t>
  </si>
  <si>
    <t>335032387.5</t>
  </si>
  <si>
    <t>181190980.5</t>
  </si>
  <si>
    <t>104755934.3</t>
  </si>
  <si>
    <t>112647778.5</t>
  </si>
  <si>
    <t>50314014.75</t>
  </si>
  <si>
    <t>153816771.5</t>
  </si>
  <si>
    <t>137133707.8</t>
  </si>
  <si>
    <t>207886060.5</t>
  </si>
  <si>
    <t>205849858.5</t>
  </si>
  <si>
    <t>284674752.5</t>
  </si>
  <si>
    <t>964737227.3</t>
  </si>
  <si>
    <t>931808200.5</t>
  </si>
  <si>
    <t>522921424.5</t>
  </si>
  <si>
    <t>529526660.8</t>
  </si>
  <si>
    <t>1984099.75</t>
  </si>
  <si>
    <t>1465027.25</t>
  </si>
  <si>
    <t>10630940.5</t>
  </si>
  <si>
    <t>6479819.25</t>
  </si>
  <si>
    <t>6960769.5</t>
  </si>
  <si>
    <t>10498277.5</t>
  </si>
  <si>
    <t>11280811.5</t>
  </si>
  <si>
    <t>82200699.5</t>
  </si>
  <si>
    <t>12686562.75</t>
  </si>
  <si>
    <t>13002221.25</t>
  </si>
  <si>
    <t>14557326.5</t>
  </si>
  <si>
    <t>124536366.3</t>
  </si>
  <si>
    <t>209470340.3</t>
  </si>
  <si>
    <t>98042973.75</t>
  </si>
  <si>
    <t>51887716.5</t>
  </si>
  <si>
    <t>85449222.5</t>
  </si>
  <si>
    <t>5983270.5</t>
  </si>
  <si>
    <t>5742113.5</t>
  </si>
  <si>
    <t>5648534.5</t>
  </si>
  <si>
    <t>240080338.5</t>
  </si>
  <si>
    <t>86397023.75</t>
  </si>
  <si>
    <t>604779295.8</t>
  </si>
  <si>
    <t>162176286.8</t>
  </si>
  <si>
    <t>254436542.3</t>
  </si>
  <si>
    <t>489306246.3</t>
  </si>
  <si>
    <t>238847319.5</t>
  </si>
  <si>
    <t>164646889.5</t>
  </si>
  <si>
    <t>504907434.3</t>
  </si>
  <si>
    <t>514599887.5</t>
  </si>
  <si>
    <t>335393391.8</t>
  </si>
  <si>
    <t>136453098.5</t>
  </si>
  <si>
    <t>184939280.3</t>
  </si>
  <si>
    <t>107424756.8</t>
  </si>
  <si>
    <t>114109941.3</t>
  </si>
  <si>
    <t>50547333.25</t>
  </si>
  <si>
    <t>156616207.3</t>
  </si>
  <si>
    <t>139693856.8</t>
  </si>
  <si>
    <t>208479353.8</t>
  </si>
  <si>
    <t>206995233.3</t>
  </si>
  <si>
    <t>276891996.5</t>
  </si>
  <si>
    <t>521108529.3</t>
  </si>
  <si>
    <t>355149518.5</t>
  </si>
  <si>
    <t>531025153.8</t>
  </si>
  <si>
    <t>754109315.8</t>
  </si>
  <si>
    <t>2193640.416</t>
  </si>
  <si>
    <t>1945332.503</t>
  </si>
  <si>
    <t>13040443.27</t>
  </si>
  <si>
    <t>980732.4163</t>
  </si>
  <si>
    <t>1944779.353</t>
  </si>
  <si>
    <t>15306169.78</t>
  </si>
  <si>
    <t>15491009.02</t>
  </si>
  <si>
    <t>7026851.926</t>
  </si>
  <si>
    <t>76802635.6</t>
  </si>
  <si>
    <t>9599150.937</t>
  </si>
  <si>
    <t>13702281.83</t>
  </si>
  <si>
    <t>23955802.07</t>
  </si>
  <si>
    <t>188037741.1</t>
  </si>
  <si>
    <t>126623856.4</t>
  </si>
  <si>
    <t>212771005.2</t>
  </si>
  <si>
    <t>101409941.1</t>
  </si>
  <si>
    <t>55598343.95</t>
  </si>
  <si>
    <t>88630748.57</t>
  </si>
  <si>
    <t>3694876.732</t>
  </si>
  <si>
    <t>922210.929</t>
  </si>
  <si>
    <t>4445366.284</t>
  </si>
  <si>
    <t>6648902.32</t>
  </si>
  <si>
    <t>13727509.17</t>
  </si>
  <si>
    <t>1764180.189</t>
  </si>
  <si>
    <t>227977117.2</t>
  </si>
  <si>
    <t>44574396.52</t>
  </si>
  <si>
    <t>159007158.5</t>
  </si>
  <si>
    <t>489622031.5</t>
  </si>
  <si>
    <t>240753691.9</t>
  </si>
  <si>
    <t>170981602.7</t>
  </si>
  <si>
    <t>558219974.1</t>
  </si>
  <si>
    <t>495490216.5</t>
  </si>
  <si>
    <t>292352196.7</t>
  </si>
  <si>
    <t>145729304.1</t>
  </si>
  <si>
    <t>174683266.8</t>
  </si>
  <si>
    <t>106479931.3</t>
  </si>
  <si>
    <t>112485320.1</t>
  </si>
  <si>
    <t>53830365.07</t>
  </si>
  <si>
    <t>156779143.8</t>
  </si>
  <si>
    <t>133000332.6</t>
  </si>
  <si>
    <t>224310987.9</t>
  </si>
  <si>
    <t>204855122.5</t>
  </si>
  <si>
    <t>292664264.8</t>
  </si>
  <si>
    <t>986418230.9</t>
  </si>
  <si>
    <t>254957575.8</t>
  </si>
  <si>
    <t>555258218.2</t>
  </si>
  <si>
    <t>367934817.4</t>
  </si>
  <si>
    <t>563751578.3</t>
  </si>
  <si>
    <t>720333578.2</t>
  </si>
  <si>
    <t>16555714.11</t>
  </si>
  <si>
    <t>30994693.58</t>
  </si>
  <si>
    <t>30539904.32</t>
  </si>
  <si>
    <t>8813345.744</t>
  </si>
  <si>
    <t>123776626.9</t>
  </si>
  <si>
    <t>10711855.39</t>
  </si>
  <si>
    <t>9883232.562</t>
  </si>
  <si>
    <t>36820400.68</t>
  </si>
  <si>
    <t>448211143.8</t>
  </si>
  <si>
    <t>302000115.4</t>
  </si>
  <si>
    <t>528234422.5</t>
  </si>
  <si>
    <t>248394851.2</t>
  </si>
  <si>
    <t>227263567.4</t>
  </si>
  <si>
    <t>4316597.289</t>
  </si>
  <si>
    <t>-18256362.98</t>
  </si>
  <si>
    <t>-5794497.736</t>
  </si>
  <si>
    <t>-3762393.437</t>
  </si>
  <si>
    <t>17943290.89</t>
  </si>
  <si>
    <t>-5230621.16</t>
  </si>
  <si>
    <t>550834255.1</t>
  </si>
  <si>
    <t>73046473.52</t>
  </si>
  <si>
    <t>387081943.9</t>
  </si>
  <si>
    <t>590343077.2</t>
  </si>
  <si>
    <t>590888143.5</t>
  </si>
  <si>
    <t>406196989.3</t>
  </si>
  <si>
    <t>730719166.5</t>
  </si>
  <si>
    <t>359424458.3</t>
  </si>
  <si>
    <t>417849272.5</t>
  </si>
  <si>
    <t>277036881.8</t>
  </si>
  <si>
    <t>253314251.4</t>
  </si>
  <si>
    <t>388760867.2</t>
  </si>
  <si>
    <t>323899793.2</t>
  </si>
  <si>
    <t>550372928.8</t>
  </si>
  <si>
    <t>728823802.6</t>
  </si>
  <si>
    <t>650517066.4</t>
  </si>
  <si>
    <t>910190987.9</t>
  </si>
  <si>
    <t>2061624.5</t>
  </si>
  <si>
    <t>1601549.5</t>
  </si>
  <si>
    <t>396904.5</t>
  </si>
  <si>
    <t>1255226.75</t>
  </si>
  <si>
    <t>14711436.25</t>
  </si>
  <si>
    <t>15807742.5</t>
  </si>
  <si>
    <t>7127136.75</t>
  </si>
  <si>
    <t>9290090.75</t>
  </si>
  <si>
    <t>13347544.5</t>
  </si>
  <si>
    <t>23019202.75</t>
  </si>
  <si>
    <t>216654489.8</t>
  </si>
  <si>
    <t>102984068.3</t>
  </si>
  <si>
    <t>57695418.5</t>
  </si>
  <si>
    <t>3253512.75</t>
  </si>
  <si>
    <t>-210742.5</t>
  </si>
  <si>
    <t>3471599.75</t>
  </si>
  <si>
    <t>-271186.5</t>
  </si>
  <si>
    <t>220299347.3</t>
  </si>
  <si>
    <t>37033953.5</t>
  </si>
  <si>
    <t>160634576.8</t>
  </si>
  <si>
    <t>246835530.3</t>
  </si>
  <si>
    <t>493449484.8</t>
  </si>
  <si>
    <t>245132042.5</t>
  </si>
  <si>
    <t>170007895.8</t>
  </si>
  <si>
    <t>565263691.5</t>
  </si>
  <si>
    <t>494836888.5</t>
  </si>
  <si>
    <t>299929460.5</t>
  </si>
  <si>
    <t>180142539.5</t>
  </si>
  <si>
    <t>120671780.3</t>
  </si>
  <si>
    <t>110687356.8</t>
  </si>
  <si>
    <t>115921559.5</t>
  </si>
  <si>
    <t>55492629.75</t>
  </si>
  <si>
    <t>160446497.3</t>
  </si>
  <si>
    <t>137363713.3</t>
  </si>
  <si>
    <t>226957596.5</t>
  </si>
  <si>
    <t>297181972.3</t>
  </si>
  <si>
    <t>269809978.5</t>
  </si>
  <si>
    <t>564117070.3</t>
  </si>
  <si>
    <t>363970573.8</t>
  </si>
  <si>
    <t>728855843.5</t>
  </si>
  <si>
    <t>2431487.909</t>
  </si>
  <si>
    <t>1856025.411</t>
  </si>
  <si>
    <t>12206812.18</t>
  </si>
  <si>
    <t>1020939.513</t>
  </si>
  <si>
    <t>1975690.574</t>
  </si>
  <si>
    <t>15557773.92</t>
  </si>
  <si>
    <t>15925797.68</t>
  </si>
  <si>
    <t>6855058.139</t>
  </si>
  <si>
    <t>73399870.45</t>
  </si>
  <si>
    <t>6082577.97</t>
  </si>
  <si>
    <t>14588288.36</t>
  </si>
  <si>
    <t>27603210.55</t>
  </si>
  <si>
    <t>190227653.1</t>
  </si>
  <si>
    <t>128463292.1</t>
  </si>
  <si>
    <t>105498347.6</t>
  </si>
  <si>
    <t>61826550.81</t>
  </si>
  <si>
    <t>92194948.15</t>
  </si>
  <si>
    <t>3840043.141</t>
  </si>
  <si>
    <t>202009.2416</t>
  </si>
  <si>
    <t>559129.6247</t>
  </si>
  <si>
    <t>505100.3939</t>
  </si>
  <si>
    <t>15732749.34</t>
  </si>
  <si>
    <t>50976.04529</t>
  </si>
  <si>
    <t>20585871.41</t>
  </si>
  <si>
    <t>468233254.1</t>
  </si>
  <si>
    <t>168281903.3</t>
  </si>
  <si>
    <t>258585597.3</t>
  </si>
  <si>
    <t>242871001.8</t>
  </si>
  <si>
    <t>177518872.7</t>
  </si>
  <si>
    <t>568568696.2</t>
  </si>
  <si>
    <t>372182399.4</t>
  </si>
  <si>
    <t>216018574.2</t>
  </si>
  <si>
    <t>175918059.6</t>
  </si>
  <si>
    <t>122713266.1</t>
  </si>
  <si>
    <t>116582441.3</t>
  </si>
  <si>
    <t>119636277.8</t>
  </si>
  <si>
    <t>60509388.39</t>
  </si>
  <si>
    <t>168473251.9</t>
  </si>
  <si>
    <t>136091116.9</t>
  </si>
  <si>
    <t>246439146.4</t>
  </si>
  <si>
    <t>215572371.5</t>
  </si>
  <si>
    <t>299379137.4</t>
  </si>
  <si>
    <t>263460857.3</t>
  </si>
  <si>
    <t>580789502.1</t>
  </si>
  <si>
    <t>372660997.7</t>
  </si>
  <si>
    <t>578783656.2</t>
  </si>
  <si>
    <t>693665610.5</t>
  </si>
  <si>
    <t>1772063.5</t>
  </si>
  <si>
    <t>1453116.5</t>
  </si>
  <si>
    <t>12390589.5</t>
  </si>
  <si>
    <t>1918960.5</t>
  </si>
  <si>
    <t>15255271.5</t>
  </si>
  <si>
    <t>15090723.5</t>
  </si>
  <si>
    <t>7262245.5</t>
  </si>
  <si>
    <t>13686989.5</t>
  </si>
  <si>
    <t>187519969.5</t>
  </si>
  <si>
    <t>125376993.5</t>
  </si>
  <si>
    <t>101862062.5</t>
  </si>
  <si>
    <t>88515402.5</t>
  </si>
  <si>
    <t>493781.5</t>
  </si>
  <si>
    <t>745812.5</t>
  </si>
  <si>
    <t>1546316.5</t>
  </si>
  <si>
    <t>1523495.5</t>
  </si>
  <si>
    <t>244774854.5</t>
  </si>
  <si>
    <t>238389990.5</t>
  </si>
  <si>
    <t>155204493.5</t>
  </si>
  <si>
    <t>114826234.5</t>
  </si>
  <si>
    <t>108268950.5</t>
  </si>
  <si>
    <t>55066670.5</t>
  </si>
  <si>
    <t>223426520.5</t>
  </si>
  <si>
    <t>255360983.5</t>
  </si>
  <si>
    <t>558698710.5</t>
  </si>
  <si>
    <t>370229899.5</t>
  </si>
  <si>
    <t>565845381.5</t>
  </si>
  <si>
    <t>683076758.5</t>
  </si>
  <si>
    <t>1671150.276</t>
  </si>
  <si>
    <t>1722367.478</t>
  </si>
  <si>
    <t>11750660.67</t>
  </si>
  <si>
    <t>896101.4392</t>
  </si>
  <si>
    <t>2049454.377</t>
  </si>
  <si>
    <t>14964168.93</t>
  </si>
  <si>
    <t>15093157.04</t>
  </si>
  <si>
    <t>6761051.005</t>
  </si>
  <si>
    <t>71724828.29</t>
  </si>
  <si>
    <t>6127904.457</t>
  </si>
  <si>
    <t>13453949.04</t>
  </si>
  <si>
    <t>27094589.45</t>
  </si>
  <si>
    <t>190919361.7</t>
  </si>
  <si>
    <t>128593095.9</t>
  </si>
  <si>
    <t>216208543.8</t>
  </si>
  <si>
    <t>104623538.5</t>
  </si>
  <si>
    <t>60876268.39</t>
  </si>
  <si>
    <t>91072671.4</t>
  </si>
  <si>
    <t>3124721.576</t>
  </si>
  <si>
    <t>-150296.8176</t>
  </si>
  <si>
    <t>-101670.6359</t>
  </si>
  <si>
    <t>257258.4243</t>
  </si>
  <si>
    <t>14922472.07</t>
  </si>
  <si>
    <t>-354525.8995</t>
  </si>
  <si>
    <t>149864508.8</t>
  </si>
  <si>
    <t>15226560.91</t>
  </si>
  <si>
    <t>469425503.2</t>
  </si>
  <si>
    <t>167750572.5</t>
  </si>
  <si>
    <t>256749450.9</t>
  </si>
  <si>
    <t>517457044.2</t>
  </si>
  <si>
    <t>242582055.7</t>
  </si>
  <si>
    <t>182106568.8</t>
  </si>
  <si>
    <t>557258589.9</t>
  </si>
  <si>
    <t>377811442.7</t>
  </si>
  <si>
    <t>211553567.5</t>
  </si>
  <si>
    <t>172317503.3</t>
  </si>
  <si>
    <t>180715571.1</t>
  </si>
  <si>
    <t>120586890.5</t>
  </si>
  <si>
    <t>115527479.5</t>
  </si>
  <si>
    <t>117826408.5</t>
  </si>
  <si>
    <t>60175000.36</t>
  </si>
  <si>
    <t>133119674.2</t>
  </si>
  <si>
    <t>243852448.5</t>
  </si>
  <si>
    <t>226645893.3</t>
  </si>
  <si>
    <t>298359979.8</t>
  </si>
  <si>
    <t>252903679.5</t>
  </si>
  <si>
    <t>581337734.6</t>
  </si>
  <si>
    <t>384460844.3</t>
  </si>
  <si>
    <t>590635088.7</t>
  </si>
  <si>
    <t>686674277.2</t>
  </si>
  <si>
    <t>2182700.5</t>
  </si>
  <si>
    <t>1617337.5</t>
  </si>
  <si>
    <t>1661844.5</t>
  </si>
  <si>
    <t>6754143.5</t>
  </si>
  <si>
    <t>69404349.5</t>
  </si>
  <si>
    <t>14614064.5</t>
  </si>
  <si>
    <t>29048394.5</t>
  </si>
  <si>
    <t>192369347.5</t>
  </si>
  <si>
    <t>223542183.5</t>
  </si>
  <si>
    <t>108004667.5</t>
  </si>
  <si>
    <t>63050995.5</t>
  </si>
  <si>
    <t>94209846.5</t>
  </si>
  <si>
    <t>-592352.5</t>
  </si>
  <si>
    <t>-345747.5</t>
  </si>
  <si>
    <t>317969116.5</t>
  </si>
  <si>
    <t>166474518.5</t>
  </si>
  <si>
    <t>250442291.5</t>
  </si>
  <si>
    <t>674076976.5</t>
  </si>
  <si>
    <t>175211437.5</t>
  </si>
  <si>
    <t>122725010.5</t>
  </si>
  <si>
    <t>115027357.5</t>
  </si>
  <si>
    <t>118194437.5</t>
  </si>
  <si>
    <t>168994436.5</t>
  </si>
  <si>
    <t>130397457.5</t>
  </si>
  <si>
    <t>221734562.5</t>
  </si>
  <si>
    <t>582780155.5</t>
  </si>
  <si>
    <t>1731442.661</t>
  </si>
  <si>
    <t>1520965.537</t>
  </si>
  <si>
    <t>11478198.02</t>
  </si>
  <si>
    <t>1488313.641</t>
  </si>
  <si>
    <t>2496140.639</t>
  </si>
  <si>
    <t>15222285.57</t>
  </si>
  <si>
    <t>14716658.78</t>
  </si>
  <si>
    <t>6204047.087</t>
  </si>
  <si>
    <t>63418205.56</t>
  </si>
  <si>
    <t>4087223.03</t>
  </si>
  <si>
    <t>13668676.95</t>
  </si>
  <si>
    <t>28299420.27</t>
  </si>
  <si>
    <t>190687719.4</t>
  </si>
  <si>
    <t>127732993.6</t>
  </si>
  <si>
    <t>211810883.2</t>
  </si>
  <si>
    <t>102775099.4</t>
  </si>
  <si>
    <t>59119174.31</t>
  </si>
  <si>
    <t>89383001.15</t>
  </si>
  <si>
    <t>3022353.285</t>
  </si>
  <si>
    <t>-618308.7841</t>
  </si>
  <si>
    <t>-317533.1793</t>
  </si>
  <si>
    <t>-428633.4926</t>
  </si>
  <si>
    <t>430900.8716</t>
  </si>
  <si>
    <t>152022850.3</t>
  </si>
  <si>
    <t>135222851.1</t>
  </si>
  <si>
    <t>309545424.6</t>
  </si>
  <si>
    <t>173468350.8</t>
  </si>
  <si>
    <t>256967380.6</t>
  </si>
  <si>
    <t>682188516.8</t>
  </si>
  <si>
    <t>180757118.7</t>
  </si>
  <si>
    <t>556363780.5</t>
  </si>
  <si>
    <t>198871588.9</t>
  </si>
  <si>
    <t>123310368.5</t>
  </si>
  <si>
    <t>193585799.4</t>
  </si>
  <si>
    <t>169375350.8</t>
  </si>
  <si>
    <t>118708835.1</t>
  </si>
  <si>
    <t>112808691.1</t>
  </si>
  <si>
    <t>115499992.6</t>
  </si>
  <si>
    <t>59743542.25</t>
  </si>
  <si>
    <t>167627209.7</t>
  </si>
  <si>
    <t>125783206.3</t>
  </si>
  <si>
    <t>245790174.2</t>
  </si>
  <si>
    <t>225096483.9</t>
  </si>
  <si>
    <t>298296746.9</t>
  </si>
  <si>
    <t>971080274.4</t>
  </si>
  <si>
    <t>575677044.4</t>
  </si>
  <si>
    <t>375328034.2</t>
  </si>
  <si>
    <t>580611758.4</t>
  </si>
  <si>
    <t>639377418.7</t>
  </si>
  <si>
    <t>1138376.5</t>
  </si>
  <si>
    <t>300209.5</t>
  </si>
  <si>
    <t>15728917.5</t>
  </si>
  <si>
    <t>15210305.5</t>
  </si>
  <si>
    <t>6108528.5</t>
  </si>
  <si>
    <t>66972199.5</t>
  </si>
  <si>
    <t>3770465.5</t>
  </si>
  <si>
    <t>13845365.5</t>
  </si>
  <si>
    <t>29473841.5</t>
  </si>
  <si>
    <t>200597846.5</t>
  </si>
  <si>
    <t>222269171.5</t>
  </si>
  <si>
    <t>106912809.5</t>
  </si>
  <si>
    <t>3819036.5</t>
  </si>
  <si>
    <t>18798556.5</t>
  </si>
  <si>
    <t>4963206.5</t>
  </si>
  <si>
    <t>275005063.5</t>
  </si>
  <si>
    <t>240826173.5</t>
  </si>
  <si>
    <t>179348053.5</t>
  </si>
  <si>
    <t>610292039.5</t>
  </si>
  <si>
    <t>197676746.5</t>
  </si>
  <si>
    <t>164823723.5</t>
  </si>
  <si>
    <t>109837133.5</t>
  </si>
  <si>
    <t>102361826.5</t>
  </si>
  <si>
    <t>109613147.5</t>
  </si>
  <si>
    <t>58662993.5</t>
  </si>
  <si>
    <t>161643226.5</t>
  </si>
  <si>
    <t>121393165.5</t>
  </si>
  <si>
    <t>225759196.5</t>
  </si>
  <si>
    <t>305447573.5</t>
  </si>
  <si>
    <t>604460447.5</t>
  </si>
  <si>
    <t>605610589.5</t>
  </si>
  <si>
    <t>1996764.75</t>
  </si>
  <si>
    <t>1776575.25</t>
  </si>
  <si>
    <t>10365510.5</t>
  </si>
  <si>
    <t>7451636.5</t>
  </si>
  <si>
    <t>7901080.5</t>
  </si>
  <si>
    <t>11362145.75</t>
  </si>
  <si>
    <t>11258778.5</t>
  </si>
  <si>
    <t>11931212.5</t>
  </si>
  <si>
    <t>13572916.5</t>
  </si>
  <si>
    <t>15017622.5</t>
  </si>
  <si>
    <t>183323031.3</t>
  </si>
  <si>
    <t>99905804.25</t>
  </si>
  <si>
    <t>54142909.25</t>
  </si>
  <si>
    <t>87134867.75</t>
  </si>
  <si>
    <t>2818709.75</t>
  </si>
  <si>
    <t>5595021.5</t>
  </si>
  <si>
    <t>23999839.5</t>
  </si>
  <si>
    <t>4970175.25</t>
  </si>
  <si>
    <t>1175502.25</t>
  </si>
  <si>
    <t>246083917.5</t>
  </si>
  <si>
    <t>85438179.5</t>
  </si>
  <si>
    <t>263583999.3</t>
  </si>
  <si>
    <t>507547756.3</t>
  </si>
  <si>
    <t>243135155.3</t>
  </si>
  <si>
    <t>166919334.3</t>
  </si>
  <si>
    <t>140870859.3</t>
  </si>
  <si>
    <t>181630881.5</t>
  </si>
  <si>
    <t>110947734.5</t>
  </si>
  <si>
    <t>115590141.3</t>
  </si>
  <si>
    <t>51158435.5</t>
  </si>
  <si>
    <t>159095513.5</t>
  </si>
  <si>
    <t>143599142.5</t>
  </si>
  <si>
    <t>212119546.5</t>
  </si>
  <si>
    <t>206729364.8</t>
  </si>
  <si>
    <t>931830311.8</t>
  </si>
  <si>
    <t>302881257.8</t>
  </si>
  <si>
    <t>356626274.3</t>
  </si>
  <si>
    <t>533319689.8</t>
  </si>
  <si>
    <t>790376211.5</t>
  </si>
  <si>
    <t>1135553.25</t>
  </si>
  <si>
    <t>530514.75</t>
  </si>
  <si>
    <t>10861303.25</t>
  </si>
  <si>
    <t>6996819.5</t>
  </si>
  <si>
    <t>9045436.5</t>
  </si>
  <si>
    <t>9453981.25</t>
  </si>
  <si>
    <t>9994509.75</t>
  </si>
  <si>
    <t>73412132.5</t>
  </si>
  <si>
    <t>11251120.5</t>
  </si>
  <si>
    <t>11153357.75</t>
  </si>
  <si>
    <t>13008221.75</t>
  </si>
  <si>
    <t>123158779.3</t>
  </si>
  <si>
    <t>92805425.75</t>
  </si>
  <si>
    <t>47327697.25</t>
  </si>
  <si>
    <t>81557756.25</t>
  </si>
  <si>
    <t>1660117.75</t>
  </si>
  <si>
    <t>5554894.5</t>
  </si>
  <si>
    <t>4847555.25</t>
  </si>
  <si>
    <t>22963396.5</t>
  </si>
  <si>
    <t>5117828.5</t>
  </si>
  <si>
    <t>3053229.75</t>
  </si>
  <si>
    <t>245318315.5</t>
  </si>
  <si>
    <t>553564637.8</t>
  </si>
  <si>
    <t>157174858.5</t>
  </si>
  <si>
    <t>245552328.5</t>
  </si>
  <si>
    <t>497979775.8</t>
  </si>
  <si>
    <t>228564361.3</t>
  </si>
  <si>
    <t>156459456.5</t>
  </si>
  <si>
    <t>489026453.8</t>
  </si>
  <si>
    <t>321536462.5</t>
  </si>
  <si>
    <t>127856877.5</t>
  </si>
  <si>
    <t>169077821.3</t>
  </si>
  <si>
    <t>102885615.3</t>
  </si>
  <si>
    <t>146733393.3</t>
  </si>
  <si>
    <t>202349789.3</t>
  </si>
  <si>
    <t>199753374.3</t>
  </si>
  <si>
    <t>277024008.3</t>
  </si>
  <si>
    <t>268972829.8</t>
  </si>
  <si>
    <t>346000344.5</t>
  </si>
  <si>
    <t>516647396.8</t>
  </si>
  <si>
    <t>751296957.5</t>
  </si>
  <si>
    <t>1885493.5</t>
  </si>
  <si>
    <t>1483914.75</t>
  </si>
  <si>
    <t>10558174.75</t>
  </si>
  <si>
    <t>7109314.5</t>
  </si>
  <si>
    <t>7555943.5</t>
  </si>
  <si>
    <t>9768958.5</t>
  </si>
  <si>
    <t>10570641.5</t>
  </si>
  <si>
    <t>10831214.5</t>
  </si>
  <si>
    <t>80996343.5</t>
  </si>
  <si>
    <t>12923529.5</t>
  </si>
  <si>
    <t>14135236.75</t>
  </si>
  <si>
    <t>208320700.8</t>
  </si>
  <si>
    <t>50901889.25</t>
  </si>
  <si>
    <t>84195234.25</t>
  </si>
  <si>
    <t>2791516.25</t>
  </si>
  <si>
    <t>6129161.25</t>
  </si>
  <si>
    <t>24117419.5</t>
  </si>
  <si>
    <t>5938004.5</t>
  </si>
  <si>
    <t>2733060.25</t>
  </si>
  <si>
    <t>106569688.5</t>
  </si>
  <si>
    <t>575722401.3</t>
  </si>
  <si>
    <t>155924798.3</t>
  </si>
  <si>
    <t>483194441.5</t>
  </si>
  <si>
    <t>234362523.8</t>
  </si>
  <si>
    <t>159157193.5</t>
  </si>
  <si>
    <t>488158924.3</t>
  </si>
  <si>
    <t>490885777.5</t>
  </si>
  <si>
    <t>335745742.5</t>
  </si>
  <si>
    <t>137043322.5</t>
  </si>
  <si>
    <t>116406042.3</t>
  </si>
  <si>
    <t>111792173.5</t>
  </si>
  <si>
    <t>204169517.5</t>
  </si>
  <si>
    <t>279551186.8</t>
  </si>
  <si>
    <t>903267153.3</t>
  </si>
  <si>
    <t>897396787.5</t>
  </si>
  <si>
    <t>280034808.8</t>
  </si>
  <si>
    <t>503705545.3</t>
  </si>
  <si>
    <t>514052989.8</t>
  </si>
  <si>
    <t>1348843.7</t>
  </si>
  <si>
    <t>955783.0614</t>
  </si>
  <si>
    <t>10495856.84</t>
  </si>
  <si>
    <t>5435172.624</t>
  </si>
  <si>
    <t>6292985.518</t>
  </si>
  <si>
    <t>9336518.427</t>
  </si>
  <si>
    <t>9905433.483</t>
  </si>
  <si>
    <t>10096031.85</t>
  </si>
  <si>
    <t>76248826.85</t>
  </si>
  <si>
    <t>12339516.19</t>
  </si>
  <si>
    <t>11222706.4</t>
  </si>
  <si>
    <t>13407568.2</t>
  </si>
  <si>
    <t>173605445.1</t>
  </si>
  <si>
    <t>120467199.8</t>
  </si>
  <si>
    <t>194328675.5</t>
  </si>
  <si>
    <t>90618727.13</t>
  </si>
  <si>
    <t>48228422.66</t>
  </si>
  <si>
    <t>81790285.47</t>
  </si>
  <si>
    <t>2919243.263</t>
  </si>
  <si>
    <t>6500391.197</t>
  </si>
  <si>
    <t>6748253.316</t>
  </si>
  <si>
    <t>27628087.18</t>
  </si>
  <si>
    <t>12736477.53</t>
  </si>
  <si>
    <t>36171833.94</t>
  </si>
  <si>
    <t>597517958.6</t>
  </si>
  <si>
    <t>161818507.6</t>
  </si>
  <si>
    <t>251287506.1</t>
  </si>
  <si>
    <t>471589548.1</t>
  </si>
  <si>
    <t>233345358.7</t>
  </si>
  <si>
    <t>170734280.2</t>
  </si>
  <si>
    <t>484814881.6</t>
  </si>
  <si>
    <t>520016551.8</t>
  </si>
  <si>
    <t>125697234.8</t>
  </si>
  <si>
    <t>180838445.9</t>
  </si>
  <si>
    <t>112149229.5</t>
  </si>
  <si>
    <t>106418933.7</t>
  </si>
  <si>
    <t>111902979.9</t>
  </si>
  <si>
    <t>48666157.78</t>
  </si>
  <si>
    <t>151286923.7</t>
  </si>
  <si>
    <t>136264701.4</t>
  </si>
  <si>
    <t>202786788.9</t>
  </si>
  <si>
    <t>204249179.1</t>
  </si>
  <si>
    <t>273505121.3</t>
  </si>
  <si>
    <t>854582351.7</t>
  </si>
  <si>
    <t>881658596.8</t>
  </si>
  <si>
    <t>234620075.3</t>
  </si>
  <si>
    <t>506018559.6</t>
  </si>
  <si>
    <t>362268959.2</t>
  </si>
  <si>
    <t>525246212.8</t>
  </si>
  <si>
    <t>8386168.5</t>
  </si>
  <si>
    <t>8432391.25</t>
  </si>
  <si>
    <t>10707807.5</t>
  </si>
  <si>
    <t>13110516.25</t>
  </si>
  <si>
    <t>80163676.75</t>
  </si>
  <si>
    <t>15805124.75</t>
  </si>
  <si>
    <t>13312809.5</t>
  </si>
  <si>
    <t>14640114.25</t>
  </si>
  <si>
    <t>183864373.5</t>
  </si>
  <si>
    <t>128660570.5</t>
  </si>
  <si>
    <t>100321793.3</t>
  </si>
  <si>
    <t>53394670.75</t>
  </si>
  <si>
    <t>87693320.75</t>
  </si>
  <si>
    <t>3214463.5</t>
  </si>
  <si>
    <t>7604832.5</t>
  </si>
  <si>
    <t>25973211.5</t>
  </si>
  <si>
    <t>6538384.75</t>
  </si>
  <si>
    <t>254139033.3</t>
  </si>
  <si>
    <t>108609669.8</t>
  </si>
  <si>
    <t>602498123.8</t>
  </si>
  <si>
    <t>172491412.3</t>
  </si>
  <si>
    <t>260299311.5</t>
  </si>
  <si>
    <t>538950558.3</t>
  </si>
  <si>
    <t>247062540.5</t>
  </si>
  <si>
    <t>166509704.8</t>
  </si>
  <si>
    <t>528077595.5</t>
  </si>
  <si>
    <t>357392531.5</t>
  </si>
  <si>
    <t>145203918.8</t>
  </si>
  <si>
    <t>109503353.8</t>
  </si>
  <si>
    <t>107765374.8</t>
  </si>
  <si>
    <t>49419802.25</t>
  </si>
  <si>
    <t>147004007.3</t>
  </si>
  <si>
    <t>307512507.3</t>
  </si>
  <si>
    <t>733495085.8</t>
  </si>
  <si>
    <t>966218254.5</t>
  </si>
  <si>
    <t>285136405.3</t>
  </si>
  <si>
    <t>361312723.8</t>
  </si>
  <si>
    <t>786693175.5</t>
  </si>
  <si>
    <t>1704753.375</t>
  </si>
  <si>
    <t>1506288.75</t>
  </si>
  <si>
    <t>10446301.25</t>
  </si>
  <si>
    <t>7824756.875</t>
  </si>
  <si>
    <t>8450593.125</t>
  </si>
  <si>
    <t>9785961.25</t>
  </si>
  <si>
    <t>11105405.88</t>
  </si>
  <si>
    <t>83617080.5</t>
  </si>
  <si>
    <t>13431008.5</t>
  </si>
  <si>
    <t>13262318.63</t>
  </si>
  <si>
    <t>14657915.88</t>
  </si>
  <si>
    <t>181192655.5</t>
  </si>
  <si>
    <t>126885044.4</t>
  </si>
  <si>
    <t>214641252.8</t>
  </si>
  <si>
    <t>99595463.63</t>
  </si>
  <si>
    <t>52998053.25</t>
  </si>
  <si>
    <t>86793541.38</t>
  </si>
  <si>
    <t>3365658.25</t>
  </si>
  <si>
    <t>7507916.875</t>
  </si>
  <si>
    <t>6100251.5</t>
  </si>
  <si>
    <t>25735018.13</t>
  </si>
  <si>
    <t>6069927.25</t>
  </si>
  <si>
    <t>2676760.125</t>
  </si>
  <si>
    <t>252374332.1</t>
  </si>
  <si>
    <t>106409907.3</t>
  </si>
  <si>
    <t>159772921.4</t>
  </si>
  <si>
    <t>256363470.3</t>
  </si>
  <si>
    <t>498894342.3</t>
  </si>
  <si>
    <t>243642910.4</t>
  </si>
  <si>
    <t>521143706.9</t>
  </si>
  <si>
    <t>524639050.1</t>
  </si>
  <si>
    <t>356151597.8</t>
  </si>
  <si>
    <t>144001566.8</t>
  </si>
  <si>
    <t>187722438.8</t>
  </si>
  <si>
    <t>119363691.4</t>
  </si>
  <si>
    <t>107165531.1</t>
  </si>
  <si>
    <t>104466163.9</t>
  </si>
  <si>
    <t>48482836.75</t>
  </si>
  <si>
    <t>146562599.1</t>
  </si>
  <si>
    <t>142578854.1</t>
  </si>
  <si>
    <t>209286718.6</t>
  </si>
  <si>
    <t>304484914.8</t>
  </si>
  <si>
    <t>288393702.4</t>
  </si>
  <si>
    <t>727568724.4</t>
  </si>
  <si>
    <t>275949129.1</t>
  </si>
  <si>
    <t>357712715.9</t>
  </si>
  <si>
    <t>1322304.5</t>
  </si>
  <si>
    <t>1496625.5</t>
  </si>
  <si>
    <t>7403356.5</t>
  </si>
  <si>
    <t>10135821.5</t>
  </si>
  <si>
    <t>11426921.5</t>
  </si>
  <si>
    <t>80299085.5</t>
  </si>
  <si>
    <t>12324847.5</t>
  </si>
  <si>
    <t>14656846.5</t>
  </si>
  <si>
    <t>124219809.5</t>
  </si>
  <si>
    <t>205437919.5</t>
  </si>
  <si>
    <t>94201805.5</t>
  </si>
  <si>
    <t>49496461.5</t>
  </si>
  <si>
    <t>81673783.5</t>
  </si>
  <si>
    <t>3787840.5</t>
  </si>
  <si>
    <t>248956133.5</t>
  </si>
  <si>
    <t>589179928.5</t>
  </si>
  <si>
    <t>155178301.5</t>
  </si>
  <si>
    <t>231794108.5</t>
  </si>
  <si>
    <t>163254875.5</t>
  </si>
  <si>
    <t>336423076.5</t>
  </si>
  <si>
    <t>133050875.5</t>
  </si>
  <si>
    <t>108728552.5</t>
  </si>
  <si>
    <t>199276443.5</t>
  </si>
  <si>
    <t>293419826.5</t>
  </si>
  <si>
    <t>276588877.5</t>
  </si>
  <si>
    <t>689731541.5</t>
  </si>
  <si>
    <t>955658970.5</t>
  </si>
  <si>
    <t>498555629.5</t>
  </si>
  <si>
    <t>522295216.5</t>
  </si>
  <si>
    <t>749531706.5</t>
  </si>
  <si>
    <t>1839658.75</t>
  </si>
  <si>
    <t>1541235.5</t>
  </si>
  <si>
    <t>10471067.5</t>
  </si>
  <si>
    <t>7721578.75</t>
  </si>
  <si>
    <t>8445149.5</t>
  </si>
  <si>
    <t>9473018.25</t>
  </si>
  <si>
    <t>10086424.75</t>
  </si>
  <si>
    <t>11167922.25</t>
  </si>
  <si>
    <t>80836842.75</t>
  </si>
  <si>
    <t>12617278.25</t>
  </si>
  <si>
    <t>13663763.25</t>
  </si>
  <si>
    <t>121812678.3</t>
  </si>
  <si>
    <t>204416020.8</t>
  </si>
  <si>
    <t>95073531.25</t>
  </si>
  <si>
    <t>50336834.5</t>
  </si>
  <si>
    <t>82470904.25</t>
  </si>
  <si>
    <t>2586217.5</t>
  </si>
  <si>
    <t>6681967.25</t>
  </si>
  <si>
    <t>23470000.5</t>
  </si>
  <si>
    <t>4632062.25</t>
  </si>
  <si>
    <t>947139.25</t>
  </si>
  <si>
    <t>237723440.3</t>
  </si>
  <si>
    <t>104753498.3</t>
  </si>
  <si>
    <t>160652706.5</t>
  </si>
  <si>
    <t>482594662.8</t>
  </si>
  <si>
    <t>235650708.3</t>
  </si>
  <si>
    <t>161380202.3</t>
  </si>
  <si>
    <t>495369049.5</t>
  </si>
  <si>
    <t>505042764.8</t>
  </si>
  <si>
    <t>342685302.5</t>
  </si>
  <si>
    <t>138632515.5</t>
  </si>
  <si>
    <t>183113736.3</t>
  </si>
  <si>
    <t>116728216.8</t>
  </si>
  <si>
    <t>103440649.3</t>
  </si>
  <si>
    <t>47303391.75</t>
  </si>
  <si>
    <t>144255812.3</t>
  </si>
  <si>
    <t>288563363.5</t>
  </si>
  <si>
    <t>686795158.8</t>
  </si>
  <si>
    <t>958548942.8</t>
  </si>
  <si>
    <t>503190883.3</t>
  </si>
  <si>
    <t>348448267.5</t>
  </si>
  <si>
    <t>516368329.8</t>
  </si>
  <si>
    <t>759942009.3</t>
  </si>
  <si>
    <t>1549404.5</t>
  </si>
  <si>
    <t>1147954.25</t>
  </si>
  <si>
    <t>10737991.5</t>
  </si>
  <si>
    <t>2318375.75</t>
  </si>
  <si>
    <t>3370226.25</t>
  </si>
  <si>
    <t>13657814.5</t>
  </si>
  <si>
    <t>7615750.75</t>
  </si>
  <si>
    <t>76434195.25</t>
  </si>
  <si>
    <t>9924186.25</t>
  </si>
  <si>
    <t>12032801.25</t>
  </si>
  <si>
    <t>18735741.75</t>
  </si>
  <si>
    <t>184466701.5</t>
  </si>
  <si>
    <t>123842484.3</t>
  </si>
  <si>
    <t>212117061.8</t>
  </si>
  <si>
    <t>51333809.5</t>
  </si>
  <si>
    <t>85126512.75</t>
  </si>
  <si>
    <t>2342012.75</t>
  </si>
  <si>
    <t>853404.5</t>
  </si>
  <si>
    <t>3400563.5</t>
  </si>
  <si>
    <t>14318683.5</t>
  </si>
  <si>
    <t>8748172.5</t>
  </si>
  <si>
    <t>-315585.75</t>
  </si>
  <si>
    <t>245096622.3</t>
  </si>
  <si>
    <t>577728440.8</t>
  </si>
  <si>
    <t>154075172.5</t>
  </si>
  <si>
    <t>240448388.5</t>
  </si>
  <si>
    <t>501996174.8</t>
  </si>
  <si>
    <t>168218191.3</t>
  </si>
  <si>
    <t>576944216.3</t>
  </si>
  <si>
    <t>512564605.8</t>
  </si>
  <si>
    <t>335262228.3</t>
  </si>
  <si>
    <t>170207157.8</t>
  </si>
  <si>
    <t>174270430.8</t>
  </si>
  <si>
    <t>111507379.3</t>
  </si>
  <si>
    <t>87521815.25</t>
  </si>
  <si>
    <t>46924687.5</t>
  </si>
  <si>
    <t>135109749.3</t>
  </si>
  <si>
    <t>211457495.8</t>
  </si>
  <si>
    <t>471708216.8</t>
  </si>
  <si>
    <t>288288239.8</t>
  </si>
  <si>
    <t>764446495.5</t>
  </si>
  <si>
    <t>259106847.3</t>
  </si>
  <si>
    <t>367288813.5</t>
  </si>
  <si>
    <t>555577634.5</t>
  </si>
  <si>
    <t>748693004.3</t>
  </si>
  <si>
    <t>1826606.5</t>
  </si>
  <si>
    <t>1642952.75</t>
  </si>
  <si>
    <t>13039235.75</t>
  </si>
  <si>
    <t>3388647.25</t>
  </si>
  <si>
    <t>13626193.25</t>
  </si>
  <si>
    <t>14049862.5</t>
  </si>
  <si>
    <t>7852216.75</t>
  </si>
  <si>
    <t>19435536.5</t>
  </si>
  <si>
    <t>186010998.3</t>
  </si>
  <si>
    <t>214973263.8</t>
  </si>
  <si>
    <t>100489561.5</t>
  </si>
  <si>
    <t>54318640.25</t>
  </si>
  <si>
    <t>88040650.5</t>
  </si>
  <si>
    <t>3554721.75</t>
  </si>
  <si>
    <t>4630008.5</t>
  </si>
  <si>
    <t>15946850.5</t>
  </si>
  <si>
    <t>9691401.75</t>
  </si>
  <si>
    <t>514141.25</t>
  </si>
  <si>
    <t>243085263.3</t>
  </si>
  <si>
    <t>57007855.25</t>
  </si>
  <si>
    <t>175218345.3</t>
  </si>
  <si>
    <t>254250717.5</t>
  </si>
  <si>
    <t>551858231.3</t>
  </si>
  <si>
    <t>248960669.5</t>
  </si>
  <si>
    <t>172185733.8</t>
  </si>
  <si>
    <t>583756885.8</t>
  </si>
  <si>
    <t>527563523.3</t>
  </si>
  <si>
    <t>339219350.3</t>
  </si>
  <si>
    <t>181450188.8</t>
  </si>
  <si>
    <t>119290705.8</t>
  </si>
  <si>
    <t>111023189.5</t>
  </si>
  <si>
    <t>96037377.25</t>
  </si>
  <si>
    <t>50410337.25</t>
  </si>
  <si>
    <t>142362360.3</t>
  </si>
  <si>
    <t>142683199.5</t>
  </si>
  <si>
    <t>216867352.3</t>
  </si>
  <si>
    <t>478198019.3</t>
  </si>
  <si>
    <t>293490561.3</t>
  </si>
  <si>
    <t>760196551.8</t>
  </si>
  <si>
    <t>268517166.5</t>
  </si>
  <si>
    <t>550827303.5</t>
  </si>
  <si>
    <t>371391132.8</t>
  </si>
  <si>
    <t>740830446.5</t>
  </si>
  <si>
    <t>2044898.84</t>
  </si>
  <si>
    <t>1889289.643</t>
  </si>
  <si>
    <t>11191482.24</t>
  </si>
  <si>
    <t>2930046.528</t>
  </si>
  <si>
    <t>3630409.435</t>
  </si>
  <si>
    <t>13723242.02</t>
  </si>
  <si>
    <t>14084100.96</t>
  </si>
  <si>
    <t>8108521.118</t>
  </si>
  <si>
    <t>80877503.58</t>
  </si>
  <si>
    <t>10648529.02</t>
  </si>
  <si>
    <t>12699159.59</t>
  </si>
  <si>
    <t>19738460.38</t>
  </si>
  <si>
    <t>187341276.4</t>
  </si>
  <si>
    <t>126565557.5</t>
  </si>
  <si>
    <t>215667195.6</t>
  </si>
  <si>
    <t>101155813.9</t>
  </si>
  <si>
    <t>55467632.48</t>
  </si>
  <si>
    <t>88094663.29</t>
  </si>
  <si>
    <t>3181495.777</t>
  </si>
  <si>
    <t>2014881.726</t>
  </si>
  <si>
    <t>4440792.488</t>
  </si>
  <si>
    <t>15214445.13</t>
  </si>
  <si>
    <t>9747397.605</t>
  </si>
  <si>
    <t>244538.1824</t>
  </si>
  <si>
    <t>242761260.5</t>
  </si>
  <si>
    <t>51779602.9</t>
  </si>
  <si>
    <t>609538092.6</t>
  </si>
  <si>
    <t>167188679.3</t>
  </si>
  <si>
    <t>255024426.6</t>
  </si>
  <si>
    <t>527937460.4</t>
  </si>
  <si>
    <t>251459967.3</t>
  </si>
  <si>
    <t>175443272.9</t>
  </si>
  <si>
    <t>590453568.7</t>
  </si>
  <si>
    <t>175875467.7</t>
  </si>
  <si>
    <t>181525332.1</t>
  </si>
  <si>
    <t>120788416.5</t>
  </si>
  <si>
    <t>112156702.2</t>
  </si>
  <si>
    <t>96343602.29</t>
  </si>
  <si>
    <t>50323585.4</t>
  </si>
  <si>
    <t>139872075.6</t>
  </si>
  <si>
    <t>217009174.5</t>
  </si>
  <si>
    <t>462891261.9</t>
  </si>
  <si>
    <t>782008920.1</t>
  </si>
  <si>
    <t>257800004.6</t>
  </si>
  <si>
    <t>376925870.3</t>
  </si>
  <si>
    <t>754556417.8</t>
  </si>
  <si>
    <t>1808216.833</t>
  </si>
  <si>
    <t>1343090.407</t>
  </si>
  <si>
    <t>9957543.848</t>
  </si>
  <si>
    <t>2730693.161</t>
  </si>
  <si>
    <t>3465979.75</t>
  </si>
  <si>
    <t>13144412.45</t>
  </si>
  <si>
    <t>13808040.48</t>
  </si>
  <si>
    <t>7914624.321</t>
  </si>
  <si>
    <t>79166638.76</t>
  </si>
  <si>
    <t>10421089.06</t>
  </si>
  <si>
    <t>12182496.42</t>
  </si>
  <si>
    <t>18817339.38</t>
  </si>
  <si>
    <t>180738131.6</t>
  </si>
  <si>
    <t>123253635.5</t>
  </si>
  <si>
    <t>211664234.1</t>
  </si>
  <si>
    <t>99779450.01</t>
  </si>
  <si>
    <t>54039612.95</t>
  </si>
  <si>
    <t>87032025.03</t>
  </si>
  <si>
    <t>3169681.29</t>
  </si>
  <si>
    <t>1944110.347</t>
  </si>
  <si>
    <t>4409578.404</t>
  </si>
  <si>
    <t>14977917.86</t>
  </si>
  <si>
    <t>9496667.892</t>
  </si>
  <si>
    <t>267623.9229</t>
  </si>
  <si>
    <t>238877845.2</t>
  </si>
  <si>
    <t>54882811.61</t>
  </si>
  <si>
    <t>586915916.3</t>
  </si>
  <si>
    <t>159773946.3</t>
  </si>
  <si>
    <t>244827244.2</t>
  </si>
  <si>
    <t>507890485.7</t>
  </si>
  <si>
    <t>247283540.5</t>
  </si>
  <si>
    <t>169824439.1</t>
  </si>
  <si>
    <t>582423519.9</t>
  </si>
  <si>
    <t>525542490.8</t>
  </si>
  <si>
    <t>337528418.3</t>
  </si>
  <si>
    <t>174642120.3</t>
  </si>
  <si>
    <t>179691084.6</t>
  </si>
  <si>
    <t>120576250.5</t>
  </si>
  <si>
    <t>110243674.1</t>
  </si>
  <si>
    <t>94320998.66</t>
  </si>
  <si>
    <t>49856911.92</t>
  </si>
  <si>
    <t>137655705.5</t>
  </si>
  <si>
    <t>140807685.7</t>
  </si>
  <si>
    <t>212734181.4</t>
  </si>
  <si>
    <t>459244801.2</t>
  </si>
  <si>
    <t>766949491.2</t>
  </si>
  <si>
    <t>254954440.1</t>
  </si>
  <si>
    <t>552021291.5</t>
  </si>
  <si>
    <t>368763852.9</t>
  </si>
  <si>
    <t>556847596.5</t>
  </si>
  <si>
    <t>735081460.9</t>
  </si>
  <si>
    <t>2102276.5</t>
  </si>
  <si>
    <t>1575500.75</t>
  </si>
  <si>
    <t>12058819.25</t>
  </si>
  <si>
    <t>1460701.75</t>
  </si>
  <si>
    <t>2303866.25</t>
  </si>
  <si>
    <t>14083321.25</t>
  </si>
  <si>
    <t>15052743.25</t>
  </si>
  <si>
    <t>10049579.75</t>
  </si>
  <si>
    <t>21413573.5</t>
  </si>
  <si>
    <t>184564148.3</t>
  </si>
  <si>
    <t>124040486.8</t>
  </si>
  <si>
    <t>100804129.8</t>
  </si>
  <si>
    <t>87803999.75</t>
  </si>
  <si>
    <t>3308669.25</t>
  </si>
  <si>
    <t>752542.75</t>
  </si>
  <si>
    <t>3602636.5</t>
  </si>
  <si>
    <t>-310375.75</t>
  </si>
  <si>
    <t>233966627.5</t>
  </si>
  <si>
    <t>44395022.5</t>
  </si>
  <si>
    <t>578106480.3</t>
  </si>
  <si>
    <t>158595008.5</t>
  </si>
  <si>
    <t>507477877.5</t>
  </si>
  <si>
    <t>248331149.8</t>
  </si>
  <si>
    <t>171440181.8</t>
  </si>
  <si>
    <t>514485532.8</t>
  </si>
  <si>
    <t>334352121.3</t>
  </si>
  <si>
    <t>186495541.8</t>
  </si>
  <si>
    <t>181374262.5</t>
  </si>
  <si>
    <t>120586912.3</t>
  </si>
  <si>
    <t>110486887.5</t>
  </si>
  <si>
    <t>92091468.5</t>
  </si>
  <si>
    <t>140814603.8</t>
  </si>
  <si>
    <t>778032901.5</t>
  </si>
  <si>
    <t>556355156.3</t>
  </si>
  <si>
    <t>369550698.3</t>
  </si>
  <si>
    <t>737198933.3</t>
  </si>
  <si>
    <t>1814384.75</t>
  </si>
  <si>
    <t>1549691.75</t>
  </si>
  <si>
    <t>14640591.25</t>
  </si>
  <si>
    <t>15496671.75</t>
  </si>
  <si>
    <t>6628273.25</t>
  </si>
  <si>
    <t>78235081.25</t>
  </si>
  <si>
    <t>10705460.25</t>
  </si>
  <si>
    <t>21991418.75</t>
  </si>
  <si>
    <t>188399332.3</t>
  </si>
  <si>
    <t>126631279.5</t>
  </si>
  <si>
    <t>219684963.8</t>
  </si>
  <si>
    <t>103139947.5</t>
  </si>
  <si>
    <t>90086949.25</t>
  </si>
  <si>
    <t>515900.5</t>
  </si>
  <si>
    <t>12574011.5</t>
  </si>
  <si>
    <t>-386495.25</t>
  </si>
  <si>
    <t>238168067.5</t>
  </si>
  <si>
    <t>583374939.5</t>
  </si>
  <si>
    <t>527461485.3</t>
  </si>
  <si>
    <t>254008528.5</t>
  </si>
  <si>
    <t>175750473.5</t>
  </si>
  <si>
    <t>521425664.8</t>
  </si>
  <si>
    <t>191423569.8</t>
  </si>
  <si>
    <t>192425452.8</t>
  </si>
  <si>
    <t>123319207.8</t>
  </si>
  <si>
    <t>112895529.3</t>
  </si>
  <si>
    <t>93176429.5</t>
  </si>
  <si>
    <t>137309199.3</t>
  </si>
  <si>
    <t>144240780.8</t>
  </si>
  <si>
    <t>218480501.3</t>
  </si>
  <si>
    <t>572304613.3</t>
  </si>
  <si>
    <t>807715287.3</t>
  </si>
  <si>
    <t>268933328.8</t>
  </si>
  <si>
    <t>571412982.3</t>
  </si>
  <si>
    <t>381295924.5</t>
  </si>
  <si>
    <t>577700580.8</t>
  </si>
  <si>
    <t>750543522.3</t>
  </si>
  <si>
    <t>1927942.25</t>
  </si>
  <si>
    <t>1751333.5</t>
  </si>
  <si>
    <t>12450602.25</t>
  </si>
  <si>
    <t>2301488.5</t>
  </si>
  <si>
    <t>14505573.25</t>
  </si>
  <si>
    <t>15254184.25</t>
  </si>
  <si>
    <t>7246976.25</t>
  </si>
  <si>
    <t>77897662.75</t>
  </si>
  <si>
    <t>9784098.25</t>
  </si>
  <si>
    <t>12744371.75</t>
  </si>
  <si>
    <t>21490085.75</t>
  </si>
  <si>
    <t>100675587.3</t>
  </si>
  <si>
    <t>87693926.5</t>
  </si>
  <si>
    <t>3414600.5</t>
  </si>
  <si>
    <t>520743.25</t>
  </si>
  <si>
    <t>-327317.75</t>
  </si>
  <si>
    <t>234030296.5</t>
  </si>
  <si>
    <t>44065540.25</t>
  </si>
  <si>
    <t>242256860.8</t>
  </si>
  <si>
    <t>511055087.8</t>
  </si>
  <si>
    <t>247921331.3</t>
  </si>
  <si>
    <t>170443217.8</t>
  </si>
  <si>
    <t>335515997.3</t>
  </si>
  <si>
    <t>179634530.5</t>
  </si>
  <si>
    <t>120583005.8</t>
  </si>
  <si>
    <t>110311353.3</t>
  </si>
  <si>
    <t>91727469.5</t>
  </si>
  <si>
    <t>133040882.3</t>
  </si>
  <si>
    <t>140697052.3</t>
  </si>
  <si>
    <t>546608895.8</t>
  </si>
  <si>
    <t>777248776.5</t>
  </si>
  <si>
    <t>266772071.5</t>
  </si>
  <si>
    <t>556746553.5</t>
  </si>
  <si>
    <t>367942684.8</t>
  </si>
  <si>
    <t>560484985.5</t>
  </si>
  <si>
    <t>736345219.3</t>
  </si>
  <si>
    <t>1990805.25</t>
  </si>
  <si>
    <t>1532645.25</t>
  </si>
  <si>
    <t>10953002.5</t>
  </si>
  <si>
    <t>1270067.5</t>
  </si>
  <si>
    <t>2447268.25</t>
  </si>
  <si>
    <t>15639725.5</t>
  </si>
  <si>
    <t>15418186.5</t>
  </si>
  <si>
    <t>7584121.25</t>
  </si>
  <si>
    <t>9825901.5</t>
  </si>
  <si>
    <t>13372861.25</t>
  </si>
  <si>
    <t>23712084.5</t>
  </si>
  <si>
    <t>200694480.5</t>
  </si>
  <si>
    <t>133892282.3</t>
  </si>
  <si>
    <t>92316221.5</t>
  </si>
  <si>
    <t>3345362.25</t>
  </si>
  <si>
    <t>162330.75</t>
  </si>
  <si>
    <t>3356296.5</t>
  </si>
  <si>
    <t>12640042.75</t>
  </si>
  <si>
    <t>751321.75</t>
  </si>
  <si>
    <t>257099124.8</t>
  </si>
  <si>
    <t>608037489.8</t>
  </si>
  <si>
    <t>264300578.3</t>
  </si>
  <si>
    <t>561315612.5</t>
  </si>
  <si>
    <t>197901843.8</t>
  </si>
  <si>
    <t>183903538.5</t>
  </si>
  <si>
    <t>122295597.3</t>
  </si>
  <si>
    <t>52169458.75</t>
  </si>
  <si>
    <t>138543102.3</t>
  </si>
  <si>
    <t>233630916.5</t>
  </si>
  <si>
    <t>314567282.5</t>
  </si>
  <si>
    <t>842718478.3</t>
  </si>
  <si>
    <t>285907517.8</t>
  </si>
  <si>
    <t>602724467.8</t>
  </si>
  <si>
    <t>612072751.8</t>
  </si>
  <si>
    <t>778544480.8</t>
  </si>
  <si>
    <t>1950296.25</t>
  </si>
  <si>
    <t>11258037.5</t>
  </si>
  <si>
    <t>582326.25</t>
  </si>
  <si>
    <t>1633890.75</t>
  </si>
  <si>
    <t>15053178.75</t>
  </si>
  <si>
    <t>16344618.5</t>
  </si>
  <si>
    <t>6737816.75</t>
  </si>
  <si>
    <t>13064573.75</t>
  </si>
  <si>
    <t>27238928.25</t>
  </si>
  <si>
    <t>60492238.25</t>
  </si>
  <si>
    <t>91537467.75</t>
  </si>
  <si>
    <t>-28460.5</t>
  </si>
  <si>
    <t>292495.25</t>
  </si>
  <si>
    <t>17261453.5</t>
  </si>
  <si>
    <t>398119.5</t>
  </si>
  <si>
    <t>203021028.5</t>
  </si>
  <si>
    <t>18603939.75</t>
  </si>
  <si>
    <t>495171613.5</t>
  </si>
  <si>
    <t>157250072.5</t>
  </si>
  <si>
    <t>235497096.3</t>
  </si>
  <si>
    <t>541915039.5</t>
  </si>
  <si>
    <t>176116903.5</t>
  </si>
  <si>
    <t>666986113.5</t>
  </si>
  <si>
    <t>447978550.8</t>
  </si>
  <si>
    <t>306884724.8</t>
  </si>
  <si>
    <t>204992354.3</t>
  </si>
  <si>
    <t>181024645.8</t>
  </si>
  <si>
    <t>122422191.8</t>
  </si>
  <si>
    <t>81599013.75</t>
  </si>
  <si>
    <t>51452991.25</t>
  </si>
  <si>
    <t>124060867.5</t>
  </si>
  <si>
    <t>141916032.8</t>
  </si>
  <si>
    <t>218409071.8</t>
  </si>
  <si>
    <t>828397556.8</t>
  </si>
  <si>
    <t>298867418.3</t>
  </si>
  <si>
    <t>846825040.5</t>
  </si>
  <si>
    <t>586403348.5</t>
  </si>
  <si>
    <t>379298782.3</t>
  </si>
  <si>
    <t>2010841.75</t>
  </si>
  <si>
    <t>1831973.75</t>
  </si>
  <si>
    <t>1957345.25</t>
  </si>
  <si>
    <t>15291566.75</t>
  </si>
  <si>
    <t>16214596.75</t>
  </si>
  <si>
    <t>6901462.75</t>
  </si>
  <si>
    <t>71811770.75</t>
  </si>
  <si>
    <t>5707276.5</t>
  </si>
  <si>
    <t>12862621.5</t>
  </si>
  <si>
    <t>27550229.25</t>
  </si>
  <si>
    <t>125575444.5</t>
  </si>
  <si>
    <t>218672407.8</t>
  </si>
  <si>
    <t>103584213.5</t>
  </si>
  <si>
    <t>59303466.25</t>
  </si>
  <si>
    <t>-133202.25</t>
  </si>
  <si>
    <t>-85710.25</t>
  </si>
  <si>
    <t>-130370.5</t>
  </si>
  <si>
    <t>16103109.5</t>
  </si>
  <si>
    <t>166070774.5</t>
  </si>
  <si>
    <t>243203769.3</t>
  </si>
  <si>
    <t>564677354.8</t>
  </si>
  <si>
    <t>255260631.5</t>
  </si>
  <si>
    <t>663102788.5</t>
  </si>
  <si>
    <t>180529516.5</t>
  </si>
  <si>
    <t>123192264.3</t>
  </si>
  <si>
    <t>114942239.8</t>
  </si>
  <si>
    <t>83204917.25</t>
  </si>
  <si>
    <t>52143290.25</t>
  </si>
  <si>
    <t>128379533.8</t>
  </si>
  <si>
    <t>819118957.5</t>
  </si>
  <si>
    <t>849781821.8</t>
  </si>
  <si>
    <t>259288498.5</t>
  </si>
  <si>
    <t>583748731.5</t>
  </si>
  <si>
    <t>386513255.5</t>
  </si>
  <si>
    <t>588442356.3</t>
  </si>
  <si>
    <t>713906622.5</t>
  </si>
  <si>
    <t>1872160.5</t>
  </si>
  <si>
    <t>1610136.25</t>
  </si>
  <si>
    <t>10396358.5</t>
  </si>
  <si>
    <t>581024.5</t>
  </si>
  <si>
    <t>1473520.5</t>
  </si>
  <si>
    <t>15142988.5</t>
  </si>
  <si>
    <t>15981509.75</t>
  </si>
  <si>
    <t>6560024.75</t>
  </si>
  <si>
    <t>5900084.25</t>
  </si>
  <si>
    <t>12797977.25</t>
  </si>
  <si>
    <t>189487936.3</t>
  </si>
  <si>
    <t>220265851.8</t>
  </si>
  <si>
    <t>91475238.75</t>
  </si>
  <si>
    <t>173742.5</t>
  </si>
  <si>
    <t>-362777.5</t>
  </si>
  <si>
    <t>193737383.5</t>
  </si>
  <si>
    <t>161537945.5</t>
  </si>
  <si>
    <t>239827864.3</t>
  </si>
  <si>
    <t>558532271.3</t>
  </si>
  <si>
    <t>257776948.5</t>
  </si>
  <si>
    <t>178561783.3</t>
  </si>
  <si>
    <t>674234485.3</t>
  </si>
  <si>
    <t>451949857.5</t>
  </si>
  <si>
    <t>292795874.3</t>
  </si>
  <si>
    <t>205242362.3</t>
  </si>
  <si>
    <t>182812385.3</t>
  </si>
  <si>
    <t>124518660.3</t>
  </si>
  <si>
    <t>82960739.75</t>
  </si>
  <si>
    <t>52542478.75</t>
  </si>
  <si>
    <t>221459271.5</t>
  </si>
  <si>
    <t>301956422.3</t>
  </si>
  <si>
    <t>854714144.5</t>
  </si>
  <si>
    <t>593890543.8</t>
  </si>
  <si>
    <t>386833504.3</t>
  </si>
  <si>
    <t>594053189.3</t>
  </si>
  <si>
    <t>729566397.5</t>
  </si>
  <si>
    <t>1968635.002</t>
  </si>
  <si>
    <t>1614201.976</t>
  </si>
  <si>
    <t>11199144.8</t>
  </si>
  <si>
    <t>518602.6644</t>
  </si>
  <si>
    <t>1839892.767</t>
  </si>
  <si>
    <t>15653267.98</t>
  </si>
  <si>
    <t>15997005.73</t>
  </si>
  <si>
    <t>6600596.946</t>
  </si>
  <si>
    <t>75284079.11</t>
  </si>
  <si>
    <t>6126529.926</t>
  </si>
  <si>
    <t>12855048.98</t>
  </si>
  <si>
    <t>27799131.36</t>
  </si>
  <si>
    <t>197874096.4</t>
  </si>
  <si>
    <t>130310153.8</t>
  </si>
  <si>
    <t>225681135.5</t>
  </si>
  <si>
    <t>107159950.7</t>
  </si>
  <si>
    <t>62869029.79</t>
  </si>
  <si>
    <t>3896704.949</t>
  </si>
  <si>
    <t>114277.2255</t>
  </si>
  <si>
    <t>215861.9138</t>
  </si>
  <si>
    <t>567075.2109</t>
  </si>
  <si>
    <t>17159206.54</t>
  </si>
  <si>
    <t>520695.3148</t>
  </si>
  <si>
    <t>211670615.5</t>
  </si>
  <si>
    <t>20857305.84</t>
  </si>
  <si>
    <t>543339411.7</t>
  </si>
  <si>
    <t>171110050.6</t>
  </si>
  <si>
    <t>255821895.2</t>
  </si>
  <si>
    <t>577537545.4</t>
  </si>
  <si>
    <t>268134931.3</t>
  </si>
  <si>
    <t>189367301.4</t>
  </si>
  <si>
    <t>701498316.7</t>
  </si>
  <si>
    <t>494361260.7</t>
  </si>
  <si>
    <t>309367374.6</t>
  </si>
  <si>
    <t>209621720.2</t>
  </si>
  <si>
    <t>186708886.1</t>
  </si>
  <si>
    <t>127072421.3</t>
  </si>
  <si>
    <t>118360547.8</t>
  </si>
  <si>
    <t>86213028.65</t>
  </si>
  <si>
    <t>54333300.09</t>
  </si>
  <si>
    <t>132997217.7</t>
  </si>
  <si>
    <t>146861578.1</t>
  </si>
  <si>
    <t>236783862.6</t>
  </si>
  <si>
    <t>314412934.5</t>
  </si>
  <si>
    <t>870261046.9</t>
  </si>
  <si>
    <t>268935369.4</t>
  </si>
  <si>
    <t>618578968.4</t>
  </si>
  <si>
    <t>407075695.4</t>
  </si>
  <si>
    <t>623558224.3</t>
  </si>
  <si>
    <t>752966447.1</t>
  </si>
  <si>
    <t>1921385.125</t>
  </si>
  <si>
    <t>1740568.875</t>
  </si>
  <si>
    <t>12081180.13</t>
  </si>
  <si>
    <t>8931988.875</t>
  </si>
  <si>
    <t>8971582.625</t>
  </si>
  <si>
    <t>9654723.5</t>
  </si>
  <si>
    <t>10889312.13</t>
  </si>
  <si>
    <t>10940410.13</t>
  </si>
  <si>
    <t>80548189.25</t>
  </si>
  <si>
    <t>13970902.13</t>
  </si>
  <si>
    <t>13408023.25</t>
  </si>
  <si>
    <t>14635683.5</t>
  </si>
  <si>
    <t>184437432.6</t>
  </si>
  <si>
    <t>129539002.1</t>
  </si>
  <si>
    <t>217864383.1</t>
  </si>
  <si>
    <t>101018675.9</t>
  </si>
  <si>
    <t>53226802.75</t>
  </si>
  <si>
    <t>87880924.25</t>
  </si>
  <si>
    <t>3291739.75</t>
  </si>
  <si>
    <t>7839280.125</t>
  </si>
  <si>
    <t>6016441.125</t>
  </si>
  <si>
    <t>26291133.38</t>
  </si>
  <si>
    <t>6239973.375</t>
  </si>
  <si>
    <t>3495650.125</t>
  </si>
  <si>
    <t>256022071.3</t>
  </si>
  <si>
    <t>109704356.6</t>
  </si>
  <si>
    <t>600203512.5</t>
  </si>
  <si>
    <t>172999869.6</t>
  </si>
  <si>
    <t>261729805.6</t>
  </si>
  <si>
    <t>543746189.6</t>
  </si>
  <si>
    <t>246887960.1</t>
  </si>
  <si>
    <t>165701272.8</t>
  </si>
  <si>
    <t>526728280.1</t>
  </si>
  <si>
    <t>360575988.9</t>
  </si>
  <si>
    <t>189739579.8</t>
  </si>
  <si>
    <t>121025491.4</t>
  </si>
  <si>
    <t>109482382.3</t>
  </si>
  <si>
    <t>108718771.9</t>
  </si>
  <si>
    <t>49365980.63</t>
  </si>
  <si>
    <t>154148368.8</t>
  </si>
  <si>
    <t>149066625.6</t>
  </si>
  <si>
    <t>212786105.5</t>
  </si>
  <si>
    <t>293872060.1</t>
  </si>
  <si>
    <t>293757310.5</t>
  </si>
  <si>
    <t>720877999.9</t>
  </si>
  <si>
    <t>947769791.9</t>
  </si>
  <si>
    <t>309191943.8</t>
  </si>
  <si>
    <t>524467759.4</t>
  </si>
  <si>
    <t>360325634.3</t>
  </si>
  <si>
    <t>536604671.3</t>
  </si>
  <si>
    <t>807276125.6</t>
  </si>
  <si>
    <t>1869925.75</t>
  </si>
  <si>
    <t>1690599.25</t>
  </si>
  <si>
    <t>10979417.5</t>
  </si>
  <si>
    <t>9192738.25</t>
  </si>
  <si>
    <t>10413174.5</t>
  </si>
  <si>
    <t>11201393.5</t>
  </si>
  <si>
    <t>81701230.5</t>
  </si>
  <si>
    <t>13170316.75</t>
  </si>
  <si>
    <t>13175310.5</t>
  </si>
  <si>
    <t>14335366.5</t>
  </si>
  <si>
    <t>178615083.3</t>
  </si>
  <si>
    <t>125545845.5</t>
  </si>
  <si>
    <t>211358075.8</t>
  </si>
  <si>
    <t>97851990.5</t>
  </si>
  <si>
    <t>51441633.25</t>
  </si>
  <si>
    <t>85028390.25</t>
  </si>
  <si>
    <t>2882643.5</t>
  </si>
  <si>
    <t>7714327.75</t>
  </si>
  <si>
    <t>5784407.25</t>
  </si>
  <si>
    <t>24965526.5</t>
  </si>
  <si>
    <t>5439770.5</t>
  </si>
  <si>
    <t>2569272.5</t>
  </si>
  <si>
    <t>244658215.8</t>
  </si>
  <si>
    <t>111909440.8</t>
  </si>
  <si>
    <t>596793031.5</t>
  </si>
  <si>
    <t>255400550.5</t>
  </si>
  <si>
    <t>490023551.8</t>
  </si>
  <si>
    <t>162095587.8</t>
  </si>
  <si>
    <t>502872213.3</t>
  </si>
  <si>
    <t>509133796.3</t>
  </si>
  <si>
    <t>350756217.8</t>
  </si>
  <si>
    <t>141081364.5</t>
  </si>
  <si>
    <t>185922603.8</t>
  </si>
  <si>
    <t>117771625.8</t>
  </si>
  <si>
    <t>106318689.8</t>
  </si>
  <si>
    <t>104855789.5</t>
  </si>
  <si>
    <t>47673032.75</t>
  </si>
  <si>
    <t>146311296.8</t>
  </si>
  <si>
    <t>143074944.8</t>
  </si>
  <si>
    <t>205256699.8</t>
  </si>
  <si>
    <t>288463786.3</t>
  </si>
  <si>
    <t>283948146.3</t>
  </si>
  <si>
    <t>705804785.3</t>
  </si>
  <si>
    <t>965588146.5</t>
  </si>
  <si>
    <t>509591053.8</t>
  </si>
  <si>
    <t>351869246.3</t>
  </si>
  <si>
    <t>520013407.8</t>
  </si>
  <si>
    <t>782697455.5</t>
  </si>
  <si>
    <t>1966003.5</t>
  </si>
  <si>
    <t>1604806.25</t>
  </si>
  <si>
    <t>10702679.25</t>
  </si>
  <si>
    <t>6807956.5</t>
  </si>
  <si>
    <t>10122454.25</t>
  </si>
  <si>
    <t>11329776.25</t>
  </si>
  <si>
    <t>84138012.75</t>
  </si>
  <si>
    <t>14103074.25</t>
  </si>
  <si>
    <t>13056112.75</t>
  </si>
  <si>
    <t>14278251.5</t>
  </si>
  <si>
    <t>127059420.8</t>
  </si>
  <si>
    <t>215884049.5</t>
  </si>
  <si>
    <t>100508765.5</t>
  </si>
  <si>
    <t>53465831.5</t>
  </si>
  <si>
    <t>3073549.75</t>
  </si>
  <si>
    <t>6398895.5</t>
  </si>
  <si>
    <t>24670297.75</t>
  </si>
  <si>
    <t>5523629.75</t>
  </si>
  <si>
    <t>5332447.75</t>
  </si>
  <si>
    <t>261855704.5</t>
  </si>
  <si>
    <t>83508257.5</t>
  </si>
  <si>
    <t>632651034.8</t>
  </si>
  <si>
    <t>164319439.5</t>
  </si>
  <si>
    <t>260253544.5</t>
  </si>
  <si>
    <t>513647367.3</t>
  </si>
  <si>
    <t>169371911.8</t>
  </si>
  <si>
    <t>550323461.5</t>
  </si>
  <si>
    <t>550665648.3</t>
  </si>
  <si>
    <t>368394153.8</t>
  </si>
  <si>
    <t>191620940.5</t>
  </si>
  <si>
    <t>121364394.5</t>
  </si>
  <si>
    <t>109543907.5</t>
  </si>
  <si>
    <t>106090709.8</t>
  </si>
  <si>
    <t>147835332.5</t>
  </si>
  <si>
    <t>283556729.5</t>
  </si>
  <si>
    <t>291818841.8</t>
  </si>
  <si>
    <t>722728790.5</t>
  </si>
  <si>
    <t>262276356.5</t>
  </si>
  <si>
    <t>534036783.8</t>
  </si>
  <si>
    <t>367419805.3</t>
  </si>
  <si>
    <t>545411323.8</t>
  </si>
  <si>
    <t>792847417.5</t>
  </si>
  <si>
    <t>1982854.25</t>
  </si>
  <si>
    <t>1494598.25</t>
  </si>
  <si>
    <t>10943183.25</t>
  </si>
  <si>
    <t>8979934.5</t>
  </si>
  <si>
    <t>9274263.75</t>
  </si>
  <si>
    <t>11501686.75</t>
  </si>
  <si>
    <t>82622648.25</t>
  </si>
  <si>
    <t>13507210.5</t>
  </si>
  <si>
    <t>13197722.5</t>
  </si>
  <si>
    <t>14278785.5</t>
  </si>
  <si>
    <t>178483415.8</t>
  </si>
  <si>
    <t>125389114.5</t>
  </si>
  <si>
    <t>210414004.3</t>
  </si>
  <si>
    <t>84931446.5</t>
  </si>
  <si>
    <t>7605317.5</t>
  </si>
  <si>
    <t>1693817.75</t>
  </si>
  <si>
    <t>242086116.8</t>
  </si>
  <si>
    <t>113670273.3</t>
  </si>
  <si>
    <t>606962985.3</t>
  </si>
  <si>
    <t>163550634.8</t>
  </si>
  <si>
    <t>259931128.5</t>
  </si>
  <si>
    <t>496579395.8</t>
  </si>
  <si>
    <t>239658136.3</t>
  </si>
  <si>
    <t>499492057.8</t>
  </si>
  <si>
    <t>349187021.3</t>
  </si>
  <si>
    <t>186323890.5</t>
  </si>
  <si>
    <t>118973020.5</t>
  </si>
  <si>
    <t>107627804.3</t>
  </si>
  <si>
    <t>105430128.5</t>
  </si>
  <si>
    <t>143763010.5</t>
  </si>
  <si>
    <t>206318834.8</t>
  </si>
  <si>
    <t>289472998.5</t>
  </si>
  <si>
    <t>284181342.3</t>
  </si>
  <si>
    <t>700805454.8</t>
  </si>
  <si>
    <t>281366711.8</t>
  </si>
  <si>
    <t>509934377.8</t>
  </si>
  <si>
    <t>351796474.3</t>
  </si>
  <si>
    <t>521613758.5</t>
  </si>
  <si>
    <t>791235521.5</t>
  </si>
  <si>
    <t>Espèce</t>
  </si>
  <si>
    <t>Temp</t>
  </si>
  <si>
    <t>Adenine</t>
  </si>
  <si>
    <t>Cystine</t>
  </si>
  <si>
    <t>Glutamate</t>
  </si>
  <si>
    <t>Glycerol</t>
  </si>
  <si>
    <t>Uracil</t>
  </si>
  <si>
    <t>CTRL-</t>
  </si>
  <si>
    <t>t0</t>
  </si>
  <si>
    <t>0.3</t>
  </si>
  <si>
    <t>0.2</t>
  </si>
  <si>
    <t>3.3</t>
  </si>
  <si>
    <t>1.7</t>
  </si>
  <si>
    <t>4.4</t>
  </si>
  <si>
    <t>3.1</t>
  </si>
  <si>
    <t>1.0</t>
  </si>
  <si>
    <t>0.0</t>
  </si>
  <si>
    <t>33.5</t>
  </si>
  <si>
    <t>42.6</t>
  </si>
  <si>
    <t>4.3</t>
  </si>
  <si>
    <t>1.9</t>
  </si>
  <si>
    <t>486.5</t>
  </si>
  <si>
    <t>3.2</t>
  </si>
  <si>
    <t>3.9</t>
  </si>
  <si>
    <t>7.4</t>
  </si>
  <si>
    <t>1.1</t>
  </si>
  <si>
    <t>0.8</t>
  </si>
  <si>
    <t>3.6</t>
  </si>
  <si>
    <t>0.4</t>
  </si>
  <si>
    <t>0.5</t>
  </si>
  <si>
    <t>6.7</t>
  </si>
  <si>
    <t>2.3</t>
  </si>
  <si>
    <t>4.0</t>
  </si>
  <si>
    <t>4.8</t>
  </si>
  <si>
    <t>2.8</t>
  </si>
  <si>
    <t>0.9</t>
  </si>
  <si>
    <t>0.1</t>
  </si>
  <si>
    <t>33.6</t>
  </si>
  <si>
    <t>53.6</t>
  </si>
  <si>
    <t>2.1</t>
  </si>
  <si>
    <t>726.2</t>
  </si>
  <si>
    <t>3.5</t>
  </si>
  <si>
    <t>6.9</t>
  </si>
  <si>
    <t>1.5</t>
  </si>
  <si>
    <t>1.4</t>
  </si>
  <si>
    <t>0.6</t>
  </si>
  <si>
    <t>t1</t>
  </si>
  <si>
    <t>3.4</t>
  </si>
  <si>
    <t>43.2</t>
  </si>
  <si>
    <t>43.4</t>
  </si>
  <si>
    <t>3.7</t>
  </si>
  <si>
    <t>2.2</t>
  </si>
  <si>
    <t>433.6</t>
  </si>
  <si>
    <t>3.8</t>
  </si>
  <si>
    <t>1.2</t>
  </si>
  <si>
    <t>6.1</t>
  </si>
  <si>
    <t>36.4</t>
  </si>
  <si>
    <t>40.7</t>
  </si>
  <si>
    <t>536.9</t>
  </si>
  <si>
    <t>2.9</t>
  </si>
  <si>
    <t>4.1</t>
  </si>
  <si>
    <t>6.0</t>
  </si>
  <si>
    <t>1.6</t>
  </si>
  <si>
    <t>5.1</t>
  </si>
  <si>
    <t>t2</t>
  </si>
  <si>
    <t>3.0</t>
  </si>
  <si>
    <t>2.7</t>
  </si>
  <si>
    <t>37.5</t>
  </si>
  <si>
    <t>44.5</t>
  </si>
  <si>
    <t>383.2</t>
  </si>
  <si>
    <t>0.7</t>
  </si>
  <si>
    <t>5.3</t>
  </si>
  <si>
    <t>2.5</t>
  </si>
  <si>
    <t>38.0</t>
  </si>
  <si>
    <t>39.4</t>
  </si>
  <si>
    <t>2.0</t>
  </si>
  <si>
    <t>524.8</t>
  </si>
  <si>
    <t>4.5</t>
  </si>
  <si>
    <t>5.9</t>
  </si>
  <si>
    <t>t3</t>
  </si>
  <si>
    <t>30.1</t>
  </si>
  <si>
    <t>492.4</t>
  </si>
  <si>
    <t>4.2</t>
  </si>
  <si>
    <t>5.2</t>
  </si>
  <si>
    <t>5.5</t>
  </si>
  <si>
    <t>30.7</t>
  </si>
  <si>
    <t>45.7</t>
  </si>
  <si>
    <t>378.5</t>
  </si>
  <si>
    <t>1.3</t>
  </si>
  <si>
    <t>5.4</t>
  </si>
  <si>
    <t>t4</t>
  </si>
  <si>
    <t>40.9</t>
  </si>
  <si>
    <t>49.7</t>
  </si>
  <si>
    <t>410.8</t>
  </si>
  <si>
    <t>4.6</t>
  </si>
  <si>
    <t>6.2</t>
  </si>
  <si>
    <t>5.6</t>
  </si>
  <si>
    <t>36.9</t>
  </si>
  <si>
    <t>558.0</t>
  </si>
  <si>
    <t>t5</t>
  </si>
  <si>
    <t>40.5</t>
  </si>
  <si>
    <t>45.5</t>
  </si>
  <si>
    <t>415.6</t>
  </si>
  <si>
    <t>6.5</t>
  </si>
  <si>
    <t>5.8</t>
  </si>
  <si>
    <t>18.1</t>
  </si>
  <si>
    <t>47.2</t>
  </si>
  <si>
    <t>445.0</t>
  </si>
  <si>
    <t>6.8</t>
  </si>
  <si>
    <t>2.4</t>
  </si>
  <si>
    <t>t6</t>
  </si>
  <si>
    <t>2.6</t>
  </si>
  <si>
    <t>1.8</t>
  </si>
  <si>
    <t>31.0</t>
  </si>
  <si>
    <t>33.7</t>
  </si>
  <si>
    <t>289.4</t>
  </si>
  <si>
    <t>35.3</t>
  </si>
  <si>
    <t>40.4</t>
  </si>
  <si>
    <t>359.2</t>
  </si>
  <si>
    <t>30.2</t>
  </si>
  <si>
    <t>471.9</t>
  </si>
  <si>
    <t>21.7</t>
  </si>
  <si>
    <t>41.9</t>
  </si>
  <si>
    <t>535.5</t>
  </si>
  <si>
    <t>26.0</t>
  </si>
  <si>
    <t>38.1</t>
  </si>
  <si>
    <t>521.7</t>
  </si>
  <si>
    <t>4.9</t>
  </si>
  <si>
    <t>32.1</t>
  </si>
  <si>
    <t>40.6</t>
  </si>
  <si>
    <t>327.4</t>
  </si>
  <si>
    <t>389.9</t>
  </si>
  <si>
    <t>35.8</t>
  </si>
  <si>
    <t>39.0</t>
  </si>
  <si>
    <t>290.2</t>
  </si>
  <si>
    <t>32.8</t>
  </si>
  <si>
    <t>43.5</t>
  </si>
  <si>
    <t>371.7</t>
  </si>
  <si>
    <t>39.8</t>
  </si>
  <si>
    <t>5.7</t>
  </si>
  <si>
    <t>286.0</t>
  </si>
  <si>
    <t>37.7</t>
  </si>
  <si>
    <t>589.0</t>
  </si>
  <si>
    <t>45.2</t>
  </si>
  <si>
    <t>493.1</t>
  </si>
  <si>
    <t>32.6</t>
  </si>
  <si>
    <t>44.9</t>
  </si>
  <si>
    <t>480.6</t>
  </si>
  <si>
    <t>37.6</t>
  </si>
  <si>
    <t>48.7</t>
  </si>
  <si>
    <t>408.1</t>
  </si>
  <si>
    <t>33.2</t>
  </si>
  <si>
    <t>44.4</t>
  </si>
  <si>
    <t>673.9</t>
  </si>
  <si>
    <t>15.4</t>
  </si>
  <si>
    <t>7.9</t>
  </si>
  <si>
    <t>106.7</t>
  </si>
  <si>
    <t>359.6</t>
  </si>
  <si>
    <t>31.6</t>
  </si>
  <si>
    <t>43.8</t>
  </si>
  <si>
    <t>331.0</t>
  </si>
  <si>
    <t>34.0</t>
  </si>
  <si>
    <t>422.2</t>
  </si>
  <si>
    <t>5.0</t>
  </si>
  <si>
    <t>42.0</t>
  </si>
  <si>
    <t>47.0</t>
  </si>
  <si>
    <t>423.1</t>
  </si>
  <si>
    <t>14.8</t>
  </si>
  <si>
    <t>447.2</t>
  </si>
  <si>
    <t>6.6</t>
  </si>
  <si>
    <t>41.1</t>
  </si>
  <si>
    <t>55.2</t>
  </si>
  <si>
    <t>777.5</t>
  </si>
  <si>
    <t>7.0</t>
  </si>
  <si>
    <t>49.2</t>
  </si>
  <si>
    <t>544.7</t>
  </si>
  <si>
    <t>37.3</t>
  </si>
  <si>
    <t>50.8</t>
  </si>
  <si>
    <t>517.5</t>
  </si>
  <si>
    <t>7.8</t>
  </si>
  <si>
    <t>7.5</t>
  </si>
  <si>
    <t>38.2</t>
  </si>
  <si>
    <t>64.6</t>
  </si>
  <si>
    <t>541.0</t>
  </si>
  <si>
    <t>32.9</t>
  </si>
  <si>
    <t>49.1</t>
  </si>
  <si>
    <t>664.7</t>
  </si>
  <si>
    <t>31.7</t>
  </si>
  <si>
    <t>48.5</t>
  </si>
  <si>
    <t>568.8</t>
  </si>
  <si>
    <t>563.1</t>
  </si>
  <si>
    <t>6.3</t>
  </si>
  <si>
    <t>21.4</t>
  </si>
  <si>
    <t>45.6</t>
  </si>
  <si>
    <t>585.8</t>
  </si>
  <si>
    <t>33.8</t>
  </si>
  <si>
    <t>45.3</t>
  </si>
  <si>
    <t>4.7</t>
  </si>
  <si>
    <t>425.5</t>
  </si>
  <si>
    <t>45.9</t>
  </si>
  <si>
    <t>614.6</t>
  </si>
  <si>
    <t>20.4</t>
  </si>
  <si>
    <t>546.1</t>
  </si>
  <si>
    <t>28.2</t>
  </si>
  <si>
    <t>43.6</t>
  </si>
  <si>
    <t>515.7</t>
  </si>
  <si>
    <t>30.3</t>
  </si>
  <si>
    <t>603.1</t>
  </si>
  <si>
    <t>21.2</t>
  </si>
  <si>
    <t>36.3</t>
  </si>
  <si>
    <t>300.5</t>
  </si>
  <si>
    <t>23.8</t>
  </si>
  <si>
    <t>38.7</t>
  </si>
  <si>
    <t>471.8</t>
  </si>
  <si>
    <t>25.9</t>
  </si>
  <si>
    <t>41.2</t>
  </si>
  <si>
    <t>376.7</t>
  </si>
  <si>
    <t>20.6</t>
  </si>
  <si>
    <t>38.6</t>
  </si>
  <si>
    <t>368.8</t>
  </si>
  <si>
    <t>30.0</t>
  </si>
  <si>
    <t>388.0</t>
  </si>
  <si>
    <t>35.1</t>
  </si>
  <si>
    <t>465.3</t>
  </si>
  <si>
    <t>29.6</t>
  </si>
  <si>
    <t>50.2</t>
  </si>
  <si>
    <t>511.1</t>
  </si>
  <si>
    <t>43.9</t>
  </si>
  <si>
    <t>464.4</t>
  </si>
  <si>
    <t>15.5</t>
  </si>
  <si>
    <t>40.1</t>
  </si>
  <si>
    <t>438.6</t>
  </si>
  <si>
    <t>S8</t>
  </si>
  <si>
    <t>Reaction ID</t>
  </si>
  <si>
    <t>Reaction Name</t>
  </si>
  <si>
    <t>Virulence Factor for pathogenic species</t>
  </si>
  <si>
    <t>Metabolic Activity</t>
  </si>
  <si>
    <t>M. hyopneumoniae</t>
  </si>
  <si>
    <t>M. hyorhinis</t>
  </si>
  <si>
    <t>M. flocculare*</t>
  </si>
  <si>
    <t>Enhanced Growth Rate</t>
  </si>
  <si>
    <t>Myo-inositol uptake and catabolism</t>
  </si>
  <si>
    <t>Lactate degradation</t>
  </si>
  <si>
    <t>Sucrose, maltose, isomaltose, trehalose uptake and metabolism</t>
  </si>
  <si>
    <t>Folate conversion to THF</t>
  </si>
  <si>
    <t>Coenzyme-A precursor production from myo-inositol</t>
  </si>
  <si>
    <t>Acetate production by pyruvate dehydrogenase complex</t>
  </si>
  <si>
    <t>Amino Acid Metabolism</t>
  </si>
  <si>
    <t>Enhanced uptake of single amino acids</t>
  </si>
  <si>
    <t>Host Evasion</t>
  </si>
  <si>
    <t>Nonimmunogenic capsule production</t>
  </si>
  <si>
    <t>GlcNAc uptake</t>
  </si>
  <si>
    <t>Cytotoxicity</t>
  </si>
  <si>
    <t>Glycerol metabolism</t>
  </si>
  <si>
    <t>Hydrogen peroxide production</t>
  </si>
  <si>
    <t>Enhanced glycerol uptake</t>
  </si>
  <si>
    <t>Table S2a</t>
  </si>
  <si>
    <t>Table S2b</t>
  </si>
  <si>
    <t>Table S3</t>
  </si>
  <si>
    <t>Table S4a</t>
  </si>
  <si>
    <t>S4a</t>
  </si>
  <si>
    <t>S4b</t>
  </si>
  <si>
    <t>Table S4b</t>
  </si>
  <si>
    <t>All reactions included in models</t>
  </si>
  <si>
    <t>All metabolites included in models</t>
  </si>
  <si>
    <t>Biomass final composition</t>
  </si>
  <si>
    <t>Exclusive GPR associations</t>
  </si>
  <si>
    <t>Number of GPR associations in models</t>
  </si>
  <si>
    <t>Table S5</t>
  </si>
  <si>
    <t>Table S6a</t>
  </si>
  <si>
    <t>Table S6b</t>
  </si>
  <si>
    <t>S6a</t>
  </si>
  <si>
    <t>S6b</t>
  </si>
  <si>
    <t>S7</t>
  </si>
  <si>
    <t>Table S7</t>
  </si>
  <si>
    <t>Table S8</t>
  </si>
  <si>
    <t>Additional Table 2</t>
  </si>
  <si>
    <t>Additional Table 3</t>
  </si>
  <si>
    <t>Additional Table 4</t>
  </si>
  <si>
    <t>Additional Table 5</t>
  </si>
  <si>
    <t>Additional Table 8</t>
  </si>
  <si>
    <t>Additional Table 7</t>
  </si>
  <si>
    <t>Additional Table 6</t>
  </si>
  <si>
    <t>Metabolites detected in complex medium</t>
  </si>
  <si>
    <t>Metabolites detected in defined medium</t>
  </si>
  <si>
    <t>Prediction of essential reactions in the pan-network</t>
  </si>
  <si>
    <t>Differential metabolism overview</t>
  </si>
  <si>
    <t>Additional Tables</t>
  </si>
  <si>
    <t>Additional Table 1</t>
  </si>
  <si>
    <t>Defined media composition</t>
  </si>
  <si>
    <t>Table S1</t>
  </si>
  <si>
    <t>S1</t>
  </si>
  <si>
    <t>Table Name in Text</t>
  </si>
  <si>
    <t>CMRL-1066 (Invitrogen)</t>
  </si>
  <si>
    <t>CMRL+</t>
  </si>
  <si>
    <t>CMRL+/Pep</t>
  </si>
  <si>
    <t>Compound</t>
  </si>
  <si>
    <t>Concentration</t>
  </si>
  <si>
    <t>BASAL</t>
  </si>
  <si>
    <t>Na2HPO4</t>
  </si>
  <si>
    <t>2 mM</t>
  </si>
  <si>
    <t xml:space="preserve">- </t>
  </si>
  <si>
    <t>NaH2PO4</t>
  </si>
  <si>
    <t>1.01 mM</t>
  </si>
  <si>
    <t>NaHCO3</t>
  </si>
  <si>
    <t>26.19 mM</t>
  </si>
  <si>
    <t>NaCl</t>
  </si>
  <si>
    <t>100 mM</t>
  </si>
  <si>
    <t>117.22 mM</t>
  </si>
  <si>
    <t>Kcl</t>
  </si>
  <si>
    <t>5 mM</t>
  </si>
  <si>
    <t>5.33 mM</t>
  </si>
  <si>
    <t>MgSO4</t>
  </si>
  <si>
    <t>0.5 mM</t>
  </si>
  <si>
    <t>0.813 mM</t>
  </si>
  <si>
    <t>CaCl2</t>
  </si>
  <si>
    <t>0.2 mM</t>
  </si>
  <si>
    <t>1.8 mM</t>
  </si>
  <si>
    <t>Sodium Acetate-3H2O</t>
  </si>
  <si>
    <t>0.61 mM</t>
  </si>
  <si>
    <t>Sodium glucuronate-H2O</t>
  </si>
  <si>
    <t>0.0178 mM</t>
  </si>
  <si>
    <t>AMINO ACIDS</t>
  </si>
  <si>
    <t>alanine</t>
  </si>
  <si>
    <t>4 mM</t>
  </si>
  <si>
    <t>0.281 mM</t>
  </si>
  <si>
    <t xml:space="preserve">arginine </t>
  </si>
  <si>
    <t>0.332 mM</t>
  </si>
  <si>
    <t>aspartate</t>
  </si>
  <si>
    <t>-</t>
  </si>
  <si>
    <t>0.226 mM</t>
  </si>
  <si>
    <t>asparagine</t>
  </si>
  <si>
    <t>cysteine</t>
  </si>
  <si>
    <t>1.65 mM</t>
  </si>
  <si>
    <t>cystine</t>
  </si>
  <si>
    <t>0.0833 mM</t>
  </si>
  <si>
    <t>glutamate</t>
  </si>
  <si>
    <t>0.51 mM</t>
  </si>
  <si>
    <t>glutamine</t>
  </si>
  <si>
    <t>0.667 mM</t>
  </si>
  <si>
    <t>histidine</t>
  </si>
  <si>
    <t>0.0952 mM</t>
  </si>
  <si>
    <t>isoleucine</t>
  </si>
  <si>
    <t>0.153 mM</t>
  </si>
  <si>
    <t>leucine</t>
  </si>
  <si>
    <t>0.458 mM</t>
  </si>
  <si>
    <t>lysine</t>
  </si>
  <si>
    <t>0.383 mM</t>
  </si>
  <si>
    <t>methionine</t>
  </si>
  <si>
    <t>8 mM</t>
  </si>
  <si>
    <t>0.101 mM</t>
  </si>
  <si>
    <t>phenylalanine</t>
  </si>
  <si>
    <t>1 mM</t>
  </si>
  <si>
    <t>0.152 mM</t>
  </si>
  <si>
    <t>hydroxy L-proline</t>
  </si>
  <si>
    <t>0.0763 mM</t>
  </si>
  <si>
    <t>0.348 mM</t>
  </si>
  <si>
    <t>serine</t>
  </si>
  <si>
    <t>0.238 mM</t>
  </si>
  <si>
    <t>threonine</t>
  </si>
  <si>
    <t>0.252 mM</t>
  </si>
  <si>
    <t>tryptophan</t>
  </si>
  <si>
    <t>0.049 mM</t>
  </si>
  <si>
    <t>tyrosine</t>
  </si>
  <si>
    <t>0.221 mM</t>
  </si>
  <si>
    <t>valine</t>
  </si>
  <si>
    <t>0.214 mM</t>
  </si>
  <si>
    <t>CARBON SOURCES</t>
  </si>
  <si>
    <t>glucose</t>
  </si>
  <si>
    <t>10 g/L</t>
  </si>
  <si>
    <t>1 g/L</t>
  </si>
  <si>
    <t>2 g/L</t>
  </si>
  <si>
    <t>0.5 g/L</t>
  </si>
  <si>
    <t>BASES</t>
  </si>
  <si>
    <t>20 mg/L</t>
  </si>
  <si>
    <t>10 mg/L</t>
  </si>
  <si>
    <t>11 mg/L</t>
  </si>
  <si>
    <t>2'deoxyadenosine</t>
  </si>
  <si>
    <t>2'deoxyguanosine</t>
  </si>
  <si>
    <t>2'deoxycytidine</t>
  </si>
  <si>
    <t>5'-methyl-deoxycytidine</t>
  </si>
  <si>
    <t>0,1 mg/L</t>
  </si>
  <si>
    <t>uridine 5'triphosphate</t>
  </si>
  <si>
    <t>1 mg/L</t>
  </si>
  <si>
    <t>2 mg/L</t>
  </si>
  <si>
    <t>VITAMINS and COFACTORS</t>
  </si>
  <si>
    <t>ascorbic acid</t>
  </si>
  <si>
    <t>0.284 mM</t>
  </si>
  <si>
    <t>biotin</t>
  </si>
  <si>
    <t>0.01 mg/L</t>
  </si>
  <si>
    <t>niacinamide</t>
  </si>
  <si>
    <t>0.025 mg/L</t>
  </si>
  <si>
    <t>para-aminobenzoic acid</t>
  </si>
  <si>
    <t>0.05 mg/L</t>
  </si>
  <si>
    <t>spermine</t>
  </si>
  <si>
    <t>0.1 mM</t>
  </si>
  <si>
    <t>nicotinic acid</t>
  </si>
  <si>
    <t>thiamin</t>
  </si>
  <si>
    <t>pyridoxine hydrochloride</t>
  </si>
  <si>
    <t>thioctic acid</t>
  </si>
  <si>
    <t>0.2 mg/L</t>
  </si>
  <si>
    <t>0.5 mg/L</t>
  </si>
  <si>
    <t>folic acid</t>
  </si>
  <si>
    <t>i-Inositol</t>
  </si>
  <si>
    <t>coenzyme A/panthothenate</t>
  </si>
  <si>
    <t>coenzyme A/</t>
  </si>
  <si>
    <t>2.5 mg/L</t>
  </si>
  <si>
    <t>7 mg/L</t>
  </si>
  <si>
    <t>LIPIDS</t>
  </si>
  <si>
    <t>cholesterol</t>
  </si>
  <si>
    <t xml:space="preserve">0,2 mg/L </t>
  </si>
  <si>
    <t>palmitic acid</t>
  </si>
  <si>
    <t>oleic acid</t>
  </si>
  <si>
    <t>12 mg/L</t>
  </si>
  <si>
    <t>linoleic acid</t>
  </si>
  <si>
    <t>BSA (fatty acid free; carrier)</t>
  </si>
  <si>
    <t>OTHERS</t>
  </si>
  <si>
    <t>HEPES</t>
  </si>
  <si>
    <t>50 mM</t>
  </si>
  <si>
    <t>penicillin</t>
  </si>
  <si>
    <t>1000 U/mL</t>
  </si>
  <si>
    <t>phenol red</t>
  </si>
  <si>
    <t xml:space="preserve">Tween 80 </t>
  </si>
  <si>
    <t>5 mg/L</t>
  </si>
  <si>
    <t>Glutathione (reduced)</t>
  </si>
  <si>
    <t>Co-carboxylase</t>
  </si>
  <si>
    <t>0.4% final with lipids</t>
  </si>
  <si>
    <t>pH</t>
  </si>
  <si>
    <t>7.8
adjusted with NaOH</t>
  </si>
  <si>
    <t>Proposed cofactors for a new defined medium</t>
  </si>
  <si>
    <r>
      <t xml:space="preserve">Defined Media (Yus </t>
    </r>
    <r>
      <rPr>
        <i/>
        <sz val="6"/>
        <color rgb="FF000000"/>
        <rFont val="Helvetica Light"/>
      </rPr>
      <t>et al.</t>
    </r>
    <r>
      <rPr>
        <sz val="6"/>
        <color rgb="FF000000"/>
        <rFont val="Helvetica Light"/>
      </rPr>
      <t>, 2009)</t>
    </r>
  </si>
  <si>
    <t>Major precursors for biomass production</t>
  </si>
  <si>
    <t>From Reconstructed Model</t>
  </si>
  <si>
    <t>Proposed in a new defined medium</t>
  </si>
  <si>
    <t>1.2.4.2</t>
  </si>
  <si>
    <t>TRIACYLGLYCEROL-LIPASE-RXN</t>
  </si>
  <si>
    <t>3.1.1.3</t>
  </si>
  <si>
    <t>STATUS</t>
  </si>
  <si>
    <t>Rxn Name</t>
  </si>
  <si>
    <t>Not Metabolic</t>
  </si>
  <si>
    <t>Duplicate Rxn</t>
  </si>
  <si>
    <t>Orphan Rxn</t>
  </si>
  <si>
    <t>Enzyme in Multiple Rxns</t>
  </si>
  <si>
    <t>Generic Rxn</t>
  </si>
  <si>
    <t>Not present in Mycoplasmas</t>
  </si>
  <si>
    <t>Deleted to correct DEM</t>
  </si>
  <si>
    <t>Observation</t>
  </si>
  <si>
    <t>Validated Rxn Name</t>
  </si>
  <si>
    <t>EXCLUDED</t>
  </si>
  <si>
    <t>TRANS-RXN13N2-2</t>
  </si>
  <si>
    <t>1 OLIGOPEPTIDES_CCO_EXTRACELLULAR + 1 PROTON_CCO_EXTRACELLULAR =&gt; 1 OLIGOPEPTIDES + 1 PROTON</t>
  </si>
  <si>
    <t>Several Rxns Included, specifically for each oligopeptide (Trans-Arg-Opp, Trans-Ala-Opp, and so on)</t>
  </si>
  <si>
    <t>Trans-Opp</t>
  </si>
  <si>
    <t>TRANS-RXNUK9-2</t>
  </si>
  <si>
    <t>TRANS-RXNUOW-3</t>
  </si>
  <si>
    <t>TRANS-RXNH8B-3</t>
  </si>
  <si>
    <t>1 OLIGOPEPTIDES_CCO_PERI_BAC + 1 PROTON_CCO_PERI_BAC =&gt; 1 OLIGOPEPTIDES + 1 PROTON</t>
  </si>
  <si>
    <t>TRANS-RXNJ59-3</t>
  </si>
  <si>
    <t>TRANS-RXNLHI-1</t>
  </si>
  <si>
    <t>TRANS-RXNSRQ-2</t>
  </si>
  <si>
    <t>TRANS-RXNSRR-1</t>
  </si>
  <si>
    <t>TRANS-RXN-208-1</t>
  </si>
  <si>
    <t>1 ASCORBATE_CCO_EXTRACELLULAR + 1 PROTON_CCO_EXTRACELLULAR =&gt; 1 ASCORBATE + 1 PROTON</t>
  </si>
  <si>
    <t>TRANS-RXN-208-2</t>
  </si>
  <si>
    <t>1 ASCORBATE_CCO_PERI_BAC  + 1 PROTON_CCO_PERI_BAC =&gt; 1 ASCORBATE + 1 PROTON</t>
  </si>
  <si>
    <t>TRANS-RXN-208-3</t>
  </si>
  <si>
    <t>1 ASCORBATE_CCO_OUT + 1 PROTON_CCO_OUT =&gt; 1 ASCORBATE + 1 PROTON</t>
  </si>
  <si>
    <t>RXN0-2461</t>
  </si>
  <si>
    <t>1 ASCORBATE_CCO_OUT + 1 PTS_I_pi_phospho_L_histidines_CCO_IN =&gt; 1 L_ASCORBATE_6_PHOSPHATE_CCO_IN + 1 PTS_I_Histidines_CCO_IN</t>
  </si>
  <si>
    <t>RXN-15098</t>
  </si>
  <si>
    <t>RXNLHI-4</t>
  </si>
  <si>
    <t>1 ASCORBATE_CCO_PERI_BAC + 1 PHOSPHO_ENOL_PYRUVATE =&gt; 1 L_ASCORBATE_6_PHOSPHATE + 1 PYRUVATE</t>
  </si>
  <si>
    <t>RXNLHI-5</t>
  </si>
  <si>
    <t>RXNUK9-7</t>
  </si>
  <si>
    <t>1 ATP + 1 CO_2_CCO_EXTRACELLULAR + 1 WATER =&gt; 1 ADP + 1 CO_2 + 1 Pi</t>
  </si>
  <si>
    <t>RXNH8B-1</t>
  </si>
  <si>
    <t>1 ATP + 1 CO_2_CCO_PERI_BAC + 1 WATER =&gt; 1 ADP + 1 CO_2 + 1 Pi</t>
  </si>
  <si>
    <t>RXN13N2-4</t>
  </si>
  <si>
    <t>1 ATP + 1 GLYCEROL_CCO_EXTRACELLULAR + 1 WATER =&gt; 1 ADP + 1 GLYCEROL + 1 Pi</t>
  </si>
  <si>
    <t>RXNUK9-6</t>
  </si>
  <si>
    <t>RXN13N2-8</t>
  </si>
  <si>
    <t>1 ATP + 1 MALTOSE_CCO_EXTRACELLULAR + 1 WATER =&gt; 1 ADP + 1 MALTOSE + 1 Pi</t>
  </si>
  <si>
    <t>RXNLHI-13</t>
  </si>
  <si>
    <t>1 ATP + 1 MALTOSE_CCO_PERI_BAC + 1 WATER =&gt; 1 ADP + 1 MALTOSE + 1 Pi</t>
  </si>
  <si>
    <t>TRANS-RXNJVH-8</t>
  </si>
  <si>
    <t>1 ATP + 1 OLIGOPEPTIDES_CCO_EXTRACELLULAR + 1 WATER =&gt; 1 ADP + 1 OLIGOPEPTIDES + 1 Pi</t>
  </si>
  <si>
    <t>RXNLHI-1</t>
  </si>
  <si>
    <t>1 ATP + 1 OLIGOPEPTIDES_CCO_PERI_BAC + 1 WATER =&gt; 1 ADP + 1 OLIGOPEPTIDES + 1 Pi</t>
  </si>
  <si>
    <t>RXN13N2-2</t>
  </si>
  <si>
    <t>1 ATP + 1 PUTRESCINE_CCO_EXTRACELLULAR + 1 WATER =&gt; 1 ADP + 1 PUTRESCINE + 1 Pi</t>
  </si>
  <si>
    <t>Trans-Putrescine-ABC</t>
  </si>
  <si>
    <t>RXNUK9-4</t>
  </si>
  <si>
    <t>RXNUOW-4</t>
  </si>
  <si>
    <t>TRANS-RXNJVH-9</t>
  </si>
  <si>
    <t>RXNH8B-10</t>
  </si>
  <si>
    <t>1 ATP + 1 PUTRESCINE_CCO_PERI_BAC + 1 WATER =&gt; 1 ADP + 1 PUTRESCINE + 1 Pi</t>
  </si>
  <si>
    <t>RXNJ59-8</t>
  </si>
  <si>
    <t>RXNLHI-3</t>
  </si>
  <si>
    <t>RXNSRQ-4</t>
  </si>
  <si>
    <t>RXNSRR-4</t>
  </si>
  <si>
    <t>RXNUK9-8</t>
  </si>
  <si>
    <t>1 ATP + 1 RIBOSE_CCO_EXTRACELLULAR + 1 WATER =&gt; 1 ADP + 1 Pi + 1 RIBOSE</t>
  </si>
  <si>
    <t>General Sugar ABC, several enzymes invoved</t>
  </si>
  <si>
    <t>Trans-Ribose-ABC</t>
  </si>
  <si>
    <t>RXNH8B-9</t>
  </si>
  <si>
    <t>1 ATP + 1 RIBOSE_CCO_PERI_BAC + 1 WATER =&gt; 1 ADP + 1 Pi + 1 RIBOSE</t>
  </si>
  <si>
    <t>RXNJ59-4</t>
  </si>
  <si>
    <t>RXNSRQ-8</t>
  </si>
  <si>
    <t>RXNSRR-7</t>
  </si>
  <si>
    <t>RXN13N2-3</t>
  </si>
  <si>
    <t>1 ATP + 1 SPERMIDINE_CCO_EXTRACELLULAR + 1 WATER =&gt; 1 ADP + 1 Pi + 1 SPERMIDINE</t>
  </si>
  <si>
    <t>Trans-Spermidine-ABC</t>
  </si>
  <si>
    <t>RXNUK9-5</t>
  </si>
  <si>
    <t>RXNUOW-5</t>
  </si>
  <si>
    <t>TRANS-RXNJVH-10</t>
  </si>
  <si>
    <t>RXNH8B-11</t>
  </si>
  <si>
    <t>1 ATP + 1 SPERMIDINE_CCO_PERI_BAC + 1 WATER =&gt; 1 ADP + 1 Pi + 1 SPERMIDINE</t>
  </si>
  <si>
    <t>RXNJ59-9</t>
  </si>
  <si>
    <t>RXNLHI-11</t>
  </si>
  <si>
    <t>RXNSRQ-5</t>
  </si>
  <si>
    <t>RXNSRR-5</t>
  </si>
  <si>
    <t>RXN13N2-9</t>
  </si>
  <si>
    <t>1 ATP + 1 Sugar_CCO_EXTRACELLULAR + 1 WATER =&gt; 1 ADP + 1 Pi + 1 Sugar</t>
  </si>
  <si>
    <t>Trans-Lactose-ABC/Trans-Maltose-ABC/Trans-Sucrose-ABC/Trans-Trehalose-ABC/Trans-Ascorbate-ABC/Trans-Glucose-ABC/Trans-Ribose-ABC</t>
  </si>
  <si>
    <t>RXNUK9-3</t>
  </si>
  <si>
    <t>RXNUOW-2</t>
  </si>
  <si>
    <t>RXNH8B-4</t>
  </si>
  <si>
    <t>1 ATP + 1 Sugar_CCO_PERI_BAC + 1 WATER =&gt; 1 ADP + 1 Pi + 1 Sugar</t>
  </si>
  <si>
    <t>RXNJ59-7</t>
  </si>
  <si>
    <t>RXNLHI-10</t>
  </si>
  <si>
    <t>RXNSRQ-3</t>
  </si>
  <si>
    <t>RXNSRR-3</t>
  </si>
  <si>
    <t>TRANS-RXNUK9-3</t>
  </si>
  <si>
    <t>1 GLYCEROL_CCO_EXTRACELLULAR + 1 PROTON_CCO_EXTRACELLULAR =&gt; 1 GLYCEROL + 1 PROTON</t>
  </si>
  <si>
    <t>TRANS-RXNUOW-1</t>
  </si>
  <si>
    <t>TRANS-RXNH8B-5</t>
  </si>
  <si>
    <t>1 GLYCEROL_CCO_PERI_BAC + 1 PROTON_CCO_PERI_BAC =&gt; 1 GLYCEROL + 1 PROTON</t>
  </si>
  <si>
    <t>TRANS-RXNJ59-1</t>
  </si>
  <si>
    <t>TRANS-RXNSRQ-3</t>
  </si>
  <si>
    <t>TRANS-RXNSRR-2</t>
  </si>
  <si>
    <t>TRANS-RXN-131</t>
  </si>
  <si>
    <t>1 GLYCEROL_CCO_PERI_BAC =&gt; 1 GLYCEROL</t>
  </si>
  <si>
    <t>TRANS-RXN-185</t>
  </si>
  <si>
    <t>1 K_CCO_EXTRACELLULAR =&gt; 1 K_</t>
  </si>
  <si>
    <t>TRANS-RXN-143</t>
  </si>
  <si>
    <t>1 K_CCO_PERI_BAC =&gt; 1 K_</t>
  </si>
  <si>
    <t>TRANS-RXN13N2-5</t>
  </si>
  <si>
    <t>1 PUTRESCINE_CCO_EXTRACELLULAR + 1 SPERMIDINE_CCO_EXTRACELLULAR =&gt; 1 PUTRESCINE + 1 SPERMIDINE</t>
  </si>
  <si>
    <t>Trans-Spermidine-ABC/Trans-Putrescine-ABC</t>
  </si>
  <si>
    <t>TRANS-RXNSRQ-1</t>
  </si>
  <si>
    <t>1 PUTRESCINE_CCO_PERI_BAC + 1 SPERMIDINE_CCO_PERI_BAC =&gt; 1 PUTRESCINE + 1 SPERMIDINE</t>
  </si>
  <si>
    <t>RXN13N2-1</t>
  </si>
  <si>
    <t>1 D_Glucose_CCO_EXTRACELLULAR + 1 PTS_I_pi_phospho_L_histidines =&gt; 1 Glucose_6_phosphate + 1 PTS_I_Histidines</t>
  </si>
  <si>
    <t>Trans-Glucose-PTS</t>
  </si>
  <si>
    <t>RXN13N2-11</t>
  </si>
  <si>
    <t>1 ATP + 1 WATER + 1 XYLOSE_CCO_EXTRACELLULAR =&gt; 1 ADP + 1 Pi + 1 XYLOSE</t>
  </si>
  <si>
    <t>Excluded</t>
  </si>
  <si>
    <t>TRANS-RXN13N2-7</t>
  </si>
  <si>
    <t>1 CPD-4422_CCO_EXTRACELLULAR =&gt; 1 CPD-4422</t>
  </si>
  <si>
    <t>TRANS-RXNH8B-2</t>
  </si>
  <si>
    <t>1 CPD-4422_CCO_PERI_BAC =&gt; 1 CPD-4422</t>
  </si>
  <si>
    <t>TRANS-RXNJ59-4</t>
  </si>
  <si>
    <t>TRANS-RXNJVH-3</t>
  </si>
  <si>
    <t>TRANS-RXNLHI-4</t>
  </si>
  <si>
    <t>TRANS-RXNSRQ-6</t>
  </si>
  <si>
    <t>TRANS-RXNSRR-4</t>
  </si>
  <si>
    <t>TRANS-RXNUK9-5</t>
  </si>
  <si>
    <t>TRANS-RXN-157</t>
  </si>
  <si>
    <t>1 GLC_CCO_OUT + 1 PTS_I_pi_phospho_L_histidines_CCO_IN =&gt; 1 GLC_6_P_CCO_IN + 1 PTS_I_Histidines_CCO_IN</t>
  </si>
  <si>
    <t>VALIDATED</t>
  </si>
  <si>
    <t>ALPHA-AMYL-RXN</t>
  </si>
  <si>
    <t>1 WATER + 1 _1_4_alpha_D_Glucan =&gt; 1 _1_4_alpha_D_Glucan</t>
  </si>
  <si>
    <t>AMIDASE-RXN</t>
  </si>
  <si>
    <t>1 Monocarboxylic_Acid_Amides + 1 WATER =&gt; 1 AMMONIUM + 1 Monocarboxylates</t>
  </si>
  <si>
    <t>AMINOCYL-TRNA-HYDROLASE-RXN</t>
  </si>
  <si>
    <t>1 N_Substituted_Aminoacyl_tRNA + 1 WATER =&gt; 1 All_tRNAs + 1 N_Substituted_Amino_Acids + 2 PROTON</t>
  </si>
  <si>
    <t>GLYCPDIESTER-RXN</t>
  </si>
  <si>
    <t>1 Glycerophosphodiesters + 1 WATER =&gt; 1 Alcohols + 1 GLYCEROL_3P + 1 PROTON</t>
  </si>
  <si>
    <t>RIBONUCLEOSIDE-DIP-REDUCTII-RXN</t>
  </si>
  <si>
    <t>1 DCDP + 1 Oxidized_NrdH_Proteins + 1 WATER =&gt; 1 CDP + 1 Reduced_NrdH_Proteins</t>
  </si>
  <si>
    <t>RIBONUCLEOSIDE-DIP-REDUCTI-RXN</t>
  </si>
  <si>
    <t>1 Deoxy_Ribonucleoside_Diphosphates + 1 Ox_Thioredoxin + 1 WATER =&gt; 1 Red_Thioredoxin + 1 Ribonucleoside_Diphosphates</t>
  </si>
  <si>
    <t>CDPREDUCT-RXN/ADPREDUCT-RXN/UDPREDUCT-RXN/GDPREDUCT-RXN</t>
  </si>
  <si>
    <t>RXN0-5181</t>
  </si>
  <si>
    <t>1 WATER + 1 _1_4_alpha_D_Glucan =&gt; 1 MALTOHEXAOSE + 1 _1_4_alpha_D_Glucan</t>
  </si>
  <si>
    <t>1.17.4.2-RXN</t>
  </si>
  <si>
    <t>1.17.4.2</t>
  </si>
  <si>
    <t>1 Deoxy_Ribonucleoside_Triphosphates + 1 Ox_Thioredoxin + 1 WATER =&gt; 1 Red_Thioredoxin + 1 Ribonucleoside_Triphosphates</t>
  </si>
  <si>
    <t>5-NUCLEOTID-RXN</t>
  </si>
  <si>
    <t>1 Ribonucleoside_Monophosphates + 1 WATER =&gt; 1 Pi + 1 Ribonucleosides</t>
  </si>
  <si>
    <t>AMP-DEPHOSPHORYLATION-RXN/RXN-14025/RXN-14026/RXN-7607/RXN-7609/XMPXAN-RXN</t>
  </si>
  <si>
    <t>RXN-11332</t>
  </si>
  <si>
    <t>1.1.2.7</t>
  </si>
  <si>
    <t>2 Cytochromes_CL_Ox + 1 Primary_Alcohols =&gt; 1 Aldehydes + 2 Cytochromes_CL_Red</t>
  </si>
  <si>
    <t>RXN-11333</t>
  </si>
  <si>
    <t>1.1.2.8</t>
  </si>
  <si>
    <t>2 Cytochromes_C550_Ox + 1 Primary_Alcohols =&gt; 1 Aldehydes + 2 Cytochromes_C550_Red</t>
  </si>
  <si>
    <t>RXN-14380</t>
  </si>
  <si>
    <t>3.2.1.68</t>
  </si>
  <si>
    <t>1 Alpha_6_alpha_14_glucans + 1 WATER =&gt; 1 Alpha_6_alpha_14_glucans + 1 Malto_Oligosaccharides</t>
  </si>
  <si>
    <t>RXN-1823</t>
  </si>
  <si>
    <t>1 Starch + 1 WATER =&gt; 1 Large_branched_glucans</t>
  </si>
  <si>
    <t>RXN-1824</t>
  </si>
  <si>
    <t>3.2.1.41</t>
  </si>
  <si>
    <t>1 Large_branched_glucans + 1 WATER =&gt; 1 Long_linear_glucans</t>
  </si>
  <si>
    <t>RXN-1825</t>
  </si>
  <si>
    <t>3.2.1.-</t>
  </si>
  <si>
    <t>1 Long_linear_glucans + 1 WATER =&gt; 1 Short_glucans</t>
  </si>
  <si>
    <t>RXN-12448</t>
  </si>
  <si>
    <t>1 NAD + 1 Secondary_Alcohols =&gt; 1 LONG_CHAIN_KETONE + 1 NADH + 1 PROTON</t>
  </si>
  <si>
    <t>RXN-14227</t>
  </si>
  <si>
    <t>1 NICOTINATE_NUCLEOTIDE + 1 WATER =&gt; 1 CPD-8259 + 1 Pi</t>
  </si>
  <si>
    <t>DEM: CPD-8259</t>
  </si>
  <si>
    <t>TRANS-RXN13N2-3</t>
  </si>
  <si>
    <t>1 Amino_Acids_CCO_EXTRACELLULAR =&gt; 1 Amino_Acids</t>
  </si>
  <si>
    <t>Several Rxns, one for each amino acid (AA): TRANS-Ala-ABC, TRANS-Arg-ABC, and so on</t>
  </si>
  <si>
    <t>TRANS-AA-ABC</t>
  </si>
  <si>
    <t>1 Amino_Acids_CCO_OUT =&gt; 1 Amino_Acids</t>
  </si>
  <si>
    <t>TRANS-RXN13N2-4</t>
  </si>
  <si>
    <t>1 Amino_Acids_CCO_OUT + 1 PROTON_CCO_OUT =&gt; 1 Amino_Acids + 1 PROTON</t>
  </si>
  <si>
    <t>TRANS-RXN13N2-6</t>
  </si>
  <si>
    <t>1 Amino_Acids_CCO_EXTRACELLULAR + 1 PROTON_CCO_EXTRACELLULAR =&gt; 1 Amino_Acids + 1 PROTON</t>
  </si>
  <si>
    <t>ALCOHOL-DEHYDROG-GENERIC-RXN</t>
  </si>
  <si>
    <t>1 NAD + 1 Primary_Alcohols =&gt; 1 Aldehydes + 1 NADH + 1 PROTON</t>
  </si>
  <si>
    <t>ARYLDIALKYLPHOSPHATASE-RXN</t>
  </si>
  <si>
    <t>3.1.8.1</t>
  </si>
  <si>
    <t>1 Aryl_Dialkyl_Phosphate + 1 WATER =&gt; 1 Aryl_Alcohol + 1 Dialkyl_phosphates</t>
  </si>
  <si>
    <t>PYRIMIDINE-NUCLEOSIDE-PHOSPHORYLASE-RXN</t>
  </si>
  <si>
    <t>1 PROTON + 1 Pi + 1 Pyrimidine_Nucleosides =&gt; 1 Pyrimidine_Bases + 1 RIBOSE_1P</t>
  </si>
  <si>
    <t>THYM-PHOSPH-RXN/URA-PHOSPH-RXN/URPHOS-RXN</t>
  </si>
  <si>
    <t>RXN0-1141</t>
  </si>
  <si>
    <t>1 ATP + 1 Apo_GcvH + 1 LIPOIC_ACID + 1 PROTON =&gt; 1 AMP + 1 PPI + 1 PROTEIN_LIPOYLLYSINE</t>
  </si>
  <si>
    <t>Incomplete Glycine Cleavage System, Proteins-P/T/L missing</t>
  </si>
  <si>
    <t>RXN13N2-10</t>
  </si>
  <si>
    <t>1 ATP + 1 Amino_Acids_CCO_EXTRACELLULAR + 1 WATER =&gt; 1 ADP + 1 Amino_Acids + 1 Pi</t>
  </si>
  <si>
    <t>RXN-1602</t>
  </si>
  <si>
    <t>3.1.1.34</t>
  </si>
  <si>
    <t>1 WATER + 1 _1_2_Diglycerides =&gt; 1 CPD-409 + 1 Fatty_Acids + 1 PROTON</t>
  </si>
  <si>
    <t>RXN-5841</t>
  </si>
  <si>
    <t>1 NICOTINAMIDE_NUCLEOTIDE + 1 WATER =&gt; 1 NICOTINAMIDE_RIBOSE + 1 Pi</t>
  </si>
  <si>
    <t>DEM: NICOTINAMIDE_RIBOSE</t>
  </si>
  <si>
    <t>TRANS-RXNH8B-1</t>
  </si>
  <si>
    <t>1 Amino_Acids_20_CCO_PERI_BAC + 1 PROTON_CCO_PERI_BAC =&gt; 1 Amino_Acids_20 + 1 PROTON</t>
  </si>
  <si>
    <t>TRANS-RXNJ59-2</t>
  </si>
  <si>
    <t>TRANS-RXNJVH-1</t>
  </si>
  <si>
    <t>1 Amino_Acids_20_CCO_EXTRACELLULAR + 1 PROTON_CCO_EXTRACELLULAR =&gt; 1 Amino_Acids_20 + 1 PROTON</t>
  </si>
  <si>
    <t>TRANS-RXNLHI-2</t>
  </si>
  <si>
    <t>TRANS-RXNSRQ-4</t>
  </si>
  <si>
    <t>1 Amino_Acids_CCO_PERI_BAC + 1 PROTON_CCO_PERI_BAC =&gt; 1 Amino_Acids + 1 PROTON</t>
  </si>
  <si>
    <t>TRANS-RXNSRR-3</t>
  </si>
  <si>
    <t>TRANS-RXNUK9-4</t>
  </si>
  <si>
    <t>TRANS-RXNUOW-2</t>
  </si>
  <si>
    <t>3.6.3.17-RXN</t>
  </si>
  <si>
    <t>1 ATP_CCO_IN + 1 Monosaccharides_CCO_OUT + 1 WATER_CCO_IN =&gt; 1 ADP_CCO_IN + 1 Monosaccharides_CCO_IN + 1 Pi_CCO_IN</t>
  </si>
  <si>
    <t>Trans-Lactose-ABC/Trans-Maltose-ABC/Trans-Ascorbate-ABC/Trans-Glucose-ABC/Trans-Ribose-ABC</t>
  </si>
  <si>
    <t>3.6.3.18-RXN</t>
  </si>
  <si>
    <t>1 ATP_CCO_IN + 1 Oligosaccharides_CCO_OUT + 1 WATER_CCO_IN =&gt; 1 ADP_CCO_IN + 1 Oligosaccharides_CCO_IN + 1 Pi_CCO_IN</t>
  </si>
  <si>
    <t>Trans-Sucrose-ABC/Trans-Trehalose-ABC</t>
  </si>
  <si>
    <t>ACID-PHOSPHATASE-RXN</t>
  </si>
  <si>
    <t>3.1.3.2</t>
  </si>
  <si>
    <t>1 Orthophosphoric_Monoesters + 1 WATER =&gt; 1 Alcohols + 1 Pi</t>
  </si>
  <si>
    <t>TRANS-RXN0-443</t>
  </si>
  <si>
    <t>1 Long_Chain_Fatty_Acid_OUT =&gt; 1 Long_Chain_Fatty_Acid</t>
  </si>
  <si>
    <t>TRANS-Lauric-Acid/TRANS-Linoleic-Acid/TRANS-LongChainAcylCoA/TRANS-Myristic-Acid/TRANS-Oleic-Acid/TRANS-Palmitic-Acid/TRANS-Palmotoleic-Acid/TRANS-Stearic-Acid</t>
  </si>
  <si>
    <t>2.7.1.69-RXN</t>
  </si>
  <si>
    <t>2.7.1.69</t>
  </si>
  <si>
    <t>1 PTS_I_pi_phospho_L_histidines_CCO_IN + 1 Sugar_CCO_OUT =&gt; 1 PTS_I_Histidines_CCO_IN + 1 Sugar_Phosphate_CCO_IN</t>
  </si>
  <si>
    <t>TRANS-Glucose-PTS/TRANS-Fructose-PTS/TRANS-Mannose-PTS/TRANS-Mannitol-PTS/TRANS-Glucose-PTS/TRANS-Ascorbate-PTS</t>
  </si>
  <si>
    <t>3.2.1.23-RXN</t>
  </si>
  <si>
    <t>1 Beta_D_Galactosides + 1 WATER =&gt; 1 GALACTOSE + 1 Non_Galactosylated_Galactose_Acceptors</t>
  </si>
  <si>
    <t>PNP-RXN</t>
  </si>
  <si>
    <t>1 Pi + 1 Purine_Ribonucleosides =&gt; 1 Purine_Bases + 1 RIBOSE_1P</t>
  </si>
  <si>
    <t>ADENPHOSPHOR-RXN/DEOXYADENPHOSPHOR-RXN/DEOXYGUANPHOSPHOR-RXN/DEOXYINOPHOSPHOR-RXN/INOPHOSPHOR-RXN/RXN0-5199/XANTHOSINEPHOSPHORY-RXN</t>
  </si>
  <si>
    <t>RXN-14029</t>
  </si>
  <si>
    <t>1 Pi + 1 Purine_Deoxyribonucleosides =&gt; 1 DEOXY_D_RIBOSE_1_PHOSPHATE + 1 Purine_Bases</t>
  </si>
  <si>
    <t>SUGAR-PHOSPHATASE-RXN</t>
  </si>
  <si>
    <t>3.1.3.23</t>
  </si>
  <si>
    <t>1 Sugar_Phosphate + 1 WATER =&gt; 1 Pi + 1 Sugar</t>
  </si>
  <si>
    <t>RXN-3521</t>
  </si>
  <si>
    <t>2 ASCORBATE + 1 HYDROGEN_PEROXIDE + 2 PROTON =&gt; 2 CPD-318 + 2 WATER</t>
  </si>
  <si>
    <t>Sub-reaction of 1.11.1.11</t>
  </si>
  <si>
    <t>RXN-3523</t>
  </si>
  <si>
    <t>2 CPD-318 =&gt; 1 ASCORBATE + 1 L_DEHYDRO_ASCORBATE + 1 PROTON</t>
  </si>
  <si>
    <t>1 ACYL_SN_GLYCEROL_3P + 1 Long_Chain_Acyl_CoAs =&gt; 1 CO_A + 1 L_PHOSPHATIDATE</t>
  </si>
  <si>
    <t>Added Metabolite: Long_Chain_Acyl_CoAs, even though it’s generic</t>
  </si>
  <si>
    <t>TRANS-RXNJVH-2</t>
  </si>
  <si>
    <t>1 MANNITOL_CCO_EXTRACELLULAR + 1 PHOSPHO_ENOL_PYRUVATE =&gt; 1 MANNITOL_1P + 1 PYRUVATE</t>
  </si>
  <si>
    <t>TRANS-RXN-156</t>
  </si>
  <si>
    <t>1 MANNITOL_CCO_OUT + 1 PTS_I_pi_phospho_L_histidines_CCO_IN =&gt; 1 MANNITOL_1P_CCO_IN + 1 PTS_I_Histidines_CCO_IN</t>
  </si>
  <si>
    <t>RXNLHI-7</t>
  </si>
  <si>
    <t>1 MANNITOL_CCO_PERI_BAC + 1 PHOSPHO_ENOL_PYRUVATE =&gt; 1 MANNITOL_1P + 1 PYRUVATE</t>
  </si>
  <si>
    <t>TRANS-RXN13N2-8</t>
  </si>
  <si>
    <t>1 NA_CCO_EXTRACELLULAR + 1 Pi_CCO_EXTRACELLULAR =&gt; 1 NA_ + 1 Pi</t>
  </si>
  <si>
    <t>TRANS-RXNJVH-5</t>
  </si>
  <si>
    <t>1 NA_CCO_EXTRACELLULAR + 1 PROTON_CCO_EXTRACELLULAR =&gt; 1 NA_ + 1 PROTON</t>
  </si>
  <si>
    <t>TRANS-RXNLHI-5</t>
  </si>
  <si>
    <t>1 NA_CCO_PERI_BAC + 1 Pi_CCO_PERI_BAC =&gt; 1 NA_ + 1 Pi</t>
  </si>
  <si>
    <t>2.7.4.22-RXN</t>
  </si>
  <si>
    <t>1 ATP + 1 UMP =&gt; 1 ADP + 1 UDP</t>
  </si>
  <si>
    <t>RXN-1685</t>
  </si>
  <si>
    <t>1 ALPHA_GLUCOSE + 1 ATP =&gt; 1 ADP + 1 ALPHA_GLC_6_P + 1 PROTON</t>
  </si>
  <si>
    <t>2.7.1.90-RXN</t>
  </si>
  <si>
    <t>1 FRUCTOSE_6P + 1 PPI =&gt; 1 FRUCTOSE_16_DIPHOSPHATE + 1 PROTON + 1 Pi</t>
  </si>
  <si>
    <t>DEM: FRUCTOSE-6P</t>
  </si>
  <si>
    <t>ADENOSINE-NUCLEOSIDASE-RXN</t>
  </si>
  <si>
    <t>1 ADENOSINE + 1 WATER =&gt; 1 ADENINE + 1 D_Ribofuranose</t>
  </si>
  <si>
    <t>DEM: D_Ribofuranose</t>
  </si>
  <si>
    <t>GCVT-RXN</t>
  </si>
  <si>
    <t>1 AMINOMETHYLDIHYDROLIPOYL_GCVH + 1 THF =&gt; 1 AMMONIUM + 1 DIHYDROLIPOYL_GCVH + 1 METHYLENE_THF</t>
  </si>
  <si>
    <t>RXN-11832</t>
  </si>
  <si>
    <t>1 ATP + 1 CMP =&gt; 1 ADP + 1 CDP</t>
  </si>
  <si>
    <t>RXNUK9-9</t>
  </si>
  <si>
    <t>1 ATP + 1 DUMP =&gt; 1 ADP + 1 DUDP</t>
  </si>
  <si>
    <t>GLYC3PDEHYDROGBIOSYN-RXN-1</t>
  </si>
  <si>
    <t>1 DIHYDROXY_ACETONE_PHOSPHATE + 1 NADH_P_OR_NOP + 1 PROTON =&gt; 1 GLYCEROL_3P + 1 NAD_P_OR_NOP</t>
  </si>
  <si>
    <t>DEM: NAD_P_OR_NOP</t>
  </si>
  <si>
    <t>RXN-2881</t>
  </si>
  <si>
    <t>1 FORMALDEHYDE + 1 THF =&gt; 1 METHYLENE_THF + 1 WATER</t>
  </si>
  <si>
    <t>DEM: FORMALDEHYDE</t>
  </si>
  <si>
    <t>GAPDHSYNEC-RXN</t>
  </si>
  <si>
    <t>1 GAP + 1 NAD_P_OR_NOP + 1 Pi =&gt; 1 DPG + 1 NADH_P_OR_NOP + 1 PROTON</t>
  </si>
  <si>
    <t>RXN-14117</t>
  </si>
  <si>
    <t>1 GTP + 1 PYRUVATE =&gt; 1 GDP + 1 PHOSPHO_ENOL_PYRUVATE + 1 PROTON</t>
  </si>
  <si>
    <t>3.6.5.4-RXN</t>
  </si>
  <si>
    <t>3.6.5.4</t>
  </si>
  <si>
    <t>1 GTP + 1 WATER =&gt; 1 GDP + 1 PROTON + 1 Pi</t>
  </si>
  <si>
    <t>RXN0-366</t>
  </si>
  <si>
    <t>1 GUANOSINE + 1 WATER =&gt; 1 D_Ribofuranose + 1 GUANINE</t>
  </si>
  <si>
    <t>DNA-CYTOSINE-5--METHYLTRANSFERASE-RXN</t>
  </si>
  <si>
    <t>1 DNA_Cytosines + 1 S_ADENOSYLMETHIONINE =&gt; 1 ADENOSYL_HOMO_CYS + 1 PROTON + 1 _5_Methylcytosine_DNA</t>
  </si>
  <si>
    <t>DNA-DIRECTED-DNA-POLYMERASE-RXN</t>
  </si>
  <si>
    <t>1 DNA_N + 1 Deoxy_Ribonucleoside_Triphosphates =&gt; 1 DNA_N + 1 PPI</t>
  </si>
  <si>
    <t>DNA-DIRECTED-RNA-POLYMERASE-RXN</t>
  </si>
  <si>
    <t>1 Nucleoside_Triphosphates + 1 RNA_Holder =&gt; 1 PPI + 1 RNA_Holder</t>
  </si>
  <si>
    <t>DNA-LIGASE-ATP-RXN</t>
  </si>
  <si>
    <t>1 ATP + 1 DEOXYNUCLEOTIDESM + 1 Deoxynucleotides =&gt; 1 AMP + 1 Deoxynucleotides + 1 PPI</t>
  </si>
  <si>
    <t>DNA-LIGASE-NAD+-RXN</t>
  </si>
  <si>
    <t>1 DEOXYNUCLEOTIDESM + 1 DNA_N + 1 NAD =&gt; 1 AMP + 1 DEOXYNUCLEOTIDESM + 1 NICOTINAMIDE_NUCLEOTIDE</t>
  </si>
  <si>
    <t>RXN0-20</t>
  </si>
  <si>
    <t>1 L_1_PHOSPHATIDYL_GLYCEROL + 1 Prolipoproteins =&gt; 1 Diacylglycerol_Prolipoproteins + 1 SN_GLYCEROL_1_PHOSPHATE</t>
  </si>
  <si>
    <t>RXN0-2023</t>
  </si>
  <si>
    <t>1 ATP + 1 TusE_S_sulfanylcysteine + 1 tRNA_uridine34 =&gt; 1 AMP + 1 PPI + 1 TusE_L_cysteine + 1 tRNA_2_thiouridine34</t>
  </si>
  <si>
    <t>RXN0-2584</t>
  </si>
  <si>
    <t>1 DNA_with_Uracils + 1 WATER =&gt; 1 AP_Site_Created + 1 URACIL</t>
  </si>
  <si>
    <t>RXN0-2601</t>
  </si>
  <si>
    <t>1 Damaged_DNA_Pyrimidine =&gt; 1 DNA_containing_a_Apyrimidinic_Sites</t>
  </si>
  <si>
    <t>RXN0-2602</t>
  </si>
  <si>
    <t>1 Damaged_DNA =&gt; 1 AP_Site_Created</t>
  </si>
  <si>
    <t>RXN0-4222</t>
  </si>
  <si>
    <t>1 CPD0-2351 + 1 WATER =&gt; 1 CPD0-2354 + 1 Ribonucleoside_Monophosphates</t>
  </si>
  <si>
    <t>RXN0-4261</t>
  </si>
  <si>
    <t>1 ATP + 1 Supercoiled_Duplex_DNAs =&gt; 1 ADP + 1 Pi + 1 Single_Stranded_DNAs</t>
  </si>
  <si>
    <t>RXN0-4961</t>
  </si>
  <si>
    <t>1 DNA_N + 1 WATER =&gt; 1 Nucleoside_Monophosphates</t>
  </si>
  <si>
    <t>RXN0-5021</t>
  </si>
  <si>
    <t>1 Single_Stranded_DNAs =&gt; 1 Short_RNA_Fragments</t>
  </si>
  <si>
    <t>RXN0-5052</t>
  </si>
  <si>
    <t>1 General_Protein_Substrates + 1 WATER =&gt; 1 Amino_Acids_20 + 1 Peptides_holder</t>
  </si>
  <si>
    <t>RXN0-5100</t>
  </si>
  <si>
    <t>1 DNA_Segment_Placeholder =&gt; 1 DNA_Segment_in_Reverse_Orientations</t>
  </si>
  <si>
    <t>RXN0-5103</t>
  </si>
  <si>
    <t>1 General_Protein_Substrates =&gt; 1 Peptides + 1 Peptides</t>
  </si>
  <si>
    <t>RXN0-5131</t>
  </si>
  <si>
    <t>1 IS30_Insertion_Sequences =&gt; 1 IS30_with_Integrated_Transposon</t>
  </si>
  <si>
    <t>RXN0-5144</t>
  </si>
  <si>
    <t>1 S_ADENOSYLMETHIONINE + 1 tRNA_Containing_5AminoMe_2_ThioUrdines =&gt; 1 ADENOSYL_HOMO_CYS + 2 PROTON + 1 tRNA_Containing_5MeAminoMe_2_ThioU</t>
  </si>
  <si>
    <t>RXN0-5204</t>
  </si>
  <si>
    <t>RXN0-6480</t>
  </si>
  <si>
    <t>1 CPD0-2354 + 1 WATER =&gt; 1 ssRNAs + 1 tRNAs</t>
  </si>
  <si>
    <t>RXN0-6481</t>
  </si>
  <si>
    <t>1 CPD0-2352 + 1 Pi =&gt; 1 CPD0-2354 + 1 Ribonucleoside_Diphosphates</t>
  </si>
  <si>
    <t>RXN0-6482</t>
  </si>
  <si>
    <t>1 CPD0-2353 + 1 Pi =&gt; 1 Ribonucleoside_Diphosphates + 1 tRNAs</t>
  </si>
  <si>
    <t>RXN0-6483</t>
  </si>
  <si>
    <t>1 CPD0-2352 =&gt; 1 CPD0-2354 + 1 Ribonucleoside_Monophosphates</t>
  </si>
  <si>
    <t>RXN0-6515</t>
  </si>
  <si>
    <t>1 S_ADENOSYLMETHIONINE + 1 _16S_rRNA_guanine_966 =&gt; 1 ADENOSYL_HOMO_CYS + 1 PROTON + 1 _16S_rRNA_N2_methylguanine966</t>
  </si>
  <si>
    <t>RXN-11578</t>
  </si>
  <si>
    <t>1 S_ADENOSYLMETHIONINE + 1 _16S_rRNA_guanine_527 =&gt; 1 ADENOSYL_HOMO_CYS + 1 _16S_rRNA_N7_methylguanine527</t>
  </si>
  <si>
    <t>RXN-11592</t>
  </si>
  <si>
    <t>1 S_ADENOSYLMETHIONINE + 1 _23S_rRNA_pseudouridine1915 =&gt; 1 ADENOSYL_HOMO_CYS + 1 PROTON + 1 _23S_rRNA_N3_methylpseudouridine1915</t>
  </si>
  <si>
    <t>RXN-11598</t>
  </si>
  <si>
    <t>1 S_ADENOSYLMETHIONINE + 1 _16S_rRNA_uracil1498 =&gt; 1 ADENOSYL_HOMO_CYS + 1 PROTON + 1 _16S_rRNA_N3_methyluracil1498</t>
  </si>
  <si>
    <t>RXN-11633</t>
  </si>
  <si>
    <t>4 S_ADENOSYLMETHIONINE + 1 _16S_rRNA_adenine1518_adenine1519 =&gt; 4 ADENOSYL_HOMO_CYS + 4 PROTON + 1 _16S_rRNA_N6_dimethyladenine1518_1519</t>
  </si>
  <si>
    <t>RXN-11637</t>
  </si>
  <si>
    <t>1 S_ADENOSYLMETHIONINE + 1 _16S_rRNA_cytidine1402 =&gt; 1 ADENOSYL_HOMO_CYS + 1 PROTON + 1 _16S_rRNA_2_O_methylcytidine1402</t>
  </si>
  <si>
    <t>RXN-11638</t>
  </si>
  <si>
    <t>1 S_ADENOSYLMETHIONINE + 1 _16S_rRNA_cytidine1402 =&gt; 1 ADENOSYL_HOMO_CYS + 1 PROTON + 1 _16S_rRNA_N4_methylcytidine1402</t>
  </si>
  <si>
    <t>RXN-11834</t>
  </si>
  <si>
    <t>1 _23S_rRNA_uridine2457 =&gt; 1 _23S_rRNA_pseudouridine2457</t>
  </si>
  <si>
    <t>RXN-11835</t>
  </si>
  <si>
    <t>1 _23S_rRNA_uridine2604 =&gt; 1 _23S_rRNA_pseudouridine2604</t>
  </si>
  <si>
    <t>RXN-11836</t>
  </si>
  <si>
    <t>1 _23S_rRNA_uridine2605 =&gt; 1 _23S_rRNA_pseudouridine2605</t>
  </si>
  <si>
    <t>RXN-11837</t>
  </si>
  <si>
    <t>1 _23S_rRNA_uridine1911_1915_1917 =&gt; 1 _23S_rRNA_pseudouridine1911_1915_1917</t>
  </si>
  <si>
    <t>RXN-11838</t>
  </si>
  <si>
    <t>1 _23S_rRNA_uridine955_2504_2580 =&gt; 1 _23S_rRNA_pseudouridine955_2504_2580</t>
  </si>
  <si>
    <t>RXN-11839</t>
  </si>
  <si>
    <t>1 tRNA_uridine55 =&gt; 1 tRNA_pseudouridine55</t>
  </si>
  <si>
    <t>RXN-11842</t>
  </si>
  <si>
    <t>1 tRNA_uridine32 =&gt; 1 tRNA_pseudouridine32</t>
  </si>
  <si>
    <t>RXN-11860</t>
  </si>
  <si>
    <t>1 Cytidine_34_tRNAs + 1 S_ADENOSYLMETHIONINE =&gt; 1 ADENOSYL_HOMO_CYS + 1 PROTON + 1 _2_O_Methylcytidine_34_tRNAs</t>
  </si>
  <si>
    <t>RXN-14381</t>
  </si>
  <si>
    <t>1 D_form_FeS_Cluster_Scaffold_Proteins + 1 Persulfurated_L_cysteine_desulfurases =&gt; 1 S_CD_Apo_SP_Complex</t>
  </si>
  <si>
    <t>RXN-14382</t>
  </si>
  <si>
    <t>1 Persulfurated_L_cysteine_desulfurases + 1 Sulfur_Carrier_Proteins_ThiI =&gt; 1 L_Cysteine_Desulfurases + 1 Sulfurylated_ThiI</t>
  </si>
  <si>
    <t>RXN-14384</t>
  </si>
  <si>
    <t>1 S_CD_Apo_SP_Complex =&gt; 1 CD_S_SP_Complex</t>
  </si>
  <si>
    <t>RXN-14385</t>
  </si>
  <si>
    <t>1 CD_S_SP_Complex + 1 CYS =&gt; 1 L_ALPHA_ALANINE + 1 S_CD_S_SP_Complex</t>
  </si>
  <si>
    <t>RXN-14386</t>
  </si>
  <si>
    <t>1 S_CD_S_SP_Complex =&gt; 1 CD_2S_SP_Complex</t>
  </si>
  <si>
    <t>RXN-14387</t>
  </si>
  <si>
    <t>1 CD_2S_SP_Complex + 2 FE_3 =&gt; 1 CD_SP_2Fe2S_Complex</t>
  </si>
  <si>
    <t>RXN-14388</t>
  </si>
  <si>
    <t>1 CD_SP_2Fe2S_Complex + 1 FeS_Cluster_Co_Chaperones =&gt; 1 Co_chaperone_SP_2Fe2S_Complex + 1 L_Cysteine_Desulfurases</t>
  </si>
  <si>
    <t>RXN-14389</t>
  </si>
  <si>
    <t>1 Co_chaperone_SP_2Fe2S_Complex + 1 FeS_Cluster_Chaperones_ATP =&gt; 1 Chap_ATP_Co_chaperone_SP_2Fe2S_Complex</t>
  </si>
  <si>
    <t>RXN-14390</t>
  </si>
  <si>
    <t>1 Apo_FeS_cluster_proteins + 1 Chap_ATP_Co_chaperone_SP_2Fe2S_Complex =&gt; 1 Chap_ADP_apo_SP_Complex + 1 FeS_Cluster_Co_Chaperones + 1 Pi + 1 _2Fe_2S_proteins</t>
  </si>
  <si>
    <t>RXN-14391</t>
  </si>
  <si>
    <t>1 ATP + 1 Chap_ADP_apo_SP_Complex =&gt; 1 ADP + 1 D_form_FeS_Cluster_Scaffold_Proteins + 1 FeS_Cluster_Chaperones_ATP</t>
  </si>
  <si>
    <t>RXN-14517</t>
  </si>
  <si>
    <t>1 Guanine37_in_tRNAPhe + 1 S_ADENOSYLMETHIONINE =&gt; 1 ADENOSYL_HOMO_CYS + 1 PROTON + 1 tRNAPhe_Containing_N1_Methylguanine_37</t>
  </si>
  <si>
    <t>RXN-1961</t>
  </si>
  <si>
    <t>1 ATP + 1 Cytidine_34_tRNAIle2 + 1 LYS =&gt; 1 AMP + 1 Lysidine_tRNA_Ile2 + 1 PPI + 2 PROTON</t>
  </si>
  <si>
    <t>TRNA-GUANINE-N7--METHYLTRANSFERASE-RXN</t>
  </si>
  <si>
    <t>1 Guanine46_in_tRNA + 1 S_ADENOSYLMETHIONINE =&gt; 1 ADENOSYL_HOMO_CYS + 1 tRNA_Containing_N7_Methylguanine_46</t>
  </si>
  <si>
    <t>TRNA-PSEUDOURIDINE-SYNTHASE-I-RXN</t>
  </si>
  <si>
    <t>1 tRNA_uridine_38_40 =&gt; 1 tRNA_pseudouridine_38_40</t>
  </si>
  <si>
    <t>2.1.1.72-RXN</t>
  </si>
  <si>
    <t>1 DNA_Adenines + 1 S_ADENOSYLMETHIONINE =&gt; 1 ADENOSYL_HOMO_CYS + 1 DNA_6_Methyl_Amino_Purines + 1 PROTON</t>
  </si>
  <si>
    <t>3.1.21.1-RXN</t>
  </si>
  <si>
    <t>1 Double_Stranded_DNAs + 1 WATER =&gt; 1 _5_phosphodinucleotides + 1 _5_phosphooligonucleotides</t>
  </si>
  <si>
    <t>3.1.21.2-RXN</t>
  </si>
  <si>
    <t>1 Single_Stranded_DNAs + 1 WATER =&gt; 1 _5_phosphooligonucleotides</t>
  </si>
  <si>
    <t>3.1.21.3-RXN</t>
  </si>
  <si>
    <t>1 ATP + 1 DNA_N + 1 WATER =&gt; 1 ADP + 1 Double_Stranded_DNA_with_terminal_PO4s + 1 Pi</t>
  </si>
  <si>
    <t>3.1.21.4-RXN</t>
  </si>
  <si>
    <t>1 DNA_N + 1 WATER =&gt; 1 Double_Stranded_DNA_with_terminal_PO4s</t>
  </si>
  <si>
    <t>3.1.21.7-RXN</t>
  </si>
  <si>
    <t>1 DNA_N + 1 WATER =&gt; 1 _3_Hydroxy_Terminated_DNAs + 1 _5_Phospho_terminated_DNAs</t>
  </si>
  <si>
    <t>3.1.22.4-RXN</t>
  </si>
  <si>
    <t>1 DNA_Combined_With_Exogenous_DNA + 1 WATER =&gt; 1 Resolution_of_Recombinational_Junction</t>
  </si>
  <si>
    <t>3.1.26.3-RXN</t>
  </si>
  <si>
    <t>1 RNASE_III_MRNA_PROCESSING_SUBSTRATE + 2 WATER =&gt; 1 RNASE_III_PROCESSING_PRODUCT_MRNA + 2 ssRNAs</t>
  </si>
  <si>
    <t>3.1.26.4-RXN</t>
  </si>
  <si>
    <t>1 RNA_DNA_hybrids + 1 WATER =&gt; 1 DNA_Holder + 1 Nucleoside_Monophosphates</t>
  </si>
  <si>
    <t>3.1.26.5-RXN</t>
  </si>
  <si>
    <t>1 CPD0-2352 + 1 WATER =&gt; 1 CPD0-2353 + 1 ssRNAs</t>
  </si>
  <si>
    <t>3.1.31.1-RXN</t>
  </si>
  <si>
    <t>1 Polynucleotide_Holder + 1 WATER =&gt; 1 _3_Prime_Ribonucleoside_Monophosphates + 1 _3_phosphooligonucleotides</t>
  </si>
  <si>
    <t>3.2.2.23-RXN</t>
  </si>
  <si>
    <t>1 DNA_containing_diamino_hydro_formamidops + 1 WATER =&gt; 1 AP_Site_Created + 1 CPD-16491</t>
  </si>
  <si>
    <t>3.4.11.10-RXN</t>
  </si>
  <si>
    <t>1 Peptides_holder + 1 WATER =&gt; 1 Amino_Acids_20 + 1 Peptides_holder</t>
  </si>
  <si>
    <t>3.4.11.18-RXN</t>
  </si>
  <si>
    <t>1 Protein_With_N_Terminal_Met + 1 WATER =&gt; 1 MET + 1 Peptides_holder</t>
  </si>
  <si>
    <t>3.4.11.1-RXN</t>
  </si>
  <si>
    <t>3.4.11.9-RXN</t>
  </si>
  <si>
    <t>3.4.13.9-RXN</t>
  </si>
  <si>
    <t>1 Dipeptides_With_Proline_Carboxy + 1 WATER =&gt; 1 Amino_Acids_20 + 1 PRO</t>
  </si>
  <si>
    <t>3.4.21.113-RXN</t>
  </si>
  <si>
    <t>1 MONOMER_12970 =&gt; 1 MONOMER_12971 + 1 MONOMER_12972 + 1 MONOMER_12973 + 1 MONOMER_12974 + 1 MONOMER_12975</t>
  </si>
  <si>
    <t>3.4.21.53-RXN</t>
  </si>
  <si>
    <t>1 General_Protein_Substrates + 1 WATER =&gt; 1 Peptides_holder + 1 Peptides_holder</t>
  </si>
  <si>
    <t>3.4.21.62-RXN</t>
  </si>
  <si>
    <t>3.4.21.89-RXN</t>
  </si>
  <si>
    <t>1 Peptides_with_Leader_Sequence + 1 WATER =&gt; 1 Leader_Sequences + 1 Peptides_holder</t>
  </si>
  <si>
    <t>3.4.21.92-RXN</t>
  </si>
  <si>
    <t>3.4.23.36-RXN</t>
  </si>
  <si>
    <t>1 Prolipoproteins + 1 WATER =&gt; 1 Lipoproteins + 1 cleaved_lipoprotein_signal_peptide</t>
  </si>
  <si>
    <t>3.4.24.13-RXN</t>
  </si>
  <si>
    <t>1 WATER + 1 immunoglobulin_IgA1_ =&gt; 1 fragments_of_immunoglobulin_IgA1_</t>
  </si>
  <si>
    <t>3.4.24.57-RXN</t>
  </si>
  <si>
    <t>1 O_Sialoglycoproteins + 1 WATER =&gt; 1 Peptides_holder</t>
  </si>
  <si>
    <t>RXN0-5305</t>
  </si>
  <si>
    <t>1 CPD0-1108 =&gt; 1 CPD-15818</t>
  </si>
  <si>
    <t>DEM: CPD0-1108; CPD-15818</t>
  </si>
  <si>
    <t>RXN-10017</t>
  </si>
  <si>
    <t>1 CPD-10773 + 1 WATER =&gt; 1 CPD-10774</t>
  </si>
  <si>
    <t>DEM: CPD-10773; CPD-10774</t>
  </si>
  <si>
    <t>RXN-11319</t>
  </si>
  <si>
    <t>1 Donor_H2 + 1 S_ADENOSYLMETHIONINE + 1 TYR =&gt; 1 Acceptor + 1 CH33ADO + 1 CPD-108 + 1 CPD-12279 + 1 MET + 2 PROTON</t>
  </si>
  <si>
    <t>RXN-11409</t>
  </si>
  <si>
    <t>1 CPD-12377 + 1 GTP =&gt; 1 CPD-12366 + 1 PROTON</t>
  </si>
  <si>
    <t>DEM: CPD-12377; CPD-12366</t>
  </si>
  <si>
    <t>RXN-12149</t>
  </si>
  <si>
    <t>1 L_rhamnose =&gt; 1 L_RHAMNOFURANOSE</t>
  </si>
  <si>
    <t>DEM: L_rhamnose; L_RHAMNOFURANOSE</t>
  </si>
  <si>
    <t>RXN-12863</t>
  </si>
  <si>
    <t>1 CPD-13907 + 1 HYDROGEN_PEROXIDE =&gt; 1 L_THREONATE + 1 OXALATE + 3 PROTON</t>
  </si>
  <si>
    <t>DEM: L_THREONATE; OXALATE</t>
  </si>
  <si>
    <t>RXN-14816</t>
  </si>
  <si>
    <t>1 CPD-1241 =&gt; 1 CPD-15712</t>
  </si>
  <si>
    <t>DEM: CPD-1241; CPD-15712</t>
  </si>
  <si>
    <t>RXN-14904</t>
  </si>
  <si>
    <t>1 CPD-10330 =&gt; 1 CPD0-1108</t>
  </si>
  <si>
    <t>DEM: CPD-10330; CPD0-1108</t>
  </si>
  <si>
    <t>RXN-4122</t>
  </si>
  <si>
    <t>1 PROTON + 1 _2R_HYDROPEROXY_FATTY_ACIDS =&gt; 1 CARBON_DIOXIDE + 1 Fatty_Aldehydes + 1 WATER</t>
  </si>
  <si>
    <t>RXN0-7041</t>
  </si>
  <si>
    <t>1 PROTON_CCO_OUT + 1 THIAMINE_PYROPHOSPHATE =&gt; 1 CPD-611 + 1 PROTON</t>
  </si>
  <si>
    <t>DEM: CPD-611</t>
  </si>
  <si>
    <t>GLYC3PDEHYDROG-RXN</t>
  </si>
  <si>
    <t>1 GLYCEROL_3P + 1 UBIQUINONE_8 =&gt; 1 CPD-9956 + 1 DIHYDROXY_ACETONE_PHOSPHATE</t>
  </si>
  <si>
    <t>RXN0-5258</t>
  </si>
  <si>
    <t>1 GLYCEROL_3P_CCO_IN + 1 Ubiquinones =&gt; 1 DIHYDROXY_ACETONE_PHOSPHATE_CCO_IN + 1 Ubiquinols</t>
  </si>
  <si>
    <t>RXN0-5259</t>
  </si>
  <si>
    <t>1 ETR_Quinones + 2 E_ + 2 PROTON_CCO_IN =&gt; 1 ETR_Quinols</t>
  </si>
  <si>
    <t>RXN0-5260</t>
  </si>
  <si>
    <t>1 ETR_Quinones + 1 GLYCEROL_3P_CCO_IN =&gt; 1 DIHYDROXY_ACETONE_PHOSPHATE_CCO_IN + 1 ETR_Quinols</t>
  </si>
  <si>
    <t>RXN-12303</t>
  </si>
  <si>
    <t>1 NADH_P_OR_NOP + 1 PLASTOQUINONE + 1 PROTON =&gt; 1 NAD_P_OR_NOP + 1 PLASTOQUINOL_1</t>
  </si>
  <si>
    <t>RXN-12190</t>
  </si>
  <si>
    <t>1 Starch + 1 WATER =&gt; 1 Glucopyranose + 1 MALTOSE + 1 Maltodextrins</t>
  </si>
  <si>
    <t>DEM: Glucopyranose; Maltodextrins</t>
  </si>
  <si>
    <t>RXN-4301</t>
  </si>
  <si>
    <t>1 Glycogens + 1 WATER =&gt; 1 Maltodextrins</t>
  </si>
  <si>
    <t>DEM: Glycogens; Maltodextrins</t>
  </si>
  <si>
    <t>3.2.1.141-RXN</t>
  </si>
  <si>
    <t>3.2.1.141</t>
  </si>
  <si>
    <t>1 MALTOOLIGOSYLTREHALOSE + 1 WATER =&gt; 1 Maltodextrins + 1 TREHALOSE</t>
  </si>
  <si>
    <t>DEM: MALTOOLIGOSYLTREHALOSE; Maltodextrins</t>
  </si>
  <si>
    <t>5.4.99.15-RXN</t>
  </si>
  <si>
    <t>5.4.99.15</t>
  </si>
  <si>
    <t>1 Maltodextrins =&gt; 1 MALTOOLIGOSYLTREHALOSE</t>
  </si>
  <si>
    <t>PROTOPORGENOXI-RXN</t>
  </si>
  <si>
    <t>3 OXYGEN_MOLECULE + 1 PROTOPORPHYRINOGEN =&gt; 3 HYDROGEN_PEROXIDE + 1 PROTOPORPHYRIN_IX</t>
  </si>
  <si>
    <t>RXN0-1461</t>
  </si>
  <si>
    <t>1 COPROPORPHYRINOGEN_III + 1 OXYGEN_MOLECULE + 2 PROTON =&gt; 2 CARBON_DIOXIDE + 1 PROTOPORPHYRINOGEN + 2 WATER</t>
  </si>
  <si>
    <t>1 ACETALD + 1 CO_A + 1 NAD =&gt; 1 ACETYL_COA + 1 NADH + 1 PROTON</t>
  </si>
  <si>
    <t>ACETYL-COA-ACETYLTRANSFER-RXN</t>
  </si>
  <si>
    <t>2.3.1.9</t>
  </si>
  <si>
    <t>2 ACETYL_COA =&gt; 1 ACETOACETYL_COA + 1 CO_A</t>
  </si>
  <si>
    <t>AMYLOMALT-RXN</t>
  </si>
  <si>
    <t>1 MALTOSE + 1 MALTOTRIOSE =&gt; 1 GLC + 1 MALTOTETRAOSE</t>
  </si>
  <si>
    <t>BUTANAL-DEHYDROGENASE-RXN</t>
  </si>
  <si>
    <t>1 BUTYRYL_COA + 1 NADH_P_OR_NOP + 1 PROTON =&gt; 1 BUTANAL + 1 CO_A + 1 NAD_P_OR_NOP</t>
  </si>
  <si>
    <t>DIHYDROFOLATESYNTH-RXN</t>
  </si>
  <si>
    <t>1 ATP + 1 GLT + 1 _7_8_DIHYDROPTEROATE =&gt; 1 ADP + 1 DIHYDROFOLATE + 1 PROTON + 1 Pi</t>
  </si>
  <si>
    <t>ENZRXN-201-RXN</t>
  </si>
  <si>
    <t>1 BUTANAL + 1 NADPH + 1 PROTON =&gt; 1 BUTANOL + 1 NADP</t>
  </si>
  <si>
    <t>FORMYLTHFDEFORMYL-RXN</t>
  </si>
  <si>
    <t>3.5.1.10</t>
  </si>
  <si>
    <t>1 WATER + 1 _10_FORMYL_THF =&gt; 1 FORMATE + 1 PROTON + 1 THF</t>
  </si>
  <si>
    <t>GLYCDEH-RXN</t>
  </si>
  <si>
    <t>1.1.1.6</t>
  </si>
  <si>
    <t>1 GLYCEROL + 1 NAD =&gt; 1 DIHYDROXYACETONE + 1 NADH + 1 PROTON</t>
  </si>
  <si>
    <t>GLYCOPHOSPHORYL-RXN</t>
  </si>
  <si>
    <t>1 Glycogens + 1 Pi =&gt; 1 CPD0-971 + 1 GLC_1_P</t>
  </si>
  <si>
    <t>HOMOCYSMETB12-RXN</t>
  </si>
  <si>
    <t>1 HOMO_CYS + 1 _5_METHYL_THF =&gt; 1 MET + 1 THF</t>
  </si>
  <si>
    <t>HOMOCYSMET-RXN</t>
  </si>
  <si>
    <t>1 CPD-1302 + 1 HOMO_CYS =&gt; 1 CPD-1301 + 1 MET</t>
  </si>
  <si>
    <t>L-ASPARTATE-OXID-RXN</t>
  </si>
  <si>
    <t>1 L_ASPARTATE + 1 OXYGEN_MOLECULE =&gt; 1 HYDROGEN_PEROXIDE + 1 IMINOASPARTATE + 1 PROTON</t>
  </si>
  <si>
    <t>METHENYLTHFCYCLOHYDRO-RXN</t>
  </si>
  <si>
    <t>1 WATER + 1 _5_10_METHENYL_THF =&gt; 1 PROTON + 1 _10_FORMYL_THF</t>
  </si>
  <si>
    <t>METHYLENETHFDEHYDROG-NADP-RXN</t>
  </si>
  <si>
    <t>1 METHYLENE_THF + 1 NADP =&gt; 1 NADPH + 1 _5_10_METHENYL_THF</t>
  </si>
  <si>
    <t>1 ATP + 1 PANTETHEINE_P + 1 PROTON =&gt; 1 DEPHOSPHO_COA + 1 PPI</t>
  </si>
  <si>
    <t>PHOSPHOGLUCMUT-RXN</t>
  </si>
  <si>
    <t>1 GLC_1_P =&gt; 1 ALPHA_GLC_6_P</t>
  </si>
  <si>
    <t>PSEUDOURIDINE-KINASE-RXN</t>
  </si>
  <si>
    <t>1 ATP + 1 CPD-497 =&gt; 1 ADP + 1 PROTON + 1 PSEUDOURIDINE_5_P</t>
  </si>
  <si>
    <t>PYRUFLAVREDUCT-RXN</t>
  </si>
  <si>
    <t>1.2.7.1</t>
  </si>
  <si>
    <t>1 CO_A + 1 Oxidized_ferredoxins + 1 PYRUVATE =&gt; 1 ACETYL_COA + 1 CARBON_DIOXIDE + 1 PROTON + 1 Reduced_ferredoxins</t>
  </si>
  <si>
    <t>1 PROTON + 1 R_4_PHOSPHOPANTOTHENOYL_L_CYSTEINE =&gt; 1 CARBON_DIOXIDE + 1 PANTETHEINE_P</t>
  </si>
  <si>
    <t>1 CTP + 1 CYS + 1 _4_P_PANTOTHENATE =&gt; 1 CMP + 1 PPI + 1 PROTON + 1 R_4_PHOSPHOPANTOTHENOYL_L_CYSTEINE</t>
  </si>
  <si>
    <t>QUINOLINATE-SYNTHA-RXN</t>
  </si>
  <si>
    <t>1 DIHYDROXY_ACETONE_PHOSPHATE + 1 IMINOASPARTATE =&gt; 1 Pi + 1 QUINOLINATE + 2 WATER</t>
  </si>
  <si>
    <t>QUINOPRIBOTRANS-RXN</t>
  </si>
  <si>
    <t>2 PROTON + 1 PRPP + 1 QUINOLINATE =&gt; 1 CARBON_DIOXIDE + 1 NICOTINATE_NUCLEOTIDE + 1 PPI</t>
  </si>
  <si>
    <t>RXN0-5182</t>
  </si>
  <si>
    <t>1 MALTOTETRAOSE + 1 Pi =&gt; 1 GLC_1_P + 1 MALTOTRIOSE</t>
  </si>
  <si>
    <t>RXN0-5183</t>
  </si>
  <si>
    <t>1 MALTOTRIOSE + 1 WATER =&gt; 1 ALPHA_GLUCOSE + 1 MALTOSE</t>
  </si>
  <si>
    <t>RXN0-949</t>
  </si>
  <si>
    <t>2 CPD-7046 + 1 Octanoylated_domains + 2 S_ADENOSYLMETHIONINE =&gt; 2 CH33ADO + 1 Lipoyl_Protein_N6_lipoyllysine + 2 MET</t>
  </si>
  <si>
    <t>RXN-11039</t>
  </si>
  <si>
    <t>1 ETOH + 1 Ubiquinones =&gt; 1 ACETALD + 1 Ubiquinols</t>
  </si>
  <si>
    <t>RXN-11335</t>
  </si>
  <si>
    <t>1 Oxidized_Azurins + 1 Primary_Alcohols =&gt; 1 Aldehydes + 1 Reduced_Azurins</t>
  </si>
  <si>
    <t>RXN-11744</t>
  </si>
  <si>
    <t>1 CPD-12706 =&gt; 1 CPD-12707</t>
  </si>
  <si>
    <t>RXN-11745</t>
  </si>
  <si>
    <t>1 CPD-12707 =&gt; 1 CPD-12708 + 1 DIHYDROXY_ACETONE_PHOSPHATE</t>
  </si>
  <si>
    <t>RXN-11746</t>
  </si>
  <si>
    <t>1 CPD-12708 + 1 NAD + 1 WATER =&gt; 1 CPD-12709 + 1 NADH + 2 PROTON</t>
  </si>
  <si>
    <t>RXN-11747</t>
  </si>
  <si>
    <t>1 CPD-12708 + 1 THR =&gt; 1 ACETALD + 1 CPD-12710</t>
  </si>
  <si>
    <t>RXN-13031</t>
  </si>
  <si>
    <t>1 Lipoyl_Protein_N6_lipoyllysine + 1 WATER =&gt; 1 LIPOIC_ACID + 1 Lipoyl_Protein</t>
  </si>
  <si>
    <t>RXN-13032</t>
  </si>
  <si>
    <t>1 Lipoyl_Protein + 1 PROTEIN_LIPOYLLYSINE =&gt; 1 Gcv_H + 1 Lipoyl_Protein_N6_lipoyllysine</t>
  </si>
  <si>
    <t>RXN-13779</t>
  </si>
  <si>
    <t>1 CPD-8050 + 1 NAD =&gt; 1 CPD-14808 + 1 NADH + 1 PROTON</t>
  </si>
  <si>
    <t>RXN-14148</t>
  </si>
  <si>
    <t>1 CPD-8052 + 1 NAD =&gt; 1 CPD-365 + 1 NADH + 1 PROTON</t>
  </si>
  <si>
    <t>RXN-14178</t>
  </si>
  <si>
    <t>1 CPD-14808 =&gt; 1 CPD-365</t>
  </si>
  <si>
    <t>RXN-15044</t>
  </si>
  <si>
    <t>1 DIHYDROXY_ACETONE_PHOSPHATE + 1 OLEOYL_COA =&gt; 1 CO_A + 1 CPD-15924</t>
  </si>
  <si>
    <t>RXN-15046</t>
  </si>
  <si>
    <t>1 CPD-15924 + 1 NADPH + 1 PROTON =&gt; 1 L_1_LYSOPHOSPHATIDATE + 1 NADP</t>
  </si>
  <si>
    <t>1.5.1.20-RXN</t>
  </si>
  <si>
    <t>1.5.1.20</t>
  </si>
  <si>
    <t>1 METHYLENE_THF + 1 NADH + 1 PROTON =&gt; 1 NAD + 1 _5_METHYL_THF</t>
  </si>
  <si>
    <t>2.5.1.63-RXN</t>
  </si>
  <si>
    <t>2.5.1.63</t>
  </si>
  <si>
    <t>1 F_ + 1 S_ADENOSYLMETHIONINE =&gt; 1 CPD-5923 + 1 MET</t>
  </si>
  <si>
    <t>2.8.3.9-RXN</t>
  </si>
  <si>
    <t>2.8.3.9</t>
  </si>
  <si>
    <t>1 ACETOACETYL_COA + 1 BUTYRIC_ACID =&gt; 1 BUTYRYL_COA + 1 _3_KETOBUTYRATE</t>
  </si>
  <si>
    <t>5-FORMYL-THF-CYCLO-LIGASE-RXN</t>
  </si>
  <si>
    <t>6.3.3.2</t>
  </si>
  <si>
    <t>1 ATP + 1 _5_FORMYL_THF =&gt; 1 ADP + 1 Pi + 1 _5_10_METHENYL_THF</t>
  </si>
  <si>
    <t>FHLMULTI-RXN</t>
  </si>
  <si>
    <t>1 FORMATE + 1 PROTON =&gt; 1 CARBON_DIOXIDE + 1 HYDROGEN_MOLECULE</t>
  </si>
  <si>
    <t>UROGENDECARBOX-RXN</t>
  </si>
  <si>
    <t>4 PROTON + 1 UROPORPHYRINOGEN_III =&gt; 4 CARBON_DIOXIDE + 1 COPROPORPHYRINOGEN_III</t>
  </si>
  <si>
    <t>AMINOPARATHION-PHOSPHATASE-RXN</t>
  </si>
  <si>
    <t>1 AMINO_PARATHION + 1 WATER =&gt; 1 CPD-259 + 1 DIETHYLTHIOPHOSPHATE + 1 PROTON</t>
  </si>
  <si>
    <t>ARYLDIALKYL-PHOSPHATASE-RXN</t>
  </si>
  <si>
    <t>1 PARATHION + 1 WATER =&gt; 1 DIETHYLTHIOPHOSPHATE + 2 PROTON + 1 P_NITROPHENOL</t>
  </si>
  <si>
    <t>PEPTIDYLPROLYL-ISOMERASE-RXN</t>
  </si>
  <si>
    <t>5.2.1.8</t>
  </si>
  <si>
    <t>1 CPD-8624 =&gt; 1 CPD-8625</t>
  </si>
  <si>
    <t>PHOSPHO-DETHIO-RXN</t>
  </si>
  <si>
    <t>1 DIETHYLTHIOPHOSPHATE + 1 WATER =&gt; 1 DIETHYLPHOSPHATE + 1 HS</t>
  </si>
  <si>
    <t>RXN0-1</t>
  </si>
  <si>
    <t>1 Acceptor + 1 Deoxy_Ribonucleoside_Diphosphates + 1 WATER =&gt; 1 Donor_H2 + 1 Ribonucleoside_Diphosphates</t>
  </si>
  <si>
    <t>RXN0-2161</t>
  </si>
  <si>
    <t>1 ATP + 1 PROTON + 1 SEC_tRNAs + 1 SER =&gt; 1 AMP + 1 L_seryl_SEC_tRNAs + 1 PPI</t>
  </si>
  <si>
    <t>RXN0-2621</t>
  </si>
  <si>
    <t>1 CPD-8180 + 1 WATER =&gt; 1 CPD-8534</t>
  </si>
  <si>
    <t>RXN0-3182</t>
  </si>
  <si>
    <t>1 POLYPEPTIDE =&gt; 2 POLYPEPTIDE</t>
  </si>
  <si>
    <t>RXN0-6479</t>
  </si>
  <si>
    <t>1 CPD0-2351 + 1 WATER =&gt; 1 CPD0-2352 + 1 Nucleoside_Monophosphates</t>
  </si>
  <si>
    <t>RXN0-6484</t>
  </si>
  <si>
    <t>1 CPD0-2353 =&gt; 1 Nucleoside_Monophosphates + 1 tRNAs</t>
  </si>
  <si>
    <t>RXN0-6485</t>
  </si>
  <si>
    <t>1 CPD0-2350 + 1 WATER =&gt; 1 CPD0-2350 + 1 CPD0-2352</t>
  </si>
  <si>
    <t>RXN0-6524</t>
  </si>
  <si>
    <t>1 RNASE_II_POLY_A_SUBSTRATE_MRNA + 1 WATER =&gt; 1 AMP + 1 RNASE_II_SUBSTRATE_WITH_NO_POLY_A_TAIL</t>
  </si>
  <si>
    <t>RXN0-6525</t>
  </si>
  <si>
    <t>1 MUTATED_TRNA + 1 WATER =&gt; 1 Nucleoside_Monophosphates</t>
  </si>
  <si>
    <t>RXN-11135</t>
  </si>
  <si>
    <t>1 ATP + 1 Double_helix_DNA + 1 WATER =&gt; 1 ADP + 1 PROTON + 1 Pi + 1 Unwound_DNA</t>
  </si>
  <si>
    <t>RXN-8746</t>
  </si>
  <si>
    <t>1 PARAOXON + 1 WATER =&gt; 1 DIETHYLPHOSPHATE + 2 PROTON + 1 P_NITROPHENOL</t>
  </si>
  <si>
    <t>3.1.13.1-RXN</t>
  </si>
  <si>
    <t>1 RNASE_II_DEGRADATION_SUBSTRATE_MRNA + 1 WATER =&gt; 1 Nucleoside_Monophosphates</t>
  </si>
  <si>
    <t>5.99.1.2-RXN</t>
  </si>
  <si>
    <t>1 Negatively_super_coiled_DNAs =&gt; 1 Relaxed_DNAs</t>
  </si>
  <si>
    <t>5.99.1.3-RXN</t>
  </si>
  <si>
    <t>1 ATP + 1 Double_Stranded_DNAs =&gt; 1 ADP + 1 Negatively_super_coiled_DNAs + 1 Pi</t>
  </si>
  <si>
    <t>PTAALT-RXN</t>
  </si>
  <si>
    <t>1 PROPIONYL_COA + 1 Pi =&gt; 1 CO_A + 1 PROPIONYL_P</t>
  </si>
  <si>
    <t>R601-RXN</t>
  </si>
  <si>
    <t>1 FUM_CCO_IN + 1 Menaquinols =&gt; 1 Menaquinones + 1 SUC_CCO_IN</t>
  </si>
  <si>
    <t>RXN-12458</t>
  </si>
  <si>
    <t>1 Guanine37_in_tRNA + 1 S_ADENOSYLMETHIONINE =&gt; 1 ADENOSYL_HOMO_CYS + 1 PROTON + 1 tRNA_Containing_N1_Methylguanine_37</t>
  </si>
  <si>
    <t>RXN-12459</t>
  </si>
  <si>
    <t>1 Guanine9_in_tRNA + 1 S_ADENOSYLMETHIONINE =&gt; 1 ADENOSYL_HOMO_CYS + 1 PROTON + 1 tRNA_Containing_N1_Methylguanine_9</t>
  </si>
  <si>
    <t>RXN-12480</t>
  </si>
  <si>
    <t>1 S_ADENOSYLMETHIONINE + 1 Val_tRNA1_Adenine37 =&gt; 1 ADENOSYL_HOMO_CYS + 1 PROTON + 1 Val_tRNA1_N6_MeAdenine37</t>
  </si>
  <si>
    <t>RXN-14727</t>
  </si>
  <si>
    <t>3.5.1.4</t>
  </si>
  <si>
    <t>1 PROPIONAMIDE + 1 WATER =&gt; 1 PROPIONATE + AMMONIUM</t>
  </si>
  <si>
    <t>DEM: PROPIONAMIDE; PROPIONATE</t>
  </si>
  <si>
    <t>FRUCTOSEPHOSPHO-RXN</t>
  </si>
  <si>
    <t>1 FRUCTOSE_OUT + 1 Protein_pi_phospho_L_histidines =&gt; 1 FRUCTOSE_1_P + 1 Protein_Histidines</t>
  </si>
  <si>
    <t>LACTOSEPHOSPHO-RXN</t>
  </si>
  <si>
    <t>1 LACTOSE_OUT + 1 Protein_pi_phospho_L_histidines =&gt; 1 LACTOSE_6P + 1 Protein_Histidines</t>
  </si>
  <si>
    <t>DEM: LACTOSE_6P</t>
  </si>
  <si>
    <t>L-LACTATE-DEHYDROGENASE-CYTOCHROME-RXN</t>
  </si>
  <si>
    <t>2 Cytochromes_C_Oxidized + 1 L_LACTATE =&gt; 2 Cytochromes_C_Reduced + 1 PYRUVATE</t>
  </si>
  <si>
    <t>L-LACTDEHYDROGFMN-RXN</t>
  </si>
  <si>
    <t>1 Acceptor + 1 L_LACTATE =&gt; 1 Donor_H2 + 1 PYRUVATE</t>
  </si>
  <si>
    <t>NQOR-RXN</t>
  </si>
  <si>
    <t>1 NADH_P_OR_NOP + 1 PROTON + 1 Quinones =&gt; 1 NAD_P_OR_NOP + 1 Reduced_Quinones</t>
  </si>
  <si>
    <t>PROTOHEMEFERROCHELAT-RXN</t>
  </si>
  <si>
    <t>1 FE_2 + 1 PROTOPORPHYRIN_IX =&gt; 1 PROTOHEME + 2 PROTON</t>
  </si>
  <si>
    <t>RXN0-1132</t>
  </si>
  <si>
    <t>1 NAD + 1 Pyruvate_dehydrogenase_dihydrolipoate =&gt; 1 NADH + 1 PROTON + 1 Pyruvate_dehydrogenase_lipoate</t>
  </si>
  <si>
    <t>RXN0-1133</t>
  </si>
  <si>
    <t>1 CO_A + 1 Pyruvate_dehydrogenase_acetylDHlipoyl =&gt; 1 ACETYL_COA + 1 Pyruvate_dehydrogenase_dihydrolipoate</t>
  </si>
  <si>
    <t>RXN0-1134</t>
  </si>
  <si>
    <t>1 PROTON + 1 PYRUVATE + 1 Pyruvate_dehydrogenase_lipoate =&gt; 1 CARBON_DIOXIDE + 1 Pyruvate_dehydrogenase_acetylDHlipoyl</t>
  </si>
  <si>
    <t>RXN0-1147</t>
  </si>
  <si>
    <t>1 Oxo_glutarate_dehydrogenase_DH_lipoyl + 1 SUC_COA =&gt; 1 CO_A + 1 Oxo_glutarate_dehydro_suc_DH_lipoyl</t>
  </si>
  <si>
    <t>Subreaction of 2OXOGLUTARATEDEH-RXN</t>
  </si>
  <si>
    <t>RXN0-5098</t>
  </si>
  <si>
    <t>1 ATP + 1 CPD-195 + 1 Lipoyl_Protein =&gt; 1 AMP + 1 Octanoylated_domains + 1 PPI</t>
  </si>
  <si>
    <t>RXN0-5244</t>
  </si>
  <si>
    <t>2 E_ + 2 PROTON_CCO_IN + 1 Ubiquinones =&gt; 1 Ubiquinols</t>
  </si>
  <si>
    <t>RXN0-5468</t>
  </si>
  <si>
    <t>1 Alkyl_Hydro_Peroxides + 1 Red_Thioredoxin =&gt; 1 Alcohols + 1 Ox_Thioredoxin + 1 WATER</t>
  </si>
  <si>
    <t>RXN0-5514</t>
  </si>
  <si>
    <t>1 Saturated_2_Lysophosphatidates + 1 Saturated_Fatty_Acyl_ACPs =&gt; 1 ACP + 1 _2_3_4_Saturated_L_Phosphatidates</t>
  </si>
  <si>
    <t>RXN0-6705</t>
  </si>
  <si>
    <t>1 Palmitoyl_ACPs + 1 _1_PALMITOYLGLYCEROL_3_PHOSPHATE =&gt; 1 ACP + 1 CPD0-1422</t>
  </si>
  <si>
    <t>RXN0-722</t>
  </si>
  <si>
    <t>1 DUDP + 1 Oxidized_NrdH_Proteins + 1 WATER =&gt; 1 Reduced_NrdH_Proteins + 1 UDP</t>
  </si>
  <si>
    <t>RXN0-723</t>
  </si>
  <si>
    <t>1 CTP + 1 Reduced_flavodoxins =&gt; 1 DCTP + 1 Oxidized_flavodoxins + 1 WATER</t>
  </si>
  <si>
    <t>RXN0-724</t>
  </si>
  <si>
    <t>1 Reduced_flavodoxins + 1 UTP =&gt; 1 DUTP + 1 Oxidized_flavodoxins + 1 WATER</t>
  </si>
  <si>
    <t>RXN0-745</t>
  </si>
  <si>
    <t>1 ATP + 1 Reduced_flavodoxins =&gt; 1 DATP + 1 Oxidized_flavodoxins + 1 WATER</t>
  </si>
  <si>
    <t>RXN0-746</t>
  </si>
  <si>
    <t>1 GTP + 1 Reduced_flavodoxins =&gt; 1 DGTP + 1 Oxidized_flavodoxins + 1 WATER</t>
  </si>
  <si>
    <t>RXN0-747</t>
  </si>
  <si>
    <t>1 ADP + 1 Reduced_NrdH_Proteins =&gt; 1 DADP + 1 Oxidized_NrdH_Proteins + 1 WATER</t>
  </si>
  <si>
    <t>RXN0-748</t>
  </si>
  <si>
    <t>1 GDP + 1 Reduced_NrdH_Proteins =&gt; 1 DGDP + 1 Oxidized_NrdH_Proteins + 1 WATER</t>
  </si>
  <si>
    <t>RXN13N2-5</t>
  </si>
  <si>
    <t>1 ATP + 1 Cations_CCO_EXTRACELLULAR + 1 WATER =&gt; 1 ADP + 1 Cations + 1 Pi</t>
  </si>
  <si>
    <t>TRANS-Ca-ATPase/TRANS-Copper-ATPase/TRANS-Fe-ATPase</t>
  </si>
  <si>
    <t>RXN13N2-7</t>
  </si>
  <si>
    <t>1 ATP + 1 Maltodextrins_CCO_EXTRACELLULAR + 1 WATER =&gt; 1 ADP + 1 Maltodextrins + 1 Pi</t>
  </si>
  <si>
    <t>DEM: Maltodextrins</t>
  </si>
  <si>
    <t>RXNH8B-12</t>
  </si>
  <si>
    <t>1 ATP + 1 WATER + 1 XYLOSE_CCO_PERI_BAC =&gt; 1 ADP + 1 Pi + 1 XYLOSE</t>
  </si>
  <si>
    <t>DEM: XYLOSE</t>
  </si>
  <si>
    <t>RXNH8B-2</t>
  </si>
  <si>
    <t>1 ATP + 1 Cations_CCO_PERI_BAC + 1 WATER =&gt; 1 ADP + 1 Cations + 1 Pi</t>
  </si>
  <si>
    <t>RXNH8B-6</t>
  </si>
  <si>
    <t>1 Fructose_CCO_PERI_BAC + 1 PHOSPHO_ENOL_PYRUVATE =&gt; 1 Fructose + 1 PYRUVATE</t>
  </si>
  <si>
    <t>RXNJ59-10</t>
  </si>
  <si>
    <t>RXNJ59-2</t>
  </si>
  <si>
    <t>RXNJ59-3</t>
  </si>
  <si>
    <t>1 ATP + 1 COBALT_CCO_PERI_BAC + 1 WATER =&gt; 1 ADP + 1 COBALT + 1 Pi</t>
  </si>
  <si>
    <t>RXNLHI-12</t>
  </si>
  <si>
    <t>1 ATP + 1 Maltodextrins_CCO_PERI_BAC + 1 WATER =&gt; 1 ADP + 1 Maltodextrins + 1 Pi</t>
  </si>
  <si>
    <t>RXNLHI-6</t>
  </si>
  <si>
    <t>1 Fructose_CCO_PERI_BAC + 1 PHOSPHO_ENOL_PYRUVATE =&gt; 1 FRUCTOSE_1_P + 1 PYRUVATE</t>
  </si>
  <si>
    <t>Trans-FRUCTOSE-PTS</t>
  </si>
  <si>
    <t>RXNLHI-8</t>
  </si>
  <si>
    <t>RXNQT-4142</t>
  </si>
  <si>
    <t>RXNSRQ-1</t>
  </si>
  <si>
    <t>1 D_Glucose_CCO_PERI_BAC + 1 PTS_I_pi_phospho_L_histidines =&gt; 1 Glucose_6_phosphate + 1 PTS_I_Histidines</t>
  </si>
  <si>
    <t>RXNSRQ-2</t>
  </si>
  <si>
    <t>RXNSRQ-6</t>
  </si>
  <si>
    <t>RXNSRQ-7</t>
  </si>
  <si>
    <t>RXNSRR-1</t>
  </si>
  <si>
    <t>DEM: D_Glucose_CCO_EXTRACELLULAR; Glucose_6_phosphate</t>
  </si>
  <si>
    <t>RXNSRR-2</t>
  </si>
  <si>
    <t>RXNSRR-6</t>
  </si>
  <si>
    <t>RXNUK9-1</t>
  </si>
  <si>
    <t>RXNUK9-2</t>
  </si>
  <si>
    <t>RXNUOW-1</t>
  </si>
  <si>
    <t>RXNUOW-6</t>
  </si>
  <si>
    <t>RXN-10462</t>
  </si>
  <si>
    <t>1 ACYL_ACP + 1 GLYCEROL_3P =&gt; 1 ACP + 1 ACYL_SN_GLYCEROL_3P</t>
  </si>
  <si>
    <t>ACP only present in MHR</t>
  </si>
  <si>
    <t>RXN-11496</t>
  </si>
  <si>
    <t>1 PYRUVATE_CCO_IN + 1 Ubiquinones + 1 WATER_CCO_IN =&gt; 1 ACET_CCO_IN + 1 CARBON_DIOXIDE_CCO_IN + 1 Ubiquinols</t>
  </si>
  <si>
    <t>RXN-12302</t>
  </si>
  <si>
    <t>1 Pullulans + 1 WATER =&gt; 1 MALTOTRIOSE</t>
  </si>
  <si>
    <t>DEM: Pullulans; MALTOTRIOSE</t>
  </si>
  <si>
    <t>RXN-12508</t>
  </si>
  <si>
    <t>1 Pyruvate_dehydrogenase_lipoate + 1 _2_ALPHA_HYDROXYETHYL_THPP =&gt; 1 PROTON + 1 Pyruvate_dehydrogenase_acetylDHlipoyl + 1 THIAMINE_PYROPHOSPHATE</t>
  </si>
  <si>
    <t>Subreaction of PYRUVDEH-RXN</t>
  </si>
  <si>
    <t>RXN-12583</t>
  </si>
  <si>
    <t>1 PROTON + 1 PYRUVATE + 1 THIAMINE_PYROPHOSPHATE =&gt; 1 CARBON_DIOXIDE + 1 _2_ALPHA_HYDROXYETHYL_THPP</t>
  </si>
  <si>
    <t>RXN-12587</t>
  </si>
  <si>
    <t>1 Persulfurated_L_cysteine_desulfurases + 1 Unsulfurated_Sulfur_Acceptors =&gt; 1 L_Cysteine_Desulfurases + 1 Sulfurated_Sulfur_Acceptors</t>
  </si>
  <si>
    <t>RXN-13039</t>
  </si>
  <si>
    <t>1 Gcv_H + 1 LIPOYL_AMP =&gt; 1 AMP + 1 PROTEIN_LIPOYLLYSINE + 2 PROTON</t>
  </si>
  <si>
    <t>RXN-15083</t>
  </si>
  <si>
    <t>1 D_Glucose_CCO_OUT + 1 PTS_I_pi_phospho_L_histidines_CCO_IN =&gt; 1 Glucose_6_phosphate_CCO_IN + 1 PTS_I_Histidines_CCO_IN</t>
  </si>
  <si>
    <t>RXN-15085</t>
  </si>
  <si>
    <t>1 CPD-15972_CCO_OUT + 1 PTS_I_pi_phospho_L_histidines_CCO_IN =&gt; 1 CPD-15973_CCO_IN + 1 PTS_I_Histidines_CCO_IN</t>
  </si>
  <si>
    <t>DEM: CPD-15972_CCO_OUT; CPD-15973_CCO_IN</t>
  </si>
  <si>
    <t>RXN-15087</t>
  </si>
  <si>
    <t>1 MANNOSE_CCO_OUT + 1 PTS_I_pi_phospho_L_histidines_CCO_IN =&gt; 1 Mannose_6_phosphate_CCO_IN + 1 PTS_I_Histidines_CCO_IN</t>
  </si>
  <si>
    <t>Trans-Mannose-PTS</t>
  </si>
  <si>
    <t>RXN-15093</t>
  </si>
  <si>
    <t>1 D_Galactose_CCO_OUT + 1 PTS_I_pi_phospho_L_histidines_CCO_IN =&gt; 1 D_galactose_6_phosphate_CCO_IN + 1 PTS_I_Histidines_CCO_IN</t>
  </si>
  <si>
    <t>DEM: D_galactose_6_phosphate_CCO_IN</t>
  </si>
  <si>
    <t>RXN-15095</t>
  </si>
  <si>
    <t>1 CPD-15990_CCO_OUT + 1 PTS_I_pi_phospho_L_histidines_CCO_IN =&gt; 1 CPD-15991_CCO_IN + 1 PTS_I_Histidines_CCO_IN</t>
  </si>
  <si>
    <t>DEM: CPD-15990_CCO_OUT; CPD-15991_CCO_IN</t>
  </si>
  <si>
    <t>RXN-15151</t>
  </si>
  <si>
    <t>1 Fructofuranose_CCO_OUT + 1 PTS_I_pi_phospho_L_histidines_CCO_IN =&gt; 1 D_fructofuranose_1_phosphate_CCO_IN + 1 PTS_I_Histidines_CCO_IN</t>
  </si>
  <si>
    <t>DEM: Fructofuranose_CCO_OUT; D_fructofuranose_1_phosphate_CCO_IN</t>
  </si>
  <si>
    <t>Trans-Fructose-PTS</t>
  </si>
  <si>
    <t>RXN-15152</t>
  </si>
  <si>
    <t>1 CPD-10723_CCO_OUT + 1 PTS_I_pi_phospho_L_histidines_CCO_IN =&gt; 1 CPD-16154_CCO_IN + 1 PTS_I_Histidines_CCO_IN</t>
  </si>
  <si>
    <t>DEM: CPD-10723_CCO_OUT; CPD-16154_CCO_IN</t>
  </si>
  <si>
    <t>RXN-15158</t>
  </si>
  <si>
    <t>1 Alpha_lactose_CCO_OUT + 1 PTS_I_pi_phospho_L_histidines_CCO_IN =&gt; 1 LACTOSE_6P_CCO_IN + 1 PTS_I_Histidines_CCO_IN</t>
  </si>
  <si>
    <t>DEM: Alpha_lactose_CCO_OUT; LACTOSE_6P_CCO_IN</t>
  </si>
  <si>
    <t>RXN-15170</t>
  </si>
  <si>
    <t>1 ALPHA_D_GALACTOSE_CCO_OUT + 1 PTS_I_pi_phospho_L_histidines_CCO_IN =&gt; 1 CPD-1241_CCO_IN + 1 PTS_I_Histidines_CCO_IN</t>
  </si>
  <si>
    <t>DEM: ALPHA_D_GALACTOSE_CCO_OUT; CPD-1241_CCO_IN</t>
  </si>
  <si>
    <t>RXN-15171</t>
  </si>
  <si>
    <t>1 GALACTOSE_CCO_OUT + 1 PTS_I_pi_phospho_L_histidines_CCO_IN =&gt; 1 CPD-15712_CCO_IN + 1 PTS_I_Histidines_CCO_IN</t>
  </si>
  <si>
    <t>DEM: CPD-15712_CCO_IN</t>
  </si>
  <si>
    <t>RXN-15180</t>
  </si>
  <si>
    <t>1 ALPHABETA_TREHALOSE_CCO_OUT + 1 PTS_I_pi_phospho_L_histidines_CCO_IN =&gt; 1 CPD-16162_CCO_IN + 1 PTS_I_Histidines_CCO_IN</t>
  </si>
  <si>
    <t>DEM: ALPHABETA_TREHALOSE_CCO_OUT; CPD-16162_CCO_IN</t>
  </si>
  <si>
    <t>Trans-Trehalose-PTS</t>
  </si>
  <si>
    <t>RXN-15313</t>
  </si>
  <si>
    <t>1 CPD0-1123 =&gt; 1 N_ACETYL_D_MANNOSAMINE + 1 PYRUVATE</t>
  </si>
  <si>
    <t>Instance Rxn of ACNEULY-RXN; DEM: CPD0-1123</t>
  </si>
  <si>
    <t>RXN-7716</t>
  </si>
  <si>
    <t>1 NAD + 1 Oxo_glutarate_dehydrogenase_DH_lipoyl =&gt; 1 NADH + 1 Oxo_glutarate_dehydrogenase_lipoyl + 1 PROTON</t>
  </si>
  <si>
    <t>RXN-7719</t>
  </si>
  <si>
    <t>1 BCAA_dehydrogenase_DH_lipoyl + 1 NAD =&gt; 1 BCAA_dehydrogenase_lipoyl + 1 NADH + 1 PROTON</t>
  </si>
  <si>
    <t>Lipoylation of key enzymes is essential for activation of enzymes</t>
  </si>
  <si>
    <t>RXN-8629</t>
  </si>
  <si>
    <t>1 DIHYDROLIPOYL_GCVH + 1 NAD =&gt; 1 NADH + 1 PROTEIN_LIPOYLLYSINE + 1 PROTON</t>
  </si>
  <si>
    <t>RXN-8654</t>
  </si>
  <si>
    <t>1 ATP + 1 LIPOIC_ACID + 1 PROTON =&gt; 1 LIPOYL_AMP + 1 PPI</t>
  </si>
  <si>
    <t>RXN-8655</t>
  </si>
  <si>
    <t>1 LIPOYL_AMP + 1 Lipoyl_Protein =&gt; 1 AMP + 1 Lipoyl_Protein_N6_lipoyllysine + 2 PROTON</t>
  </si>
  <si>
    <t>RXN-8668</t>
  </si>
  <si>
    <t>1 Protein_L_Methionine_S_Oxides + 1 Red_Thioredoxin =&gt; 1 Ox_Thioredoxin + 1 Protein_L_methionine + 1 WATER</t>
  </si>
  <si>
    <t>RXN-9787</t>
  </si>
  <si>
    <t>1 CYS + 1 ThiI_L_cysteine =&gt; 1 L_ALPHA_ALANINE + 1 ThiI_S_sulfanylcysteine</t>
  </si>
  <si>
    <t>RXN-9788</t>
  </si>
  <si>
    <t>1 Adenylated_ThiS_Proteins + 1 ThiI_S_sulfanylcysteine =&gt; 1 AMP + 1 Sulfur_Carrier_Proteins_ThiI + 1 Thiocarboxyadenylated_ThiS_Proteins</t>
  </si>
  <si>
    <t>THIOREDOXIN-RXN</t>
  </si>
  <si>
    <t>1 Red_Thioredoxin =&gt; 2 E_ + 1 Ox_Thioredoxin</t>
  </si>
  <si>
    <t>TRANS-RXN13N2-1</t>
  </si>
  <si>
    <t>1 Cations_CCO_EXTRACELLULAR =&gt; 1 Cations</t>
  </si>
  <si>
    <t>1 Hexose_phosphates_CCO_EXTRACELLULAR =&gt; 1 Hexose_phosphates</t>
  </si>
  <si>
    <t>TRANS-RXN13N2-9</t>
  </si>
  <si>
    <t>1 FRU_CCO_EXTRACELLULAR + 1 PROTON_CCO_EXTRACELLULAR =&gt; 1 FRU + 1 PROTON</t>
  </si>
  <si>
    <t>TRANS-RXNJ59-5</t>
  </si>
  <si>
    <t>1 Hexose_phosphates_CCO_PERI_BAC =&gt; 1 Hexose_phosphates</t>
  </si>
  <si>
    <t>TRANS-RXNJVH-4</t>
  </si>
  <si>
    <t>TRANS-RXNJVH-6</t>
  </si>
  <si>
    <t>1 Fructose_CCO_EXTRACELLULAR + 1 PHOSPHO_ENOL_PYRUVATE =&gt; 1 Fructose + 1 PYRUVATE</t>
  </si>
  <si>
    <t>TRANS-RXNJVH-7</t>
  </si>
  <si>
    <t>TRANS-RXNLHI-3</t>
  </si>
  <si>
    <t>TRANS-RXNLHI-6</t>
  </si>
  <si>
    <t>1 CO_2_CCO_PERI_BAC + 1 NI_2_CCO_PERI_BAC =&gt; 1 CO_2 + 1 NI_2</t>
  </si>
  <si>
    <t>TRANS-RXNSRQ-5</t>
  </si>
  <si>
    <t>TRANS-RXNSRR-5</t>
  </si>
  <si>
    <t>TRANS-RXNUK9-6</t>
  </si>
  <si>
    <t>TRANS-RXNUK9-7</t>
  </si>
  <si>
    <t>1 ATP_CCO_IN + 1 MYO_INOSITOL_CCO_OUT + 1 WATER_CCO_IN =&gt; 1 ADP_CCO_IN + 1 MYO_INOSITOL_CCO_IN + 1 Pi_CCO_IN</t>
  </si>
  <si>
    <t>TRANS-RXNSRR-9</t>
  </si>
  <si>
    <t>1 ATP_CCO_IN + 1 MYO_INOSITOL_PERI_BAC + 1 WATER_CCO_IN =&gt; 1 ADP_CCO_IN + 1 MYO_INOSITOL_CCO_IN + 1 Pi_CCO_IN</t>
  </si>
  <si>
    <t>TRANS-RXNSRQ-7</t>
  </si>
  <si>
    <t>1 ATP_CCO_IN + 1 MYO_INOSITOL_CCO_EXTRACELLULAR + 1 WATER_CCO_IN =&gt; 1 ADP_CCO_IN + 1 MYO_INOSITOL_CCO_IN + 1 Pi_CCO_IN</t>
  </si>
  <si>
    <t>1 Triacylglycerides + 1 WATER =&gt; 1 Fatty_Acids + 1 PROTON + 1 _1_2_Diglycerides</t>
  </si>
  <si>
    <t>1 TRIACYLGLYCEROL + 1 WATER =&gt; 1 Long_Chain_Fatty_Acids + 1 PROTON + 1 DIACYLGLYCEROL</t>
  </si>
  <si>
    <t>Corrected Substrates and Products</t>
  </si>
  <si>
    <t>1-ACYLGLYCEROL-3-P-ACYLTRANSFER-RXN</t>
  </si>
  <si>
    <t>1 ACYL_ACP + 1 ACYL_SN_GLYCEROL_3P =&gt; 1 ACP + 1 L_PHOSPHATIDATE</t>
  </si>
  <si>
    <t>1.11.1.15-RXN</t>
  </si>
  <si>
    <t>1 Alkyl_Hydro_Peroxides + 2 PROT_CYS =&gt; 1 Alcohols + 1 Protein_Disulfides + 1 WATER</t>
  </si>
  <si>
    <t>1.8.1.4-RXN</t>
  </si>
  <si>
    <t>1 Dihydro_Lipoyl_Proteins + 1 NAD =&gt; 1 Lipoyl_Protein_N6_lipoyllysine + 1 NADH + 1 PROTON</t>
  </si>
  <si>
    <t>1.8.4.12-RXN</t>
  </si>
  <si>
    <t>1 Protein_L_methionine_R_S_oxides + 1 Red_Thioredoxin =&gt; 1 Ox_Thioredoxin + 1 Protein_L_methionine + 1 WATER</t>
  </si>
  <si>
    <t>1.8.4.13-RXN</t>
  </si>
  <si>
    <t>1 MET + 1 Ox_Thioredoxin + 1 WATER =&gt; 1 CPD-8989 + 1 Red_Thioredoxin</t>
  </si>
  <si>
    <t>Tyr-tRNA-ligase enzyme</t>
  </si>
  <si>
    <t>RXN-8669</t>
  </si>
  <si>
    <t>2OXOGLUTDECARB-RXN</t>
  </si>
  <si>
    <t>1 Oxo_glutarate_dehydrogenase_lipoyl + 1 PROTON + 1 _2_KETOGLUTARATE =&gt; 1 CARBON_DIOXIDE + 1 Oxo_glutarate_dehydro_suc_DH_lipoyl</t>
  </si>
  <si>
    <t>3.6.1.24-RXN</t>
  </si>
  <si>
    <t>1 P_Nitrophenyl_5_Nucleotides + 1 WATER =&gt; 1 Nucleoside_Monophosphates + 2 PROTON + 1 P_NITROPHENOL</t>
  </si>
  <si>
    <t>3.6.3.23-RXN</t>
  </si>
  <si>
    <t>6.1.1.24-RXN</t>
  </si>
  <si>
    <t>1 ATP + 1 GLT + 1 GLX_tRNAs + 1 PROTON =&gt; 1 AMP + 1 GLUTAMYL_GLX_TRNAS + 1 PPI</t>
  </si>
  <si>
    <t>MALATE-DEHYDROGENASE-ACCEPTOR-RXN</t>
  </si>
  <si>
    <t>1 MAL + 1 Quinones =&gt; 1 OXALACETIC_ACID + 1 Reduced_Quinones</t>
  </si>
  <si>
    <t>R12-RXN</t>
  </si>
  <si>
    <t>RXN-12086</t>
  </si>
  <si>
    <t>1 TRIBUTYRIN + 1 WATER → _1_2_DIBUTYRIN + BUTANOATE + PROTON</t>
  </si>
  <si>
    <t>DEM: TRIBUTYRIN; _1_2_DIBUTYRIN; BUTANOATE</t>
  </si>
  <si>
    <t>Trans-K</t>
  </si>
  <si>
    <t>DEM</t>
  </si>
  <si>
    <t xml:space="preserve"> CPD-8259</t>
  </si>
  <si>
    <t xml:space="preserve"> NICOTINAMIDE_RIBOSE</t>
  </si>
  <si>
    <t xml:space="preserve"> CPD-611</t>
  </si>
  <si>
    <t xml:space="preserve"> LACTOSE_6P</t>
  </si>
  <si>
    <t xml:space="preserve"> CPD-195</t>
  </si>
  <si>
    <t xml:space="preserve"> NAD_P_OR_NOP</t>
  </si>
  <si>
    <t xml:space="preserve"> FORMALDEHYDE</t>
  </si>
  <si>
    <t>CPD0-1123</t>
  </si>
  <si>
    <t xml:space="preserve"> CPD0-1108</t>
  </si>
  <si>
    <t>CPD-15818</t>
  </si>
  <si>
    <t>CPD-10774</t>
  </si>
  <si>
    <t xml:space="preserve"> CPD-10773</t>
  </si>
  <si>
    <t>CPD-12366</t>
  </si>
  <si>
    <t xml:space="preserve"> CPD-12377</t>
  </si>
  <si>
    <t xml:space="preserve"> L_rhamnose</t>
  </si>
  <si>
    <t>L_RHAMNOFURANOSE</t>
  </si>
  <si>
    <t>CPD-15712</t>
  </si>
  <si>
    <t xml:space="preserve"> CPD-1241</t>
  </si>
  <si>
    <t xml:space="preserve"> Glycogens</t>
  </si>
  <si>
    <t>Maltodextrins</t>
  </si>
  <si>
    <t>PROPIONATE</t>
  </si>
  <si>
    <t xml:space="preserve"> PROPIONAMIDE</t>
  </si>
  <si>
    <t>BUTANOATE</t>
  </si>
  <si>
    <t xml:space="preserve"> TRIBUTYRIN</t>
  </si>
  <si>
    <t>_1_2_DIBUTYRIN</t>
  </si>
  <si>
    <t xml:space="preserve"> Pullulans</t>
  </si>
  <si>
    <t>MALTOTRIOSE</t>
  </si>
  <si>
    <t xml:space="preserve"> L_THREONATE</t>
  </si>
  <si>
    <t>OXALATE</t>
  </si>
  <si>
    <t>Glucose_6_phosphate</t>
  </si>
  <si>
    <t>GLUC1PURIDYLTRANS-RXN; RXN-7904; 2.4.1.46-RXN;GLUC1PURIDYLTRANS-RXN</t>
  </si>
  <si>
    <t>PC</t>
  </si>
  <si>
    <t>CDP-Cho</t>
  </si>
  <si>
    <t>PGP</t>
  </si>
  <si>
    <t>PG</t>
  </si>
  <si>
    <t>FattyAcids</t>
  </si>
  <si>
    <t>SAH</t>
  </si>
  <si>
    <t>SAM</t>
  </si>
  <si>
    <t>SRH</t>
  </si>
  <si>
    <t>RIBOSYLHOMOCYSTEINASE-RXN; HOMOCYSTEINE-S-METHYLTRANSFERASE-RXN</t>
  </si>
  <si>
    <t>UDP-Gal</t>
  </si>
  <si>
    <t>FRU</t>
  </si>
  <si>
    <t>GAld</t>
  </si>
  <si>
    <t>S7P</t>
  </si>
  <si>
    <t>E4P</t>
  </si>
  <si>
    <t>RXN-7904; SPONTANEOUS-FATTY-ACID-GENERIC-RXN</t>
  </si>
  <si>
    <t>H6P</t>
  </si>
  <si>
    <t>dInosine</t>
  </si>
  <si>
    <t>Rxns Added to Solve DEM</t>
  </si>
  <si>
    <t>Final Status</t>
  </si>
  <si>
    <t>Solved</t>
  </si>
  <si>
    <t>Deleted</t>
  </si>
  <si>
    <t>No Rxns Added or Deleted</t>
  </si>
  <si>
    <t>Duplicated Metabolite: Correct FRUCTOSE_6_P</t>
  </si>
  <si>
    <t>FRUCTOSE-6P</t>
  </si>
  <si>
    <t>Duplicated Metabolite: Correct N-ACETYLNEURAMINATE</t>
  </si>
  <si>
    <t>D-Ribofuranose</t>
  </si>
  <si>
    <t>Subtype of metabolite RIBOSE</t>
  </si>
  <si>
    <t>Disconnected from network</t>
  </si>
  <si>
    <t>CPD-8259</t>
  </si>
  <si>
    <t>XYLOSE</t>
  </si>
  <si>
    <t>RXNH8B-12; RXNJ59-10; RXNLHI-8; RXNSRQ-6</t>
  </si>
  <si>
    <t>Only transported, not used</t>
  </si>
  <si>
    <t>ARABINOSE</t>
  </si>
  <si>
    <t>Glucopyranose</t>
  </si>
  <si>
    <t>Equivalent to GLC</t>
  </si>
  <si>
    <t>ALPHA_GLUCOSE</t>
  </si>
  <si>
    <t>BETA_D_FRUCTOSE</t>
  </si>
  <si>
    <t>FRU1P</t>
  </si>
  <si>
    <t>Equivalent to FRUCTOSE_1_P</t>
  </si>
  <si>
    <t>Equivalent to FRUCTOSE</t>
  </si>
  <si>
    <t>Fructofuranose</t>
  </si>
  <si>
    <t>CPD-10723</t>
  </si>
  <si>
    <t>CPD-15709</t>
  </si>
  <si>
    <t>Equivalent to FRUCTOSE_6_P</t>
  </si>
  <si>
    <t>L-Galactopyranose</t>
  </si>
  <si>
    <t>CPD-13428</t>
  </si>
  <si>
    <t>L-GALACTOSE</t>
  </si>
  <si>
    <t>Equivalent to GALACTOSE</t>
  </si>
  <si>
    <t>ALPHA-D-GALACTOSE</t>
  </si>
  <si>
    <t>D-Galactopyranose</t>
  </si>
  <si>
    <t>D-Galactopyranose-6-phosphate</t>
  </si>
  <si>
    <t>SORBITOL</t>
  </si>
  <si>
    <t>D-SORBITOL-6-P</t>
  </si>
  <si>
    <t>CPD-16164</t>
  </si>
  <si>
    <t>CPD-16166</t>
  </si>
  <si>
    <t>D-Galactose-6-phosphate</t>
  </si>
  <si>
    <t>Arabinose-5P</t>
  </si>
  <si>
    <t xml:space="preserve"> CPD-10330</t>
  </si>
  <si>
    <t>CPD0-1108</t>
  </si>
  <si>
    <t xml:space="preserve"> MALTOOLIGOSYLTREHALOSE</t>
  </si>
  <si>
    <t xml:space="preserve"> Alpha_lactose</t>
  </si>
  <si>
    <t xml:space="preserve"> ALPHABETA_TREHALOSE</t>
  </si>
  <si>
    <t>Equivalent to TREHALOSE</t>
  </si>
  <si>
    <t>CPD-16162</t>
  </si>
  <si>
    <t xml:space="preserve"> CPD-15712</t>
  </si>
  <si>
    <t>CPD-1241</t>
  </si>
  <si>
    <t>CPD-15973</t>
  </si>
  <si>
    <t>CPD-15991</t>
  </si>
  <si>
    <t>CPD-16154</t>
  </si>
  <si>
    <t>D_fructofuranose_1_phosphate</t>
  </si>
  <si>
    <t>LACTOSE_6P</t>
  </si>
  <si>
    <t xml:space="preserve"> CPD-10723</t>
  </si>
  <si>
    <t xml:space="preserve"> CPD-15972</t>
  </si>
  <si>
    <t xml:space="preserve"> CPD-15990</t>
  </si>
  <si>
    <t xml:space="preserve"> D_Glucose</t>
  </si>
  <si>
    <t>Apo_GcvH</t>
  </si>
  <si>
    <t>LIPOIC_ACID</t>
  </si>
  <si>
    <t>PROTEIN_LIPOYLLYSINE</t>
  </si>
  <si>
    <t>Incomplete Glycine Cleavage System</t>
  </si>
  <si>
    <t>AMINOMETHYLDIHYDROLIPOYL_GCVH</t>
  </si>
  <si>
    <t>DIHYDROLIPOYL_GCVH</t>
  </si>
  <si>
    <t>Enzyme already present in other reactions; Met disconnected from network</t>
  </si>
  <si>
    <t>Only used, not produced</t>
  </si>
  <si>
    <t>RXN-5098</t>
  </si>
  <si>
    <t>Lipoyl_Protein</t>
  </si>
  <si>
    <t>Octanoylated_domains</t>
  </si>
  <si>
    <t>LIPOYL_AMP</t>
  </si>
  <si>
    <t>RXN0-1141; RXN-13039</t>
  </si>
  <si>
    <t>GcvH</t>
  </si>
  <si>
    <t>2.7.1.69-RXN; RXN-14816</t>
  </si>
  <si>
    <t>Generic: Either NADP or NADPH</t>
  </si>
  <si>
    <t>ALPHA_GLC_6_P</t>
  </si>
  <si>
    <t>Equivalent to GLC_6_P</t>
  </si>
  <si>
    <t>Equivalent to TREHALOSE_6P</t>
  </si>
  <si>
    <t>CPD-15975</t>
  </si>
  <si>
    <t>CPD-15978</t>
  </si>
  <si>
    <t>L-sorbofuranose</t>
  </si>
  <si>
    <t>L-sorbofuranose-1-phosphate</t>
  </si>
  <si>
    <t>CPD-1142</t>
  </si>
  <si>
    <t>CPD-1181</t>
  </si>
  <si>
    <t>CPD-9569</t>
  </si>
  <si>
    <t>L-sorbopyranose-1-phosphate</t>
  </si>
  <si>
    <t>D-mannopyranose</t>
  </si>
  <si>
    <t>CPD-15979</t>
  </si>
  <si>
    <t>GALACTITOL</t>
  </si>
  <si>
    <t>GALACTITON-1-PHOSPHATE</t>
  </si>
  <si>
    <t>DEM (Metacyc ID)</t>
  </si>
  <si>
    <t>CPD-15590</t>
  </si>
  <si>
    <t>CPD-15984</t>
  </si>
  <si>
    <t>2-DEOXY-D-GLUCOSE</t>
  </si>
  <si>
    <t>2-DEOXY-D-GLUCOSE-6-PHOSPHATE</t>
  </si>
  <si>
    <t>CPD-15986</t>
  </si>
  <si>
    <t>CPD-16160</t>
  </si>
  <si>
    <t>CPD15382</t>
  </si>
  <si>
    <t>CPD-15970</t>
  </si>
  <si>
    <t>GLUCOSAMINATE</t>
  </si>
  <si>
    <t>CPD-15586</t>
  </si>
  <si>
    <t>RXN-12190; RXN-4301; 3.2.1.141-RXN; RXN13N2-7</t>
  </si>
  <si>
    <t>2.7.1.69-RXN; RXN-15085</t>
  </si>
  <si>
    <t>2.7.1.69-RXN; RXN-15093</t>
  </si>
  <si>
    <t>2.7.1.69-RXN; RXN-15095</t>
  </si>
  <si>
    <t>2.7.1.69-RXN; RXN-15152</t>
  </si>
  <si>
    <t>2.7.1.69-RXN; RXN-15158</t>
  </si>
  <si>
    <t>2.7.1.69-RXN; LACTOSEPHOSPHO-RXN; RXN-15158</t>
  </si>
  <si>
    <t>2.7.1.69-RXN; RXN-15170</t>
  </si>
  <si>
    <t>2.7.1.69-RXN; RXN-15171</t>
  </si>
  <si>
    <t>2.7.1.69-RXN; RXN-15151</t>
  </si>
  <si>
    <t>2.7.1.69-RXN; RXNUK9-1</t>
  </si>
  <si>
    <t>2.7.1.69-RXN; RXNUK9-1; RXNUOW-6; RXNSRR-1</t>
  </si>
  <si>
    <t>2.7.1.69-RXN; RXN-15180</t>
  </si>
  <si>
    <t>Deleted Rxns</t>
  </si>
  <si>
    <t>CPDQT-4</t>
  </si>
  <si>
    <t>2.7.1.69-RXN; RXNQT-4142</t>
  </si>
  <si>
    <t>RXN3O-4113</t>
  </si>
  <si>
    <t>HYDRPHENYLAC-CPD</t>
  </si>
  <si>
    <t>CPD3O-4151</t>
  </si>
  <si>
    <t>ALLO-THR</t>
  </si>
  <si>
    <t>RXN0-5234</t>
  </si>
  <si>
    <t>CPD-560</t>
  </si>
  <si>
    <t>_5-METHYLTHIOADENOSINE</t>
  </si>
  <si>
    <t>METHYLTHIOADENOSINE-NUCLEOSIDASE-RXN</t>
  </si>
  <si>
    <t>CPD-1242</t>
  </si>
  <si>
    <t>_3-KETOLACTOSE</t>
  </si>
  <si>
    <t>KETOLACTOSE-RXN</t>
  </si>
  <si>
    <t>CPD-444</t>
  </si>
  <si>
    <t>5-METHYLTHIOADENOSINE-PHOSPHORYLASE-RXN</t>
  </si>
  <si>
    <t>CH3-MALONATE-S-ALD</t>
  </si>
  <si>
    <t>PROPIONYL-COA</t>
  </si>
  <si>
    <t>HCO3</t>
  </si>
  <si>
    <t>RXN-11213</t>
  </si>
  <si>
    <t>CPD-15199</t>
  </si>
  <si>
    <t>CH33ADO</t>
  </si>
  <si>
    <t>RXN-14304</t>
  </si>
  <si>
    <t>RXN-11213; 1.2.1.27-RXN</t>
  </si>
  <si>
    <t>CPD-12179</t>
  </si>
  <si>
    <t>MALTOTETRAOSE</t>
  </si>
  <si>
    <t>CPD0-971</t>
  </si>
  <si>
    <t>CPD0-1027</t>
  </si>
  <si>
    <t>RXN0-5146</t>
  </si>
  <si>
    <t>2.7.1.69-RXN; RXN-15154</t>
  </si>
  <si>
    <t>CPD-10725</t>
  </si>
  <si>
    <t>2.7.1.69-RXN; RXN-15156</t>
  </si>
  <si>
    <t>CPD-16156</t>
  </si>
  <si>
    <t>RXN-7657</t>
  </si>
  <si>
    <t>RXN-10781</t>
  </si>
  <si>
    <t>RXN-7693</t>
  </si>
  <si>
    <t>RXN-7706</t>
  </si>
  <si>
    <t>RXN-15154</t>
  </si>
  <si>
    <t>1.2.1.27-RXN</t>
  </si>
  <si>
    <t>RXN-10915</t>
  </si>
  <si>
    <t>RXN-15156</t>
  </si>
  <si>
    <t>RXN-5424</t>
  </si>
  <si>
    <t>RXN-7694</t>
  </si>
  <si>
    <t>RXN-10911</t>
  </si>
  <si>
    <t>RXN-13198</t>
  </si>
  <si>
    <t>RXN66-478</t>
  </si>
  <si>
    <t>RXN-7700</t>
  </si>
  <si>
    <t>1.2.1.9-RXN</t>
  </si>
  <si>
    <t>1 UDP + 1 Red_Thioredoxin =&gt; 1 DUDP + 1 Ox_Thioredoxin + 1 WATER</t>
  </si>
  <si>
    <t>1 UDP_GLC &lt;=&gt; 1 UDP_GAL</t>
  </si>
  <si>
    <t>1 GAP + 1 D_SEDOHEPTULOSE_7_P &lt;=&gt; 1 FRUCTOSE_6_P + 1 ERYTHROSE_4P</t>
  </si>
  <si>
    <t>Several substrates transported into the cells were deleted for lack of usage inside the cell</t>
  </si>
  <si>
    <t>1 PHOSPHO_ENOL_PYRUVATE + 1 FRUCTOSE_e =&gt; 1 FRUCTOSE_1_P + 1 PYRUVATE</t>
  </si>
  <si>
    <t>DEM: CPD-10725; CPD-16156</t>
  </si>
  <si>
    <t>1 CPD-10725_CCO_OUT + 1 PTS_I_pi_phospho_L_histidines_CCO_IN =&gt; 1 CPD-16156_CCO_IN + 1 PTS_I_Histidines_CCO_IN</t>
  </si>
  <si>
    <t>DEM: BETA_D_FRUCTOSE; FRU1P</t>
  </si>
  <si>
    <t>1 BETA_D_FRUCTOSE_CCO_OUT + 1 PTS_I_pi_phospho_L_histidines_CCO_IN =&gt; 1 FRU1P_CCO_IN + 1 PTS_I_Histidines_CCO_IN</t>
  </si>
  <si>
    <t>1 WATER + 1 ATP + 1 COBALT_e =&gt; 1 Pi + 1 ADP + 1 COBALT</t>
  </si>
  <si>
    <t>1 Ox_Thioredoxin + 1 NADPH + 1 PROTON &lt;=&gt; 1 Red_Thioredoxin + 1 NADP</t>
  </si>
  <si>
    <t>1 SUC_COA + 1 ADP + 1 Pi =&gt; 1 SUC + 1 CO_A + 1 ATP</t>
  </si>
  <si>
    <t>2 SUPER_OXIDE + 2 PROTON =&gt; 2 OXYGEN_MOLECULE + 2 HYDROGEN_PEROXIDE</t>
  </si>
  <si>
    <t>1 PROTON + 1 _23_DIOXO_L_GULONATE + 1 NADH =&gt; 1 _3_KETO_L_GULONATE + 1 NAD</t>
  </si>
  <si>
    <t>1 GUANOSINE + 1 Pi &lt;=&gt; 1 GUANINE + 1 RIBOSE_1P</t>
  </si>
  <si>
    <t>1 GLN_tRNAs + 1 GLT + 1 ATP + 1 PROTON =&gt; 1 L_GLUTAMYL_tRNAGln + 1 AMP + 1 PPI</t>
  </si>
  <si>
    <t>1 Long_Chain_Fatty_Acids + 1 ATP + 1 CO_A =&gt; 1 Long_Chain_Acyl_CoAs + 1 AMP + 1 PPI</t>
  </si>
  <si>
    <t>1 DIACYLGLYCEROL + 1 CDP_CHOLINE =&gt; 1 PHOSPHATIDYLCHOLINE + 1 CMP + 1 PROTON</t>
  </si>
  <si>
    <t>1 Long_Chain_Acyl_CoAs + 1 ACYL_SN_GLYCEROL_3P =&gt; 1 L_PHOSPHATIDATE + 1 CO_A</t>
  </si>
  <si>
    <t>1 DCDP + 1 WATER =&gt; 1 DCMP + 1 PI + 1 PROTON</t>
  </si>
  <si>
    <t>1 ATP + 1 DUMP &lt;=&gt; 1 ADP + 1 DUDP</t>
  </si>
  <si>
    <t>1 Long_Chain_Acyl_CoAs + 1 GLYCEROL_3P =&gt; 1 ACYL_SN_GLYCEROL_3P + 1 CO_A</t>
  </si>
  <si>
    <t>1 CYS + 1 Unsulfurated_Sulfur_Acceptors + 1 PROTON =&gt; 1 L_ALANINE + 1 Sulfurated_Sulfur_Acceptors</t>
  </si>
  <si>
    <t>1 UDP_GAL + 1 MGDG =&gt; 1 DGDG + 1 UDP + 1 PROTON</t>
  </si>
  <si>
    <t>2 ATP + 2 RIBOSE =&gt; 2 PROTON + 2 ADP + 2 RIBOSE_5P</t>
  </si>
  <si>
    <t>1 PYRUVATE + 1 CO_A =&gt; 1 FORMATE + 1 ACETYL_COA</t>
  </si>
  <si>
    <t>1 PYRIDOXAL + 1 ATP &lt;=&gt; 1 PYRIDOXAL_PHOSPHATE + 1 PROTON + 1 ADP</t>
  </si>
  <si>
    <t>1 L_1_PHOSPHATIDYL_GLYCEROL_P + 1 WATER =&gt; 1 L_1_PHOSPHATIDYL_GLYCEROL + 1 Pi</t>
  </si>
  <si>
    <t>1 PROTON + 1 PHOSPHO_ENOL_PYRUVATE + 1 ADP =&gt; 1 PYRUVATE + 1 ATP</t>
  </si>
  <si>
    <t>1 PANTOTHENATE + 1 ATP &lt;=&gt; 1 PROTON + 1 _4_P_PANTOTHENATE + 1 ADP</t>
  </si>
  <si>
    <t>1 _4_P_PANTOTHENATE + 1 CYS + 1 CTP =&gt; 1 PROTON + 1 R_4_PHOSPHOPANTOTHENOYL_L_CYSTEINE + 1 PPI + 1 CMP</t>
  </si>
  <si>
    <t>1 PROTON + 1 R_4_PHOSPHOPANTOTHENOYL_L_CYSTEINE =&gt; 1 PANTETHEINE_P + 1 CARBON_DIOXIDE</t>
  </si>
  <si>
    <t>1 NADH + 1 ATP =&gt; 1 NADPH + 1 PROTON + 1 ADP</t>
  </si>
  <si>
    <t>1 NAD + 1 ATP =&gt; 1 PROTON + 1 NADP + 1 ADP</t>
  </si>
  <si>
    <t>1 PROTON + 1 OXALACETIC_ACID + 1 NADH =&gt; 1 MAL + 1 NAD</t>
  </si>
  <si>
    <t>1 IMP + 1 WATER + 1 NAD =&gt; 1 XANTHOSINE_5_P + 1 NADH + 1 PROTON</t>
  </si>
  <si>
    <t>1 SER + 1 THF &lt;=&gt; 1 METHYLENE_THF + 1 GLY + 1 WATER</t>
  </si>
  <si>
    <t>1 DIHYDROXY_ACETONE_PHOSPHATE + 1 NADPH + 1 PROTON =&gt; 1 GLYCEROL_3P + 1 NADP</t>
  </si>
  <si>
    <t>DEM: ALPHA_GLUCOSE; ALTHA_GLC_6_P</t>
  </si>
  <si>
    <t>1 UDP_GLC + 1 PPI &lt;=&gt; 1 GLC_1_P + 1 UTP + 1 PROTON</t>
  </si>
  <si>
    <t>1 GDP + 1 Red_Thioredoxin =&gt; 1 DGDP + 1 Ox_Thioredoxin + 1 WATER</t>
  </si>
  <si>
    <t>1 GAP + 1 Pi + 1 NAD &lt;=&gt; 1 PROTON + 1 DPG + 1 NADH</t>
  </si>
  <si>
    <t>1 MAL =&gt; 1 FUM + 1 WATER</t>
  </si>
  <si>
    <t>1 ATP + 1 FORMATE + 1 THF =&gt; 1 ADP + 1 Pi + 1 _10_FORMYL_THF</t>
  </si>
  <si>
    <t>1 PRPP + 1 XANTHINE =&gt; 1 PPI + 1 XANTHOSINE_5_PHOSPHATE</t>
  </si>
  <si>
    <t>XANPRIBOSYLTRAN-RXN</t>
  </si>
  <si>
    <t>1 GTP + 1 URIDINE =&gt; 1 GDP + 1 PROTON + 1 UMP</t>
  </si>
  <si>
    <t>URKI-RXN</t>
  </si>
  <si>
    <t>1 ADP + 1 PROTON + 1 UMP =&gt; 1 ATP + 1 URIDINE</t>
  </si>
  <si>
    <t>URIDINEKIN-RXN</t>
  </si>
  <si>
    <t>1 URIDINE + 1 WATER =&gt; 1 RIBOSE + 1 URACIL</t>
  </si>
  <si>
    <t>URIDINE-NUCLEOSIDASE-RXN</t>
  </si>
  <si>
    <t>1 CPD-12279 + 1 DEOXYXYLULOSE_5P + 1 Thiocarboxyadenylated_ThiS_Proteins =&gt; 1 CPD-13575 + 1 Thi_S + 2 WATER</t>
  </si>
  <si>
    <t>THIAZOLSYN2-RXN</t>
  </si>
  <si>
    <t>1 PROTON + 1 SUCROSE + 1 UDP =&gt; 1 BETA_D_FRUCTOSE + 1 CPD-12575</t>
  </si>
  <si>
    <t>SUCROSE-SYNTHASE-RXN</t>
  </si>
  <si>
    <t>1 SUC_CCO_IN + 1 Ubiquinones =&gt; 1 FUM_CCO_IN + 1 Ubiquinols</t>
  </si>
  <si>
    <t>SUCCINATE-DEHYDROGENASE-UBIQUINONE-RXN</t>
  </si>
  <si>
    <t>1 ATP + 1 Monosaccharides_CCO_EXTRACELLULAR+ 1 WATER =&gt; 1 ADP + 1 Monosaccharides + 1 Pi</t>
  </si>
  <si>
    <t>RXNUOW-7</t>
  </si>
  <si>
    <t>1 ATP + 1 Monosaccharides_CCO_EXTRACELLULAR + 1 WATER =&gt; 1 ADP + 1 Monosaccharides + 1 Pi</t>
  </si>
  <si>
    <t>RXNUOW-3</t>
  </si>
  <si>
    <t>RXNSRQ-9</t>
  </si>
  <si>
    <t>DEM: CPDQT-4; L_Galactopyranose</t>
  </si>
  <si>
    <t>1 CPDQT-4 + 1 WATER =&gt; 1 L_Galactopyranose + 1 Pi</t>
  </si>
  <si>
    <t>1 ATP + 1 Monosaccharides_CCO_PERI_BAC + 1 WATER =&gt; 1 ADP + 1 Monosaccharides + 1 Pi</t>
  </si>
  <si>
    <t>RXNLHI-14</t>
  </si>
  <si>
    <t>RXNJVH-9</t>
  </si>
  <si>
    <t>RXNJVH-8</t>
  </si>
  <si>
    <t>RXNH8B-8</t>
  </si>
  <si>
    <t>1 D_glucopyranose_6_phosphate + 1 WATER =&gt; 1 Glucopyranose + 1 Pi</t>
  </si>
  <si>
    <t>RXN66-526</t>
  </si>
  <si>
    <t>DEM: PHYTOL; CPD-14926</t>
  </si>
  <si>
    <t>1 NAD + 1 PHYTOL =&gt; 1 CPD-14926 + 1 NADH + 1 PROTON</t>
  </si>
  <si>
    <t>DEM: CPD3O-4151; HYDRPHENYLAC-CPD</t>
  </si>
  <si>
    <t>1 CPD3O-4151 + 1 NAD =&gt; 1 HYDRPHENYLAC-CPD + 1 NADH + 1 PROTON</t>
  </si>
  <si>
    <t>1 NAD + 1 WATER + 1 XANTHINE =&gt; 1 NADH + 1 PROTON + 1 URATE</t>
  </si>
  <si>
    <t>RXN0-901</t>
  </si>
  <si>
    <t>1 CPD0_2350 + 1 WATER =&gt; 1 CPD0_2350 + 1 CPD0_2351</t>
  </si>
  <si>
    <t>RXN0-6478</t>
  </si>
  <si>
    <t>1 ACET_CCO_IN + 1 CARBON_DIOXIDE_CCO_IN + 2 E_ + 2 PROTON_CCO_IN =&gt; 1 PYRUVATE_CCO_IN + 1 WATER_CCO_IN</t>
  </si>
  <si>
    <t>RXN0-6375</t>
  </si>
  <si>
    <t>2 E_ + 1 FUM_CCO_IN + 2 PROTON_CCO_IN =&gt; 1 SUC_CCO_IN</t>
  </si>
  <si>
    <t>RXN0-5245</t>
  </si>
  <si>
    <t>DEM: ALLO-THR</t>
  </si>
  <si>
    <t>1 ALLO-THR =&gt; 1 ACETALD + 1 GLY</t>
  </si>
  <si>
    <t>1 AMMONIA + 1 PROTON =&gt; 1 AMMONIUM</t>
  </si>
  <si>
    <t>RXN0-5219</t>
  </si>
  <si>
    <t>DEM: MALTOTETRAOSE; CPD0-971; CPD0-1027</t>
  </si>
  <si>
    <t>1 CPD0-971 + 1 WATER =&gt; 1 CPD0-1027 + 1 MALTOTETRAOSE</t>
  </si>
  <si>
    <t>DEM: CPD-195; Lipoyl_Protein; Octanoylated_domains</t>
  </si>
  <si>
    <t>1 CYTIDINE + 1 WATER =&gt; 1 CYTOSINE + 1 RIBOSE</t>
  </si>
  <si>
    <t>RXN0-361</t>
  </si>
  <si>
    <t>1 NADP + 1 THREO_DS_ISO_CITRATE =&gt; 1 NADPH + 1 OXALO_SUCCINATE + 1 PROTON</t>
  </si>
  <si>
    <t>RXN-9951</t>
  </si>
  <si>
    <t>1 ATP + 1 Thi_S =&gt; 1 Adenylated_ThiS_Proteins + 1 PPI</t>
  </si>
  <si>
    <t>RXN-9789</t>
  </si>
  <si>
    <t>1 OXALO_SUCCINATE + 1 PROTON =&gt; 1 CARBON_DIOXIDE + 1 _2_KETOGLUTARATE</t>
  </si>
  <si>
    <t>RXN-8642</t>
  </si>
  <si>
    <t>1 ATP + 1 PROPIONATE =&gt; 1 ADP + 1 PROPIONYL_P</t>
  </si>
  <si>
    <t>RXN-7958</t>
  </si>
  <si>
    <t>1 CPD__45__7037 + 1 NAD =&gt; 1 CPD__45__7036 + 1 NADH + 1 PROTON</t>
  </si>
  <si>
    <t>1 CPD__45__7035 + 1 NAD =&gt; 1 NADH + 1 PHENYLACETALDEHYDE + 1 PROTON</t>
  </si>
  <si>
    <t>1 CPD__45__7033 + 1 NAD =&gt; 1 METHYLBUT__45__CPD + 1 NADH + 1 PROTON</t>
  </si>
  <si>
    <t>1 CPD__45__7032 + 1 NAD =&gt; 1 CPD__45__7031 + 1 NADH + 1 PROTON</t>
  </si>
  <si>
    <t>1 ISOBUTANOL + 1 NAD =&gt; 1 CPD__45__7000 + 1 NADH + 1 PROTON</t>
  </si>
  <si>
    <t>1 _2_AMINO_3_3_OXOPROP_2_ENYL_BUT_2_ENEDI =&gt; 1 QUINOLINATE + 1 WATER</t>
  </si>
  <si>
    <t>RXN-5721</t>
  </si>
  <si>
    <t>1 INDOLE__45__3__45__GLYCOL + 1 NAD =&gt; 1 NADH + 1 PROTON + 1 _3__45__INDOLYLGLYCOLALDEHYDE</t>
  </si>
  <si>
    <t>1 CPD-2961 + 1 NAD =&gt; 1 CARBON_DIOXIDE + 1 NADH + 1 RIBULOSE_5P</t>
  </si>
  <si>
    <t>RXN-3341</t>
  </si>
  <si>
    <t>1 CPD_409 =&gt; 1 CPD_504</t>
  </si>
  <si>
    <t>RXN-1603</t>
  </si>
  <si>
    <t>1 CPD_15818 =&gt; 1 D_Ribopyranose</t>
  </si>
  <si>
    <t>RXN-14883</t>
  </si>
  <si>
    <t>1 CPD_15818 =&gt; 1 D_Ribofuranose</t>
  </si>
  <si>
    <t>RXN-14882</t>
  </si>
  <si>
    <t>1 MANNOSE_6P =&gt; 1 CPD_15711</t>
  </si>
  <si>
    <t>RXN-14815</t>
  </si>
  <si>
    <t>1 CPD_15709 =&gt; 1 FRUCTOSE_6P</t>
  </si>
  <si>
    <t>RXN-14812</t>
  </si>
  <si>
    <t>1 CPD_15586 =&gt; 1 AMMONIUM + 1 _2_KETO_3_DEOXY_6_P_GLUCONATE</t>
  </si>
  <si>
    <t>RXN-14730</t>
  </si>
  <si>
    <t>DEM: CH33ADO; CPD-15199</t>
  </si>
  <si>
    <t>1 CH33ADO + 1 Pi =&gt; 1 ADENINE + 1 CPD-15199</t>
  </si>
  <si>
    <t>1 CPD-12177 =&gt; 1 CH3_MALONATE_S_ALD</t>
  </si>
  <si>
    <t>RXN-14056</t>
  </si>
  <si>
    <t>1 CPD_14880 + 1 WATER =&gt; 1 ADENOSINE_DIPHOSPHATE_RIBOSE + 1 PROTON</t>
  </si>
  <si>
    <t>RXN-13873</t>
  </si>
  <si>
    <t>1 NAD =&gt; 1 CPD-14880 + 1 NIACINAMIDE</t>
  </si>
  <si>
    <t>RXN-13872</t>
  </si>
  <si>
    <t>1 CPD-12279 + 1 WATER =&gt; 1 AMMONIA + 1 GLYOX</t>
  </si>
  <si>
    <t>RXN-13329</t>
  </si>
  <si>
    <t>1 NAD + 1 PROPANOL =&gt; 1 CPD__45__665 + 1 NADH + 1 PROTON</t>
  </si>
  <si>
    <t>1 ASCORBATE + 2 Cytochromes_C_Oxidized =&gt; 2 Cytochromes_C_Reduced + 1 L_DEHYDRO_ASCORBATE + 2 PROTON</t>
  </si>
  <si>
    <t>RXN-12876</t>
  </si>
  <si>
    <t>1 CPD_13914 =&gt; 1 CPD_13910</t>
  </si>
  <si>
    <t>RXN-12872</t>
  </si>
  <si>
    <t>1 CPD_13907 =&gt; 1 CPD_13914 + 3 PROTON</t>
  </si>
  <si>
    <t>RXN-12869</t>
  </si>
  <si>
    <t>1 NADH + 1 WATER =&gt; 1 CPD0_2472</t>
  </si>
  <si>
    <t>RXN-12754</t>
  </si>
  <si>
    <t>1 NADH + 1 WATER =&gt; 1 CPD-653</t>
  </si>
  <si>
    <t>RXN-12753</t>
  </si>
  <si>
    <t>1 CTP + 2 WATER =&gt; 1 CMP + 2 PROTON + 2 Pi</t>
  </si>
  <si>
    <t>RXN-12200</t>
  </si>
  <si>
    <t>1 UTP + 2 WATER =&gt; 2 PROTON + 2 Pi + 1 UMP</t>
  </si>
  <si>
    <t>RXN-12199</t>
  </si>
  <si>
    <t>1 CDP + 1 WATER =&gt; 1 CMP + 1 PROTON + 1 Pi</t>
  </si>
  <si>
    <t>RXN-12198</t>
  </si>
  <si>
    <t>1 UDP + 1 WATER =&gt; 1 PROTON + 1 Pi + 1 UMP</t>
  </si>
  <si>
    <t>RXN-12197</t>
  </si>
  <si>
    <t>1 UTP + 1 WATER =&gt; 1 PROTON + 1 Pi + 1 UDP</t>
  </si>
  <si>
    <t>RXN-12196</t>
  </si>
  <si>
    <t>1 CTP + 1 WATER =&gt; 1 CDP + 1 PROTON + 1 Pi</t>
  </si>
  <si>
    <t>RXN-12195</t>
  </si>
  <si>
    <t>1 CDP + 1 Donor_H2 =&gt; 1 Acceptor + 1 DCDP + 1 WATER</t>
  </si>
  <si>
    <t>RXN-11556</t>
  </si>
  <si>
    <t>DEM: CH3-MALONATE-S-ALD; HCO3; PROPIONYL-COA</t>
  </si>
  <si>
    <t>1 CH3-MALONATE-S-ALD + 1 CO-A + 1 NAD + 1 WATER =&gt; 1 HCO3 + 1 NADH + 1 PROPIONYL-COA + 1 PROTON</t>
  </si>
  <si>
    <t>1 ASCORBATE + 1 Acceptor + 2 PROTON =&gt; 1 CPD_318 + 1 Donor_H2</t>
  </si>
  <si>
    <t>RXN-10981</t>
  </si>
  <si>
    <t>1 CPD__45__11497 + 1 NAD =&gt; 1 CPD__45__11876 + 1 NADH + 1 PROTON</t>
  </si>
  <si>
    <t>1 CPD__45__11878 + 1 NAD =&gt; 1 DIHYDROXYPHENYLGLYCOLALDEHYDE + 1 NADH + 1 PROTON</t>
  </si>
  <si>
    <t>1 CPD__45__11671 + 1 NAD =&gt; 1 NADH + 1 PROTON + 1 _5__45__HYDROXYINDOLE_ACETALDEHYDE</t>
  </si>
  <si>
    <t>1 GLC_1_P =&gt; 1 CPD_448</t>
  </si>
  <si>
    <t>RXN-10639</t>
  </si>
  <si>
    <t>1 CPD_10775 + 1 WATER =&gt; 1 CPD_10776</t>
  </si>
  <si>
    <t>RXN-10018</t>
  </si>
  <si>
    <t>1 DIHYDROXYPENTANEDIONE =&gt; 1 CPD-10775</t>
  </si>
  <si>
    <t>RXN-10016</t>
  </si>
  <si>
    <t>1 DIHYDROXYPENTANEDIONE =&gt; 1 CPD_10773</t>
  </si>
  <si>
    <t>RXN-10015</t>
  </si>
  <si>
    <t>1 ATP + 1 NICOTINAMIDE_RIBOSE =&gt; 1 ADP + 1 NICOTINAMIDE_NUCLEOTIDE + 1 PROTON</t>
  </si>
  <si>
    <t>RIBOSYLNICOTINAMIDE-KINASE-RXN</t>
  </si>
  <si>
    <t>Incorrect Equation</t>
  </si>
  <si>
    <t xml:space="preserve">1 CPD-26  =&gt; FRUCTOSE_6_P </t>
  </si>
  <si>
    <t>1 NICOTINAMIDE_NUCLEOTIDE + 1 WATER =&gt; 1 AMMONIUM + 1 NICOTINATE_NUCLEOTIDE</t>
  </si>
  <si>
    <t>NMNAMIDOHYDRO-RXN</t>
  </si>
  <si>
    <t>1 NAD + 1 WATER =&gt; 1 ADENOSINE_DIPHOSPHATE_RIBOSE + 1 NIACINAMIDE + 1 PROTON</t>
  </si>
  <si>
    <t>NADNUCLEOSID-RXN</t>
  </si>
  <si>
    <t>DEM: _5-METHYLTHIOADENOSINE; CPD-560</t>
  </si>
  <si>
    <t>1 WATER + 1 _5-METHYLTHIOADENOSINE =&gt; 1 ADENINE + 1 CPD-560</t>
  </si>
  <si>
    <t>1 MAL + 1 NADP =&gt; 1 NADPH + 1 OXALACETIC_ACID + 1 PROTON</t>
  </si>
  <si>
    <t>MALATE-DEHYDROGENASE-NADP+-RXN</t>
  </si>
  <si>
    <t>DEM: CPD-1242; _3-KETOLACTOSE</t>
  </si>
  <si>
    <t>1 WATER + 1 _3-KETOLACTOSE =&gt; 1 CPD-1242 + 1 GLC</t>
  </si>
  <si>
    <t>1 _2_KETO_3_DEOXY_6_P_GLUCONATE =&gt; 1 GAP + 1 PYRUVATE</t>
  </si>
  <si>
    <t>KDPGALDOL-RXN</t>
  </si>
  <si>
    <t>1 NADP + 1 THREO_DS_ISO_CITRATE =&gt; 1 CARBON_DIOXIDE + 1 NADPH + 1 _2_KETOGLUTARATE</t>
  </si>
  <si>
    <t>ISOCITDEH-RXN</t>
  </si>
  <si>
    <t>1 GUANINE + 1 PROTON + 1 WATER =&gt; 1 AMMONIUM + 1 XANTHINE</t>
  </si>
  <si>
    <t>GUANINE-DEAMINASE-RXN</t>
  </si>
  <si>
    <t>1 AMMONIUM + 1 ATP + 1 XANTHOSINE_5_PHOSPHATE =&gt; 1 AMP + 1 GMP + 1 PPI + 2 PROTON</t>
  </si>
  <si>
    <t>GMP-SYN-NH3-RXN</t>
  </si>
  <si>
    <t>1 ATP + 1 GLN + 1 WATER + 1 XANTHOSINE_5_PHOSPHATE =&gt; 1 AMP + 1 GLT + 1 GMP + 1 PPI + 2 PROTON</t>
  </si>
  <si>
    <t>GMP-SYN-GLUT-RXN</t>
  </si>
  <si>
    <t>1 ATP + 1 GLN + 1 GLN_tRNAs + 1 PROTON =&gt; 1 AMP + 1 Charged_GLN_tRNAs + 1 PPI</t>
  </si>
  <si>
    <t>GLUTAMINE--TRNA-LIGASE-RXN</t>
  </si>
  <si>
    <t>1 GLC_1_P + 1 WATER =&gt; 1 Glucopyranose + 1 Pi</t>
  </si>
  <si>
    <t>GLUCOSE-1-PHOSPHAT-RXN</t>
  </si>
  <si>
    <t>1 GLC_6_P + 1 NADP =&gt; 1 D_6_P_GLUCONO_DELTA_LACTONE + 1 NADPH + 1 PROTON</t>
  </si>
  <si>
    <t>GLU6PDEHYDROG-RXN</t>
  </si>
  <si>
    <t>1 GLY + 1 PROTEIN_LIPOYLLYSINE =&gt; 1 AMINOMETHYLDIHYDROLIPOYL_GCVH + 1 CARBON_DIOXIDE</t>
  </si>
  <si>
    <t>GCVP-RXN</t>
  </si>
  <si>
    <t>1 GAP + 1 PROTON + 1 PYRUVATE =&gt; 1 CARBON_DIOXIDE + 1 DEOXYXYLULOSE_5P</t>
  </si>
  <si>
    <t>DXS-RXN</t>
  </si>
  <si>
    <t>2.1.1.37</t>
  </si>
  <si>
    <t>1 NADH + 1 PROTON + 1 PYRUVATE =&gt; 1 D_LACTATE + 1 NAD</t>
  </si>
  <si>
    <t>DLACTDEHYDROGNAD-RXN</t>
  </si>
  <si>
    <t>1 ATP + 1 CYTIDINE =&gt; 1 ADP + 1 CMP + 1 PROTON</t>
  </si>
  <si>
    <t>CYTIKIN-RXN</t>
  </si>
  <si>
    <t>1 CYTIDINE + 1 GTP =&gt; 1 CMP + 1 GDP + 1 PROTON</t>
  </si>
  <si>
    <t>CYTIDINEKIN-RXN</t>
  </si>
  <si>
    <t>1 CYTOSINE + 1 WATER =&gt; 1 AMMONIA + 1 URACIL</t>
  </si>
  <si>
    <t>CYTDEAM-RXN</t>
  </si>
  <si>
    <t>1 ACETYL_COA + 1 OXALACETIC_ACID + 1 WATER =&gt; 1 CIT + 1 CO_A + 1 PROTON</t>
  </si>
  <si>
    <t>CITSYN-RXN</t>
  </si>
  <si>
    <t>1 ADENYLOSUCC =&gt; 1 AMP + 1 FUM</t>
  </si>
  <si>
    <t>AMPSYN-RXN</t>
  </si>
  <si>
    <t>1 GTP + 1 IMP + 1 L_ASPARTATE =&gt; 1 ADENYLOSUCC + 1 GDP + 2 PROTON + 1 Pi</t>
  </si>
  <si>
    <t>ADENYLOSUCCINATE-SYNTHASE-RXN</t>
  </si>
  <si>
    <t>1 ADENOSINE + 1 PROTON + 1 WATER =&gt; 1 AMMONIUM + 1 INOSINE</t>
  </si>
  <si>
    <t>ADENODEAMIN-RXN</t>
  </si>
  <si>
    <t>1 DEOXYADENOSINE + 1 PROTON + 1 WATER =&gt; 1 AMMONIUM + 1 DEOXYINOSINE</t>
  </si>
  <si>
    <t>ADDALT-RXN</t>
  </si>
  <si>
    <t>1 CIS_ACONITATE + 1 WATER =&gt; 1 THREO_DS_ISO_CITRATE</t>
  </si>
  <si>
    <t>ACONITATEHYDR-RXN</t>
  </si>
  <si>
    <t>1 CIT =&gt; 1 CIS_ACONITATE + 1 WATER</t>
  </si>
  <si>
    <t>ACONITATEDEHYDR-RXN</t>
  </si>
  <si>
    <t>1 D_6_P_GLUCONO_DELTA_LACTONE + 1 WATER =&gt; 1 CPD_2961 + 1 PROTON</t>
  </si>
  <si>
    <t>6PGLUCONOLACT-RXN</t>
  </si>
  <si>
    <t>DEM: CPD-444</t>
  </si>
  <si>
    <t>1 Pi + 1 _5-METHYLTHIOADENOSINE =&gt; 1 ADENINE + 1 CPD-444</t>
  </si>
  <si>
    <t>1 GTP + 1 MANNOSE_1P + 1 PROTON =&gt; 1 GDP_MANNOSE + 1 PPI</t>
  </si>
  <si>
    <t>2.7.7.13-RXN</t>
  </si>
  <si>
    <t>1 GAP + 1 NADP + 1 WATER =&gt; 1 G3P + 1 NADPH + 2 PROTON</t>
  </si>
  <si>
    <t>1.2.1.9</t>
  </si>
  <si>
    <t>DEM: CPD-12179; HCO3; PROPIONYL-COA</t>
  </si>
  <si>
    <t>1 CO-A + 1 CPD-12179 + 1 NAD + 1 WATER =&gt; 1 HCO3 + 1 NADH + 1 PROPIONYL-COA + 1 PROTON</t>
  </si>
  <si>
    <t>1 DEOXYGUANOSINE + 1 ATP &lt;=&gt; 1 PROTON + 1 DGMP + 1 ADP</t>
  </si>
  <si>
    <t>1 DEOXYCYTIDINE + 1 ATP =&gt; 1 DCMP + 1 ADP + 1 PROTON</t>
  </si>
  <si>
    <t>1 DEOXYADENOSINE + 1 ATP =&gt; 1 PROTON + 1 DAMP + 1 ADP</t>
  </si>
  <si>
    <t>1 ATP + 1 CMP &lt;=&gt; 1 ADP + 1 CDP</t>
  </si>
  <si>
    <t>1 CDP + 1 Red_Thioredoxin =&gt; 1 DCDP + 1 Ox_Thioredoxin + 1 WATER</t>
  </si>
  <si>
    <t>1 _2_KETOGLUTARATE + 1 ASP &lt;=&gt; 1 OXALACETIC_ACID + 1 GLT</t>
  </si>
  <si>
    <t>1 ETOH + 1 NAD &lt;=&gt; 1 ACETALD + 1 NADH + 1 PROTON</t>
  </si>
  <si>
    <t>1 ADP + 1 Red_Thioredoxin =&gt; 1 DADP + 1 Ox_Thioredoxin + 1 WATER</t>
  </si>
  <si>
    <t>1 N_ACETYLNEURAMINATE =&gt; 1 N_ACETYL_D_MANNOSAMINE + 1 PYRUVATE</t>
  </si>
  <si>
    <t>1 GTP + 1 WATER =&gt; 1 PROTON + 1 GDP + 1 Pi</t>
  </si>
  <si>
    <t>1 NA + 1 ATP + 1 WATER &lt;=&gt; 1 NA_e + 1 ADP + 1 Pi + 1 PROTON</t>
  </si>
  <si>
    <t>1 _2_KETOGLUTARATE + 1 CO_A + 1 NAD &lt;=&gt; 1 SUC_COA + 1 CARBON_DIOXIDE + 1 NADH</t>
  </si>
  <si>
    <t>1 UDP_GAL + 1 DIACYLGLYCEROL =&gt; 1 MGDG + 1 UDP + 1 PROTON</t>
  </si>
  <si>
    <t>Quinones: Absent in Mycoplasma</t>
  </si>
  <si>
    <t>Cytochromes: Absent in Mycoplasma</t>
  </si>
  <si>
    <t>Heme: Absent in Mycoplasma</t>
  </si>
  <si>
    <t>Cytochromes absent in Mycoplasma</t>
  </si>
  <si>
    <t>Quinones absent in Mycoplasma</t>
  </si>
  <si>
    <t>SOD in Mycoplasma?</t>
  </si>
  <si>
    <t>Table S2c</t>
  </si>
  <si>
    <t>Table S2d</t>
  </si>
  <si>
    <t>List of excluded reactions or validated orphan reactions</t>
  </si>
  <si>
    <t>S2c</t>
  </si>
  <si>
    <t>S2d</t>
  </si>
  <si>
    <t>List of DEMs validated and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9" x14ac:knownFonts="1">
    <font>
      <sz val="12"/>
      <color indexed="8"/>
      <name val="Verdana"/>
    </font>
    <font>
      <sz val="14"/>
      <color indexed="8"/>
      <name val="Verdana"/>
    </font>
    <font>
      <u/>
      <sz val="12"/>
      <color indexed="11"/>
      <name val="Verdana"/>
    </font>
    <font>
      <sz val="8"/>
      <color indexed="8"/>
      <name val="Helvetica"/>
    </font>
    <font>
      <sz val="9"/>
      <color indexed="8"/>
      <name val="Helvetica"/>
    </font>
    <font>
      <b/>
      <sz val="8"/>
      <color indexed="12"/>
      <name val="Helvetica"/>
    </font>
    <font>
      <sz val="10"/>
      <color indexed="8"/>
      <name val="Helvetica"/>
    </font>
    <font>
      <b/>
      <sz val="10"/>
      <color indexed="12"/>
      <name val="Helvetica"/>
    </font>
    <font>
      <sz val="26"/>
      <color indexed="8"/>
      <name val="Helvetica Light"/>
    </font>
    <font>
      <b/>
      <sz val="12"/>
      <color indexed="12"/>
      <name val="Helvetica Light"/>
    </font>
    <font>
      <b/>
      <sz val="7"/>
      <color indexed="12"/>
      <name val="Helvetica Light"/>
    </font>
    <font>
      <b/>
      <sz val="8"/>
      <color indexed="12"/>
      <name val="Helvetica Light"/>
    </font>
    <font>
      <b/>
      <sz val="10"/>
      <color indexed="12"/>
      <name val="Helvetica Light"/>
    </font>
    <font>
      <sz val="8"/>
      <color indexed="8"/>
      <name val="Helvetica Light"/>
    </font>
    <font>
      <b/>
      <sz val="8"/>
      <color indexed="8"/>
      <name val="Helvetica Light"/>
    </font>
    <font>
      <sz val="10"/>
      <color indexed="8"/>
      <name val="Helvetica Light"/>
    </font>
    <font>
      <b/>
      <sz val="9"/>
      <color indexed="12"/>
      <name val="Helvetica Light"/>
    </font>
    <font>
      <b/>
      <sz val="9"/>
      <color indexed="12"/>
      <name val="Helvetica Light"/>
    </font>
    <font>
      <sz val="9"/>
      <color indexed="12"/>
      <name val="Helvetica Light"/>
    </font>
    <font>
      <sz val="10"/>
      <color indexed="8"/>
      <name val="Helvetica Light"/>
    </font>
    <font>
      <b/>
      <sz val="10"/>
      <color indexed="12"/>
      <name val="Helvetica Light"/>
    </font>
    <font>
      <sz val="9"/>
      <color indexed="8"/>
      <name val="Helvetica Light"/>
    </font>
    <font>
      <b/>
      <sz val="10"/>
      <color indexed="8"/>
      <name val="Helvetica"/>
    </font>
    <font>
      <sz val="11"/>
      <color indexed="29"/>
      <name val="Calibri"/>
    </font>
    <font>
      <sz val="10"/>
      <color indexed="29"/>
      <name val="Helv"/>
    </font>
    <font>
      <b/>
      <i/>
      <sz val="10"/>
      <color indexed="12"/>
      <name val="Helvetica"/>
    </font>
    <font>
      <u/>
      <sz val="12"/>
      <color theme="10"/>
      <name val="Verdana"/>
    </font>
    <font>
      <u/>
      <sz val="12"/>
      <color theme="11"/>
      <name val="Verdana"/>
    </font>
    <font>
      <sz val="12"/>
      <color rgb="FF000000"/>
      <name val="Verdana"/>
    </font>
    <font>
      <b/>
      <sz val="22"/>
      <color indexed="12"/>
      <name val="Helvetica Light"/>
    </font>
    <font>
      <sz val="22"/>
      <color indexed="12"/>
      <name val="Helvetica Light"/>
    </font>
    <font>
      <b/>
      <sz val="18"/>
      <color indexed="12"/>
      <name val="Helvetica Light"/>
    </font>
    <font>
      <sz val="18"/>
      <color indexed="12"/>
      <name val="Helvetica Light"/>
    </font>
    <font>
      <b/>
      <sz val="18"/>
      <color indexed="8"/>
      <name val="Helvetica Light"/>
    </font>
    <font>
      <sz val="22"/>
      <color indexed="8"/>
      <name val="Helvetica Light"/>
    </font>
    <font>
      <sz val="22"/>
      <color indexed="8"/>
      <name val="Verdana"/>
    </font>
    <font>
      <sz val="10"/>
      <color indexed="8"/>
      <name val="Verdana"/>
    </font>
    <font>
      <b/>
      <sz val="6"/>
      <color rgb="FFFEFFFE"/>
      <name val="Helvetica Light"/>
    </font>
    <font>
      <sz val="6"/>
      <color rgb="FF000000"/>
      <name val="Helvetica Light"/>
    </font>
    <font>
      <b/>
      <sz val="6"/>
      <color indexed="16"/>
      <name val="Helvetica Light"/>
    </font>
    <font>
      <b/>
      <sz val="6"/>
      <color indexed="12"/>
      <name val="Helvetica Light"/>
    </font>
    <font>
      <sz val="6"/>
      <color indexed="8"/>
      <name val="Helvetica Light"/>
    </font>
    <font>
      <i/>
      <sz val="6"/>
      <color rgb="FF000000"/>
      <name val="Helvetica Light"/>
    </font>
    <font>
      <b/>
      <sz val="14"/>
      <color indexed="12"/>
      <name val="Helvetica"/>
    </font>
    <font>
      <sz val="14"/>
      <color indexed="8"/>
      <name val="Helvetica"/>
    </font>
    <font>
      <sz val="8"/>
      <name val="Verdana"/>
    </font>
    <font>
      <sz val="10"/>
      <color rgb="FF000000"/>
      <name val="Helvetica"/>
    </font>
    <font>
      <b/>
      <sz val="14"/>
      <color rgb="FFFEFFFE"/>
      <name val="Helvetica"/>
    </font>
    <font>
      <b/>
      <sz val="10"/>
      <color rgb="FFFEFFFE"/>
      <name val="Helvetica"/>
    </font>
  </fonts>
  <fills count="2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6"/>
        <bgColor auto="1"/>
      </patternFill>
    </fill>
    <fill>
      <patternFill patternType="solid">
        <fgColor indexed="27"/>
        <bgColor auto="1"/>
      </patternFill>
    </fill>
    <fill>
      <patternFill patternType="solid">
        <fgColor indexed="28"/>
        <bgColor auto="1"/>
      </patternFill>
    </fill>
    <fill>
      <patternFill patternType="solid">
        <fgColor rgb="FF5E88B1"/>
        <bgColor rgb="FF000000"/>
      </patternFill>
    </fill>
    <fill>
      <patternFill patternType="solid">
        <fgColor rgb="FF535661"/>
        <bgColor rgb="FF000000"/>
      </patternFill>
    </fill>
    <fill>
      <patternFill patternType="solid">
        <fgColor rgb="FFA6AAA8"/>
        <bgColor rgb="FF000000"/>
      </patternFill>
    </fill>
    <fill>
      <patternFill patternType="solid">
        <fgColor indexed="1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3F3F3F"/>
        <bgColor rgb="FF000000"/>
      </patternFill>
    </fill>
    <fill>
      <patternFill patternType="solid">
        <fgColor rgb="FF7F7F7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auto="1"/>
      </patternFill>
    </fill>
    <fill>
      <patternFill patternType="solid">
        <fgColor theme="0"/>
        <bgColor rgb="FF000000"/>
      </patternFill>
    </fill>
  </fills>
  <borders count="44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dotted">
        <color indexed="8"/>
      </right>
      <top style="thin">
        <color indexed="8"/>
      </top>
      <bottom style="dotted">
        <color indexed="8"/>
      </bottom>
      <diagonal/>
    </border>
    <border>
      <left style="dotted">
        <color indexed="8"/>
      </left>
      <right style="dotted">
        <color indexed="8"/>
      </right>
      <top style="thin">
        <color indexed="8"/>
      </top>
      <bottom style="dotted">
        <color indexed="8"/>
      </bottom>
      <diagonal/>
    </border>
    <border>
      <left style="dotted">
        <color indexed="8"/>
      </left>
      <right style="thin">
        <color indexed="8"/>
      </right>
      <top style="thin">
        <color indexed="8"/>
      </top>
      <bottom style="dotted">
        <color indexed="8"/>
      </bottom>
      <diagonal/>
    </border>
    <border>
      <left style="thin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 style="thin">
        <color indexed="8"/>
      </right>
      <top style="dotted">
        <color indexed="8"/>
      </top>
      <bottom style="dotted">
        <color indexed="8"/>
      </bottom>
      <diagonal/>
    </border>
    <border>
      <left style="thin">
        <color indexed="8"/>
      </left>
      <right style="dotted">
        <color indexed="8"/>
      </right>
      <top style="dotted">
        <color indexed="8"/>
      </top>
      <bottom style="thin">
        <color indexed="8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thin">
        <color indexed="8"/>
      </bottom>
      <diagonal/>
    </border>
    <border>
      <left style="dotted">
        <color indexed="8"/>
      </left>
      <right style="thin">
        <color indexed="8"/>
      </right>
      <top style="dotted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dotted">
        <color indexed="8"/>
      </bottom>
      <diagonal/>
    </border>
    <border>
      <left style="thin">
        <color indexed="8"/>
      </left>
      <right style="thin">
        <color indexed="8"/>
      </right>
      <top style="dotted">
        <color indexed="8"/>
      </top>
      <bottom style="dotted">
        <color indexed="8"/>
      </bottom>
      <diagonal/>
    </border>
    <border>
      <left style="thin">
        <color indexed="8"/>
      </left>
      <right style="thin">
        <color indexed="8"/>
      </right>
      <top style="dotted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30"/>
      </right>
      <top style="thin">
        <color indexed="8"/>
      </top>
      <bottom style="thin">
        <color indexed="8"/>
      </bottom>
      <diagonal/>
    </border>
    <border>
      <left style="thin">
        <color indexed="3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30"/>
      </left>
      <right style="thin">
        <color indexed="30"/>
      </right>
      <top style="thin">
        <color indexed="8"/>
      </top>
      <bottom style="thin">
        <color indexed="8"/>
      </bottom>
      <diagonal/>
    </border>
    <border>
      <left style="thin">
        <color indexed="30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thin">
        <color indexed="30"/>
      </left>
      <right style="dotted">
        <color indexed="8"/>
      </right>
      <top style="dotted">
        <color indexed="8"/>
      </top>
      <bottom style="thin">
        <color indexed="8"/>
      </bottom>
      <diagonal/>
    </border>
    <border>
      <left style="thin">
        <color rgb="FFFEFFFE"/>
      </left>
      <right style="thin">
        <color rgb="FFFEFFFE"/>
      </right>
      <top style="thin">
        <color rgb="FFFEFFFE"/>
      </top>
      <bottom/>
      <diagonal/>
    </border>
    <border>
      <left style="thin">
        <color rgb="FFFEFFFE"/>
      </left>
      <right style="thin">
        <color rgb="FFFEFFFE"/>
      </right>
      <top/>
      <bottom style="thin">
        <color rgb="FFFEFFFE"/>
      </bottom>
      <diagonal/>
    </border>
    <border>
      <left/>
      <right style="thin">
        <color rgb="FFFEFFFE"/>
      </right>
      <top style="thin">
        <color rgb="FFFEFFFE"/>
      </top>
      <bottom style="thin">
        <color rgb="FFFEFFFE"/>
      </bottom>
      <diagonal/>
    </border>
    <border>
      <left/>
      <right/>
      <top style="thin">
        <color rgb="FFFEFFFE"/>
      </top>
      <bottom style="thin">
        <color rgb="FFFEFFFE"/>
      </bottom>
      <diagonal/>
    </border>
    <border>
      <left/>
      <right style="thin">
        <color rgb="FFFEFFFE"/>
      </right>
      <top/>
      <bottom style="thin">
        <color rgb="FFFEFFFE"/>
      </bottom>
      <diagonal/>
    </border>
    <border>
      <left style="thin">
        <color rgb="FFFEFFFE"/>
      </left>
      <right/>
      <top style="thin">
        <color rgb="FFFEFFFE"/>
      </top>
      <bottom style="thin">
        <color rgb="FFFEFFFE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dotted">
        <color indexed="8"/>
      </right>
      <top style="dotted">
        <color indexed="8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 style="dotted">
        <color indexed="8"/>
      </bottom>
      <diagonal/>
    </border>
    <border>
      <left/>
      <right style="thin">
        <color indexed="8"/>
      </right>
      <top/>
      <bottom style="dotted">
        <color indexed="8"/>
      </bottom>
      <diagonal/>
    </border>
    <border>
      <left style="thin">
        <color indexed="8"/>
      </left>
      <right/>
      <top style="dotted">
        <color indexed="8"/>
      </top>
      <bottom/>
      <diagonal/>
    </border>
    <border>
      <left/>
      <right style="thin">
        <color indexed="8"/>
      </right>
      <top style="dotted">
        <color indexed="8"/>
      </top>
      <bottom/>
      <diagonal/>
    </border>
    <border>
      <left style="thin">
        <color indexed="8"/>
      </left>
      <right/>
      <top style="dotted">
        <color indexed="8"/>
      </top>
      <bottom style="dotted">
        <color indexed="8"/>
      </bottom>
      <diagonal/>
    </border>
    <border>
      <left/>
      <right style="thin">
        <color indexed="8"/>
      </right>
      <top style="dotted">
        <color indexed="8"/>
      </top>
      <bottom style="dotted">
        <color indexed="8"/>
      </bottom>
      <diagonal/>
    </border>
    <border>
      <left/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/>
      <right style="dotted">
        <color rgb="FF000000"/>
      </right>
      <top/>
      <bottom style="dotted">
        <color rgb="FF000000"/>
      </bottom>
      <diagonal/>
    </border>
    <border>
      <left style="thin">
        <color rgb="FF000000"/>
      </left>
      <right style="dotted">
        <color rgb="FF000000"/>
      </right>
      <top/>
      <bottom style="dotted">
        <color rgb="FF000000"/>
      </bottom>
      <diagonal/>
    </border>
  </borders>
  <cellStyleXfs count="371">
    <xf numFmtId="0" fontId="0" fillId="0" borderId="0" applyNumberFormat="0" applyFill="0" applyBorder="0" applyProtection="0">
      <alignment vertical="top" wrapText="1"/>
    </xf>
    <xf numFmtId="0" fontId="26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  <xf numFmtId="0" fontId="27" fillId="0" borderId="0" applyNumberFormat="0" applyFill="0" applyBorder="0" applyAlignment="0" applyProtection="0">
      <alignment vertical="top" wrapText="1"/>
    </xf>
  </cellStyleXfs>
  <cellXfs count="234">
    <xf numFmtId="0" fontId="0" fillId="0" borderId="0" xfId="0" applyFont="1" applyAlignment="1">
      <alignment vertical="top" wrapText="1"/>
    </xf>
    <xf numFmtId="0" fontId="3" fillId="0" borderId="0" xfId="0" applyNumberFormat="1" applyFont="1" applyAlignment="1">
      <alignment vertical="top" wrapText="1"/>
    </xf>
    <xf numFmtId="0" fontId="5" fillId="9" borderId="2" xfId="0" applyNumberFormat="1" applyFont="1" applyFill="1" applyBorder="1" applyAlignment="1">
      <alignment vertical="top" wrapText="1"/>
    </xf>
    <xf numFmtId="0" fontId="5" fillId="9" borderId="2" xfId="0" applyNumberFormat="1" applyFont="1" applyFill="1" applyBorder="1" applyAlignment="1">
      <alignment horizontal="center" vertical="top" wrapText="1"/>
    </xf>
    <xf numFmtId="0" fontId="5" fillId="10" borderId="2" xfId="0" applyNumberFormat="1" applyFont="1" applyFill="1" applyBorder="1" applyAlignment="1">
      <alignment vertical="top" wrapText="1"/>
    </xf>
    <xf numFmtId="0" fontId="3" fillId="0" borderId="3" xfId="0" applyNumberFormat="1" applyFont="1" applyBorder="1" applyAlignment="1">
      <alignment vertical="top" wrapText="1"/>
    </xf>
    <xf numFmtId="0" fontId="3" fillId="0" borderId="4" xfId="0" applyNumberFormat="1" applyFont="1" applyBorder="1" applyAlignment="1">
      <alignment horizontal="center" vertical="top" wrapText="1"/>
    </xf>
    <xf numFmtId="0" fontId="3" fillId="0" borderId="4" xfId="0" applyNumberFormat="1" applyFont="1" applyBorder="1" applyAlignment="1">
      <alignment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5" xfId="0" applyNumberFormat="1" applyFont="1" applyBorder="1" applyAlignment="1">
      <alignment vertical="top" wrapText="1"/>
    </xf>
    <xf numFmtId="0" fontId="3" fillId="11" borderId="6" xfId="0" applyNumberFormat="1" applyFont="1" applyFill="1" applyBorder="1" applyAlignment="1">
      <alignment vertical="top" wrapText="1"/>
    </xf>
    <xf numFmtId="0" fontId="3" fillId="11" borderId="7" xfId="0" applyNumberFormat="1" applyFont="1" applyFill="1" applyBorder="1" applyAlignment="1">
      <alignment horizontal="center" vertical="top" wrapText="1"/>
    </xf>
    <xf numFmtId="0" fontId="3" fillId="11" borderId="7" xfId="0" applyNumberFormat="1" applyFont="1" applyFill="1" applyBorder="1" applyAlignment="1">
      <alignment vertical="top" wrapText="1"/>
    </xf>
    <xf numFmtId="0" fontId="3" fillId="11" borderId="8" xfId="0" applyNumberFormat="1" applyFont="1" applyFill="1" applyBorder="1" applyAlignment="1">
      <alignment vertical="top" wrapText="1"/>
    </xf>
    <xf numFmtId="0" fontId="3" fillId="0" borderId="6" xfId="0" applyNumberFormat="1" applyFont="1" applyBorder="1" applyAlignment="1">
      <alignment vertical="top" wrapText="1"/>
    </xf>
    <xf numFmtId="0" fontId="3" fillId="0" borderId="7" xfId="0" applyNumberFormat="1" applyFont="1" applyBorder="1" applyAlignment="1">
      <alignment horizontal="center" vertical="top" wrapText="1"/>
    </xf>
    <xf numFmtId="0" fontId="3" fillId="0" borderId="7" xfId="0" applyNumberFormat="1" applyFont="1" applyBorder="1" applyAlignment="1">
      <alignment vertical="top" wrapText="1"/>
    </xf>
    <xf numFmtId="0" fontId="3" fillId="0" borderId="8" xfId="0" applyNumberFormat="1" applyFont="1" applyBorder="1" applyAlignment="1">
      <alignment vertical="top" wrapText="1"/>
    </xf>
    <xf numFmtId="0" fontId="3" fillId="11" borderId="7" xfId="0" applyFont="1" applyFill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11" borderId="9" xfId="0" applyNumberFormat="1" applyFont="1" applyFill="1" applyBorder="1" applyAlignment="1">
      <alignment vertical="top" wrapText="1"/>
    </xf>
    <xf numFmtId="0" fontId="3" fillId="11" borderId="10" xfId="0" applyFont="1" applyFill="1" applyBorder="1" applyAlignment="1">
      <alignment horizontal="center" vertical="top" wrapText="1"/>
    </xf>
    <xf numFmtId="0" fontId="3" fillId="11" borderId="10" xfId="0" applyNumberFormat="1" applyFont="1" applyFill="1" applyBorder="1" applyAlignment="1">
      <alignment horizontal="center" vertical="top" wrapText="1"/>
    </xf>
    <xf numFmtId="0" fontId="3" fillId="11" borderId="10" xfId="0" applyNumberFormat="1" applyFont="1" applyFill="1" applyBorder="1" applyAlignment="1">
      <alignment vertical="top" wrapText="1"/>
    </xf>
    <xf numFmtId="0" fontId="3" fillId="11" borderId="11" xfId="0" applyNumberFormat="1" applyFont="1" applyFill="1" applyBorder="1" applyAlignment="1">
      <alignment vertical="top" wrapText="1"/>
    </xf>
    <xf numFmtId="0" fontId="6" fillId="0" borderId="0" xfId="0" applyNumberFormat="1" applyFont="1" applyAlignment="1">
      <alignment vertical="top" wrapText="1"/>
    </xf>
    <xf numFmtId="0" fontId="7" fillId="9" borderId="2" xfId="0" applyNumberFormat="1" applyFont="1" applyFill="1" applyBorder="1" applyAlignment="1">
      <alignment vertical="top" wrapText="1"/>
    </xf>
    <xf numFmtId="0" fontId="7" fillId="9" borderId="2" xfId="0" applyNumberFormat="1" applyFont="1" applyFill="1" applyBorder="1" applyAlignment="1">
      <alignment horizontal="center" vertical="top" wrapText="1"/>
    </xf>
    <xf numFmtId="0" fontId="7" fillId="10" borderId="2" xfId="0" applyNumberFormat="1" applyFont="1" applyFill="1" applyBorder="1" applyAlignment="1">
      <alignment vertical="top" wrapText="1"/>
    </xf>
    <xf numFmtId="0" fontId="6" fillId="0" borderId="3" xfId="0" applyNumberFormat="1" applyFont="1" applyBorder="1" applyAlignment="1">
      <alignment vertical="top" wrapText="1"/>
    </xf>
    <xf numFmtId="0" fontId="6" fillId="0" borderId="4" xfId="0" applyNumberFormat="1" applyFont="1" applyBorder="1" applyAlignment="1">
      <alignment horizontal="center" vertical="top" wrapText="1"/>
    </xf>
    <xf numFmtId="0" fontId="6" fillId="0" borderId="4" xfId="0" applyFont="1" applyBorder="1" applyAlignment="1">
      <alignment vertical="top" wrapText="1"/>
    </xf>
    <xf numFmtId="0" fontId="6" fillId="0" borderId="4" xfId="0" applyFont="1" applyBorder="1" applyAlignment="1">
      <alignment horizontal="center" vertical="top" wrapText="1"/>
    </xf>
    <xf numFmtId="0" fontId="6" fillId="0" borderId="5" xfId="0" applyNumberFormat="1" applyFont="1" applyBorder="1" applyAlignment="1">
      <alignment vertical="top" wrapText="1"/>
    </xf>
    <xf numFmtId="0" fontId="6" fillId="11" borderId="6" xfId="0" applyNumberFormat="1" applyFont="1" applyFill="1" applyBorder="1" applyAlignment="1">
      <alignment vertical="top" wrapText="1"/>
    </xf>
    <xf numFmtId="0" fontId="6" fillId="11" borderId="7" xfId="0" applyNumberFormat="1" applyFont="1" applyFill="1" applyBorder="1" applyAlignment="1">
      <alignment horizontal="center" vertical="top" wrapText="1"/>
    </xf>
    <xf numFmtId="0" fontId="6" fillId="11" borderId="7" xfId="0" applyFont="1" applyFill="1" applyBorder="1" applyAlignment="1">
      <alignment vertical="top" wrapText="1"/>
    </xf>
    <xf numFmtId="0" fontId="6" fillId="11" borderId="7" xfId="0" applyFont="1" applyFill="1" applyBorder="1" applyAlignment="1">
      <alignment horizontal="center" vertical="top" wrapText="1"/>
    </xf>
    <xf numFmtId="0" fontId="6" fillId="11" borderId="8" xfId="0" applyNumberFormat="1" applyFont="1" applyFill="1" applyBorder="1" applyAlignment="1">
      <alignment vertical="top" wrapText="1"/>
    </xf>
    <xf numFmtId="0" fontId="6" fillId="0" borderId="6" xfId="0" applyNumberFormat="1" applyFont="1" applyBorder="1" applyAlignment="1">
      <alignment vertical="top" wrapText="1"/>
    </xf>
    <xf numFmtId="0" fontId="6" fillId="0" borderId="7" xfId="0" applyNumberFormat="1" applyFont="1" applyBorder="1" applyAlignment="1">
      <alignment horizontal="center" vertical="top" wrapText="1"/>
    </xf>
    <xf numFmtId="0" fontId="6" fillId="0" borderId="7" xfId="0" applyFont="1" applyBorder="1" applyAlignment="1">
      <alignment vertical="top" wrapText="1"/>
    </xf>
    <xf numFmtId="0" fontId="6" fillId="0" borderId="7" xfId="0" applyFont="1" applyBorder="1" applyAlignment="1">
      <alignment horizontal="center" vertical="top" wrapText="1"/>
    </xf>
    <xf numFmtId="0" fontId="6" fillId="0" borderId="8" xfId="0" applyNumberFormat="1" applyFont="1" applyBorder="1" applyAlignment="1">
      <alignment vertical="top" wrapText="1"/>
    </xf>
    <xf numFmtId="0" fontId="6" fillId="0" borderId="7" xfId="0" applyNumberFormat="1" applyFont="1" applyBorder="1" applyAlignment="1">
      <alignment vertical="top" wrapText="1"/>
    </xf>
    <xf numFmtId="0" fontId="6" fillId="11" borderId="7" xfId="0" applyNumberFormat="1" applyFont="1" applyFill="1" applyBorder="1" applyAlignment="1">
      <alignment vertical="top" wrapText="1"/>
    </xf>
    <xf numFmtId="0" fontId="6" fillId="0" borderId="8" xfId="0" applyFont="1" applyBorder="1" applyAlignment="1">
      <alignment vertical="top" wrapText="1"/>
    </xf>
    <xf numFmtId="0" fontId="6" fillId="11" borderId="8" xfId="0" applyFont="1" applyFill="1" applyBorder="1" applyAlignment="1">
      <alignment vertical="top" wrapText="1"/>
    </xf>
    <xf numFmtId="0" fontId="6" fillId="0" borderId="9" xfId="0" applyNumberFormat="1" applyFont="1" applyBorder="1" applyAlignment="1">
      <alignment vertical="top" wrapText="1"/>
    </xf>
    <xf numFmtId="0" fontId="6" fillId="0" borderId="10" xfId="0" applyNumberFormat="1" applyFont="1" applyBorder="1" applyAlignment="1">
      <alignment horizontal="center" vertical="top" wrapText="1"/>
    </xf>
    <xf numFmtId="0" fontId="6" fillId="0" borderId="10" xfId="0" applyNumberFormat="1" applyFont="1" applyBorder="1" applyAlignment="1">
      <alignment vertical="top" wrapText="1"/>
    </xf>
    <xf numFmtId="0" fontId="6" fillId="0" borderId="10" xfId="0" applyFont="1" applyBorder="1" applyAlignment="1">
      <alignment horizontal="center" vertical="top" wrapText="1"/>
    </xf>
    <xf numFmtId="0" fontId="6" fillId="0" borderId="11" xfId="0" applyNumberFormat="1" applyFont="1" applyBorder="1" applyAlignment="1">
      <alignment vertical="top" wrapText="1"/>
    </xf>
    <xf numFmtId="0" fontId="8" fillId="0" borderId="0" xfId="0" applyNumberFormat="1" applyFont="1" applyAlignment="1">
      <alignment horizontal="center" vertical="center" wrapText="1"/>
    </xf>
    <xf numFmtId="0" fontId="11" fillId="8" borderId="1" xfId="0" applyNumberFormat="1" applyFont="1" applyFill="1" applyBorder="1" applyAlignment="1">
      <alignment horizontal="center" vertical="center" wrapText="1"/>
    </xf>
    <xf numFmtId="0" fontId="12" fillId="8" borderId="1" xfId="0" applyNumberFormat="1" applyFont="1" applyFill="1" applyBorder="1" applyAlignment="1">
      <alignment horizontal="center" vertical="center" wrapText="1"/>
    </xf>
    <xf numFmtId="0" fontId="11" fillId="4" borderId="1" xfId="0" applyNumberFormat="1" applyFont="1" applyFill="1" applyBorder="1" applyAlignment="1">
      <alignment horizontal="center" vertical="center" wrapText="1"/>
    </xf>
    <xf numFmtId="0" fontId="13" fillId="6" borderId="1" xfId="0" applyNumberFormat="1" applyFont="1" applyFill="1" applyBorder="1" applyAlignment="1">
      <alignment horizontal="center" vertical="center" wrapText="1"/>
    </xf>
    <xf numFmtId="0" fontId="14" fillId="12" borderId="1" xfId="0" applyNumberFormat="1" applyFont="1" applyFill="1" applyBorder="1" applyAlignment="1">
      <alignment horizontal="center" vertical="center" wrapText="1"/>
    </xf>
    <xf numFmtId="0" fontId="8" fillId="0" borderId="0" xfId="0" applyNumberFormat="1" applyFont="1" applyAlignment="1">
      <alignment horizontal="center" vertical="center" wrapText="1"/>
    </xf>
    <xf numFmtId="0" fontId="15" fillId="0" borderId="0" xfId="0" applyNumberFormat="1" applyFont="1" applyAlignment="1">
      <alignment horizontal="center" vertical="center" wrapText="1"/>
    </xf>
    <xf numFmtId="0" fontId="16" fillId="5" borderId="1" xfId="0" applyNumberFormat="1" applyFont="1" applyFill="1" applyBorder="1" applyAlignment="1">
      <alignment horizontal="center" vertical="center" wrapText="1"/>
    </xf>
    <xf numFmtId="0" fontId="18" fillId="4" borderId="1" xfId="0" applyNumberFormat="1" applyFont="1" applyFill="1" applyBorder="1" applyAlignment="1">
      <alignment horizontal="center" vertical="center" wrapText="1"/>
    </xf>
    <xf numFmtId="0" fontId="15" fillId="6" borderId="1" xfId="0" applyNumberFormat="1" applyFont="1" applyFill="1" applyBorder="1" applyAlignment="1">
      <alignment horizontal="center" vertical="center" wrapText="1"/>
    </xf>
    <xf numFmtId="0" fontId="15" fillId="12" borderId="1" xfId="0" applyNumberFormat="1" applyFont="1" applyFill="1" applyBorder="1" applyAlignment="1">
      <alignment horizontal="center" vertical="center" wrapText="1"/>
    </xf>
    <xf numFmtId="0" fontId="15" fillId="7" borderId="1" xfId="0" applyNumberFormat="1" applyFont="1" applyFill="1" applyBorder="1" applyAlignment="1">
      <alignment horizontal="center" vertical="center" wrapText="1"/>
    </xf>
    <xf numFmtId="0" fontId="19" fillId="7" borderId="1" xfId="0" applyNumberFormat="1" applyFont="1" applyFill="1" applyBorder="1" applyAlignment="1">
      <alignment horizontal="center" vertical="center" wrapText="1"/>
    </xf>
    <xf numFmtId="0" fontId="21" fillId="6" borderId="1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Alignment="1">
      <alignment vertical="top" wrapText="1"/>
    </xf>
    <xf numFmtId="0" fontId="22" fillId="14" borderId="2" xfId="0" applyNumberFormat="1" applyFont="1" applyFill="1" applyBorder="1" applyAlignment="1">
      <alignment vertical="top" wrapText="1"/>
    </xf>
    <xf numFmtId="0" fontId="22" fillId="15" borderId="2" xfId="0" applyNumberFormat="1" applyFont="1" applyFill="1" applyBorder="1" applyAlignment="1">
      <alignment vertical="top" wrapText="1"/>
    </xf>
    <xf numFmtId="0" fontId="6" fillId="0" borderId="2" xfId="0" applyNumberFormat="1" applyFont="1" applyBorder="1" applyAlignment="1">
      <alignment vertical="top" wrapText="1"/>
    </xf>
    <xf numFmtId="0" fontId="6" fillId="16" borderId="2" xfId="0" applyNumberFormat="1" applyFont="1" applyFill="1" applyBorder="1" applyAlignment="1">
      <alignment vertical="top" wrapText="1"/>
    </xf>
    <xf numFmtId="0" fontId="6" fillId="0" borderId="0" xfId="0" applyNumberFormat="1" applyFont="1" applyAlignment="1">
      <alignment vertical="top" wrapText="1"/>
    </xf>
    <xf numFmtId="0" fontId="22" fillId="14" borderId="2" xfId="0" applyNumberFormat="1" applyFont="1" applyFill="1" applyBorder="1" applyAlignment="1">
      <alignment horizontal="center" vertical="top" wrapText="1"/>
    </xf>
    <xf numFmtId="0" fontId="22" fillId="15" borderId="2" xfId="0" applyNumberFormat="1" applyFont="1" applyFill="1" applyBorder="1" applyAlignment="1">
      <alignment horizontal="center" vertical="top" wrapText="1"/>
    </xf>
    <xf numFmtId="0" fontId="23" fillId="0" borderId="2" xfId="0" applyNumberFormat="1" applyFont="1" applyBorder="1" applyAlignment="1">
      <alignment horizontal="center"/>
    </xf>
    <xf numFmtId="0" fontId="24" fillId="0" borderId="2" xfId="0" applyNumberFormat="1" applyFont="1" applyBorder="1" applyAlignment="1">
      <alignment horizontal="center"/>
    </xf>
    <xf numFmtId="0" fontId="23" fillId="16" borderId="2" xfId="0" applyNumberFormat="1" applyFont="1" applyFill="1" applyBorder="1" applyAlignment="1">
      <alignment horizontal="center"/>
    </xf>
    <xf numFmtId="0" fontId="24" fillId="16" borderId="2" xfId="0" applyNumberFormat="1" applyFont="1" applyFill="1" applyBorder="1" applyAlignment="1">
      <alignment horizontal="center"/>
    </xf>
    <xf numFmtId="0" fontId="6" fillId="0" borderId="0" xfId="0" applyNumberFormat="1" applyFont="1" applyAlignment="1">
      <alignment vertical="top" wrapText="1"/>
    </xf>
    <xf numFmtId="0" fontId="7" fillId="10" borderId="2" xfId="0" applyNumberFormat="1" applyFont="1" applyFill="1" applyBorder="1" applyAlignment="1">
      <alignment horizontal="center" vertical="top" wrapText="1"/>
    </xf>
    <xf numFmtId="0" fontId="6" fillId="0" borderId="12" xfId="0" applyNumberFormat="1" applyFont="1" applyBorder="1" applyAlignment="1">
      <alignment horizontal="center" vertical="top" wrapText="1"/>
    </xf>
    <xf numFmtId="0" fontId="6" fillId="11" borderId="13" xfId="0" applyNumberFormat="1" applyFont="1" applyFill="1" applyBorder="1" applyAlignment="1">
      <alignment horizontal="center" vertical="top" wrapText="1"/>
    </xf>
    <xf numFmtId="0" fontId="6" fillId="0" borderId="13" xfId="0" applyNumberFormat="1" applyFont="1" applyBorder="1" applyAlignment="1">
      <alignment horizontal="center" vertical="top" wrapText="1"/>
    </xf>
    <xf numFmtId="0" fontId="6" fillId="11" borderId="14" xfId="0" applyNumberFormat="1" applyFont="1" applyFill="1" applyBorder="1" applyAlignment="1">
      <alignment horizontal="center" vertical="top" wrapText="1"/>
    </xf>
    <xf numFmtId="0" fontId="6" fillId="0" borderId="14" xfId="0" applyNumberFormat="1" applyFont="1" applyBorder="1" applyAlignment="1">
      <alignment horizontal="center" vertical="top" wrapText="1"/>
    </xf>
    <xf numFmtId="0" fontId="6" fillId="0" borderId="0" xfId="0" applyNumberFormat="1" applyFont="1" applyAlignment="1">
      <alignment vertical="top" wrapText="1"/>
    </xf>
    <xf numFmtId="0" fontId="25" fillId="9" borderId="2" xfId="0" applyNumberFormat="1" applyFont="1" applyFill="1" applyBorder="1" applyAlignment="1">
      <alignment horizontal="center" vertical="center" wrapText="1"/>
    </xf>
    <xf numFmtId="0" fontId="7" fillId="10" borderId="15" xfId="0" applyNumberFormat="1" applyFont="1" applyFill="1" applyBorder="1" applyAlignment="1">
      <alignment horizontal="center" vertical="center" wrapText="1"/>
    </xf>
    <xf numFmtId="0" fontId="7" fillId="10" borderId="17" xfId="0" applyNumberFormat="1" applyFont="1" applyFill="1" applyBorder="1" applyAlignment="1">
      <alignment horizontal="center" vertical="center" wrapText="1"/>
    </xf>
    <xf numFmtId="0" fontId="7" fillId="10" borderId="16" xfId="0" applyNumberFormat="1" applyFont="1" applyFill="1" applyBorder="1" applyAlignment="1">
      <alignment horizontal="center" vertical="center" wrapText="1"/>
    </xf>
    <xf numFmtId="0" fontId="6" fillId="0" borderId="3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6" fillId="0" borderId="5" xfId="0" applyNumberFormat="1" applyFont="1" applyBorder="1" applyAlignment="1">
      <alignment horizontal="center" vertical="center" wrapText="1"/>
    </xf>
    <xf numFmtId="0" fontId="6" fillId="11" borderId="6" xfId="0" applyNumberFormat="1" applyFont="1" applyFill="1" applyBorder="1" applyAlignment="1">
      <alignment horizontal="center" vertical="center" wrapText="1"/>
    </xf>
    <xf numFmtId="0" fontId="6" fillId="11" borderId="7" xfId="0" applyNumberFormat="1" applyFont="1" applyFill="1" applyBorder="1" applyAlignment="1">
      <alignment horizontal="center" vertical="center" wrapText="1"/>
    </xf>
    <xf numFmtId="0" fontId="6" fillId="11" borderId="8" xfId="0" applyNumberFormat="1" applyFont="1" applyFill="1" applyBorder="1" applyAlignment="1">
      <alignment horizontal="center" vertical="center" wrapText="1"/>
    </xf>
    <xf numFmtId="0" fontId="6" fillId="0" borderId="6" xfId="0" applyNumberFormat="1" applyFont="1" applyBorder="1" applyAlignment="1">
      <alignment horizontal="center" vertical="center" wrapText="1"/>
    </xf>
    <xf numFmtId="0" fontId="6" fillId="0" borderId="7" xfId="0" applyNumberFormat="1" applyFont="1" applyBorder="1" applyAlignment="1">
      <alignment horizontal="center" vertical="center" wrapText="1"/>
    </xf>
    <xf numFmtId="0" fontId="6" fillId="0" borderId="8" xfId="0" applyNumberFormat="1" applyFont="1" applyBorder="1" applyAlignment="1">
      <alignment horizontal="center" vertical="center" wrapText="1"/>
    </xf>
    <xf numFmtId="0" fontId="6" fillId="0" borderId="18" xfId="0" applyNumberFormat="1" applyFont="1" applyBorder="1" applyAlignment="1">
      <alignment horizontal="center" vertical="center" wrapText="1"/>
    </xf>
    <xf numFmtId="0" fontId="6" fillId="11" borderId="19" xfId="0" applyNumberFormat="1" applyFont="1" applyFill="1" applyBorder="1" applyAlignment="1">
      <alignment horizontal="center" vertical="center" wrapText="1"/>
    </xf>
    <xf numFmtId="0" fontId="6" fillId="11" borderId="10" xfId="0" applyNumberFormat="1" applyFont="1" applyFill="1" applyBorder="1" applyAlignment="1">
      <alignment horizontal="center" vertical="center" wrapText="1"/>
    </xf>
    <xf numFmtId="0" fontId="6" fillId="11" borderId="1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29" fillId="8" borderId="1" xfId="0" applyNumberFormat="1" applyFont="1" applyFill="1" applyBorder="1" applyAlignment="1">
      <alignment horizontal="center" vertical="center" wrapText="1"/>
    </xf>
    <xf numFmtId="0" fontId="30" fillId="4" borderId="1" xfId="0" applyNumberFormat="1" applyFont="1" applyFill="1" applyBorder="1" applyAlignment="1">
      <alignment horizontal="center" vertical="center" wrapText="1"/>
    </xf>
    <xf numFmtId="0" fontId="29" fillId="13" borderId="1" xfId="0" applyNumberFormat="1" applyFont="1" applyFill="1" applyBorder="1" applyAlignment="1">
      <alignment horizontal="center" vertical="center" wrapText="1"/>
    </xf>
    <xf numFmtId="1" fontId="29" fillId="13" borderId="1" xfId="0" applyNumberFormat="1" applyFont="1" applyFill="1" applyBorder="1" applyAlignment="1">
      <alignment horizontal="center" vertical="center" wrapText="1"/>
    </xf>
    <xf numFmtId="0" fontId="31" fillId="8" borderId="1" xfId="0" applyNumberFormat="1" applyFont="1" applyFill="1" applyBorder="1" applyAlignment="1">
      <alignment horizontal="center" vertical="center" wrapText="1"/>
    </xf>
    <xf numFmtId="0" fontId="32" fillId="4" borderId="1" xfId="0" applyNumberFormat="1" applyFont="1" applyFill="1" applyBorder="1" applyAlignment="1">
      <alignment horizontal="center" vertical="center" wrapText="1"/>
    </xf>
    <xf numFmtId="1" fontId="33" fillId="5" borderId="1" xfId="0" applyNumberFormat="1" applyFont="1" applyFill="1" applyBorder="1" applyAlignment="1">
      <alignment horizontal="center" vertical="center" wrapText="1"/>
    </xf>
    <xf numFmtId="1" fontId="33" fillId="6" borderId="1" xfId="0" applyNumberFormat="1" applyFont="1" applyFill="1" applyBorder="1" applyAlignment="1">
      <alignment horizontal="center" vertical="center" wrapText="1"/>
    </xf>
    <xf numFmtId="0" fontId="31" fillId="13" borderId="1" xfId="0" applyNumberFormat="1" applyFont="1" applyFill="1" applyBorder="1" applyAlignment="1">
      <alignment horizontal="center" vertical="center" wrapText="1"/>
    </xf>
    <xf numFmtId="1" fontId="31" fillId="13" borderId="1" xfId="0" applyNumberFormat="1" applyFont="1" applyFill="1" applyBorder="1" applyAlignment="1">
      <alignment horizontal="center" vertical="center" wrapText="1"/>
    </xf>
    <xf numFmtId="0" fontId="34" fillId="0" borderId="0" xfId="0" applyNumberFormat="1" applyFont="1" applyAlignment="1">
      <alignment horizontal="center" vertical="center" wrapText="1"/>
    </xf>
    <xf numFmtId="0" fontId="35" fillId="0" borderId="0" xfId="0" applyFont="1" applyAlignment="1">
      <alignment vertical="top" wrapText="1"/>
    </xf>
    <xf numFmtId="1" fontId="34" fillId="6" borderId="1" xfId="0" applyNumberFormat="1" applyFont="1" applyFill="1" applyBorder="1" applyAlignment="1">
      <alignment horizontal="center" vertical="center" wrapText="1"/>
    </xf>
    <xf numFmtId="0" fontId="36" fillId="0" borderId="0" xfId="0" applyFont="1" applyAlignment="1">
      <alignment vertical="center" wrapText="1"/>
    </xf>
    <xf numFmtId="0" fontId="38" fillId="19" borderId="24" xfId="0" applyFont="1" applyFill="1" applyBorder="1" applyAlignment="1">
      <alignment horizontal="center" vertical="center" wrapText="1"/>
    </xf>
    <xf numFmtId="0" fontId="40" fillId="4" borderId="1" xfId="0" applyNumberFormat="1" applyFont="1" applyFill="1" applyBorder="1" applyAlignment="1">
      <alignment horizontal="center" vertical="center" wrapText="1"/>
    </xf>
    <xf numFmtId="0" fontId="41" fillId="6" borderId="1" xfId="0" applyNumberFormat="1" applyFont="1" applyFill="1" applyBorder="1" applyAlignment="1">
      <alignment horizontal="center" vertical="center" wrapText="1"/>
    </xf>
    <xf numFmtId="0" fontId="41" fillId="20" borderId="1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7" fillId="10" borderId="2" xfId="0" applyNumberFormat="1" applyFont="1" applyFill="1" applyBorder="1" applyAlignment="1">
      <alignment horizontal="center" vertical="center" wrapText="1"/>
    </xf>
    <xf numFmtId="0" fontId="6" fillId="21" borderId="6" xfId="0" applyNumberFormat="1" applyFont="1" applyFill="1" applyBorder="1" applyAlignment="1">
      <alignment horizontal="center" vertical="center" wrapText="1"/>
    </xf>
    <xf numFmtId="0" fontId="6" fillId="21" borderId="7" xfId="0" applyFont="1" applyFill="1" applyBorder="1" applyAlignment="1">
      <alignment horizontal="center" vertical="center" wrapText="1"/>
    </xf>
    <xf numFmtId="0" fontId="6" fillId="21" borderId="7" xfId="0" applyNumberFormat="1" applyFont="1" applyFill="1" applyBorder="1" applyAlignment="1">
      <alignment horizontal="center" vertical="center" wrapText="1"/>
    </xf>
    <xf numFmtId="0" fontId="6" fillId="21" borderId="8" xfId="0" applyNumberFormat="1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21" borderId="8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21" borderId="6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43" fillId="9" borderId="2" xfId="0" applyNumberFormat="1" applyFont="1" applyFill="1" applyBorder="1" applyAlignment="1">
      <alignment horizontal="center" vertical="center" wrapText="1"/>
    </xf>
    <xf numFmtId="0" fontId="44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21" borderId="3" xfId="0" applyNumberFormat="1" applyFont="1" applyFill="1" applyBorder="1" applyAlignment="1">
      <alignment horizontal="center" vertical="center" wrapText="1"/>
    </xf>
    <xf numFmtId="0" fontId="6" fillId="21" borderId="4" xfId="0" applyNumberFormat="1" applyFont="1" applyFill="1" applyBorder="1" applyAlignment="1">
      <alignment horizontal="center" vertical="center" wrapText="1"/>
    </xf>
    <xf numFmtId="0" fontId="6" fillId="21" borderId="4" xfId="0" applyFont="1" applyFill="1" applyBorder="1" applyAlignment="1">
      <alignment horizontal="center" vertical="center" wrapText="1"/>
    </xf>
    <xf numFmtId="0" fontId="6" fillId="21" borderId="5" xfId="0" applyNumberFormat="1" applyFont="1" applyFill="1" applyBorder="1" applyAlignment="1">
      <alignment horizontal="center" vertical="center" wrapText="1"/>
    </xf>
    <xf numFmtId="0" fontId="6" fillId="21" borderId="0" xfId="0" applyNumberFormat="1" applyFont="1" applyFill="1" applyBorder="1" applyAlignment="1">
      <alignment horizontal="center" vertical="center" wrapText="1"/>
    </xf>
    <xf numFmtId="0" fontId="7" fillId="10" borderId="26" xfId="0" applyNumberFormat="1" applyFont="1" applyFill="1" applyBorder="1" applyAlignment="1">
      <alignment horizontal="center" vertical="center" wrapText="1"/>
    </xf>
    <xf numFmtId="0" fontId="6" fillId="0" borderId="27" xfId="0" applyNumberFormat="1" applyFont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47" fillId="22" borderId="29" xfId="0" applyFont="1" applyFill="1" applyBorder="1" applyAlignment="1">
      <alignment horizontal="center" vertical="center" wrapText="1"/>
    </xf>
    <xf numFmtId="0" fontId="47" fillId="22" borderId="30" xfId="0" applyFont="1" applyFill="1" applyBorder="1" applyAlignment="1">
      <alignment horizontal="center" vertical="center" wrapText="1"/>
    </xf>
    <xf numFmtId="0" fontId="43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8" fillId="23" borderId="28" xfId="0" applyFont="1" applyFill="1" applyBorder="1" applyAlignment="1">
      <alignment horizontal="center" vertical="center" wrapText="1"/>
    </xf>
    <xf numFmtId="0" fontId="48" fillId="23" borderId="29" xfId="0" applyFont="1" applyFill="1" applyBorder="1" applyAlignment="1">
      <alignment horizontal="center" vertical="center" wrapText="1"/>
    </xf>
    <xf numFmtId="0" fontId="46" fillId="0" borderId="41" xfId="0" applyFont="1" applyBorder="1" applyAlignment="1">
      <alignment horizontal="center" vertical="center" wrapText="1"/>
    </xf>
    <xf numFmtId="0" fontId="46" fillId="0" borderId="42" xfId="0" applyFont="1" applyBorder="1" applyAlignment="1">
      <alignment horizontal="center" vertical="center" wrapText="1"/>
    </xf>
    <xf numFmtId="0" fontId="46" fillId="0" borderId="43" xfId="0" applyFont="1" applyBorder="1" applyAlignment="1">
      <alignment horizontal="center" vertical="center" wrapText="1"/>
    </xf>
    <xf numFmtId="0" fontId="7" fillId="9" borderId="2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26" fillId="3" borderId="0" xfId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28" fillId="17" borderId="0" xfId="0" applyFont="1" applyFill="1" applyBorder="1" applyAlignment="1">
      <alignment horizontal="center"/>
    </xf>
    <xf numFmtId="0" fontId="1" fillId="24" borderId="0" xfId="0" applyFont="1" applyFill="1" applyBorder="1" applyAlignment="1">
      <alignment horizontal="center"/>
    </xf>
    <xf numFmtId="0" fontId="0" fillId="25" borderId="0" xfId="0" applyFont="1" applyFill="1" applyBorder="1" applyAlignment="1">
      <alignment horizontal="center"/>
    </xf>
    <xf numFmtId="0" fontId="28" fillId="26" borderId="0" xfId="0" applyFont="1" applyFill="1" applyBorder="1" applyAlignment="1">
      <alignment horizontal="center"/>
    </xf>
    <xf numFmtId="0" fontId="0" fillId="24" borderId="0" xfId="0" applyFont="1" applyFill="1" applyAlignment="1">
      <alignment vertical="top" wrapText="1"/>
    </xf>
    <xf numFmtId="0" fontId="1" fillId="24" borderId="0" xfId="0" applyFont="1" applyFill="1" applyAlignment="1">
      <alignment horizontal="center"/>
    </xf>
    <xf numFmtId="0" fontId="0" fillId="24" borderId="0" xfId="0" applyFont="1" applyFill="1" applyAlignment="1">
      <alignment horizontal="center"/>
    </xf>
    <xf numFmtId="0" fontId="15" fillId="7" borderId="1" xfId="0" applyNumberFormat="1" applyFont="1" applyFill="1" applyBorder="1" applyAlignment="1">
      <alignment horizontal="center" vertical="center" wrapText="1"/>
    </xf>
    <xf numFmtId="0" fontId="15" fillId="6" borderId="1" xfId="0" applyNumberFormat="1" applyFont="1" applyFill="1" applyBorder="1" applyAlignment="1">
      <alignment horizontal="center" vertical="center" wrapText="1"/>
    </xf>
    <xf numFmtId="0" fontId="39" fillId="7" borderId="1" xfId="0" applyNumberFormat="1" applyFont="1" applyFill="1" applyBorder="1" applyAlignment="1">
      <alignment horizontal="center" vertical="center" wrapText="1"/>
    </xf>
    <xf numFmtId="0" fontId="40" fillId="8" borderId="1" xfId="0" applyNumberFormat="1" applyFont="1" applyFill="1" applyBorder="1" applyAlignment="1">
      <alignment horizontal="center" vertical="center" wrapText="1"/>
    </xf>
    <xf numFmtId="0" fontId="40" fillId="4" borderId="1" xfId="0" applyNumberFormat="1" applyFont="1" applyFill="1" applyBorder="1" applyAlignment="1">
      <alignment horizontal="center" vertical="center" wrapText="1"/>
    </xf>
    <xf numFmtId="0" fontId="41" fillId="20" borderId="1" xfId="0" applyNumberFormat="1" applyFont="1" applyFill="1" applyBorder="1" applyAlignment="1">
      <alignment horizontal="center" vertical="center" wrapText="1"/>
    </xf>
    <xf numFmtId="0" fontId="41" fillId="6" borderId="1" xfId="0" applyNumberFormat="1" applyFont="1" applyFill="1" applyBorder="1" applyAlignment="1">
      <alignment horizontal="center" vertical="center" wrapText="1"/>
    </xf>
    <xf numFmtId="0" fontId="37" fillId="18" borderId="20" xfId="0" applyFont="1" applyFill="1" applyBorder="1" applyAlignment="1">
      <alignment horizontal="center" vertical="center" wrapText="1"/>
    </xf>
    <xf numFmtId="0" fontId="37" fillId="18" borderId="21" xfId="0" applyFont="1" applyFill="1" applyBorder="1" applyAlignment="1">
      <alignment horizontal="center" vertical="center" wrapText="1"/>
    </xf>
    <xf numFmtId="0" fontId="38" fillId="19" borderId="25" xfId="0" applyFont="1" applyFill="1" applyBorder="1" applyAlignment="1">
      <alignment horizontal="center" vertical="center" wrapText="1"/>
    </xf>
    <xf numFmtId="0" fontId="38" fillId="19" borderId="23" xfId="0" applyFont="1" applyFill="1" applyBorder="1" applyAlignment="1">
      <alignment horizontal="center" vertical="center" wrapText="1"/>
    </xf>
    <xf numFmtId="0" fontId="38" fillId="19" borderId="2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Font="1" applyAlignment="1">
      <alignment vertical="top" wrapText="1"/>
    </xf>
    <xf numFmtId="0" fontId="43" fillId="9" borderId="31" xfId="0" applyNumberFormat="1" applyFont="1" applyFill="1" applyBorder="1" applyAlignment="1">
      <alignment horizontal="center" vertical="center" wrapText="1"/>
    </xf>
    <xf numFmtId="0" fontId="43" fillId="9" borderId="32" xfId="0" applyNumberFormat="1" applyFont="1" applyFill="1" applyBorder="1" applyAlignment="1">
      <alignment horizontal="center" vertical="center" wrapText="1"/>
    </xf>
    <xf numFmtId="0" fontId="6" fillId="21" borderId="33" xfId="0" applyNumberFormat="1" applyFont="1" applyFill="1" applyBorder="1" applyAlignment="1">
      <alignment horizontal="center" vertical="center" wrapText="1"/>
    </xf>
    <xf numFmtId="0" fontId="6" fillId="21" borderId="34" xfId="0" applyNumberFormat="1" applyFont="1" applyFill="1" applyBorder="1" applyAlignment="1">
      <alignment horizontal="center" vertical="center" wrapText="1"/>
    </xf>
    <xf numFmtId="0" fontId="6" fillId="21" borderId="31" xfId="0" applyNumberFormat="1" applyFont="1" applyFill="1" applyBorder="1" applyAlignment="1">
      <alignment horizontal="center" vertical="center" wrapText="1"/>
    </xf>
    <xf numFmtId="0" fontId="6" fillId="21" borderId="32" xfId="0" applyNumberFormat="1" applyFont="1" applyFill="1" applyBorder="1" applyAlignment="1">
      <alignment horizontal="center" vertical="center" wrapText="1"/>
    </xf>
    <xf numFmtId="0" fontId="6" fillId="21" borderId="35" xfId="0" applyNumberFormat="1" applyFont="1" applyFill="1" applyBorder="1" applyAlignment="1">
      <alignment horizontal="center" vertical="center" wrapText="1"/>
    </xf>
    <xf numFmtId="0" fontId="6" fillId="21" borderId="36" xfId="0" applyNumberFormat="1" applyFont="1" applyFill="1" applyBorder="1" applyAlignment="1">
      <alignment horizontal="center" vertical="center" wrapText="1"/>
    </xf>
    <xf numFmtId="0" fontId="6" fillId="21" borderId="37" xfId="0" applyNumberFormat="1" applyFont="1" applyFill="1" applyBorder="1" applyAlignment="1">
      <alignment horizontal="center" vertical="center" wrapText="1"/>
    </xf>
    <xf numFmtId="0" fontId="6" fillId="21" borderId="38" xfId="0" applyNumberFormat="1" applyFont="1" applyFill="1" applyBorder="1" applyAlignment="1">
      <alignment horizontal="center" vertical="center" wrapText="1"/>
    </xf>
    <xf numFmtId="0" fontId="6" fillId="0" borderId="39" xfId="0" applyNumberFormat="1" applyFont="1" applyBorder="1" applyAlignment="1">
      <alignment horizontal="center" vertical="center" wrapText="1"/>
    </xf>
    <xf numFmtId="0" fontId="6" fillId="0" borderId="40" xfId="0" applyNumberFormat="1" applyFont="1" applyBorder="1" applyAlignment="1">
      <alignment horizontal="center" vertical="center" wrapText="1"/>
    </xf>
    <xf numFmtId="0" fontId="6" fillId="21" borderId="39" xfId="0" applyNumberFormat="1" applyFont="1" applyFill="1" applyBorder="1" applyAlignment="1">
      <alignment horizontal="center" vertical="center" wrapText="1"/>
    </xf>
    <xf numFmtId="0" fontId="6" fillId="21" borderId="40" xfId="0" applyNumberFormat="1" applyFont="1" applyFill="1" applyBorder="1" applyAlignment="1">
      <alignment horizontal="center" vertical="center" wrapText="1"/>
    </xf>
    <xf numFmtId="0" fontId="6" fillId="0" borderId="37" xfId="0" applyNumberFormat="1" applyFont="1" applyBorder="1" applyAlignment="1">
      <alignment horizontal="center" vertical="center" wrapText="1"/>
    </xf>
    <xf numFmtId="0" fontId="6" fillId="0" borderId="38" xfId="0" applyNumberFormat="1" applyFont="1" applyBorder="1" applyAlignment="1">
      <alignment horizontal="center" vertical="center" wrapText="1"/>
    </xf>
    <xf numFmtId="0" fontId="6" fillId="0" borderId="35" xfId="0" applyNumberFormat="1" applyFont="1" applyBorder="1" applyAlignment="1">
      <alignment horizontal="center" vertical="center" wrapText="1"/>
    </xf>
    <xf numFmtId="0" fontId="6" fillId="0" borderId="36" xfId="0" applyNumberFormat="1" applyFont="1" applyBorder="1" applyAlignment="1">
      <alignment horizontal="center" vertical="center" wrapText="1"/>
    </xf>
    <xf numFmtId="0" fontId="14" fillId="6" borderId="1" xfId="0" applyNumberFormat="1" applyFont="1" applyFill="1" applyBorder="1" applyAlignment="1">
      <alignment horizontal="center" vertical="center" wrapText="1"/>
    </xf>
    <xf numFmtId="0" fontId="11" fillId="6" borderId="1" xfId="0" applyNumberFormat="1" applyFont="1" applyFill="1" applyBorder="1" applyAlignment="1">
      <alignment horizontal="center" vertical="center" wrapText="1"/>
    </xf>
    <xf numFmtId="0" fontId="11" fillId="4" borderId="1" xfId="0" applyNumberFormat="1" applyFont="1" applyFill="1" applyBorder="1" applyAlignment="1">
      <alignment horizontal="center" vertical="center" wrapText="1"/>
    </xf>
    <xf numFmtId="0" fontId="13" fillId="6" borderId="1" xfId="0" applyNumberFormat="1" applyFont="1" applyFill="1" applyBorder="1" applyAlignment="1">
      <alignment horizontal="center" vertical="center" wrapText="1"/>
    </xf>
    <xf numFmtId="0" fontId="8" fillId="6" borderId="1" xfId="0" applyNumberFormat="1" applyFont="1" applyFill="1" applyBorder="1" applyAlignment="1">
      <alignment horizontal="center" vertical="center" wrapText="1"/>
    </xf>
    <xf numFmtId="0" fontId="9" fillId="8" borderId="1" xfId="0" applyNumberFormat="1" applyFont="1" applyFill="1" applyBorder="1" applyAlignment="1">
      <alignment horizontal="center" vertical="center" wrapText="1"/>
    </xf>
    <xf numFmtId="0" fontId="11" fillId="8" borderId="1" xfId="0" applyNumberFormat="1" applyFont="1" applyFill="1" applyBorder="1" applyAlignment="1">
      <alignment horizontal="center" vertical="center" wrapText="1"/>
    </xf>
    <xf numFmtId="0" fontId="10" fillId="8" borderId="1" xfId="0" applyNumberFormat="1" applyFont="1" applyFill="1" applyBorder="1" applyAlignment="1">
      <alignment horizontal="center" vertical="center" wrapText="1"/>
    </xf>
    <xf numFmtId="0" fontId="11" fillId="8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29" fillId="8" borderId="1" xfId="0" applyNumberFormat="1" applyFont="1" applyFill="1" applyBorder="1" applyAlignment="1">
      <alignment horizontal="center" vertical="center" wrapText="1"/>
    </xf>
    <xf numFmtId="0" fontId="31" fillId="8" borderId="1" xfId="0" applyNumberFormat="1" applyFont="1" applyFill="1" applyBorder="1" applyAlignment="1">
      <alignment horizontal="center" vertical="center" wrapText="1"/>
    </xf>
    <xf numFmtId="0" fontId="17" fillId="4" borderId="1" xfId="0" applyNumberFormat="1" applyFont="1" applyFill="1" applyBorder="1" applyAlignment="1">
      <alignment horizontal="center" vertical="center" wrapText="1"/>
    </xf>
    <xf numFmtId="0" fontId="20" fillId="4" borderId="1" xfId="0" applyNumberFormat="1" applyFont="1" applyFill="1" applyBorder="1" applyAlignment="1">
      <alignment horizontal="center" vertical="center" wrapText="1"/>
    </xf>
    <xf numFmtId="0" fontId="15" fillId="7" borderId="1" xfId="0" applyNumberFormat="1" applyFont="1" applyFill="1" applyBorder="1" applyAlignment="1">
      <alignment horizontal="center" vertical="center" wrapText="1"/>
    </xf>
    <xf numFmtId="0" fontId="15" fillId="6" borderId="1" xfId="0" applyNumberFormat="1" applyFont="1" applyFill="1" applyBorder="1" applyAlignment="1">
      <alignment horizontal="center" vertical="center" wrapText="1"/>
    </xf>
    <xf numFmtId="0" fontId="15" fillId="12" borderId="1" xfId="0" applyNumberFormat="1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center" vertical="center" wrapText="1"/>
    </xf>
    <xf numFmtId="0" fontId="16" fillId="5" borderId="1" xfId="0" applyNumberFormat="1" applyFont="1" applyFill="1" applyBorder="1" applyAlignment="1">
      <alignment horizontal="center" vertical="center" wrapText="1"/>
    </xf>
    <xf numFmtId="0" fontId="16" fillId="8" borderId="1" xfId="0" applyNumberFormat="1" applyFont="1" applyFill="1" applyBorder="1" applyAlignment="1">
      <alignment horizontal="center" vertical="center" wrapText="1"/>
    </xf>
    <xf numFmtId="0" fontId="7" fillId="9" borderId="2" xfId="0" applyNumberFormat="1" applyFont="1" applyFill="1" applyBorder="1" applyAlignment="1">
      <alignment horizontal="center" vertical="center" wrapText="1"/>
    </xf>
    <xf numFmtId="0" fontId="7" fillId="10" borderId="17" xfId="0" applyNumberFormat="1" applyFont="1" applyFill="1" applyBorder="1" applyAlignment="1">
      <alignment horizontal="center" vertical="center" wrapText="1"/>
    </xf>
    <xf numFmtId="0" fontId="7" fillId="10" borderId="17" xfId="0" applyNumberFormat="1" applyFont="1" applyFill="1" applyBorder="1" applyAlignment="1">
      <alignment vertical="top" wrapText="1"/>
    </xf>
    <xf numFmtId="0" fontId="7" fillId="10" borderId="15" xfId="0" applyNumberFormat="1" applyFont="1" applyFill="1" applyBorder="1" applyAlignment="1">
      <alignment horizontal="center" vertical="center" wrapText="1"/>
    </xf>
    <xf numFmtId="0" fontId="7" fillId="10" borderId="15" xfId="0" applyNumberFormat="1" applyFont="1" applyFill="1" applyBorder="1" applyAlignment="1">
      <alignment vertical="top" wrapText="1"/>
    </xf>
    <xf numFmtId="0" fontId="7" fillId="9" borderId="16" xfId="0" applyNumberFormat="1" applyFont="1" applyFill="1" applyBorder="1" applyAlignment="1">
      <alignment horizontal="center" vertical="center" wrapText="1"/>
    </xf>
    <xf numFmtId="0" fontId="7" fillId="9" borderId="15" xfId="0" applyNumberFormat="1" applyFont="1" applyFill="1" applyBorder="1" applyAlignment="1">
      <alignment horizontal="center" vertical="center" wrapText="1"/>
    </xf>
  </cellXfs>
  <cellStyles count="37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Hyperlink" xfId="1" builtinId="8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EFFFE"/>
      <rgbColor rgb="FF535661"/>
      <rgbColor rgb="FFA6AAA8"/>
      <rgbColor rgb="FFCFD1D2"/>
      <rgbColor rgb="FF52575F"/>
      <rgbColor rgb="FFDCDDE0"/>
      <rgbColor rgb="FF767C85"/>
      <rgbColor rgb="FFDDDEDE"/>
      <rgbColor rgb="FF3F3F3F"/>
      <rgbColor rgb="FF7F7F7F"/>
      <rgbColor rgb="FFECECEC"/>
      <rgbColor rgb="FFF5D327"/>
      <rgbColor rgb="FF8F9297"/>
      <rgbColor rgb="FFF1D030"/>
      <rgbColor rgb="FFBDC0BF"/>
      <rgbColor rgb="FFDBDBDB"/>
      <rgbColor rgb="FFF4F4F4"/>
      <rgbColor rgb="FFDD0806"/>
      <rgbColor rgb="FFBFBFBF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450391</xdr:colOff>
      <xdr:row>8</xdr:row>
      <xdr:rowOff>197167</xdr:rowOff>
    </xdr:to>
    <xdr:sp macro="" textlink="">
      <xdr:nvSpPr>
        <xdr:cNvPr id="4" name="Shape 4"/>
        <xdr:cNvSpPr/>
      </xdr:nvSpPr>
      <xdr:spPr>
        <a:xfrm>
          <a:off x="0" y="-457200"/>
          <a:ext cx="23693990" cy="1869441"/>
        </a:xfrm>
        <a:custGeom>
          <a:avLst/>
          <a:gdLst/>
          <a:ahLst/>
          <a:cxnLst>
            <a:cxn ang="0">
              <a:pos x="wd2" y="hd2"/>
            </a:cxn>
            <a:cxn ang="5400000">
              <a:pos x="wd2" y="hd2"/>
            </a:cxn>
            <a:cxn ang="10800000">
              <a:pos x="wd2" y="hd2"/>
            </a:cxn>
            <a:cxn ang="16200000">
              <a:pos x="wd2" y="hd2"/>
            </a:cxn>
          </a:cxnLst>
          <a:rect l="0" t="0" r="r" b="b"/>
          <a:pathLst>
            <a:path w="21600" h="21600" extrusionOk="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close/>
            </a:path>
          </a:pathLst>
        </a:custGeom>
        <a:noFill/>
        <a:ln>
          <a:noFill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tx1"/>
        </a:fontRef>
      </xdr:style>
      <xdr:txBody>
        <a:bodyPr rot="0" spcFirstLastPara="1" vertOverflow="overflow" horzOverflow="overflow" vert="horz" wrap="square" lIns="50800" tIns="50800" rIns="50800" bIns="50800" numCol="1" spcCol="38100" rtlCol="0" anchor="ctr">
          <a:prstTxWarp prst="textNoShape">
            <a:avLst/>
          </a:prstTxWarp>
          <a:noAutofit/>
        </a:bodyPr>
        <a:lstStyle>
          <a:defPPr>
            <a:defRPr>
              <a:solidFill>
                <a:srgbClr val="000000"/>
              </a:solidFill>
            </a:defRPr>
          </a:defPPr>
          <a:lvl1pPr>
            <a:defRPr>
              <a:solidFill>
                <a:srgbClr val="000000"/>
              </a:solidFill>
            </a:defRPr>
          </a:lvl1pPr>
          <a:lvl2pPr>
            <a:defRPr>
              <a:solidFill>
                <a:srgbClr val="000000"/>
              </a:solidFill>
            </a:defRPr>
          </a:lvl2pPr>
          <a:lvl3pPr>
            <a:defRPr>
              <a:solidFill>
                <a:srgbClr val="000000"/>
              </a:solidFill>
            </a:defRPr>
          </a:lvl3pPr>
          <a:lvl4pPr>
            <a:defRPr>
              <a:solidFill>
                <a:srgbClr val="000000"/>
              </a:solidFill>
            </a:defRPr>
          </a:lvl4pPr>
          <a:lvl5pPr>
            <a:defRPr>
              <a:solidFill>
                <a:srgbClr val="000000"/>
              </a:solidFill>
            </a:defRPr>
          </a:lvl5pPr>
          <a:lvl6pPr>
            <a:defRPr>
              <a:solidFill>
                <a:srgbClr val="000000"/>
              </a:solidFill>
            </a:defRPr>
          </a:lvl6pPr>
          <a:lvl7pPr>
            <a:defRPr>
              <a:solidFill>
                <a:srgbClr val="000000"/>
              </a:solidFill>
            </a:defRPr>
          </a:lvl7pPr>
          <a:lvl8pPr>
            <a:defRPr>
              <a:solidFill>
                <a:srgbClr val="000000"/>
              </a:solidFill>
            </a:defRPr>
          </a:lvl8pPr>
          <a:lvl9pPr>
            <a:defRPr>
              <a:solidFill>
                <a:srgbClr val="000000"/>
              </a:solidFill>
            </a:defRPr>
          </a:lvl9pPr>
        </a:lstStyle>
        <a:p>
          <a:pPr marL="0" marR="457200" lvl="0" indent="0" algn="just" defTabSz="457200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>
              <a:solidFill>
                <a:srgbClr val="000000"/>
              </a:solidFill>
            </a:defRPr>
          </a:pPr>
          <a:endParaRPr sz="4100" b="0" i="0" u="none" strike="noStrike" cap="none" baseline="0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53</xdr:colOff>
      <xdr:row>0</xdr:row>
      <xdr:rowOff>0</xdr:rowOff>
    </xdr:from>
    <xdr:to>
      <xdr:col>4</xdr:col>
      <xdr:colOff>483928</xdr:colOff>
      <xdr:row>1</xdr:row>
      <xdr:rowOff>177800</xdr:rowOff>
    </xdr:to>
    <xdr:sp macro="" textlink="">
      <xdr:nvSpPr>
        <xdr:cNvPr id="22" name="Shape 22"/>
        <xdr:cNvSpPr/>
      </xdr:nvSpPr>
      <xdr:spPr>
        <a:xfrm>
          <a:off x="11853" y="0"/>
          <a:ext cx="7190375" cy="469900"/>
        </a:xfrm>
        <a:custGeom>
          <a:avLst/>
          <a:gdLst/>
          <a:ahLst/>
          <a:cxnLst>
            <a:cxn ang="0">
              <a:pos x="wd2" y="hd2"/>
            </a:cxn>
            <a:cxn ang="5400000">
              <a:pos x="wd2" y="hd2"/>
            </a:cxn>
            <a:cxn ang="10800000">
              <a:pos x="wd2" y="hd2"/>
            </a:cxn>
            <a:cxn ang="16200000">
              <a:pos x="wd2" y="hd2"/>
            </a:cxn>
          </a:cxnLst>
          <a:rect l="0" t="0" r="r" b="b"/>
          <a:pathLst>
            <a:path w="21600" h="21600" extrusionOk="0">
              <a:moveTo>
                <a:pt x="0" y="0"/>
              </a:moveTo>
              <a:lnTo>
                <a:pt x="21599" y="0"/>
              </a:lnTo>
              <a:lnTo>
                <a:pt x="21599" y="21600"/>
              </a:lnTo>
              <a:lnTo>
                <a:pt x="0" y="21600"/>
              </a:lnTo>
              <a:close/>
            </a:path>
          </a:pathLst>
        </a:custGeom>
        <a:noFill/>
        <a:ln>
          <a:noFill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tx1"/>
        </a:fontRef>
      </xdr:style>
      <xdr:txBody>
        <a:bodyPr rot="0" spcFirstLastPara="1" vertOverflow="overflow" horzOverflow="overflow" vert="horz" wrap="square" lIns="50800" tIns="50800" rIns="50800" bIns="50800" numCol="1" spcCol="38100" rtlCol="0" anchor="ctr">
          <a:prstTxWarp prst="textNoShape">
            <a:avLst/>
          </a:prstTxWarp>
          <a:noAutofit/>
        </a:bodyPr>
        <a:lstStyle>
          <a:defPPr>
            <a:defRPr>
              <a:solidFill>
                <a:srgbClr val="000000"/>
              </a:solidFill>
            </a:defRPr>
          </a:defPPr>
          <a:lvl1pPr>
            <a:defRPr>
              <a:solidFill>
                <a:srgbClr val="000000"/>
              </a:solidFill>
            </a:defRPr>
          </a:lvl1pPr>
          <a:lvl2pPr>
            <a:defRPr>
              <a:solidFill>
                <a:srgbClr val="000000"/>
              </a:solidFill>
            </a:defRPr>
          </a:lvl2pPr>
          <a:lvl3pPr>
            <a:defRPr>
              <a:solidFill>
                <a:srgbClr val="000000"/>
              </a:solidFill>
            </a:defRPr>
          </a:lvl3pPr>
          <a:lvl4pPr>
            <a:defRPr>
              <a:solidFill>
                <a:srgbClr val="000000"/>
              </a:solidFill>
            </a:defRPr>
          </a:lvl4pPr>
          <a:lvl5pPr>
            <a:defRPr>
              <a:solidFill>
                <a:srgbClr val="000000"/>
              </a:solidFill>
            </a:defRPr>
          </a:lvl5pPr>
          <a:lvl6pPr>
            <a:defRPr>
              <a:solidFill>
                <a:srgbClr val="000000"/>
              </a:solidFill>
            </a:defRPr>
          </a:lvl6pPr>
          <a:lvl7pPr>
            <a:defRPr>
              <a:solidFill>
                <a:srgbClr val="000000"/>
              </a:solidFill>
            </a:defRPr>
          </a:lvl7pPr>
          <a:lvl8pPr>
            <a:defRPr>
              <a:solidFill>
                <a:srgbClr val="000000"/>
              </a:solidFill>
            </a:defRPr>
          </a:lvl8pPr>
          <a:lvl9pPr>
            <a:defRPr>
              <a:solidFill>
                <a:srgbClr val="000000"/>
              </a:solidFill>
            </a:defRPr>
          </a:lvl9pPr>
        </a:lstStyle>
        <a:p>
          <a:pPr marL="0" marR="457200" lvl="0" indent="0" algn="just" defTabSz="457200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>
              <a:solidFill>
                <a:srgbClr val="000000"/>
              </a:solidFill>
            </a:defRPr>
          </a:pP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Table S</a:t>
          </a:r>
          <a:r>
            <a:rPr lang="x-none"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8</a:t>
          </a: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: Differential metabolism that might result in enhanced virulence in the pathogenic species.</a:t>
          </a:r>
          <a:endParaRPr sz="1300" b="0" i="0" u="none" strike="noStrike" cap="none" baseline="0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/>
  </xdr:twoCellAnchor>
  <xdr:twoCellAnchor>
    <xdr:from>
      <xdr:col>0</xdr:col>
      <xdr:colOff>1539</xdr:colOff>
      <xdr:row>14</xdr:row>
      <xdr:rowOff>56524</xdr:rowOff>
    </xdr:from>
    <xdr:to>
      <xdr:col>7</xdr:col>
      <xdr:colOff>1015987</xdr:colOff>
      <xdr:row>18</xdr:row>
      <xdr:rowOff>141803</xdr:rowOff>
    </xdr:to>
    <xdr:sp macro="" textlink="">
      <xdr:nvSpPr>
        <xdr:cNvPr id="23" name="Shape 23"/>
        <xdr:cNvSpPr/>
      </xdr:nvSpPr>
      <xdr:spPr>
        <a:xfrm>
          <a:off x="1539" y="4391669"/>
          <a:ext cx="11542850" cy="999680"/>
        </a:xfrm>
        <a:custGeom>
          <a:avLst/>
          <a:gdLst/>
          <a:ahLst/>
          <a:cxnLst>
            <a:cxn ang="0">
              <a:pos x="wd2" y="hd2"/>
            </a:cxn>
            <a:cxn ang="5400000">
              <a:pos x="wd2" y="hd2"/>
            </a:cxn>
            <a:cxn ang="10800000">
              <a:pos x="wd2" y="hd2"/>
            </a:cxn>
            <a:cxn ang="16200000">
              <a:pos x="wd2" y="hd2"/>
            </a:cxn>
          </a:cxnLst>
          <a:rect l="0" t="0" r="r" b="b"/>
          <a:pathLst>
            <a:path w="21600" h="21600" extrusionOk="0">
              <a:moveTo>
                <a:pt x="0" y="0"/>
              </a:moveTo>
              <a:lnTo>
                <a:pt x="21599" y="0"/>
              </a:lnTo>
              <a:lnTo>
                <a:pt x="21599" y="21599"/>
              </a:lnTo>
              <a:lnTo>
                <a:pt x="0" y="21599"/>
              </a:lnTo>
              <a:close/>
            </a:path>
          </a:pathLst>
        </a:custGeom>
        <a:noFill/>
        <a:ln>
          <a:noFill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tx1"/>
        </a:fontRef>
      </xdr:style>
      <xdr:txBody>
        <a:bodyPr rot="0" spcFirstLastPara="1" vertOverflow="overflow" horzOverflow="overflow" vert="horz" wrap="square" lIns="50800" tIns="50800" rIns="50800" bIns="50800" numCol="1" spcCol="38100" rtlCol="0" anchor="ctr">
          <a:prstTxWarp prst="textNoShape">
            <a:avLst/>
          </a:prstTxWarp>
          <a:noAutofit/>
        </a:bodyPr>
        <a:lstStyle>
          <a:defPPr>
            <a:defRPr>
              <a:solidFill>
                <a:srgbClr val="000000"/>
              </a:solidFill>
            </a:defRPr>
          </a:defPPr>
          <a:lvl1pPr>
            <a:defRPr>
              <a:solidFill>
                <a:srgbClr val="000000"/>
              </a:solidFill>
            </a:defRPr>
          </a:lvl1pPr>
          <a:lvl2pPr>
            <a:defRPr>
              <a:solidFill>
                <a:srgbClr val="000000"/>
              </a:solidFill>
            </a:defRPr>
          </a:lvl2pPr>
          <a:lvl3pPr>
            <a:defRPr>
              <a:solidFill>
                <a:srgbClr val="000000"/>
              </a:solidFill>
            </a:defRPr>
          </a:lvl3pPr>
          <a:lvl4pPr>
            <a:defRPr>
              <a:solidFill>
                <a:srgbClr val="000000"/>
              </a:solidFill>
            </a:defRPr>
          </a:lvl4pPr>
          <a:lvl5pPr>
            <a:defRPr>
              <a:solidFill>
                <a:srgbClr val="000000"/>
              </a:solidFill>
            </a:defRPr>
          </a:lvl5pPr>
          <a:lvl6pPr>
            <a:defRPr>
              <a:solidFill>
                <a:srgbClr val="000000"/>
              </a:solidFill>
            </a:defRPr>
          </a:lvl6pPr>
          <a:lvl7pPr>
            <a:defRPr>
              <a:solidFill>
                <a:srgbClr val="000000"/>
              </a:solidFill>
            </a:defRPr>
          </a:lvl7pPr>
          <a:lvl8pPr>
            <a:defRPr>
              <a:solidFill>
                <a:srgbClr val="000000"/>
              </a:solidFill>
            </a:defRPr>
          </a:lvl8pPr>
          <a:lvl9pPr>
            <a:defRPr>
              <a:solidFill>
                <a:srgbClr val="000000"/>
              </a:solidFill>
            </a:defRPr>
          </a:lvl9pPr>
        </a:lstStyle>
        <a:p>
          <a:pPr marL="0" marR="457200" lvl="0" indent="0" algn="just" defTabSz="457200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>
              <a:solidFill>
                <a:srgbClr val="000000"/>
              </a:solidFill>
            </a:defRPr>
          </a:pP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* Although </a:t>
          </a:r>
          <a:r>
            <a:rPr sz="1300" b="0" i="1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M. flocculare</a:t>
          </a: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 is not pathogenic, it presents some metabolic similarities to </a:t>
          </a:r>
          <a:r>
            <a:rPr sz="1300" b="0" i="1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M. hyopneumoniae</a:t>
          </a: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. In this species the presence of the two metabolic activities</a:t>
          </a:r>
        </a:p>
        <a:p>
          <a:pPr marL="0" marR="457200" lvl="0" indent="0" algn="just" defTabSz="457200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>
              <a:solidFill>
                <a:srgbClr val="000000"/>
              </a:solidFill>
            </a:defRPr>
          </a:pPr>
          <a:r>
            <a:rPr sz="1300" b="0" i="0" u="none" strike="noStrike" cap="none" baseline="0">
              <a:solidFill>
                <a:srgbClr val="000000"/>
              </a:solidFill>
              <a:latin typeface="Cambria"/>
              <a:ea typeface="Cambria"/>
              <a:cs typeface="Cambria"/>
              <a:sym typeface="Cambria"/>
            </a:rPr>
            <a:t>may not be related to pathogenicity, but rather to enhanced survival mechanisms in the host.</a:t>
          </a:r>
          <a:endParaRPr sz="1300" b="0" i="0" u="none" strike="noStrike" cap="none" baseline="0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F38"/>
  <sheetViews>
    <sheetView showGridLines="0" tabSelected="1" workbookViewId="0">
      <selection activeCell="B15" sqref="B15"/>
    </sheetView>
  </sheetViews>
  <sheetFormatPr baseColWidth="10" defaultColWidth="10" defaultRowHeight="13" customHeight="1" x14ac:dyDescent="0"/>
  <cols>
    <col min="1" max="1" width="2" customWidth="1"/>
    <col min="2" max="2" width="42.75" bestFit="1" customWidth="1"/>
    <col min="3" max="3" width="2.125" style="172" customWidth="1"/>
    <col min="4" max="4" width="17.875" bestFit="1" customWidth="1"/>
    <col min="5" max="5" width="2.125" style="172" customWidth="1"/>
    <col min="6" max="6" width="21.25" bestFit="1" customWidth="1"/>
  </cols>
  <sheetData>
    <row r="6" spans="2:6" ht="18">
      <c r="B6" s="165" t="s">
        <v>8169</v>
      </c>
      <c r="C6" s="169"/>
      <c r="D6" s="160" t="s">
        <v>8174</v>
      </c>
      <c r="E6" s="173"/>
      <c r="F6" s="160" t="s">
        <v>0</v>
      </c>
    </row>
    <row r="7" spans="2:6" s="105" customFormat="1" ht="18">
      <c r="B7" s="165"/>
      <c r="C7" s="169"/>
      <c r="D7" s="160"/>
      <c r="E7" s="173"/>
      <c r="F7" s="160"/>
    </row>
    <row r="8" spans="2:6" s="105" customFormat="1" ht="16">
      <c r="B8" s="166" t="s">
        <v>8170</v>
      </c>
      <c r="C8" s="170"/>
      <c r="D8" s="161"/>
      <c r="E8" s="174"/>
      <c r="F8" s="161"/>
    </row>
    <row r="9" spans="2:6" s="105" customFormat="1" ht="16">
      <c r="B9" s="167" t="s">
        <v>8171</v>
      </c>
      <c r="C9" s="170"/>
      <c r="D9" s="162" t="s">
        <v>8172</v>
      </c>
      <c r="E9" s="174"/>
      <c r="F9" s="163" t="s">
        <v>8173</v>
      </c>
    </row>
    <row r="10" spans="2:6" ht="16">
      <c r="B10" s="166" t="s">
        <v>8158</v>
      </c>
      <c r="C10" s="170"/>
      <c r="D10" s="161"/>
      <c r="E10" s="174"/>
      <c r="F10" s="161"/>
    </row>
    <row r="11" spans="2:6" ht="16">
      <c r="B11" s="167" t="s">
        <v>8145</v>
      </c>
      <c r="C11" s="170"/>
      <c r="D11" s="162" t="s">
        <v>8138</v>
      </c>
      <c r="E11" s="174"/>
      <c r="F11" s="164" t="s">
        <v>16</v>
      </c>
    </row>
    <row r="12" spans="2:6" ht="16">
      <c r="B12" s="167" t="s">
        <v>8146</v>
      </c>
      <c r="C12" s="170"/>
      <c r="D12" s="162" t="s">
        <v>8139</v>
      </c>
      <c r="E12" s="174"/>
      <c r="F12" s="164" t="s">
        <v>3081</v>
      </c>
    </row>
    <row r="13" spans="2:6" ht="16">
      <c r="B13" s="167" t="s">
        <v>9638</v>
      </c>
      <c r="C13" s="170"/>
      <c r="D13" s="162" t="s">
        <v>9636</v>
      </c>
      <c r="E13" s="174"/>
      <c r="F13" s="163" t="s">
        <v>9639</v>
      </c>
    </row>
    <row r="14" spans="2:6" ht="16">
      <c r="B14" s="167" t="s">
        <v>9641</v>
      </c>
      <c r="C14" s="170"/>
      <c r="D14" s="162" t="s">
        <v>9637</v>
      </c>
      <c r="E14" s="174"/>
      <c r="F14" s="163" t="s">
        <v>9640</v>
      </c>
    </row>
    <row r="15" spans="2:6" ht="16">
      <c r="B15" s="166" t="s">
        <v>8159</v>
      </c>
      <c r="C15" s="170"/>
      <c r="D15" s="161"/>
      <c r="E15" s="174"/>
      <c r="F15" s="161"/>
    </row>
    <row r="16" spans="2:6" ht="16">
      <c r="B16" s="167" t="s">
        <v>8147</v>
      </c>
      <c r="C16" s="170"/>
      <c r="D16" s="162" t="s">
        <v>8140</v>
      </c>
      <c r="E16" s="174"/>
      <c r="F16" s="164" t="s">
        <v>4943</v>
      </c>
    </row>
    <row r="17" spans="2:6" ht="16">
      <c r="B17" s="168" t="s">
        <v>8160</v>
      </c>
      <c r="C17" s="171"/>
      <c r="D17" s="161"/>
      <c r="E17" s="174"/>
      <c r="F17" s="161"/>
    </row>
    <row r="18" spans="2:6" ht="16">
      <c r="B18" s="167" t="s">
        <v>8149</v>
      </c>
      <c r="C18" s="170"/>
      <c r="D18" s="162" t="s">
        <v>8141</v>
      </c>
      <c r="E18" s="174"/>
      <c r="F18" s="163" t="s">
        <v>8142</v>
      </c>
    </row>
    <row r="19" spans="2:6" ht="16">
      <c r="B19" s="167" t="s">
        <v>8148</v>
      </c>
      <c r="C19" s="170"/>
      <c r="D19" s="162" t="s">
        <v>8144</v>
      </c>
      <c r="E19" s="174"/>
      <c r="F19" s="163" t="s">
        <v>8143</v>
      </c>
    </row>
    <row r="20" spans="2:6" ht="16">
      <c r="B20" s="168" t="s">
        <v>8161</v>
      </c>
      <c r="C20" s="171"/>
      <c r="D20" s="161"/>
      <c r="E20" s="174"/>
      <c r="F20" s="161"/>
    </row>
    <row r="21" spans="2:6" ht="16">
      <c r="B21" s="167" t="s">
        <v>8311</v>
      </c>
      <c r="C21" s="170"/>
      <c r="D21" s="162" t="s">
        <v>8150</v>
      </c>
      <c r="E21" s="174"/>
      <c r="F21" s="163" t="s">
        <v>5096</v>
      </c>
    </row>
    <row r="22" spans="2:6" ht="16">
      <c r="B22" s="168" t="s">
        <v>8164</v>
      </c>
      <c r="C22" s="171"/>
      <c r="D22" s="161"/>
      <c r="E22" s="174"/>
      <c r="F22" s="161"/>
    </row>
    <row r="23" spans="2:6" ht="16">
      <c r="B23" s="167" t="s">
        <v>8165</v>
      </c>
      <c r="C23" s="170"/>
      <c r="D23" s="162" t="s">
        <v>8151</v>
      </c>
      <c r="E23" s="174"/>
      <c r="F23" s="163" t="s">
        <v>8153</v>
      </c>
    </row>
    <row r="24" spans="2:6" ht="16">
      <c r="B24" s="167" t="s">
        <v>8166</v>
      </c>
      <c r="C24" s="170"/>
      <c r="D24" s="162" t="s">
        <v>8152</v>
      </c>
      <c r="E24" s="174"/>
      <c r="F24" s="163" t="s">
        <v>8154</v>
      </c>
    </row>
    <row r="25" spans="2:6" ht="16">
      <c r="B25" s="168" t="s">
        <v>8163</v>
      </c>
      <c r="C25" s="171"/>
      <c r="D25" s="161"/>
      <c r="E25" s="174"/>
      <c r="F25" s="161"/>
    </row>
    <row r="26" spans="2:6" ht="16">
      <c r="B26" s="167" t="s">
        <v>8167</v>
      </c>
      <c r="C26" s="170"/>
      <c r="D26" s="162" t="s">
        <v>8156</v>
      </c>
      <c r="E26" s="174"/>
      <c r="F26" s="163" t="s">
        <v>8155</v>
      </c>
    </row>
    <row r="27" spans="2:6" ht="16">
      <c r="B27" s="168" t="s">
        <v>8162</v>
      </c>
      <c r="C27" s="171"/>
      <c r="D27" s="161"/>
      <c r="E27" s="174"/>
      <c r="F27" s="161"/>
    </row>
    <row r="28" spans="2:6" ht="16">
      <c r="B28" s="167" t="s">
        <v>8168</v>
      </c>
      <c r="C28" s="170"/>
      <c r="D28" s="162" t="s">
        <v>8157</v>
      </c>
      <c r="E28" s="174"/>
      <c r="F28" s="163" t="s">
        <v>8114</v>
      </c>
    </row>
    <row r="29" spans="2:6" ht="16"/>
    <row r="30" spans="2:6" ht="16"/>
    <row r="31" spans="2:6" ht="16"/>
    <row r="32" spans="2:6" ht="16"/>
    <row r="33" ht="16"/>
    <row r="34" ht="16"/>
    <row r="35" ht="16"/>
    <row r="36" ht="16"/>
    <row r="37" ht="16"/>
    <row r="38" ht="16"/>
  </sheetData>
  <hyperlinks>
    <hyperlink ref="F11" location="'S2a'!R3C2" display="S2a"/>
    <hyperlink ref="F12" location="'S2b'!R1C2" display="S2b"/>
    <hyperlink ref="F16" location="'S3'!R2C2" display="S3"/>
    <hyperlink ref="F18" location="S4a!A1" display="S4a"/>
    <hyperlink ref="F19" location="S4b!A1" display="S4b"/>
    <hyperlink ref="F21" location="'S5'!A1" display="S5"/>
    <hyperlink ref="F23" location="S6a!A1" display="S6a"/>
    <hyperlink ref="F24" location="S6b!A1" display="S6b"/>
    <hyperlink ref="F26" location="'S7'!A1" display="S7"/>
    <hyperlink ref="F28" location="'S8'!A1" display="S8"/>
    <hyperlink ref="F9" location="'S1'!A1" display="S1"/>
    <hyperlink ref="F13" location="S2c!A1" display="S2c"/>
    <hyperlink ref="F14" location="S2d!A1" display="S2d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0"/>
  <sheetViews>
    <sheetView showGridLines="0" topLeftCell="A2" workbookViewId="0">
      <selection activeCell="D7" sqref="D7"/>
    </sheetView>
  </sheetViews>
  <sheetFormatPr baseColWidth="10" defaultColWidth="24" defaultRowHeight="16" x14ac:dyDescent="0"/>
  <cols>
    <col min="1" max="1" width="0.375" style="60" customWidth="1"/>
    <col min="2" max="2" width="10.625" style="60" customWidth="1"/>
    <col min="3" max="3" width="24.5" style="60" customWidth="1"/>
    <col min="4" max="4" width="27.5" style="60" customWidth="1"/>
    <col min="5" max="5" width="30.375" style="60" customWidth="1"/>
    <col min="6" max="6" width="26.5" style="60" customWidth="1"/>
    <col min="7" max="256" width="24" style="60" customWidth="1"/>
  </cols>
  <sheetData>
    <row r="1" spans="2:6">
      <c r="B1" s="226" t="s">
        <v>5097</v>
      </c>
      <c r="C1" s="226"/>
      <c r="D1" s="225" t="s">
        <v>8313</v>
      </c>
      <c r="E1" s="226"/>
      <c r="F1" s="226"/>
    </row>
    <row r="2" spans="2:6">
      <c r="B2" s="226"/>
      <c r="C2" s="226"/>
      <c r="D2" s="61" t="s">
        <v>5098</v>
      </c>
      <c r="E2" s="61" t="s">
        <v>8314</v>
      </c>
      <c r="F2" s="61" t="s">
        <v>8315</v>
      </c>
    </row>
    <row r="3" spans="2:6">
      <c r="B3" s="219" t="s">
        <v>5099</v>
      </c>
      <c r="C3" s="62" t="s">
        <v>5100</v>
      </c>
      <c r="D3" s="63" t="s">
        <v>5101</v>
      </c>
      <c r="E3" s="63" t="s">
        <v>5102</v>
      </c>
      <c r="F3" s="176" t="s">
        <v>5103</v>
      </c>
    </row>
    <row r="4" spans="2:6">
      <c r="B4" s="219"/>
      <c r="C4" s="62" t="s">
        <v>5104</v>
      </c>
      <c r="D4" s="65" t="s">
        <v>5105</v>
      </c>
      <c r="E4" s="65" t="s">
        <v>5106</v>
      </c>
      <c r="F4" s="175" t="s">
        <v>5107</v>
      </c>
    </row>
    <row r="5" spans="2:6">
      <c r="B5" s="219"/>
      <c r="C5" s="62" t="s">
        <v>5108</v>
      </c>
      <c r="D5" s="63" t="s">
        <v>5109</v>
      </c>
      <c r="E5" s="63" t="s">
        <v>5110</v>
      </c>
      <c r="F5" s="176" t="s">
        <v>5111</v>
      </c>
    </row>
    <row r="6" spans="2:6">
      <c r="B6" s="219"/>
      <c r="C6" s="62" t="s">
        <v>5001</v>
      </c>
      <c r="D6" s="65" t="s">
        <v>5112</v>
      </c>
      <c r="E6" s="65" t="s">
        <v>5113</v>
      </c>
      <c r="F6" s="175" t="s">
        <v>5114</v>
      </c>
    </row>
    <row r="7" spans="2:6">
      <c r="B7" s="219"/>
      <c r="C7" s="62" t="s">
        <v>5010</v>
      </c>
      <c r="D7" s="63" t="s">
        <v>5115</v>
      </c>
      <c r="E7" s="63" t="s">
        <v>5116</v>
      </c>
      <c r="F7" s="176" t="s">
        <v>5117</v>
      </c>
    </row>
    <row r="8" spans="2:6">
      <c r="B8" s="219" t="s">
        <v>5118</v>
      </c>
      <c r="C8" s="62" t="s">
        <v>3453</v>
      </c>
      <c r="D8" s="65" t="s">
        <v>3453</v>
      </c>
      <c r="E8" s="65" t="s">
        <v>3453</v>
      </c>
      <c r="F8" s="65" t="s">
        <v>3453</v>
      </c>
    </row>
    <row r="9" spans="2:6">
      <c r="B9" s="219"/>
      <c r="C9" s="62" t="s">
        <v>5015</v>
      </c>
      <c r="D9" s="222" t="s">
        <v>5119</v>
      </c>
      <c r="E9" s="222" t="s">
        <v>5119</v>
      </c>
      <c r="F9" s="222" t="s">
        <v>5119</v>
      </c>
    </row>
    <row r="10" spans="2:6">
      <c r="B10" s="219"/>
      <c r="C10" s="62" t="s">
        <v>5018</v>
      </c>
      <c r="D10" s="221"/>
      <c r="E10" s="221"/>
      <c r="F10" s="221"/>
    </row>
    <row r="11" spans="2:6">
      <c r="B11" s="219"/>
      <c r="C11" s="62" t="s">
        <v>5021</v>
      </c>
      <c r="D11" s="222" t="s">
        <v>5120</v>
      </c>
      <c r="E11" s="222" t="s">
        <v>5120</v>
      </c>
      <c r="F11" s="222" t="s">
        <v>5120</v>
      </c>
    </row>
    <row r="12" spans="2:6">
      <c r="B12" s="219"/>
      <c r="C12" s="62" t="s">
        <v>4666</v>
      </c>
      <c r="D12" s="221"/>
      <c r="E12" s="221"/>
      <c r="F12" s="221"/>
    </row>
    <row r="13" spans="2:6">
      <c r="B13" s="219"/>
      <c r="C13" s="62" t="s">
        <v>5121</v>
      </c>
      <c r="D13" s="63" t="s">
        <v>5122</v>
      </c>
      <c r="E13" s="63" t="s">
        <v>5122</v>
      </c>
      <c r="F13" s="63" t="s">
        <v>5122</v>
      </c>
    </row>
    <row r="14" spans="2:6" ht="22">
      <c r="B14" s="219"/>
      <c r="C14" s="62" t="s">
        <v>5123</v>
      </c>
      <c r="D14" s="65" t="s">
        <v>5124</v>
      </c>
      <c r="E14" s="65" t="s">
        <v>5125</v>
      </c>
      <c r="F14" s="66" t="s">
        <v>5124</v>
      </c>
    </row>
    <row r="15" spans="2:6">
      <c r="B15" s="219" t="s">
        <v>5044</v>
      </c>
      <c r="C15" s="62" t="s">
        <v>5045</v>
      </c>
      <c r="D15" s="222" t="s">
        <v>5126</v>
      </c>
      <c r="E15" s="222" t="s">
        <v>5126</v>
      </c>
      <c r="F15" s="223" t="s">
        <v>5127</v>
      </c>
    </row>
    <row r="16" spans="2:6">
      <c r="B16" s="220"/>
      <c r="C16" s="62" t="s">
        <v>5051</v>
      </c>
      <c r="D16" s="221"/>
      <c r="E16" s="221"/>
      <c r="F16" s="221"/>
    </row>
    <row r="17" spans="2:6">
      <c r="B17" s="220"/>
      <c r="C17" s="62" t="s">
        <v>4735</v>
      </c>
      <c r="D17" s="222"/>
      <c r="E17" s="222"/>
      <c r="F17" s="224"/>
    </row>
    <row r="18" spans="2:6">
      <c r="B18" s="219"/>
      <c r="C18" s="62" t="s">
        <v>5047</v>
      </c>
      <c r="D18" s="65" t="s">
        <v>4979</v>
      </c>
      <c r="E18" s="65" t="s">
        <v>4979</v>
      </c>
      <c r="F18" s="65" t="s">
        <v>4979</v>
      </c>
    </row>
    <row r="19" spans="2:6" ht="22">
      <c r="B19" s="219"/>
      <c r="C19" s="62" t="s">
        <v>5049</v>
      </c>
      <c r="D19" s="63" t="s">
        <v>5128</v>
      </c>
      <c r="E19" s="63" t="s">
        <v>5129</v>
      </c>
      <c r="F19" s="64" t="s">
        <v>5130</v>
      </c>
    </row>
    <row r="20" spans="2:6">
      <c r="B20" s="220"/>
      <c r="C20" s="62" t="s">
        <v>5057</v>
      </c>
      <c r="D20" s="221" t="s">
        <v>5057</v>
      </c>
      <c r="E20" s="221" t="s">
        <v>5057</v>
      </c>
      <c r="F20" s="221" t="s">
        <v>5057</v>
      </c>
    </row>
    <row r="21" spans="2:6">
      <c r="B21" s="219"/>
      <c r="C21" s="62" t="s">
        <v>13</v>
      </c>
      <c r="D21" s="222"/>
      <c r="E21" s="222"/>
      <c r="F21" s="224"/>
    </row>
    <row r="22" spans="2:6">
      <c r="B22" s="219"/>
      <c r="C22" s="62" t="s">
        <v>12</v>
      </c>
      <c r="D22" s="221" t="s">
        <v>5131</v>
      </c>
      <c r="E22" s="221" t="s">
        <v>5132</v>
      </c>
      <c r="F22" s="221" t="s">
        <v>5132</v>
      </c>
    </row>
    <row r="23" spans="2:6">
      <c r="B23" s="219"/>
      <c r="C23" s="62" t="s">
        <v>14</v>
      </c>
      <c r="D23" s="222"/>
      <c r="E23" s="222"/>
      <c r="F23" s="224"/>
    </row>
    <row r="24" spans="2:6">
      <c r="B24" s="219"/>
      <c r="C24" s="62" t="s">
        <v>5054</v>
      </c>
      <c r="D24" s="65" t="s">
        <v>5133</v>
      </c>
      <c r="E24" s="65" t="s">
        <v>5054</v>
      </c>
      <c r="F24" s="64" t="s">
        <v>5054</v>
      </c>
    </row>
    <row r="25" spans="2:6">
      <c r="B25" s="219"/>
      <c r="C25" s="62" t="s">
        <v>5058</v>
      </c>
      <c r="D25" s="63" t="s">
        <v>5133</v>
      </c>
      <c r="E25" s="63" t="s">
        <v>5058</v>
      </c>
      <c r="F25" s="64" t="s">
        <v>5058</v>
      </c>
    </row>
    <row r="26" spans="2:6">
      <c r="B26" s="219"/>
      <c r="C26" s="62" t="s">
        <v>5056</v>
      </c>
      <c r="D26" s="65" t="s">
        <v>5134</v>
      </c>
      <c r="E26" s="65" t="s">
        <v>5134</v>
      </c>
      <c r="F26" s="64" t="s">
        <v>5056</v>
      </c>
    </row>
    <row r="27" spans="2:6">
      <c r="B27" s="219"/>
      <c r="C27" s="62" t="s">
        <v>5135</v>
      </c>
      <c r="D27" s="63" t="s">
        <v>5136</v>
      </c>
      <c r="E27" s="63" t="s">
        <v>5137</v>
      </c>
      <c r="F27" s="64" t="s">
        <v>5137</v>
      </c>
    </row>
    <row r="28" spans="2:6" ht="22">
      <c r="B28" s="219" t="s">
        <v>5138</v>
      </c>
      <c r="C28" s="220"/>
      <c r="D28" s="65" t="s">
        <v>5139</v>
      </c>
      <c r="E28" s="65" t="s">
        <v>5140</v>
      </c>
      <c r="F28" s="65" t="s">
        <v>5141</v>
      </c>
    </row>
    <row r="29" spans="2:6" ht="27" customHeight="1">
      <c r="B29" s="219" t="s">
        <v>5061</v>
      </c>
      <c r="C29" s="219"/>
      <c r="D29" s="67" t="s">
        <v>5142</v>
      </c>
      <c r="E29" s="63" t="s">
        <v>5143</v>
      </c>
      <c r="F29" s="67" t="s">
        <v>5144</v>
      </c>
    </row>
    <row r="30" spans="2:6">
      <c r="B30" s="219" t="s">
        <v>5082</v>
      </c>
      <c r="C30" s="219"/>
      <c r="D30" s="65" t="s">
        <v>5145</v>
      </c>
      <c r="E30" s="65" t="s">
        <v>5145</v>
      </c>
      <c r="F30" s="65" t="s">
        <v>5145</v>
      </c>
    </row>
  </sheetData>
  <mergeCells count="23">
    <mergeCell ref="D1:F1"/>
    <mergeCell ref="B1:C2"/>
    <mergeCell ref="B3:B7"/>
    <mergeCell ref="B8:B14"/>
    <mergeCell ref="F11:F12"/>
    <mergeCell ref="D9:D10"/>
    <mergeCell ref="D11:D12"/>
    <mergeCell ref="E11:E12"/>
    <mergeCell ref="E9:E10"/>
    <mergeCell ref="F9:F10"/>
    <mergeCell ref="E15:E17"/>
    <mergeCell ref="F15:F17"/>
    <mergeCell ref="E20:E21"/>
    <mergeCell ref="F20:F21"/>
    <mergeCell ref="D22:D23"/>
    <mergeCell ref="E22:E23"/>
    <mergeCell ref="F22:F23"/>
    <mergeCell ref="B15:B27"/>
    <mergeCell ref="B30:C30"/>
    <mergeCell ref="B29:C29"/>
    <mergeCell ref="B28:C28"/>
    <mergeCell ref="D20:D21"/>
    <mergeCell ref="D15:D17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71"/>
  <sheetViews>
    <sheetView showGridLines="0" workbookViewId="0">
      <pane xSplit="2" ySplit="1" topLeftCell="C2" activePane="bottomRight" state="frozenSplit"/>
      <selection pane="topRight"/>
      <selection pane="bottomLeft"/>
      <selection pane="bottomRight" sqref="A1:XFD1"/>
    </sheetView>
  </sheetViews>
  <sheetFormatPr baseColWidth="10" defaultColWidth="12.25" defaultRowHeight="18" customHeight="1" x14ac:dyDescent="0"/>
  <cols>
    <col min="1" max="1" width="0.375" style="68" customWidth="1"/>
    <col min="2" max="2" width="19.375" style="68" customWidth="1"/>
    <col min="3" max="3" width="15.125" style="68" customWidth="1"/>
    <col min="4" max="4" width="7.25" style="68" customWidth="1"/>
    <col min="5" max="256" width="12.25" style="68" customWidth="1"/>
  </cols>
  <sheetData>
    <row r="1" spans="2:59" ht="44" customHeight="1">
      <c r="B1" s="69" t="s">
        <v>5146</v>
      </c>
      <c r="C1" s="69" t="s">
        <v>5147</v>
      </c>
      <c r="D1" s="69" t="s">
        <v>5148</v>
      </c>
      <c r="E1" s="69" t="s">
        <v>5149</v>
      </c>
      <c r="F1" s="69" t="s">
        <v>5149</v>
      </c>
      <c r="G1" s="69" t="s">
        <v>5150</v>
      </c>
      <c r="H1" s="69" t="s">
        <v>5151</v>
      </c>
      <c r="I1" s="69" t="s">
        <v>5151</v>
      </c>
      <c r="J1" s="69" t="s">
        <v>5152</v>
      </c>
      <c r="K1" s="69" t="s">
        <v>5152</v>
      </c>
      <c r="L1" s="69" t="s">
        <v>5153</v>
      </c>
      <c r="M1" s="69" t="s">
        <v>5154</v>
      </c>
      <c r="N1" s="69" t="s">
        <v>5155</v>
      </c>
      <c r="O1" s="69" t="s">
        <v>4989</v>
      </c>
      <c r="P1" s="69" t="s">
        <v>4989</v>
      </c>
      <c r="Q1" s="69" t="s">
        <v>4981</v>
      </c>
      <c r="R1" s="69" t="s">
        <v>4981</v>
      </c>
      <c r="S1" s="69" t="s">
        <v>4981</v>
      </c>
      <c r="T1" s="69" t="s">
        <v>4991</v>
      </c>
      <c r="U1" s="69" t="s">
        <v>5156</v>
      </c>
      <c r="V1" s="69" t="s">
        <v>4991</v>
      </c>
      <c r="W1" s="69" t="s">
        <v>5157</v>
      </c>
      <c r="X1" s="69" t="s">
        <v>5151</v>
      </c>
      <c r="Y1" s="69" t="s">
        <v>5155</v>
      </c>
      <c r="Z1" s="69" t="s">
        <v>5158</v>
      </c>
      <c r="AA1" s="69" t="s">
        <v>5159</v>
      </c>
      <c r="AB1" s="69" t="s">
        <v>5160</v>
      </c>
      <c r="AC1" s="69" t="s">
        <v>5161</v>
      </c>
      <c r="AD1" s="69" t="s">
        <v>4801</v>
      </c>
      <c r="AE1" s="69" t="s">
        <v>5162</v>
      </c>
      <c r="AF1" s="69" t="s">
        <v>4987</v>
      </c>
      <c r="AG1" s="69" t="s">
        <v>5163</v>
      </c>
      <c r="AH1" s="69" t="s">
        <v>5164</v>
      </c>
      <c r="AI1" s="69" t="s">
        <v>4993</v>
      </c>
      <c r="AJ1" s="69" t="s">
        <v>4987</v>
      </c>
      <c r="AK1" s="69" t="s">
        <v>4969</v>
      </c>
      <c r="AL1" s="69" t="s">
        <v>5145</v>
      </c>
      <c r="AM1" s="69" t="s">
        <v>5145</v>
      </c>
      <c r="AN1" s="69" t="s">
        <v>5165</v>
      </c>
      <c r="AO1" s="69" t="s">
        <v>4981</v>
      </c>
      <c r="AP1" s="69" t="s">
        <v>4959</v>
      </c>
      <c r="AQ1" s="69" t="s">
        <v>4959</v>
      </c>
      <c r="AR1" s="69" t="s">
        <v>5166</v>
      </c>
      <c r="AS1" s="69" t="s">
        <v>5167</v>
      </c>
      <c r="AT1" s="69" t="s">
        <v>5166</v>
      </c>
      <c r="AU1" s="69" t="s">
        <v>4979</v>
      </c>
      <c r="AV1" s="69" t="s">
        <v>5168</v>
      </c>
      <c r="AW1" s="69" t="s">
        <v>5169</v>
      </c>
      <c r="AX1" s="69" t="s">
        <v>4979</v>
      </c>
      <c r="AY1" s="69" t="s">
        <v>5170</v>
      </c>
      <c r="AZ1" s="69" t="s">
        <v>4955</v>
      </c>
      <c r="BA1" s="69" t="s">
        <v>4143</v>
      </c>
      <c r="BB1" s="69" t="s">
        <v>15</v>
      </c>
      <c r="BC1" s="69" t="s">
        <v>4993</v>
      </c>
      <c r="BD1" s="69" t="s">
        <v>4973</v>
      </c>
      <c r="BE1" s="69" t="s">
        <v>4993</v>
      </c>
      <c r="BF1" s="69" t="s">
        <v>4975</v>
      </c>
      <c r="BG1" s="69" t="s">
        <v>4973</v>
      </c>
    </row>
    <row r="2" spans="2:59" ht="20" customHeight="1">
      <c r="B2" s="70" t="s">
        <v>5171</v>
      </c>
      <c r="C2" s="71" t="s">
        <v>5172</v>
      </c>
      <c r="D2" s="71">
        <v>1</v>
      </c>
      <c r="E2" s="71" t="s">
        <v>5173</v>
      </c>
      <c r="F2" s="71" t="s">
        <v>5174</v>
      </c>
      <c r="G2" s="71" t="s">
        <v>5175</v>
      </c>
      <c r="H2" s="71" t="s">
        <v>5176</v>
      </c>
      <c r="I2" s="71" t="s">
        <v>5177</v>
      </c>
      <c r="J2" s="71" t="s">
        <v>5178</v>
      </c>
      <c r="K2" s="71" t="s">
        <v>5179</v>
      </c>
      <c r="L2" s="71">
        <v>11404955</v>
      </c>
      <c r="M2" s="71">
        <v>86366756</v>
      </c>
      <c r="N2" s="71" t="s">
        <v>5180</v>
      </c>
      <c r="O2" s="71" t="s">
        <v>5181</v>
      </c>
      <c r="P2" s="71" t="s">
        <v>5182</v>
      </c>
      <c r="Q2" s="71" t="s">
        <v>5183</v>
      </c>
      <c r="R2" s="71" t="s">
        <v>5184</v>
      </c>
      <c r="S2" s="71">
        <v>221123350</v>
      </c>
      <c r="T2" s="71" t="s">
        <v>5185</v>
      </c>
      <c r="U2" s="71" t="s">
        <v>5186</v>
      </c>
      <c r="V2" s="71" t="s">
        <v>5187</v>
      </c>
      <c r="W2" s="71" t="s">
        <v>5188</v>
      </c>
      <c r="X2" s="71" t="s">
        <v>5189</v>
      </c>
      <c r="Y2" s="71" t="s">
        <v>5190</v>
      </c>
      <c r="Z2" s="71" t="s">
        <v>5191</v>
      </c>
      <c r="AA2" s="71" t="s">
        <v>5192</v>
      </c>
      <c r="AB2" s="71" t="s">
        <v>5193</v>
      </c>
      <c r="AC2" s="71" t="s">
        <v>5194</v>
      </c>
      <c r="AD2" s="71" t="s">
        <v>5195</v>
      </c>
      <c r="AE2" s="71" t="s">
        <v>5196</v>
      </c>
      <c r="AF2" s="71" t="s">
        <v>5197</v>
      </c>
      <c r="AG2" s="71" t="s">
        <v>5198</v>
      </c>
      <c r="AH2" s="71" t="s">
        <v>5199</v>
      </c>
      <c r="AI2" s="71" t="s">
        <v>5200</v>
      </c>
      <c r="AJ2" s="71" t="s">
        <v>5201</v>
      </c>
      <c r="AK2" s="71" t="s">
        <v>5202</v>
      </c>
      <c r="AL2" s="71" t="s">
        <v>5203</v>
      </c>
      <c r="AM2" s="71" t="s">
        <v>5204</v>
      </c>
      <c r="AN2" s="71" t="s">
        <v>5205</v>
      </c>
      <c r="AO2" s="71" t="s">
        <v>5206</v>
      </c>
      <c r="AP2" s="71" t="s">
        <v>5207</v>
      </c>
      <c r="AQ2" s="71" t="s">
        <v>5208</v>
      </c>
      <c r="AR2" s="71" t="s">
        <v>5209</v>
      </c>
      <c r="AS2" s="71" t="s">
        <v>5210</v>
      </c>
      <c r="AT2" s="71" t="s">
        <v>5211</v>
      </c>
      <c r="AU2" s="71" t="s">
        <v>5212</v>
      </c>
      <c r="AV2" s="71" t="s">
        <v>5213</v>
      </c>
      <c r="AW2" s="71" t="s">
        <v>5214</v>
      </c>
      <c r="AX2" s="71" t="s">
        <v>5215</v>
      </c>
      <c r="AY2" s="71" t="s">
        <v>5216</v>
      </c>
      <c r="AZ2" s="71" t="s">
        <v>5217</v>
      </c>
      <c r="BA2" s="71">
        <v>1144761869</v>
      </c>
      <c r="BB2" s="71" t="s">
        <v>5218</v>
      </c>
      <c r="BC2" s="71">
        <v>549408995</v>
      </c>
      <c r="BD2" s="71" t="s">
        <v>5219</v>
      </c>
      <c r="BE2" s="71" t="s">
        <v>5220</v>
      </c>
      <c r="BF2" s="71">
        <v>1435177837</v>
      </c>
      <c r="BG2" s="71" t="s">
        <v>5221</v>
      </c>
    </row>
    <row r="3" spans="2:59" ht="20" customHeight="1">
      <c r="B3" s="70" t="s">
        <v>5171</v>
      </c>
      <c r="C3" s="72" t="s">
        <v>5172</v>
      </c>
      <c r="D3" s="72">
        <v>2</v>
      </c>
      <c r="E3" s="72" t="s">
        <v>5222</v>
      </c>
      <c r="F3" s="72" t="s">
        <v>5223</v>
      </c>
      <c r="G3" s="72" t="s">
        <v>5224</v>
      </c>
      <c r="H3" s="72" t="s">
        <v>5225</v>
      </c>
      <c r="I3" s="72" t="s">
        <v>5226</v>
      </c>
      <c r="J3" s="72" t="s">
        <v>5227</v>
      </c>
      <c r="K3" s="72" t="s">
        <v>5228</v>
      </c>
      <c r="L3" s="72">
        <v>12512470</v>
      </c>
      <c r="M3" s="72">
        <v>92774914</v>
      </c>
      <c r="N3" s="72" t="s">
        <v>5229</v>
      </c>
      <c r="O3" s="72" t="s">
        <v>5230</v>
      </c>
      <c r="P3" s="72">
        <v>12136466</v>
      </c>
      <c r="Q3" s="72" t="s">
        <v>5231</v>
      </c>
      <c r="R3" s="72" t="s">
        <v>5232</v>
      </c>
      <c r="S3" s="72" t="s">
        <v>5233</v>
      </c>
      <c r="T3" s="72" t="s">
        <v>5234</v>
      </c>
      <c r="U3" s="72" t="s">
        <v>5235</v>
      </c>
      <c r="V3" s="72" t="s">
        <v>5236</v>
      </c>
      <c r="W3" s="72" t="s">
        <v>5237</v>
      </c>
      <c r="X3" s="72" t="s">
        <v>5238</v>
      </c>
      <c r="Y3" s="72" t="s">
        <v>5239</v>
      </c>
      <c r="Z3" s="72">
        <v>36111170</v>
      </c>
      <c r="AA3" s="72" t="s">
        <v>5240</v>
      </c>
      <c r="AB3" s="72" t="s">
        <v>5241</v>
      </c>
      <c r="AC3" s="72">
        <v>292725049</v>
      </c>
      <c r="AD3" s="72" t="s">
        <v>5242</v>
      </c>
      <c r="AE3" s="72" t="s">
        <v>5243</v>
      </c>
      <c r="AF3" s="72" t="s">
        <v>5244</v>
      </c>
      <c r="AG3" s="72" t="s">
        <v>5245</v>
      </c>
      <c r="AH3" s="72">
        <v>550788303</v>
      </c>
      <c r="AI3" s="72" t="s">
        <v>5246</v>
      </c>
      <c r="AJ3" s="72" t="s">
        <v>5247</v>
      </c>
      <c r="AK3" s="72" t="s">
        <v>5248</v>
      </c>
      <c r="AL3" s="72">
        <v>620074870</v>
      </c>
      <c r="AM3" s="72" t="s">
        <v>5249</v>
      </c>
      <c r="AN3" s="72" t="s">
        <v>5250</v>
      </c>
      <c r="AO3" s="72" t="s">
        <v>5251</v>
      </c>
      <c r="AP3" s="72" t="s">
        <v>5252</v>
      </c>
      <c r="AQ3" s="72" t="s">
        <v>5253</v>
      </c>
      <c r="AR3" s="72" t="s">
        <v>5254</v>
      </c>
      <c r="AS3" s="72" t="s">
        <v>5255</v>
      </c>
      <c r="AT3" s="72" t="s">
        <v>5256</v>
      </c>
      <c r="AU3" s="72" t="s">
        <v>5257</v>
      </c>
      <c r="AV3" s="72" t="s">
        <v>5258</v>
      </c>
      <c r="AW3" s="72" t="s">
        <v>5259</v>
      </c>
      <c r="AX3" s="72" t="s">
        <v>5260</v>
      </c>
      <c r="AY3" s="72" t="s">
        <v>5261</v>
      </c>
      <c r="AZ3" s="72">
        <v>1071585556</v>
      </c>
      <c r="BA3" s="72">
        <v>1223305509</v>
      </c>
      <c r="BB3" s="72" t="s">
        <v>5262</v>
      </c>
      <c r="BC3" s="72" t="s">
        <v>5263</v>
      </c>
      <c r="BD3" s="72" t="s">
        <v>5264</v>
      </c>
      <c r="BE3" s="72" t="s">
        <v>5265</v>
      </c>
      <c r="BF3" s="72">
        <v>1516746221</v>
      </c>
      <c r="BG3" s="72" t="s">
        <v>5266</v>
      </c>
    </row>
    <row r="4" spans="2:59" ht="20" customHeight="1">
      <c r="B4" s="70" t="s">
        <v>5171</v>
      </c>
      <c r="C4" s="71" t="s">
        <v>5172</v>
      </c>
      <c r="D4" s="71">
        <v>3</v>
      </c>
      <c r="E4" s="71">
        <v>1497956</v>
      </c>
      <c r="F4" s="71" t="s">
        <v>5267</v>
      </c>
      <c r="G4" s="71" t="s">
        <v>5268</v>
      </c>
      <c r="H4" s="71" t="s">
        <v>5269</v>
      </c>
      <c r="I4" s="71" t="s">
        <v>5270</v>
      </c>
      <c r="J4" s="71" t="s">
        <v>5271</v>
      </c>
      <c r="K4" s="71" t="s">
        <v>5272</v>
      </c>
      <c r="L4" s="71" t="s">
        <v>5273</v>
      </c>
      <c r="M4" s="71" t="s">
        <v>5274</v>
      </c>
      <c r="N4" s="71" t="s">
        <v>5275</v>
      </c>
      <c r="O4" s="71" t="s">
        <v>5276</v>
      </c>
      <c r="P4" s="71" t="s">
        <v>5277</v>
      </c>
      <c r="Q4" s="71" t="s">
        <v>5278</v>
      </c>
      <c r="R4" s="71">
        <v>136580154</v>
      </c>
      <c r="S4" s="71" t="s">
        <v>5279</v>
      </c>
      <c r="T4" s="71" t="s">
        <v>5280</v>
      </c>
      <c r="U4" s="71" t="s">
        <v>5281</v>
      </c>
      <c r="V4" s="71" t="s">
        <v>5282</v>
      </c>
      <c r="W4" s="71" t="s">
        <v>5283</v>
      </c>
      <c r="X4" s="71" t="s">
        <v>5284</v>
      </c>
      <c r="Y4" s="71" t="s">
        <v>5285</v>
      </c>
      <c r="Z4" s="71" t="s">
        <v>5286</v>
      </c>
      <c r="AA4" s="71" t="s">
        <v>5287</v>
      </c>
      <c r="AB4" s="71" t="s">
        <v>5288</v>
      </c>
      <c r="AC4" s="71" t="s">
        <v>5289</v>
      </c>
      <c r="AD4" s="71" t="s">
        <v>5290</v>
      </c>
      <c r="AE4" s="71" t="s">
        <v>5291</v>
      </c>
      <c r="AF4" s="71" t="s">
        <v>5292</v>
      </c>
      <c r="AG4" s="71" t="s">
        <v>5293</v>
      </c>
      <c r="AH4" s="71" t="s">
        <v>5294</v>
      </c>
      <c r="AI4" s="71" t="s">
        <v>5295</v>
      </c>
      <c r="AJ4" s="71" t="s">
        <v>5296</v>
      </c>
      <c r="AK4" s="71" t="s">
        <v>5297</v>
      </c>
      <c r="AL4" s="71" t="s">
        <v>5298</v>
      </c>
      <c r="AM4" s="71" t="s">
        <v>5299</v>
      </c>
      <c r="AN4" s="71" t="s">
        <v>5300</v>
      </c>
      <c r="AO4" s="71" t="s">
        <v>5301</v>
      </c>
      <c r="AP4" s="71" t="s">
        <v>5302</v>
      </c>
      <c r="AQ4" s="71" t="s">
        <v>5303</v>
      </c>
      <c r="AR4" s="71" t="s">
        <v>5304</v>
      </c>
      <c r="AS4" s="71">
        <v>51472521</v>
      </c>
      <c r="AT4" s="71" t="s">
        <v>5305</v>
      </c>
      <c r="AU4" s="71" t="s">
        <v>5306</v>
      </c>
      <c r="AV4" s="71" t="s">
        <v>5307</v>
      </c>
      <c r="AW4" s="71" t="s">
        <v>5308</v>
      </c>
      <c r="AX4" s="71" t="s">
        <v>5309</v>
      </c>
      <c r="AY4" s="71" t="s">
        <v>5310</v>
      </c>
      <c r="AZ4" s="71">
        <v>1069481238</v>
      </c>
      <c r="BA4" s="71">
        <v>1239088115</v>
      </c>
      <c r="BB4" s="71" t="s">
        <v>5311</v>
      </c>
      <c r="BC4" s="71" t="s">
        <v>5312</v>
      </c>
      <c r="BD4" s="71" t="s">
        <v>5313</v>
      </c>
      <c r="BE4" s="71" t="s">
        <v>5314</v>
      </c>
      <c r="BF4" s="71">
        <v>1527578382</v>
      </c>
      <c r="BG4" s="71" t="s">
        <v>5315</v>
      </c>
    </row>
    <row r="5" spans="2:59" ht="20" customHeight="1">
      <c r="B5" s="70" t="s">
        <v>35</v>
      </c>
      <c r="C5" s="72" t="s">
        <v>5316</v>
      </c>
      <c r="D5" s="72">
        <v>1</v>
      </c>
      <c r="E5" s="72" t="s">
        <v>5317</v>
      </c>
      <c r="F5" s="72" t="s">
        <v>5318</v>
      </c>
      <c r="G5" s="72" t="s">
        <v>5319</v>
      </c>
      <c r="H5" s="72" t="s">
        <v>5320</v>
      </c>
      <c r="I5" s="72">
        <v>8972710</v>
      </c>
      <c r="J5" s="72" t="s">
        <v>5321</v>
      </c>
      <c r="K5" s="72" t="s">
        <v>5322</v>
      </c>
      <c r="L5" s="72">
        <v>11655189</v>
      </c>
      <c r="M5" s="72" t="s">
        <v>5323</v>
      </c>
      <c r="N5" s="72" t="s">
        <v>5324</v>
      </c>
      <c r="O5" s="72" t="s">
        <v>5325</v>
      </c>
      <c r="P5" s="72" t="s">
        <v>5326</v>
      </c>
      <c r="Q5" s="72" t="s">
        <v>5327</v>
      </c>
      <c r="R5" s="72" t="s">
        <v>5328</v>
      </c>
      <c r="S5" s="72" t="s">
        <v>5329</v>
      </c>
      <c r="T5" s="72">
        <v>114211788</v>
      </c>
      <c r="U5" s="72" t="s">
        <v>5330</v>
      </c>
      <c r="V5" s="72" t="s">
        <v>5331</v>
      </c>
      <c r="W5" s="72" t="s">
        <v>5332</v>
      </c>
      <c r="X5" s="72" t="s">
        <v>5333</v>
      </c>
      <c r="Y5" s="72" t="s">
        <v>5334</v>
      </c>
      <c r="Z5" s="72" t="s">
        <v>5335</v>
      </c>
      <c r="AA5" s="72" t="s">
        <v>5336</v>
      </c>
      <c r="AB5" s="72" t="s">
        <v>5337</v>
      </c>
      <c r="AC5" s="72" t="s">
        <v>5338</v>
      </c>
      <c r="AD5" s="72" t="s">
        <v>5339</v>
      </c>
      <c r="AE5" s="72">
        <v>619812619</v>
      </c>
      <c r="AF5" s="72" t="s">
        <v>5340</v>
      </c>
      <c r="AG5" s="72" t="s">
        <v>5341</v>
      </c>
      <c r="AH5" s="72" t="s">
        <v>5342</v>
      </c>
      <c r="AI5" s="72">
        <v>282349322</v>
      </c>
      <c r="AJ5" s="72" t="s">
        <v>5343</v>
      </c>
      <c r="AK5" s="72">
        <v>765811696</v>
      </c>
      <c r="AL5" s="72" t="s">
        <v>5344</v>
      </c>
      <c r="AM5" s="72">
        <v>368315981</v>
      </c>
      <c r="AN5" s="72" t="s">
        <v>5345</v>
      </c>
      <c r="AO5" s="72" t="s">
        <v>5346</v>
      </c>
      <c r="AP5" s="72" t="s">
        <v>5347</v>
      </c>
      <c r="AQ5" s="72" t="s">
        <v>5348</v>
      </c>
      <c r="AR5" s="72" t="s">
        <v>5349</v>
      </c>
      <c r="AS5" s="72" t="s">
        <v>5350</v>
      </c>
      <c r="AT5" s="72" t="s">
        <v>5351</v>
      </c>
      <c r="AU5" s="72" t="s">
        <v>5352</v>
      </c>
      <c r="AV5" s="72">
        <v>235766259</v>
      </c>
      <c r="AW5" s="72" t="s">
        <v>5353</v>
      </c>
      <c r="AX5" s="72" t="s">
        <v>5354</v>
      </c>
      <c r="AY5" s="72">
        <v>1029203068</v>
      </c>
      <c r="AZ5" s="72">
        <v>1174715754</v>
      </c>
      <c r="BA5" s="72">
        <v>1336941597</v>
      </c>
      <c r="BB5" s="72" t="s">
        <v>5355</v>
      </c>
      <c r="BC5" s="72" t="s">
        <v>5356</v>
      </c>
      <c r="BD5" s="72" t="s">
        <v>5357</v>
      </c>
      <c r="BE5" s="72" t="s">
        <v>5358</v>
      </c>
      <c r="BF5" s="72">
        <v>1610462386</v>
      </c>
      <c r="BG5" s="72">
        <v>793893390</v>
      </c>
    </row>
    <row r="6" spans="2:59" ht="20" customHeight="1">
      <c r="B6" s="70" t="s">
        <v>35</v>
      </c>
      <c r="C6" s="71" t="s">
        <v>5316</v>
      </c>
      <c r="D6" s="71">
        <v>2</v>
      </c>
      <c r="E6" s="71" t="s">
        <v>5359</v>
      </c>
      <c r="F6" s="71" t="s">
        <v>5360</v>
      </c>
      <c r="G6" s="71" t="s">
        <v>5361</v>
      </c>
      <c r="H6" s="71" t="s">
        <v>5362</v>
      </c>
      <c r="I6" s="71" t="s">
        <v>5363</v>
      </c>
      <c r="J6" s="71" t="s">
        <v>5364</v>
      </c>
      <c r="K6" s="71" t="s">
        <v>5365</v>
      </c>
      <c r="L6" s="71" t="s">
        <v>5366</v>
      </c>
      <c r="M6" s="71" t="s">
        <v>5367</v>
      </c>
      <c r="N6" s="71" t="s">
        <v>5368</v>
      </c>
      <c r="O6" s="71" t="s">
        <v>5369</v>
      </c>
      <c r="P6" s="71" t="s">
        <v>5370</v>
      </c>
      <c r="Q6" s="71" t="s">
        <v>5371</v>
      </c>
      <c r="R6" s="71" t="s">
        <v>5372</v>
      </c>
      <c r="S6" s="71" t="s">
        <v>5373</v>
      </c>
      <c r="T6" s="71">
        <v>112033062</v>
      </c>
      <c r="U6" s="71" t="s">
        <v>5374</v>
      </c>
      <c r="V6" s="71" t="s">
        <v>5375</v>
      </c>
      <c r="W6" s="71" t="s">
        <v>5376</v>
      </c>
      <c r="X6" s="71" t="s">
        <v>5377</v>
      </c>
      <c r="Y6" s="71" t="s">
        <v>5378</v>
      </c>
      <c r="Z6" s="71" t="s">
        <v>5379</v>
      </c>
      <c r="AA6" s="71" t="s">
        <v>5380</v>
      </c>
      <c r="AB6" s="71" t="s">
        <v>5381</v>
      </c>
      <c r="AC6" s="71" t="s">
        <v>5382</v>
      </c>
      <c r="AD6" s="71" t="s">
        <v>5383</v>
      </c>
      <c r="AE6" s="71" t="s">
        <v>5384</v>
      </c>
      <c r="AF6" s="71">
        <v>171084735</v>
      </c>
      <c r="AG6" s="71" t="s">
        <v>5385</v>
      </c>
      <c r="AH6" s="71">
        <v>559499692</v>
      </c>
      <c r="AI6" s="71">
        <v>277401312</v>
      </c>
      <c r="AJ6" s="71" t="s">
        <v>5386</v>
      </c>
      <c r="AK6" s="71" t="s">
        <v>5387</v>
      </c>
      <c r="AL6" s="71" t="s">
        <v>5388</v>
      </c>
      <c r="AM6" s="71" t="s">
        <v>5389</v>
      </c>
      <c r="AN6" s="71" t="s">
        <v>5390</v>
      </c>
      <c r="AO6" s="71" t="s">
        <v>5391</v>
      </c>
      <c r="AP6" s="71" t="s">
        <v>5392</v>
      </c>
      <c r="AQ6" s="71" t="s">
        <v>5393</v>
      </c>
      <c r="AR6" s="71" t="s">
        <v>5394</v>
      </c>
      <c r="AS6" s="71" t="s">
        <v>5395</v>
      </c>
      <c r="AT6" s="71" t="s">
        <v>5396</v>
      </c>
      <c r="AU6" s="71" t="s">
        <v>5397</v>
      </c>
      <c r="AV6" s="71" t="s">
        <v>5398</v>
      </c>
      <c r="AW6" s="71" t="s">
        <v>5399</v>
      </c>
      <c r="AX6" s="71" t="s">
        <v>5400</v>
      </c>
      <c r="AY6" s="71">
        <v>1019076928</v>
      </c>
      <c r="AZ6" s="71">
        <v>1164729555</v>
      </c>
      <c r="BA6" s="71">
        <v>1320080421</v>
      </c>
      <c r="BB6" s="71" t="s">
        <v>5401</v>
      </c>
      <c r="BC6" s="71" t="s">
        <v>5402</v>
      </c>
      <c r="BD6" s="71" t="s">
        <v>5403</v>
      </c>
      <c r="BE6" s="71" t="s">
        <v>5404</v>
      </c>
      <c r="BF6" s="71">
        <v>1582555756</v>
      </c>
      <c r="BG6" s="71">
        <v>782415317</v>
      </c>
    </row>
    <row r="7" spans="2:59" ht="20" customHeight="1">
      <c r="B7" s="70" t="s">
        <v>35</v>
      </c>
      <c r="C7" s="72" t="s">
        <v>5316</v>
      </c>
      <c r="D7" s="72">
        <v>3</v>
      </c>
      <c r="E7" s="72" t="s">
        <v>5405</v>
      </c>
      <c r="F7" s="72" t="s">
        <v>5406</v>
      </c>
      <c r="G7" s="72" t="s">
        <v>5407</v>
      </c>
      <c r="H7" s="72">
        <v>7010514</v>
      </c>
      <c r="I7" s="72" t="s">
        <v>5408</v>
      </c>
      <c r="J7" s="72">
        <v>11984167</v>
      </c>
      <c r="K7" s="72" t="s">
        <v>5409</v>
      </c>
      <c r="L7" s="72">
        <v>9462637</v>
      </c>
      <c r="M7" s="72" t="s">
        <v>5410</v>
      </c>
      <c r="N7" s="72" t="s">
        <v>5411</v>
      </c>
      <c r="O7" s="72" t="s">
        <v>5412</v>
      </c>
      <c r="P7" s="72" t="s">
        <v>5413</v>
      </c>
      <c r="Q7" s="72" t="s">
        <v>5414</v>
      </c>
      <c r="R7" s="72" t="s">
        <v>5415</v>
      </c>
      <c r="S7" s="72" t="s">
        <v>5416</v>
      </c>
      <c r="T7" s="72" t="s">
        <v>5417</v>
      </c>
      <c r="U7" s="72">
        <v>60816569</v>
      </c>
      <c r="V7" s="72" t="s">
        <v>5418</v>
      </c>
      <c r="W7" s="72" t="s">
        <v>5419</v>
      </c>
      <c r="X7" s="72" t="s">
        <v>5420</v>
      </c>
      <c r="Y7" s="72" t="s">
        <v>5421</v>
      </c>
      <c r="Z7" s="72" t="s">
        <v>5422</v>
      </c>
      <c r="AA7" s="72" t="s">
        <v>5423</v>
      </c>
      <c r="AB7" s="72" t="s">
        <v>5424</v>
      </c>
      <c r="AC7" s="72" t="s">
        <v>5425</v>
      </c>
      <c r="AD7" s="72">
        <v>21161883</v>
      </c>
      <c r="AE7" s="72">
        <v>620342700</v>
      </c>
      <c r="AF7" s="72" t="s">
        <v>5426</v>
      </c>
      <c r="AG7" s="72">
        <v>259929134</v>
      </c>
      <c r="AH7" s="72">
        <v>586938647</v>
      </c>
      <c r="AI7" s="72">
        <v>286091808</v>
      </c>
      <c r="AJ7" s="72" t="s">
        <v>5427</v>
      </c>
      <c r="AK7" s="72" t="s">
        <v>5428</v>
      </c>
      <c r="AL7" s="72" t="s">
        <v>5429</v>
      </c>
      <c r="AM7" s="72">
        <v>373158990</v>
      </c>
      <c r="AN7" s="72">
        <v>170807559</v>
      </c>
      <c r="AO7" s="72" t="s">
        <v>5430</v>
      </c>
      <c r="AP7" s="72">
        <v>119601233</v>
      </c>
      <c r="AQ7" s="72" t="s">
        <v>5431</v>
      </c>
      <c r="AR7" s="72">
        <v>139482906</v>
      </c>
      <c r="AS7" s="72" t="s">
        <v>5432</v>
      </c>
      <c r="AT7" s="72" t="s">
        <v>5433</v>
      </c>
      <c r="AU7" s="72" t="s">
        <v>5434</v>
      </c>
      <c r="AV7" s="72" t="s">
        <v>5435</v>
      </c>
      <c r="AW7" s="72" t="s">
        <v>5436</v>
      </c>
      <c r="AX7" s="72" t="s">
        <v>5437</v>
      </c>
      <c r="AY7" s="72">
        <v>1047780998</v>
      </c>
      <c r="AZ7" s="72">
        <v>1202660832</v>
      </c>
      <c r="BA7" s="72">
        <v>1348542850</v>
      </c>
      <c r="BB7" s="72" t="s">
        <v>5438</v>
      </c>
      <c r="BC7" s="72" t="s">
        <v>5439</v>
      </c>
      <c r="BD7" s="72" t="s">
        <v>5440</v>
      </c>
      <c r="BE7" s="72" t="s">
        <v>5441</v>
      </c>
      <c r="BF7" s="72">
        <v>1623441718</v>
      </c>
      <c r="BG7" s="72">
        <v>796785396</v>
      </c>
    </row>
    <row r="8" spans="2:59" ht="20" customHeight="1">
      <c r="B8" s="70" t="s">
        <v>35</v>
      </c>
      <c r="C8" s="71" t="s">
        <v>5442</v>
      </c>
      <c r="D8" s="71">
        <v>1</v>
      </c>
      <c r="E8" s="71">
        <v>2007431</v>
      </c>
      <c r="F8" s="71" t="s">
        <v>5443</v>
      </c>
      <c r="G8" s="71" t="s">
        <v>5444</v>
      </c>
      <c r="H8" s="71" t="s">
        <v>5445</v>
      </c>
      <c r="I8" s="71">
        <v>6038570</v>
      </c>
      <c r="J8" s="71" t="s">
        <v>5446</v>
      </c>
      <c r="K8" s="71">
        <v>13653487</v>
      </c>
      <c r="L8" s="71" t="s">
        <v>5447</v>
      </c>
      <c r="M8" s="71">
        <v>89029016</v>
      </c>
      <c r="N8" s="71" t="s">
        <v>5448</v>
      </c>
      <c r="O8" s="71" t="s">
        <v>5449</v>
      </c>
      <c r="P8" s="71" t="s">
        <v>5450</v>
      </c>
      <c r="Q8" s="71" t="s">
        <v>5451</v>
      </c>
      <c r="R8" s="71" t="s">
        <v>5452</v>
      </c>
      <c r="S8" s="71" t="s">
        <v>5453</v>
      </c>
      <c r="T8" s="71" t="s">
        <v>5454</v>
      </c>
      <c r="U8" s="71" t="s">
        <v>5455</v>
      </c>
      <c r="V8" s="71" t="s">
        <v>5456</v>
      </c>
      <c r="W8" s="71" t="s">
        <v>5457</v>
      </c>
      <c r="X8" s="71">
        <v>5399837</v>
      </c>
      <c r="Y8" s="71">
        <v>7196438</v>
      </c>
      <c r="Z8" s="71">
        <v>27564662</v>
      </c>
      <c r="AA8" s="71" t="s">
        <v>5458</v>
      </c>
      <c r="AB8" s="71" t="s">
        <v>5459</v>
      </c>
      <c r="AC8" s="71" t="s">
        <v>5460</v>
      </c>
      <c r="AD8" s="71" t="s">
        <v>5461</v>
      </c>
      <c r="AE8" s="71" t="s">
        <v>5462</v>
      </c>
      <c r="AF8" s="71" t="s">
        <v>5463</v>
      </c>
      <c r="AG8" s="71" t="s">
        <v>5464</v>
      </c>
      <c r="AH8" s="71" t="s">
        <v>5465</v>
      </c>
      <c r="AI8" s="71">
        <v>283024965</v>
      </c>
      <c r="AJ8" s="71">
        <v>194845453</v>
      </c>
      <c r="AK8" s="71" t="s">
        <v>5466</v>
      </c>
      <c r="AL8" s="71" t="s">
        <v>5467</v>
      </c>
      <c r="AM8" s="71" t="s">
        <v>5468</v>
      </c>
      <c r="AN8" s="71">
        <v>169308550</v>
      </c>
      <c r="AO8" s="71" t="s">
        <v>5469</v>
      </c>
      <c r="AP8" s="71">
        <v>118013909</v>
      </c>
      <c r="AQ8" s="71" t="s">
        <v>5470</v>
      </c>
      <c r="AR8" s="71" t="s">
        <v>5471</v>
      </c>
      <c r="AS8" s="71">
        <v>52273463</v>
      </c>
      <c r="AT8" s="71" t="s">
        <v>5472</v>
      </c>
      <c r="AU8" s="71" t="s">
        <v>5473</v>
      </c>
      <c r="AV8" s="71" t="s">
        <v>5474</v>
      </c>
      <c r="AW8" s="71" t="s">
        <v>5475</v>
      </c>
      <c r="AX8" s="71" t="s">
        <v>5476</v>
      </c>
      <c r="AY8" s="71">
        <v>1248450539</v>
      </c>
      <c r="AZ8" s="71">
        <v>1209610134</v>
      </c>
      <c r="BA8" s="71">
        <v>1353098493</v>
      </c>
      <c r="BB8" s="71" t="s">
        <v>5477</v>
      </c>
      <c r="BC8" s="71" t="s">
        <v>5478</v>
      </c>
      <c r="BD8" s="71" t="s">
        <v>5479</v>
      </c>
      <c r="BE8" s="71" t="s">
        <v>5480</v>
      </c>
      <c r="BF8" s="71">
        <v>1622623831</v>
      </c>
      <c r="BG8" s="71" t="s">
        <v>5481</v>
      </c>
    </row>
    <row r="9" spans="2:59" ht="20" customHeight="1">
      <c r="B9" s="70" t="s">
        <v>35</v>
      </c>
      <c r="C9" s="72" t="s">
        <v>5442</v>
      </c>
      <c r="D9" s="72">
        <v>2</v>
      </c>
      <c r="E9" s="72" t="s">
        <v>5482</v>
      </c>
      <c r="F9" s="72" t="s">
        <v>5483</v>
      </c>
      <c r="G9" s="72" t="s">
        <v>5484</v>
      </c>
      <c r="H9" s="72" t="s">
        <v>5485</v>
      </c>
      <c r="I9" s="72">
        <v>6594410</v>
      </c>
      <c r="J9" s="72" t="s">
        <v>5486</v>
      </c>
      <c r="K9" s="72" t="s">
        <v>5487</v>
      </c>
      <c r="L9" s="72" t="s">
        <v>5488</v>
      </c>
      <c r="M9" s="72" t="s">
        <v>5489</v>
      </c>
      <c r="N9" s="72" t="s">
        <v>5490</v>
      </c>
      <c r="O9" s="72" t="s">
        <v>5491</v>
      </c>
      <c r="P9" s="72" t="s">
        <v>5492</v>
      </c>
      <c r="Q9" s="72" t="s">
        <v>5493</v>
      </c>
      <c r="R9" s="72" t="s">
        <v>5494</v>
      </c>
      <c r="S9" s="72" t="s">
        <v>5495</v>
      </c>
      <c r="T9" s="72">
        <v>119485623</v>
      </c>
      <c r="U9" s="72">
        <v>61258520</v>
      </c>
      <c r="V9" s="72" t="s">
        <v>5496</v>
      </c>
      <c r="W9" s="72" t="s">
        <v>5497</v>
      </c>
      <c r="X9" s="72" t="s">
        <v>5498</v>
      </c>
      <c r="Y9" s="72" t="s">
        <v>5499</v>
      </c>
      <c r="Z9" s="72" t="s">
        <v>5500</v>
      </c>
      <c r="AA9" s="72" t="s">
        <v>5501</v>
      </c>
      <c r="AB9" s="72" t="s">
        <v>5502</v>
      </c>
      <c r="AC9" s="72" t="s">
        <v>5503</v>
      </c>
      <c r="AD9" s="72" t="s">
        <v>5504</v>
      </c>
      <c r="AE9" s="72" t="s">
        <v>5505</v>
      </c>
      <c r="AF9" s="72">
        <v>182481239</v>
      </c>
      <c r="AG9" s="72">
        <v>258342701</v>
      </c>
      <c r="AH9" s="72" t="s">
        <v>5506</v>
      </c>
      <c r="AI9" s="72" t="s">
        <v>5507</v>
      </c>
      <c r="AJ9" s="72">
        <v>201894042</v>
      </c>
      <c r="AK9" s="72" t="s">
        <v>5508</v>
      </c>
      <c r="AL9" s="72" t="s">
        <v>5509</v>
      </c>
      <c r="AM9" s="72" t="s">
        <v>5510</v>
      </c>
      <c r="AN9" s="72" t="s">
        <v>5511</v>
      </c>
      <c r="AO9" s="72">
        <v>209884138</v>
      </c>
      <c r="AP9" s="72" t="s">
        <v>5512</v>
      </c>
      <c r="AQ9" s="72" t="s">
        <v>5513</v>
      </c>
      <c r="AR9" s="72" t="s">
        <v>5514</v>
      </c>
      <c r="AS9" s="72" t="s">
        <v>5515</v>
      </c>
      <c r="AT9" s="72" t="s">
        <v>5516</v>
      </c>
      <c r="AU9" s="72" t="s">
        <v>5517</v>
      </c>
      <c r="AV9" s="72" t="s">
        <v>5518</v>
      </c>
      <c r="AW9" s="72" t="s">
        <v>5519</v>
      </c>
      <c r="AX9" s="72" t="s">
        <v>5520</v>
      </c>
      <c r="AY9" s="72">
        <v>1308180990</v>
      </c>
      <c r="AZ9" s="72">
        <v>1256460713</v>
      </c>
      <c r="BA9" s="72">
        <v>1390855764</v>
      </c>
      <c r="BB9" s="72" t="s">
        <v>5521</v>
      </c>
      <c r="BC9" s="72">
        <v>675808377</v>
      </c>
      <c r="BD9" s="72" t="s">
        <v>5522</v>
      </c>
      <c r="BE9" s="72" t="s">
        <v>5523</v>
      </c>
      <c r="BF9" s="72">
        <v>1673879082</v>
      </c>
      <c r="BG9" s="72" t="s">
        <v>5524</v>
      </c>
    </row>
    <row r="10" spans="2:59" ht="20" customHeight="1">
      <c r="B10" s="70" t="s">
        <v>35</v>
      </c>
      <c r="C10" s="71" t="s">
        <v>5442</v>
      </c>
      <c r="D10" s="71">
        <v>3</v>
      </c>
      <c r="E10" s="71" t="s">
        <v>5525</v>
      </c>
      <c r="F10" s="71" t="s">
        <v>5526</v>
      </c>
      <c r="G10" s="71" t="s">
        <v>5527</v>
      </c>
      <c r="H10" s="71" t="s">
        <v>5528</v>
      </c>
      <c r="I10" s="71" t="s">
        <v>5529</v>
      </c>
      <c r="J10" s="71" t="s">
        <v>5530</v>
      </c>
      <c r="K10" s="71" t="s">
        <v>5531</v>
      </c>
      <c r="L10" s="71" t="s">
        <v>5532</v>
      </c>
      <c r="M10" s="71" t="s">
        <v>5533</v>
      </c>
      <c r="N10" s="71">
        <v>13252169</v>
      </c>
      <c r="O10" s="71" t="s">
        <v>5534</v>
      </c>
      <c r="P10" s="71" t="s">
        <v>5535</v>
      </c>
      <c r="Q10" s="71" t="s">
        <v>5536</v>
      </c>
      <c r="R10" s="71">
        <v>138439686</v>
      </c>
      <c r="S10" s="71" t="s">
        <v>5537</v>
      </c>
      <c r="T10" s="71" t="s">
        <v>5538</v>
      </c>
      <c r="U10" s="71" t="s">
        <v>5539</v>
      </c>
      <c r="V10" s="71" t="s">
        <v>5540</v>
      </c>
      <c r="W10" s="71" t="s">
        <v>5541</v>
      </c>
      <c r="X10" s="71" t="s">
        <v>5542</v>
      </c>
      <c r="Y10" s="71" t="s">
        <v>5543</v>
      </c>
      <c r="Z10" s="71" t="s">
        <v>5544</v>
      </c>
      <c r="AA10" s="71" t="s">
        <v>5545</v>
      </c>
      <c r="AB10" s="71" t="s">
        <v>5546</v>
      </c>
      <c r="AC10" s="71" t="s">
        <v>5547</v>
      </c>
      <c r="AD10" s="71">
        <v>17804850</v>
      </c>
      <c r="AE10" s="71" t="s">
        <v>5548</v>
      </c>
      <c r="AF10" s="71" t="s">
        <v>5549</v>
      </c>
      <c r="AG10" s="71" t="s">
        <v>5550</v>
      </c>
      <c r="AH10" s="71" t="s">
        <v>5551</v>
      </c>
      <c r="AI10" s="71" t="s">
        <v>5552</v>
      </c>
      <c r="AJ10" s="71" t="s">
        <v>5553</v>
      </c>
      <c r="AK10" s="71">
        <v>820816402</v>
      </c>
      <c r="AL10" s="71" t="s">
        <v>5554</v>
      </c>
      <c r="AM10" s="71" t="s">
        <v>5555</v>
      </c>
      <c r="AN10" s="71" t="s">
        <v>5556</v>
      </c>
      <c r="AO10" s="71" t="s">
        <v>5557</v>
      </c>
      <c r="AP10" s="71" t="s">
        <v>5558</v>
      </c>
      <c r="AQ10" s="71" t="s">
        <v>5559</v>
      </c>
      <c r="AR10" s="71" t="s">
        <v>5560</v>
      </c>
      <c r="AS10" s="71" t="s">
        <v>5561</v>
      </c>
      <c r="AT10" s="71" t="s">
        <v>5562</v>
      </c>
      <c r="AU10" s="71">
        <v>157711298</v>
      </c>
      <c r="AV10" s="71" t="s">
        <v>5563</v>
      </c>
      <c r="AW10" s="71" t="s">
        <v>5564</v>
      </c>
      <c r="AX10" s="71" t="s">
        <v>5565</v>
      </c>
      <c r="AY10" s="71">
        <v>1251068207</v>
      </c>
      <c r="AZ10" s="71">
        <v>1228560975</v>
      </c>
      <c r="BA10" s="71">
        <v>1370377420</v>
      </c>
      <c r="BB10" s="71" t="s">
        <v>5566</v>
      </c>
      <c r="BC10" s="71" t="s">
        <v>5567</v>
      </c>
      <c r="BD10" s="71" t="s">
        <v>5568</v>
      </c>
      <c r="BE10" s="71">
        <v>675658089</v>
      </c>
      <c r="BF10" s="71">
        <v>1654746374</v>
      </c>
      <c r="BG10" s="71" t="s">
        <v>5569</v>
      </c>
    </row>
    <row r="11" spans="2:59" ht="20" customHeight="1">
      <c r="B11" s="70" t="s">
        <v>35</v>
      </c>
      <c r="C11" s="72" t="s">
        <v>5570</v>
      </c>
      <c r="D11" s="72">
        <v>1</v>
      </c>
      <c r="E11" s="72" t="s">
        <v>5571</v>
      </c>
      <c r="F11" s="72" t="s">
        <v>5572</v>
      </c>
      <c r="G11" s="72" t="s">
        <v>5573</v>
      </c>
      <c r="H11" s="72" t="s">
        <v>5574</v>
      </c>
      <c r="I11" s="72" t="s">
        <v>5575</v>
      </c>
      <c r="J11" s="72" t="s">
        <v>5576</v>
      </c>
      <c r="K11" s="72" t="s">
        <v>5577</v>
      </c>
      <c r="L11" s="72" t="s">
        <v>5578</v>
      </c>
      <c r="M11" s="72" t="s">
        <v>5579</v>
      </c>
      <c r="N11" s="72">
        <v>12456501</v>
      </c>
      <c r="O11" s="72" t="s">
        <v>5580</v>
      </c>
      <c r="P11" s="72" t="s">
        <v>5581</v>
      </c>
      <c r="Q11" s="72" t="s">
        <v>5582</v>
      </c>
      <c r="R11" s="72" t="s">
        <v>5583</v>
      </c>
      <c r="S11" s="72">
        <v>242167492</v>
      </c>
      <c r="T11" s="72" t="s">
        <v>5584</v>
      </c>
      <c r="U11" s="72">
        <v>60242301</v>
      </c>
      <c r="V11" s="72" t="s">
        <v>5585</v>
      </c>
      <c r="W11" s="72" t="s">
        <v>5586</v>
      </c>
      <c r="X11" s="72">
        <v>3410943</v>
      </c>
      <c r="Y11" s="72" t="s">
        <v>5587</v>
      </c>
      <c r="Z11" s="72" t="s">
        <v>5588</v>
      </c>
      <c r="AA11" s="72" t="s">
        <v>5589</v>
      </c>
      <c r="AB11" s="72" t="s">
        <v>5590</v>
      </c>
      <c r="AC11" s="72">
        <v>240799105</v>
      </c>
      <c r="AD11" s="72" t="s">
        <v>5591</v>
      </c>
      <c r="AE11" s="72" t="s">
        <v>5592</v>
      </c>
      <c r="AF11" s="72" t="s">
        <v>5593</v>
      </c>
      <c r="AG11" s="72">
        <v>248026002</v>
      </c>
      <c r="AH11" s="72" t="s">
        <v>5594</v>
      </c>
      <c r="AI11" s="72">
        <v>284248686</v>
      </c>
      <c r="AJ11" s="72">
        <v>195802730</v>
      </c>
      <c r="AK11" s="72" t="s">
        <v>5595</v>
      </c>
      <c r="AL11" s="72" t="s">
        <v>5596</v>
      </c>
      <c r="AM11" s="72" t="s">
        <v>5597</v>
      </c>
      <c r="AN11" s="72" t="s">
        <v>5598</v>
      </c>
      <c r="AO11" s="72" t="s">
        <v>5599</v>
      </c>
      <c r="AP11" s="72">
        <v>118082944</v>
      </c>
      <c r="AQ11" s="72" t="s">
        <v>5600</v>
      </c>
      <c r="AR11" s="72" t="s">
        <v>5601</v>
      </c>
      <c r="AS11" s="72" t="s">
        <v>5602</v>
      </c>
      <c r="AT11" s="72" t="s">
        <v>5603</v>
      </c>
      <c r="AU11" s="72" t="s">
        <v>5604</v>
      </c>
      <c r="AV11" s="72" t="s">
        <v>5605</v>
      </c>
      <c r="AW11" s="72">
        <v>237914892</v>
      </c>
      <c r="AX11" s="72">
        <v>341013154</v>
      </c>
      <c r="AY11" s="72">
        <v>1384120130</v>
      </c>
      <c r="AZ11" s="72">
        <v>1219636429</v>
      </c>
      <c r="BA11" s="72">
        <v>1352674563</v>
      </c>
      <c r="BB11" s="72" t="s">
        <v>5606</v>
      </c>
      <c r="BC11" s="72" t="s">
        <v>5607</v>
      </c>
      <c r="BD11" s="72" t="s">
        <v>5608</v>
      </c>
      <c r="BE11" s="72" t="s">
        <v>5609</v>
      </c>
      <c r="BF11" s="72">
        <v>1658213523</v>
      </c>
      <c r="BG11" s="72">
        <v>745435070</v>
      </c>
    </row>
    <row r="12" spans="2:59" ht="20" customHeight="1">
      <c r="B12" s="70" t="s">
        <v>35</v>
      </c>
      <c r="C12" s="71" t="s">
        <v>5570</v>
      </c>
      <c r="D12" s="71">
        <v>2</v>
      </c>
      <c r="E12" s="71" t="s">
        <v>5610</v>
      </c>
      <c r="F12" s="71" t="s">
        <v>5611</v>
      </c>
      <c r="G12" s="71">
        <v>9128054</v>
      </c>
      <c r="H12" s="71" t="s">
        <v>5612</v>
      </c>
      <c r="I12" s="71" t="s">
        <v>5613</v>
      </c>
      <c r="J12" s="71" t="s">
        <v>5614</v>
      </c>
      <c r="K12" s="71" t="s">
        <v>5615</v>
      </c>
      <c r="L12" s="71" t="s">
        <v>5616</v>
      </c>
      <c r="M12" s="71" t="s">
        <v>5617</v>
      </c>
      <c r="N12" s="71" t="s">
        <v>5618</v>
      </c>
      <c r="O12" s="71" t="s">
        <v>5619</v>
      </c>
      <c r="P12" s="71">
        <v>20055941</v>
      </c>
      <c r="Q12" s="71" t="s">
        <v>5620</v>
      </c>
      <c r="R12" s="71" t="s">
        <v>5621</v>
      </c>
      <c r="S12" s="71" t="s">
        <v>5622</v>
      </c>
      <c r="T12" s="71" t="s">
        <v>5623</v>
      </c>
      <c r="U12" s="71" t="s">
        <v>5624</v>
      </c>
      <c r="V12" s="71" t="s">
        <v>5625</v>
      </c>
      <c r="W12" s="71" t="s">
        <v>5626</v>
      </c>
      <c r="X12" s="71" t="s">
        <v>5627</v>
      </c>
      <c r="Y12" s="71">
        <v>6761976</v>
      </c>
      <c r="Z12" s="71" t="s">
        <v>5628</v>
      </c>
      <c r="AA12" s="71">
        <v>10025624</v>
      </c>
      <c r="AB12" s="71" t="s">
        <v>5629</v>
      </c>
      <c r="AC12" s="71" t="s">
        <v>5630</v>
      </c>
      <c r="AD12" s="71">
        <v>15525233</v>
      </c>
      <c r="AE12" s="71" t="s">
        <v>5631</v>
      </c>
      <c r="AF12" s="71">
        <v>174481707</v>
      </c>
      <c r="AG12" s="71" t="s">
        <v>5632</v>
      </c>
      <c r="AH12" s="71" t="s">
        <v>5633</v>
      </c>
      <c r="AI12" s="71">
        <v>287170328</v>
      </c>
      <c r="AJ12" s="71" t="s">
        <v>5634</v>
      </c>
      <c r="AK12" s="71" t="s">
        <v>5635</v>
      </c>
      <c r="AL12" s="71" t="s">
        <v>5636</v>
      </c>
      <c r="AM12" s="71" t="s">
        <v>5637</v>
      </c>
      <c r="AN12" s="71" t="s">
        <v>5638</v>
      </c>
      <c r="AO12" s="71" t="s">
        <v>5639</v>
      </c>
      <c r="AP12" s="71" t="s">
        <v>5640</v>
      </c>
      <c r="AQ12" s="71" t="s">
        <v>5641</v>
      </c>
      <c r="AR12" s="71">
        <v>146370882</v>
      </c>
      <c r="AS12" s="71">
        <v>53747880</v>
      </c>
      <c r="AT12" s="71" t="s">
        <v>5642</v>
      </c>
      <c r="AU12" s="71">
        <v>153333217</v>
      </c>
      <c r="AV12" s="71" t="s">
        <v>5643</v>
      </c>
      <c r="AW12" s="71" t="s">
        <v>5644</v>
      </c>
      <c r="AX12" s="71" t="s">
        <v>5645</v>
      </c>
      <c r="AY12" s="71">
        <v>1459611156</v>
      </c>
      <c r="AZ12" s="71">
        <v>1261078077</v>
      </c>
      <c r="BA12" s="71">
        <v>1366726238</v>
      </c>
      <c r="BB12" s="71">
        <v>219654481</v>
      </c>
      <c r="BC12" s="71" t="s">
        <v>5646</v>
      </c>
      <c r="BD12" s="71" t="s">
        <v>5647</v>
      </c>
      <c r="BE12" s="71">
        <v>684333741</v>
      </c>
      <c r="BF12" s="71">
        <v>1699554793</v>
      </c>
      <c r="BG12" s="71" t="s">
        <v>5648</v>
      </c>
    </row>
    <row r="13" spans="2:59" ht="20" customHeight="1">
      <c r="B13" s="70" t="s">
        <v>35</v>
      </c>
      <c r="C13" s="72" t="s">
        <v>5570</v>
      </c>
      <c r="D13" s="72">
        <v>3</v>
      </c>
      <c r="E13" s="72" t="s">
        <v>5649</v>
      </c>
      <c r="F13" s="72" t="s">
        <v>5650</v>
      </c>
      <c r="G13" s="72" t="s">
        <v>5651</v>
      </c>
      <c r="H13" s="72" t="s">
        <v>5652</v>
      </c>
      <c r="I13" s="72" t="s">
        <v>5653</v>
      </c>
      <c r="J13" s="72" t="s">
        <v>5654</v>
      </c>
      <c r="K13" s="72" t="s">
        <v>5655</v>
      </c>
      <c r="L13" s="72" t="s">
        <v>5656</v>
      </c>
      <c r="M13" s="72" t="s">
        <v>5657</v>
      </c>
      <c r="N13" s="72">
        <v>12876155</v>
      </c>
      <c r="O13" s="72" t="s">
        <v>5658</v>
      </c>
      <c r="P13" s="72" t="s">
        <v>5659</v>
      </c>
      <c r="Q13" s="72" t="s">
        <v>5660</v>
      </c>
      <c r="R13" s="72" t="s">
        <v>5661</v>
      </c>
      <c r="S13" s="72" t="s">
        <v>5662</v>
      </c>
      <c r="T13" s="72" t="s">
        <v>5663</v>
      </c>
      <c r="U13" s="72" t="s">
        <v>5664</v>
      </c>
      <c r="V13" s="72" t="s">
        <v>5665</v>
      </c>
      <c r="W13" s="72" t="s">
        <v>5666</v>
      </c>
      <c r="X13" s="72" t="s">
        <v>5667</v>
      </c>
      <c r="Y13" s="72">
        <v>6543899</v>
      </c>
      <c r="Z13" s="72" t="s">
        <v>5668</v>
      </c>
      <c r="AA13" s="72">
        <v>8683126</v>
      </c>
      <c r="AB13" s="72" t="s">
        <v>5669</v>
      </c>
      <c r="AC13" s="72" t="s">
        <v>5670</v>
      </c>
      <c r="AD13" s="72" t="s">
        <v>5671</v>
      </c>
      <c r="AE13" s="72" t="s">
        <v>5672</v>
      </c>
      <c r="AF13" s="72" t="s">
        <v>5673</v>
      </c>
      <c r="AG13" s="72" t="s">
        <v>5674</v>
      </c>
      <c r="AH13" s="72" t="s">
        <v>5675</v>
      </c>
      <c r="AI13" s="72">
        <v>285160422</v>
      </c>
      <c r="AJ13" s="72" t="s">
        <v>5676</v>
      </c>
      <c r="AK13" s="72" t="s">
        <v>5677</v>
      </c>
      <c r="AL13" s="72" t="s">
        <v>5678</v>
      </c>
      <c r="AM13" s="72" t="s">
        <v>5679</v>
      </c>
      <c r="AN13" s="72" t="s">
        <v>5680</v>
      </c>
      <c r="AO13" s="72" t="s">
        <v>5681</v>
      </c>
      <c r="AP13" s="72" t="s">
        <v>5682</v>
      </c>
      <c r="AQ13" s="72" t="s">
        <v>5683</v>
      </c>
      <c r="AR13" s="72">
        <v>140409999</v>
      </c>
      <c r="AS13" s="72" t="s">
        <v>5684</v>
      </c>
      <c r="AT13" s="72" t="s">
        <v>5685</v>
      </c>
      <c r="AU13" s="72">
        <v>154210684</v>
      </c>
      <c r="AV13" s="72" t="s">
        <v>5686</v>
      </c>
      <c r="AW13" s="72">
        <v>236000714</v>
      </c>
      <c r="AX13" s="72">
        <v>343620204</v>
      </c>
      <c r="AY13" s="72">
        <v>1400826156</v>
      </c>
      <c r="AZ13" s="72">
        <v>1227896993</v>
      </c>
      <c r="BA13" s="72">
        <v>1361159088</v>
      </c>
      <c r="BB13" s="72">
        <v>241016404</v>
      </c>
      <c r="BC13" s="72" t="s">
        <v>5687</v>
      </c>
      <c r="BD13" s="72">
        <v>424018486</v>
      </c>
      <c r="BE13" s="72" t="s">
        <v>5688</v>
      </c>
      <c r="BF13" s="72">
        <v>1641609376</v>
      </c>
      <c r="BG13" s="72" t="s">
        <v>5689</v>
      </c>
    </row>
    <row r="14" spans="2:59" ht="20" customHeight="1">
      <c r="B14" s="70" t="s">
        <v>35</v>
      </c>
      <c r="C14" s="71" t="s">
        <v>5690</v>
      </c>
      <c r="D14" s="71">
        <v>1</v>
      </c>
      <c r="E14" s="71">
        <v>1780442</v>
      </c>
      <c r="F14" s="71">
        <v>1380573</v>
      </c>
      <c r="G14" s="71">
        <v>10023346</v>
      </c>
      <c r="H14" s="71">
        <v>752023</v>
      </c>
      <c r="I14" s="71" t="s">
        <v>5691</v>
      </c>
      <c r="J14" s="71">
        <v>17286626</v>
      </c>
      <c r="K14" s="71" t="s">
        <v>5692</v>
      </c>
      <c r="L14" s="71">
        <v>5397300</v>
      </c>
      <c r="M14" s="71">
        <v>77363852</v>
      </c>
      <c r="N14" s="71">
        <v>5569777</v>
      </c>
      <c r="O14" s="71" t="s">
        <v>5693</v>
      </c>
      <c r="P14" s="71" t="s">
        <v>5694</v>
      </c>
      <c r="Q14" s="71" t="s">
        <v>5695</v>
      </c>
      <c r="R14" s="71">
        <v>146633722</v>
      </c>
      <c r="S14" s="71" t="s">
        <v>5696</v>
      </c>
      <c r="T14" s="71">
        <v>131714149</v>
      </c>
      <c r="U14" s="71" t="s">
        <v>5697</v>
      </c>
      <c r="V14" s="71" t="s">
        <v>5698</v>
      </c>
      <c r="W14" s="71">
        <v>3650649</v>
      </c>
      <c r="X14" s="71" t="s">
        <v>5699</v>
      </c>
      <c r="Y14" s="71">
        <v>209748</v>
      </c>
      <c r="Z14" s="71" t="s">
        <v>5700</v>
      </c>
      <c r="AA14" s="71">
        <v>19908655</v>
      </c>
      <c r="AB14" s="71">
        <v>469303</v>
      </c>
      <c r="AC14" s="71">
        <v>153679010</v>
      </c>
      <c r="AD14" s="71" t="s">
        <v>5701</v>
      </c>
      <c r="AE14" s="71">
        <v>427605475</v>
      </c>
      <c r="AF14" s="71">
        <v>201054892</v>
      </c>
      <c r="AG14" s="71">
        <v>272575790</v>
      </c>
      <c r="AH14" s="71" t="s">
        <v>5702</v>
      </c>
      <c r="AI14" s="71" t="s">
        <v>5703</v>
      </c>
      <c r="AJ14" s="71" t="s">
        <v>5704</v>
      </c>
      <c r="AK14" s="71" t="s">
        <v>5705</v>
      </c>
      <c r="AL14" s="71">
        <v>418961313</v>
      </c>
      <c r="AM14" s="71">
        <v>257038464</v>
      </c>
      <c r="AN14" s="71">
        <v>188546194</v>
      </c>
      <c r="AO14" s="71" t="s">
        <v>5706</v>
      </c>
      <c r="AP14" s="71" t="s">
        <v>5707</v>
      </c>
      <c r="AQ14" s="71">
        <v>116421986</v>
      </c>
      <c r="AR14" s="71">
        <v>143000564</v>
      </c>
      <c r="AS14" s="71">
        <v>56103134</v>
      </c>
      <c r="AT14" s="71" t="s">
        <v>5708</v>
      </c>
      <c r="AU14" s="71" t="s">
        <v>5709</v>
      </c>
      <c r="AV14" s="71" t="s">
        <v>5710</v>
      </c>
      <c r="AW14" s="71" t="s">
        <v>5711</v>
      </c>
      <c r="AX14" s="71" t="s">
        <v>5712</v>
      </c>
      <c r="AY14" s="71">
        <v>2357040566</v>
      </c>
      <c r="AZ14" s="71">
        <v>1381072294</v>
      </c>
      <c r="BA14" s="71">
        <v>1642407493</v>
      </c>
      <c r="BB14" s="71" t="s">
        <v>5713</v>
      </c>
      <c r="BC14" s="71" t="s">
        <v>5714</v>
      </c>
      <c r="BD14" s="71">
        <v>455884373</v>
      </c>
      <c r="BE14" s="71" t="s">
        <v>5715</v>
      </c>
      <c r="BF14" s="71">
        <v>1844925710</v>
      </c>
      <c r="BG14" s="71">
        <v>736249687</v>
      </c>
    </row>
    <row r="15" spans="2:59" ht="20" customHeight="1">
      <c r="B15" s="70" t="s">
        <v>35</v>
      </c>
      <c r="C15" s="72" t="s">
        <v>5690</v>
      </c>
      <c r="D15" s="72">
        <v>2</v>
      </c>
      <c r="E15" s="72" t="s">
        <v>5716</v>
      </c>
      <c r="F15" s="72" t="s">
        <v>5717</v>
      </c>
      <c r="G15" s="72" t="s">
        <v>5718</v>
      </c>
      <c r="H15" s="72" t="s">
        <v>5719</v>
      </c>
      <c r="I15" s="72">
        <v>1223772</v>
      </c>
      <c r="J15" s="72">
        <v>18890542</v>
      </c>
      <c r="K15" s="72">
        <v>19191438</v>
      </c>
      <c r="L15" s="72">
        <v>5131397</v>
      </c>
      <c r="M15" s="72">
        <v>84048875</v>
      </c>
      <c r="N15" s="72" t="s">
        <v>5720</v>
      </c>
      <c r="O15" s="72" t="s">
        <v>5721</v>
      </c>
      <c r="P15" s="72">
        <v>32896152</v>
      </c>
      <c r="Q15" s="72">
        <v>235793306</v>
      </c>
      <c r="R15" s="72">
        <v>146784664</v>
      </c>
      <c r="S15" s="72">
        <v>268411501</v>
      </c>
      <c r="T15" s="72">
        <v>132983307</v>
      </c>
      <c r="U15" s="72" t="s">
        <v>5722</v>
      </c>
      <c r="V15" s="72" t="s">
        <v>5723</v>
      </c>
      <c r="W15" s="72" t="s">
        <v>5724</v>
      </c>
      <c r="X15" s="72" t="s">
        <v>5725</v>
      </c>
      <c r="Y15" s="72" t="s">
        <v>5726</v>
      </c>
      <c r="Z15" s="72" t="s">
        <v>5727</v>
      </c>
      <c r="AA15" s="72" t="s">
        <v>5728</v>
      </c>
      <c r="AB15" s="72">
        <v>219461</v>
      </c>
      <c r="AC15" s="72">
        <v>247462351</v>
      </c>
      <c r="AD15" s="72" t="s">
        <v>5729</v>
      </c>
      <c r="AE15" s="72">
        <v>551465400</v>
      </c>
      <c r="AF15" s="72">
        <v>186655220</v>
      </c>
      <c r="AG15" s="72" t="s">
        <v>5730</v>
      </c>
      <c r="AH15" s="72">
        <v>618817558</v>
      </c>
      <c r="AI15" s="72" t="s">
        <v>5731</v>
      </c>
      <c r="AJ15" s="72">
        <v>225604736</v>
      </c>
      <c r="AK15" s="72">
        <v>1101754808</v>
      </c>
      <c r="AL15" s="72" t="s">
        <v>5732</v>
      </c>
      <c r="AM15" s="72" t="s">
        <v>5733</v>
      </c>
      <c r="AN15" s="72" t="s">
        <v>5734</v>
      </c>
      <c r="AO15" s="72">
        <v>208563737</v>
      </c>
      <c r="AP15" s="72">
        <v>102731408</v>
      </c>
      <c r="AQ15" s="72" t="s">
        <v>5735</v>
      </c>
      <c r="AR15" s="72">
        <v>197782713</v>
      </c>
      <c r="AS15" s="72" t="s">
        <v>5736</v>
      </c>
      <c r="AT15" s="72" t="s">
        <v>5737</v>
      </c>
      <c r="AU15" s="72" t="s">
        <v>5738</v>
      </c>
      <c r="AV15" s="72">
        <v>305291306</v>
      </c>
      <c r="AW15" s="72">
        <v>326767132</v>
      </c>
      <c r="AX15" s="72">
        <v>377198756</v>
      </c>
      <c r="AY15" s="72">
        <v>1942358172</v>
      </c>
      <c r="AZ15" s="72">
        <v>1481048467</v>
      </c>
      <c r="BA15" s="72">
        <v>1441535763</v>
      </c>
      <c r="BB15" s="72" t="s">
        <v>5739</v>
      </c>
      <c r="BC15" s="72" t="s">
        <v>5740</v>
      </c>
      <c r="BD15" s="72" t="s">
        <v>5741</v>
      </c>
      <c r="BE15" s="72" t="s">
        <v>5742</v>
      </c>
      <c r="BF15" s="72">
        <v>1871152670</v>
      </c>
      <c r="BG15" s="72">
        <v>682371833</v>
      </c>
    </row>
    <row r="16" spans="2:59" ht="20" customHeight="1">
      <c r="B16" s="70" t="s">
        <v>35</v>
      </c>
      <c r="C16" s="71" t="s">
        <v>5690</v>
      </c>
      <c r="D16" s="71">
        <v>3</v>
      </c>
      <c r="E16" s="71" t="s">
        <v>5743</v>
      </c>
      <c r="F16" s="71" t="s">
        <v>5744</v>
      </c>
      <c r="G16" s="71" t="s">
        <v>5745</v>
      </c>
      <c r="H16" s="71" t="s">
        <v>5746</v>
      </c>
      <c r="I16" s="71" t="s">
        <v>5747</v>
      </c>
      <c r="J16" s="71" t="s">
        <v>5748</v>
      </c>
      <c r="K16" s="71" t="s">
        <v>5749</v>
      </c>
      <c r="L16" s="71" t="s">
        <v>5750</v>
      </c>
      <c r="M16" s="71" t="s">
        <v>5751</v>
      </c>
      <c r="N16" s="71" t="s">
        <v>5752</v>
      </c>
      <c r="O16" s="71" t="s">
        <v>5753</v>
      </c>
      <c r="P16" s="71" t="s">
        <v>5754</v>
      </c>
      <c r="Q16" s="71" t="s">
        <v>5755</v>
      </c>
      <c r="R16" s="71" t="s">
        <v>5756</v>
      </c>
      <c r="S16" s="71" t="s">
        <v>5757</v>
      </c>
      <c r="T16" s="71" t="s">
        <v>5758</v>
      </c>
      <c r="U16" s="71" t="s">
        <v>5759</v>
      </c>
      <c r="V16" s="71" t="s">
        <v>5760</v>
      </c>
      <c r="W16" s="71" t="s">
        <v>5761</v>
      </c>
      <c r="X16" s="71" t="s">
        <v>5762</v>
      </c>
      <c r="Y16" s="71" t="s">
        <v>5763</v>
      </c>
      <c r="Z16" s="71" t="s">
        <v>5764</v>
      </c>
      <c r="AA16" s="71">
        <v>19161932</v>
      </c>
      <c r="AB16" s="71">
        <v>826225</v>
      </c>
      <c r="AC16" s="71" t="s">
        <v>5765</v>
      </c>
      <c r="AD16" s="71" t="s">
        <v>5766</v>
      </c>
      <c r="AE16" s="71" t="s">
        <v>5767</v>
      </c>
      <c r="AF16" s="71">
        <v>186409965</v>
      </c>
      <c r="AG16" s="71" t="s">
        <v>5768</v>
      </c>
      <c r="AH16" s="71">
        <v>621539510</v>
      </c>
      <c r="AI16" s="71" t="s">
        <v>5769</v>
      </c>
      <c r="AJ16" s="71" t="s">
        <v>5770</v>
      </c>
      <c r="AK16" s="71">
        <v>1115010300</v>
      </c>
      <c r="AL16" s="71" t="s">
        <v>5771</v>
      </c>
      <c r="AM16" s="71" t="s">
        <v>5772</v>
      </c>
      <c r="AN16" s="71">
        <v>194394999</v>
      </c>
      <c r="AO16" s="71">
        <v>209329427</v>
      </c>
      <c r="AP16" s="71" t="s">
        <v>5773</v>
      </c>
      <c r="AQ16" s="71" t="s">
        <v>5774</v>
      </c>
      <c r="AR16" s="71" t="s">
        <v>5775</v>
      </c>
      <c r="AS16" s="71" t="s">
        <v>5776</v>
      </c>
      <c r="AT16" s="71" t="s">
        <v>5777</v>
      </c>
      <c r="AU16" s="71" t="s">
        <v>5778</v>
      </c>
      <c r="AV16" s="71" t="s">
        <v>5779</v>
      </c>
      <c r="AW16" s="71" t="s">
        <v>5780</v>
      </c>
      <c r="AX16" s="71" t="s">
        <v>5781</v>
      </c>
      <c r="AY16" s="71">
        <v>1958513172</v>
      </c>
      <c r="AZ16" s="71">
        <v>1495978617</v>
      </c>
      <c r="BA16" s="71">
        <v>1455212259</v>
      </c>
      <c r="BB16" s="71" t="s">
        <v>5782</v>
      </c>
      <c r="BC16" s="71" t="s">
        <v>5783</v>
      </c>
      <c r="BD16" s="71" t="s">
        <v>5784</v>
      </c>
      <c r="BE16" s="71" t="s">
        <v>5785</v>
      </c>
      <c r="BF16" s="71">
        <v>1879149004</v>
      </c>
      <c r="BG16" s="71">
        <v>697805492</v>
      </c>
    </row>
    <row r="17" spans="2:59" ht="20" customHeight="1">
      <c r="B17" s="70" t="s">
        <v>35</v>
      </c>
      <c r="C17" s="72" t="s">
        <v>5786</v>
      </c>
      <c r="D17" s="72">
        <v>1</v>
      </c>
      <c r="E17" s="72" t="s">
        <v>5787</v>
      </c>
      <c r="F17" s="72" t="s">
        <v>5788</v>
      </c>
      <c r="G17" s="72" t="s">
        <v>5789</v>
      </c>
      <c r="H17" s="72" t="s">
        <v>5790</v>
      </c>
      <c r="I17" s="72" t="s">
        <v>5791</v>
      </c>
      <c r="J17" s="72" t="s">
        <v>5792</v>
      </c>
      <c r="K17" s="72" t="s">
        <v>5793</v>
      </c>
      <c r="L17" s="72" t="s">
        <v>5794</v>
      </c>
      <c r="M17" s="72">
        <v>95519675</v>
      </c>
      <c r="N17" s="72" t="s">
        <v>5795</v>
      </c>
      <c r="O17" s="72" t="s">
        <v>5796</v>
      </c>
      <c r="P17" s="72" t="s">
        <v>5797</v>
      </c>
      <c r="Q17" s="72" t="s">
        <v>5798</v>
      </c>
      <c r="R17" s="72" t="s">
        <v>5799</v>
      </c>
      <c r="S17" s="72" t="s">
        <v>5800</v>
      </c>
      <c r="T17" s="72" t="s">
        <v>5801</v>
      </c>
      <c r="U17" s="72">
        <v>64200187</v>
      </c>
      <c r="V17" s="72" t="s">
        <v>5802</v>
      </c>
      <c r="W17" s="72">
        <v>3686329</v>
      </c>
      <c r="X17" s="72" t="s">
        <v>5803</v>
      </c>
      <c r="Y17" s="72" t="s">
        <v>5804</v>
      </c>
      <c r="Z17" s="72">
        <v>37177225</v>
      </c>
      <c r="AA17" s="72" t="s">
        <v>5805</v>
      </c>
      <c r="AB17" s="72" t="s">
        <v>5806</v>
      </c>
      <c r="AC17" s="72" t="s">
        <v>5807</v>
      </c>
      <c r="AD17" s="72" t="s">
        <v>5808</v>
      </c>
      <c r="AE17" s="72" t="s">
        <v>5809</v>
      </c>
      <c r="AF17" s="72" t="s">
        <v>5810</v>
      </c>
      <c r="AG17" s="72" t="s">
        <v>5811</v>
      </c>
      <c r="AH17" s="72" t="s">
        <v>5812</v>
      </c>
      <c r="AI17" s="72" t="s">
        <v>5813</v>
      </c>
      <c r="AJ17" s="72" t="s">
        <v>5814</v>
      </c>
      <c r="AK17" s="72">
        <v>1027478433</v>
      </c>
      <c r="AL17" s="72">
        <v>772303779</v>
      </c>
      <c r="AM17" s="72" t="s">
        <v>5815</v>
      </c>
      <c r="AN17" s="72" t="s">
        <v>5816</v>
      </c>
      <c r="AO17" s="72" t="s">
        <v>5817</v>
      </c>
      <c r="AP17" s="72">
        <v>96252610</v>
      </c>
      <c r="AQ17" s="72" t="s">
        <v>5818</v>
      </c>
      <c r="AR17" s="72" t="s">
        <v>5819</v>
      </c>
      <c r="AS17" s="72" t="s">
        <v>5820</v>
      </c>
      <c r="AT17" s="72" t="s">
        <v>5821</v>
      </c>
      <c r="AU17" s="72" t="s">
        <v>5822</v>
      </c>
      <c r="AV17" s="72" t="s">
        <v>5823</v>
      </c>
      <c r="AW17" s="72" t="s">
        <v>5824</v>
      </c>
      <c r="AX17" s="72">
        <v>354674550</v>
      </c>
      <c r="AY17" s="72" t="s">
        <v>5825</v>
      </c>
      <c r="AZ17" s="72">
        <v>1337281226</v>
      </c>
      <c r="BA17" s="72">
        <v>1281241829</v>
      </c>
      <c r="BB17" s="72">
        <v>187991095</v>
      </c>
      <c r="BC17" s="72" t="s">
        <v>5826</v>
      </c>
      <c r="BD17" s="72" t="s">
        <v>5827</v>
      </c>
      <c r="BE17" s="72" t="s">
        <v>5828</v>
      </c>
      <c r="BF17" s="72">
        <v>1699289543</v>
      </c>
      <c r="BG17" s="72" t="s">
        <v>5829</v>
      </c>
    </row>
    <row r="18" spans="2:59" ht="20" customHeight="1">
      <c r="B18" s="70" t="s">
        <v>35</v>
      </c>
      <c r="C18" s="71" t="s">
        <v>5786</v>
      </c>
      <c r="D18" s="71">
        <v>2</v>
      </c>
      <c r="E18" s="71" t="s">
        <v>5830</v>
      </c>
      <c r="F18" s="71" t="s">
        <v>5831</v>
      </c>
      <c r="G18" s="71">
        <v>11998426</v>
      </c>
      <c r="H18" s="71" t="s">
        <v>5832</v>
      </c>
      <c r="I18" s="71">
        <v>9981630</v>
      </c>
      <c r="J18" s="71" t="s">
        <v>5833</v>
      </c>
      <c r="K18" s="71" t="s">
        <v>5834</v>
      </c>
      <c r="L18" s="71" t="s">
        <v>5835</v>
      </c>
      <c r="M18" s="71" t="s">
        <v>5836</v>
      </c>
      <c r="N18" s="71">
        <v>15514178</v>
      </c>
      <c r="O18" s="71">
        <v>15238976</v>
      </c>
      <c r="P18" s="71" t="s">
        <v>5837</v>
      </c>
      <c r="Q18" s="71">
        <v>236042263</v>
      </c>
      <c r="R18" s="71">
        <v>147706673</v>
      </c>
      <c r="S18" s="71">
        <v>267728168</v>
      </c>
      <c r="T18" s="71">
        <v>127356790</v>
      </c>
      <c r="U18" s="71" t="s">
        <v>5838</v>
      </c>
      <c r="V18" s="71">
        <v>111849780</v>
      </c>
      <c r="W18" s="71" t="s">
        <v>5839</v>
      </c>
      <c r="X18" s="71" t="s">
        <v>5840</v>
      </c>
      <c r="Y18" s="71" t="s">
        <v>5841</v>
      </c>
      <c r="Z18" s="71">
        <v>38598596</v>
      </c>
      <c r="AA18" s="71" t="s">
        <v>5842</v>
      </c>
      <c r="AB18" s="71" t="s">
        <v>5843</v>
      </c>
      <c r="AC18" s="71">
        <v>351386046</v>
      </c>
      <c r="AD18" s="71" t="s">
        <v>5844</v>
      </c>
      <c r="AE18" s="71">
        <v>726674843</v>
      </c>
      <c r="AF18" s="71" t="s">
        <v>5845</v>
      </c>
      <c r="AG18" s="71">
        <v>249282835</v>
      </c>
      <c r="AH18" s="71" t="s">
        <v>5846</v>
      </c>
      <c r="AI18" s="71" t="s">
        <v>5847</v>
      </c>
      <c r="AJ18" s="71" t="s">
        <v>5848</v>
      </c>
      <c r="AK18" s="71">
        <v>1139331174</v>
      </c>
      <c r="AL18" s="71" t="s">
        <v>5849</v>
      </c>
      <c r="AM18" s="71" t="s">
        <v>5850</v>
      </c>
      <c r="AN18" s="71" t="s">
        <v>5851</v>
      </c>
      <c r="AO18" s="71" t="s">
        <v>5852</v>
      </c>
      <c r="AP18" s="71" t="s">
        <v>5853</v>
      </c>
      <c r="AQ18" s="71" t="s">
        <v>5854</v>
      </c>
      <c r="AR18" s="71" t="s">
        <v>5855</v>
      </c>
      <c r="AS18" s="71">
        <v>59883709</v>
      </c>
      <c r="AT18" s="71">
        <v>247481073</v>
      </c>
      <c r="AU18" s="71" t="s">
        <v>5856</v>
      </c>
      <c r="AV18" s="71" t="s">
        <v>5857</v>
      </c>
      <c r="AW18" s="71" t="s">
        <v>5858</v>
      </c>
      <c r="AX18" s="71" t="s">
        <v>5859</v>
      </c>
      <c r="AY18" s="71">
        <v>994841114</v>
      </c>
      <c r="AZ18" s="71">
        <v>1468715055</v>
      </c>
      <c r="BA18" s="71">
        <v>1403935288</v>
      </c>
      <c r="BB18" s="71">
        <v>173222694</v>
      </c>
      <c r="BC18" s="71" t="s">
        <v>5860</v>
      </c>
      <c r="BD18" s="71">
        <v>489382765</v>
      </c>
      <c r="BE18" s="71" t="s">
        <v>5861</v>
      </c>
      <c r="BF18" s="71">
        <v>1839095970</v>
      </c>
      <c r="BG18" s="71">
        <v>773372595</v>
      </c>
    </row>
    <row r="19" spans="2:59" ht="20" customHeight="1">
      <c r="B19" s="70" t="s">
        <v>35</v>
      </c>
      <c r="C19" s="72" t="s">
        <v>5786</v>
      </c>
      <c r="D19" s="72">
        <v>3</v>
      </c>
      <c r="E19" s="72" t="s">
        <v>5862</v>
      </c>
      <c r="F19" s="72" t="s">
        <v>5863</v>
      </c>
      <c r="G19" s="72" t="s">
        <v>5864</v>
      </c>
      <c r="H19" s="72" t="s">
        <v>5865</v>
      </c>
      <c r="I19" s="72">
        <v>11421679</v>
      </c>
      <c r="J19" s="72" t="s">
        <v>5866</v>
      </c>
      <c r="K19" s="72" t="s">
        <v>5867</v>
      </c>
      <c r="L19" s="72">
        <v>10369859</v>
      </c>
      <c r="M19" s="72" t="s">
        <v>5868</v>
      </c>
      <c r="N19" s="72" t="s">
        <v>5869</v>
      </c>
      <c r="O19" s="72" t="s">
        <v>5870</v>
      </c>
      <c r="P19" s="72" t="s">
        <v>5871</v>
      </c>
      <c r="Q19" s="72">
        <v>234956816</v>
      </c>
      <c r="R19" s="72" t="s">
        <v>5872</v>
      </c>
      <c r="S19" s="72" t="s">
        <v>5873</v>
      </c>
      <c r="T19" s="72" t="s">
        <v>5874</v>
      </c>
      <c r="U19" s="72">
        <v>68361159</v>
      </c>
      <c r="V19" s="72" t="s">
        <v>5875</v>
      </c>
      <c r="W19" s="72" t="s">
        <v>5876</v>
      </c>
      <c r="X19" s="72" t="s">
        <v>5877</v>
      </c>
      <c r="Y19" s="72">
        <v>9190014</v>
      </c>
      <c r="Z19" s="72" t="s">
        <v>5878</v>
      </c>
      <c r="AA19" s="72" t="s">
        <v>5879</v>
      </c>
      <c r="AB19" s="72">
        <v>2901278</v>
      </c>
      <c r="AC19" s="72">
        <v>348329568</v>
      </c>
      <c r="AD19" s="72">
        <v>12563904</v>
      </c>
      <c r="AE19" s="72" t="s">
        <v>5880</v>
      </c>
      <c r="AF19" s="72" t="s">
        <v>5881</v>
      </c>
      <c r="AG19" s="72" t="s">
        <v>5882</v>
      </c>
      <c r="AH19" s="72" t="s">
        <v>5883</v>
      </c>
      <c r="AI19" s="72" t="s">
        <v>5884</v>
      </c>
      <c r="AJ19" s="72" t="s">
        <v>5885</v>
      </c>
      <c r="AK19" s="72">
        <v>1098655114</v>
      </c>
      <c r="AL19" s="72" t="s">
        <v>5886</v>
      </c>
      <c r="AM19" s="72" t="s">
        <v>5887</v>
      </c>
      <c r="AN19" s="72" t="s">
        <v>5888</v>
      </c>
      <c r="AO19" s="72" t="s">
        <v>5889</v>
      </c>
      <c r="AP19" s="72" t="s">
        <v>5890</v>
      </c>
      <c r="AQ19" s="72" t="s">
        <v>5891</v>
      </c>
      <c r="AR19" s="72">
        <v>197881426</v>
      </c>
      <c r="AS19" s="72" t="s">
        <v>5892</v>
      </c>
      <c r="AT19" s="72">
        <v>245144968</v>
      </c>
      <c r="AU19" s="72" t="s">
        <v>5893</v>
      </c>
      <c r="AV19" s="72" t="s">
        <v>5894</v>
      </c>
      <c r="AW19" s="72" t="s">
        <v>5895</v>
      </c>
      <c r="AX19" s="72" t="s">
        <v>5896</v>
      </c>
      <c r="AY19" s="72" t="s">
        <v>5897</v>
      </c>
      <c r="AZ19" s="72">
        <v>1426846326</v>
      </c>
      <c r="BA19" s="72">
        <v>1369130283</v>
      </c>
      <c r="BB19" s="72" t="s">
        <v>5898</v>
      </c>
      <c r="BC19" s="72">
        <v>738216858</v>
      </c>
      <c r="BD19" s="72" t="s">
        <v>5899</v>
      </c>
      <c r="BE19" s="72" t="s">
        <v>5900</v>
      </c>
      <c r="BF19" s="72">
        <v>1788272090</v>
      </c>
      <c r="BG19" s="72" t="s">
        <v>5901</v>
      </c>
    </row>
    <row r="20" spans="2:59" ht="20" customHeight="1">
      <c r="B20" s="70" t="s">
        <v>29</v>
      </c>
      <c r="C20" s="71" t="s">
        <v>5316</v>
      </c>
      <c r="D20" s="71">
        <v>1</v>
      </c>
      <c r="E20" s="71">
        <v>1857219</v>
      </c>
      <c r="F20" s="71" t="s">
        <v>5902</v>
      </c>
      <c r="G20" s="71" t="s">
        <v>5903</v>
      </c>
      <c r="H20" s="71">
        <v>8025799</v>
      </c>
      <c r="I20" s="71" t="s">
        <v>5904</v>
      </c>
      <c r="J20" s="71" t="s">
        <v>5905</v>
      </c>
      <c r="K20" s="71">
        <v>11873736</v>
      </c>
      <c r="L20" s="71">
        <v>11211193</v>
      </c>
      <c r="M20" s="71" t="s">
        <v>5906</v>
      </c>
      <c r="N20" s="71" t="s">
        <v>5907</v>
      </c>
      <c r="O20" s="71" t="s">
        <v>5908</v>
      </c>
      <c r="P20" s="71" t="s">
        <v>5909</v>
      </c>
      <c r="Q20" s="71" t="s">
        <v>5910</v>
      </c>
      <c r="R20" s="71">
        <v>136202611</v>
      </c>
      <c r="S20" s="71">
        <v>237166588</v>
      </c>
      <c r="T20" s="71" t="s">
        <v>5911</v>
      </c>
      <c r="U20" s="71" t="s">
        <v>5912</v>
      </c>
      <c r="V20" s="71" t="s">
        <v>5913</v>
      </c>
      <c r="W20" s="71" t="s">
        <v>5914</v>
      </c>
      <c r="X20" s="71">
        <v>7896175</v>
      </c>
      <c r="Y20" s="71" t="s">
        <v>5915</v>
      </c>
      <c r="Z20" s="71">
        <v>30401566</v>
      </c>
      <c r="AA20" s="71" t="s">
        <v>5916</v>
      </c>
      <c r="AB20" s="71">
        <v>2964951</v>
      </c>
      <c r="AC20" s="71" t="s">
        <v>5917</v>
      </c>
      <c r="AD20" s="71">
        <v>28979211</v>
      </c>
      <c r="AE20" s="71">
        <v>661242025</v>
      </c>
      <c r="AF20" s="71">
        <v>173762553</v>
      </c>
      <c r="AG20" s="71" t="s">
        <v>5918</v>
      </c>
      <c r="AH20" s="71" t="s">
        <v>5919</v>
      </c>
      <c r="AI20" s="71" t="s">
        <v>5920</v>
      </c>
      <c r="AJ20" s="71" t="s">
        <v>5921</v>
      </c>
      <c r="AK20" s="71" t="s">
        <v>5922</v>
      </c>
      <c r="AL20" s="71" t="s">
        <v>5923</v>
      </c>
      <c r="AM20" s="71" t="s">
        <v>5924</v>
      </c>
      <c r="AN20" s="71" t="s">
        <v>5925</v>
      </c>
      <c r="AO20" s="71">
        <v>201760426</v>
      </c>
      <c r="AP20" s="71" t="s">
        <v>5926</v>
      </c>
      <c r="AQ20" s="71">
        <v>102386630</v>
      </c>
      <c r="AR20" s="71" t="s">
        <v>5927</v>
      </c>
      <c r="AS20" s="71" t="s">
        <v>5928</v>
      </c>
      <c r="AT20" s="71">
        <v>185268171</v>
      </c>
      <c r="AU20" s="71" t="s">
        <v>5929</v>
      </c>
      <c r="AV20" s="71" t="s">
        <v>5930</v>
      </c>
      <c r="AW20" s="71" t="s">
        <v>5931</v>
      </c>
      <c r="AX20" s="71">
        <v>328526608</v>
      </c>
      <c r="AY20" s="71" t="s">
        <v>5932</v>
      </c>
      <c r="AZ20" s="71">
        <v>1130334684</v>
      </c>
      <c r="BA20" s="71">
        <v>1114565028</v>
      </c>
      <c r="BB20" s="71" t="s">
        <v>5933</v>
      </c>
      <c r="BC20" s="71">
        <v>615922940</v>
      </c>
      <c r="BD20" s="71" t="s">
        <v>5934</v>
      </c>
      <c r="BE20" s="71" t="s">
        <v>5935</v>
      </c>
      <c r="BF20" s="71">
        <v>1566841931</v>
      </c>
      <c r="BG20" s="71" t="s">
        <v>5936</v>
      </c>
    </row>
    <row r="21" spans="2:59" ht="20" customHeight="1">
      <c r="B21" s="70" t="s">
        <v>29</v>
      </c>
      <c r="C21" s="72" t="s">
        <v>5316</v>
      </c>
      <c r="D21" s="72">
        <v>2</v>
      </c>
      <c r="E21" s="72" t="s">
        <v>5937</v>
      </c>
      <c r="F21" s="72" t="s">
        <v>5938</v>
      </c>
      <c r="G21" s="72">
        <v>8490025</v>
      </c>
      <c r="H21" s="72" t="s">
        <v>5939</v>
      </c>
      <c r="I21" s="72" t="s">
        <v>5940</v>
      </c>
      <c r="J21" s="72" t="s">
        <v>5941</v>
      </c>
      <c r="K21" s="72" t="s">
        <v>5942</v>
      </c>
      <c r="L21" s="72" t="s">
        <v>5943</v>
      </c>
      <c r="M21" s="72" t="s">
        <v>5944</v>
      </c>
      <c r="N21" s="72" t="s">
        <v>5945</v>
      </c>
      <c r="O21" s="72">
        <v>13385562</v>
      </c>
      <c r="P21" s="72" t="s">
        <v>5946</v>
      </c>
      <c r="Q21" s="72" t="s">
        <v>5947</v>
      </c>
      <c r="R21" s="72">
        <v>127950181</v>
      </c>
      <c r="S21" s="72">
        <v>222693924</v>
      </c>
      <c r="T21" s="72" t="s">
        <v>5948</v>
      </c>
      <c r="U21" s="72" t="s">
        <v>5949</v>
      </c>
      <c r="V21" s="72">
        <v>90651791</v>
      </c>
      <c r="W21" s="72" t="s">
        <v>5950</v>
      </c>
      <c r="X21" s="72" t="s">
        <v>5951</v>
      </c>
      <c r="Y21" s="72" t="s">
        <v>5952</v>
      </c>
      <c r="Z21" s="72" t="s">
        <v>5953</v>
      </c>
      <c r="AA21" s="72" t="s">
        <v>5954</v>
      </c>
      <c r="AB21" s="72">
        <v>3023464</v>
      </c>
      <c r="AC21" s="72">
        <v>275379406</v>
      </c>
      <c r="AD21" s="72">
        <v>27276014</v>
      </c>
      <c r="AE21" s="72" t="s">
        <v>5955</v>
      </c>
      <c r="AF21" s="72">
        <v>159366046</v>
      </c>
      <c r="AG21" s="72">
        <v>236717991</v>
      </c>
      <c r="AH21" s="72" t="s">
        <v>5956</v>
      </c>
      <c r="AI21" s="72" t="s">
        <v>5957</v>
      </c>
      <c r="AJ21" s="72" t="s">
        <v>5958</v>
      </c>
      <c r="AK21" s="72" t="s">
        <v>5959</v>
      </c>
      <c r="AL21" s="72" t="s">
        <v>5960</v>
      </c>
      <c r="AM21" s="72">
        <v>364053946</v>
      </c>
      <c r="AN21" s="72" t="s">
        <v>5961</v>
      </c>
      <c r="AO21" s="72" t="s">
        <v>5962</v>
      </c>
      <c r="AP21" s="72" t="s">
        <v>5963</v>
      </c>
      <c r="AQ21" s="72" t="s">
        <v>5964</v>
      </c>
      <c r="AR21" s="72" t="s">
        <v>5965</v>
      </c>
      <c r="AS21" s="72" t="s">
        <v>5966</v>
      </c>
      <c r="AT21" s="72" t="s">
        <v>5967</v>
      </c>
      <c r="AU21" s="72" t="s">
        <v>5968</v>
      </c>
      <c r="AV21" s="72">
        <v>218362408</v>
      </c>
      <c r="AW21" s="72">
        <v>206212679</v>
      </c>
      <c r="AX21" s="72" t="s">
        <v>5969</v>
      </c>
      <c r="AY21" s="72" t="s">
        <v>5970</v>
      </c>
      <c r="AZ21" s="72">
        <v>1057916277</v>
      </c>
      <c r="BA21" s="72">
        <v>1038623738</v>
      </c>
      <c r="BB21" s="72" t="s">
        <v>5971</v>
      </c>
      <c r="BC21" s="72">
        <v>574724458</v>
      </c>
      <c r="BD21" s="72" t="s">
        <v>5972</v>
      </c>
      <c r="BE21" s="72">
        <v>589876359</v>
      </c>
      <c r="BF21" s="72">
        <v>1461274324</v>
      </c>
      <c r="BG21" s="72">
        <v>729918591</v>
      </c>
    </row>
    <row r="22" spans="2:59" ht="20" customHeight="1">
      <c r="B22" s="70" t="s">
        <v>29</v>
      </c>
      <c r="C22" s="71" t="s">
        <v>5316</v>
      </c>
      <c r="D22" s="71">
        <v>3</v>
      </c>
      <c r="E22" s="71">
        <v>1791955</v>
      </c>
      <c r="F22" s="71" t="s">
        <v>5973</v>
      </c>
      <c r="G22" s="71" t="s">
        <v>5974</v>
      </c>
      <c r="H22" s="71" t="s">
        <v>5975</v>
      </c>
      <c r="I22" s="71" t="s">
        <v>5976</v>
      </c>
      <c r="J22" s="71" t="s">
        <v>5977</v>
      </c>
      <c r="K22" s="71" t="s">
        <v>5978</v>
      </c>
      <c r="L22" s="71" t="s">
        <v>5979</v>
      </c>
      <c r="M22" s="71">
        <v>89067711</v>
      </c>
      <c r="N22" s="71">
        <v>17777252</v>
      </c>
      <c r="O22" s="71">
        <v>13947666</v>
      </c>
      <c r="P22" s="71" t="s">
        <v>5980</v>
      </c>
      <c r="Q22" s="71">
        <v>205343973</v>
      </c>
      <c r="R22" s="71" t="s">
        <v>5981</v>
      </c>
      <c r="S22" s="71">
        <v>238178863</v>
      </c>
      <c r="T22" s="71" t="s">
        <v>5982</v>
      </c>
      <c r="U22" s="71" t="s">
        <v>5983</v>
      </c>
      <c r="V22" s="71" t="s">
        <v>5984</v>
      </c>
      <c r="W22" s="71">
        <v>2718964</v>
      </c>
      <c r="X22" s="71" t="s">
        <v>5985</v>
      </c>
      <c r="Y22" s="71" t="s">
        <v>5986</v>
      </c>
      <c r="Z22" s="71" t="s">
        <v>5987</v>
      </c>
      <c r="AA22" s="71" t="s">
        <v>5988</v>
      </c>
      <c r="AB22" s="71" t="s">
        <v>5989</v>
      </c>
      <c r="AC22" s="71" t="s">
        <v>5990</v>
      </c>
      <c r="AD22" s="71" t="s">
        <v>5991</v>
      </c>
      <c r="AE22" s="71" t="s">
        <v>5992</v>
      </c>
      <c r="AF22" s="71" t="s">
        <v>5993</v>
      </c>
      <c r="AG22" s="71" t="s">
        <v>5994</v>
      </c>
      <c r="AH22" s="71" t="s">
        <v>5995</v>
      </c>
      <c r="AI22" s="71" t="s">
        <v>5996</v>
      </c>
      <c r="AJ22" s="71" t="s">
        <v>5997</v>
      </c>
      <c r="AK22" s="71" t="s">
        <v>5998</v>
      </c>
      <c r="AL22" s="71" t="s">
        <v>5999</v>
      </c>
      <c r="AM22" s="71" t="s">
        <v>6000</v>
      </c>
      <c r="AN22" s="71" t="s">
        <v>6001</v>
      </c>
      <c r="AO22" s="71">
        <v>202211082</v>
      </c>
      <c r="AP22" s="71" t="s">
        <v>6002</v>
      </c>
      <c r="AQ22" s="71" t="s">
        <v>6003</v>
      </c>
      <c r="AR22" s="71" t="s">
        <v>6004</v>
      </c>
      <c r="AS22" s="71">
        <v>52959815</v>
      </c>
      <c r="AT22" s="71">
        <v>184057781</v>
      </c>
      <c r="AU22" s="71" t="s">
        <v>6005</v>
      </c>
      <c r="AV22" s="71">
        <v>233842304</v>
      </c>
      <c r="AW22" s="71" t="s">
        <v>6006</v>
      </c>
      <c r="AX22" s="71" t="s">
        <v>6007</v>
      </c>
      <c r="AY22" s="71" t="s">
        <v>6008</v>
      </c>
      <c r="AZ22" s="71">
        <v>1130367961</v>
      </c>
      <c r="BA22" s="71">
        <v>1120227487</v>
      </c>
      <c r="BB22" s="71" t="s">
        <v>6009</v>
      </c>
      <c r="BC22" s="71" t="s">
        <v>6010</v>
      </c>
      <c r="BD22" s="71" t="s">
        <v>6011</v>
      </c>
      <c r="BE22" s="71" t="s">
        <v>6012</v>
      </c>
      <c r="BF22" s="71">
        <v>1563803094</v>
      </c>
      <c r="BG22" s="71" t="s">
        <v>6013</v>
      </c>
    </row>
    <row r="23" spans="2:59" ht="20" customHeight="1">
      <c r="B23" s="70" t="s">
        <v>29</v>
      </c>
      <c r="C23" s="72" t="s">
        <v>5442</v>
      </c>
      <c r="D23" s="72">
        <v>1</v>
      </c>
      <c r="E23" s="72">
        <v>1857566</v>
      </c>
      <c r="F23" s="72" t="s">
        <v>6014</v>
      </c>
      <c r="G23" s="72" t="s">
        <v>6015</v>
      </c>
      <c r="H23" s="72" t="s">
        <v>6016</v>
      </c>
      <c r="I23" s="72" t="s">
        <v>6017</v>
      </c>
      <c r="J23" s="72" t="s">
        <v>6018</v>
      </c>
      <c r="K23" s="72" t="s">
        <v>6019</v>
      </c>
      <c r="L23" s="72">
        <v>8784798</v>
      </c>
      <c r="M23" s="72" t="s">
        <v>6020</v>
      </c>
      <c r="N23" s="72">
        <v>14032735</v>
      </c>
      <c r="O23" s="72" t="s">
        <v>6021</v>
      </c>
      <c r="P23" s="72" t="s">
        <v>6022</v>
      </c>
      <c r="Q23" s="72" t="s">
        <v>6023</v>
      </c>
      <c r="R23" s="72" t="s">
        <v>6024</v>
      </c>
      <c r="S23" s="72">
        <v>228614616</v>
      </c>
      <c r="T23" s="72">
        <v>107607756</v>
      </c>
      <c r="U23" s="72" t="s">
        <v>6025</v>
      </c>
      <c r="V23" s="72">
        <v>94449890</v>
      </c>
      <c r="W23" s="72" t="s">
        <v>6026</v>
      </c>
      <c r="X23" s="72" t="s">
        <v>6027</v>
      </c>
      <c r="Y23" s="72" t="s">
        <v>6028</v>
      </c>
      <c r="Z23" s="72">
        <v>16494068</v>
      </c>
      <c r="AA23" s="72" t="s">
        <v>6029</v>
      </c>
      <c r="AB23" s="72">
        <v>1409689</v>
      </c>
      <c r="AC23" s="72" t="s">
        <v>6030</v>
      </c>
      <c r="AD23" s="72" t="s">
        <v>6031</v>
      </c>
      <c r="AE23" s="72" t="s">
        <v>6032</v>
      </c>
      <c r="AF23" s="72" t="s">
        <v>6033</v>
      </c>
      <c r="AG23" s="72">
        <v>242128371</v>
      </c>
      <c r="AH23" s="72" t="s">
        <v>6034</v>
      </c>
      <c r="AI23" s="72" t="s">
        <v>6035</v>
      </c>
      <c r="AJ23" s="72" t="s">
        <v>6036</v>
      </c>
      <c r="AK23" s="72" t="s">
        <v>6037</v>
      </c>
      <c r="AL23" s="72" t="s">
        <v>6038</v>
      </c>
      <c r="AM23" s="72">
        <v>360927672</v>
      </c>
      <c r="AN23" s="72" t="s">
        <v>6039</v>
      </c>
      <c r="AO23" s="72" t="s">
        <v>6040</v>
      </c>
      <c r="AP23" s="72" t="s">
        <v>6041</v>
      </c>
      <c r="AQ23" s="72">
        <v>99118757</v>
      </c>
      <c r="AR23" s="72" t="s">
        <v>6042</v>
      </c>
      <c r="AS23" s="72">
        <v>53559627</v>
      </c>
      <c r="AT23" s="72" t="s">
        <v>6043</v>
      </c>
      <c r="AU23" s="72">
        <v>146221392</v>
      </c>
      <c r="AV23" s="72" t="s">
        <v>6044</v>
      </c>
      <c r="AW23" s="72" t="s">
        <v>6045</v>
      </c>
      <c r="AX23" s="72">
        <v>316694167</v>
      </c>
      <c r="AY23" s="72">
        <v>1251906558</v>
      </c>
      <c r="AZ23" s="72">
        <v>1132718085</v>
      </c>
      <c r="BA23" s="72" t="s">
        <v>6046</v>
      </c>
      <c r="BB23" s="72" t="s">
        <v>6047</v>
      </c>
      <c r="BC23" s="72" t="s">
        <v>6048</v>
      </c>
      <c r="BD23" s="72" t="s">
        <v>6049</v>
      </c>
      <c r="BE23" s="72">
        <v>621445544</v>
      </c>
      <c r="BF23" s="72">
        <v>1535373745</v>
      </c>
      <c r="BG23" s="72" t="s">
        <v>6050</v>
      </c>
    </row>
    <row r="24" spans="2:59" ht="20" customHeight="1">
      <c r="B24" s="70" t="s">
        <v>29</v>
      </c>
      <c r="C24" s="71" t="s">
        <v>5442</v>
      </c>
      <c r="D24" s="71">
        <v>2</v>
      </c>
      <c r="E24" s="71" t="s">
        <v>6051</v>
      </c>
      <c r="F24" s="71" t="s">
        <v>6052</v>
      </c>
      <c r="G24" s="71" t="s">
        <v>6053</v>
      </c>
      <c r="H24" s="71" t="s">
        <v>6054</v>
      </c>
      <c r="I24" s="71">
        <v>3514565</v>
      </c>
      <c r="J24" s="71" t="s">
        <v>6055</v>
      </c>
      <c r="K24" s="71">
        <v>15245055</v>
      </c>
      <c r="L24" s="71" t="s">
        <v>6056</v>
      </c>
      <c r="M24" s="71" t="s">
        <v>6057</v>
      </c>
      <c r="N24" s="71">
        <v>13559546</v>
      </c>
      <c r="O24" s="71">
        <v>14268649</v>
      </c>
      <c r="P24" s="71">
        <v>20412232</v>
      </c>
      <c r="Q24" s="71" t="s">
        <v>6058</v>
      </c>
      <c r="R24" s="71">
        <v>139438214</v>
      </c>
      <c r="S24" s="71" t="s">
        <v>6059</v>
      </c>
      <c r="T24" s="71" t="s">
        <v>6060</v>
      </c>
      <c r="U24" s="71" t="s">
        <v>6061</v>
      </c>
      <c r="V24" s="71" t="s">
        <v>6062</v>
      </c>
      <c r="W24" s="71" t="s">
        <v>6063</v>
      </c>
      <c r="X24" s="71" t="s">
        <v>6064</v>
      </c>
      <c r="Y24" s="71">
        <v>6258995</v>
      </c>
      <c r="Z24" s="71">
        <v>19972161</v>
      </c>
      <c r="AA24" s="71" t="s">
        <v>6065</v>
      </c>
      <c r="AB24" s="71" t="s">
        <v>6066</v>
      </c>
      <c r="AC24" s="71" t="s">
        <v>6067</v>
      </c>
      <c r="AD24" s="71" t="s">
        <v>6068</v>
      </c>
      <c r="AE24" s="71" t="s">
        <v>6069</v>
      </c>
      <c r="AF24" s="71" t="s">
        <v>6070</v>
      </c>
      <c r="AG24" s="71" t="s">
        <v>6071</v>
      </c>
      <c r="AH24" s="71" t="s">
        <v>6072</v>
      </c>
      <c r="AI24" s="71" t="s">
        <v>6073</v>
      </c>
      <c r="AJ24" s="71" t="s">
        <v>6074</v>
      </c>
      <c r="AK24" s="71">
        <v>797151168</v>
      </c>
      <c r="AL24" s="71">
        <v>671445265</v>
      </c>
      <c r="AM24" s="71" t="s">
        <v>6075</v>
      </c>
      <c r="AN24" s="71">
        <v>179366371</v>
      </c>
      <c r="AO24" s="71">
        <v>205033172</v>
      </c>
      <c r="AP24" s="71">
        <v>117498738</v>
      </c>
      <c r="AQ24" s="71" t="s">
        <v>6076</v>
      </c>
      <c r="AR24" s="71" t="s">
        <v>6077</v>
      </c>
      <c r="AS24" s="71" t="s">
        <v>6078</v>
      </c>
      <c r="AT24" s="71" t="s">
        <v>6079</v>
      </c>
      <c r="AU24" s="71" t="s">
        <v>6080</v>
      </c>
      <c r="AV24" s="71" t="s">
        <v>6081</v>
      </c>
      <c r="AW24" s="71" t="s">
        <v>6082</v>
      </c>
      <c r="AX24" s="71" t="s">
        <v>6083</v>
      </c>
      <c r="AY24" s="71">
        <v>1339397711</v>
      </c>
      <c r="AZ24" s="71">
        <v>1210644061</v>
      </c>
      <c r="BA24" s="71" t="s">
        <v>6084</v>
      </c>
      <c r="BB24" s="71">
        <v>264428234</v>
      </c>
      <c r="BC24" s="71" t="s">
        <v>6085</v>
      </c>
      <c r="BD24" s="71" t="s">
        <v>6086</v>
      </c>
      <c r="BE24" s="71">
        <v>669691076</v>
      </c>
      <c r="BF24" s="71">
        <v>1647930779</v>
      </c>
      <c r="BG24" s="71" t="s">
        <v>6087</v>
      </c>
    </row>
    <row r="25" spans="2:59" ht="20" customHeight="1">
      <c r="B25" s="70" t="s">
        <v>29</v>
      </c>
      <c r="C25" s="72" t="s">
        <v>5442</v>
      </c>
      <c r="D25" s="72">
        <v>3</v>
      </c>
      <c r="E25" s="72">
        <v>1521421</v>
      </c>
      <c r="F25" s="72" t="s">
        <v>6088</v>
      </c>
      <c r="G25" s="72" t="s">
        <v>6089</v>
      </c>
      <c r="H25" s="72" t="s">
        <v>6090</v>
      </c>
      <c r="I25" s="72" t="s">
        <v>6091</v>
      </c>
      <c r="J25" s="72" t="s">
        <v>6092</v>
      </c>
      <c r="K25" s="72" t="s">
        <v>6093</v>
      </c>
      <c r="L25" s="72">
        <v>8891984</v>
      </c>
      <c r="M25" s="72" t="s">
        <v>6094</v>
      </c>
      <c r="N25" s="72">
        <v>12649553</v>
      </c>
      <c r="O25" s="72" t="s">
        <v>6095</v>
      </c>
      <c r="P25" s="72" t="s">
        <v>6096</v>
      </c>
      <c r="Q25" s="72" t="s">
        <v>6097</v>
      </c>
      <c r="R25" s="72" t="s">
        <v>6098</v>
      </c>
      <c r="S25" s="72" t="s">
        <v>6099</v>
      </c>
      <c r="T25" s="72" t="s">
        <v>6100</v>
      </c>
      <c r="U25" s="72">
        <v>57341811</v>
      </c>
      <c r="V25" s="72" t="s">
        <v>6101</v>
      </c>
      <c r="W25" s="72" t="s">
        <v>6102</v>
      </c>
      <c r="X25" s="72" t="s">
        <v>6103</v>
      </c>
      <c r="Y25" s="72" t="s">
        <v>6104</v>
      </c>
      <c r="Z25" s="72">
        <v>19444230</v>
      </c>
      <c r="AA25" s="72" t="s">
        <v>6105</v>
      </c>
      <c r="AB25" s="72" t="s">
        <v>6106</v>
      </c>
      <c r="AC25" s="72">
        <v>283612928</v>
      </c>
      <c r="AD25" s="72" t="s">
        <v>6107</v>
      </c>
      <c r="AE25" s="72" t="s">
        <v>6108</v>
      </c>
      <c r="AF25" s="72" t="s">
        <v>6109</v>
      </c>
      <c r="AG25" s="72" t="s">
        <v>6110</v>
      </c>
      <c r="AH25" s="72" t="s">
        <v>6111</v>
      </c>
      <c r="AI25" s="72" t="s">
        <v>6112</v>
      </c>
      <c r="AJ25" s="72" t="s">
        <v>6113</v>
      </c>
      <c r="AK25" s="72" t="s">
        <v>6114</v>
      </c>
      <c r="AL25" s="72" t="s">
        <v>6115</v>
      </c>
      <c r="AM25" s="72" t="s">
        <v>6116</v>
      </c>
      <c r="AN25" s="72" t="s">
        <v>6117</v>
      </c>
      <c r="AO25" s="72" t="s">
        <v>6118</v>
      </c>
      <c r="AP25" s="72" t="s">
        <v>6119</v>
      </c>
      <c r="AQ25" s="72" t="s">
        <v>6120</v>
      </c>
      <c r="AR25" s="72">
        <v>139593016</v>
      </c>
      <c r="AS25" s="72" t="s">
        <v>6121</v>
      </c>
      <c r="AT25" s="72" t="s">
        <v>6122</v>
      </c>
      <c r="AU25" s="72">
        <v>147816358</v>
      </c>
      <c r="AV25" s="72" t="s">
        <v>6123</v>
      </c>
      <c r="AW25" s="72" t="s">
        <v>6124</v>
      </c>
      <c r="AX25" s="72" t="s">
        <v>6125</v>
      </c>
      <c r="AY25" s="72">
        <v>1283324019</v>
      </c>
      <c r="AZ25" s="72">
        <v>1165798572</v>
      </c>
      <c r="BA25" s="72" t="s">
        <v>6126</v>
      </c>
      <c r="BB25" s="72" t="s">
        <v>6127</v>
      </c>
      <c r="BC25" s="72">
        <v>630933294</v>
      </c>
      <c r="BD25" s="72" t="s">
        <v>6128</v>
      </c>
      <c r="BE25" s="72" t="s">
        <v>6129</v>
      </c>
      <c r="BF25" s="72">
        <v>1574867275</v>
      </c>
      <c r="BG25" s="72" t="s">
        <v>6130</v>
      </c>
    </row>
    <row r="26" spans="2:59" ht="20" customHeight="1">
      <c r="B26" s="70" t="s">
        <v>29</v>
      </c>
      <c r="C26" s="71" t="s">
        <v>5570</v>
      </c>
      <c r="D26" s="71">
        <v>1</v>
      </c>
      <c r="E26" s="71">
        <v>2013931</v>
      </c>
      <c r="F26" s="71" t="s">
        <v>6131</v>
      </c>
      <c r="G26" s="71" t="s">
        <v>6132</v>
      </c>
      <c r="H26" s="71" t="s">
        <v>6133</v>
      </c>
      <c r="I26" s="71">
        <v>1069907</v>
      </c>
      <c r="J26" s="71" t="s">
        <v>6134</v>
      </c>
      <c r="K26" s="71" t="s">
        <v>6135</v>
      </c>
      <c r="L26" s="71" t="s">
        <v>6136</v>
      </c>
      <c r="M26" s="71" t="s">
        <v>6137</v>
      </c>
      <c r="N26" s="71" t="s">
        <v>6138</v>
      </c>
      <c r="O26" s="71" t="s">
        <v>6139</v>
      </c>
      <c r="P26" s="71" t="s">
        <v>6140</v>
      </c>
      <c r="Q26" s="71" t="s">
        <v>6141</v>
      </c>
      <c r="R26" s="71" t="s">
        <v>6142</v>
      </c>
      <c r="S26" s="71">
        <v>242324191</v>
      </c>
      <c r="T26" s="71" t="s">
        <v>6143</v>
      </c>
      <c r="U26" s="71">
        <v>60032241</v>
      </c>
      <c r="V26" s="71">
        <v>100713236</v>
      </c>
      <c r="W26" s="71" t="s">
        <v>6144</v>
      </c>
      <c r="X26" s="71" t="s">
        <v>6145</v>
      </c>
      <c r="Y26" s="71" t="s">
        <v>6146</v>
      </c>
      <c r="Z26" s="71" t="s">
        <v>6147</v>
      </c>
      <c r="AA26" s="71" t="s">
        <v>6148</v>
      </c>
      <c r="AB26" s="71" t="s">
        <v>6149</v>
      </c>
      <c r="AC26" s="71" t="s">
        <v>6150</v>
      </c>
      <c r="AD26" s="71" t="s">
        <v>6151</v>
      </c>
      <c r="AE26" s="71" t="s">
        <v>6152</v>
      </c>
      <c r="AF26" s="71" t="s">
        <v>6153</v>
      </c>
      <c r="AG26" s="71" t="s">
        <v>6154</v>
      </c>
      <c r="AH26" s="71" t="s">
        <v>6155</v>
      </c>
      <c r="AI26" s="71">
        <v>282146371</v>
      </c>
      <c r="AJ26" s="71" t="s">
        <v>6156</v>
      </c>
      <c r="AK26" s="71" t="s">
        <v>6157</v>
      </c>
      <c r="AL26" s="71">
        <v>634919370</v>
      </c>
      <c r="AM26" s="71">
        <v>363947257</v>
      </c>
      <c r="AN26" s="71" t="s">
        <v>6158</v>
      </c>
      <c r="AO26" s="71">
        <v>202534618</v>
      </c>
      <c r="AP26" s="71">
        <v>116976859</v>
      </c>
      <c r="AQ26" s="71">
        <v>105112907</v>
      </c>
      <c r="AR26" s="71">
        <v>147592673</v>
      </c>
      <c r="AS26" s="71" t="s">
        <v>6159</v>
      </c>
      <c r="AT26" s="71" t="s">
        <v>6160</v>
      </c>
      <c r="AU26" s="71" t="s">
        <v>6161</v>
      </c>
      <c r="AV26" s="71" t="s">
        <v>6162</v>
      </c>
      <c r="AW26" s="71" t="s">
        <v>6163</v>
      </c>
      <c r="AX26" s="71" t="s">
        <v>6164</v>
      </c>
      <c r="AY26" s="71">
        <v>1714454174</v>
      </c>
      <c r="AZ26" s="71">
        <v>1227139665</v>
      </c>
      <c r="BA26" s="71" t="s">
        <v>6165</v>
      </c>
      <c r="BB26" s="71" t="s">
        <v>6166</v>
      </c>
      <c r="BC26" s="71" t="s">
        <v>6167</v>
      </c>
      <c r="BD26" s="71" t="s">
        <v>6168</v>
      </c>
      <c r="BE26" s="71" t="s">
        <v>6169</v>
      </c>
      <c r="BF26" s="71">
        <v>1638952889</v>
      </c>
      <c r="BG26" s="71" t="s">
        <v>6170</v>
      </c>
    </row>
    <row r="27" spans="2:59" ht="20" customHeight="1">
      <c r="B27" s="70" t="s">
        <v>29</v>
      </c>
      <c r="C27" s="72" t="s">
        <v>5570</v>
      </c>
      <c r="D27" s="72">
        <v>2</v>
      </c>
      <c r="E27" s="72" t="s">
        <v>6171</v>
      </c>
      <c r="F27" s="72" t="s">
        <v>6172</v>
      </c>
      <c r="G27" s="72" t="s">
        <v>6173</v>
      </c>
      <c r="H27" s="72">
        <v>877859</v>
      </c>
      <c r="I27" s="72" t="s">
        <v>6174</v>
      </c>
      <c r="J27" s="72" t="s">
        <v>6175</v>
      </c>
      <c r="K27" s="72" t="s">
        <v>6176</v>
      </c>
      <c r="L27" s="72" t="s">
        <v>6177</v>
      </c>
      <c r="M27" s="72">
        <v>76053214</v>
      </c>
      <c r="N27" s="72">
        <v>9018997</v>
      </c>
      <c r="O27" s="72">
        <v>13822038</v>
      </c>
      <c r="P27" s="72" t="s">
        <v>6178</v>
      </c>
      <c r="Q27" s="72" t="s">
        <v>6179</v>
      </c>
      <c r="R27" s="72" t="s">
        <v>6180</v>
      </c>
      <c r="S27" s="72" t="s">
        <v>6181</v>
      </c>
      <c r="T27" s="72" t="s">
        <v>6182</v>
      </c>
      <c r="U27" s="72">
        <v>59147765</v>
      </c>
      <c r="V27" s="72" t="s">
        <v>6183</v>
      </c>
      <c r="W27" s="72" t="s">
        <v>6184</v>
      </c>
      <c r="X27" s="72" t="s">
        <v>6185</v>
      </c>
      <c r="Y27" s="72" t="s">
        <v>6186</v>
      </c>
      <c r="Z27" s="72" t="s">
        <v>6187</v>
      </c>
      <c r="AA27" s="72" t="s">
        <v>6188</v>
      </c>
      <c r="AB27" s="72" t="s">
        <v>6189</v>
      </c>
      <c r="AC27" s="72" t="s">
        <v>6190</v>
      </c>
      <c r="AD27" s="72">
        <v>66598912</v>
      </c>
      <c r="AE27" s="72" t="s">
        <v>6191</v>
      </c>
      <c r="AF27" s="72" t="s">
        <v>6192</v>
      </c>
      <c r="AG27" s="72" t="s">
        <v>6193</v>
      </c>
      <c r="AH27" s="72" t="s">
        <v>6194</v>
      </c>
      <c r="AI27" s="72" t="s">
        <v>6195</v>
      </c>
      <c r="AJ27" s="72" t="s">
        <v>6196</v>
      </c>
      <c r="AK27" s="72" t="s">
        <v>6197</v>
      </c>
      <c r="AL27" s="72" t="s">
        <v>6198</v>
      </c>
      <c r="AM27" s="72">
        <v>355175804</v>
      </c>
      <c r="AN27" s="72" t="s">
        <v>6199</v>
      </c>
      <c r="AO27" s="72" t="s">
        <v>6200</v>
      </c>
      <c r="AP27" s="72">
        <v>117371974</v>
      </c>
      <c r="AQ27" s="72" t="s">
        <v>6201</v>
      </c>
      <c r="AR27" s="72" t="s">
        <v>6202</v>
      </c>
      <c r="AS27" s="72" t="s">
        <v>6203</v>
      </c>
      <c r="AT27" s="72" t="s">
        <v>6204</v>
      </c>
      <c r="AU27" s="72" t="s">
        <v>6205</v>
      </c>
      <c r="AV27" s="72" t="s">
        <v>6206</v>
      </c>
      <c r="AW27" s="72" t="s">
        <v>6207</v>
      </c>
      <c r="AX27" s="72" t="s">
        <v>6208</v>
      </c>
      <c r="AY27" s="72">
        <v>1652619387</v>
      </c>
      <c r="AZ27" s="72">
        <v>1149199146</v>
      </c>
      <c r="BA27" s="72" t="s">
        <v>6209</v>
      </c>
      <c r="BB27" s="72" t="s">
        <v>6210</v>
      </c>
      <c r="BC27" s="72" t="s">
        <v>6211</v>
      </c>
      <c r="BD27" s="72">
        <v>416977128</v>
      </c>
      <c r="BE27" s="72" t="s">
        <v>6212</v>
      </c>
      <c r="BF27" s="72">
        <v>1608722131</v>
      </c>
      <c r="BG27" s="72" t="s">
        <v>6213</v>
      </c>
    </row>
    <row r="28" spans="2:59" ht="20" customHeight="1">
      <c r="B28" s="70" t="s">
        <v>29</v>
      </c>
      <c r="C28" s="71" t="s">
        <v>5570</v>
      </c>
      <c r="D28" s="71">
        <v>3</v>
      </c>
      <c r="E28" s="71">
        <v>1728597</v>
      </c>
      <c r="F28" s="71">
        <v>1535098</v>
      </c>
      <c r="G28" s="71">
        <v>10152946</v>
      </c>
      <c r="H28" s="71">
        <v>501130</v>
      </c>
      <c r="I28" s="71">
        <v>837934</v>
      </c>
      <c r="J28" s="71">
        <v>16408914</v>
      </c>
      <c r="K28" s="71">
        <v>17132488</v>
      </c>
      <c r="L28" s="71">
        <v>5530747</v>
      </c>
      <c r="M28" s="71" t="s">
        <v>6214</v>
      </c>
      <c r="N28" s="71">
        <v>9074747</v>
      </c>
      <c r="O28" s="71">
        <v>14431344</v>
      </c>
      <c r="P28" s="71">
        <v>25898644</v>
      </c>
      <c r="Q28" s="71" t="s">
        <v>6215</v>
      </c>
      <c r="R28" s="71" t="s">
        <v>6216</v>
      </c>
      <c r="S28" s="71" t="s">
        <v>6217</v>
      </c>
      <c r="T28" s="71" t="s">
        <v>6218</v>
      </c>
      <c r="U28" s="71" t="s">
        <v>6219</v>
      </c>
      <c r="V28" s="71" t="s">
        <v>6220</v>
      </c>
      <c r="W28" s="71">
        <v>3011052</v>
      </c>
      <c r="X28" s="71">
        <v>183492</v>
      </c>
      <c r="Y28" s="71">
        <v>3406502</v>
      </c>
      <c r="Z28" s="71" t="s">
        <v>6221</v>
      </c>
      <c r="AA28" s="71" t="s">
        <v>6222</v>
      </c>
      <c r="AB28" s="71">
        <v>925289</v>
      </c>
      <c r="AC28" s="71" t="s">
        <v>6223</v>
      </c>
      <c r="AD28" s="71">
        <v>21284735</v>
      </c>
      <c r="AE28" s="71">
        <v>617087490</v>
      </c>
      <c r="AF28" s="71">
        <v>172427785</v>
      </c>
      <c r="AG28" s="71">
        <v>247572474</v>
      </c>
      <c r="AH28" s="71">
        <v>468700650</v>
      </c>
      <c r="AI28" s="71" t="s">
        <v>6224</v>
      </c>
      <c r="AJ28" s="71">
        <v>197541207</v>
      </c>
      <c r="AK28" s="71">
        <v>828480271</v>
      </c>
      <c r="AL28" s="71">
        <v>648028032</v>
      </c>
      <c r="AM28" s="71">
        <v>353560462</v>
      </c>
      <c r="AN28" s="71">
        <v>184808589</v>
      </c>
      <c r="AO28" s="71">
        <v>195827495</v>
      </c>
      <c r="AP28" s="71" t="s">
        <v>6225</v>
      </c>
      <c r="AQ28" s="71">
        <v>101854826</v>
      </c>
      <c r="AR28" s="71" t="s">
        <v>6226</v>
      </c>
      <c r="AS28" s="71">
        <v>57936476</v>
      </c>
      <c r="AT28" s="71">
        <v>192333474</v>
      </c>
      <c r="AU28" s="71" t="s">
        <v>6227</v>
      </c>
      <c r="AV28" s="71" t="s">
        <v>6228</v>
      </c>
      <c r="AW28" s="71" t="s">
        <v>6229</v>
      </c>
      <c r="AX28" s="71">
        <v>336950871</v>
      </c>
      <c r="AY28" s="71">
        <v>1716502916</v>
      </c>
      <c r="AZ28" s="71">
        <v>1225578429</v>
      </c>
      <c r="BA28" s="71">
        <v>801819526</v>
      </c>
      <c r="BB28" s="71" t="s">
        <v>6230</v>
      </c>
      <c r="BC28" s="71">
        <v>664110556</v>
      </c>
      <c r="BD28" s="71" t="s">
        <v>6231</v>
      </c>
      <c r="BE28" s="71">
        <v>678834236</v>
      </c>
      <c r="BF28" s="71">
        <v>1678013335</v>
      </c>
      <c r="BG28" s="71">
        <v>738392321</v>
      </c>
    </row>
    <row r="29" spans="2:59" ht="20" customHeight="1">
      <c r="B29" s="70" t="s">
        <v>29</v>
      </c>
      <c r="C29" s="72" t="s">
        <v>5690</v>
      </c>
      <c r="D29" s="72">
        <v>1</v>
      </c>
      <c r="E29" s="72">
        <v>1739001</v>
      </c>
      <c r="F29" s="72">
        <v>1405562</v>
      </c>
      <c r="G29" s="72">
        <v>10353763</v>
      </c>
      <c r="H29" s="72">
        <v>476210</v>
      </c>
      <c r="I29" s="72">
        <v>791961</v>
      </c>
      <c r="J29" s="72">
        <v>16205484</v>
      </c>
      <c r="K29" s="72">
        <v>16369552</v>
      </c>
      <c r="L29" s="72">
        <v>5639316</v>
      </c>
      <c r="M29" s="72">
        <v>70173660</v>
      </c>
      <c r="N29" s="72">
        <v>5513077</v>
      </c>
      <c r="O29" s="72">
        <v>14251343</v>
      </c>
      <c r="P29" s="72">
        <v>29950538</v>
      </c>
      <c r="Q29" s="72">
        <v>206102233</v>
      </c>
      <c r="R29" s="72">
        <v>133278197</v>
      </c>
      <c r="S29" s="72">
        <v>236956239</v>
      </c>
      <c r="T29" s="72">
        <v>112986515</v>
      </c>
      <c r="U29" s="72">
        <v>61373893</v>
      </c>
      <c r="V29" s="72">
        <v>99455623</v>
      </c>
      <c r="W29" s="72">
        <v>3052995</v>
      </c>
      <c r="X29" s="72">
        <v>402633</v>
      </c>
      <c r="Y29" s="72">
        <v>268636</v>
      </c>
      <c r="Z29" s="72">
        <v>604390</v>
      </c>
      <c r="AA29" s="72">
        <v>18718563</v>
      </c>
      <c r="AB29" s="72">
        <v>775636</v>
      </c>
      <c r="AC29" s="72">
        <v>207342801</v>
      </c>
      <c r="AD29" s="72">
        <v>8586666</v>
      </c>
      <c r="AE29" s="72">
        <v>493811893</v>
      </c>
      <c r="AF29" s="72">
        <v>168633794</v>
      </c>
      <c r="AG29" s="72">
        <v>238387042</v>
      </c>
      <c r="AH29" s="72">
        <v>463905990</v>
      </c>
      <c r="AI29" s="72">
        <v>268315719</v>
      </c>
      <c r="AJ29" s="72">
        <v>191044103</v>
      </c>
      <c r="AK29" s="72">
        <v>798337418</v>
      </c>
      <c r="AL29" s="72">
        <v>513004783</v>
      </c>
      <c r="AM29" s="72">
        <v>266050199</v>
      </c>
      <c r="AN29" s="72">
        <v>192858204</v>
      </c>
      <c r="AO29" s="72">
        <v>188202946</v>
      </c>
      <c r="AP29" s="72">
        <v>111688628</v>
      </c>
      <c r="AQ29" s="72">
        <v>99124096</v>
      </c>
      <c r="AR29" s="72">
        <v>145559111</v>
      </c>
      <c r="AS29" s="72">
        <v>61173154</v>
      </c>
      <c r="AT29" s="72">
        <v>189489708</v>
      </c>
      <c r="AU29" s="72">
        <v>141195731</v>
      </c>
      <c r="AV29" s="72">
        <v>270416104</v>
      </c>
      <c r="AW29" s="72">
        <v>225546802</v>
      </c>
      <c r="AX29" s="72">
        <v>322778989</v>
      </c>
      <c r="AY29" s="72">
        <v>2479031797</v>
      </c>
      <c r="AZ29" s="72">
        <v>1210328912</v>
      </c>
      <c r="BA29" s="72">
        <v>856406069</v>
      </c>
      <c r="BB29" s="72">
        <v>326784290</v>
      </c>
      <c r="BC29" s="72">
        <v>657990985</v>
      </c>
      <c r="BD29" s="72">
        <v>415156357</v>
      </c>
      <c r="BE29" s="72">
        <v>667393200</v>
      </c>
      <c r="BF29" s="72">
        <v>1664601971</v>
      </c>
      <c r="BG29" s="72">
        <v>683011710</v>
      </c>
    </row>
    <row r="30" spans="2:59" ht="20" customHeight="1">
      <c r="B30" s="70" t="s">
        <v>29</v>
      </c>
      <c r="C30" s="71" t="s">
        <v>5690</v>
      </c>
      <c r="D30" s="71">
        <v>2</v>
      </c>
      <c r="E30" s="71">
        <v>1771500</v>
      </c>
      <c r="F30" s="71">
        <v>1322480</v>
      </c>
      <c r="G30" s="71">
        <v>11241657</v>
      </c>
      <c r="H30" s="71" t="s">
        <v>6232</v>
      </c>
      <c r="I30" s="71">
        <v>1101951</v>
      </c>
      <c r="J30" s="71">
        <v>16531401</v>
      </c>
      <c r="K30" s="71" t="s">
        <v>6233</v>
      </c>
      <c r="L30" s="71">
        <v>5936340</v>
      </c>
      <c r="M30" s="71">
        <v>73494391</v>
      </c>
      <c r="N30" s="71" t="s">
        <v>6234</v>
      </c>
      <c r="O30" s="71">
        <v>14583033</v>
      </c>
      <c r="P30" s="71" t="s">
        <v>6235</v>
      </c>
      <c r="Q30" s="71">
        <v>216088335</v>
      </c>
      <c r="R30" s="71" t="s">
        <v>6236</v>
      </c>
      <c r="S30" s="71">
        <v>248385898</v>
      </c>
      <c r="T30" s="71">
        <v>118936604</v>
      </c>
      <c r="U30" s="71">
        <v>65610800</v>
      </c>
      <c r="V30" s="71">
        <v>105328293</v>
      </c>
      <c r="W30" s="71">
        <v>3178324</v>
      </c>
      <c r="X30" s="71" t="s">
        <v>6237</v>
      </c>
      <c r="Y30" s="71" t="s">
        <v>6238</v>
      </c>
      <c r="Z30" s="71">
        <v>376114</v>
      </c>
      <c r="AA30" s="71">
        <v>19300322</v>
      </c>
      <c r="AB30" s="71" t="s">
        <v>6239</v>
      </c>
      <c r="AC30" s="71">
        <v>208889414</v>
      </c>
      <c r="AD30" s="71" t="s">
        <v>6240</v>
      </c>
      <c r="AE30" s="71">
        <v>509598731</v>
      </c>
      <c r="AF30" s="71">
        <v>177664139</v>
      </c>
      <c r="AG30" s="71">
        <v>253785055</v>
      </c>
      <c r="AH30" s="71" t="s">
        <v>6241</v>
      </c>
      <c r="AI30" s="71">
        <v>284041890</v>
      </c>
      <c r="AJ30" s="71" t="s">
        <v>6242</v>
      </c>
      <c r="AK30" s="71">
        <v>829334330</v>
      </c>
      <c r="AL30" s="71" t="s">
        <v>6243</v>
      </c>
      <c r="AM30" s="71" t="s">
        <v>6244</v>
      </c>
      <c r="AN30" s="71">
        <v>205591637</v>
      </c>
      <c r="AO30" s="71" t="s">
        <v>6245</v>
      </c>
      <c r="AP30" s="71" t="s">
        <v>6246</v>
      </c>
      <c r="AQ30" s="71">
        <v>107109996</v>
      </c>
      <c r="AR30" s="71" t="s">
        <v>6247</v>
      </c>
      <c r="AS30" s="71" t="s">
        <v>6248</v>
      </c>
      <c r="AT30" s="71">
        <v>204191776</v>
      </c>
      <c r="AU30" s="71">
        <v>146124529</v>
      </c>
      <c r="AV30" s="71" t="s">
        <v>6249</v>
      </c>
      <c r="AW30" s="71">
        <v>242993758</v>
      </c>
      <c r="AX30" s="71" t="s">
        <v>6250</v>
      </c>
      <c r="AY30" s="71">
        <v>2908457635</v>
      </c>
      <c r="AZ30" s="71">
        <v>1289040388</v>
      </c>
      <c r="BA30" s="71" t="s">
        <v>6251</v>
      </c>
      <c r="BB30" s="71">
        <v>250652853</v>
      </c>
      <c r="BC30" s="71" t="s">
        <v>6252</v>
      </c>
      <c r="BD30" s="71" t="s">
        <v>6253</v>
      </c>
      <c r="BE30" s="71">
        <v>704246089</v>
      </c>
      <c r="BF30" s="71">
        <v>1769240098</v>
      </c>
      <c r="BG30" s="71" t="s">
        <v>6254</v>
      </c>
    </row>
    <row r="31" spans="2:59" ht="20" customHeight="1">
      <c r="B31" s="70" t="s">
        <v>29</v>
      </c>
      <c r="C31" s="72" t="s">
        <v>5786</v>
      </c>
      <c r="D31" s="72">
        <v>1</v>
      </c>
      <c r="E31" s="72">
        <v>1788273</v>
      </c>
      <c r="F31" s="72" t="s">
        <v>6255</v>
      </c>
      <c r="G31" s="72" t="s">
        <v>6256</v>
      </c>
      <c r="H31" s="72" t="s">
        <v>6257</v>
      </c>
      <c r="I31" s="72" t="s">
        <v>6258</v>
      </c>
      <c r="J31" s="72" t="s">
        <v>6259</v>
      </c>
      <c r="K31" s="72" t="s">
        <v>6260</v>
      </c>
      <c r="L31" s="72" t="s">
        <v>6261</v>
      </c>
      <c r="M31" s="72" t="s">
        <v>6262</v>
      </c>
      <c r="N31" s="72" t="s">
        <v>6263</v>
      </c>
      <c r="O31" s="72">
        <v>13767942</v>
      </c>
      <c r="P31" s="72" t="s">
        <v>6264</v>
      </c>
      <c r="Q31" s="72" t="s">
        <v>6265</v>
      </c>
      <c r="R31" s="72" t="s">
        <v>6266</v>
      </c>
      <c r="S31" s="72">
        <v>233932442</v>
      </c>
      <c r="T31" s="72" t="s">
        <v>6267</v>
      </c>
      <c r="U31" s="72">
        <v>56158687</v>
      </c>
      <c r="V31" s="72">
        <v>94981667</v>
      </c>
      <c r="W31" s="72" t="s">
        <v>6268</v>
      </c>
      <c r="X31" s="72">
        <v>7674727</v>
      </c>
      <c r="Y31" s="72" t="s">
        <v>6269</v>
      </c>
      <c r="Z31" s="72" t="s">
        <v>6270</v>
      </c>
      <c r="AA31" s="72" t="s">
        <v>6271</v>
      </c>
      <c r="AB31" s="72" t="s">
        <v>6272</v>
      </c>
      <c r="AC31" s="72" t="s">
        <v>6273</v>
      </c>
      <c r="AD31" s="72" t="s">
        <v>6274</v>
      </c>
      <c r="AE31" s="72" t="s">
        <v>6275</v>
      </c>
      <c r="AF31" s="72" t="s">
        <v>6276</v>
      </c>
      <c r="AG31" s="72" t="s">
        <v>6277</v>
      </c>
      <c r="AH31" s="72" t="s">
        <v>6278</v>
      </c>
      <c r="AI31" s="72" t="s">
        <v>6279</v>
      </c>
      <c r="AJ31" s="72" t="s">
        <v>6280</v>
      </c>
      <c r="AK31" s="72" t="s">
        <v>6281</v>
      </c>
      <c r="AL31" s="72" t="s">
        <v>6282</v>
      </c>
      <c r="AM31" s="72" t="s">
        <v>6283</v>
      </c>
      <c r="AN31" s="72" t="s">
        <v>6284</v>
      </c>
      <c r="AO31" s="72" t="s">
        <v>6285</v>
      </c>
      <c r="AP31" s="72" t="s">
        <v>6286</v>
      </c>
      <c r="AQ31" s="72" t="s">
        <v>6287</v>
      </c>
      <c r="AR31" s="72">
        <v>141145394</v>
      </c>
      <c r="AS31" s="72" t="s">
        <v>6288</v>
      </c>
      <c r="AT31" s="72" t="s">
        <v>6289</v>
      </c>
      <c r="AU31" s="72" t="s">
        <v>6290</v>
      </c>
      <c r="AV31" s="72" t="s">
        <v>6291</v>
      </c>
      <c r="AW31" s="72" t="s">
        <v>6292</v>
      </c>
      <c r="AX31" s="72" t="s">
        <v>6293</v>
      </c>
      <c r="AY31" s="72" t="s">
        <v>6294</v>
      </c>
      <c r="AZ31" s="72">
        <v>1108047938</v>
      </c>
      <c r="BA31" s="72">
        <v>1124579012</v>
      </c>
      <c r="BB31" s="72" t="s">
        <v>6295</v>
      </c>
      <c r="BC31" s="72" t="s">
        <v>6296</v>
      </c>
      <c r="BD31" s="72" t="s">
        <v>6297</v>
      </c>
      <c r="BE31" s="72" t="s">
        <v>6298</v>
      </c>
      <c r="BF31" s="72">
        <v>1539011207</v>
      </c>
      <c r="BG31" s="72" t="s">
        <v>6299</v>
      </c>
    </row>
    <row r="32" spans="2:59" ht="20" customHeight="1">
      <c r="B32" s="70" t="s">
        <v>29</v>
      </c>
      <c r="C32" s="71" t="s">
        <v>5786</v>
      </c>
      <c r="D32" s="71">
        <v>2</v>
      </c>
      <c r="E32" s="71" t="s">
        <v>6300</v>
      </c>
      <c r="F32" s="71" t="s">
        <v>6301</v>
      </c>
      <c r="G32" s="71" t="s">
        <v>6302</v>
      </c>
      <c r="H32" s="71" t="s">
        <v>6303</v>
      </c>
      <c r="I32" s="71" t="s">
        <v>6304</v>
      </c>
      <c r="J32" s="71" t="s">
        <v>6305</v>
      </c>
      <c r="K32" s="71" t="s">
        <v>6306</v>
      </c>
      <c r="L32" s="71" t="s">
        <v>6307</v>
      </c>
      <c r="M32" s="71" t="s">
        <v>6308</v>
      </c>
      <c r="N32" s="71" t="s">
        <v>6309</v>
      </c>
      <c r="O32" s="71" t="s">
        <v>6310</v>
      </c>
      <c r="P32" s="71" t="s">
        <v>6311</v>
      </c>
      <c r="Q32" s="71" t="s">
        <v>6312</v>
      </c>
      <c r="R32" s="71">
        <v>128092168</v>
      </c>
      <c r="S32" s="71" t="s">
        <v>6313</v>
      </c>
      <c r="T32" s="71" t="s">
        <v>6314</v>
      </c>
      <c r="U32" s="71" t="s">
        <v>6315</v>
      </c>
      <c r="V32" s="71" t="s">
        <v>6316</v>
      </c>
      <c r="W32" s="71" t="s">
        <v>6317</v>
      </c>
      <c r="X32" s="71" t="s">
        <v>6318</v>
      </c>
      <c r="Y32" s="71" t="s">
        <v>6319</v>
      </c>
      <c r="Z32" s="71" t="s">
        <v>6320</v>
      </c>
      <c r="AA32" s="71" t="s">
        <v>6321</v>
      </c>
      <c r="AB32" s="71" t="s">
        <v>6322</v>
      </c>
      <c r="AC32" s="71" t="s">
        <v>6323</v>
      </c>
      <c r="AD32" s="71" t="s">
        <v>6324</v>
      </c>
      <c r="AE32" s="71">
        <v>624648184</v>
      </c>
      <c r="AF32" s="71" t="s">
        <v>6325</v>
      </c>
      <c r="AG32" s="71" t="s">
        <v>6326</v>
      </c>
      <c r="AH32" s="71" t="s">
        <v>6327</v>
      </c>
      <c r="AI32" s="71">
        <v>249238329</v>
      </c>
      <c r="AJ32" s="71" t="s">
        <v>6328</v>
      </c>
      <c r="AK32" s="71" t="s">
        <v>6329</v>
      </c>
      <c r="AL32" s="71" t="s">
        <v>6330</v>
      </c>
      <c r="AM32" s="71" t="s">
        <v>6331</v>
      </c>
      <c r="AN32" s="71" t="s">
        <v>6332</v>
      </c>
      <c r="AO32" s="71" t="s">
        <v>6333</v>
      </c>
      <c r="AP32" s="71" t="s">
        <v>6334</v>
      </c>
      <c r="AQ32" s="71" t="s">
        <v>6335</v>
      </c>
      <c r="AR32" s="71">
        <v>130263448</v>
      </c>
      <c r="AS32" s="71">
        <v>48052601</v>
      </c>
      <c r="AT32" s="71" t="s">
        <v>6336</v>
      </c>
      <c r="AU32" s="71" t="s">
        <v>6337</v>
      </c>
      <c r="AV32" s="71">
        <v>216227533</v>
      </c>
      <c r="AW32" s="71" t="s">
        <v>6338</v>
      </c>
      <c r="AX32" s="71" t="s">
        <v>6339</v>
      </c>
      <c r="AY32" s="71">
        <v>800382672</v>
      </c>
      <c r="AZ32" s="71">
        <v>1026715818</v>
      </c>
      <c r="BA32" s="71">
        <v>1043628577</v>
      </c>
      <c r="BB32" s="71" t="s">
        <v>6340</v>
      </c>
      <c r="BC32" s="71" t="s">
        <v>6341</v>
      </c>
      <c r="BD32" s="71" t="s">
        <v>6342</v>
      </c>
      <c r="BE32" s="71" t="s">
        <v>6343</v>
      </c>
      <c r="BF32" s="71">
        <v>1437475253</v>
      </c>
      <c r="BG32" s="71" t="s">
        <v>6344</v>
      </c>
    </row>
    <row r="33" spans="2:59" ht="20" customHeight="1">
      <c r="B33" s="70" t="s">
        <v>29</v>
      </c>
      <c r="C33" s="72" t="s">
        <v>5786</v>
      </c>
      <c r="D33" s="72">
        <v>3</v>
      </c>
      <c r="E33" s="72">
        <v>1701074</v>
      </c>
      <c r="F33" s="72" t="s">
        <v>6345</v>
      </c>
      <c r="G33" s="72" t="s">
        <v>6346</v>
      </c>
      <c r="H33" s="72" t="s">
        <v>6347</v>
      </c>
      <c r="I33" s="72">
        <v>8107849</v>
      </c>
      <c r="J33" s="72" t="s">
        <v>6348</v>
      </c>
      <c r="K33" s="72" t="s">
        <v>6349</v>
      </c>
      <c r="L33" s="72" t="s">
        <v>6350</v>
      </c>
      <c r="M33" s="72" t="s">
        <v>6351</v>
      </c>
      <c r="N33" s="72" t="s">
        <v>6352</v>
      </c>
      <c r="O33" s="72" t="s">
        <v>6353</v>
      </c>
      <c r="P33" s="72" t="s">
        <v>6354</v>
      </c>
      <c r="Q33" s="72" t="s">
        <v>6355</v>
      </c>
      <c r="R33" s="72" t="s">
        <v>6356</v>
      </c>
      <c r="S33" s="72">
        <v>234923783</v>
      </c>
      <c r="T33" s="72" t="s">
        <v>6357</v>
      </c>
      <c r="U33" s="72" t="s">
        <v>6358</v>
      </c>
      <c r="V33" s="72" t="s">
        <v>6359</v>
      </c>
      <c r="W33" s="72" t="s">
        <v>6360</v>
      </c>
      <c r="X33" s="72">
        <v>7649740</v>
      </c>
      <c r="Y33" s="72" t="s">
        <v>6361</v>
      </c>
      <c r="Z33" s="72" t="s">
        <v>6362</v>
      </c>
      <c r="AA33" s="72">
        <v>7090346</v>
      </c>
      <c r="AB33" s="72" t="s">
        <v>6363</v>
      </c>
      <c r="AC33" s="72" t="s">
        <v>6364</v>
      </c>
      <c r="AD33" s="72" t="s">
        <v>6365</v>
      </c>
      <c r="AE33" s="72" t="s">
        <v>6366</v>
      </c>
      <c r="AF33" s="72" t="s">
        <v>6367</v>
      </c>
      <c r="AG33" s="72" t="s">
        <v>6368</v>
      </c>
      <c r="AH33" s="72">
        <v>530075707</v>
      </c>
      <c r="AI33" s="72" t="s">
        <v>6369</v>
      </c>
      <c r="AJ33" s="72" t="s">
        <v>6370</v>
      </c>
      <c r="AK33" s="72" t="s">
        <v>6371</v>
      </c>
      <c r="AL33" s="72" t="s">
        <v>6372</v>
      </c>
      <c r="AM33" s="72" t="s">
        <v>6373</v>
      </c>
      <c r="AN33" s="72" t="s">
        <v>6374</v>
      </c>
      <c r="AO33" s="72" t="s">
        <v>6375</v>
      </c>
      <c r="AP33" s="72">
        <v>114175134</v>
      </c>
      <c r="AQ33" s="72" t="s">
        <v>6376</v>
      </c>
      <c r="AR33" s="72" t="s">
        <v>6377</v>
      </c>
      <c r="AS33" s="72" t="s">
        <v>6378</v>
      </c>
      <c r="AT33" s="72" t="s">
        <v>6379</v>
      </c>
      <c r="AU33" s="72" t="s">
        <v>6380</v>
      </c>
      <c r="AV33" s="72" t="s">
        <v>6381</v>
      </c>
      <c r="AW33" s="72">
        <v>213929551</v>
      </c>
      <c r="AX33" s="72" t="s">
        <v>6382</v>
      </c>
      <c r="AY33" s="72" t="s">
        <v>6383</v>
      </c>
      <c r="AZ33" s="72">
        <v>1108012429</v>
      </c>
      <c r="BA33" s="72">
        <v>1117964518</v>
      </c>
      <c r="BB33" s="72" t="s">
        <v>6384</v>
      </c>
      <c r="BC33" s="72" t="s">
        <v>6385</v>
      </c>
      <c r="BD33" s="72">
        <v>406724611</v>
      </c>
      <c r="BE33" s="72" t="s">
        <v>6386</v>
      </c>
      <c r="BF33" s="72">
        <v>1548778569</v>
      </c>
      <c r="BG33" s="72" t="s">
        <v>6387</v>
      </c>
    </row>
    <row r="34" spans="2:59" ht="20" customHeight="1">
      <c r="B34" s="70" t="s">
        <v>6388</v>
      </c>
      <c r="C34" s="71" t="s">
        <v>5316</v>
      </c>
      <c r="D34" s="71">
        <v>1</v>
      </c>
      <c r="E34" s="71">
        <v>1553714</v>
      </c>
      <c r="F34" s="71" t="s">
        <v>6389</v>
      </c>
      <c r="G34" s="71" t="s">
        <v>6390</v>
      </c>
      <c r="H34" s="71" t="s">
        <v>6391</v>
      </c>
      <c r="I34" s="71" t="s">
        <v>6392</v>
      </c>
      <c r="J34" s="71">
        <v>10325498</v>
      </c>
      <c r="K34" s="71" t="s">
        <v>6393</v>
      </c>
      <c r="L34" s="71" t="s">
        <v>6394</v>
      </c>
      <c r="M34" s="71" t="s">
        <v>6395</v>
      </c>
      <c r="N34" s="71" t="s">
        <v>6396</v>
      </c>
      <c r="O34" s="71">
        <v>11612538</v>
      </c>
      <c r="P34" s="71" t="s">
        <v>6397</v>
      </c>
      <c r="Q34" s="71" t="s">
        <v>6398</v>
      </c>
      <c r="R34" s="71" t="s">
        <v>6399</v>
      </c>
      <c r="S34" s="71" t="s">
        <v>6400</v>
      </c>
      <c r="T34" s="71" t="s">
        <v>6401</v>
      </c>
      <c r="U34" s="71" t="s">
        <v>6402</v>
      </c>
      <c r="V34" s="71" t="s">
        <v>6403</v>
      </c>
      <c r="W34" s="71">
        <v>1802239</v>
      </c>
      <c r="X34" s="71" t="s">
        <v>6404</v>
      </c>
      <c r="Y34" s="71">
        <v>4585380</v>
      </c>
      <c r="Z34" s="71" t="s">
        <v>6405</v>
      </c>
      <c r="AA34" s="71" t="s">
        <v>6406</v>
      </c>
      <c r="AB34" s="71" t="s">
        <v>6407</v>
      </c>
      <c r="AC34" s="71">
        <v>255058960</v>
      </c>
      <c r="AD34" s="71" t="s">
        <v>6408</v>
      </c>
      <c r="AE34" s="71">
        <v>592471724</v>
      </c>
      <c r="AF34" s="71" t="s">
        <v>6409</v>
      </c>
      <c r="AG34" s="71" t="s">
        <v>6410</v>
      </c>
      <c r="AH34" s="71">
        <v>488851251</v>
      </c>
      <c r="AI34" s="71" t="s">
        <v>6411</v>
      </c>
      <c r="AJ34" s="71" t="s">
        <v>6412</v>
      </c>
      <c r="AK34" s="71" t="s">
        <v>6413</v>
      </c>
      <c r="AL34" s="71" t="s">
        <v>6414</v>
      </c>
      <c r="AM34" s="71" t="s">
        <v>6415</v>
      </c>
      <c r="AN34" s="71">
        <v>134839279</v>
      </c>
      <c r="AO34" s="71" t="s">
        <v>6416</v>
      </c>
      <c r="AP34" s="71">
        <v>109242713</v>
      </c>
      <c r="AQ34" s="71">
        <v>97661028</v>
      </c>
      <c r="AR34" s="71" t="s">
        <v>6417</v>
      </c>
      <c r="AS34" s="71" t="s">
        <v>6418</v>
      </c>
      <c r="AT34" s="71">
        <v>151013328</v>
      </c>
      <c r="AU34" s="71">
        <v>134040147</v>
      </c>
      <c r="AV34" s="71">
        <v>211372000</v>
      </c>
      <c r="AW34" s="71" t="s">
        <v>6419</v>
      </c>
      <c r="AX34" s="71">
        <v>290589141</v>
      </c>
      <c r="AY34" s="71" t="s">
        <v>6420</v>
      </c>
      <c r="AZ34" s="71" t="s">
        <v>6421</v>
      </c>
      <c r="BA34" s="71">
        <v>1172979000</v>
      </c>
      <c r="BB34" s="71" t="s">
        <v>6422</v>
      </c>
      <c r="BC34" s="71" t="s">
        <v>6423</v>
      </c>
      <c r="BD34" s="71" t="s">
        <v>6424</v>
      </c>
      <c r="BE34" s="71">
        <v>544805219</v>
      </c>
      <c r="BF34" s="71">
        <v>1426102499</v>
      </c>
      <c r="BG34" s="71" t="s">
        <v>6425</v>
      </c>
    </row>
    <row r="35" spans="2:59" ht="20" customHeight="1">
      <c r="B35" s="70" t="s">
        <v>6388</v>
      </c>
      <c r="C35" s="72" t="s">
        <v>5316</v>
      </c>
      <c r="D35" s="72">
        <v>2</v>
      </c>
      <c r="E35" s="72" t="s">
        <v>6426</v>
      </c>
      <c r="F35" s="72" t="s">
        <v>6427</v>
      </c>
      <c r="G35" s="72">
        <v>12352373</v>
      </c>
      <c r="H35" s="72">
        <v>7063272</v>
      </c>
      <c r="I35" s="72" t="s">
        <v>6428</v>
      </c>
      <c r="J35" s="72" t="s">
        <v>6429</v>
      </c>
      <c r="K35" s="72">
        <v>11302518</v>
      </c>
      <c r="L35" s="72">
        <v>10265059</v>
      </c>
      <c r="M35" s="72">
        <v>80619103</v>
      </c>
      <c r="N35" s="72" t="s">
        <v>6430</v>
      </c>
      <c r="O35" s="72">
        <v>13082015</v>
      </c>
      <c r="P35" s="72" t="s">
        <v>6431</v>
      </c>
      <c r="Q35" s="72">
        <v>183357586</v>
      </c>
      <c r="R35" s="72" t="s">
        <v>6432</v>
      </c>
      <c r="S35" s="72" t="s">
        <v>6433</v>
      </c>
      <c r="T35" s="72" t="s">
        <v>6434</v>
      </c>
      <c r="U35" s="72">
        <v>52764844</v>
      </c>
      <c r="V35" s="72">
        <v>86544165</v>
      </c>
      <c r="W35" s="72">
        <v>2904570</v>
      </c>
      <c r="X35" s="72">
        <v>6076677</v>
      </c>
      <c r="Y35" s="72">
        <v>6161197</v>
      </c>
      <c r="Z35" s="72" t="s">
        <v>6435</v>
      </c>
      <c r="AA35" s="72" t="s">
        <v>6436</v>
      </c>
      <c r="AB35" s="72">
        <v>2086891</v>
      </c>
      <c r="AC35" s="72">
        <v>245298411</v>
      </c>
      <c r="AD35" s="72">
        <v>83674872</v>
      </c>
      <c r="AE35" s="72" t="s">
        <v>6437</v>
      </c>
      <c r="AF35" s="72" t="s">
        <v>6438</v>
      </c>
      <c r="AG35" s="72" t="s">
        <v>6439</v>
      </c>
      <c r="AH35" s="72" t="s">
        <v>6440</v>
      </c>
      <c r="AI35" s="72">
        <v>241143713</v>
      </c>
      <c r="AJ35" s="72">
        <v>166376234</v>
      </c>
      <c r="AK35" s="72" t="s">
        <v>6441</v>
      </c>
      <c r="AL35" s="72">
        <v>522698968</v>
      </c>
      <c r="AM35" s="72" t="s">
        <v>6442</v>
      </c>
      <c r="AN35" s="72" t="s">
        <v>6443</v>
      </c>
      <c r="AO35" s="72">
        <v>183550887</v>
      </c>
      <c r="AP35" s="72" t="s">
        <v>6444</v>
      </c>
      <c r="AQ35" s="72">
        <v>108168346</v>
      </c>
      <c r="AR35" s="72" t="s">
        <v>6445</v>
      </c>
      <c r="AS35" s="72" t="s">
        <v>6446</v>
      </c>
      <c r="AT35" s="72">
        <v>161479109</v>
      </c>
      <c r="AU35" s="72">
        <v>140931137</v>
      </c>
      <c r="AV35" s="72">
        <v>209744883</v>
      </c>
      <c r="AW35" s="72" t="s">
        <v>6447</v>
      </c>
      <c r="AX35" s="72">
        <v>288548302</v>
      </c>
      <c r="AY35" s="72" t="s">
        <v>6448</v>
      </c>
      <c r="AZ35" s="72" t="s">
        <v>6449</v>
      </c>
      <c r="BA35" s="72">
        <v>1194021129</v>
      </c>
      <c r="BB35" s="72">
        <v>279500940</v>
      </c>
      <c r="BC35" s="72" t="s">
        <v>6450</v>
      </c>
      <c r="BD35" s="72" t="s">
        <v>6451</v>
      </c>
      <c r="BE35" s="72">
        <v>535667224</v>
      </c>
      <c r="BF35" s="72">
        <v>1407228182</v>
      </c>
      <c r="BG35" s="72" t="s">
        <v>6452</v>
      </c>
    </row>
    <row r="36" spans="2:59" ht="20" customHeight="1">
      <c r="B36" s="70" t="s">
        <v>6388</v>
      </c>
      <c r="C36" s="71" t="s">
        <v>5316</v>
      </c>
      <c r="D36" s="71">
        <v>3</v>
      </c>
      <c r="E36" s="71">
        <v>1768972</v>
      </c>
      <c r="F36" s="71" t="s">
        <v>6453</v>
      </c>
      <c r="G36" s="71">
        <v>10904519</v>
      </c>
      <c r="H36" s="71">
        <v>6189367</v>
      </c>
      <c r="I36" s="71">
        <v>6594603</v>
      </c>
      <c r="J36" s="71">
        <v>10416687</v>
      </c>
      <c r="K36" s="71">
        <v>10986167</v>
      </c>
      <c r="L36" s="71" t="s">
        <v>6454</v>
      </c>
      <c r="M36" s="71">
        <v>81653321</v>
      </c>
      <c r="N36" s="71" t="s">
        <v>6455</v>
      </c>
      <c r="O36" s="71" t="s">
        <v>6456</v>
      </c>
      <c r="P36" s="71">
        <v>14369788</v>
      </c>
      <c r="Q36" s="71" t="s">
        <v>6457</v>
      </c>
      <c r="R36" s="71" t="s">
        <v>6458</v>
      </c>
      <c r="S36" s="71" t="s">
        <v>6459</v>
      </c>
      <c r="T36" s="71" t="s">
        <v>6460</v>
      </c>
      <c r="U36" s="71" t="s">
        <v>6461</v>
      </c>
      <c r="V36" s="71" t="s">
        <v>6462</v>
      </c>
      <c r="W36" s="71" t="s">
        <v>6463</v>
      </c>
      <c r="X36" s="71" t="s">
        <v>6464</v>
      </c>
      <c r="Y36" s="71">
        <v>6280035</v>
      </c>
      <c r="Z36" s="71">
        <v>23954831</v>
      </c>
      <c r="AA36" s="71" t="s">
        <v>6465</v>
      </c>
      <c r="AB36" s="71" t="s">
        <v>6466</v>
      </c>
      <c r="AC36" s="71" t="s">
        <v>6467</v>
      </c>
      <c r="AD36" s="71" t="s">
        <v>6468</v>
      </c>
      <c r="AE36" s="71" t="s">
        <v>6469</v>
      </c>
      <c r="AF36" s="71" t="s">
        <v>6470</v>
      </c>
      <c r="AG36" s="71" t="s">
        <v>6471</v>
      </c>
      <c r="AH36" s="71">
        <v>481883464</v>
      </c>
      <c r="AI36" s="71">
        <v>237703670</v>
      </c>
      <c r="AJ36" s="71" t="s">
        <v>6472</v>
      </c>
      <c r="AK36" s="71" t="s">
        <v>6473</v>
      </c>
      <c r="AL36" s="71" t="s">
        <v>6474</v>
      </c>
      <c r="AM36" s="71" t="s">
        <v>6475</v>
      </c>
      <c r="AN36" s="71">
        <v>136310613</v>
      </c>
      <c r="AO36" s="71" t="s">
        <v>6476</v>
      </c>
      <c r="AP36" s="71">
        <v>116554152</v>
      </c>
      <c r="AQ36" s="71" t="s">
        <v>6477</v>
      </c>
      <c r="AR36" s="71" t="s">
        <v>6478</v>
      </c>
      <c r="AS36" s="71" t="s">
        <v>6479</v>
      </c>
      <c r="AT36" s="71" t="s">
        <v>6480</v>
      </c>
      <c r="AU36" s="71" t="s">
        <v>6481</v>
      </c>
      <c r="AV36" s="71" t="s">
        <v>6482</v>
      </c>
      <c r="AW36" s="71" t="s">
        <v>6483</v>
      </c>
      <c r="AX36" s="71" t="s">
        <v>6484</v>
      </c>
      <c r="AY36" s="71" t="s">
        <v>6485</v>
      </c>
      <c r="AZ36" s="71" t="s">
        <v>6486</v>
      </c>
      <c r="BA36" s="71">
        <v>1156429118</v>
      </c>
      <c r="BB36" s="71">
        <v>264374915</v>
      </c>
      <c r="BC36" s="71" t="s">
        <v>6487</v>
      </c>
      <c r="BD36" s="71">
        <v>353427642</v>
      </c>
      <c r="BE36" s="71" t="s">
        <v>6488</v>
      </c>
      <c r="BF36" s="71">
        <v>1407638278</v>
      </c>
      <c r="BG36" s="71">
        <v>742732155</v>
      </c>
    </row>
    <row r="37" spans="2:59" ht="20" customHeight="1">
      <c r="B37" s="70" t="s">
        <v>6388</v>
      </c>
      <c r="C37" s="72" t="s">
        <v>5316</v>
      </c>
      <c r="D37" s="72">
        <v>4</v>
      </c>
      <c r="E37" s="72" t="s">
        <v>6489</v>
      </c>
      <c r="F37" s="72" t="s">
        <v>6490</v>
      </c>
      <c r="G37" s="72" t="s">
        <v>6491</v>
      </c>
      <c r="H37" s="72" t="s">
        <v>6492</v>
      </c>
      <c r="I37" s="72" t="s">
        <v>6493</v>
      </c>
      <c r="J37" s="72" t="s">
        <v>6494</v>
      </c>
      <c r="K37" s="72" t="s">
        <v>6495</v>
      </c>
      <c r="L37" s="72">
        <v>10389211</v>
      </c>
      <c r="M37" s="72" t="s">
        <v>6496</v>
      </c>
      <c r="N37" s="72" t="s">
        <v>6497</v>
      </c>
      <c r="O37" s="72" t="s">
        <v>6498</v>
      </c>
      <c r="P37" s="72" t="s">
        <v>6499</v>
      </c>
      <c r="Q37" s="72">
        <v>179262114</v>
      </c>
      <c r="R37" s="72" t="s">
        <v>6500</v>
      </c>
      <c r="S37" s="72" t="s">
        <v>6501</v>
      </c>
      <c r="T37" s="72" t="s">
        <v>6502</v>
      </c>
      <c r="U37" s="72" t="s">
        <v>6503</v>
      </c>
      <c r="V37" s="72" t="s">
        <v>6504</v>
      </c>
      <c r="W37" s="72">
        <v>2673436</v>
      </c>
      <c r="X37" s="72" t="s">
        <v>6505</v>
      </c>
      <c r="Y37" s="72" t="s">
        <v>6506</v>
      </c>
      <c r="Z37" s="72">
        <v>23564695</v>
      </c>
      <c r="AA37" s="72" t="s">
        <v>6507</v>
      </c>
      <c r="AB37" s="72">
        <v>1237432</v>
      </c>
      <c r="AC37" s="72" t="s">
        <v>6508</v>
      </c>
      <c r="AD37" s="72" t="s">
        <v>6509</v>
      </c>
      <c r="AE37" s="72" t="s">
        <v>6510</v>
      </c>
      <c r="AF37" s="72" t="s">
        <v>6511</v>
      </c>
      <c r="AG37" s="72" t="s">
        <v>6512</v>
      </c>
      <c r="AH37" s="72" t="s">
        <v>6513</v>
      </c>
      <c r="AI37" s="72" t="s">
        <v>6514</v>
      </c>
      <c r="AJ37" s="72" t="s">
        <v>6515</v>
      </c>
      <c r="AK37" s="72" t="s">
        <v>6516</v>
      </c>
      <c r="AL37" s="72" t="s">
        <v>6517</v>
      </c>
      <c r="AM37" s="72" t="s">
        <v>6518</v>
      </c>
      <c r="AN37" s="72" t="s">
        <v>6519</v>
      </c>
      <c r="AO37" s="72" t="s">
        <v>6520</v>
      </c>
      <c r="AP37" s="72">
        <v>117851248</v>
      </c>
      <c r="AQ37" s="72" t="s">
        <v>6521</v>
      </c>
      <c r="AR37" s="72" t="s">
        <v>6522</v>
      </c>
      <c r="AS37" s="72" t="s">
        <v>6523</v>
      </c>
      <c r="AT37" s="72" t="s">
        <v>6524</v>
      </c>
      <c r="AU37" s="72" t="s">
        <v>6525</v>
      </c>
      <c r="AV37" s="72" t="s">
        <v>6526</v>
      </c>
      <c r="AW37" s="72" t="s">
        <v>6527</v>
      </c>
      <c r="AX37" s="72">
        <v>285844065</v>
      </c>
      <c r="AY37" s="72">
        <v>950146180</v>
      </c>
      <c r="AZ37" s="72">
        <v>927825665</v>
      </c>
      <c r="BA37" s="72">
        <v>1153568067</v>
      </c>
      <c r="BB37" s="72" t="s">
        <v>6528</v>
      </c>
      <c r="BC37" s="72" t="s">
        <v>6529</v>
      </c>
      <c r="BD37" s="72" t="s">
        <v>6530</v>
      </c>
      <c r="BE37" s="72" t="s">
        <v>6531</v>
      </c>
      <c r="BF37" s="72">
        <v>1396781144</v>
      </c>
      <c r="BG37" s="72" t="s">
        <v>6532</v>
      </c>
    </row>
    <row r="38" spans="2:59" ht="20" customHeight="1">
      <c r="B38" s="70" t="s">
        <v>6388</v>
      </c>
      <c r="C38" s="71" t="s">
        <v>5442</v>
      </c>
      <c r="D38" s="71">
        <v>1</v>
      </c>
      <c r="E38" s="71" t="s">
        <v>6533</v>
      </c>
      <c r="F38" s="71" t="s">
        <v>6534</v>
      </c>
      <c r="G38" s="71" t="s">
        <v>6535</v>
      </c>
      <c r="H38" s="71" t="s">
        <v>6536</v>
      </c>
      <c r="I38" s="71" t="s">
        <v>6537</v>
      </c>
      <c r="J38" s="71" t="s">
        <v>6538</v>
      </c>
      <c r="K38" s="71" t="s">
        <v>6539</v>
      </c>
      <c r="L38" s="71" t="s">
        <v>6540</v>
      </c>
      <c r="M38" s="71" t="s">
        <v>6541</v>
      </c>
      <c r="N38" s="71" t="s">
        <v>6542</v>
      </c>
      <c r="O38" s="71" t="s">
        <v>6543</v>
      </c>
      <c r="P38" s="71" t="s">
        <v>6544</v>
      </c>
      <c r="Q38" s="71" t="s">
        <v>6545</v>
      </c>
      <c r="R38" s="71" t="s">
        <v>6546</v>
      </c>
      <c r="S38" s="71" t="s">
        <v>6547</v>
      </c>
      <c r="T38" s="71" t="s">
        <v>6548</v>
      </c>
      <c r="U38" s="71" t="s">
        <v>6549</v>
      </c>
      <c r="V38" s="71" t="s">
        <v>6550</v>
      </c>
      <c r="W38" s="71" t="s">
        <v>6551</v>
      </c>
      <c r="X38" s="71" t="s">
        <v>6552</v>
      </c>
      <c r="Y38" s="71" t="s">
        <v>6553</v>
      </c>
      <c r="Z38" s="71" t="s">
        <v>6554</v>
      </c>
      <c r="AA38" s="71" t="s">
        <v>6555</v>
      </c>
      <c r="AB38" s="71" t="s">
        <v>6556</v>
      </c>
      <c r="AC38" s="71" t="s">
        <v>6557</v>
      </c>
      <c r="AD38" s="71" t="s">
        <v>6558</v>
      </c>
      <c r="AE38" s="71">
        <v>554972106</v>
      </c>
      <c r="AF38" s="71" t="s">
        <v>6559</v>
      </c>
      <c r="AG38" s="71">
        <v>247063656</v>
      </c>
      <c r="AH38" s="71" t="s">
        <v>6560</v>
      </c>
      <c r="AI38" s="71" t="s">
        <v>6561</v>
      </c>
      <c r="AJ38" s="71" t="s">
        <v>6562</v>
      </c>
      <c r="AK38" s="71" t="s">
        <v>6563</v>
      </c>
      <c r="AL38" s="71" t="s">
        <v>6564</v>
      </c>
      <c r="AM38" s="71" t="s">
        <v>6565</v>
      </c>
      <c r="AN38" s="71" t="s">
        <v>6566</v>
      </c>
      <c r="AO38" s="71" t="s">
        <v>6567</v>
      </c>
      <c r="AP38" s="71">
        <v>115500632</v>
      </c>
      <c r="AQ38" s="71" t="s">
        <v>6568</v>
      </c>
      <c r="AR38" s="71" t="s">
        <v>6569</v>
      </c>
      <c r="AS38" s="71" t="s">
        <v>6570</v>
      </c>
      <c r="AT38" s="71" t="s">
        <v>6571</v>
      </c>
      <c r="AU38" s="71" t="s">
        <v>6572</v>
      </c>
      <c r="AV38" s="71" t="s">
        <v>6573</v>
      </c>
      <c r="AW38" s="71" t="s">
        <v>6574</v>
      </c>
      <c r="AX38" s="71" t="s">
        <v>6575</v>
      </c>
      <c r="AY38" s="71">
        <v>1565518002</v>
      </c>
      <c r="AZ38" s="71" t="s">
        <v>6576</v>
      </c>
      <c r="BA38" s="71">
        <v>1181034832</v>
      </c>
      <c r="BB38" s="71" t="s">
        <v>6577</v>
      </c>
      <c r="BC38" s="71" t="s">
        <v>6578</v>
      </c>
      <c r="BD38" s="71" t="s">
        <v>6579</v>
      </c>
      <c r="BE38" s="71" t="s">
        <v>6580</v>
      </c>
      <c r="BF38" s="71">
        <v>1441114962</v>
      </c>
      <c r="BG38" s="71" t="s">
        <v>6581</v>
      </c>
    </row>
    <row r="39" spans="2:59" ht="20" customHeight="1">
      <c r="B39" s="70" t="s">
        <v>6388</v>
      </c>
      <c r="C39" s="72" t="s">
        <v>5442</v>
      </c>
      <c r="D39" s="72">
        <v>2</v>
      </c>
      <c r="E39" s="72">
        <v>0</v>
      </c>
      <c r="F39" s="72">
        <v>0</v>
      </c>
      <c r="G39" s="72" t="s">
        <v>6582</v>
      </c>
      <c r="H39" s="72">
        <v>0</v>
      </c>
      <c r="I39" s="72">
        <v>0</v>
      </c>
      <c r="J39" s="72" t="s">
        <v>6583</v>
      </c>
      <c r="K39" s="72" t="s">
        <v>6584</v>
      </c>
      <c r="L39" s="72" t="s">
        <v>6585</v>
      </c>
      <c r="M39" s="72" t="s">
        <v>6586</v>
      </c>
      <c r="N39" s="72" t="s">
        <v>6587</v>
      </c>
      <c r="O39" s="72" t="s">
        <v>6588</v>
      </c>
      <c r="P39" s="72" t="s">
        <v>6589</v>
      </c>
      <c r="Q39" s="72" t="s">
        <v>6590</v>
      </c>
      <c r="R39" s="72" t="s">
        <v>6591</v>
      </c>
      <c r="S39" s="72" t="s">
        <v>6592</v>
      </c>
      <c r="T39" s="72" t="s">
        <v>6593</v>
      </c>
      <c r="U39" s="72">
        <v>139004692</v>
      </c>
      <c r="V39" s="72" t="s">
        <v>6594</v>
      </c>
      <c r="W39" s="72" t="s">
        <v>6595</v>
      </c>
      <c r="X39" s="72" t="s">
        <v>6596</v>
      </c>
      <c r="Y39" s="72" t="s">
        <v>6597</v>
      </c>
      <c r="Z39" s="72" t="s">
        <v>6598</v>
      </c>
      <c r="AA39" s="72" t="s">
        <v>6599</v>
      </c>
      <c r="AB39" s="72" t="s">
        <v>6600</v>
      </c>
      <c r="AC39" s="72" t="s">
        <v>6601</v>
      </c>
      <c r="AD39" s="72" t="s">
        <v>6602</v>
      </c>
      <c r="AE39" s="72">
        <v>1247463435</v>
      </c>
      <c r="AF39" s="72" t="s">
        <v>6603</v>
      </c>
      <c r="AG39" s="72" t="s">
        <v>6604</v>
      </c>
      <c r="AH39" s="72">
        <v>1262134006</v>
      </c>
      <c r="AI39" s="72" t="s">
        <v>6605</v>
      </c>
      <c r="AJ39" s="72" t="s">
        <v>6606</v>
      </c>
      <c r="AK39" s="72">
        <v>1397187030</v>
      </c>
      <c r="AL39" s="72">
        <v>1233956438</v>
      </c>
      <c r="AM39" s="72" t="s">
        <v>6607</v>
      </c>
      <c r="AN39" s="72" t="s">
        <v>6608</v>
      </c>
      <c r="AO39" s="72" t="s">
        <v>6609</v>
      </c>
      <c r="AP39" s="72" t="s">
        <v>6610</v>
      </c>
      <c r="AQ39" s="72" t="s">
        <v>6611</v>
      </c>
      <c r="AR39" s="72">
        <v>272192079</v>
      </c>
      <c r="AS39" s="72">
        <v>131812708</v>
      </c>
      <c r="AT39" s="72" t="s">
        <v>6612</v>
      </c>
      <c r="AU39" s="72" t="s">
        <v>6613</v>
      </c>
      <c r="AV39" s="72" t="s">
        <v>6614</v>
      </c>
      <c r="AW39" s="72">
        <v>501329844</v>
      </c>
      <c r="AX39" s="72" t="s">
        <v>6615</v>
      </c>
      <c r="AY39" s="72">
        <v>3876063720</v>
      </c>
      <c r="AZ39" s="72">
        <v>2395521057</v>
      </c>
      <c r="BA39" s="72">
        <v>3027663243</v>
      </c>
      <c r="BB39" s="72" t="s">
        <v>6616</v>
      </c>
      <c r="BC39" s="72">
        <v>1379694483</v>
      </c>
      <c r="BD39" s="72" t="s">
        <v>6617</v>
      </c>
      <c r="BE39" s="72">
        <v>1393796422</v>
      </c>
      <c r="BF39" s="72">
        <v>3648555446</v>
      </c>
      <c r="BG39" s="72">
        <v>1812884649</v>
      </c>
    </row>
    <row r="40" spans="2:59" ht="20" customHeight="1">
      <c r="B40" s="70" t="s">
        <v>6388</v>
      </c>
      <c r="C40" s="71" t="s">
        <v>5442</v>
      </c>
      <c r="D40" s="71">
        <v>4</v>
      </c>
      <c r="E40" s="71" t="s">
        <v>6618</v>
      </c>
      <c r="F40" s="71" t="s">
        <v>6619</v>
      </c>
      <c r="G40" s="71">
        <v>11909939</v>
      </c>
      <c r="H40" s="71" t="s">
        <v>6620</v>
      </c>
      <c r="I40" s="71" t="s">
        <v>6621</v>
      </c>
      <c r="J40" s="71" t="s">
        <v>6622</v>
      </c>
      <c r="K40" s="71" t="s">
        <v>6623</v>
      </c>
      <c r="L40" s="71" t="s">
        <v>6624</v>
      </c>
      <c r="M40" s="71">
        <v>75239604</v>
      </c>
      <c r="N40" s="71" t="s">
        <v>6625</v>
      </c>
      <c r="O40" s="71" t="s">
        <v>6626</v>
      </c>
      <c r="P40" s="71" t="s">
        <v>6627</v>
      </c>
      <c r="Q40" s="71">
        <v>185278000</v>
      </c>
      <c r="R40" s="71">
        <v>125648880</v>
      </c>
      <c r="S40" s="71" t="s">
        <v>6628</v>
      </c>
      <c r="T40" s="71" t="s">
        <v>6629</v>
      </c>
      <c r="U40" s="71" t="s">
        <v>6630</v>
      </c>
      <c r="V40" s="71">
        <v>89528529</v>
      </c>
      <c r="W40" s="71" t="s">
        <v>6631</v>
      </c>
      <c r="X40" s="71" t="s">
        <v>6632</v>
      </c>
      <c r="Y40" s="71" t="s">
        <v>6633</v>
      </c>
      <c r="Z40" s="71">
        <v>4620720</v>
      </c>
      <c r="AA40" s="71">
        <v>12636678</v>
      </c>
      <c r="AB40" s="71" t="s">
        <v>6634</v>
      </c>
      <c r="AC40" s="71" t="s">
        <v>6635</v>
      </c>
      <c r="AD40" s="71" t="s">
        <v>6636</v>
      </c>
      <c r="AE40" s="71">
        <v>557381989</v>
      </c>
      <c r="AF40" s="71" t="s">
        <v>6637</v>
      </c>
      <c r="AG40" s="71" t="s">
        <v>6638</v>
      </c>
      <c r="AH40" s="71" t="s">
        <v>6639</v>
      </c>
      <c r="AI40" s="71" t="s">
        <v>6640</v>
      </c>
      <c r="AJ40" s="71" t="s">
        <v>6641</v>
      </c>
      <c r="AK40" s="71" t="s">
        <v>6642</v>
      </c>
      <c r="AL40" s="71" t="s">
        <v>6643</v>
      </c>
      <c r="AM40" s="71" t="s">
        <v>6644</v>
      </c>
      <c r="AN40" s="71">
        <v>151783321</v>
      </c>
      <c r="AO40" s="71" t="s">
        <v>6645</v>
      </c>
      <c r="AP40" s="71" t="s">
        <v>6646</v>
      </c>
      <c r="AQ40" s="71" t="s">
        <v>6647</v>
      </c>
      <c r="AR40" s="71" t="s">
        <v>6648</v>
      </c>
      <c r="AS40" s="71" t="s">
        <v>6649</v>
      </c>
      <c r="AT40" s="71" t="s">
        <v>6650</v>
      </c>
      <c r="AU40" s="71" t="s">
        <v>6651</v>
      </c>
      <c r="AV40" s="71" t="s">
        <v>6652</v>
      </c>
      <c r="AW40" s="71">
        <v>202824434</v>
      </c>
      <c r="AX40" s="71" t="s">
        <v>6653</v>
      </c>
      <c r="AY40" s="71">
        <v>1600414587</v>
      </c>
      <c r="AZ40" s="71">
        <v>1002761651</v>
      </c>
      <c r="BA40" s="71">
        <v>1206044651</v>
      </c>
      <c r="BB40" s="71" t="s">
        <v>6654</v>
      </c>
      <c r="BC40" s="71" t="s">
        <v>6655</v>
      </c>
      <c r="BD40" s="71" t="s">
        <v>6656</v>
      </c>
      <c r="BE40" s="71">
        <v>565091440</v>
      </c>
      <c r="BF40" s="71">
        <v>1470812572</v>
      </c>
      <c r="BG40" s="71" t="s">
        <v>6657</v>
      </c>
    </row>
    <row r="41" spans="2:59" ht="20" customHeight="1">
      <c r="B41" s="70" t="s">
        <v>6388</v>
      </c>
      <c r="C41" s="72" t="s">
        <v>5570</v>
      </c>
      <c r="D41" s="72">
        <v>1</v>
      </c>
      <c r="E41" s="72" t="s">
        <v>6658</v>
      </c>
      <c r="F41" s="72" t="s">
        <v>6659</v>
      </c>
      <c r="G41" s="72" t="s">
        <v>6660</v>
      </c>
      <c r="H41" s="72" t="s">
        <v>6661</v>
      </c>
      <c r="I41" s="72" t="s">
        <v>6662</v>
      </c>
      <c r="J41" s="72" t="s">
        <v>6663</v>
      </c>
      <c r="K41" s="72" t="s">
        <v>6664</v>
      </c>
      <c r="L41" s="72" t="s">
        <v>6665</v>
      </c>
      <c r="M41" s="72" t="s">
        <v>6666</v>
      </c>
      <c r="N41" s="72" t="s">
        <v>6667</v>
      </c>
      <c r="O41" s="72" t="s">
        <v>6668</v>
      </c>
      <c r="P41" s="72" t="s">
        <v>6669</v>
      </c>
      <c r="Q41" s="72" t="s">
        <v>6670</v>
      </c>
      <c r="R41" s="72" t="s">
        <v>6671</v>
      </c>
      <c r="S41" s="72">
        <v>218432207</v>
      </c>
      <c r="T41" s="72" t="s">
        <v>6672</v>
      </c>
      <c r="U41" s="72" t="s">
        <v>6673</v>
      </c>
      <c r="V41" s="72" t="s">
        <v>6674</v>
      </c>
      <c r="W41" s="72" t="s">
        <v>6675</v>
      </c>
      <c r="X41" s="72" t="s">
        <v>6676</v>
      </c>
      <c r="Y41" s="72" t="s">
        <v>6677</v>
      </c>
      <c r="Z41" s="72" t="s">
        <v>6678</v>
      </c>
      <c r="AA41" s="72" t="s">
        <v>6679</v>
      </c>
      <c r="AB41" s="72" t="s">
        <v>6680</v>
      </c>
      <c r="AC41" s="72">
        <v>152219352</v>
      </c>
      <c r="AD41" s="72" t="s">
        <v>6681</v>
      </c>
      <c r="AE41" s="72" t="s">
        <v>6682</v>
      </c>
      <c r="AF41" s="72" t="s">
        <v>6683</v>
      </c>
      <c r="AG41" s="72" t="s">
        <v>6684</v>
      </c>
      <c r="AH41" s="72">
        <v>530378519</v>
      </c>
      <c r="AI41" s="72" t="s">
        <v>6685</v>
      </c>
      <c r="AJ41" s="72" t="s">
        <v>6686</v>
      </c>
      <c r="AK41" s="72" t="s">
        <v>6687</v>
      </c>
      <c r="AL41" s="72" t="s">
        <v>6688</v>
      </c>
      <c r="AM41" s="72" t="s">
        <v>6689</v>
      </c>
      <c r="AN41" s="72" t="s">
        <v>6690</v>
      </c>
      <c r="AO41" s="72">
        <v>181056352</v>
      </c>
      <c r="AP41" s="72" t="s">
        <v>6691</v>
      </c>
      <c r="AQ41" s="72" t="s">
        <v>6692</v>
      </c>
      <c r="AR41" s="72" t="s">
        <v>6693</v>
      </c>
      <c r="AS41" s="72" t="s">
        <v>6694</v>
      </c>
      <c r="AT41" s="72" t="s">
        <v>6695</v>
      </c>
      <c r="AU41" s="72" t="s">
        <v>6696</v>
      </c>
      <c r="AV41" s="72" t="s">
        <v>6697</v>
      </c>
      <c r="AW41" s="72" t="s">
        <v>6698</v>
      </c>
      <c r="AX41" s="72" t="s">
        <v>6699</v>
      </c>
      <c r="AY41" s="72">
        <v>2406571404</v>
      </c>
      <c r="AZ41" s="72">
        <v>1031677553</v>
      </c>
      <c r="BA41" s="72">
        <v>1340388334</v>
      </c>
      <c r="BB41" s="72" t="s">
        <v>6700</v>
      </c>
      <c r="BC41" s="72" t="s">
        <v>6701</v>
      </c>
      <c r="BD41" s="72" t="s">
        <v>6702</v>
      </c>
      <c r="BE41" s="72" t="s">
        <v>6703</v>
      </c>
      <c r="BF41" s="72">
        <v>1515894232</v>
      </c>
      <c r="BG41" s="72" t="s">
        <v>6704</v>
      </c>
    </row>
    <row r="42" spans="2:59" ht="20" customHeight="1">
      <c r="B42" s="70" t="s">
        <v>6388</v>
      </c>
      <c r="C42" s="71" t="s">
        <v>5570</v>
      </c>
      <c r="D42" s="71">
        <v>2</v>
      </c>
      <c r="E42" s="71" t="s">
        <v>6705</v>
      </c>
      <c r="F42" s="71" t="s">
        <v>6706</v>
      </c>
      <c r="G42" s="71" t="s">
        <v>6707</v>
      </c>
      <c r="H42" s="71">
        <v>585528</v>
      </c>
      <c r="I42" s="71" t="s">
        <v>6708</v>
      </c>
      <c r="J42" s="71" t="s">
        <v>6709</v>
      </c>
      <c r="K42" s="71" t="s">
        <v>6710</v>
      </c>
      <c r="L42" s="71" t="s">
        <v>6711</v>
      </c>
      <c r="M42" s="71">
        <v>69077177</v>
      </c>
      <c r="N42" s="71">
        <v>5491054</v>
      </c>
      <c r="O42" s="71" t="s">
        <v>6712</v>
      </c>
      <c r="P42" s="71">
        <v>27126180</v>
      </c>
      <c r="Q42" s="71" t="s">
        <v>6713</v>
      </c>
      <c r="R42" s="71" t="s">
        <v>6714</v>
      </c>
      <c r="S42" s="71">
        <v>213586159</v>
      </c>
      <c r="T42" s="71" t="s">
        <v>6715</v>
      </c>
      <c r="U42" s="71">
        <v>59035093</v>
      </c>
      <c r="V42" s="71" t="s">
        <v>6716</v>
      </c>
      <c r="W42" s="71">
        <v>3446240</v>
      </c>
      <c r="X42" s="71" t="s">
        <v>6717</v>
      </c>
      <c r="Y42" s="71" t="s">
        <v>6718</v>
      </c>
      <c r="Z42" s="71" t="s">
        <v>6719</v>
      </c>
      <c r="AA42" s="71">
        <v>16330072</v>
      </c>
      <c r="AB42" s="71" t="s">
        <v>6720</v>
      </c>
      <c r="AC42" s="71">
        <v>191702554</v>
      </c>
      <c r="AD42" s="71">
        <v>24045984</v>
      </c>
      <c r="AE42" s="71">
        <v>502101670</v>
      </c>
      <c r="AF42" s="71">
        <v>159746722</v>
      </c>
      <c r="AG42" s="71" t="s">
        <v>6721</v>
      </c>
      <c r="AH42" s="71">
        <v>522388623</v>
      </c>
      <c r="AI42" s="71" t="s">
        <v>6722</v>
      </c>
      <c r="AJ42" s="71">
        <v>172900916</v>
      </c>
      <c r="AK42" s="71">
        <v>561194217</v>
      </c>
      <c r="AL42" s="71">
        <v>442020818</v>
      </c>
      <c r="AM42" s="71">
        <v>254075492</v>
      </c>
      <c r="AN42" s="71" t="s">
        <v>6723</v>
      </c>
      <c r="AO42" s="71">
        <v>172538915</v>
      </c>
      <c r="AP42" s="71" t="s">
        <v>6724</v>
      </c>
      <c r="AQ42" s="71" t="s">
        <v>6725</v>
      </c>
      <c r="AR42" s="71">
        <v>112679344</v>
      </c>
      <c r="AS42" s="71" t="s">
        <v>6726</v>
      </c>
      <c r="AT42" s="71">
        <v>159937044</v>
      </c>
      <c r="AU42" s="71">
        <v>131509625</v>
      </c>
      <c r="AV42" s="71" t="s">
        <v>6727</v>
      </c>
      <c r="AW42" s="71">
        <v>211016855</v>
      </c>
      <c r="AX42" s="71">
        <v>293485130</v>
      </c>
      <c r="AY42" s="71">
        <v>1782673075</v>
      </c>
      <c r="AZ42" s="71">
        <v>984980836</v>
      </c>
      <c r="BA42" s="71">
        <v>1372756415</v>
      </c>
      <c r="BB42" s="71" t="s">
        <v>6728</v>
      </c>
      <c r="BC42" s="71" t="s">
        <v>6729</v>
      </c>
      <c r="BD42" s="71" t="s">
        <v>6730</v>
      </c>
      <c r="BE42" s="71" t="s">
        <v>6731</v>
      </c>
      <c r="BF42" s="71">
        <v>1452008914</v>
      </c>
      <c r="BG42" s="71" t="s">
        <v>6732</v>
      </c>
    </row>
    <row r="43" spans="2:59" ht="20" customHeight="1">
      <c r="B43" s="70" t="s">
        <v>6388</v>
      </c>
      <c r="C43" s="72" t="s">
        <v>5570</v>
      </c>
      <c r="D43" s="72">
        <v>3</v>
      </c>
      <c r="E43" s="72" t="s">
        <v>6733</v>
      </c>
      <c r="F43" s="72" t="s">
        <v>6734</v>
      </c>
      <c r="G43" s="72" t="s">
        <v>6735</v>
      </c>
      <c r="H43" s="72" t="s">
        <v>6736</v>
      </c>
      <c r="I43" s="72" t="s">
        <v>6737</v>
      </c>
      <c r="J43" s="72" t="s">
        <v>6738</v>
      </c>
      <c r="K43" s="72" t="s">
        <v>6739</v>
      </c>
      <c r="L43" s="72" t="s">
        <v>6740</v>
      </c>
      <c r="M43" s="72" t="s">
        <v>6741</v>
      </c>
      <c r="N43" s="72" t="s">
        <v>6742</v>
      </c>
      <c r="O43" s="72" t="s">
        <v>6743</v>
      </c>
      <c r="P43" s="72" t="s">
        <v>6744</v>
      </c>
      <c r="Q43" s="72" t="s">
        <v>6745</v>
      </c>
      <c r="R43" s="72" t="s">
        <v>6746</v>
      </c>
      <c r="S43" s="72" t="s">
        <v>6747</v>
      </c>
      <c r="T43" s="72" t="s">
        <v>6748</v>
      </c>
      <c r="U43" s="72" t="s">
        <v>6749</v>
      </c>
      <c r="V43" s="72" t="s">
        <v>6750</v>
      </c>
      <c r="W43" s="72" t="s">
        <v>6751</v>
      </c>
      <c r="X43" s="72" t="s">
        <v>6752</v>
      </c>
      <c r="Y43" s="72" t="s">
        <v>6753</v>
      </c>
      <c r="Z43" s="72" t="s">
        <v>6754</v>
      </c>
      <c r="AA43" s="72" t="s">
        <v>6755</v>
      </c>
      <c r="AB43" s="72" t="s">
        <v>6756</v>
      </c>
      <c r="AC43" s="72" t="s">
        <v>6757</v>
      </c>
      <c r="AD43" s="72" t="s">
        <v>6758</v>
      </c>
      <c r="AE43" s="72" t="s">
        <v>6759</v>
      </c>
      <c r="AF43" s="72" t="s">
        <v>6760</v>
      </c>
      <c r="AG43" s="72" t="s">
        <v>6761</v>
      </c>
      <c r="AH43" s="72" t="s">
        <v>6762</v>
      </c>
      <c r="AI43" s="72" t="s">
        <v>6763</v>
      </c>
      <c r="AJ43" s="72" t="s">
        <v>6764</v>
      </c>
      <c r="AK43" s="72" t="s">
        <v>6765</v>
      </c>
      <c r="AL43" s="72" t="s">
        <v>6766</v>
      </c>
      <c r="AM43" s="72" t="s">
        <v>6767</v>
      </c>
      <c r="AN43" s="72" t="s">
        <v>6768</v>
      </c>
      <c r="AO43" s="72" t="s">
        <v>6769</v>
      </c>
      <c r="AP43" s="72" t="s">
        <v>6770</v>
      </c>
      <c r="AQ43" s="72" t="s">
        <v>6771</v>
      </c>
      <c r="AR43" s="72" t="s">
        <v>6772</v>
      </c>
      <c r="AS43" s="72" t="s">
        <v>6773</v>
      </c>
      <c r="AT43" s="72">
        <v>170199408</v>
      </c>
      <c r="AU43" s="72" t="s">
        <v>6774</v>
      </c>
      <c r="AV43" s="72" t="s">
        <v>6775</v>
      </c>
      <c r="AW43" s="72" t="s">
        <v>6776</v>
      </c>
      <c r="AX43" s="72" t="s">
        <v>6777</v>
      </c>
      <c r="AY43" s="72">
        <v>2344026251</v>
      </c>
      <c r="AZ43" s="72">
        <v>1028125470</v>
      </c>
      <c r="BA43" s="72">
        <v>1330268658</v>
      </c>
      <c r="BB43" s="72" t="s">
        <v>6778</v>
      </c>
      <c r="BC43" s="72" t="s">
        <v>6779</v>
      </c>
      <c r="BD43" s="72" t="s">
        <v>6780</v>
      </c>
      <c r="BE43" s="72" t="s">
        <v>6781</v>
      </c>
      <c r="BF43" s="72">
        <v>1533165086</v>
      </c>
      <c r="BG43" s="72" t="s">
        <v>6782</v>
      </c>
    </row>
    <row r="44" spans="2:59" ht="20" customHeight="1">
      <c r="B44" s="70" t="s">
        <v>6388</v>
      </c>
      <c r="C44" s="71" t="s">
        <v>5690</v>
      </c>
      <c r="D44" s="71">
        <v>1</v>
      </c>
      <c r="E44" s="71" t="s">
        <v>6783</v>
      </c>
      <c r="F44" s="71" t="s">
        <v>6784</v>
      </c>
      <c r="G44" s="71">
        <v>12873625</v>
      </c>
      <c r="H44" s="71">
        <v>964659</v>
      </c>
      <c r="I44" s="71" t="s">
        <v>6785</v>
      </c>
      <c r="J44" s="71">
        <v>15831624</v>
      </c>
      <c r="K44" s="71">
        <v>16189423</v>
      </c>
      <c r="L44" s="71" t="s">
        <v>6786</v>
      </c>
      <c r="M44" s="71" t="s">
        <v>6787</v>
      </c>
      <c r="N44" s="71">
        <v>4361955</v>
      </c>
      <c r="O44" s="71" t="s">
        <v>6788</v>
      </c>
      <c r="P44" s="71" t="s">
        <v>6789</v>
      </c>
      <c r="Q44" s="71" t="s">
        <v>6790</v>
      </c>
      <c r="R44" s="71">
        <v>127728873</v>
      </c>
      <c r="S44" s="71" t="s">
        <v>6791</v>
      </c>
      <c r="T44" s="71" t="s">
        <v>6792</v>
      </c>
      <c r="U44" s="71" t="s">
        <v>6793</v>
      </c>
      <c r="V44" s="71" t="s">
        <v>6794</v>
      </c>
      <c r="W44" s="71">
        <v>3510191</v>
      </c>
      <c r="X44" s="71" t="s">
        <v>6795</v>
      </c>
      <c r="Y44" s="71" t="s">
        <v>6796</v>
      </c>
      <c r="Z44" s="71">
        <v>-695367</v>
      </c>
      <c r="AA44" s="71">
        <v>15235428</v>
      </c>
      <c r="AB44" s="71">
        <v>-1128424</v>
      </c>
      <c r="AC44" s="71">
        <v>66950712</v>
      </c>
      <c r="AD44" s="71">
        <v>2592696</v>
      </c>
      <c r="AE44" s="71" t="s">
        <v>6797</v>
      </c>
      <c r="AF44" s="71" t="s">
        <v>6798</v>
      </c>
      <c r="AG44" s="71" t="s">
        <v>6799</v>
      </c>
      <c r="AH44" s="71" t="s">
        <v>6800</v>
      </c>
      <c r="AI44" s="71">
        <v>242384908</v>
      </c>
      <c r="AJ44" s="71">
        <v>177408230</v>
      </c>
      <c r="AK44" s="71">
        <v>597843025</v>
      </c>
      <c r="AL44" s="71">
        <v>217645284</v>
      </c>
      <c r="AM44" s="71">
        <v>134405321</v>
      </c>
      <c r="AN44" s="71">
        <v>202555822</v>
      </c>
      <c r="AO44" s="71" t="s">
        <v>6801</v>
      </c>
      <c r="AP44" s="71" t="s">
        <v>6802</v>
      </c>
      <c r="AQ44" s="71" t="s">
        <v>6803</v>
      </c>
      <c r="AR44" s="71" t="s">
        <v>6804</v>
      </c>
      <c r="AS44" s="71">
        <v>61149753</v>
      </c>
      <c r="AT44" s="71" t="s">
        <v>6805</v>
      </c>
      <c r="AU44" s="71" t="s">
        <v>6806</v>
      </c>
      <c r="AV44" s="71">
        <v>250266934</v>
      </c>
      <c r="AW44" s="71" t="s">
        <v>6807</v>
      </c>
      <c r="AX44" s="71">
        <v>305295007</v>
      </c>
      <c r="AY44" s="71">
        <v>2711388635</v>
      </c>
      <c r="AZ44" s="71">
        <v>1051361394</v>
      </c>
      <c r="BA44" s="71">
        <v>2158439769</v>
      </c>
      <c r="BB44" s="71">
        <v>288589433</v>
      </c>
      <c r="BC44" s="71">
        <v>591371809</v>
      </c>
      <c r="BD44" s="71">
        <v>369584887</v>
      </c>
      <c r="BE44" s="71" t="s">
        <v>6808</v>
      </c>
      <c r="BF44" s="71">
        <v>1564555817</v>
      </c>
      <c r="BG44" s="71">
        <v>660392072</v>
      </c>
    </row>
    <row r="45" spans="2:59" ht="20" customHeight="1">
      <c r="B45" s="70" t="s">
        <v>6388</v>
      </c>
      <c r="C45" s="72" t="s">
        <v>5690</v>
      </c>
      <c r="D45" s="72">
        <v>2</v>
      </c>
      <c r="E45" s="72">
        <v>1829989</v>
      </c>
      <c r="F45" s="72">
        <v>1699049</v>
      </c>
      <c r="G45" s="72">
        <v>12304002</v>
      </c>
      <c r="H45" s="72">
        <v>803122</v>
      </c>
      <c r="I45" s="72">
        <v>1833847</v>
      </c>
      <c r="J45" s="72">
        <v>15084133</v>
      </c>
      <c r="K45" s="72">
        <v>14763825</v>
      </c>
      <c r="L45" s="72">
        <v>6219446</v>
      </c>
      <c r="M45" s="72">
        <v>66494940</v>
      </c>
      <c r="N45" s="72">
        <v>4268977</v>
      </c>
      <c r="O45" s="72">
        <v>13883950</v>
      </c>
      <c r="P45" s="72">
        <v>27676945</v>
      </c>
      <c r="Q45" s="72">
        <v>185154230</v>
      </c>
      <c r="R45" s="72">
        <v>122925754</v>
      </c>
      <c r="S45" s="72">
        <v>210854081</v>
      </c>
      <c r="T45" s="72">
        <v>102293797</v>
      </c>
      <c r="U45" s="72">
        <v>58803440</v>
      </c>
      <c r="V45" s="72">
        <v>88515933</v>
      </c>
      <c r="W45" s="72">
        <v>2930918</v>
      </c>
      <c r="X45" s="72">
        <v>-804507</v>
      </c>
      <c r="Y45" s="72">
        <v>-591430</v>
      </c>
      <c r="Z45" s="72">
        <v>-1005906</v>
      </c>
      <c r="AA45" s="72">
        <v>13673642</v>
      </c>
      <c r="AB45" s="72">
        <v>-1796849</v>
      </c>
      <c r="AC45" s="72">
        <v>57929458</v>
      </c>
      <c r="AD45" s="72">
        <v>2213841</v>
      </c>
      <c r="AE45" s="72">
        <v>309766925</v>
      </c>
      <c r="AF45" s="72">
        <v>160502802</v>
      </c>
      <c r="AG45" s="72">
        <v>243853748</v>
      </c>
      <c r="AH45" s="72">
        <v>621839986</v>
      </c>
      <c r="AI45" s="72">
        <v>230706792</v>
      </c>
      <c r="AJ45" s="72">
        <v>173839376</v>
      </c>
      <c r="AK45" s="72">
        <v>555646484</v>
      </c>
      <c r="AL45" s="72">
        <v>197768026</v>
      </c>
      <c r="AM45" s="72">
        <v>122612877</v>
      </c>
      <c r="AN45" s="72">
        <v>192485513</v>
      </c>
      <c r="AO45" s="72">
        <v>167355425</v>
      </c>
      <c r="AP45" s="72">
        <v>118210469</v>
      </c>
      <c r="AQ45" s="72">
        <v>110546684</v>
      </c>
      <c r="AR45" s="72">
        <v>112944707</v>
      </c>
      <c r="AS45" s="72">
        <v>58589774</v>
      </c>
      <c r="AT45" s="72">
        <v>163091648</v>
      </c>
      <c r="AU45" s="72">
        <v>125205376</v>
      </c>
      <c r="AV45" s="72">
        <v>238497123</v>
      </c>
      <c r="AW45" s="72">
        <v>219011028</v>
      </c>
      <c r="AX45" s="72">
        <v>287605655</v>
      </c>
      <c r="AY45" s="72">
        <v>2579781806</v>
      </c>
      <c r="AZ45" s="72">
        <v>996975995</v>
      </c>
      <c r="BA45" s="72">
        <v>2011289568</v>
      </c>
      <c r="BB45" s="72">
        <v>250536705</v>
      </c>
      <c r="BC45" s="72">
        <v>562120542</v>
      </c>
      <c r="BD45" s="72">
        <v>363046870</v>
      </c>
      <c r="BE45" s="72">
        <v>563531485</v>
      </c>
      <c r="BF45" s="72">
        <v>1502784152</v>
      </c>
      <c r="BG45" s="72">
        <v>635021659</v>
      </c>
    </row>
    <row r="46" spans="2:59" ht="20" customHeight="1">
      <c r="B46" s="70" t="s">
        <v>6388</v>
      </c>
      <c r="C46" s="71" t="s">
        <v>5690</v>
      </c>
      <c r="D46" s="71">
        <v>3</v>
      </c>
      <c r="E46" s="71" t="s">
        <v>6809</v>
      </c>
      <c r="F46" s="71" t="s">
        <v>6810</v>
      </c>
      <c r="G46" s="71" t="s">
        <v>6811</v>
      </c>
      <c r="H46" s="71" t="s">
        <v>6812</v>
      </c>
      <c r="I46" s="71" t="s">
        <v>6813</v>
      </c>
      <c r="J46" s="71" t="s">
        <v>6814</v>
      </c>
      <c r="K46" s="71" t="s">
        <v>6815</v>
      </c>
      <c r="L46" s="71" t="s">
        <v>6816</v>
      </c>
      <c r="M46" s="71" t="s">
        <v>6817</v>
      </c>
      <c r="N46" s="71" t="s">
        <v>6818</v>
      </c>
      <c r="O46" s="71" t="s">
        <v>6819</v>
      </c>
      <c r="P46" s="71" t="s">
        <v>6820</v>
      </c>
      <c r="Q46" s="71" t="s">
        <v>6821</v>
      </c>
      <c r="R46" s="71" t="s">
        <v>6822</v>
      </c>
      <c r="S46" s="71" t="s">
        <v>6823</v>
      </c>
      <c r="T46" s="71" t="s">
        <v>6824</v>
      </c>
      <c r="U46" s="71" t="s">
        <v>6825</v>
      </c>
      <c r="V46" s="71" t="s">
        <v>6826</v>
      </c>
      <c r="W46" s="71" t="s">
        <v>6827</v>
      </c>
      <c r="X46" s="71" t="s">
        <v>6828</v>
      </c>
      <c r="Y46" s="71" t="s">
        <v>6829</v>
      </c>
      <c r="Z46" s="71" t="s">
        <v>6830</v>
      </c>
      <c r="AA46" s="71">
        <v>14110428</v>
      </c>
      <c r="AB46" s="71" t="s">
        <v>6831</v>
      </c>
      <c r="AC46" s="71" t="s">
        <v>6832</v>
      </c>
      <c r="AD46" s="71" t="s">
        <v>6833</v>
      </c>
      <c r="AE46" s="71" t="s">
        <v>6834</v>
      </c>
      <c r="AF46" s="71" t="s">
        <v>6835</v>
      </c>
      <c r="AG46" s="71" t="s">
        <v>6836</v>
      </c>
      <c r="AH46" s="71" t="s">
        <v>6837</v>
      </c>
      <c r="AI46" s="71">
        <v>236990779</v>
      </c>
      <c r="AJ46" s="71" t="s">
        <v>6838</v>
      </c>
      <c r="AK46" s="71" t="s">
        <v>6839</v>
      </c>
      <c r="AL46" s="71" t="s">
        <v>6840</v>
      </c>
      <c r="AM46" s="71" t="s">
        <v>6841</v>
      </c>
      <c r="AN46" s="71" t="s">
        <v>6842</v>
      </c>
      <c r="AO46" s="71" t="s">
        <v>6843</v>
      </c>
      <c r="AP46" s="71" t="s">
        <v>6844</v>
      </c>
      <c r="AQ46" s="71" t="s">
        <v>6845</v>
      </c>
      <c r="AR46" s="71" t="s">
        <v>6846</v>
      </c>
      <c r="AS46" s="71" t="s">
        <v>6847</v>
      </c>
      <c r="AT46" s="71" t="s">
        <v>6848</v>
      </c>
      <c r="AU46" s="71" t="s">
        <v>6849</v>
      </c>
      <c r="AV46" s="71" t="s">
        <v>6850</v>
      </c>
      <c r="AW46" s="71" t="s">
        <v>6851</v>
      </c>
      <c r="AX46" s="71" t="s">
        <v>6852</v>
      </c>
      <c r="AY46" s="71">
        <v>2602789594</v>
      </c>
      <c r="AZ46" s="71" t="s">
        <v>6853</v>
      </c>
      <c r="BA46" s="71">
        <v>2060972526</v>
      </c>
      <c r="BB46" s="71">
        <v>256654107</v>
      </c>
      <c r="BC46" s="71" t="s">
        <v>6854</v>
      </c>
      <c r="BD46" s="71" t="s">
        <v>6855</v>
      </c>
      <c r="BE46" s="71" t="s">
        <v>6856</v>
      </c>
      <c r="BF46" s="71">
        <v>1498831947</v>
      </c>
      <c r="BG46" s="71" t="s">
        <v>6857</v>
      </c>
    </row>
    <row r="47" spans="2:59" ht="20" customHeight="1">
      <c r="B47" s="70" t="s">
        <v>6388</v>
      </c>
      <c r="C47" s="72" t="s">
        <v>5690</v>
      </c>
      <c r="D47" s="72">
        <v>4</v>
      </c>
      <c r="E47" s="72">
        <v>1396925</v>
      </c>
      <c r="F47" s="72" t="s">
        <v>6858</v>
      </c>
      <c r="G47" s="72">
        <v>11199128</v>
      </c>
      <c r="H47" s="72" t="s">
        <v>6859</v>
      </c>
      <c r="I47" s="72">
        <v>1716642</v>
      </c>
      <c r="J47" s="72" t="s">
        <v>6860</v>
      </c>
      <c r="K47" s="72" t="s">
        <v>6861</v>
      </c>
      <c r="L47" s="72" t="s">
        <v>6862</v>
      </c>
      <c r="M47" s="72" t="s">
        <v>6863</v>
      </c>
      <c r="N47" s="72" t="s">
        <v>6864</v>
      </c>
      <c r="O47" s="72" t="s">
        <v>6865</v>
      </c>
      <c r="P47" s="72" t="s">
        <v>6866</v>
      </c>
      <c r="Q47" s="72" t="s">
        <v>6867</v>
      </c>
      <c r="R47" s="72">
        <v>131433324</v>
      </c>
      <c r="S47" s="72" t="s">
        <v>6868</v>
      </c>
      <c r="T47" s="72" t="s">
        <v>6869</v>
      </c>
      <c r="U47" s="72">
        <v>60162912</v>
      </c>
      <c r="V47" s="72">
        <v>94227937</v>
      </c>
      <c r="W47" s="72" t="s">
        <v>6870</v>
      </c>
      <c r="X47" s="72">
        <v>1190659</v>
      </c>
      <c r="Y47" s="72">
        <v>1487373</v>
      </c>
      <c r="Z47" s="72">
        <v>3506017</v>
      </c>
      <c r="AA47" s="72" t="s">
        <v>6871</v>
      </c>
      <c r="AB47" s="72" t="s">
        <v>6872</v>
      </c>
      <c r="AC47" s="72">
        <v>91824476</v>
      </c>
      <c r="AD47" s="72">
        <v>27383603</v>
      </c>
      <c r="AE47" s="72" t="s">
        <v>6873</v>
      </c>
      <c r="AF47" s="72">
        <v>152499093</v>
      </c>
      <c r="AG47" s="72">
        <v>243104764</v>
      </c>
      <c r="AH47" s="72">
        <v>656209345</v>
      </c>
      <c r="AI47" s="72" t="s">
        <v>6874</v>
      </c>
      <c r="AJ47" s="72" t="s">
        <v>6875</v>
      </c>
      <c r="AK47" s="72" t="s">
        <v>6876</v>
      </c>
      <c r="AL47" s="72">
        <v>211556561</v>
      </c>
      <c r="AM47" s="72">
        <v>125278489</v>
      </c>
      <c r="AN47" s="72" t="s">
        <v>6877</v>
      </c>
      <c r="AO47" s="72" t="s">
        <v>6878</v>
      </c>
      <c r="AP47" s="72" t="s">
        <v>6879</v>
      </c>
      <c r="AQ47" s="72" t="s">
        <v>6880</v>
      </c>
      <c r="AR47" s="72" t="s">
        <v>6881</v>
      </c>
      <c r="AS47" s="72" t="s">
        <v>6882</v>
      </c>
      <c r="AT47" s="72" t="s">
        <v>6883</v>
      </c>
      <c r="AU47" s="72" t="s">
        <v>6884</v>
      </c>
      <c r="AV47" s="72">
        <v>254444610</v>
      </c>
      <c r="AW47" s="72" t="s">
        <v>6885</v>
      </c>
      <c r="AX47" s="72" t="s">
        <v>6886</v>
      </c>
      <c r="AY47" s="72">
        <v>2688178136</v>
      </c>
      <c r="AZ47" s="72">
        <v>1078243858</v>
      </c>
      <c r="BA47" s="72">
        <v>2183570148</v>
      </c>
      <c r="BB47" s="72">
        <v>248974740</v>
      </c>
      <c r="BC47" s="72" t="s">
        <v>6887</v>
      </c>
      <c r="BD47" s="72">
        <v>384152193</v>
      </c>
      <c r="BE47" s="72" t="s">
        <v>6888</v>
      </c>
      <c r="BF47" s="72">
        <v>1588372908</v>
      </c>
      <c r="BG47" s="72">
        <v>675621672</v>
      </c>
    </row>
    <row r="48" spans="2:59" ht="20" customHeight="1">
      <c r="B48" s="70" t="s">
        <v>6388</v>
      </c>
      <c r="C48" s="71" t="s">
        <v>5786</v>
      </c>
      <c r="D48" s="71">
        <v>1</v>
      </c>
      <c r="E48" s="71" t="s">
        <v>6889</v>
      </c>
      <c r="F48" s="71" t="s">
        <v>6890</v>
      </c>
      <c r="G48" s="71" t="s">
        <v>6891</v>
      </c>
      <c r="H48" s="71" t="s">
        <v>6892</v>
      </c>
      <c r="I48" s="71" t="s">
        <v>6893</v>
      </c>
      <c r="J48" s="71">
        <v>10611787</v>
      </c>
      <c r="K48" s="71" t="s">
        <v>6894</v>
      </c>
      <c r="L48" s="71" t="s">
        <v>6895</v>
      </c>
      <c r="M48" s="71">
        <v>83668743</v>
      </c>
      <c r="N48" s="71" t="s">
        <v>6896</v>
      </c>
      <c r="O48" s="71" t="s">
        <v>6897</v>
      </c>
      <c r="P48" s="71" t="s">
        <v>6898</v>
      </c>
      <c r="Q48" s="71" t="s">
        <v>6899</v>
      </c>
      <c r="R48" s="71">
        <v>127619552</v>
      </c>
      <c r="S48" s="71">
        <v>215102860</v>
      </c>
      <c r="T48" s="71" t="s">
        <v>6900</v>
      </c>
      <c r="U48" s="71" t="s">
        <v>6901</v>
      </c>
      <c r="V48" s="71" t="s">
        <v>6902</v>
      </c>
      <c r="W48" s="71" t="s">
        <v>6903</v>
      </c>
      <c r="X48" s="71">
        <v>6182808</v>
      </c>
      <c r="Y48" s="71" t="s">
        <v>6904</v>
      </c>
      <c r="Z48" s="71" t="s">
        <v>6905</v>
      </c>
      <c r="AA48" s="71" t="s">
        <v>6906</v>
      </c>
      <c r="AB48" s="71" t="s">
        <v>6907</v>
      </c>
      <c r="AC48" s="71" t="s">
        <v>6908</v>
      </c>
      <c r="AD48" s="71" t="s">
        <v>6909</v>
      </c>
      <c r="AE48" s="71">
        <v>623681239</v>
      </c>
      <c r="AF48" s="71">
        <v>167404124</v>
      </c>
      <c r="AG48" s="71" t="s">
        <v>6910</v>
      </c>
      <c r="AH48" s="71" t="s">
        <v>6911</v>
      </c>
      <c r="AI48" s="71" t="s">
        <v>6912</v>
      </c>
      <c r="AJ48" s="71" t="s">
        <v>6913</v>
      </c>
      <c r="AK48" s="71">
        <v>507091532</v>
      </c>
      <c r="AL48" s="71">
        <v>520660078</v>
      </c>
      <c r="AM48" s="71">
        <v>348633911</v>
      </c>
      <c r="AN48" s="71" t="s">
        <v>6914</v>
      </c>
      <c r="AO48" s="71" t="s">
        <v>6915</v>
      </c>
      <c r="AP48" s="71">
        <v>120359960</v>
      </c>
      <c r="AQ48" s="71" t="s">
        <v>6916</v>
      </c>
      <c r="AR48" s="71" t="s">
        <v>6917</v>
      </c>
      <c r="AS48" s="71" t="s">
        <v>6918</v>
      </c>
      <c r="AT48" s="71" t="s">
        <v>6919</v>
      </c>
      <c r="AU48" s="71" t="s">
        <v>6920</v>
      </c>
      <c r="AV48" s="71" t="s">
        <v>6921</v>
      </c>
      <c r="AW48" s="71" t="s">
        <v>6922</v>
      </c>
      <c r="AX48" s="71">
        <v>290000445</v>
      </c>
      <c r="AY48" s="71">
        <v>942431111</v>
      </c>
      <c r="AZ48" s="71" t="s">
        <v>6923</v>
      </c>
      <c r="BA48" s="71">
        <v>1186002223</v>
      </c>
      <c r="BB48" s="71" t="s">
        <v>6924</v>
      </c>
      <c r="BC48" s="71">
        <v>527981511</v>
      </c>
      <c r="BD48" s="71" t="s">
        <v>6925</v>
      </c>
      <c r="BE48" s="71" t="s">
        <v>6926</v>
      </c>
      <c r="BF48" s="71">
        <v>1405530914</v>
      </c>
      <c r="BG48" s="71" t="s">
        <v>6927</v>
      </c>
    </row>
    <row r="49" spans="2:59" ht="20" customHeight="1">
      <c r="B49" s="70" t="s">
        <v>6388</v>
      </c>
      <c r="C49" s="72" t="s">
        <v>5786</v>
      </c>
      <c r="D49" s="72">
        <v>2</v>
      </c>
      <c r="E49" s="72" t="s">
        <v>6928</v>
      </c>
      <c r="F49" s="72" t="s">
        <v>6929</v>
      </c>
      <c r="G49" s="72" t="s">
        <v>6930</v>
      </c>
      <c r="H49" s="72">
        <v>6537073</v>
      </c>
      <c r="I49" s="72" t="s">
        <v>6931</v>
      </c>
      <c r="J49" s="72" t="s">
        <v>6932</v>
      </c>
      <c r="K49" s="72" t="s">
        <v>6933</v>
      </c>
      <c r="L49" s="72" t="s">
        <v>6934</v>
      </c>
      <c r="M49" s="72" t="s">
        <v>6935</v>
      </c>
      <c r="N49" s="72" t="s">
        <v>6936</v>
      </c>
      <c r="O49" s="72" t="s">
        <v>6937</v>
      </c>
      <c r="P49" s="72" t="s">
        <v>6938</v>
      </c>
      <c r="Q49" s="72">
        <v>177031235</v>
      </c>
      <c r="R49" s="72" t="s">
        <v>6939</v>
      </c>
      <c r="S49" s="72">
        <v>203906921</v>
      </c>
      <c r="T49" s="72" t="s">
        <v>6940</v>
      </c>
      <c r="U49" s="72" t="s">
        <v>6941</v>
      </c>
      <c r="V49" s="72" t="s">
        <v>6942</v>
      </c>
      <c r="W49" s="72" t="s">
        <v>6943</v>
      </c>
      <c r="X49" s="72" t="s">
        <v>6944</v>
      </c>
      <c r="Y49" s="72" t="s">
        <v>6945</v>
      </c>
      <c r="Z49" s="72" t="s">
        <v>6946</v>
      </c>
      <c r="AA49" s="72" t="s">
        <v>6947</v>
      </c>
      <c r="AB49" s="72" t="s">
        <v>6948</v>
      </c>
      <c r="AC49" s="72" t="s">
        <v>6949</v>
      </c>
      <c r="AD49" s="72">
        <v>111466618</v>
      </c>
      <c r="AE49" s="72" t="s">
        <v>6950</v>
      </c>
      <c r="AF49" s="72" t="s">
        <v>6951</v>
      </c>
      <c r="AG49" s="72" t="s">
        <v>6952</v>
      </c>
      <c r="AH49" s="72" t="s">
        <v>6953</v>
      </c>
      <c r="AI49" s="72" t="s">
        <v>6954</v>
      </c>
      <c r="AJ49" s="72" t="s">
        <v>6955</v>
      </c>
      <c r="AK49" s="72">
        <v>481158194</v>
      </c>
      <c r="AL49" s="72" t="s">
        <v>6956</v>
      </c>
      <c r="AM49" s="72" t="s">
        <v>6957</v>
      </c>
      <c r="AN49" s="72" t="s">
        <v>6958</v>
      </c>
      <c r="AO49" s="72" t="s">
        <v>6959</v>
      </c>
      <c r="AP49" s="72">
        <v>103739451</v>
      </c>
      <c r="AQ49" s="72">
        <v>92947999</v>
      </c>
      <c r="AR49" s="72" t="s">
        <v>6960</v>
      </c>
      <c r="AS49" s="72">
        <v>45879397</v>
      </c>
      <c r="AT49" s="72" t="s">
        <v>6961</v>
      </c>
      <c r="AU49" s="72">
        <v>130184710</v>
      </c>
      <c r="AV49" s="72" t="s">
        <v>6962</v>
      </c>
      <c r="AW49" s="72" t="s">
        <v>6963</v>
      </c>
      <c r="AX49" s="72" t="s">
        <v>6964</v>
      </c>
      <c r="AY49" s="72">
        <v>896799426</v>
      </c>
      <c r="AZ49" s="72">
        <v>853108350</v>
      </c>
      <c r="BA49" s="72">
        <v>1161506572</v>
      </c>
      <c r="BB49" s="72" t="s">
        <v>6965</v>
      </c>
      <c r="BC49" s="72">
        <v>496752338</v>
      </c>
      <c r="BD49" s="72" t="s">
        <v>6966</v>
      </c>
      <c r="BE49" s="72" t="s">
        <v>6967</v>
      </c>
      <c r="BF49" s="72">
        <v>1352774425</v>
      </c>
      <c r="BG49" s="72" t="s">
        <v>6968</v>
      </c>
    </row>
    <row r="50" spans="2:59" ht="20" customHeight="1">
      <c r="B50" s="70" t="s">
        <v>6388</v>
      </c>
      <c r="C50" s="71" t="s">
        <v>5786</v>
      </c>
      <c r="D50" s="71">
        <v>3</v>
      </c>
      <c r="E50" s="71" t="s">
        <v>6969</v>
      </c>
      <c r="F50" s="71" t="s">
        <v>6970</v>
      </c>
      <c r="G50" s="71" t="s">
        <v>6971</v>
      </c>
      <c r="H50" s="71" t="s">
        <v>6972</v>
      </c>
      <c r="I50" s="71" t="s">
        <v>6973</v>
      </c>
      <c r="J50" s="71" t="s">
        <v>6974</v>
      </c>
      <c r="K50" s="71" t="s">
        <v>6975</v>
      </c>
      <c r="L50" s="71" t="s">
        <v>6976</v>
      </c>
      <c r="M50" s="71" t="s">
        <v>6977</v>
      </c>
      <c r="N50" s="71" t="s">
        <v>6978</v>
      </c>
      <c r="O50" s="71">
        <v>13037310</v>
      </c>
      <c r="P50" s="71" t="s">
        <v>6979</v>
      </c>
      <c r="Q50" s="71">
        <v>175970760</v>
      </c>
      <c r="R50" s="71">
        <v>123396815</v>
      </c>
      <c r="S50" s="71" t="s">
        <v>6980</v>
      </c>
      <c r="T50" s="71">
        <v>96609927</v>
      </c>
      <c r="U50" s="71" t="s">
        <v>6981</v>
      </c>
      <c r="V50" s="71" t="s">
        <v>6982</v>
      </c>
      <c r="W50" s="71" t="s">
        <v>6983</v>
      </c>
      <c r="X50" s="71">
        <v>6757606</v>
      </c>
      <c r="Y50" s="71" t="s">
        <v>6984</v>
      </c>
      <c r="Z50" s="71" t="s">
        <v>6985</v>
      </c>
      <c r="AA50" s="71" t="s">
        <v>6986</v>
      </c>
      <c r="AB50" s="71" t="s">
        <v>6987</v>
      </c>
      <c r="AC50" s="71">
        <v>237248484</v>
      </c>
      <c r="AD50" s="71" t="s">
        <v>6988</v>
      </c>
      <c r="AE50" s="71" t="s">
        <v>6989</v>
      </c>
      <c r="AF50" s="71" t="s">
        <v>6990</v>
      </c>
      <c r="AG50" s="71">
        <v>251162185</v>
      </c>
      <c r="AH50" s="71" t="s">
        <v>6991</v>
      </c>
      <c r="AI50" s="71" t="s">
        <v>6992</v>
      </c>
      <c r="AJ50" s="71" t="s">
        <v>6993</v>
      </c>
      <c r="AK50" s="71" t="s">
        <v>6994</v>
      </c>
      <c r="AL50" s="71" t="s">
        <v>6995</v>
      </c>
      <c r="AM50" s="71" t="s">
        <v>6996</v>
      </c>
      <c r="AN50" s="71" t="s">
        <v>6997</v>
      </c>
      <c r="AO50" s="71">
        <v>182881458</v>
      </c>
      <c r="AP50" s="71" t="s">
        <v>6998</v>
      </c>
      <c r="AQ50" s="71">
        <v>104669482</v>
      </c>
      <c r="AR50" s="71" t="s">
        <v>6999</v>
      </c>
      <c r="AS50" s="71">
        <v>48803092</v>
      </c>
      <c r="AT50" s="71">
        <v>152290610</v>
      </c>
      <c r="AU50" s="71">
        <v>139542929</v>
      </c>
      <c r="AV50" s="71" t="s">
        <v>7000</v>
      </c>
      <c r="AW50" s="71">
        <v>198247631</v>
      </c>
      <c r="AX50" s="71" t="s">
        <v>7001</v>
      </c>
      <c r="AY50" s="71" t="s">
        <v>7002</v>
      </c>
      <c r="AZ50" s="71" t="s">
        <v>7003</v>
      </c>
      <c r="BA50" s="71">
        <v>1155129303</v>
      </c>
      <c r="BB50" s="71" t="s">
        <v>7004</v>
      </c>
      <c r="BC50" s="71" t="s">
        <v>7005</v>
      </c>
      <c r="BD50" s="71">
        <v>345197121</v>
      </c>
      <c r="BE50" s="71" t="s">
        <v>7006</v>
      </c>
      <c r="BF50" s="71">
        <v>1367097896</v>
      </c>
      <c r="BG50" s="71">
        <v>778769425</v>
      </c>
    </row>
    <row r="51" spans="2:59" ht="20" customHeight="1">
      <c r="B51" s="70" t="s">
        <v>6388</v>
      </c>
      <c r="C51" s="72" t="s">
        <v>5786</v>
      </c>
      <c r="D51" s="72">
        <v>4</v>
      </c>
      <c r="E51" s="72" t="s">
        <v>7007</v>
      </c>
      <c r="F51" s="72" t="s">
        <v>7008</v>
      </c>
      <c r="G51" s="72" t="s">
        <v>7009</v>
      </c>
      <c r="H51" s="72" t="s">
        <v>7010</v>
      </c>
      <c r="I51" s="72" t="s">
        <v>7011</v>
      </c>
      <c r="J51" s="72" t="s">
        <v>7012</v>
      </c>
      <c r="K51" s="72" t="s">
        <v>7013</v>
      </c>
      <c r="L51" s="72" t="s">
        <v>7014</v>
      </c>
      <c r="M51" s="72" t="s">
        <v>7015</v>
      </c>
      <c r="N51" s="72" t="s">
        <v>7016</v>
      </c>
      <c r="O51" s="72" t="s">
        <v>7017</v>
      </c>
      <c r="P51" s="72" t="s">
        <v>7018</v>
      </c>
      <c r="Q51" s="72" t="s">
        <v>7019</v>
      </c>
      <c r="R51" s="72" t="s">
        <v>7020</v>
      </c>
      <c r="S51" s="72" t="s">
        <v>7021</v>
      </c>
      <c r="T51" s="72" t="s">
        <v>7022</v>
      </c>
      <c r="U51" s="72" t="s">
        <v>7023</v>
      </c>
      <c r="V51" s="72" t="s">
        <v>7024</v>
      </c>
      <c r="W51" s="72" t="s">
        <v>7025</v>
      </c>
      <c r="X51" s="72" t="s">
        <v>7026</v>
      </c>
      <c r="Y51" s="72" t="s">
        <v>7027</v>
      </c>
      <c r="Z51" s="72" t="s">
        <v>7028</v>
      </c>
      <c r="AA51" s="72" t="s">
        <v>7029</v>
      </c>
      <c r="AB51" s="72" t="s">
        <v>7030</v>
      </c>
      <c r="AC51" s="72">
        <v>1180648771</v>
      </c>
      <c r="AD51" s="72">
        <v>1189359690</v>
      </c>
      <c r="AE51" s="72" t="s">
        <v>7031</v>
      </c>
      <c r="AF51" s="72" t="s">
        <v>7032</v>
      </c>
      <c r="AG51" s="72" t="s">
        <v>7033</v>
      </c>
      <c r="AH51" s="72" t="s">
        <v>7034</v>
      </c>
      <c r="AI51" s="72" t="s">
        <v>7035</v>
      </c>
      <c r="AJ51" s="72" t="s">
        <v>7036</v>
      </c>
      <c r="AK51" s="72" t="s">
        <v>7037</v>
      </c>
      <c r="AL51" s="72" t="s">
        <v>7038</v>
      </c>
      <c r="AM51" s="72">
        <v>328596100</v>
      </c>
      <c r="AN51" s="72" t="s">
        <v>7039</v>
      </c>
      <c r="AO51" s="72" t="s">
        <v>7040</v>
      </c>
      <c r="AP51" s="72" t="s">
        <v>7041</v>
      </c>
      <c r="AQ51" s="72" t="s">
        <v>7042</v>
      </c>
      <c r="AR51" s="72" t="s">
        <v>7043</v>
      </c>
      <c r="AS51" s="72" t="s">
        <v>7044</v>
      </c>
      <c r="AT51" s="72" t="s">
        <v>7045</v>
      </c>
      <c r="AU51" s="72" t="s">
        <v>7046</v>
      </c>
      <c r="AV51" s="72" t="s">
        <v>7047</v>
      </c>
      <c r="AW51" s="72" t="s">
        <v>7048</v>
      </c>
      <c r="AX51" s="72" t="s">
        <v>7049</v>
      </c>
      <c r="AY51" s="72" t="s">
        <v>7050</v>
      </c>
      <c r="AZ51" s="72" t="s">
        <v>7051</v>
      </c>
      <c r="BA51" s="72">
        <v>1076741290</v>
      </c>
      <c r="BB51" s="72" t="s">
        <v>7052</v>
      </c>
      <c r="BC51" s="72" t="s">
        <v>7053</v>
      </c>
      <c r="BD51" s="72" t="s">
        <v>7054</v>
      </c>
      <c r="BE51" s="72" t="s">
        <v>7055</v>
      </c>
      <c r="BF51" s="72">
        <v>1313554134</v>
      </c>
      <c r="BG51" s="72">
        <v>705141866</v>
      </c>
    </row>
    <row r="52" spans="2:59" ht="20" customHeight="1">
      <c r="B52" s="70" t="s">
        <v>34</v>
      </c>
      <c r="C52" s="71" t="s">
        <v>5316</v>
      </c>
      <c r="D52" s="71">
        <v>1</v>
      </c>
      <c r="E52" s="71">
        <v>1740867</v>
      </c>
      <c r="F52" s="71">
        <v>1413968</v>
      </c>
      <c r="G52" s="71">
        <v>12539932</v>
      </c>
      <c r="H52" s="71" t="s">
        <v>7056</v>
      </c>
      <c r="I52" s="71" t="s">
        <v>7057</v>
      </c>
      <c r="J52" s="71">
        <v>9767250</v>
      </c>
      <c r="K52" s="71" t="s">
        <v>7058</v>
      </c>
      <c r="L52" s="71" t="s">
        <v>7059</v>
      </c>
      <c r="M52" s="71" t="s">
        <v>7060</v>
      </c>
      <c r="N52" s="71" t="s">
        <v>7061</v>
      </c>
      <c r="O52" s="71" t="s">
        <v>7062</v>
      </c>
      <c r="P52" s="71" t="s">
        <v>7063</v>
      </c>
      <c r="Q52" s="71" t="s">
        <v>7064</v>
      </c>
      <c r="R52" s="71" t="s">
        <v>7065</v>
      </c>
      <c r="S52" s="71">
        <v>217300830</v>
      </c>
      <c r="T52" s="71" t="s">
        <v>7066</v>
      </c>
      <c r="U52" s="71" t="s">
        <v>7067</v>
      </c>
      <c r="V52" s="71" t="s">
        <v>7068</v>
      </c>
      <c r="W52" s="71" t="s">
        <v>7069</v>
      </c>
      <c r="X52" s="71" t="s">
        <v>7070</v>
      </c>
      <c r="Y52" s="71">
        <v>6106659</v>
      </c>
      <c r="Z52" s="71" t="s">
        <v>7071</v>
      </c>
      <c r="AA52" s="71" t="s">
        <v>7072</v>
      </c>
      <c r="AB52" s="71">
        <v>2792956</v>
      </c>
      <c r="AC52" s="71" t="s">
        <v>7073</v>
      </c>
      <c r="AD52" s="71" t="s">
        <v>7074</v>
      </c>
      <c r="AE52" s="71" t="s">
        <v>7075</v>
      </c>
      <c r="AF52" s="71" t="s">
        <v>7076</v>
      </c>
      <c r="AG52" s="71" t="s">
        <v>7077</v>
      </c>
      <c r="AH52" s="71" t="s">
        <v>7078</v>
      </c>
      <c r="AI52" s="71" t="s">
        <v>7079</v>
      </c>
      <c r="AJ52" s="71" t="s">
        <v>7080</v>
      </c>
      <c r="AK52" s="71">
        <v>525093606</v>
      </c>
      <c r="AL52" s="71" t="s">
        <v>7081</v>
      </c>
      <c r="AM52" s="71" t="s">
        <v>7082</v>
      </c>
      <c r="AN52" s="71" t="s">
        <v>7083</v>
      </c>
      <c r="AO52" s="71">
        <v>189433767</v>
      </c>
      <c r="AP52" s="71">
        <v>120931042</v>
      </c>
      <c r="AQ52" s="71" t="s">
        <v>7084</v>
      </c>
      <c r="AR52" s="71" t="s">
        <v>7085</v>
      </c>
      <c r="AS52" s="71" t="s">
        <v>7086</v>
      </c>
      <c r="AT52" s="71">
        <v>152660292</v>
      </c>
      <c r="AU52" s="71" t="s">
        <v>7087</v>
      </c>
      <c r="AV52" s="71">
        <v>211562410</v>
      </c>
      <c r="AW52" s="71" t="s">
        <v>7088</v>
      </c>
      <c r="AX52" s="71">
        <v>293237138</v>
      </c>
      <c r="AY52" s="71" t="s">
        <v>7089</v>
      </c>
      <c r="AZ52" s="71" t="s">
        <v>7090</v>
      </c>
      <c r="BA52" s="71">
        <v>1252009120</v>
      </c>
      <c r="BB52" s="71" t="s">
        <v>7091</v>
      </c>
      <c r="BC52" s="71">
        <v>526212493</v>
      </c>
      <c r="BD52" s="71" t="s">
        <v>7092</v>
      </c>
      <c r="BE52" s="71">
        <v>539411220</v>
      </c>
      <c r="BF52" s="71">
        <v>1427011653</v>
      </c>
      <c r="BG52" s="71" t="s">
        <v>7093</v>
      </c>
    </row>
    <row r="53" spans="2:59" ht="20" customHeight="1">
      <c r="B53" s="70" t="s">
        <v>34</v>
      </c>
      <c r="C53" s="72" t="s">
        <v>5316</v>
      </c>
      <c r="D53" s="72">
        <v>2</v>
      </c>
      <c r="E53" s="72" t="s">
        <v>7094</v>
      </c>
      <c r="F53" s="72" t="s">
        <v>7095</v>
      </c>
      <c r="G53" s="72" t="s">
        <v>7096</v>
      </c>
      <c r="H53" s="72" t="s">
        <v>7097</v>
      </c>
      <c r="I53" s="72" t="s">
        <v>7098</v>
      </c>
      <c r="J53" s="72" t="s">
        <v>7099</v>
      </c>
      <c r="K53" s="72">
        <v>10560913</v>
      </c>
      <c r="L53" s="72" t="s">
        <v>7100</v>
      </c>
      <c r="M53" s="72" t="s">
        <v>7101</v>
      </c>
      <c r="N53" s="72" t="s">
        <v>7102</v>
      </c>
      <c r="O53" s="72" t="s">
        <v>7103</v>
      </c>
      <c r="P53" s="72" t="s">
        <v>7104</v>
      </c>
      <c r="Q53" s="72" t="s">
        <v>7105</v>
      </c>
      <c r="R53" s="72" t="s">
        <v>7106</v>
      </c>
      <c r="S53" s="72" t="s">
        <v>7107</v>
      </c>
      <c r="T53" s="72" t="s">
        <v>7108</v>
      </c>
      <c r="U53" s="72" t="s">
        <v>7109</v>
      </c>
      <c r="V53" s="72" t="s">
        <v>7110</v>
      </c>
      <c r="W53" s="72" t="s">
        <v>7111</v>
      </c>
      <c r="X53" s="72" t="s">
        <v>7112</v>
      </c>
      <c r="Y53" s="72" t="s">
        <v>7113</v>
      </c>
      <c r="Z53" s="72" t="s">
        <v>7114</v>
      </c>
      <c r="AA53" s="72" t="s">
        <v>7115</v>
      </c>
      <c r="AB53" s="72" t="s">
        <v>7116</v>
      </c>
      <c r="AC53" s="72" t="s">
        <v>7117</v>
      </c>
      <c r="AD53" s="72" t="s">
        <v>7118</v>
      </c>
      <c r="AE53" s="72">
        <v>597718983</v>
      </c>
      <c r="AF53" s="72" t="s">
        <v>7119</v>
      </c>
      <c r="AG53" s="72" t="s">
        <v>7120</v>
      </c>
      <c r="AH53" s="72" t="s">
        <v>7121</v>
      </c>
      <c r="AI53" s="72" t="s">
        <v>7122</v>
      </c>
      <c r="AJ53" s="72">
        <v>164495007</v>
      </c>
      <c r="AK53" s="72" t="s">
        <v>7123</v>
      </c>
      <c r="AL53" s="72" t="s">
        <v>7124</v>
      </c>
      <c r="AM53" s="72" t="s">
        <v>7125</v>
      </c>
      <c r="AN53" s="72" t="s">
        <v>7126</v>
      </c>
      <c r="AO53" s="72" t="s">
        <v>7127</v>
      </c>
      <c r="AP53" s="72" t="s">
        <v>7128</v>
      </c>
      <c r="AQ53" s="72" t="s">
        <v>7129</v>
      </c>
      <c r="AR53" s="72" t="s">
        <v>7130</v>
      </c>
      <c r="AS53" s="72" t="s">
        <v>7131</v>
      </c>
      <c r="AT53" s="72" t="s">
        <v>7132</v>
      </c>
      <c r="AU53" s="72" t="s">
        <v>7133</v>
      </c>
      <c r="AV53" s="72" t="s">
        <v>7134</v>
      </c>
      <c r="AW53" s="72" t="s">
        <v>7135</v>
      </c>
      <c r="AX53" s="72" t="s">
        <v>7136</v>
      </c>
      <c r="AY53" s="72" t="s">
        <v>7137</v>
      </c>
      <c r="AZ53" s="72">
        <v>1002568193</v>
      </c>
      <c r="BA53" s="72">
        <v>1206822861</v>
      </c>
      <c r="BB53" s="72" t="s">
        <v>7138</v>
      </c>
      <c r="BC53" s="72">
        <v>523853452</v>
      </c>
      <c r="BD53" s="72" t="s">
        <v>7139</v>
      </c>
      <c r="BE53" s="72">
        <v>534340867</v>
      </c>
      <c r="BF53" s="72">
        <v>1419772765</v>
      </c>
      <c r="BG53" s="72">
        <v>778937163</v>
      </c>
    </row>
    <row r="54" spans="2:59" ht="20" customHeight="1">
      <c r="B54" s="70" t="s">
        <v>34</v>
      </c>
      <c r="C54" s="71" t="s">
        <v>5316</v>
      </c>
      <c r="D54" s="71">
        <v>3</v>
      </c>
      <c r="E54" s="71" t="s">
        <v>7140</v>
      </c>
      <c r="F54" s="71" t="s">
        <v>7141</v>
      </c>
      <c r="G54" s="71">
        <v>10841005</v>
      </c>
      <c r="H54" s="71" t="s">
        <v>7142</v>
      </c>
      <c r="I54" s="71">
        <v>8011506</v>
      </c>
      <c r="J54" s="71">
        <v>9552928</v>
      </c>
      <c r="K54" s="71" t="s">
        <v>7143</v>
      </c>
      <c r="L54" s="71" t="s">
        <v>7144</v>
      </c>
      <c r="M54" s="71" t="s">
        <v>7145</v>
      </c>
      <c r="N54" s="71" t="s">
        <v>7146</v>
      </c>
      <c r="O54" s="71">
        <v>12447576</v>
      </c>
      <c r="P54" s="71" t="s">
        <v>7147</v>
      </c>
      <c r="Q54" s="71">
        <v>179703963</v>
      </c>
      <c r="R54" s="71" t="s">
        <v>7148</v>
      </c>
      <c r="S54" s="71" t="s">
        <v>7149</v>
      </c>
      <c r="T54" s="71" t="s">
        <v>7150</v>
      </c>
      <c r="U54" s="71" t="s">
        <v>7151</v>
      </c>
      <c r="V54" s="71" t="s">
        <v>7152</v>
      </c>
      <c r="W54" s="71">
        <v>2487404</v>
      </c>
      <c r="X54" s="71">
        <v>6861921</v>
      </c>
      <c r="Y54" s="71">
        <v>5832081</v>
      </c>
      <c r="Z54" s="71">
        <v>24798218</v>
      </c>
      <c r="AA54" s="71">
        <v>5999860</v>
      </c>
      <c r="AB54" s="71" t="s">
        <v>7153</v>
      </c>
      <c r="AC54" s="71" t="s">
        <v>7154</v>
      </c>
      <c r="AD54" s="71">
        <v>104224353</v>
      </c>
      <c r="AE54" s="71" t="s">
        <v>7155</v>
      </c>
      <c r="AF54" s="71" t="s">
        <v>7156</v>
      </c>
      <c r="AG54" s="71">
        <v>249393974</v>
      </c>
      <c r="AH54" s="71">
        <v>483501347</v>
      </c>
      <c r="AI54" s="71" t="s">
        <v>7157</v>
      </c>
      <c r="AJ54" s="71" t="s">
        <v>7158</v>
      </c>
      <c r="AK54" s="71">
        <v>497499083</v>
      </c>
      <c r="AL54" s="71">
        <v>511920288</v>
      </c>
      <c r="AM54" s="71" t="s">
        <v>7159</v>
      </c>
      <c r="AN54" s="71" t="s">
        <v>7160</v>
      </c>
      <c r="AO54" s="71">
        <v>173852379</v>
      </c>
      <c r="AP54" s="71" t="s">
        <v>7161</v>
      </c>
      <c r="AQ54" s="71">
        <v>98024738</v>
      </c>
      <c r="AR54" s="71">
        <v>95921085</v>
      </c>
      <c r="AS54" s="71">
        <v>45000403</v>
      </c>
      <c r="AT54" s="71">
        <v>137971645</v>
      </c>
      <c r="AU54" s="71">
        <v>132913423</v>
      </c>
      <c r="AV54" s="71" t="s">
        <v>7162</v>
      </c>
      <c r="AW54" s="71" t="s">
        <v>7163</v>
      </c>
      <c r="AX54" s="71" t="s">
        <v>7164</v>
      </c>
      <c r="AY54" s="71" t="s">
        <v>7165</v>
      </c>
      <c r="AZ54" s="71" t="s">
        <v>7166</v>
      </c>
      <c r="BA54" s="71">
        <v>1149718433</v>
      </c>
      <c r="BB54" s="71">
        <v>255528627</v>
      </c>
      <c r="BC54" s="71" t="s">
        <v>7167</v>
      </c>
      <c r="BD54" s="71">
        <v>356081119</v>
      </c>
      <c r="BE54" s="71" t="s">
        <v>7168</v>
      </c>
      <c r="BF54" s="71">
        <v>1363853085</v>
      </c>
      <c r="BG54" s="71" t="s">
        <v>7169</v>
      </c>
    </row>
    <row r="55" spans="2:59" ht="20" customHeight="1">
      <c r="B55" s="70" t="s">
        <v>34</v>
      </c>
      <c r="C55" s="72" t="s">
        <v>5316</v>
      </c>
      <c r="D55" s="72">
        <v>4</v>
      </c>
      <c r="E55" s="72" t="s">
        <v>7170</v>
      </c>
      <c r="F55" s="72" t="s">
        <v>7171</v>
      </c>
      <c r="G55" s="72" t="s">
        <v>7172</v>
      </c>
      <c r="H55" s="72" t="s">
        <v>7173</v>
      </c>
      <c r="I55" s="72" t="s">
        <v>7174</v>
      </c>
      <c r="J55" s="72" t="s">
        <v>7175</v>
      </c>
      <c r="K55" s="72" t="s">
        <v>7176</v>
      </c>
      <c r="L55" s="72" t="s">
        <v>7177</v>
      </c>
      <c r="M55" s="72" t="s">
        <v>7178</v>
      </c>
      <c r="N55" s="72" t="s">
        <v>7179</v>
      </c>
      <c r="O55" s="72">
        <v>12755966</v>
      </c>
      <c r="P55" s="72" t="s">
        <v>7180</v>
      </c>
      <c r="Q55" s="72">
        <v>173770180</v>
      </c>
      <c r="R55" s="72" t="s">
        <v>7181</v>
      </c>
      <c r="S55" s="72" t="s">
        <v>7182</v>
      </c>
      <c r="T55" s="72" t="s">
        <v>7183</v>
      </c>
      <c r="U55" s="72" t="s">
        <v>7184</v>
      </c>
      <c r="V55" s="72" t="s">
        <v>7185</v>
      </c>
      <c r="W55" s="72" t="s">
        <v>7186</v>
      </c>
      <c r="X55" s="72" t="s">
        <v>7187</v>
      </c>
      <c r="Y55" s="72">
        <v>5332785</v>
      </c>
      <c r="Z55" s="72" t="s">
        <v>7188</v>
      </c>
      <c r="AA55" s="72" t="s">
        <v>7189</v>
      </c>
      <c r="AB55" s="72" t="s">
        <v>7190</v>
      </c>
      <c r="AC55" s="72" t="s">
        <v>7191</v>
      </c>
      <c r="AD55" s="72" t="s">
        <v>7192</v>
      </c>
      <c r="AE55" s="72">
        <v>607497381</v>
      </c>
      <c r="AF55" s="72" t="s">
        <v>7193</v>
      </c>
      <c r="AG55" s="72">
        <v>253421887</v>
      </c>
      <c r="AH55" s="72" t="s">
        <v>7194</v>
      </c>
      <c r="AI55" s="72" t="s">
        <v>7195</v>
      </c>
      <c r="AJ55" s="72" t="s">
        <v>7196</v>
      </c>
      <c r="AK55" s="72" t="s">
        <v>7197</v>
      </c>
      <c r="AL55" s="72" t="s">
        <v>7198</v>
      </c>
      <c r="AM55" s="72" t="s">
        <v>7199</v>
      </c>
      <c r="AN55" s="72" t="s">
        <v>7200</v>
      </c>
      <c r="AO55" s="72" t="s">
        <v>7201</v>
      </c>
      <c r="AP55" s="72" t="s">
        <v>7202</v>
      </c>
      <c r="AQ55" s="72">
        <v>106269400</v>
      </c>
      <c r="AR55" s="72" t="s">
        <v>7203</v>
      </c>
      <c r="AS55" s="72" t="s">
        <v>7204</v>
      </c>
      <c r="AT55" s="72" t="s">
        <v>7205</v>
      </c>
      <c r="AU55" s="72">
        <v>139674836</v>
      </c>
      <c r="AV55" s="72">
        <v>201010147</v>
      </c>
      <c r="AW55" s="72" t="s">
        <v>7206</v>
      </c>
      <c r="AX55" s="72">
        <v>277605839</v>
      </c>
      <c r="AY55" s="72" t="s">
        <v>7207</v>
      </c>
      <c r="AZ55" s="72" t="s">
        <v>7208</v>
      </c>
      <c r="BA55" s="72">
        <v>1153944614</v>
      </c>
      <c r="BB55" s="72">
        <v>260571582</v>
      </c>
      <c r="BC55" s="72" t="s">
        <v>7209</v>
      </c>
      <c r="BD55" s="72" t="s">
        <v>7210</v>
      </c>
      <c r="BE55" s="72" t="s">
        <v>7211</v>
      </c>
      <c r="BF55" s="72">
        <v>1357744502</v>
      </c>
      <c r="BG55" s="72" t="s">
        <v>7212</v>
      </c>
    </row>
    <row r="56" spans="2:59" ht="20" customHeight="1">
      <c r="B56" s="70" t="s">
        <v>34</v>
      </c>
      <c r="C56" s="71" t="s">
        <v>5442</v>
      </c>
      <c r="D56" s="71">
        <v>1</v>
      </c>
      <c r="E56" s="71" t="s">
        <v>7213</v>
      </c>
      <c r="F56" s="71" t="s">
        <v>7214</v>
      </c>
      <c r="G56" s="71" t="s">
        <v>7215</v>
      </c>
      <c r="H56" s="71" t="s">
        <v>7216</v>
      </c>
      <c r="I56" s="71" t="s">
        <v>7217</v>
      </c>
      <c r="J56" s="71">
        <v>13218897</v>
      </c>
      <c r="K56" s="71" t="s">
        <v>7218</v>
      </c>
      <c r="L56" s="71" t="s">
        <v>7219</v>
      </c>
      <c r="M56" s="71" t="s">
        <v>7220</v>
      </c>
      <c r="N56" s="71" t="s">
        <v>7221</v>
      </c>
      <c r="O56" s="71" t="s">
        <v>7222</v>
      </c>
      <c r="P56" s="71" t="s">
        <v>7223</v>
      </c>
      <c r="Q56" s="71" t="s">
        <v>7224</v>
      </c>
      <c r="R56" s="71" t="s">
        <v>7225</v>
      </c>
      <c r="S56" s="71" t="s">
        <v>7226</v>
      </c>
      <c r="T56" s="71">
        <v>97465216</v>
      </c>
      <c r="U56" s="71" t="s">
        <v>7227</v>
      </c>
      <c r="V56" s="71" t="s">
        <v>7228</v>
      </c>
      <c r="W56" s="71" t="s">
        <v>7229</v>
      </c>
      <c r="X56" s="71" t="s">
        <v>7230</v>
      </c>
      <c r="Y56" s="71" t="s">
        <v>7231</v>
      </c>
      <c r="Z56" s="71" t="s">
        <v>7232</v>
      </c>
      <c r="AA56" s="71" t="s">
        <v>7233</v>
      </c>
      <c r="AB56" s="71" t="s">
        <v>7234</v>
      </c>
      <c r="AC56" s="71" t="s">
        <v>7235</v>
      </c>
      <c r="AD56" s="71">
        <v>62257080</v>
      </c>
      <c r="AE56" s="71" t="s">
        <v>7236</v>
      </c>
      <c r="AF56" s="71" t="s">
        <v>7237</v>
      </c>
      <c r="AG56" s="71" t="s">
        <v>7238</v>
      </c>
      <c r="AH56" s="71" t="s">
        <v>7239</v>
      </c>
      <c r="AI56" s="71">
        <v>243464188</v>
      </c>
      <c r="AJ56" s="71" t="s">
        <v>7240</v>
      </c>
      <c r="AK56" s="71" t="s">
        <v>7241</v>
      </c>
      <c r="AL56" s="71" t="s">
        <v>7242</v>
      </c>
      <c r="AM56" s="71" t="s">
        <v>7243</v>
      </c>
      <c r="AN56" s="71" t="s">
        <v>7244</v>
      </c>
      <c r="AO56" s="71" t="s">
        <v>7245</v>
      </c>
      <c r="AP56" s="71" t="s">
        <v>7246</v>
      </c>
      <c r="AQ56" s="71">
        <v>101021945</v>
      </c>
      <c r="AR56" s="71" t="s">
        <v>7247</v>
      </c>
      <c r="AS56" s="71" t="s">
        <v>7248</v>
      </c>
      <c r="AT56" s="71">
        <v>129975943</v>
      </c>
      <c r="AU56" s="71" t="s">
        <v>7249</v>
      </c>
      <c r="AV56" s="71" t="s">
        <v>7250</v>
      </c>
      <c r="AW56" s="71" t="s">
        <v>7251</v>
      </c>
      <c r="AX56" s="71" t="s">
        <v>7252</v>
      </c>
      <c r="AY56" s="71" t="s">
        <v>7253</v>
      </c>
      <c r="AZ56" s="71">
        <v>1117219417</v>
      </c>
      <c r="BA56" s="71">
        <v>1247661920</v>
      </c>
      <c r="BB56" s="71" t="s">
        <v>7254</v>
      </c>
      <c r="BC56" s="71">
        <v>542932039</v>
      </c>
      <c r="BD56" s="71" t="s">
        <v>7255</v>
      </c>
      <c r="BE56" s="71" t="s">
        <v>7256</v>
      </c>
      <c r="BF56" s="71">
        <v>1401764996</v>
      </c>
      <c r="BG56" s="71" t="s">
        <v>7257</v>
      </c>
    </row>
    <row r="57" spans="2:59" ht="20" customHeight="1">
      <c r="B57" s="70" t="s">
        <v>34</v>
      </c>
      <c r="C57" s="72" t="s">
        <v>5442</v>
      </c>
      <c r="D57" s="72">
        <v>2</v>
      </c>
      <c r="E57" s="72" t="s">
        <v>7258</v>
      </c>
      <c r="F57" s="72" t="s">
        <v>7259</v>
      </c>
      <c r="G57" s="72" t="s">
        <v>7260</v>
      </c>
      <c r="H57" s="72" t="s">
        <v>7261</v>
      </c>
      <c r="I57" s="72">
        <v>4066928</v>
      </c>
      <c r="J57" s="72" t="s">
        <v>7262</v>
      </c>
      <c r="K57" s="72" t="s">
        <v>7263</v>
      </c>
      <c r="L57" s="72" t="s">
        <v>7264</v>
      </c>
      <c r="M57" s="72">
        <v>77977981</v>
      </c>
      <c r="N57" s="72">
        <v>10922450</v>
      </c>
      <c r="O57" s="72">
        <v>12762968</v>
      </c>
      <c r="P57" s="72" t="s">
        <v>7265</v>
      </c>
      <c r="Q57" s="72" t="s">
        <v>7266</v>
      </c>
      <c r="R57" s="72">
        <v>126095584</v>
      </c>
      <c r="S57" s="72" t="s">
        <v>7267</v>
      </c>
      <c r="T57" s="72" t="s">
        <v>7268</v>
      </c>
      <c r="U57" s="72" t="s">
        <v>7269</v>
      </c>
      <c r="V57" s="72" t="s">
        <v>7270</v>
      </c>
      <c r="W57" s="72" t="s">
        <v>7271</v>
      </c>
      <c r="X57" s="72">
        <v>2324370</v>
      </c>
      <c r="Y57" s="72" t="s">
        <v>7272</v>
      </c>
      <c r="Z57" s="72" t="s">
        <v>7273</v>
      </c>
      <c r="AA57" s="72" t="s">
        <v>7274</v>
      </c>
      <c r="AB57" s="72" t="s">
        <v>7275</v>
      </c>
      <c r="AC57" s="72" t="s">
        <v>7276</v>
      </c>
      <c r="AD57" s="72" t="s">
        <v>7277</v>
      </c>
      <c r="AE57" s="72">
        <v>599801721</v>
      </c>
      <c r="AF57" s="72" t="s">
        <v>7278</v>
      </c>
      <c r="AG57" s="72" t="s">
        <v>7279</v>
      </c>
      <c r="AH57" s="72" t="s">
        <v>7280</v>
      </c>
      <c r="AI57" s="72" t="s">
        <v>7281</v>
      </c>
      <c r="AJ57" s="72" t="s">
        <v>7282</v>
      </c>
      <c r="AK57" s="72" t="s">
        <v>7283</v>
      </c>
      <c r="AL57" s="72" t="s">
        <v>7284</v>
      </c>
      <c r="AM57" s="72" t="s">
        <v>7285</v>
      </c>
      <c r="AN57" s="72">
        <v>173823851</v>
      </c>
      <c r="AO57" s="72" t="s">
        <v>7286</v>
      </c>
      <c r="AP57" s="72" t="s">
        <v>7287</v>
      </c>
      <c r="AQ57" s="72" t="s">
        <v>7288</v>
      </c>
      <c r="AR57" s="72" t="s">
        <v>7289</v>
      </c>
      <c r="AS57" s="72" t="s">
        <v>7290</v>
      </c>
      <c r="AT57" s="72" t="s">
        <v>7291</v>
      </c>
      <c r="AU57" s="72" t="s">
        <v>7292</v>
      </c>
      <c r="AV57" s="72" t="s">
        <v>7293</v>
      </c>
      <c r="AW57" s="72" t="s">
        <v>7294</v>
      </c>
      <c r="AX57" s="72" t="s">
        <v>7295</v>
      </c>
      <c r="AY57" s="72" t="s">
        <v>7296</v>
      </c>
      <c r="AZ57" s="72">
        <v>1087717419</v>
      </c>
      <c r="BA57" s="72">
        <v>1289285267</v>
      </c>
      <c r="BB57" s="72" t="s">
        <v>7297</v>
      </c>
      <c r="BC57" s="72" t="s">
        <v>7298</v>
      </c>
      <c r="BD57" s="72" t="s">
        <v>7299</v>
      </c>
      <c r="BE57" s="72">
        <v>559784753</v>
      </c>
      <c r="BF57" s="72">
        <v>1416904022</v>
      </c>
      <c r="BG57" s="72" t="s">
        <v>7300</v>
      </c>
    </row>
    <row r="58" spans="2:59" ht="20" customHeight="1">
      <c r="B58" s="70" t="s">
        <v>34</v>
      </c>
      <c r="C58" s="71" t="s">
        <v>5442</v>
      </c>
      <c r="D58" s="71">
        <v>3</v>
      </c>
      <c r="E58" s="71" t="s">
        <v>7301</v>
      </c>
      <c r="F58" s="71" t="s">
        <v>7302</v>
      </c>
      <c r="G58" s="71" t="s">
        <v>7303</v>
      </c>
      <c r="H58" s="71" t="s">
        <v>7304</v>
      </c>
      <c r="I58" s="71" t="s">
        <v>7305</v>
      </c>
      <c r="J58" s="71" t="s">
        <v>7306</v>
      </c>
      <c r="K58" s="71" t="s">
        <v>7307</v>
      </c>
      <c r="L58" s="71" t="s">
        <v>7308</v>
      </c>
      <c r="M58" s="71" t="s">
        <v>7309</v>
      </c>
      <c r="N58" s="71" t="s">
        <v>7310</v>
      </c>
      <c r="O58" s="71" t="s">
        <v>7311</v>
      </c>
      <c r="P58" s="71" t="s">
        <v>7312</v>
      </c>
      <c r="Q58" s="71" t="s">
        <v>7313</v>
      </c>
      <c r="R58" s="71" t="s">
        <v>7314</v>
      </c>
      <c r="S58" s="71" t="s">
        <v>7315</v>
      </c>
      <c r="T58" s="71" t="s">
        <v>7316</v>
      </c>
      <c r="U58" s="71" t="s">
        <v>7317</v>
      </c>
      <c r="V58" s="71" t="s">
        <v>7318</v>
      </c>
      <c r="W58" s="71" t="s">
        <v>7319</v>
      </c>
      <c r="X58" s="71" t="s">
        <v>7320</v>
      </c>
      <c r="Y58" s="71" t="s">
        <v>7321</v>
      </c>
      <c r="Z58" s="71" t="s">
        <v>7322</v>
      </c>
      <c r="AA58" s="71" t="s">
        <v>7323</v>
      </c>
      <c r="AB58" s="71" t="s">
        <v>7324</v>
      </c>
      <c r="AC58" s="71" t="s">
        <v>7325</v>
      </c>
      <c r="AD58" s="71" t="s">
        <v>7326</v>
      </c>
      <c r="AE58" s="71" t="s">
        <v>7327</v>
      </c>
      <c r="AF58" s="71" t="s">
        <v>7328</v>
      </c>
      <c r="AG58" s="71" t="s">
        <v>7329</v>
      </c>
      <c r="AH58" s="71" t="s">
        <v>7330</v>
      </c>
      <c r="AI58" s="71" t="s">
        <v>7331</v>
      </c>
      <c r="AJ58" s="71" t="s">
        <v>7332</v>
      </c>
      <c r="AK58" s="71" t="s">
        <v>7333</v>
      </c>
      <c r="AL58" s="71">
        <v>530798412</v>
      </c>
      <c r="AM58" s="71">
        <v>345669625</v>
      </c>
      <c r="AN58" s="71" t="s">
        <v>7334</v>
      </c>
      <c r="AO58" s="71" t="s">
        <v>7335</v>
      </c>
      <c r="AP58" s="71" t="s">
        <v>7336</v>
      </c>
      <c r="AQ58" s="71" t="s">
        <v>7337</v>
      </c>
      <c r="AR58" s="71" t="s">
        <v>7338</v>
      </c>
      <c r="AS58" s="71" t="s">
        <v>7339</v>
      </c>
      <c r="AT58" s="71" t="s">
        <v>7340</v>
      </c>
      <c r="AU58" s="71">
        <v>144453785</v>
      </c>
      <c r="AV58" s="71" t="s">
        <v>7341</v>
      </c>
      <c r="AW58" s="71" t="s">
        <v>7342</v>
      </c>
      <c r="AX58" s="71">
        <v>294559679</v>
      </c>
      <c r="AY58" s="71" t="s">
        <v>7343</v>
      </c>
      <c r="AZ58" s="71">
        <v>1137608870</v>
      </c>
      <c r="BA58" s="71">
        <v>1296459773</v>
      </c>
      <c r="BB58" s="71" t="s">
        <v>7344</v>
      </c>
      <c r="BC58" s="71">
        <v>555802886</v>
      </c>
      <c r="BD58" s="71" t="s">
        <v>7345</v>
      </c>
      <c r="BE58" s="71">
        <v>566310830</v>
      </c>
      <c r="BF58" s="71">
        <v>1422689819</v>
      </c>
      <c r="BG58" s="71" t="s">
        <v>7346</v>
      </c>
    </row>
    <row r="59" spans="2:59" ht="20" customHeight="1">
      <c r="B59" s="70" t="s">
        <v>34</v>
      </c>
      <c r="C59" s="72" t="s">
        <v>5442</v>
      </c>
      <c r="D59" s="72">
        <v>4</v>
      </c>
      <c r="E59" s="72" t="s">
        <v>7347</v>
      </c>
      <c r="F59" s="72" t="s">
        <v>7348</v>
      </c>
      <c r="G59" s="72" t="s">
        <v>7349</v>
      </c>
      <c r="H59" s="72" t="s">
        <v>7350</v>
      </c>
      <c r="I59" s="72" t="s">
        <v>7351</v>
      </c>
      <c r="J59" s="72" t="s">
        <v>7352</v>
      </c>
      <c r="K59" s="72" t="s">
        <v>7353</v>
      </c>
      <c r="L59" s="72" t="s">
        <v>7354</v>
      </c>
      <c r="M59" s="72" t="s">
        <v>7355</v>
      </c>
      <c r="N59" s="72" t="s">
        <v>7356</v>
      </c>
      <c r="O59" s="72" t="s">
        <v>7357</v>
      </c>
      <c r="P59" s="72" t="s">
        <v>7358</v>
      </c>
      <c r="Q59" s="72" t="s">
        <v>7359</v>
      </c>
      <c r="R59" s="72" t="s">
        <v>7360</v>
      </c>
      <c r="S59" s="72" t="s">
        <v>7361</v>
      </c>
      <c r="T59" s="72" t="s">
        <v>7362</v>
      </c>
      <c r="U59" s="72" t="s">
        <v>7363</v>
      </c>
      <c r="V59" s="72" t="s">
        <v>7364</v>
      </c>
      <c r="W59" s="72" t="s">
        <v>7365</v>
      </c>
      <c r="X59" s="72" t="s">
        <v>7366</v>
      </c>
      <c r="Y59" s="72" t="s">
        <v>7367</v>
      </c>
      <c r="Z59" s="72" t="s">
        <v>7368</v>
      </c>
      <c r="AA59" s="72" t="s">
        <v>7369</v>
      </c>
      <c r="AB59" s="72" t="s">
        <v>7370</v>
      </c>
      <c r="AC59" s="72" t="s">
        <v>7371</v>
      </c>
      <c r="AD59" s="72" t="s">
        <v>7372</v>
      </c>
      <c r="AE59" s="72" t="s">
        <v>7373</v>
      </c>
      <c r="AF59" s="72" t="s">
        <v>7374</v>
      </c>
      <c r="AG59" s="72" t="s">
        <v>7375</v>
      </c>
      <c r="AH59" s="72" t="s">
        <v>7376</v>
      </c>
      <c r="AI59" s="72" t="s">
        <v>7377</v>
      </c>
      <c r="AJ59" s="72" t="s">
        <v>7378</v>
      </c>
      <c r="AK59" s="72" t="s">
        <v>7379</v>
      </c>
      <c r="AL59" s="72" t="s">
        <v>7380</v>
      </c>
      <c r="AM59" s="72" t="s">
        <v>7381</v>
      </c>
      <c r="AN59" s="72" t="s">
        <v>7382</v>
      </c>
      <c r="AO59" s="72" t="s">
        <v>7383</v>
      </c>
      <c r="AP59" s="72" t="s">
        <v>7384</v>
      </c>
      <c r="AQ59" s="72" t="s">
        <v>7385</v>
      </c>
      <c r="AR59" s="72" t="s">
        <v>7386</v>
      </c>
      <c r="AS59" s="72" t="s">
        <v>7387</v>
      </c>
      <c r="AT59" s="72" t="s">
        <v>7388</v>
      </c>
      <c r="AU59" s="72" t="s">
        <v>7389</v>
      </c>
      <c r="AV59" s="72" t="s">
        <v>7390</v>
      </c>
      <c r="AW59" s="72" t="s">
        <v>7391</v>
      </c>
      <c r="AX59" s="72">
        <v>290819723</v>
      </c>
      <c r="AY59" s="72" t="s">
        <v>7392</v>
      </c>
      <c r="AZ59" s="72">
        <v>1134499010</v>
      </c>
      <c r="BA59" s="72">
        <v>1289493733</v>
      </c>
      <c r="BB59" s="72" t="s">
        <v>7393</v>
      </c>
      <c r="BC59" s="72" t="s">
        <v>7394</v>
      </c>
      <c r="BD59" s="72" t="s">
        <v>7395</v>
      </c>
      <c r="BE59" s="72" t="s">
        <v>7396</v>
      </c>
      <c r="BF59" s="72">
        <v>1431315976</v>
      </c>
      <c r="BG59" s="72" t="s">
        <v>7397</v>
      </c>
    </row>
    <row r="60" spans="2:59" ht="20" customHeight="1">
      <c r="B60" s="70" t="s">
        <v>34</v>
      </c>
      <c r="C60" s="71" t="s">
        <v>5570</v>
      </c>
      <c r="D60" s="71">
        <v>1</v>
      </c>
      <c r="E60" s="71" t="s">
        <v>7398</v>
      </c>
      <c r="F60" s="71" t="s">
        <v>7399</v>
      </c>
      <c r="G60" s="71" t="s">
        <v>7400</v>
      </c>
      <c r="H60" s="71" t="s">
        <v>7401</v>
      </c>
      <c r="I60" s="71" t="s">
        <v>7402</v>
      </c>
      <c r="J60" s="71" t="s">
        <v>7403</v>
      </c>
      <c r="K60" s="71" t="s">
        <v>7404</v>
      </c>
      <c r="L60" s="71">
        <v>7021446</v>
      </c>
      <c r="M60" s="71">
        <v>78043021</v>
      </c>
      <c r="N60" s="71" t="s">
        <v>7405</v>
      </c>
      <c r="O60" s="71">
        <v>12960208</v>
      </c>
      <c r="P60" s="71" t="s">
        <v>7406</v>
      </c>
      <c r="Q60" s="71" t="s">
        <v>7407</v>
      </c>
      <c r="R60" s="71" t="s">
        <v>7408</v>
      </c>
      <c r="S60" s="71">
        <v>214892233</v>
      </c>
      <c r="T60" s="71" t="s">
        <v>7409</v>
      </c>
      <c r="U60" s="71">
        <v>54821776</v>
      </c>
      <c r="V60" s="71" t="s">
        <v>7410</v>
      </c>
      <c r="W60" s="71" t="s">
        <v>7411</v>
      </c>
      <c r="X60" s="71" t="s">
        <v>7412</v>
      </c>
      <c r="Y60" s="71" t="s">
        <v>7413</v>
      </c>
      <c r="Z60" s="71">
        <v>10207208</v>
      </c>
      <c r="AA60" s="71">
        <v>11322216</v>
      </c>
      <c r="AB60" s="71" t="s">
        <v>7414</v>
      </c>
      <c r="AC60" s="71" t="s">
        <v>7415</v>
      </c>
      <c r="AD60" s="71" t="s">
        <v>7416</v>
      </c>
      <c r="AE60" s="71" t="s">
        <v>7417</v>
      </c>
      <c r="AF60" s="71" t="s">
        <v>7418</v>
      </c>
      <c r="AG60" s="71">
        <v>241976612</v>
      </c>
      <c r="AH60" s="71" t="s">
        <v>7419</v>
      </c>
      <c r="AI60" s="71" t="s">
        <v>7420</v>
      </c>
      <c r="AJ60" s="71" t="s">
        <v>7421</v>
      </c>
      <c r="AK60" s="71">
        <v>607561679</v>
      </c>
      <c r="AL60" s="71" t="s">
        <v>7422</v>
      </c>
      <c r="AM60" s="71" t="s">
        <v>7423</v>
      </c>
      <c r="AN60" s="71" t="s">
        <v>7424</v>
      </c>
      <c r="AO60" s="71" t="s">
        <v>7425</v>
      </c>
      <c r="AP60" s="71" t="s">
        <v>7426</v>
      </c>
      <c r="AQ60" s="71" t="s">
        <v>7427</v>
      </c>
      <c r="AR60" s="71" t="s">
        <v>7428</v>
      </c>
      <c r="AS60" s="71">
        <v>50132201</v>
      </c>
      <c r="AT60" s="71">
        <v>133650708</v>
      </c>
      <c r="AU60" s="71" t="s">
        <v>7429</v>
      </c>
      <c r="AV60" s="71">
        <v>213442828</v>
      </c>
      <c r="AW60" s="71">
        <v>549803547</v>
      </c>
      <c r="AX60" s="71">
        <v>291398366</v>
      </c>
      <c r="AY60" s="71" t="s">
        <v>7430</v>
      </c>
      <c r="AZ60" s="71">
        <v>1171329639</v>
      </c>
      <c r="BA60" s="71">
        <v>1250487840</v>
      </c>
      <c r="BB60" s="71">
        <v>261553037</v>
      </c>
      <c r="BC60" s="71" t="s">
        <v>7431</v>
      </c>
      <c r="BD60" s="71" t="s">
        <v>7432</v>
      </c>
      <c r="BE60" s="71">
        <v>561937958</v>
      </c>
      <c r="BF60" s="71">
        <v>1416628698</v>
      </c>
      <c r="BG60" s="71" t="s">
        <v>7433</v>
      </c>
    </row>
    <row r="61" spans="2:59" ht="20" customHeight="1">
      <c r="B61" s="70" t="s">
        <v>34</v>
      </c>
      <c r="C61" s="72" t="s">
        <v>5570</v>
      </c>
      <c r="D61" s="72">
        <v>2</v>
      </c>
      <c r="E61" s="72" t="s">
        <v>7434</v>
      </c>
      <c r="F61" s="72" t="s">
        <v>7435</v>
      </c>
      <c r="G61" s="72">
        <v>11850792</v>
      </c>
      <c r="H61" s="72">
        <v>1225264</v>
      </c>
      <c r="I61" s="72">
        <v>1952573</v>
      </c>
      <c r="J61" s="72" t="s">
        <v>7436</v>
      </c>
      <c r="K61" s="72" t="s">
        <v>7437</v>
      </c>
      <c r="L61" s="72" t="s">
        <v>7438</v>
      </c>
      <c r="M61" s="72" t="s">
        <v>7439</v>
      </c>
      <c r="N61" s="72" t="s">
        <v>7440</v>
      </c>
      <c r="O61" s="72">
        <v>13188613</v>
      </c>
      <c r="P61" s="72" t="s">
        <v>7441</v>
      </c>
      <c r="Q61" s="72" t="s">
        <v>7442</v>
      </c>
      <c r="R61" s="72" t="s">
        <v>7443</v>
      </c>
      <c r="S61" s="72" t="s">
        <v>7444</v>
      </c>
      <c r="T61" s="72" t="s">
        <v>7445</v>
      </c>
      <c r="U61" s="72">
        <v>55537077</v>
      </c>
      <c r="V61" s="72" t="s">
        <v>7446</v>
      </c>
      <c r="W61" s="72">
        <v>3541622</v>
      </c>
      <c r="X61" s="72" t="s">
        <v>7447</v>
      </c>
      <c r="Y61" s="72">
        <v>3532494</v>
      </c>
      <c r="Z61" s="72">
        <v>9563302</v>
      </c>
      <c r="AA61" s="72" t="s">
        <v>7448</v>
      </c>
      <c r="AB61" s="72" t="s">
        <v>7449</v>
      </c>
      <c r="AC61" s="72" t="s">
        <v>7450</v>
      </c>
      <c r="AD61" s="72">
        <v>42024686</v>
      </c>
      <c r="AE61" s="72" t="s">
        <v>7451</v>
      </c>
      <c r="AF61" s="72">
        <v>163097896</v>
      </c>
      <c r="AG61" s="72">
        <v>246980225</v>
      </c>
      <c r="AH61" s="72" t="s">
        <v>7452</v>
      </c>
      <c r="AI61" s="72" t="s">
        <v>7453</v>
      </c>
      <c r="AJ61" s="72" t="s">
        <v>7454</v>
      </c>
      <c r="AK61" s="72">
        <v>624736566</v>
      </c>
      <c r="AL61" s="72" t="s">
        <v>7455</v>
      </c>
      <c r="AM61" s="72">
        <v>338787479</v>
      </c>
      <c r="AN61" s="72" t="s">
        <v>7456</v>
      </c>
      <c r="AO61" s="72" t="s">
        <v>7457</v>
      </c>
      <c r="AP61" s="72" t="s">
        <v>7458</v>
      </c>
      <c r="AQ61" s="72" t="s">
        <v>7459</v>
      </c>
      <c r="AR61" s="72" t="s">
        <v>7460</v>
      </c>
      <c r="AS61" s="72">
        <v>51339144</v>
      </c>
      <c r="AT61" s="72" t="s">
        <v>7461</v>
      </c>
      <c r="AU61" s="72" t="s">
        <v>7462</v>
      </c>
      <c r="AV61" s="72" t="s">
        <v>7463</v>
      </c>
      <c r="AW61" s="72" t="s">
        <v>7464</v>
      </c>
      <c r="AX61" s="72">
        <v>299315304</v>
      </c>
      <c r="AY61" s="72" t="s">
        <v>7465</v>
      </c>
      <c r="AZ61" s="72">
        <v>1217630099</v>
      </c>
      <c r="BA61" s="72">
        <v>1325635965</v>
      </c>
      <c r="BB61" s="72" t="s">
        <v>7466</v>
      </c>
      <c r="BC61" s="72" t="s">
        <v>7467</v>
      </c>
      <c r="BD61" s="72" t="s">
        <v>7468</v>
      </c>
      <c r="BE61" s="72" t="s">
        <v>7469</v>
      </c>
      <c r="BF61" s="72">
        <v>1462795309</v>
      </c>
      <c r="BG61" s="72" t="s">
        <v>7470</v>
      </c>
    </row>
    <row r="62" spans="2:59" ht="20" customHeight="1">
      <c r="B62" s="70" t="s">
        <v>34</v>
      </c>
      <c r="C62" s="71" t="s">
        <v>5570</v>
      </c>
      <c r="D62" s="71">
        <v>3</v>
      </c>
      <c r="E62" s="71" t="s">
        <v>7471</v>
      </c>
      <c r="F62" s="71" t="s">
        <v>7472</v>
      </c>
      <c r="G62" s="71" t="s">
        <v>7473</v>
      </c>
      <c r="H62" s="71">
        <v>1447131</v>
      </c>
      <c r="I62" s="71" t="s">
        <v>7474</v>
      </c>
      <c r="J62" s="71" t="s">
        <v>7475</v>
      </c>
      <c r="K62" s="71" t="s">
        <v>7476</v>
      </c>
      <c r="L62" s="71" t="s">
        <v>7477</v>
      </c>
      <c r="M62" s="71" t="s">
        <v>7478</v>
      </c>
      <c r="N62" s="71" t="s">
        <v>7479</v>
      </c>
      <c r="O62" s="71" t="s">
        <v>7480</v>
      </c>
      <c r="P62" s="71" t="s">
        <v>7481</v>
      </c>
      <c r="Q62" s="71">
        <v>183515918</v>
      </c>
      <c r="R62" s="71">
        <v>123767693</v>
      </c>
      <c r="S62" s="71">
        <v>214603688</v>
      </c>
      <c r="T62" s="71" t="s">
        <v>7482</v>
      </c>
      <c r="U62" s="71">
        <v>54684089</v>
      </c>
      <c r="V62" s="71" t="s">
        <v>7483</v>
      </c>
      <c r="W62" s="71" t="s">
        <v>7484</v>
      </c>
      <c r="X62" s="71" t="s">
        <v>7485</v>
      </c>
      <c r="Y62" s="71">
        <v>3864299</v>
      </c>
      <c r="Z62" s="71">
        <v>10680225</v>
      </c>
      <c r="AA62" s="71">
        <v>11450456</v>
      </c>
      <c r="AB62" s="71" t="s">
        <v>7486</v>
      </c>
      <c r="AC62" s="71" t="s">
        <v>7487</v>
      </c>
      <c r="AD62" s="71" t="s">
        <v>7488</v>
      </c>
      <c r="AE62" s="71">
        <v>574617060</v>
      </c>
      <c r="AF62" s="71">
        <v>159132321</v>
      </c>
      <c r="AG62" s="71" t="s">
        <v>7489</v>
      </c>
      <c r="AH62" s="71" t="s">
        <v>7490</v>
      </c>
      <c r="AI62" s="71" t="s">
        <v>7491</v>
      </c>
      <c r="AJ62" s="71" t="s">
        <v>7492</v>
      </c>
      <c r="AK62" s="71">
        <v>608783543</v>
      </c>
      <c r="AL62" s="71">
        <v>513856829</v>
      </c>
      <c r="AM62" s="71" t="s">
        <v>7493</v>
      </c>
      <c r="AN62" s="71">
        <v>186806667</v>
      </c>
      <c r="AO62" s="71" t="s">
        <v>7494</v>
      </c>
      <c r="AP62" s="71" t="s">
        <v>7495</v>
      </c>
      <c r="AQ62" s="71" t="s">
        <v>7496</v>
      </c>
      <c r="AR62" s="71" t="s">
        <v>7497</v>
      </c>
      <c r="AS62" s="71">
        <v>50103043</v>
      </c>
      <c r="AT62" s="71" t="s">
        <v>7498</v>
      </c>
      <c r="AU62" s="71" t="s">
        <v>7499</v>
      </c>
      <c r="AV62" s="71">
        <v>213168862</v>
      </c>
      <c r="AW62" s="71" t="s">
        <v>7500</v>
      </c>
      <c r="AX62" s="71">
        <v>291212037</v>
      </c>
      <c r="AY62" s="71" t="s">
        <v>7501</v>
      </c>
      <c r="AZ62" s="71">
        <v>1178633399</v>
      </c>
      <c r="BA62" s="71">
        <v>1256944618</v>
      </c>
      <c r="BB62" s="71" t="s">
        <v>7502</v>
      </c>
      <c r="BC62" s="71" t="s">
        <v>7503</v>
      </c>
      <c r="BD62" s="71" t="s">
        <v>7504</v>
      </c>
      <c r="BE62" s="71" t="s">
        <v>7505</v>
      </c>
      <c r="BF62" s="71">
        <v>1418599166</v>
      </c>
      <c r="BG62" s="71" t="s">
        <v>7506</v>
      </c>
    </row>
    <row r="63" spans="2:59" ht="20" customHeight="1">
      <c r="B63" s="70" t="s">
        <v>34</v>
      </c>
      <c r="C63" s="72" t="s">
        <v>5570</v>
      </c>
      <c r="D63" s="72">
        <v>4</v>
      </c>
      <c r="E63" s="72" t="s">
        <v>7507</v>
      </c>
      <c r="F63" s="72" t="s">
        <v>7508</v>
      </c>
      <c r="G63" s="72" t="s">
        <v>7509</v>
      </c>
      <c r="H63" s="72" t="s">
        <v>7510</v>
      </c>
      <c r="I63" s="72" t="s">
        <v>7511</v>
      </c>
      <c r="J63" s="72" t="s">
        <v>7512</v>
      </c>
      <c r="K63" s="72" t="s">
        <v>7513</v>
      </c>
      <c r="L63" s="72" t="s">
        <v>7514</v>
      </c>
      <c r="M63" s="72">
        <v>80979093</v>
      </c>
      <c r="N63" s="72" t="s">
        <v>7515</v>
      </c>
      <c r="O63" s="72" t="s">
        <v>7516</v>
      </c>
      <c r="P63" s="72" t="s">
        <v>7517</v>
      </c>
      <c r="Q63" s="72" t="s">
        <v>7518</v>
      </c>
      <c r="R63" s="72" t="s">
        <v>7519</v>
      </c>
      <c r="S63" s="72">
        <v>227961561</v>
      </c>
      <c r="T63" s="72">
        <v>105432652</v>
      </c>
      <c r="U63" s="72">
        <v>60407086</v>
      </c>
      <c r="V63" s="72" t="s">
        <v>7520</v>
      </c>
      <c r="W63" s="72" t="s">
        <v>7521</v>
      </c>
      <c r="X63" s="72" t="s">
        <v>7522</v>
      </c>
      <c r="Y63" s="72" t="s">
        <v>7523</v>
      </c>
      <c r="Z63" s="72">
        <v>9980715</v>
      </c>
      <c r="AA63" s="72" t="s">
        <v>7524</v>
      </c>
      <c r="AB63" s="72" t="s">
        <v>7525</v>
      </c>
      <c r="AC63" s="72" t="s">
        <v>7526</v>
      </c>
      <c r="AD63" s="72">
        <v>57429279</v>
      </c>
      <c r="AE63" s="72" t="s">
        <v>7527</v>
      </c>
      <c r="AF63" s="72">
        <v>169714039</v>
      </c>
      <c r="AG63" s="72" t="s">
        <v>7528</v>
      </c>
      <c r="AH63" s="72">
        <v>559556597</v>
      </c>
      <c r="AI63" s="72">
        <v>266051238</v>
      </c>
      <c r="AJ63" s="72">
        <v>187303262</v>
      </c>
      <c r="AK63" s="72">
        <v>652917500</v>
      </c>
      <c r="AL63" s="72" t="s">
        <v>7529</v>
      </c>
      <c r="AM63" s="72">
        <v>349769029</v>
      </c>
      <c r="AN63" s="72" t="s">
        <v>7530</v>
      </c>
      <c r="AO63" s="72" t="s">
        <v>7531</v>
      </c>
      <c r="AP63" s="72" t="s">
        <v>7532</v>
      </c>
      <c r="AQ63" s="72">
        <v>112894448</v>
      </c>
      <c r="AR63" s="72">
        <v>92185615</v>
      </c>
      <c r="AS63" s="72" t="s">
        <v>7533</v>
      </c>
      <c r="AT63" s="72" t="s">
        <v>7534</v>
      </c>
      <c r="AU63" s="72">
        <v>144467128</v>
      </c>
      <c r="AV63" s="72" t="s">
        <v>7535</v>
      </c>
      <c r="AW63" s="72">
        <v>595087775</v>
      </c>
      <c r="AX63" s="72" t="s">
        <v>7536</v>
      </c>
      <c r="AY63" s="72" t="s">
        <v>7537</v>
      </c>
      <c r="AZ63" s="72">
        <v>1271209080</v>
      </c>
      <c r="BA63" s="72">
        <v>1395034967</v>
      </c>
      <c r="BB63" s="72" t="s">
        <v>7538</v>
      </c>
      <c r="BC63" s="72" t="s">
        <v>7539</v>
      </c>
      <c r="BD63" s="72">
        <v>404304767</v>
      </c>
      <c r="BE63" s="72" t="s">
        <v>7540</v>
      </c>
      <c r="BF63" s="72">
        <v>1526550453</v>
      </c>
      <c r="BG63" s="72" t="s">
        <v>7541</v>
      </c>
    </row>
    <row r="64" spans="2:59" ht="20" customHeight="1">
      <c r="B64" s="70" t="s">
        <v>34</v>
      </c>
      <c r="C64" s="71" t="s">
        <v>5690</v>
      </c>
      <c r="D64" s="71">
        <v>1</v>
      </c>
      <c r="E64" s="71" t="s">
        <v>7542</v>
      </c>
      <c r="F64" s="71">
        <v>1529214</v>
      </c>
      <c r="G64" s="71" t="s">
        <v>7543</v>
      </c>
      <c r="H64" s="71" t="s">
        <v>7544</v>
      </c>
      <c r="I64" s="71" t="s">
        <v>7545</v>
      </c>
      <c r="J64" s="71" t="s">
        <v>7546</v>
      </c>
      <c r="K64" s="71" t="s">
        <v>7547</v>
      </c>
      <c r="L64" s="71" t="s">
        <v>7548</v>
      </c>
      <c r="M64" s="71">
        <v>69232946</v>
      </c>
      <c r="N64" s="71">
        <v>5427676</v>
      </c>
      <c r="O64" s="71" t="s">
        <v>7549</v>
      </c>
      <c r="P64" s="71" t="s">
        <v>7550</v>
      </c>
      <c r="Q64" s="71">
        <v>190386651</v>
      </c>
      <c r="R64" s="71">
        <v>125549437</v>
      </c>
      <c r="S64" s="71">
        <v>221039522</v>
      </c>
      <c r="T64" s="71">
        <v>104759708</v>
      </c>
      <c r="U64" s="71" t="s">
        <v>7551</v>
      </c>
      <c r="V64" s="71" t="s">
        <v>7552</v>
      </c>
      <c r="W64" s="71">
        <v>3813255</v>
      </c>
      <c r="X64" s="71" t="s">
        <v>7553</v>
      </c>
      <c r="Y64" s="71" t="s">
        <v>7554</v>
      </c>
      <c r="Z64" s="71">
        <v>333847</v>
      </c>
      <c r="AA64" s="71" t="s">
        <v>7555</v>
      </c>
      <c r="AB64" s="71" t="s">
        <v>7556</v>
      </c>
      <c r="AC64" s="71" t="s">
        <v>7557</v>
      </c>
      <c r="AD64" s="71" t="s">
        <v>7558</v>
      </c>
      <c r="AE64" s="71" t="s">
        <v>7559</v>
      </c>
      <c r="AF64" s="71" t="s">
        <v>7560</v>
      </c>
      <c r="AG64" s="71" t="s">
        <v>7561</v>
      </c>
      <c r="AH64" s="71" t="s">
        <v>7562</v>
      </c>
      <c r="AI64" s="71">
        <v>255387924</v>
      </c>
      <c r="AJ64" s="71" t="s">
        <v>7563</v>
      </c>
      <c r="AK64" s="71" t="s">
        <v>7564</v>
      </c>
      <c r="AL64" s="71" t="s">
        <v>7565</v>
      </c>
      <c r="AM64" s="71" t="s">
        <v>7566</v>
      </c>
      <c r="AN64" s="71" t="s">
        <v>7567</v>
      </c>
      <c r="AO64" s="71" t="s">
        <v>7568</v>
      </c>
      <c r="AP64" s="71" t="s">
        <v>7569</v>
      </c>
      <c r="AQ64" s="71">
        <v>112347519</v>
      </c>
      <c r="AR64" s="71" t="s">
        <v>7570</v>
      </c>
      <c r="AS64" s="71" t="s">
        <v>7571</v>
      </c>
      <c r="AT64" s="71" t="s">
        <v>7572</v>
      </c>
      <c r="AU64" s="71" t="s">
        <v>7573</v>
      </c>
      <c r="AV64" s="71" t="s">
        <v>7574</v>
      </c>
      <c r="AW64" s="71" t="s">
        <v>7575</v>
      </c>
      <c r="AX64" s="71" t="s">
        <v>7576</v>
      </c>
      <c r="AY64" s="71" t="s">
        <v>7577</v>
      </c>
      <c r="AZ64" s="71">
        <v>1327885409</v>
      </c>
      <c r="BA64" s="71">
        <v>1466425185</v>
      </c>
      <c r="BB64" s="71">
        <v>284853395</v>
      </c>
      <c r="BC64" s="71" t="s">
        <v>7578</v>
      </c>
      <c r="BD64" s="71" t="s">
        <v>7579</v>
      </c>
      <c r="BE64" s="71">
        <v>587463312</v>
      </c>
      <c r="BF64" s="71">
        <v>1452602644</v>
      </c>
      <c r="BG64" s="71">
        <v>751367035</v>
      </c>
    </row>
    <row r="65" spans="2:59" ht="20" customHeight="1">
      <c r="B65" s="70" t="s">
        <v>34</v>
      </c>
      <c r="C65" s="72" t="s">
        <v>5690</v>
      </c>
      <c r="D65" s="72">
        <v>2</v>
      </c>
      <c r="E65" s="72" t="s">
        <v>7580</v>
      </c>
      <c r="F65" s="72" t="s">
        <v>7581</v>
      </c>
      <c r="G65" s="72">
        <v>11267709</v>
      </c>
      <c r="H65" s="72">
        <v>718159</v>
      </c>
      <c r="I65" s="72" t="s">
        <v>7582</v>
      </c>
      <c r="J65" s="72" t="s">
        <v>7583</v>
      </c>
      <c r="K65" s="72" t="s">
        <v>7584</v>
      </c>
      <c r="L65" s="72" t="s">
        <v>7585</v>
      </c>
      <c r="M65" s="72" t="s">
        <v>7586</v>
      </c>
      <c r="N65" s="72" t="s">
        <v>7587</v>
      </c>
      <c r="O65" s="72" t="s">
        <v>7588</v>
      </c>
      <c r="P65" s="72" t="s">
        <v>7589</v>
      </c>
      <c r="Q65" s="72">
        <v>190707963</v>
      </c>
      <c r="R65" s="72" t="s">
        <v>7590</v>
      </c>
      <c r="S65" s="72" t="s">
        <v>7591</v>
      </c>
      <c r="T65" s="72" t="s">
        <v>7592</v>
      </c>
      <c r="U65" s="72" t="s">
        <v>7593</v>
      </c>
      <c r="V65" s="72">
        <v>90398066</v>
      </c>
      <c r="W65" s="72">
        <v>3750386</v>
      </c>
      <c r="X65" s="72" t="s">
        <v>7594</v>
      </c>
      <c r="Y65" s="72" t="s">
        <v>7595</v>
      </c>
      <c r="Z65" s="72" t="s">
        <v>7596</v>
      </c>
      <c r="AA65" s="72" t="s">
        <v>7597</v>
      </c>
      <c r="AB65" s="72">
        <v>-958638</v>
      </c>
      <c r="AC65" s="72">
        <v>188817474</v>
      </c>
      <c r="AD65" s="72">
        <v>15862015</v>
      </c>
      <c r="AE65" s="72">
        <v>510414998</v>
      </c>
      <c r="AF65" s="72" t="s">
        <v>7598</v>
      </c>
      <c r="AG65" s="72" t="s">
        <v>7599</v>
      </c>
      <c r="AH65" s="72" t="s">
        <v>7600</v>
      </c>
      <c r="AI65" s="72" t="s">
        <v>7601</v>
      </c>
      <c r="AJ65" s="72">
        <v>180115193</v>
      </c>
      <c r="AK65" s="72" t="s">
        <v>7602</v>
      </c>
      <c r="AL65" s="72">
        <v>443637984</v>
      </c>
      <c r="AM65" s="72">
        <v>288372535</v>
      </c>
      <c r="AN65" s="72">
        <v>199922085</v>
      </c>
      <c r="AO65" s="72" t="s">
        <v>7603</v>
      </c>
      <c r="AP65" s="72" t="s">
        <v>7604</v>
      </c>
      <c r="AQ65" s="72" t="s">
        <v>7605</v>
      </c>
      <c r="AR65" s="72" t="s">
        <v>7606</v>
      </c>
      <c r="AS65" s="72" t="s">
        <v>7607</v>
      </c>
      <c r="AT65" s="72" t="s">
        <v>7608</v>
      </c>
      <c r="AU65" s="72">
        <v>141059315</v>
      </c>
      <c r="AV65" s="72">
        <v>220500168</v>
      </c>
      <c r="AW65" s="72" t="s">
        <v>7609</v>
      </c>
      <c r="AX65" s="72">
        <v>298058892</v>
      </c>
      <c r="AY65" s="72" t="s">
        <v>7610</v>
      </c>
      <c r="AZ65" s="72">
        <v>1334309589</v>
      </c>
      <c r="BA65" s="72">
        <v>1540136786</v>
      </c>
      <c r="BB65" s="72" t="s">
        <v>7611</v>
      </c>
      <c r="BC65" s="72" t="s">
        <v>7612</v>
      </c>
      <c r="BD65" s="72" t="s">
        <v>7613</v>
      </c>
      <c r="BE65" s="72" t="s">
        <v>7614</v>
      </c>
      <c r="BF65" s="72">
        <v>1459525666</v>
      </c>
      <c r="BG65" s="72" t="s">
        <v>7615</v>
      </c>
    </row>
    <row r="66" spans="2:59" ht="20" customHeight="1">
      <c r="B66" s="70" t="s">
        <v>34</v>
      </c>
      <c r="C66" s="71" t="s">
        <v>5690</v>
      </c>
      <c r="D66" s="71">
        <v>3</v>
      </c>
      <c r="E66" s="71" t="s">
        <v>7616</v>
      </c>
      <c r="F66" s="71" t="s">
        <v>7617</v>
      </c>
      <c r="G66" s="71" t="s">
        <v>7618</v>
      </c>
      <c r="H66" s="71" t="s">
        <v>7619</v>
      </c>
      <c r="I66" s="71" t="s">
        <v>7620</v>
      </c>
      <c r="J66" s="71" t="s">
        <v>7621</v>
      </c>
      <c r="K66" s="71" t="s">
        <v>7622</v>
      </c>
      <c r="L66" s="71" t="s">
        <v>7623</v>
      </c>
      <c r="M66" s="71">
        <v>70144885</v>
      </c>
      <c r="N66" s="71" t="s">
        <v>7624</v>
      </c>
      <c r="O66" s="71" t="s">
        <v>7625</v>
      </c>
      <c r="P66" s="71">
        <v>26898554</v>
      </c>
      <c r="Q66" s="71" t="s">
        <v>7626</v>
      </c>
      <c r="R66" s="71">
        <v>125506614</v>
      </c>
      <c r="S66" s="71" t="s">
        <v>7627</v>
      </c>
      <c r="T66" s="71">
        <v>104602890</v>
      </c>
      <c r="U66" s="71">
        <v>61216030</v>
      </c>
      <c r="V66" s="71" t="s">
        <v>7628</v>
      </c>
      <c r="W66" s="71">
        <v>3714308</v>
      </c>
      <c r="X66" s="71">
        <v>85264</v>
      </c>
      <c r="Y66" s="71" t="s">
        <v>7629</v>
      </c>
      <c r="Z66" s="71" t="s">
        <v>7630</v>
      </c>
      <c r="AA66" s="71">
        <v>16452540</v>
      </c>
      <c r="AB66" s="71">
        <v>-202367</v>
      </c>
      <c r="AC66" s="71" t="s">
        <v>7631</v>
      </c>
      <c r="AD66" s="71">
        <v>17995025</v>
      </c>
      <c r="AE66" s="71">
        <v>500785394</v>
      </c>
      <c r="AF66" s="71" t="s">
        <v>7632</v>
      </c>
      <c r="AG66" s="71" t="s">
        <v>7633</v>
      </c>
      <c r="AH66" s="71" t="s">
        <v>7634</v>
      </c>
      <c r="AI66" s="71" t="s">
        <v>7635</v>
      </c>
      <c r="AJ66" s="71" t="s">
        <v>7636</v>
      </c>
      <c r="AK66" s="71" t="s">
        <v>7637</v>
      </c>
      <c r="AL66" s="71" t="s">
        <v>7638</v>
      </c>
      <c r="AM66" s="71" t="s">
        <v>7639</v>
      </c>
      <c r="AN66" s="71" t="s">
        <v>7640</v>
      </c>
      <c r="AO66" s="71" t="s">
        <v>7641</v>
      </c>
      <c r="AP66" s="71" t="s">
        <v>7642</v>
      </c>
      <c r="AQ66" s="71">
        <v>114495588</v>
      </c>
      <c r="AR66" s="71" t="s">
        <v>7643</v>
      </c>
      <c r="AS66" s="71" t="s">
        <v>7644</v>
      </c>
      <c r="AT66" s="71">
        <v>127983220</v>
      </c>
      <c r="AU66" s="71">
        <v>142053629</v>
      </c>
      <c r="AV66" s="71" t="s">
        <v>7645</v>
      </c>
      <c r="AW66" s="71">
        <v>815873832</v>
      </c>
      <c r="AX66" s="71" t="s">
        <v>7646</v>
      </c>
      <c r="AY66" s="71" t="s">
        <v>7647</v>
      </c>
      <c r="AZ66" s="71">
        <v>1349568877</v>
      </c>
      <c r="BA66" s="71">
        <v>1565815413</v>
      </c>
      <c r="BB66" s="71">
        <v>253877723</v>
      </c>
      <c r="BC66" s="71" t="s">
        <v>7648</v>
      </c>
      <c r="BD66" s="71" t="s">
        <v>7649</v>
      </c>
      <c r="BE66" s="71" t="s">
        <v>7650</v>
      </c>
      <c r="BF66" s="71">
        <v>1486566758</v>
      </c>
      <c r="BG66" s="71" t="s">
        <v>7651</v>
      </c>
    </row>
    <row r="67" spans="2:59" ht="20" customHeight="1">
      <c r="B67" s="70" t="s">
        <v>34</v>
      </c>
      <c r="C67" s="72" t="s">
        <v>5690</v>
      </c>
      <c r="D67" s="72">
        <v>4</v>
      </c>
      <c r="E67" s="72" t="s">
        <v>7652</v>
      </c>
      <c r="F67" s="72" t="s">
        <v>7653</v>
      </c>
      <c r="G67" s="72" t="s">
        <v>7654</v>
      </c>
      <c r="H67" s="72" t="s">
        <v>7655</v>
      </c>
      <c r="I67" s="72" t="s">
        <v>7656</v>
      </c>
      <c r="J67" s="72" t="s">
        <v>7657</v>
      </c>
      <c r="K67" s="72" t="s">
        <v>7658</v>
      </c>
      <c r="L67" s="72" t="s">
        <v>7659</v>
      </c>
      <c r="M67" s="72" t="s">
        <v>7660</v>
      </c>
      <c r="N67" s="72" t="s">
        <v>7661</v>
      </c>
      <c r="O67" s="72" t="s">
        <v>7662</v>
      </c>
      <c r="P67" s="72" t="s">
        <v>7663</v>
      </c>
      <c r="Q67" s="72" t="s">
        <v>7664</v>
      </c>
      <c r="R67" s="72" t="s">
        <v>7665</v>
      </c>
      <c r="S67" s="72" t="s">
        <v>7666</v>
      </c>
      <c r="T67" s="72" t="s">
        <v>7667</v>
      </c>
      <c r="U67" s="72" t="s">
        <v>7668</v>
      </c>
      <c r="V67" s="72">
        <v>93408488</v>
      </c>
      <c r="W67" s="72" t="s">
        <v>7669</v>
      </c>
      <c r="X67" s="72" t="s">
        <v>7670</v>
      </c>
      <c r="Y67" s="72" t="s">
        <v>7671</v>
      </c>
      <c r="Z67" s="72" t="s">
        <v>7672</v>
      </c>
      <c r="AA67" s="72" t="s">
        <v>7673</v>
      </c>
      <c r="AB67" s="72" t="s">
        <v>7674</v>
      </c>
      <c r="AC67" s="72" t="s">
        <v>7675</v>
      </c>
      <c r="AD67" s="72" t="s">
        <v>7676</v>
      </c>
      <c r="AE67" s="72" t="s">
        <v>7677</v>
      </c>
      <c r="AF67" s="72" t="s">
        <v>7678</v>
      </c>
      <c r="AG67" s="72" t="s">
        <v>7679</v>
      </c>
      <c r="AH67" s="72" t="s">
        <v>7680</v>
      </c>
      <c r="AI67" s="72" t="s">
        <v>7681</v>
      </c>
      <c r="AJ67" s="72" t="s">
        <v>7682</v>
      </c>
      <c r="AK67" s="72" t="s">
        <v>7683</v>
      </c>
      <c r="AL67" s="72" t="s">
        <v>7684</v>
      </c>
      <c r="AM67" s="72" t="s">
        <v>7685</v>
      </c>
      <c r="AN67" s="72" t="s">
        <v>7686</v>
      </c>
      <c r="AO67" s="72" t="s">
        <v>7687</v>
      </c>
      <c r="AP67" s="72" t="s">
        <v>7688</v>
      </c>
      <c r="AQ67" s="72" t="s">
        <v>7689</v>
      </c>
      <c r="AR67" s="72" t="s">
        <v>7690</v>
      </c>
      <c r="AS67" s="72" t="s">
        <v>7691</v>
      </c>
      <c r="AT67" s="72" t="s">
        <v>7692</v>
      </c>
      <c r="AU67" s="72" t="s">
        <v>7693</v>
      </c>
      <c r="AV67" s="72" t="s">
        <v>7694</v>
      </c>
      <c r="AW67" s="72">
        <v>835486601</v>
      </c>
      <c r="AX67" s="72" t="s">
        <v>7695</v>
      </c>
      <c r="AY67" s="72" t="s">
        <v>7696</v>
      </c>
      <c r="AZ67" s="72">
        <v>1408507251</v>
      </c>
      <c r="BA67" s="72">
        <v>1545463750</v>
      </c>
      <c r="BB67" s="72" t="s">
        <v>7697</v>
      </c>
      <c r="BC67" s="72" t="s">
        <v>7698</v>
      </c>
      <c r="BD67" s="72" t="s">
        <v>7699</v>
      </c>
      <c r="BE67" s="72" t="s">
        <v>7700</v>
      </c>
      <c r="BF67" s="72">
        <v>1533543743</v>
      </c>
      <c r="BG67" s="72" t="s">
        <v>7701</v>
      </c>
    </row>
    <row r="68" spans="2:59" ht="20" customHeight="1">
      <c r="B68" s="70" t="s">
        <v>34</v>
      </c>
      <c r="C68" s="71" t="s">
        <v>5786</v>
      </c>
      <c r="D68" s="71">
        <v>1</v>
      </c>
      <c r="E68" s="71" t="s">
        <v>7702</v>
      </c>
      <c r="F68" s="71" t="s">
        <v>7703</v>
      </c>
      <c r="G68" s="71" t="s">
        <v>7704</v>
      </c>
      <c r="H68" s="71" t="s">
        <v>7705</v>
      </c>
      <c r="I68" s="71" t="s">
        <v>7706</v>
      </c>
      <c r="J68" s="71" t="s">
        <v>7707</v>
      </c>
      <c r="K68" s="71" t="s">
        <v>7708</v>
      </c>
      <c r="L68" s="71" t="s">
        <v>7709</v>
      </c>
      <c r="M68" s="71" t="s">
        <v>7710</v>
      </c>
      <c r="N68" s="71" t="s">
        <v>7711</v>
      </c>
      <c r="O68" s="71" t="s">
        <v>7712</v>
      </c>
      <c r="P68" s="71" t="s">
        <v>7713</v>
      </c>
      <c r="Q68" s="71" t="s">
        <v>7714</v>
      </c>
      <c r="R68" s="71" t="s">
        <v>7715</v>
      </c>
      <c r="S68" s="71" t="s">
        <v>7716</v>
      </c>
      <c r="T68" s="71" t="s">
        <v>7717</v>
      </c>
      <c r="U68" s="71" t="s">
        <v>7718</v>
      </c>
      <c r="V68" s="71" t="s">
        <v>7719</v>
      </c>
      <c r="W68" s="71" t="s">
        <v>7720</v>
      </c>
      <c r="X68" s="71" t="s">
        <v>7721</v>
      </c>
      <c r="Y68" s="71" t="s">
        <v>7722</v>
      </c>
      <c r="Z68" s="71" t="s">
        <v>7723</v>
      </c>
      <c r="AA68" s="71" t="s">
        <v>7724</v>
      </c>
      <c r="AB68" s="71" t="s">
        <v>7725</v>
      </c>
      <c r="AC68" s="71" t="s">
        <v>7726</v>
      </c>
      <c r="AD68" s="71" t="s">
        <v>7727</v>
      </c>
      <c r="AE68" s="71" t="s">
        <v>7728</v>
      </c>
      <c r="AF68" s="71" t="s">
        <v>7729</v>
      </c>
      <c r="AG68" s="71" t="s">
        <v>7730</v>
      </c>
      <c r="AH68" s="71" t="s">
        <v>7731</v>
      </c>
      <c r="AI68" s="71" t="s">
        <v>7732</v>
      </c>
      <c r="AJ68" s="71" t="s">
        <v>7733</v>
      </c>
      <c r="AK68" s="71">
        <v>518888113</v>
      </c>
      <c r="AL68" s="71" t="s">
        <v>7734</v>
      </c>
      <c r="AM68" s="71" t="s">
        <v>7735</v>
      </c>
      <c r="AN68" s="71">
        <v>145178576</v>
      </c>
      <c r="AO68" s="71" t="s">
        <v>7736</v>
      </c>
      <c r="AP68" s="71" t="s">
        <v>7737</v>
      </c>
      <c r="AQ68" s="71" t="s">
        <v>7738</v>
      </c>
      <c r="AR68" s="71" t="s">
        <v>7739</v>
      </c>
      <c r="AS68" s="71" t="s">
        <v>7740</v>
      </c>
      <c r="AT68" s="71" t="s">
        <v>7741</v>
      </c>
      <c r="AU68" s="71" t="s">
        <v>7742</v>
      </c>
      <c r="AV68" s="71" t="s">
        <v>7743</v>
      </c>
      <c r="AW68" s="71" t="s">
        <v>7744</v>
      </c>
      <c r="AX68" s="71" t="s">
        <v>7745</v>
      </c>
      <c r="AY68" s="71" t="s">
        <v>7746</v>
      </c>
      <c r="AZ68" s="71" t="s">
        <v>7747</v>
      </c>
      <c r="BA68" s="71">
        <v>1256546293</v>
      </c>
      <c r="BB68" s="71" t="s">
        <v>7748</v>
      </c>
      <c r="BC68" s="71" t="s">
        <v>7749</v>
      </c>
      <c r="BD68" s="71" t="s">
        <v>7750</v>
      </c>
      <c r="BE68" s="71" t="s">
        <v>7751</v>
      </c>
      <c r="BF68" s="71">
        <v>1415550506</v>
      </c>
      <c r="BG68" s="71" t="s">
        <v>7752</v>
      </c>
    </row>
    <row r="69" spans="2:59" ht="20" customHeight="1">
      <c r="B69" s="70" t="s">
        <v>34</v>
      </c>
      <c r="C69" s="72" t="s">
        <v>5786</v>
      </c>
      <c r="D69" s="72">
        <v>2</v>
      </c>
      <c r="E69" s="72" t="s">
        <v>7753</v>
      </c>
      <c r="F69" s="72" t="s">
        <v>7754</v>
      </c>
      <c r="G69" s="72" t="s">
        <v>7755</v>
      </c>
      <c r="H69" s="72">
        <v>8480354</v>
      </c>
      <c r="I69" s="72">
        <v>8693794</v>
      </c>
      <c r="J69" s="72" t="s">
        <v>7756</v>
      </c>
      <c r="K69" s="72" t="s">
        <v>7757</v>
      </c>
      <c r="L69" s="72" t="s">
        <v>7758</v>
      </c>
      <c r="M69" s="72" t="s">
        <v>7759</v>
      </c>
      <c r="N69" s="72" t="s">
        <v>7760</v>
      </c>
      <c r="O69" s="72" t="s">
        <v>7761</v>
      </c>
      <c r="P69" s="72" t="s">
        <v>7762</v>
      </c>
      <c r="Q69" s="72" t="s">
        <v>7763</v>
      </c>
      <c r="R69" s="72" t="s">
        <v>7764</v>
      </c>
      <c r="S69" s="72" t="s">
        <v>7765</v>
      </c>
      <c r="T69" s="72" t="s">
        <v>7766</v>
      </c>
      <c r="U69" s="72" t="s">
        <v>7767</v>
      </c>
      <c r="V69" s="72" t="s">
        <v>7768</v>
      </c>
      <c r="W69" s="72" t="s">
        <v>7769</v>
      </c>
      <c r="X69" s="72" t="s">
        <v>7770</v>
      </c>
      <c r="Y69" s="72" t="s">
        <v>7771</v>
      </c>
      <c r="Z69" s="72" t="s">
        <v>7772</v>
      </c>
      <c r="AA69" s="72" t="s">
        <v>7773</v>
      </c>
      <c r="AB69" s="72" t="s">
        <v>7774</v>
      </c>
      <c r="AC69" s="72" t="s">
        <v>7775</v>
      </c>
      <c r="AD69" s="72" t="s">
        <v>7776</v>
      </c>
      <c r="AE69" s="72" t="s">
        <v>7777</v>
      </c>
      <c r="AF69" s="72">
        <v>159238134</v>
      </c>
      <c r="AG69" s="72" t="s">
        <v>7778</v>
      </c>
      <c r="AH69" s="72" t="s">
        <v>7779</v>
      </c>
      <c r="AI69" s="72">
        <v>239340406</v>
      </c>
      <c r="AJ69" s="72" t="s">
        <v>7780</v>
      </c>
      <c r="AK69" s="72" t="s">
        <v>7781</v>
      </c>
      <c r="AL69" s="72" t="s">
        <v>7782</v>
      </c>
      <c r="AM69" s="72" t="s">
        <v>7783</v>
      </c>
      <c r="AN69" s="72" t="s">
        <v>7784</v>
      </c>
      <c r="AO69" s="72" t="s">
        <v>7785</v>
      </c>
      <c r="AP69" s="72" t="s">
        <v>7786</v>
      </c>
      <c r="AQ69" s="72" t="s">
        <v>7787</v>
      </c>
      <c r="AR69" s="72" t="s">
        <v>7788</v>
      </c>
      <c r="AS69" s="72" t="s">
        <v>7789</v>
      </c>
      <c r="AT69" s="72" t="s">
        <v>7790</v>
      </c>
      <c r="AU69" s="72" t="s">
        <v>7791</v>
      </c>
      <c r="AV69" s="72" t="s">
        <v>7792</v>
      </c>
      <c r="AW69" s="72" t="s">
        <v>7793</v>
      </c>
      <c r="AX69" s="72" t="s">
        <v>7794</v>
      </c>
      <c r="AY69" s="72" t="s">
        <v>7795</v>
      </c>
      <c r="AZ69" s="72" t="s">
        <v>7796</v>
      </c>
      <c r="BA69" s="72">
        <v>1180637913</v>
      </c>
      <c r="BB69" s="72">
        <v>272950428</v>
      </c>
      <c r="BC69" s="72" t="s">
        <v>7797</v>
      </c>
      <c r="BD69" s="72" t="s">
        <v>7798</v>
      </c>
      <c r="BE69" s="72" t="s">
        <v>7799</v>
      </c>
      <c r="BF69" s="72">
        <v>1384491216</v>
      </c>
      <c r="BG69" s="72" t="s">
        <v>7800</v>
      </c>
    </row>
    <row r="70" spans="2:59" ht="20" customHeight="1">
      <c r="B70" s="70" t="s">
        <v>34</v>
      </c>
      <c r="C70" s="71" t="s">
        <v>5786</v>
      </c>
      <c r="D70" s="71">
        <v>3</v>
      </c>
      <c r="E70" s="71" t="s">
        <v>7801</v>
      </c>
      <c r="F70" s="71" t="s">
        <v>7802</v>
      </c>
      <c r="G70" s="71" t="s">
        <v>7803</v>
      </c>
      <c r="H70" s="71" t="s">
        <v>7804</v>
      </c>
      <c r="I70" s="71">
        <v>7623392</v>
      </c>
      <c r="J70" s="71" t="s">
        <v>7805</v>
      </c>
      <c r="K70" s="71" t="s">
        <v>7806</v>
      </c>
      <c r="L70" s="71">
        <v>12253798</v>
      </c>
      <c r="M70" s="71" t="s">
        <v>7807</v>
      </c>
      <c r="N70" s="71" t="s">
        <v>7808</v>
      </c>
      <c r="O70" s="71" t="s">
        <v>7809</v>
      </c>
      <c r="P70" s="71" t="s">
        <v>7810</v>
      </c>
      <c r="Q70" s="71">
        <v>184115796</v>
      </c>
      <c r="R70" s="71" t="s">
        <v>7811</v>
      </c>
      <c r="S70" s="71" t="s">
        <v>7812</v>
      </c>
      <c r="T70" s="71" t="s">
        <v>7813</v>
      </c>
      <c r="U70" s="71" t="s">
        <v>7814</v>
      </c>
      <c r="V70" s="71">
        <v>87158609</v>
      </c>
      <c r="W70" s="71" t="s">
        <v>7815</v>
      </c>
      <c r="X70" s="71" t="s">
        <v>7816</v>
      </c>
      <c r="Y70" s="71">
        <v>6303547</v>
      </c>
      <c r="Z70" s="71" t="s">
        <v>7817</v>
      </c>
      <c r="AA70" s="71" t="s">
        <v>7818</v>
      </c>
      <c r="AB70" s="71" t="s">
        <v>7819</v>
      </c>
      <c r="AC70" s="71" t="s">
        <v>7820</v>
      </c>
      <c r="AD70" s="71" t="s">
        <v>7821</v>
      </c>
      <c r="AE70" s="71" t="s">
        <v>7822</v>
      </c>
      <c r="AF70" s="71" t="s">
        <v>7823</v>
      </c>
      <c r="AG70" s="71" t="s">
        <v>7824</v>
      </c>
      <c r="AH70" s="71" t="s">
        <v>7825</v>
      </c>
      <c r="AI70" s="71">
        <v>247918357</v>
      </c>
      <c r="AJ70" s="71" t="s">
        <v>7826</v>
      </c>
      <c r="AK70" s="71" t="s">
        <v>7827</v>
      </c>
      <c r="AL70" s="71" t="s">
        <v>7828</v>
      </c>
      <c r="AM70" s="71" t="s">
        <v>7829</v>
      </c>
      <c r="AN70" s="71">
        <v>142860629</v>
      </c>
      <c r="AO70" s="71" t="s">
        <v>7830</v>
      </c>
      <c r="AP70" s="71" t="s">
        <v>7831</v>
      </c>
      <c r="AQ70" s="71" t="s">
        <v>7832</v>
      </c>
      <c r="AR70" s="71" t="s">
        <v>7833</v>
      </c>
      <c r="AS70" s="71">
        <v>49851735</v>
      </c>
      <c r="AT70" s="71">
        <v>147135714</v>
      </c>
      <c r="AU70" s="71" t="s">
        <v>7834</v>
      </c>
      <c r="AV70" s="71">
        <v>211861255</v>
      </c>
      <c r="AW70" s="71" t="s">
        <v>7835</v>
      </c>
      <c r="AX70" s="71" t="s">
        <v>7836</v>
      </c>
      <c r="AY70" s="71" t="s">
        <v>7837</v>
      </c>
      <c r="AZ70" s="71">
        <v>1025954043</v>
      </c>
      <c r="BA70" s="71">
        <v>1214906421</v>
      </c>
      <c r="BB70" s="71" t="s">
        <v>7838</v>
      </c>
      <c r="BC70" s="71" t="s">
        <v>7839</v>
      </c>
      <c r="BD70" s="71" t="s">
        <v>7840</v>
      </c>
      <c r="BE70" s="71" t="s">
        <v>7841</v>
      </c>
      <c r="BF70" s="71">
        <v>1424872554</v>
      </c>
      <c r="BG70" s="71" t="s">
        <v>7842</v>
      </c>
    </row>
    <row r="71" spans="2:59" ht="20" customHeight="1">
      <c r="B71" s="70" t="s">
        <v>34</v>
      </c>
      <c r="C71" s="72" t="s">
        <v>5786</v>
      </c>
      <c r="D71" s="72">
        <v>4</v>
      </c>
      <c r="E71" s="72" t="s">
        <v>7843</v>
      </c>
      <c r="F71" s="72" t="s">
        <v>7844</v>
      </c>
      <c r="G71" s="72" t="s">
        <v>7845</v>
      </c>
      <c r="H71" s="72">
        <v>8483394</v>
      </c>
      <c r="I71" s="72" t="s">
        <v>7846</v>
      </c>
      <c r="J71" s="72" t="s">
        <v>7847</v>
      </c>
      <c r="K71" s="72">
        <v>10390676</v>
      </c>
      <c r="L71" s="72" t="s">
        <v>7848</v>
      </c>
      <c r="M71" s="72" t="s">
        <v>7849</v>
      </c>
      <c r="N71" s="72" t="s">
        <v>7850</v>
      </c>
      <c r="O71" s="72" t="s">
        <v>7851</v>
      </c>
      <c r="P71" s="72" t="s">
        <v>7852</v>
      </c>
      <c r="Q71" s="72" t="s">
        <v>7853</v>
      </c>
      <c r="R71" s="72" t="s">
        <v>7854</v>
      </c>
      <c r="S71" s="72" t="s">
        <v>7855</v>
      </c>
      <c r="T71" s="72">
        <v>97565276</v>
      </c>
      <c r="U71" s="72">
        <v>51545236</v>
      </c>
      <c r="V71" s="72" t="s">
        <v>7856</v>
      </c>
      <c r="W71" s="72">
        <v>3059139</v>
      </c>
      <c r="X71" s="72" t="s">
        <v>7857</v>
      </c>
      <c r="Y71" s="72">
        <v>5828770</v>
      </c>
      <c r="Z71" s="72">
        <v>24560678</v>
      </c>
      <c r="AA71" s="72">
        <v>5279944</v>
      </c>
      <c r="AB71" s="72" t="s">
        <v>7858</v>
      </c>
      <c r="AC71" s="72" t="s">
        <v>7859</v>
      </c>
      <c r="AD71" s="72" t="s">
        <v>7860</v>
      </c>
      <c r="AE71" s="72" t="s">
        <v>7861</v>
      </c>
      <c r="AF71" s="72" t="s">
        <v>7862</v>
      </c>
      <c r="AG71" s="72" t="s">
        <v>7863</v>
      </c>
      <c r="AH71" s="72" t="s">
        <v>7864</v>
      </c>
      <c r="AI71" s="72" t="s">
        <v>7865</v>
      </c>
      <c r="AJ71" s="72">
        <v>162997027</v>
      </c>
      <c r="AK71" s="72" t="s">
        <v>7866</v>
      </c>
      <c r="AL71" s="72">
        <v>507242574</v>
      </c>
      <c r="AM71" s="72" t="s">
        <v>7867</v>
      </c>
      <c r="AN71" s="72">
        <v>141465858</v>
      </c>
      <c r="AO71" s="72" t="s">
        <v>7868</v>
      </c>
      <c r="AP71" s="72" t="s">
        <v>7869</v>
      </c>
      <c r="AQ71" s="72" t="s">
        <v>7870</v>
      </c>
      <c r="AR71" s="72" t="s">
        <v>7871</v>
      </c>
      <c r="AS71" s="72">
        <v>47963557</v>
      </c>
      <c r="AT71" s="72">
        <v>147297170</v>
      </c>
      <c r="AU71" s="72" t="s">
        <v>7872</v>
      </c>
      <c r="AV71" s="72" t="s">
        <v>7873</v>
      </c>
      <c r="AW71" s="72" t="s">
        <v>7874</v>
      </c>
      <c r="AX71" s="72" t="s">
        <v>7875</v>
      </c>
      <c r="AY71" s="72" t="s">
        <v>7876</v>
      </c>
      <c r="AZ71" s="72">
        <v>970413443</v>
      </c>
      <c r="BA71" s="72">
        <v>1186057316</v>
      </c>
      <c r="BB71" s="72" t="s">
        <v>7877</v>
      </c>
      <c r="BC71" s="72" t="s">
        <v>7878</v>
      </c>
      <c r="BD71" s="72" t="s">
        <v>7879</v>
      </c>
      <c r="BE71" s="72" t="s">
        <v>7880</v>
      </c>
      <c r="BF71" s="72">
        <v>1378045896</v>
      </c>
      <c r="BG71" s="72" t="s">
        <v>7881</v>
      </c>
    </row>
  </sheetData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6"/>
  <sheetViews>
    <sheetView showGridLines="0" workbookViewId="0">
      <pane xSplit="3" ySplit="1" topLeftCell="D3" activePane="bottomRight" state="frozenSplit"/>
      <selection pane="topRight"/>
      <selection pane="bottomLeft"/>
      <selection pane="bottomRight" activeCell="B26" sqref="B26"/>
    </sheetView>
  </sheetViews>
  <sheetFormatPr baseColWidth="10" defaultColWidth="9" defaultRowHeight="18" customHeight="1" x14ac:dyDescent="0"/>
  <cols>
    <col min="1" max="1" width="7.375" style="73" customWidth="1"/>
    <col min="2" max="2" width="4.375" style="73" customWidth="1"/>
    <col min="3" max="3" width="6.625" style="73" customWidth="1"/>
    <col min="4" max="4" width="5.625" style="73" customWidth="1"/>
    <col min="5" max="5" width="6" style="73" customWidth="1"/>
    <col min="6" max="6" width="5.625" style="73" customWidth="1"/>
    <col min="7" max="7" width="6.125" style="73" customWidth="1"/>
    <col min="8" max="8" width="7.875" style="73" customWidth="1"/>
    <col min="9" max="9" width="6.875" style="73" customWidth="1"/>
    <col min="10" max="10" width="5.625" style="73" customWidth="1"/>
    <col min="11" max="11" width="6" style="73" customWidth="1"/>
    <col min="12" max="12" width="5.75" style="73" customWidth="1"/>
    <col min="13" max="14" width="6" style="73" customWidth="1"/>
    <col min="15" max="16" width="7.25" style="73" customWidth="1"/>
    <col min="17" max="17" width="6.125" style="73" customWidth="1"/>
    <col min="18" max="18" width="6.375" style="73" customWidth="1"/>
    <col min="19" max="19" width="9.375" style="73" customWidth="1"/>
    <col min="20" max="20" width="7.25" style="73" customWidth="1"/>
    <col min="21" max="21" width="5.875" style="73" customWidth="1"/>
    <col min="22" max="22" width="5" style="73" customWidth="1"/>
    <col min="23" max="23" width="7.75" style="73" customWidth="1"/>
    <col min="24" max="24" width="9.5" style="73" customWidth="1"/>
    <col min="25" max="25" width="5.375" style="73" customWidth="1"/>
    <col min="26" max="26" width="9.75" style="73" customWidth="1"/>
    <col min="27" max="27" width="4.875" style="73" customWidth="1"/>
    <col min="28" max="28" width="7.125" style="73" customWidth="1"/>
    <col min="29" max="29" width="7" style="73" customWidth="1"/>
    <col min="30" max="30" width="7.875" style="73" customWidth="1"/>
    <col min="31" max="31" width="6.25" style="73" customWidth="1"/>
    <col min="32" max="32" width="4.625" style="73" customWidth="1"/>
    <col min="33" max="33" width="4.75" style="73" customWidth="1"/>
    <col min="34" max="256" width="9" style="73" customWidth="1"/>
  </cols>
  <sheetData>
    <row r="1" spans="1:33" ht="20" customHeight="1">
      <c r="A1" s="69" t="s">
        <v>7882</v>
      </c>
      <c r="B1" s="74" t="s">
        <v>7883</v>
      </c>
      <c r="C1" s="74" t="s">
        <v>5148</v>
      </c>
      <c r="D1" s="74" t="s">
        <v>5170</v>
      </c>
      <c r="E1" s="74" t="s">
        <v>7884</v>
      </c>
      <c r="F1" s="74" t="s">
        <v>4955</v>
      </c>
      <c r="G1" s="74" t="s">
        <v>4957</v>
      </c>
      <c r="H1" s="74" t="s">
        <v>4959</v>
      </c>
      <c r="I1" s="74" t="s">
        <v>5166</v>
      </c>
      <c r="J1" s="74" t="s">
        <v>7885</v>
      </c>
      <c r="K1" s="74" t="s">
        <v>5155</v>
      </c>
      <c r="L1" s="74" t="s">
        <v>15</v>
      </c>
      <c r="M1" s="74" t="s">
        <v>5150</v>
      </c>
      <c r="N1" s="74" t="s">
        <v>5145</v>
      </c>
      <c r="O1" s="74" t="s">
        <v>7886</v>
      </c>
      <c r="P1" s="74" t="s">
        <v>4967</v>
      </c>
      <c r="Q1" s="74" t="s">
        <v>7887</v>
      </c>
      <c r="R1" s="74" t="s">
        <v>4971</v>
      </c>
      <c r="S1" s="74" t="s">
        <v>5152</v>
      </c>
      <c r="T1" s="74" t="s">
        <v>4973</v>
      </c>
      <c r="U1" s="74" t="s">
        <v>4975</v>
      </c>
      <c r="V1" s="74" t="s">
        <v>4977</v>
      </c>
      <c r="W1" s="74" t="s">
        <v>4979</v>
      </c>
      <c r="X1" s="74" t="s">
        <v>4981</v>
      </c>
      <c r="Y1" s="74" t="s">
        <v>4983</v>
      </c>
      <c r="Z1" s="74" t="s">
        <v>5163</v>
      </c>
      <c r="AA1" s="74" t="s">
        <v>4985</v>
      </c>
      <c r="AB1" s="74" t="s">
        <v>4987</v>
      </c>
      <c r="AC1" s="74" t="s">
        <v>4801</v>
      </c>
      <c r="AD1" s="74" t="s">
        <v>4989</v>
      </c>
      <c r="AE1" s="74" t="s">
        <v>4991</v>
      </c>
      <c r="AF1" s="74" t="s">
        <v>7888</v>
      </c>
      <c r="AG1" s="74" t="s">
        <v>4993</v>
      </c>
    </row>
    <row r="2" spans="1:33" ht="20" customHeight="1">
      <c r="A2" s="70" t="s">
        <v>7889</v>
      </c>
      <c r="B2" s="75" t="s">
        <v>7890</v>
      </c>
      <c r="C2" s="75">
        <v>1</v>
      </c>
      <c r="D2" s="76" t="s">
        <v>7891</v>
      </c>
      <c r="E2" s="76" t="s">
        <v>7892</v>
      </c>
      <c r="F2" s="76" t="s">
        <v>7893</v>
      </c>
      <c r="G2" s="76" t="s">
        <v>7894</v>
      </c>
      <c r="H2" s="76" t="s">
        <v>7895</v>
      </c>
      <c r="I2" s="77" t="s">
        <v>7896</v>
      </c>
      <c r="J2" s="77" t="s">
        <v>7897</v>
      </c>
      <c r="K2" s="77" t="s">
        <v>7898</v>
      </c>
      <c r="L2" s="77" t="s">
        <v>7899</v>
      </c>
      <c r="M2" s="77" t="s">
        <v>7898</v>
      </c>
      <c r="N2" s="77" t="s">
        <v>7900</v>
      </c>
      <c r="O2" s="77" t="s">
        <v>7901</v>
      </c>
      <c r="P2" s="77" t="s">
        <v>7902</v>
      </c>
      <c r="Q2" s="77" t="s">
        <v>7903</v>
      </c>
      <c r="R2" s="77" t="s">
        <v>7904</v>
      </c>
      <c r="S2" s="77" t="s">
        <v>7898</v>
      </c>
      <c r="T2" s="77" t="s">
        <v>7896</v>
      </c>
      <c r="U2" s="77" t="s">
        <v>7905</v>
      </c>
      <c r="V2" s="77" t="s">
        <v>7904</v>
      </c>
      <c r="W2" s="77" t="s">
        <v>7906</v>
      </c>
      <c r="X2" s="77" t="s">
        <v>7907</v>
      </c>
      <c r="Y2" s="77" t="s">
        <v>7895</v>
      </c>
      <c r="Z2" s="77" t="s">
        <v>7907</v>
      </c>
      <c r="AA2" s="77" t="s">
        <v>7908</v>
      </c>
      <c r="AB2" s="77" t="s">
        <v>7909</v>
      </c>
      <c r="AC2" s="77" t="s">
        <v>7898</v>
      </c>
      <c r="AD2" s="77" t="s">
        <v>7910</v>
      </c>
      <c r="AE2" s="77" t="s">
        <v>7911</v>
      </c>
      <c r="AF2" s="77" t="s">
        <v>7892</v>
      </c>
      <c r="AG2" s="77" t="s">
        <v>7912</v>
      </c>
    </row>
    <row r="3" spans="1:33" ht="20" customHeight="1">
      <c r="A3" s="70" t="s">
        <v>7889</v>
      </c>
      <c r="B3" s="75" t="s">
        <v>7890</v>
      </c>
      <c r="C3" s="75">
        <v>2</v>
      </c>
      <c r="D3" s="78" t="s">
        <v>7913</v>
      </c>
      <c r="E3" s="78" t="s">
        <v>7892</v>
      </c>
      <c r="F3" s="78" t="s">
        <v>7893</v>
      </c>
      <c r="G3" s="78" t="s">
        <v>7914</v>
      </c>
      <c r="H3" s="78" t="s">
        <v>7915</v>
      </c>
      <c r="I3" s="79" t="s">
        <v>7916</v>
      </c>
      <c r="J3" s="79" t="s">
        <v>7917</v>
      </c>
      <c r="K3" s="79" t="s">
        <v>7918</v>
      </c>
      <c r="L3" s="79" t="s">
        <v>7919</v>
      </c>
      <c r="M3" s="79" t="s">
        <v>7892</v>
      </c>
      <c r="N3" s="79" t="s">
        <v>7920</v>
      </c>
      <c r="O3" s="79" t="s">
        <v>7901</v>
      </c>
      <c r="P3" s="79" t="s">
        <v>7921</v>
      </c>
      <c r="Q3" s="79" t="s">
        <v>7922</v>
      </c>
      <c r="R3" s="79" t="s">
        <v>7901</v>
      </c>
      <c r="S3" s="79" t="s">
        <v>7918</v>
      </c>
      <c r="T3" s="79" t="s">
        <v>7923</v>
      </c>
      <c r="U3" s="79" t="s">
        <v>7915</v>
      </c>
      <c r="V3" s="79" t="s">
        <v>7914</v>
      </c>
      <c r="W3" s="79" t="s">
        <v>7924</v>
      </c>
      <c r="X3" s="79" t="s">
        <v>7925</v>
      </c>
      <c r="Y3" s="79" t="s">
        <v>7914</v>
      </c>
      <c r="Z3" s="79" t="s">
        <v>7921</v>
      </c>
      <c r="AA3" s="79" t="s">
        <v>7926</v>
      </c>
      <c r="AB3" s="79" t="s">
        <v>7905</v>
      </c>
      <c r="AC3" s="79" t="s">
        <v>7891</v>
      </c>
      <c r="AD3" s="79" t="s">
        <v>7927</v>
      </c>
      <c r="AE3" s="79" t="s">
        <v>7927</v>
      </c>
      <c r="AF3" s="79" t="s">
        <v>7892</v>
      </c>
      <c r="AG3" s="79" t="s">
        <v>7906</v>
      </c>
    </row>
    <row r="4" spans="1:33" ht="20" customHeight="1">
      <c r="A4" s="70" t="s">
        <v>7889</v>
      </c>
      <c r="B4" s="75" t="s">
        <v>7928</v>
      </c>
      <c r="C4" s="75">
        <v>1</v>
      </c>
      <c r="D4" s="76" t="s">
        <v>7898</v>
      </c>
      <c r="E4" s="76" t="s">
        <v>7892</v>
      </c>
      <c r="F4" s="76" t="s">
        <v>7893</v>
      </c>
      <c r="G4" s="76" t="s">
        <v>7923</v>
      </c>
      <c r="H4" s="76" t="s">
        <v>7905</v>
      </c>
      <c r="I4" s="77" t="s">
        <v>7929</v>
      </c>
      <c r="J4" s="77" t="s">
        <v>7897</v>
      </c>
      <c r="K4" s="77" t="s">
        <v>7918</v>
      </c>
      <c r="L4" s="77" t="s">
        <v>7930</v>
      </c>
      <c r="M4" s="77" t="s">
        <v>7898</v>
      </c>
      <c r="N4" s="77" t="s">
        <v>7931</v>
      </c>
      <c r="O4" s="77" t="s">
        <v>7932</v>
      </c>
      <c r="P4" s="77" t="s">
        <v>7933</v>
      </c>
      <c r="Q4" s="77" t="s">
        <v>7934</v>
      </c>
      <c r="R4" s="77" t="s">
        <v>7914</v>
      </c>
      <c r="S4" s="77" t="s">
        <v>7898</v>
      </c>
      <c r="T4" s="77" t="s">
        <v>7916</v>
      </c>
      <c r="U4" s="77" t="s">
        <v>7935</v>
      </c>
      <c r="V4" s="77" t="s">
        <v>7923</v>
      </c>
      <c r="W4" s="77" t="s">
        <v>7912</v>
      </c>
      <c r="X4" s="77" t="s">
        <v>7936</v>
      </c>
      <c r="Y4" s="77" t="s">
        <v>7904</v>
      </c>
      <c r="Z4" s="77" t="s">
        <v>7926</v>
      </c>
      <c r="AA4" s="77" t="s">
        <v>7917</v>
      </c>
      <c r="AB4" s="77" t="s">
        <v>7893</v>
      </c>
      <c r="AC4" s="77" t="s">
        <v>7898</v>
      </c>
      <c r="AD4" s="77" t="s">
        <v>7911</v>
      </c>
      <c r="AE4" s="77" t="s">
        <v>7911</v>
      </c>
      <c r="AF4" s="77" t="s">
        <v>7918</v>
      </c>
      <c r="AG4" s="77" t="s">
        <v>7937</v>
      </c>
    </row>
    <row r="5" spans="1:33" ht="20" customHeight="1">
      <c r="A5" s="70" t="s">
        <v>7889</v>
      </c>
      <c r="B5" s="75" t="s">
        <v>7928</v>
      </c>
      <c r="C5" s="75">
        <v>2</v>
      </c>
      <c r="D5" s="78" t="s">
        <v>7907</v>
      </c>
      <c r="E5" s="78" t="s">
        <v>7918</v>
      </c>
      <c r="F5" s="78" t="s">
        <v>7893</v>
      </c>
      <c r="G5" s="78" t="s">
        <v>7905</v>
      </c>
      <c r="H5" s="78" t="s">
        <v>7929</v>
      </c>
      <c r="I5" s="79" t="s">
        <v>7916</v>
      </c>
      <c r="J5" s="79" t="s">
        <v>7897</v>
      </c>
      <c r="K5" s="79" t="s">
        <v>7918</v>
      </c>
      <c r="L5" s="79" t="s">
        <v>7938</v>
      </c>
      <c r="M5" s="79" t="s">
        <v>7918</v>
      </c>
      <c r="N5" s="79" t="s">
        <v>7939</v>
      </c>
      <c r="O5" s="79" t="s">
        <v>7904</v>
      </c>
      <c r="P5" s="79" t="s">
        <v>7902</v>
      </c>
      <c r="Q5" s="79" t="s">
        <v>7940</v>
      </c>
      <c r="R5" s="79" t="s">
        <v>7932</v>
      </c>
      <c r="S5" s="79" t="s">
        <v>7918</v>
      </c>
      <c r="T5" s="79" t="s">
        <v>7941</v>
      </c>
      <c r="U5" s="79" t="s">
        <v>7942</v>
      </c>
      <c r="V5" s="79" t="s">
        <v>7932</v>
      </c>
      <c r="W5" s="79" t="s">
        <v>7943</v>
      </c>
      <c r="X5" s="79" t="s">
        <v>7944</v>
      </c>
      <c r="Y5" s="79" t="s">
        <v>7893</v>
      </c>
      <c r="Z5" s="79" t="s">
        <v>7894</v>
      </c>
      <c r="AA5" s="79" t="s">
        <v>7897</v>
      </c>
      <c r="AB5" s="79" t="s">
        <v>7904</v>
      </c>
      <c r="AC5" s="79" t="s">
        <v>7891</v>
      </c>
      <c r="AD5" s="79" t="s">
        <v>7911</v>
      </c>
      <c r="AE5" s="79" t="s">
        <v>7927</v>
      </c>
      <c r="AF5" s="79" t="s">
        <v>7892</v>
      </c>
      <c r="AG5" s="79" t="s">
        <v>7945</v>
      </c>
    </row>
    <row r="6" spans="1:33" ht="20" customHeight="1">
      <c r="A6" s="70" t="s">
        <v>7889</v>
      </c>
      <c r="B6" s="75" t="s">
        <v>7946</v>
      </c>
      <c r="C6" s="75">
        <v>1</v>
      </c>
      <c r="D6" s="76" t="s">
        <v>7898</v>
      </c>
      <c r="E6" s="76" t="s">
        <v>7892</v>
      </c>
      <c r="F6" s="76" t="s">
        <v>7947</v>
      </c>
      <c r="G6" s="76" t="s">
        <v>7904</v>
      </c>
      <c r="H6" s="76" t="s">
        <v>7904</v>
      </c>
      <c r="I6" s="77" t="s">
        <v>7948</v>
      </c>
      <c r="J6" s="77" t="s">
        <v>7897</v>
      </c>
      <c r="K6" s="77" t="s">
        <v>7918</v>
      </c>
      <c r="L6" s="77" t="s">
        <v>7949</v>
      </c>
      <c r="M6" s="77" t="s">
        <v>7898</v>
      </c>
      <c r="N6" s="77" t="s">
        <v>7950</v>
      </c>
      <c r="O6" s="77" t="s">
        <v>7925</v>
      </c>
      <c r="P6" s="77" t="s">
        <v>7926</v>
      </c>
      <c r="Q6" s="77" t="s">
        <v>7951</v>
      </c>
      <c r="R6" s="77" t="s">
        <v>7902</v>
      </c>
      <c r="S6" s="77" t="s">
        <v>7898</v>
      </c>
      <c r="T6" s="77" t="s">
        <v>7933</v>
      </c>
      <c r="U6" s="77" t="s">
        <v>7941</v>
      </c>
      <c r="V6" s="77" t="s">
        <v>7933</v>
      </c>
      <c r="W6" s="77" t="s">
        <v>7915</v>
      </c>
      <c r="X6" s="77" t="s">
        <v>7917</v>
      </c>
      <c r="Y6" s="77" t="s">
        <v>7947</v>
      </c>
      <c r="Z6" s="77" t="s">
        <v>7952</v>
      </c>
      <c r="AA6" s="77" t="s">
        <v>7897</v>
      </c>
      <c r="AB6" s="77" t="s">
        <v>7948</v>
      </c>
      <c r="AC6" s="77" t="s">
        <v>7898</v>
      </c>
      <c r="AD6" s="77" t="s">
        <v>7910</v>
      </c>
      <c r="AE6" s="77" t="s">
        <v>7910</v>
      </c>
      <c r="AF6" s="77" t="s">
        <v>7918</v>
      </c>
      <c r="AG6" s="77" t="s">
        <v>7953</v>
      </c>
    </row>
    <row r="7" spans="1:33" ht="20" customHeight="1">
      <c r="A7" s="70" t="s">
        <v>7889</v>
      </c>
      <c r="B7" s="75" t="s">
        <v>7946</v>
      </c>
      <c r="C7" s="75">
        <v>2</v>
      </c>
      <c r="D7" s="78" t="s">
        <v>7898</v>
      </c>
      <c r="E7" s="78" t="s">
        <v>7918</v>
      </c>
      <c r="F7" s="78" t="s">
        <v>7935</v>
      </c>
      <c r="G7" s="78" t="s">
        <v>7916</v>
      </c>
      <c r="H7" s="78" t="s">
        <v>7954</v>
      </c>
      <c r="I7" s="79" t="s">
        <v>7916</v>
      </c>
      <c r="J7" s="79" t="s">
        <v>7897</v>
      </c>
      <c r="K7" s="79" t="s">
        <v>7918</v>
      </c>
      <c r="L7" s="79" t="s">
        <v>7955</v>
      </c>
      <c r="M7" s="79" t="s">
        <v>7898</v>
      </c>
      <c r="N7" s="79" t="s">
        <v>7956</v>
      </c>
      <c r="O7" s="79" t="s">
        <v>7957</v>
      </c>
      <c r="P7" s="79" t="s">
        <v>7953</v>
      </c>
      <c r="Q7" s="79" t="s">
        <v>7958</v>
      </c>
      <c r="R7" s="79" t="s">
        <v>7923</v>
      </c>
      <c r="S7" s="79" t="s">
        <v>7898</v>
      </c>
      <c r="T7" s="79" t="s">
        <v>7904</v>
      </c>
      <c r="U7" s="79" t="s">
        <v>7932</v>
      </c>
      <c r="V7" s="79" t="s">
        <v>7929</v>
      </c>
      <c r="W7" s="79" t="s">
        <v>7959</v>
      </c>
      <c r="X7" s="79" t="s">
        <v>7926</v>
      </c>
      <c r="Y7" s="79" t="s">
        <v>7929</v>
      </c>
      <c r="Z7" s="79" t="s">
        <v>7917</v>
      </c>
      <c r="AA7" s="79" t="s">
        <v>7936</v>
      </c>
      <c r="AB7" s="79" t="s">
        <v>7929</v>
      </c>
      <c r="AC7" s="79" t="s">
        <v>7898</v>
      </c>
      <c r="AD7" s="79" t="s">
        <v>7910</v>
      </c>
      <c r="AE7" s="79" t="s">
        <v>7910</v>
      </c>
      <c r="AF7" s="79" t="s">
        <v>7918</v>
      </c>
      <c r="AG7" s="79" t="s">
        <v>7960</v>
      </c>
    </row>
    <row r="8" spans="1:33" ht="20" customHeight="1">
      <c r="A8" s="70" t="s">
        <v>7889</v>
      </c>
      <c r="B8" s="75" t="s">
        <v>7961</v>
      </c>
      <c r="C8" s="75">
        <v>1</v>
      </c>
      <c r="D8" s="76" t="s">
        <v>7911</v>
      </c>
      <c r="E8" s="76" t="s">
        <v>7918</v>
      </c>
      <c r="F8" s="76" t="s">
        <v>7923</v>
      </c>
      <c r="G8" s="76" t="s">
        <v>7932</v>
      </c>
      <c r="H8" s="76" t="s">
        <v>7929</v>
      </c>
      <c r="I8" s="77" t="s">
        <v>7921</v>
      </c>
      <c r="J8" s="77" t="s">
        <v>7917</v>
      </c>
      <c r="K8" s="77" t="s">
        <v>7918</v>
      </c>
      <c r="L8" s="77" t="s">
        <v>7962</v>
      </c>
      <c r="M8" s="77" t="s">
        <v>7918</v>
      </c>
      <c r="N8" s="77" t="s">
        <v>7931</v>
      </c>
      <c r="O8" s="77" t="s">
        <v>7948</v>
      </c>
      <c r="P8" s="77" t="s">
        <v>7957</v>
      </c>
      <c r="Q8" s="77" t="s">
        <v>7963</v>
      </c>
      <c r="R8" s="77" t="s">
        <v>7913</v>
      </c>
      <c r="S8" s="77" t="s">
        <v>7918</v>
      </c>
      <c r="T8" s="77" t="s">
        <v>7904</v>
      </c>
      <c r="U8" s="77" t="s">
        <v>7895</v>
      </c>
      <c r="V8" s="77" t="s">
        <v>7964</v>
      </c>
      <c r="W8" s="77" t="s">
        <v>7965</v>
      </c>
      <c r="X8" s="77" t="s">
        <v>7897</v>
      </c>
      <c r="Y8" s="77" t="s">
        <v>7948</v>
      </c>
      <c r="Z8" s="77" t="s">
        <v>7925</v>
      </c>
      <c r="AA8" s="77" t="s">
        <v>7897</v>
      </c>
      <c r="AB8" s="77" t="s">
        <v>7909</v>
      </c>
      <c r="AC8" s="77" t="s">
        <v>7892</v>
      </c>
      <c r="AD8" s="77" t="s">
        <v>7891</v>
      </c>
      <c r="AE8" s="77" t="s">
        <v>7927</v>
      </c>
      <c r="AF8" s="77" t="s">
        <v>7918</v>
      </c>
      <c r="AG8" s="77" t="s">
        <v>7966</v>
      </c>
    </row>
    <row r="9" spans="1:33" ht="20" customHeight="1">
      <c r="A9" s="70" t="s">
        <v>7889</v>
      </c>
      <c r="B9" s="75" t="s">
        <v>7961</v>
      </c>
      <c r="C9" s="75">
        <v>2</v>
      </c>
      <c r="D9" s="78" t="s">
        <v>7898</v>
      </c>
      <c r="E9" s="78" t="s">
        <v>7892</v>
      </c>
      <c r="F9" s="78" t="s">
        <v>7941</v>
      </c>
      <c r="G9" s="78" t="s">
        <v>7932</v>
      </c>
      <c r="H9" s="78" t="s">
        <v>7947</v>
      </c>
      <c r="I9" s="79" t="s">
        <v>7933</v>
      </c>
      <c r="J9" s="79" t="s">
        <v>7917</v>
      </c>
      <c r="K9" s="79" t="s">
        <v>7918</v>
      </c>
      <c r="L9" s="79" t="s">
        <v>7967</v>
      </c>
      <c r="M9" s="79" t="s">
        <v>7898</v>
      </c>
      <c r="N9" s="79" t="s">
        <v>7968</v>
      </c>
      <c r="O9" s="79" t="s">
        <v>7914</v>
      </c>
      <c r="P9" s="79" t="s">
        <v>7894</v>
      </c>
      <c r="Q9" s="79" t="s">
        <v>7969</v>
      </c>
      <c r="R9" s="79" t="s">
        <v>7896</v>
      </c>
      <c r="S9" s="79" t="s">
        <v>7898</v>
      </c>
      <c r="T9" s="79" t="s">
        <v>7916</v>
      </c>
      <c r="U9" s="79" t="s">
        <v>7895</v>
      </c>
      <c r="V9" s="79" t="s">
        <v>7948</v>
      </c>
      <c r="W9" s="79" t="s">
        <v>7953</v>
      </c>
      <c r="X9" s="79" t="s">
        <v>7917</v>
      </c>
      <c r="Y9" s="79" t="s">
        <v>7893</v>
      </c>
      <c r="Z9" s="79" t="s">
        <v>7970</v>
      </c>
      <c r="AA9" s="79" t="s">
        <v>7897</v>
      </c>
      <c r="AB9" s="79" t="s">
        <v>7896</v>
      </c>
      <c r="AC9" s="79" t="s">
        <v>7898</v>
      </c>
      <c r="AD9" s="79" t="s">
        <v>7891</v>
      </c>
      <c r="AE9" s="79" t="s">
        <v>7911</v>
      </c>
      <c r="AF9" s="79" t="s">
        <v>7918</v>
      </c>
      <c r="AG9" s="79" t="s">
        <v>7971</v>
      </c>
    </row>
    <row r="10" spans="1:33" ht="20" customHeight="1">
      <c r="A10" s="70" t="s">
        <v>7889</v>
      </c>
      <c r="B10" s="75" t="s">
        <v>7972</v>
      </c>
      <c r="C10" s="75">
        <v>1</v>
      </c>
      <c r="D10" s="76" t="s">
        <v>7898</v>
      </c>
      <c r="E10" s="76" t="s">
        <v>7892</v>
      </c>
      <c r="F10" s="76" t="s">
        <v>7904</v>
      </c>
      <c r="G10" s="76" t="s">
        <v>7959</v>
      </c>
      <c r="H10" s="76" t="s">
        <v>7901</v>
      </c>
      <c r="I10" s="77" t="s">
        <v>7904</v>
      </c>
      <c r="J10" s="77" t="s">
        <v>7897</v>
      </c>
      <c r="K10" s="77" t="s">
        <v>7918</v>
      </c>
      <c r="L10" s="77" t="s">
        <v>7973</v>
      </c>
      <c r="M10" s="77" t="s">
        <v>7898</v>
      </c>
      <c r="N10" s="77" t="s">
        <v>7974</v>
      </c>
      <c r="O10" s="77" t="s">
        <v>7914</v>
      </c>
      <c r="P10" s="77" t="s">
        <v>7933</v>
      </c>
      <c r="Q10" s="77" t="s">
        <v>7975</v>
      </c>
      <c r="R10" s="77" t="s">
        <v>7941</v>
      </c>
      <c r="S10" s="77" t="s">
        <v>7898</v>
      </c>
      <c r="T10" s="77" t="s">
        <v>7948</v>
      </c>
      <c r="U10" s="77" t="s">
        <v>7911</v>
      </c>
      <c r="V10" s="77" t="s">
        <v>7976</v>
      </c>
      <c r="W10" s="77" t="s">
        <v>7977</v>
      </c>
      <c r="X10" s="77" t="s">
        <v>7897</v>
      </c>
      <c r="Y10" s="77" t="s">
        <v>7954</v>
      </c>
      <c r="Z10" s="77" t="s">
        <v>7897</v>
      </c>
      <c r="AA10" s="77" t="s">
        <v>7907</v>
      </c>
      <c r="AB10" s="77" t="s">
        <v>7947</v>
      </c>
      <c r="AC10" s="77" t="s">
        <v>7898</v>
      </c>
      <c r="AD10" s="77" t="s">
        <v>7910</v>
      </c>
      <c r="AE10" s="77" t="s">
        <v>7911</v>
      </c>
      <c r="AF10" s="77" t="s">
        <v>7918</v>
      </c>
      <c r="AG10" s="77" t="s">
        <v>7978</v>
      </c>
    </row>
    <row r="11" spans="1:33" ht="20" customHeight="1">
      <c r="A11" s="70" t="s">
        <v>7889</v>
      </c>
      <c r="B11" s="75" t="s">
        <v>7972</v>
      </c>
      <c r="C11" s="75">
        <v>2</v>
      </c>
      <c r="D11" s="78" t="s">
        <v>7921</v>
      </c>
      <c r="E11" s="78" t="s">
        <v>7892</v>
      </c>
      <c r="F11" s="78" t="s">
        <v>7929</v>
      </c>
      <c r="G11" s="78" t="s">
        <v>7932</v>
      </c>
      <c r="H11" s="78" t="s">
        <v>7929</v>
      </c>
      <c r="I11" s="79" t="s">
        <v>7954</v>
      </c>
      <c r="J11" s="79" t="s">
        <v>7908</v>
      </c>
      <c r="K11" s="79" t="s">
        <v>7918</v>
      </c>
      <c r="L11" s="79" t="s">
        <v>7979</v>
      </c>
      <c r="M11" s="79" t="s">
        <v>7892</v>
      </c>
      <c r="N11" s="79" t="s">
        <v>7931</v>
      </c>
      <c r="O11" s="79" t="s">
        <v>7932</v>
      </c>
      <c r="P11" s="79" t="s">
        <v>7902</v>
      </c>
      <c r="Q11" s="79" t="s">
        <v>7980</v>
      </c>
      <c r="R11" s="79" t="s">
        <v>7916</v>
      </c>
      <c r="S11" s="79" t="s">
        <v>7918</v>
      </c>
      <c r="T11" s="79" t="s">
        <v>7916</v>
      </c>
      <c r="U11" s="79" t="s">
        <v>7935</v>
      </c>
      <c r="V11" s="79" t="s">
        <v>7932</v>
      </c>
      <c r="W11" s="79" t="s">
        <v>7959</v>
      </c>
      <c r="X11" s="79" t="s">
        <v>7970</v>
      </c>
      <c r="Y11" s="79" t="s">
        <v>7904</v>
      </c>
      <c r="Z11" s="79" t="s">
        <v>7936</v>
      </c>
      <c r="AA11" s="79" t="s">
        <v>7926</v>
      </c>
      <c r="AB11" s="79" t="s">
        <v>7941</v>
      </c>
      <c r="AC11" s="79" t="s">
        <v>7891</v>
      </c>
      <c r="AD11" s="79" t="s">
        <v>7910</v>
      </c>
      <c r="AE11" s="79" t="s">
        <v>7927</v>
      </c>
      <c r="AF11" s="79" t="s">
        <v>7892</v>
      </c>
      <c r="AG11" s="79" t="s">
        <v>7978</v>
      </c>
    </row>
    <row r="12" spans="1:33" ht="20" customHeight="1">
      <c r="A12" s="70" t="s">
        <v>7889</v>
      </c>
      <c r="B12" s="75" t="s">
        <v>7981</v>
      </c>
      <c r="C12" s="75">
        <v>1</v>
      </c>
      <c r="D12" s="76" t="s">
        <v>7891</v>
      </c>
      <c r="E12" s="76" t="s">
        <v>7892</v>
      </c>
      <c r="F12" s="76" t="s">
        <v>7893</v>
      </c>
      <c r="G12" s="76" t="s">
        <v>7909</v>
      </c>
      <c r="H12" s="76" t="s">
        <v>7904</v>
      </c>
      <c r="I12" s="77" t="s">
        <v>7954</v>
      </c>
      <c r="J12" s="77" t="s">
        <v>7917</v>
      </c>
      <c r="K12" s="77" t="s">
        <v>7918</v>
      </c>
      <c r="L12" s="77" t="s">
        <v>7982</v>
      </c>
      <c r="M12" s="77" t="s">
        <v>7898</v>
      </c>
      <c r="N12" s="77" t="s">
        <v>7983</v>
      </c>
      <c r="O12" s="77" t="s">
        <v>7914</v>
      </c>
      <c r="P12" s="77" t="s">
        <v>7933</v>
      </c>
      <c r="Q12" s="77" t="s">
        <v>7984</v>
      </c>
      <c r="R12" s="77" t="s">
        <v>7941</v>
      </c>
      <c r="S12" s="77" t="s">
        <v>7898</v>
      </c>
      <c r="T12" s="77" t="s">
        <v>7948</v>
      </c>
      <c r="U12" s="77" t="s">
        <v>7904</v>
      </c>
      <c r="V12" s="77" t="s">
        <v>7932</v>
      </c>
      <c r="W12" s="77" t="s">
        <v>7985</v>
      </c>
      <c r="X12" s="77" t="s">
        <v>7897</v>
      </c>
      <c r="Y12" s="77" t="s">
        <v>7902</v>
      </c>
      <c r="Z12" s="77" t="s">
        <v>7908</v>
      </c>
      <c r="AA12" s="77" t="s">
        <v>7917</v>
      </c>
      <c r="AB12" s="77" t="s">
        <v>7941</v>
      </c>
      <c r="AC12" s="77" t="s">
        <v>7898</v>
      </c>
      <c r="AD12" s="77" t="s">
        <v>7910</v>
      </c>
      <c r="AE12" s="77" t="s">
        <v>7911</v>
      </c>
      <c r="AF12" s="77" t="s">
        <v>7918</v>
      </c>
      <c r="AG12" s="77" t="s">
        <v>7986</v>
      </c>
    </row>
    <row r="13" spans="1:33" ht="20" customHeight="1">
      <c r="A13" s="70" t="s">
        <v>7889</v>
      </c>
      <c r="B13" s="75" t="s">
        <v>7981</v>
      </c>
      <c r="C13" s="75">
        <v>2</v>
      </c>
      <c r="D13" s="78" t="s">
        <v>7898</v>
      </c>
      <c r="E13" s="78" t="s">
        <v>7898</v>
      </c>
      <c r="F13" s="78" t="s">
        <v>7923</v>
      </c>
      <c r="G13" s="78" t="s">
        <v>7932</v>
      </c>
      <c r="H13" s="78" t="s">
        <v>7929</v>
      </c>
      <c r="I13" s="79" t="s">
        <v>7916</v>
      </c>
      <c r="J13" s="79" t="s">
        <v>7917</v>
      </c>
      <c r="K13" s="79" t="s">
        <v>7918</v>
      </c>
      <c r="L13" s="79" t="s">
        <v>7987</v>
      </c>
      <c r="M13" s="79" t="s">
        <v>7898</v>
      </c>
      <c r="N13" s="79" t="s">
        <v>7988</v>
      </c>
      <c r="O13" s="79" t="s">
        <v>7905</v>
      </c>
      <c r="P13" s="79" t="s">
        <v>7933</v>
      </c>
      <c r="Q13" s="79" t="s">
        <v>7989</v>
      </c>
      <c r="R13" s="79" t="s">
        <v>7947</v>
      </c>
      <c r="S13" s="79" t="s">
        <v>7898</v>
      </c>
      <c r="T13" s="79" t="s">
        <v>7941</v>
      </c>
      <c r="U13" s="79" t="s">
        <v>7929</v>
      </c>
      <c r="V13" s="79" t="s">
        <v>7904</v>
      </c>
      <c r="W13" s="79" t="s">
        <v>7990</v>
      </c>
      <c r="X13" s="79" t="s">
        <v>7897</v>
      </c>
      <c r="Y13" s="79" t="s">
        <v>7991</v>
      </c>
      <c r="Z13" s="79" t="s">
        <v>7907</v>
      </c>
      <c r="AA13" s="79" t="s">
        <v>7907</v>
      </c>
      <c r="AB13" s="79" t="s">
        <v>7896</v>
      </c>
      <c r="AC13" s="79" t="s">
        <v>7898</v>
      </c>
      <c r="AD13" s="79" t="s">
        <v>7910</v>
      </c>
      <c r="AE13" s="79" t="s">
        <v>7911</v>
      </c>
      <c r="AF13" s="79" t="s">
        <v>7918</v>
      </c>
      <c r="AG13" s="79" t="s">
        <v>7937</v>
      </c>
    </row>
    <row r="14" spans="1:33" ht="20" customHeight="1">
      <c r="A14" s="70" t="s">
        <v>7889</v>
      </c>
      <c r="B14" s="75" t="s">
        <v>7992</v>
      </c>
      <c r="C14" s="75">
        <v>1</v>
      </c>
      <c r="D14" s="76" t="s">
        <v>7898</v>
      </c>
      <c r="E14" s="76" t="s">
        <v>7918</v>
      </c>
      <c r="F14" s="76" t="s">
        <v>7993</v>
      </c>
      <c r="G14" s="76" t="s">
        <v>7947</v>
      </c>
      <c r="H14" s="76" t="s">
        <v>7947</v>
      </c>
      <c r="I14" s="77" t="s">
        <v>7994</v>
      </c>
      <c r="J14" s="77" t="s">
        <v>7952</v>
      </c>
      <c r="K14" s="77" t="s">
        <v>7918</v>
      </c>
      <c r="L14" s="77" t="s">
        <v>7995</v>
      </c>
      <c r="M14" s="77" t="s">
        <v>7898</v>
      </c>
      <c r="N14" s="77" t="s">
        <v>7996</v>
      </c>
      <c r="O14" s="77" t="s">
        <v>7948</v>
      </c>
      <c r="P14" s="77" t="s">
        <v>7970</v>
      </c>
      <c r="Q14" s="77" t="s">
        <v>7997</v>
      </c>
      <c r="R14" s="77" t="s">
        <v>7991</v>
      </c>
      <c r="S14" s="77" t="s">
        <v>7898</v>
      </c>
      <c r="T14" s="77" t="s">
        <v>7994</v>
      </c>
      <c r="U14" s="77" t="s">
        <v>7941</v>
      </c>
      <c r="V14" s="77" t="s">
        <v>7941</v>
      </c>
      <c r="W14" s="77" t="s">
        <v>7959</v>
      </c>
      <c r="X14" s="77" t="s">
        <v>7908</v>
      </c>
      <c r="Y14" s="77" t="s">
        <v>7991</v>
      </c>
      <c r="Z14" s="77" t="s">
        <v>7917</v>
      </c>
      <c r="AA14" s="77" t="s">
        <v>7952</v>
      </c>
      <c r="AB14" s="77" t="s">
        <v>7957</v>
      </c>
      <c r="AC14" s="77" t="s">
        <v>7898</v>
      </c>
      <c r="AD14" s="77" t="s">
        <v>7891</v>
      </c>
      <c r="AE14" s="77" t="s">
        <v>7910</v>
      </c>
      <c r="AF14" s="77" t="s">
        <v>7918</v>
      </c>
      <c r="AG14" s="77" t="s">
        <v>7901</v>
      </c>
    </row>
    <row r="15" spans="1:33" ht="20" customHeight="1">
      <c r="A15" s="70" t="s">
        <v>7889</v>
      </c>
      <c r="B15" s="75" t="s">
        <v>7992</v>
      </c>
      <c r="C15" s="75">
        <v>2</v>
      </c>
      <c r="D15" s="78" t="s">
        <v>7892</v>
      </c>
      <c r="E15" s="78" t="s">
        <v>7892</v>
      </c>
      <c r="F15" s="78" t="s">
        <v>7914</v>
      </c>
      <c r="G15" s="78" t="s">
        <v>7923</v>
      </c>
      <c r="H15" s="78" t="s">
        <v>7902</v>
      </c>
      <c r="I15" s="79" t="s">
        <v>7921</v>
      </c>
      <c r="J15" s="79" t="s">
        <v>7908</v>
      </c>
      <c r="K15" s="79" t="s">
        <v>7898</v>
      </c>
      <c r="L15" s="79" t="s">
        <v>7998</v>
      </c>
      <c r="M15" s="79" t="s">
        <v>7918</v>
      </c>
      <c r="N15" s="79" t="s">
        <v>7999</v>
      </c>
      <c r="O15" s="79" t="s">
        <v>7941</v>
      </c>
      <c r="P15" s="79" t="s">
        <v>7925</v>
      </c>
      <c r="Q15" s="79" t="s">
        <v>8000</v>
      </c>
      <c r="R15" s="79" t="s">
        <v>7893</v>
      </c>
      <c r="S15" s="79" t="s">
        <v>7898</v>
      </c>
      <c r="T15" s="79" t="s">
        <v>7902</v>
      </c>
      <c r="U15" s="79" t="s">
        <v>7913</v>
      </c>
      <c r="V15" s="79" t="s">
        <v>7929</v>
      </c>
      <c r="W15" s="79" t="s">
        <v>7923</v>
      </c>
      <c r="X15" s="79" t="s">
        <v>7897</v>
      </c>
      <c r="Y15" s="79" t="s">
        <v>7993</v>
      </c>
      <c r="Z15" s="79" t="s">
        <v>7944</v>
      </c>
      <c r="AA15" s="79" t="s">
        <v>7917</v>
      </c>
      <c r="AB15" s="79" t="s">
        <v>7929</v>
      </c>
      <c r="AC15" s="79" t="s">
        <v>7898</v>
      </c>
      <c r="AD15" s="79" t="s">
        <v>7910</v>
      </c>
      <c r="AE15" s="79" t="s">
        <v>7911</v>
      </c>
      <c r="AF15" s="79" t="s">
        <v>7892</v>
      </c>
      <c r="AG15" s="79" t="s">
        <v>7945</v>
      </c>
    </row>
    <row r="16" spans="1:33" ht="20" customHeight="1">
      <c r="A16" s="70" t="s">
        <v>35</v>
      </c>
      <c r="B16" s="75" t="s">
        <v>7890</v>
      </c>
      <c r="C16" s="75">
        <v>1</v>
      </c>
      <c r="D16" s="76" t="s">
        <v>7907</v>
      </c>
      <c r="E16" s="76" t="s">
        <v>7892</v>
      </c>
      <c r="F16" s="76" t="s">
        <v>7893</v>
      </c>
      <c r="G16" s="76" t="s">
        <v>7893</v>
      </c>
      <c r="H16" s="76" t="s">
        <v>7893</v>
      </c>
      <c r="I16" s="77" t="s">
        <v>7957</v>
      </c>
      <c r="J16" s="77" t="s">
        <v>7952</v>
      </c>
      <c r="K16" s="77" t="s">
        <v>7918</v>
      </c>
      <c r="L16" s="77" t="s">
        <v>8001</v>
      </c>
      <c r="M16" s="77" t="s">
        <v>7892</v>
      </c>
      <c r="N16" s="77" t="s">
        <v>7938</v>
      </c>
      <c r="O16" s="77" t="s">
        <v>7904</v>
      </c>
      <c r="P16" s="77" t="s">
        <v>7894</v>
      </c>
      <c r="Q16" s="77" t="s">
        <v>8002</v>
      </c>
      <c r="R16" s="77" t="s">
        <v>7993</v>
      </c>
      <c r="S16" s="77" t="s">
        <v>7918</v>
      </c>
      <c r="T16" s="77" t="s">
        <v>7957</v>
      </c>
      <c r="U16" s="77" t="s">
        <v>7964</v>
      </c>
      <c r="V16" s="77" t="s">
        <v>7909</v>
      </c>
      <c r="W16" s="77" t="s">
        <v>7935</v>
      </c>
      <c r="X16" s="77" t="s">
        <v>7907</v>
      </c>
      <c r="Y16" s="77" t="s">
        <v>7948</v>
      </c>
      <c r="Z16" s="77" t="s">
        <v>7897</v>
      </c>
      <c r="AA16" s="77" t="s">
        <v>7897</v>
      </c>
      <c r="AB16" s="77" t="s">
        <v>7905</v>
      </c>
      <c r="AC16" s="77" t="s">
        <v>7891</v>
      </c>
      <c r="AD16" s="77" t="s">
        <v>7910</v>
      </c>
      <c r="AE16" s="77" t="s">
        <v>7927</v>
      </c>
      <c r="AF16" s="77" t="s">
        <v>7918</v>
      </c>
      <c r="AG16" s="77" t="s">
        <v>7976</v>
      </c>
    </row>
    <row r="17" spans="1:33" ht="20" customHeight="1">
      <c r="A17" s="70" t="s">
        <v>35</v>
      </c>
      <c r="B17" s="75" t="s">
        <v>7890</v>
      </c>
      <c r="C17" s="75">
        <v>2</v>
      </c>
      <c r="D17" s="78" t="s">
        <v>7913</v>
      </c>
      <c r="E17" s="78" t="s">
        <v>7918</v>
      </c>
      <c r="F17" s="78" t="s">
        <v>7893</v>
      </c>
      <c r="G17" s="78" t="s">
        <v>7929</v>
      </c>
      <c r="H17" s="78" t="s">
        <v>7916</v>
      </c>
      <c r="I17" s="79" t="s">
        <v>7944</v>
      </c>
      <c r="J17" s="79" t="s">
        <v>7952</v>
      </c>
      <c r="K17" s="79" t="s">
        <v>7898</v>
      </c>
      <c r="L17" s="79" t="s">
        <v>8003</v>
      </c>
      <c r="M17" s="79" t="s">
        <v>7892</v>
      </c>
      <c r="N17" s="79" t="s">
        <v>8004</v>
      </c>
      <c r="O17" s="79" t="s">
        <v>7947</v>
      </c>
      <c r="P17" s="79" t="s">
        <v>7925</v>
      </c>
      <c r="Q17" s="79" t="s">
        <v>8005</v>
      </c>
      <c r="R17" s="79" t="s">
        <v>7913</v>
      </c>
      <c r="S17" s="79" t="s">
        <v>7918</v>
      </c>
      <c r="T17" s="79" t="s">
        <v>7923</v>
      </c>
      <c r="U17" s="79" t="s">
        <v>7964</v>
      </c>
      <c r="V17" s="79" t="s">
        <v>7942</v>
      </c>
      <c r="W17" s="79" t="s">
        <v>7945</v>
      </c>
      <c r="X17" s="79" t="s">
        <v>7907</v>
      </c>
      <c r="Y17" s="79" t="s">
        <v>7954</v>
      </c>
      <c r="Z17" s="79" t="s">
        <v>7944</v>
      </c>
      <c r="AA17" s="79" t="s">
        <v>7907</v>
      </c>
      <c r="AB17" s="79" t="s">
        <v>7923</v>
      </c>
      <c r="AC17" s="79" t="s">
        <v>7892</v>
      </c>
      <c r="AD17" s="79" t="s">
        <v>7891</v>
      </c>
      <c r="AE17" s="79" t="s">
        <v>7927</v>
      </c>
      <c r="AF17" s="79" t="s">
        <v>7892</v>
      </c>
      <c r="AG17" s="79" t="s">
        <v>7960</v>
      </c>
    </row>
    <row r="18" spans="1:33" ht="20" customHeight="1">
      <c r="A18" s="70" t="s">
        <v>35</v>
      </c>
      <c r="B18" s="75" t="s">
        <v>7928</v>
      </c>
      <c r="C18" s="75">
        <v>1</v>
      </c>
      <c r="D18" s="76" t="s">
        <v>7994</v>
      </c>
      <c r="E18" s="76" t="s">
        <v>7918</v>
      </c>
      <c r="F18" s="76" t="s">
        <v>7941</v>
      </c>
      <c r="G18" s="76" t="s">
        <v>7914</v>
      </c>
      <c r="H18" s="76" t="s">
        <v>7954</v>
      </c>
      <c r="I18" s="77" t="s">
        <v>7957</v>
      </c>
      <c r="J18" s="77" t="s">
        <v>7952</v>
      </c>
      <c r="K18" s="77" t="s">
        <v>7898</v>
      </c>
      <c r="L18" s="77" t="s">
        <v>8006</v>
      </c>
      <c r="M18" s="77" t="s">
        <v>7892</v>
      </c>
      <c r="N18" s="77" t="s">
        <v>8007</v>
      </c>
      <c r="O18" s="77" t="s">
        <v>7896</v>
      </c>
      <c r="P18" s="77" t="s">
        <v>7902</v>
      </c>
      <c r="Q18" s="77" t="s">
        <v>8008</v>
      </c>
      <c r="R18" s="77" t="s">
        <v>7954</v>
      </c>
      <c r="S18" s="77" t="s">
        <v>7918</v>
      </c>
      <c r="T18" s="77" t="s">
        <v>7991</v>
      </c>
      <c r="U18" s="77" t="s">
        <v>7941</v>
      </c>
      <c r="V18" s="77" t="s">
        <v>7916</v>
      </c>
      <c r="W18" s="77" t="s">
        <v>8009</v>
      </c>
      <c r="X18" s="77" t="s">
        <v>7907</v>
      </c>
      <c r="Y18" s="77" t="s">
        <v>7896</v>
      </c>
      <c r="Z18" s="77" t="s">
        <v>7957</v>
      </c>
      <c r="AA18" s="77" t="s">
        <v>7897</v>
      </c>
      <c r="AB18" s="77" t="s">
        <v>7932</v>
      </c>
      <c r="AC18" s="77" t="s">
        <v>7892</v>
      </c>
      <c r="AD18" s="77" t="s">
        <v>7891</v>
      </c>
      <c r="AE18" s="77" t="s">
        <v>7927</v>
      </c>
      <c r="AF18" s="77" t="s">
        <v>7918</v>
      </c>
      <c r="AG18" s="77" t="s">
        <v>7966</v>
      </c>
    </row>
    <row r="19" spans="1:33" ht="20" customHeight="1">
      <c r="A19" s="70" t="s">
        <v>35</v>
      </c>
      <c r="B19" s="75" t="s">
        <v>7928</v>
      </c>
      <c r="C19" s="75">
        <v>2</v>
      </c>
      <c r="D19" s="78" t="s">
        <v>7898</v>
      </c>
      <c r="E19" s="78" t="s">
        <v>7892</v>
      </c>
      <c r="F19" s="78" t="s">
        <v>7916</v>
      </c>
      <c r="G19" s="78" t="s">
        <v>7947</v>
      </c>
      <c r="H19" s="78" t="s">
        <v>7913</v>
      </c>
      <c r="I19" s="79" t="s">
        <v>7957</v>
      </c>
      <c r="J19" s="79" t="s">
        <v>7917</v>
      </c>
      <c r="K19" s="79" t="s">
        <v>7898</v>
      </c>
      <c r="L19" s="79" t="s">
        <v>8010</v>
      </c>
      <c r="M19" s="79" t="s">
        <v>7918</v>
      </c>
      <c r="N19" s="79" t="s">
        <v>8011</v>
      </c>
      <c r="O19" s="79" t="s">
        <v>7964</v>
      </c>
      <c r="P19" s="79" t="s">
        <v>7936</v>
      </c>
      <c r="Q19" s="79" t="s">
        <v>8012</v>
      </c>
      <c r="R19" s="79" t="s">
        <v>7921</v>
      </c>
      <c r="S19" s="79" t="s">
        <v>7898</v>
      </c>
      <c r="T19" s="79" t="s">
        <v>7896</v>
      </c>
      <c r="U19" s="79" t="s">
        <v>7932</v>
      </c>
      <c r="V19" s="79" t="s">
        <v>7893</v>
      </c>
      <c r="W19" s="79" t="s">
        <v>7978</v>
      </c>
      <c r="X19" s="79" t="s">
        <v>7917</v>
      </c>
      <c r="Y19" s="79" t="s">
        <v>7993</v>
      </c>
      <c r="Z19" s="79" t="s">
        <v>7994</v>
      </c>
      <c r="AA19" s="79" t="s">
        <v>7897</v>
      </c>
      <c r="AB19" s="79" t="s">
        <v>7947</v>
      </c>
      <c r="AC19" s="79" t="s">
        <v>7898</v>
      </c>
      <c r="AD19" s="79" t="s">
        <v>7891</v>
      </c>
      <c r="AE19" s="79" t="s">
        <v>7910</v>
      </c>
      <c r="AF19" s="79" t="s">
        <v>7918</v>
      </c>
      <c r="AG19" s="79" t="s">
        <v>7966</v>
      </c>
    </row>
    <row r="20" spans="1:33" ht="20" customHeight="1">
      <c r="A20" s="70" t="s">
        <v>35</v>
      </c>
      <c r="B20" s="75" t="s">
        <v>7946</v>
      </c>
      <c r="C20" s="75">
        <v>1</v>
      </c>
      <c r="D20" s="76" t="s">
        <v>7898</v>
      </c>
      <c r="E20" s="76" t="s">
        <v>7918</v>
      </c>
      <c r="F20" s="76" t="s">
        <v>7941</v>
      </c>
      <c r="G20" s="76" t="s">
        <v>7941</v>
      </c>
      <c r="H20" s="76" t="s">
        <v>7954</v>
      </c>
      <c r="I20" s="77" t="s">
        <v>7970</v>
      </c>
      <c r="J20" s="77" t="s">
        <v>7907</v>
      </c>
      <c r="K20" s="77" t="s">
        <v>7898</v>
      </c>
      <c r="L20" s="77" t="s">
        <v>8010</v>
      </c>
      <c r="M20" s="77" t="s">
        <v>7898</v>
      </c>
      <c r="N20" s="77" t="s">
        <v>7999</v>
      </c>
      <c r="O20" s="77" t="s">
        <v>7904</v>
      </c>
      <c r="P20" s="77" t="s">
        <v>7936</v>
      </c>
      <c r="Q20" s="77" t="s">
        <v>8013</v>
      </c>
      <c r="R20" s="77" t="s">
        <v>7913</v>
      </c>
      <c r="S20" s="77" t="s">
        <v>7898</v>
      </c>
      <c r="T20" s="77" t="s">
        <v>7947</v>
      </c>
      <c r="U20" s="77" t="s">
        <v>7914</v>
      </c>
      <c r="V20" s="77" t="s">
        <v>7904</v>
      </c>
      <c r="W20" s="77" t="s">
        <v>7978</v>
      </c>
      <c r="X20" s="77" t="s">
        <v>7897</v>
      </c>
      <c r="Y20" s="77" t="s">
        <v>7948</v>
      </c>
      <c r="Z20" s="77" t="s">
        <v>7926</v>
      </c>
      <c r="AA20" s="77" t="s">
        <v>7917</v>
      </c>
      <c r="AB20" s="77" t="s">
        <v>7916</v>
      </c>
      <c r="AC20" s="77" t="s">
        <v>7898</v>
      </c>
      <c r="AD20" s="77" t="s">
        <v>7891</v>
      </c>
      <c r="AE20" s="77" t="s">
        <v>7911</v>
      </c>
      <c r="AF20" s="77" t="s">
        <v>7918</v>
      </c>
      <c r="AG20" s="77" t="s">
        <v>7971</v>
      </c>
    </row>
    <row r="21" spans="1:33" ht="20" customHeight="1">
      <c r="A21" s="70" t="s">
        <v>35</v>
      </c>
      <c r="B21" s="75" t="s">
        <v>7946</v>
      </c>
      <c r="C21" s="75">
        <v>2</v>
      </c>
      <c r="D21" s="78" t="s">
        <v>7898</v>
      </c>
      <c r="E21" s="78" t="s">
        <v>7918</v>
      </c>
      <c r="F21" s="78" t="s">
        <v>7933</v>
      </c>
      <c r="G21" s="78" t="s">
        <v>7941</v>
      </c>
      <c r="H21" s="78" t="s">
        <v>7941</v>
      </c>
      <c r="I21" s="79" t="s">
        <v>7894</v>
      </c>
      <c r="J21" s="79" t="s">
        <v>7917</v>
      </c>
      <c r="K21" s="79" t="s">
        <v>7898</v>
      </c>
      <c r="L21" s="79" t="s">
        <v>8014</v>
      </c>
      <c r="M21" s="79" t="s">
        <v>7898</v>
      </c>
      <c r="N21" s="79" t="s">
        <v>8015</v>
      </c>
      <c r="O21" s="79" t="s">
        <v>7932</v>
      </c>
      <c r="P21" s="79" t="s">
        <v>7970</v>
      </c>
      <c r="Q21" s="79" t="s">
        <v>8016</v>
      </c>
      <c r="R21" s="79" t="s">
        <v>7991</v>
      </c>
      <c r="S21" s="79" t="s">
        <v>7898</v>
      </c>
      <c r="T21" s="79" t="s">
        <v>7902</v>
      </c>
      <c r="U21" s="79" t="s">
        <v>7904</v>
      </c>
      <c r="V21" s="79" t="s">
        <v>7916</v>
      </c>
      <c r="W21" s="79" t="s">
        <v>7901</v>
      </c>
      <c r="X21" s="79" t="s">
        <v>7917</v>
      </c>
      <c r="Y21" s="79" t="s">
        <v>7991</v>
      </c>
      <c r="Z21" s="79" t="s">
        <v>7952</v>
      </c>
      <c r="AA21" s="79" t="s">
        <v>7917</v>
      </c>
      <c r="AB21" s="79" t="s">
        <v>7957</v>
      </c>
      <c r="AC21" s="79" t="s">
        <v>7898</v>
      </c>
      <c r="AD21" s="79" t="s">
        <v>7891</v>
      </c>
      <c r="AE21" s="79" t="s">
        <v>7911</v>
      </c>
      <c r="AF21" s="79" t="s">
        <v>7918</v>
      </c>
      <c r="AG21" s="79" t="s">
        <v>7932</v>
      </c>
    </row>
    <row r="22" spans="1:33" ht="20" customHeight="1">
      <c r="A22" s="70" t="s">
        <v>35</v>
      </c>
      <c r="B22" s="75" t="s">
        <v>7961</v>
      </c>
      <c r="C22" s="75">
        <v>2</v>
      </c>
      <c r="D22" s="76" t="s">
        <v>7898</v>
      </c>
      <c r="E22" s="76" t="s">
        <v>7892</v>
      </c>
      <c r="F22" s="76" t="s">
        <v>7904</v>
      </c>
      <c r="G22" s="76" t="s">
        <v>7929</v>
      </c>
      <c r="H22" s="76" t="s">
        <v>7991</v>
      </c>
      <c r="I22" s="77" t="s">
        <v>7993</v>
      </c>
      <c r="J22" s="77" t="s">
        <v>7917</v>
      </c>
      <c r="K22" s="77" t="s">
        <v>7918</v>
      </c>
      <c r="L22" s="77" t="s">
        <v>8017</v>
      </c>
      <c r="M22" s="77" t="s">
        <v>7898</v>
      </c>
      <c r="N22" s="77" t="s">
        <v>8018</v>
      </c>
      <c r="O22" s="77" t="s">
        <v>7947</v>
      </c>
      <c r="P22" s="77" t="s">
        <v>7926</v>
      </c>
      <c r="Q22" s="77" t="s">
        <v>8019</v>
      </c>
      <c r="R22" s="77" t="s">
        <v>7913</v>
      </c>
      <c r="S22" s="77" t="s">
        <v>7898</v>
      </c>
      <c r="T22" s="77" t="s">
        <v>7913</v>
      </c>
      <c r="U22" s="77" t="s">
        <v>7932</v>
      </c>
      <c r="V22" s="77" t="s">
        <v>7957</v>
      </c>
      <c r="W22" s="77" t="s">
        <v>7943</v>
      </c>
      <c r="X22" s="77" t="s">
        <v>7908</v>
      </c>
      <c r="Y22" s="77" t="s">
        <v>7941</v>
      </c>
      <c r="Z22" s="77" t="s">
        <v>7926</v>
      </c>
      <c r="AA22" s="77" t="s">
        <v>7917</v>
      </c>
      <c r="AB22" s="77" t="s">
        <v>7941</v>
      </c>
      <c r="AC22" s="77" t="s">
        <v>7898</v>
      </c>
      <c r="AD22" s="77" t="s">
        <v>7891</v>
      </c>
      <c r="AE22" s="77" t="s">
        <v>7910</v>
      </c>
      <c r="AF22" s="77" t="s">
        <v>7918</v>
      </c>
      <c r="AG22" s="77" t="s">
        <v>7986</v>
      </c>
    </row>
    <row r="23" spans="1:33" ht="20" customHeight="1">
      <c r="A23" s="70" t="s">
        <v>35</v>
      </c>
      <c r="B23" s="75" t="s">
        <v>7972</v>
      </c>
      <c r="C23" s="75">
        <v>2</v>
      </c>
      <c r="D23" s="78" t="s">
        <v>7898</v>
      </c>
      <c r="E23" s="78" t="s">
        <v>7918</v>
      </c>
      <c r="F23" s="78" t="s">
        <v>7932</v>
      </c>
      <c r="G23" s="78" t="s">
        <v>7896</v>
      </c>
      <c r="H23" s="78" t="s">
        <v>7941</v>
      </c>
      <c r="I23" s="79" t="s">
        <v>7894</v>
      </c>
      <c r="J23" s="79" t="s">
        <v>7897</v>
      </c>
      <c r="K23" s="79" t="s">
        <v>7918</v>
      </c>
      <c r="L23" s="79" t="s">
        <v>8020</v>
      </c>
      <c r="M23" s="79" t="s">
        <v>7898</v>
      </c>
      <c r="N23" s="79" t="s">
        <v>7982</v>
      </c>
      <c r="O23" s="79" t="s">
        <v>8021</v>
      </c>
      <c r="P23" s="79" t="s">
        <v>7957</v>
      </c>
      <c r="Q23" s="79" t="s">
        <v>8022</v>
      </c>
      <c r="R23" s="79" t="s">
        <v>7921</v>
      </c>
      <c r="S23" s="79" t="s">
        <v>7898</v>
      </c>
      <c r="T23" s="79" t="s">
        <v>7929</v>
      </c>
      <c r="U23" s="79" t="s">
        <v>7993</v>
      </c>
      <c r="V23" s="79" t="s">
        <v>7896</v>
      </c>
      <c r="W23" s="79" t="s">
        <v>7901</v>
      </c>
      <c r="X23" s="79" t="s">
        <v>7936</v>
      </c>
      <c r="Y23" s="79" t="s">
        <v>7904</v>
      </c>
      <c r="Z23" s="79" t="s">
        <v>7927</v>
      </c>
      <c r="AA23" s="79" t="s">
        <v>7952</v>
      </c>
      <c r="AB23" s="79" t="s">
        <v>7904</v>
      </c>
      <c r="AC23" s="79" t="s">
        <v>7898</v>
      </c>
      <c r="AD23" s="79" t="s">
        <v>7891</v>
      </c>
      <c r="AE23" s="79" t="s">
        <v>7910</v>
      </c>
      <c r="AF23" s="79" t="s">
        <v>7918</v>
      </c>
      <c r="AG23" s="79" t="s">
        <v>7976</v>
      </c>
    </row>
    <row r="24" spans="1:33" ht="20" customHeight="1">
      <c r="A24" s="70" t="s">
        <v>35</v>
      </c>
      <c r="B24" s="75" t="s">
        <v>7972</v>
      </c>
      <c r="C24" s="75">
        <v>2</v>
      </c>
      <c r="D24" s="76" t="s">
        <v>7902</v>
      </c>
      <c r="E24" s="76" t="s">
        <v>7892</v>
      </c>
      <c r="F24" s="76" t="s">
        <v>7923</v>
      </c>
      <c r="G24" s="76" t="s">
        <v>7932</v>
      </c>
      <c r="H24" s="76" t="s">
        <v>7896</v>
      </c>
      <c r="I24" s="77" t="s">
        <v>7993</v>
      </c>
      <c r="J24" s="77" t="s">
        <v>7908</v>
      </c>
      <c r="K24" s="77" t="s">
        <v>7918</v>
      </c>
      <c r="L24" s="77" t="s">
        <v>8023</v>
      </c>
      <c r="M24" s="77" t="s">
        <v>7892</v>
      </c>
      <c r="N24" s="77" t="s">
        <v>7950</v>
      </c>
      <c r="O24" s="77" t="s">
        <v>7942</v>
      </c>
      <c r="P24" s="77" t="s">
        <v>7933</v>
      </c>
      <c r="Q24" s="77" t="s">
        <v>8024</v>
      </c>
      <c r="R24" s="77" t="s">
        <v>7941</v>
      </c>
      <c r="S24" s="77" t="s">
        <v>7918</v>
      </c>
      <c r="T24" s="77" t="s">
        <v>7916</v>
      </c>
      <c r="U24" s="77" t="s">
        <v>7935</v>
      </c>
      <c r="V24" s="77" t="s">
        <v>7893</v>
      </c>
      <c r="W24" s="77" t="s">
        <v>7895</v>
      </c>
      <c r="X24" s="77" t="s">
        <v>7970</v>
      </c>
      <c r="Y24" s="77" t="s">
        <v>7947</v>
      </c>
      <c r="Z24" s="77" t="s">
        <v>7936</v>
      </c>
      <c r="AA24" s="77" t="s">
        <v>7970</v>
      </c>
      <c r="AB24" s="77" t="s">
        <v>7947</v>
      </c>
      <c r="AC24" s="77" t="s">
        <v>7891</v>
      </c>
      <c r="AD24" s="77" t="s">
        <v>7910</v>
      </c>
      <c r="AE24" s="77" t="s">
        <v>7927</v>
      </c>
      <c r="AF24" s="77" t="s">
        <v>7892</v>
      </c>
      <c r="AG24" s="77" t="s">
        <v>7986</v>
      </c>
    </row>
    <row r="25" spans="1:33" ht="20" customHeight="1">
      <c r="A25" s="70" t="s">
        <v>35</v>
      </c>
      <c r="B25" s="75" t="s">
        <v>7981</v>
      </c>
      <c r="C25" s="75">
        <v>2</v>
      </c>
      <c r="D25" s="78" t="s">
        <v>7907</v>
      </c>
      <c r="E25" s="78" t="s">
        <v>7892</v>
      </c>
      <c r="F25" s="78" t="s">
        <v>7929</v>
      </c>
      <c r="G25" s="78" t="s">
        <v>7932</v>
      </c>
      <c r="H25" s="78" t="s">
        <v>7933</v>
      </c>
      <c r="I25" s="79" t="s">
        <v>7954</v>
      </c>
      <c r="J25" s="79" t="s">
        <v>7908</v>
      </c>
      <c r="K25" s="79" t="s">
        <v>7918</v>
      </c>
      <c r="L25" s="79" t="s">
        <v>8025</v>
      </c>
      <c r="M25" s="79" t="s">
        <v>7918</v>
      </c>
      <c r="N25" s="79" t="s">
        <v>7900</v>
      </c>
      <c r="O25" s="79" t="s">
        <v>7929</v>
      </c>
      <c r="P25" s="79" t="s">
        <v>7933</v>
      </c>
      <c r="Q25" s="79" t="s">
        <v>8026</v>
      </c>
      <c r="R25" s="79" t="s">
        <v>7941</v>
      </c>
      <c r="S25" s="79" t="s">
        <v>7918</v>
      </c>
      <c r="T25" s="79" t="s">
        <v>7916</v>
      </c>
      <c r="U25" s="79" t="s">
        <v>7932</v>
      </c>
      <c r="V25" s="79" t="s">
        <v>7905</v>
      </c>
      <c r="W25" s="79" t="s">
        <v>7923</v>
      </c>
      <c r="X25" s="79" t="s">
        <v>7970</v>
      </c>
      <c r="Y25" s="79" t="s">
        <v>7947</v>
      </c>
      <c r="Z25" s="79" t="s">
        <v>7907</v>
      </c>
      <c r="AA25" s="79" t="s">
        <v>7970</v>
      </c>
      <c r="AB25" s="79" t="s">
        <v>7941</v>
      </c>
      <c r="AC25" s="79" t="s">
        <v>7891</v>
      </c>
      <c r="AD25" s="79" t="s">
        <v>7910</v>
      </c>
      <c r="AE25" s="79" t="s">
        <v>7927</v>
      </c>
      <c r="AF25" s="79" t="s">
        <v>7892</v>
      </c>
      <c r="AG25" s="79" t="s">
        <v>7986</v>
      </c>
    </row>
    <row r="26" spans="1:33" ht="20" customHeight="1">
      <c r="A26" s="70" t="s">
        <v>35</v>
      </c>
      <c r="B26" s="75" t="s">
        <v>7981</v>
      </c>
      <c r="C26" s="75">
        <v>2</v>
      </c>
      <c r="D26" s="76" t="s">
        <v>7954</v>
      </c>
      <c r="E26" s="76" t="s">
        <v>7892</v>
      </c>
      <c r="F26" s="76" t="s">
        <v>7929</v>
      </c>
      <c r="G26" s="76" t="s">
        <v>7909</v>
      </c>
      <c r="H26" s="76" t="s">
        <v>7893</v>
      </c>
      <c r="I26" s="77" t="s">
        <v>7954</v>
      </c>
      <c r="J26" s="77" t="s">
        <v>7908</v>
      </c>
      <c r="K26" s="77" t="s">
        <v>7898</v>
      </c>
      <c r="L26" s="77" t="s">
        <v>8027</v>
      </c>
      <c r="M26" s="77" t="s">
        <v>7892</v>
      </c>
      <c r="N26" s="77" t="s">
        <v>8028</v>
      </c>
      <c r="O26" s="77" t="s">
        <v>7964</v>
      </c>
      <c r="P26" s="77" t="s">
        <v>7944</v>
      </c>
      <c r="Q26" s="77" t="s">
        <v>8029</v>
      </c>
      <c r="R26" s="77" t="s">
        <v>7896</v>
      </c>
      <c r="S26" s="77" t="s">
        <v>7918</v>
      </c>
      <c r="T26" s="77" t="s">
        <v>7916</v>
      </c>
      <c r="U26" s="77" t="s">
        <v>7957</v>
      </c>
      <c r="V26" s="77" t="s">
        <v>7937</v>
      </c>
      <c r="W26" s="77" t="s">
        <v>7893</v>
      </c>
      <c r="X26" s="77" t="s">
        <v>7970</v>
      </c>
      <c r="Y26" s="77" t="s">
        <v>7896</v>
      </c>
      <c r="Z26" s="77" t="s">
        <v>7970</v>
      </c>
      <c r="AA26" s="77" t="s">
        <v>7970</v>
      </c>
      <c r="AB26" s="77" t="s">
        <v>7941</v>
      </c>
      <c r="AC26" s="77" t="s">
        <v>7891</v>
      </c>
      <c r="AD26" s="77" t="s">
        <v>7891</v>
      </c>
      <c r="AE26" s="77" t="s">
        <v>7927</v>
      </c>
      <c r="AF26" s="77" t="s">
        <v>7892</v>
      </c>
      <c r="AG26" s="77" t="s">
        <v>7971</v>
      </c>
    </row>
    <row r="27" spans="1:33" ht="20" customHeight="1">
      <c r="A27" s="70" t="s">
        <v>35</v>
      </c>
      <c r="B27" s="75" t="s">
        <v>7992</v>
      </c>
      <c r="C27" s="75">
        <v>1</v>
      </c>
      <c r="D27" s="78" t="s">
        <v>7898</v>
      </c>
      <c r="E27" s="78" t="s">
        <v>7892</v>
      </c>
      <c r="F27" s="78" t="s">
        <v>7904</v>
      </c>
      <c r="G27" s="78" t="s">
        <v>7923</v>
      </c>
      <c r="H27" s="78" t="s">
        <v>7904</v>
      </c>
      <c r="I27" s="79" t="s">
        <v>7993</v>
      </c>
      <c r="J27" s="79" t="s">
        <v>7917</v>
      </c>
      <c r="K27" s="79" t="s">
        <v>7918</v>
      </c>
      <c r="L27" s="79" t="s">
        <v>8030</v>
      </c>
      <c r="M27" s="79" t="s">
        <v>7898</v>
      </c>
      <c r="N27" s="79" t="s">
        <v>8031</v>
      </c>
      <c r="O27" s="79" t="s">
        <v>7905</v>
      </c>
      <c r="P27" s="79" t="s">
        <v>7991</v>
      </c>
      <c r="Q27" s="79" t="s">
        <v>8032</v>
      </c>
      <c r="R27" s="79" t="s">
        <v>7916</v>
      </c>
      <c r="S27" s="79" t="s">
        <v>7898</v>
      </c>
      <c r="T27" s="79" t="s">
        <v>7948</v>
      </c>
      <c r="U27" s="79" t="s">
        <v>7929</v>
      </c>
      <c r="V27" s="79" t="s">
        <v>7905</v>
      </c>
      <c r="W27" s="79" t="s">
        <v>7977</v>
      </c>
      <c r="X27" s="79" t="s">
        <v>7897</v>
      </c>
      <c r="Y27" s="79" t="s">
        <v>7933</v>
      </c>
      <c r="Z27" s="79" t="s">
        <v>7908</v>
      </c>
      <c r="AA27" s="79" t="s">
        <v>7907</v>
      </c>
      <c r="AB27" s="79" t="s">
        <v>7941</v>
      </c>
      <c r="AC27" s="79" t="s">
        <v>7898</v>
      </c>
      <c r="AD27" s="79" t="s">
        <v>7910</v>
      </c>
      <c r="AE27" s="79" t="s">
        <v>7911</v>
      </c>
      <c r="AF27" s="79" t="s">
        <v>7918</v>
      </c>
      <c r="AG27" s="79" t="s">
        <v>7966</v>
      </c>
    </row>
    <row r="28" spans="1:33" ht="20" customHeight="1">
      <c r="A28" s="70" t="s">
        <v>35</v>
      </c>
      <c r="B28" s="75" t="s">
        <v>7992</v>
      </c>
      <c r="C28" s="75">
        <v>2</v>
      </c>
      <c r="D28" s="76" t="s">
        <v>7894</v>
      </c>
      <c r="E28" s="76" t="s">
        <v>7918</v>
      </c>
      <c r="F28" s="76" t="s">
        <v>7923</v>
      </c>
      <c r="G28" s="76" t="s">
        <v>7909</v>
      </c>
      <c r="H28" s="76" t="s">
        <v>7896</v>
      </c>
      <c r="I28" s="77" t="s">
        <v>7954</v>
      </c>
      <c r="J28" s="77" t="s">
        <v>7897</v>
      </c>
      <c r="K28" s="77" t="s">
        <v>7918</v>
      </c>
      <c r="L28" s="77" t="s">
        <v>8033</v>
      </c>
      <c r="M28" s="77" t="s">
        <v>7892</v>
      </c>
      <c r="N28" s="77" t="s">
        <v>8034</v>
      </c>
      <c r="O28" s="77" t="s">
        <v>7923</v>
      </c>
      <c r="P28" s="77" t="s">
        <v>7994</v>
      </c>
      <c r="Q28" s="77" t="s">
        <v>8035</v>
      </c>
      <c r="R28" s="77" t="s">
        <v>7991</v>
      </c>
      <c r="S28" s="77" t="s">
        <v>7918</v>
      </c>
      <c r="T28" s="77" t="s">
        <v>7929</v>
      </c>
      <c r="U28" s="77" t="s">
        <v>7932</v>
      </c>
      <c r="V28" s="77" t="s">
        <v>7964</v>
      </c>
      <c r="W28" s="77" t="s">
        <v>7976</v>
      </c>
      <c r="X28" s="77" t="s">
        <v>7936</v>
      </c>
      <c r="Y28" s="77" t="s">
        <v>7947</v>
      </c>
      <c r="Z28" s="77" t="s">
        <v>7954</v>
      </c>
      <c r="AA28" s="77" t="s">
        <v>7936</v>
      </c>
      <c r="AB28" s="77" t="s">
        <v>7941</v>
      </c>
      <c r="AC28" s="77" t="s">
        <v>7891</v>
      </c>
      <c r="AD28" s="77" t="s">
        <v>7910</v>
      </c>
      <c r="AE28" s="77" t="s">
        <v>7908</v>
      </c>
      <c r="AF28" s="77" t="s">
        <v>7918</v>
      </c>
      <c r="AG28" s="77" t="s">
        <v>7960</v>
      </c>
    </row>
    <row r="29" spans="1:33" ht="20" customHeight="1">
      <c r="A29" s="70" t="s">
        <v>6388</v>
      </c>
      <c r="B29" s="75" t="s">
        <v>7890</v>
      </c>
      <c r="C29" s="75">
        <v>1</v>
      </c>
      <c r="D29" s="78" t="s">
        <v>7909</v>
      </c>
      <c r="E29" s="78" t="s">
        <v>7892</v>
      </c>
      <c r="F29" s="78" t="s">
        <v>7929</v>
      </c>
      <c r="G29" s="78" t="s">
        <v>7926</v>
      </c>
      <c r="H29" s="78" t="s">
        <v>7970</v>
      </c>
      <c r="I29" s="79" t="s">
        <v>7936</v>
      </c>
      <c r="J29" s="79" t="s">
        <v>7911</v>
      </c>
      <c r="K29" s="79" t="s">
        <v>7918</v>
      </c>
      <c r="L29" s="79" t="s">
        <v>8036</v>
      </c>
      <c r="M29" s="79" t="s">
        <v>7891</v>
      </c>
      <c r="N29" s="79" t="s">
        <v>8037</v>
      </c>
      <c r="O29" s="79" t="s">
        <v>7895</v>
      </c>
      <c r="P29" s="79" t="s">
        <v>7891</v>
      </c>
      <c r="Q29" s="79" t="s">
        <v>8038</v>
      </c>
      <c r="R29" s="79" t="s">
        <v>7952</v>
      </c>
      <c r="S29" s="79" t="s">
        <v>7891</v>
      </c>
      <c r="T29" s="79" t="s">
        <v>7904</v>
      </c>
      <c r="U29" s="79" t="s">
        <v>8021</v>
      </c>
      <c r="V29" s="79" t="s">
        <v>7929</v>
      </c>
      <c r="W29" s="79" t="s">
        <v>7917</v>
      </c>
      <c r="X29" s="79" t="s">
        <v>7921</v>
      </c>
      <c r="Y29" s="79" t="s">
        <v>7993</v>
      </c>
      <c r="Z29" s="79" t="s">
        <v>7957</v>
      </c>
      <c r="AA29" s="79" t="s">
        <v>7933</v>
      </c>
      <c r="AB29" s="79" t="s">
        <v>7970</v>
      </c>
      <c r="AC29" s="79" t="s">
        <v>7993</v>
      </c>
      <c r="AD29" s="79" t="s">
        <v>7892</v>
      </c>
      <c r="AE29" s="79" t="s">
        <v>7917</v>
      </c>
      <c r="AF29" s="79" t="s">
        <v>7918</v>
      </c>
      <c r="AG29" s="79" t="s">
        <v>7993</v>
      </c>
    </row>
    <row r="30" spans="1:33" ht="20" customHeight="1">
      <c r="A30" s="70" t="s">
        <v>6388</v>
      </c>
      <c r="B30" s="75" t="s">
        <v>7890</v>
      </c>
      <c r="C30" s="75">
        <v>2</v>
      </c>
      <c r="D30" s="76" t="s">
        <v>7898</v>
      </c>
      <c r="E30" s="76" t="s">
        <v>7918</v>
      </c>
      <c r="F30" s="76" t="s">
        <v>7923</v>
      </c>
      <c r="G30" s="76" t="s">
        <v>7904</v>
      </c>
      <c r="H30" s="76" t="s">
        <v>7941</v>
      </c>
      <c r="I30" s="77" t="s">
        <v>7994</v>
      </c>
      <c r="J30" s="77" t="s">
        <v>7917</v>
      </c>
      <c r="K30" s="77" t="s">
        <v>7918</v>
      </c>
      <c r="L30" s="77" t="s">
        <v>7967</v>
      </c>
      <c r="M30" s="77" t="s">
        <v>7898</v>
      </c>
      <c r="N30" s="77" t="s">
        <v>7979</v>
      </c>
      <c r="O30" s="77" t="s">
        <v>7947</v>
      </c>
      <c r="P30" s="77" t="s">
        <v>7994</v>
      </c>
      <c r="Q30" s="77" t="s">
        <v>8039</v>
      </c>
      <c r="R30" s="77" t="s">
        <v>7933</v>
      </c>
      <c r="S30" s="77" t="s">
        <v>7898</v>
      </c>
      <c r="T30" s="77" t="s">
        <v>7916</v>
      </c>
      <c r="U30" s="77" t="s">
        <v>7947</v>
      </c>
      <c r="V30" s="77" t="s">
        <v>7948</v>
      </c>
      <c r="W30" s="77" t="s">
        <v>7901</v>
      </c>
      <c r="X30" s="77" t="s">
        <v>7917</v>
      </c>
      <c r="Y30" s="77" t="s">
        <v>7991</v>
      </c>
      <c r="Z30" s="77" t="s">
        <v>7897</v>
      </c>
      <c r="AA30" s="77" t="s">
        <v>7952</v>
      </c>
      <c r="AB30" s="77" t="s">
        <v>7948</v>
      </c>
      <c r="AC30" s="77" t="s">
        <v>7898</v>
      </c>
      <c r="AD30" s="77" t="s">
        <v>7911</v>
      </c>
      <c r="AE30" s="77" t="s">
        <v>7910</v>
      </c>
      <c r="AF30" s="77" t="s">
        <v>7918</v>
      </c>
      <c r="AG30" s="77" t="s">
        <v>7965</v>
      </c>
    </row>
    <row r="31" spans="1:33" ht="20" customHeight="1">
      <c r="A31" s="70" t="s">
        <v>6388</v>
      </c>
      <c r="B31" s="75" t="s">
        <v>7928</v>
      </c>
      <c r="C31" s="75">
        <v>1</v>
      </c>
      <c r="D31" s="78" t="s">
        <v>7898</v>
      </c>
      <c r="E31" s="78" t="s">
        <v>7918</v>
      </c>
      <c r="F31" s="78" t="s">
        <v>7896</v>
      </c>
      <c r="G31" s="78" t="s">
        <v>7904</v>
      </c>
      <c r="H31" s="78" t="s">
        <v>7896</v>
      </c>
      <c r="I31" s="79" t="s">
        <v>7944</v>
      </c>
      <c r="J31" s="79" t="s">
        <v>7952</v>
      </c>
      <c r="K31" s="79" t="s">
        <v>7898</v>
      </c>
      <c r="L31" s="79" t="s">
        <v>8040</v>
      </c>
      <c r="M31" s="79" t="s">
        <v>7898</v>
      </c>
      <c r="N31" s="79" t="s">
        <v>8041</v>
      </c>
      <c r="O31" s="79" t="s">
        <v>7933</v>
      </c>
      <c r="P31" s="79" t="s">
        <v>7926</v>
      </c>
      <c r="Q31" s="79" t="s">
        <v>8042</v>
      </c>
      <c r="R31" s="79" t="s">
        <v>7913</v>
      </c>
      <c r="S31" s="79" t="s">
        <v>7898</v>
      </c>
      <c r="T31" s="79" t="s">
        <v>7929</v>
      </c>
      <c r="U31" s="79" t="s">
        <v>7947</v>
      </c>
      <c r="V31" s="79" t="s">
        <v>7947</v>
      </c>
      <c r="W31" s="79" t="s">
        <v>7909</v>
      </c>
      <c r="X31" s="79" t="s">
        <v>7897</v>
      </c>
      <c r="Y31" s="79" t="s">
        <v>7913</v>
      </c>
      <c r="Z31" s="79" t="s">
        <v>7917</v>
      </c>
      <c r="AA31" s="79" t="s">
        <v>7908</v>
      </c>
      <c r="AB31" s="79" t="s">
        <v>7893</v>
      </c>
      <c r="AC31" s="79" t="s">
        <v>7898</v>
      </c>
      <c r="AD31" s="79" t="s">
        <v>7891</v>
      </c>
      <c r="AE31" s="79" t="s">
        <v>7911</v>
      </c>
      <c r="AF31" s="79" t="s">
        <v>7918</v>
      </c>
      <c r="AG31" s="79" t="s">
        <v>7945</v>
      </c>
    </row>
    <row r="32" spans="1:33" ht="20" customHeight="1">
      <c r="A32" s="70" t="s">
        <v>6388</v>
      </c>
      <c r="B32" s="75" t="s">
        <v>7928</v>
      </c>
      <c r="C32" s="75">
        <v>2</v>
      </c>
      <c r="D32" s="76" t="s">
        <v>7898</v>
      </c>
      <c r="E32" s="76" t="s">
        <v>7918</v>
      </c>
      <c r="F32" s="76" t="s">
        <v>7948</v>
      </c>
      <c r="G32" s="76" t="s">
        <v>7896</v>
      </c>
      <c r="H32" s="76" t="s">
        <v>7916</v>
      </c>
      <c r="I32" s="77" t="s">
        <v>7944</v>
      </c>
      <c r="J32" s="77" t="s">
        <v>7917</v>
      </c>
      <c r="K32" s="77" t="s">
        <v>7918</v>
      </c>
      <c r="L32" s="77" t="s">
        <v>8043</v>
      </c>
      <c r="M32" s="77" t="s">
        <v>7898</v>
      </c>
      <c r="N32" s="77" t="s">
        <v>8011</v>
      </c>
      <c r="O32" s="77" t="s">
        <v>7902</v>
      </c>
      <c r="P32" s="77" t="s">
        <v>7970</v>
      </c>
      <c r="Q32" s="77" t="s">
        <v>8044</v>
      </c>
      <c r="R32" s="77" t="s">
        <v>7954</v>
      </c>
      <c r="S32" s="77" t="s">
        <v>7898</v>
      </c>
      <c r="T32" s="77" t="s">
        <v>7991</v>
      </c>
      <c r="U32" s="77" t="s">
        <v>7896</v>
      </c>
      <c r="V32" s="77" t="s">
        <v>7909</v>
      </c>
      <c r="W32" s="77" t="s">
        <v>7914</v>
      </c>
      <c r="X32" s="77" t="s">
        <v>7897</v>
      </c>
      <c r="Y32" s="77" t="s">
        <v>7991</v>
      </c>
      <c r="Z32" s="77" t="s">
        <v>7936</v>
      </c>
      <c r="AA32" s="77" t="s">
        <v>7897</v>
      </c>
      <c r="AB32" s="77" t="s">
        <v>7916</v>
      </c>
      <c r="AC32" s="77" t="s">
        <v>7898</v>
      </c>
      <c r="AD32" s="77" t="s">
        <v>7891</v>
      </c>
      <c r="AE32" s="77" t="s">
        <v>7911</v>
      </c>
      <c r="AF32" s="77" t="s">
        <v>7918</v>
      </c>
      <c r="AG32" s="77" t="s">
        <v>8045</v>
      </c>
    </row>
    <row r="33" spans="1:33" ht="20" customHeight="1">
      <c r="A33" s="70" t="s">
        <v>6388</v>
      </c>
      <c r="B33" s="75" t="s">
        <v>7946</v>
      </c>
      <c r="C33" s="75">
        <v>1</v>
      </c>
      <c r="D33" s="78" t="s">
        <v>7898</v>
      </c>
      <c r="E33" s="78" t="s">
        <v>7892</v>
      </c>
      <c r="F33" s="78" t="s">
        <v>7904</v>
      </c>
      <c r="G33" s="78" t="s">
        <v>7941</v>
      </c>
      <c r="H33" s="78" t="s">
        <v>7904</v>
      </c>
      <c r="I33" s="79" t="s">
        <v>7993</v>
      </c>
      <c r="J33" s="79" t="s">
        <v>7908</v>
      </c>
      <c r="K33" s="79" t="s">
        <v>7918</v>
      </c>
      <c r="L33" s="79" t="s">
        <v>8046</v>
      </c>
      <c r="M33" s="79" t="s">
        <v>7898</v>
      </c>
      <c r="N33" s="79" t="s">
        <v>8047</v>
      </c>
      <c r="O33" s="79" t="s">
        <v>7909</v>
      </c>
      <c r="P33" s="79" t="s">
        <v>7913</v>
      </c>
      <c r="Q33" s="79" t="s">
        <v>8048</v>
      </c>
      <c r="R33" s="79" t="s">
        <v>7948</v>
      </c>
      <c r="S33" s="79" t="s">
        <v>7898</v>
      </c>
      <c r="T33" s="79" t="s">
        <v>7948</v>
      </c>
      <c r="U33" s="79" t="s">
        <v>7896</v>
      </c>
      <c r="V33" s="79" t="s">
        <v>7904</v>
      </c>
      <c r="W33" s="79" t="s">
        <v>7937</v>
      </c>
      <c r="X33" s="79" t="s">
        <v>7897</v>
      </c>
      <c r="Y33" s="79" t="s">
        <v>7941</v>
      </c>
      <c r="Z33" s="79" t="s">
        <v>7908</v>
      </c>
      <c r="AA33" s="79" t="s">
        <v>7908</v>
      </c>
      <c r="AB33" s="79" t="s">
        <v>7941</v>
      </c>
      <c r="AC33" s="79" t="s">
        <v>7898</v>
      </c>
      <c r="AD33" s="79" t="s">
        <v>7910</v>
      </c>
      <c r="AE33" s="79" t="s">
        <v>7911</v>
      </c>
      <c r="AF33" s="79" t="s">
        <v>7918</v>
      </c>
      <c r="AG33" s="79" t="s">
        <v>7966</v>
      </c>
    </row>
    <row r="34" spans="1:33" ht="20" customHeight="1">
      <c r="A34" s="70" t="s">
        <v>6388</v>
      </c>
      <c r="B34" s="75" t="s">
        <v>7946</v>
      </c>
      <c r="C34" s="75">
        <v>2</v>
      </c>
      <c r="D34" s="76" t="s">
        <v>7898</v>
      </c>
      <c r="E34" s="76" t="s">
        <v>7892</v>
      </c>
      <c r="F34" s="76" t="s">
        <v>7929</v>
      </c>
      <c r="G34" s="76" t="s">
        <v>7909</v>
      </c>
      <c r="H34" s="76" t="s">
        <v>7993</v>
      </c>
      <c r="I34" s="77" t="s">
        <v>7948</v>
      </c>
      <c r="J34" s="77" t="s">
        <v>7917</v>
      </c>
      <c r="K34" s="77" t="s">
        <v>7918</v>
      </c>
      <c r="L34" s="77" t="s">
        <v>8049</v>
      </c>
      <c r="M34" s="77" t="s">
        <v>7898</v>
      </c>
      <c r="N34" s="77" t="s">
        <v>8047</v>
      </c>
      <c r="O34" s="77" t="s">
        <v>7896</v>
      </c>
      <c r="P34" s="77" t="s">
        <v>7933</v>
      </c>
      <c r="Q34" s="77" t="s">
        <v>8050</v>
      </c>
      <c r="R34" s="77" t="s">
        <v>7947</v>
      </c>
      <c r="S34" s="77" t="s">
        <v>7898</v>
      </c>
      <c r="T34" s="77" t="s">
        <v>7941</v>
      </c>
      <c r="U34" s="77" t="s">
        <v>7893</v>
      </c>
      <c r="V34" s="77" t="s">
        <v>7893</v>
      </c>
      <c r="W34" s="77" t="s">
        <v>8051</v>
      </c>
      <c r="X34" s="77" t="s">
        <v>7907</v>
      </c>
      <c r="Y34" s="77" t="s">
        <v>7941</v>
      </c>
      <c r="Z34" s="77" t="s">
        <v>7897</v>
      </c>
      <c r="AA34" s="77" t="s">
        <v>7907</v>
      </c>
      <c r="AB34" s="77" t="s">
        <v>7947</v>
      </c>
      <c r="AC34" s="77" t="s">
        <v>7898</v>
      </c>
      <c r="AD34" s="77" t="s">
        <v>7891</v>
      </c>
      <c r="AE34" s="77" t="s">
        <v>7911</v>
      </c>
      <c r="AF34" s="77" t="s">
        <v>7918</v>
      </c>
      <c r="AG34" s="77" t="s">
        <v>7943</v>
      </c>
    </row>
    <row r="35" spans="1:33" ht="20" customHeight="1">
      <c r="A35" s="70" t="s">
        <v>6388</v>
      </c>
      <c r="B35" s="75" t="s">
        <v>7961</v>
      </c>
      <c r="C35" s="75">
        <v>1</v>
      </c>
      <c r="D35" s="78" t="s">
        <v>7894</v>
      </c>
      <c r="E35" s="78" t="s">
        <v>7892</v>
      </c>
      <c r="F35" s="78" t="s">
        <v>7905</v>
      </c>
      <c r="G35" s="78" t="s">
        <v>7895</v>
      </c>
      <c r="H35" s="78" t="s">
        <v>7905</v>
      </c>
      <c r="I35" s="79" t="s">
        <v>7947</v>
      </c>
      <c r="J35" s="79" t="s">
        <v>7897</v>
      </c>
      <c r="K35" s="79" t="s">
        <v>7918</v>
      </c>
      <c r="L35" s="79" t="s">
        <v>8052</v>
      </c>
      <c r="M35" s="79" t="s">
        <v>7891</v>
      </c>
      <c r="N35" s="79" t="s">
        <v>8053</v>
      </c>
      <c r="O35" s="79" t="s">
        <v>7915</v>
      </c>
      <c r="P35" s="79" t="s">
        <v>7957</v>
      </c>
      <c r="Q35" s="79" t="s">
        <v>8054</v>
      </c>
      <c r="R35" s="79" t="s">
        <v>7948</v>
      </c>
      <c r="S35" s="79" t="s">
        <v>7918</v>
      </c>
      <c r="T35" s="79" t="s">
        <v>7941</v>
      </c>
      <c r="U35" s="79" t="s">
        <v>7959</v>
      </c>
      <c r="V35" s="79" t="s">
        <v>7915</v>
      </c>
      <c r="W35" s="79" t="s">
        <v>8055</v>
      </c>
      <c r="X35" s="79" t="s">
        <v>7944</v>
      </c>
      <c r="Y35" s="79" t="s">
        <v>7945</v>
      </c>
      <c r="Z35" s="79" t="s">
        <v>7894</v>
      </c>
      <c r="AA35" s="79" t="s">
        <v>7936</v>
      </c>
      <c r="AB35" s="79" t="s">
        <v>7935</v>
      </c>
      <c r="AC35" s="79" t="s">
        <v>7891</v>
      </c>
      <c r="AD35" s="79" t="s">
        <v>7927</v>
      </c>
      <c r="AE35" s="79" t="s">
        <v>7952</v>
      </c>
      <c r="AF35" s="79" t="s">
        <v>7892</v>
      </c>
      <c r="AG35" s="79" t="s">
        <v>7924</v>
      </c>
    </row>
    <row r="36" spans="1:33" ht="20" customHeight="1">
      <c r="A36" s="70" t="s">
        <v>6388</v>
      </c>
      <c r="B36" s="75" t="s">
        <v>7961</v>
      </c>
      <c r="C36" s="75">
        <v>2</v>
      </c>
      <c r="D36" s="76" t="s">
        <v>7908</v>
      </c>
      <c r="E36" s="76" t="s">
        <v>7892</v>
      </c>
      <c r="F36" s="76" t="s">
        <v>7932</v>
      </c>
      <c r="G36" s="76" t="s">
        <v>7964</v>
      </c>
      <c r="H36" s="76" t="s">
        <v>7909</v>
      </c>
      <c r="I36" s="77" t="s">
        <v>7947</v>
      </c>
      <c r="J36" s="77" t="s">
        <v>7917</v>
      </c>
      <c r="K36" s="77" t="s">
        <v>7918</v>
      </c>
      <c r="L36" s="77" t="s">
        <v>8004</v>
      </c>
      <c r="M36" s="77" t="s">
        <v>7918</v>
      </c>
      <c r="N36" s="77" t="s">
        <v>8056</v>
      </c>
      <c r="O36" s="77" t="s">
        <v>7905</v>
      </c>
      <c r="P36" s="77" t="s">
        <v>7991</v>
      </c>
      <c r="Q36" s="77" t="s">
        <v>8057</v>
      </c>
      <c r="R36" s="77" t="s">
        <v>7905</v>
      </c>
      <c r="S36" s="77" t="s">
        <v>7918</v>
      </c>
      <c r="T36" s="77" t="s">
        <v>7904</v>
      </c>
      <c r="U36" s="77" t="s">
        <v>7914</v>
      </c>
      <c r="V36" s="77" t="s">
        <v>7964</v>
      </c>
      <c r="W36" s="77" t="s">
        <v>7924</v>
      </c>
      <c r="X36" s="77" t="s">
        <v>7944</v>
      </c>
      <c r="Y36" s="77" t="s">
        <v>7941</v>
      </c>
      <c r="Z36" s="77" t="s">
        <v>7894</v>
      </c>
      <c r="AA36" s="77" t="s">
        <v>7907</v>
      </c>
      <c r="AB36" s="77" t="s">
        <v>7929</v>
      </c>
      <c r="AC36" s="77" t="s">
        <v>7891</v>
      </c>
      <c r="AD36" s="77" t="s">
        <v>7911</v>
      </c>
      <c r="AE36" s="77" t="s">
        <v>7927</v>
      </c>
      <c r="AF36" s="77" t="s">
        <v>7892</v>
      </c>
      <c r="AG36" s="77" t="s">
        <v>7960</v>
      </c>
    </row>
    <row r="37" spans="1:33" ht="20" customHeight="1">
      <c r="A37" s="70" t="s">
        <v>6388</v>
      </c>
      <c r="B37" s="75" t="s">
        <v>7972</v>
      </c>
      <c r="C37" s="75">
        <v>1</v>
      </c>
      <c r="D37" s="78" t="s">
        <v>7898</v>
      </c>
      <c r="E37" s="78" t="s">
        <v>7892</v>
      </c>
      <c r="F37" s="78" t="s">
        <v>7909</v>
      </c>
      <c r="G37" s="78" t="s">
        <v>7964</v>
      </c>
      <c r="H37" s="78" t="s">
        <v>7935</v>
      </c>
      <c r="I37" s="79" t="s">
        <v>7916</v>
      </c>
      <c r="J37" s="79" t="s">
        <v>7897</v>
      </c>
      <c r="K37" s="79" t="s">
        <v>7918</v>
      </c>
      <c r="L37" s="79" t="s">
        <v>8058</v>
      </c>
      <c r="M37" s="79" t="s">
        <v>7898</v>
      </c>
      <c r="N37" s="79" t="s">
        <v>8059</v>
      </c>
      <c r="O37" s="79" t="s">
        <v>7915</v>
      </c>
      <c r="P37" s="79" t="s">
        <v>7954</v>
      </c>
      <c r="Q37" s="79" t="s">
        <v>8060</v>
      </c>
      <c r="R37" s="79" t="s">
        <v>7901</v>
      </c>
      <c r="S37" s="79" t="s">
        <v>7898</v>
      </c>
      <c r="T37" s="79" t="s">
        <v>7909</v>
      </c>
      <c r="U37" s="79" t="s">
        <v>7893</v>
      </c>
      <c r="V37" s="79" t="s">
        <v>7935</v>
      </c>
      <c r="W37" s="79" t="s">
        <v>8061</v>
      </c>
      <c r="X37" s="79" t="s">
        <v>7926</v>
      </c>
      <c r="Y37" s="79" t="s">
        <v>7895</v>
      </c>
      <c r="Z37" s="79" t="s">
        <v>7970</v>
      </c>
      <c r="AA37" s="79" t="s">
        <v>7907</v>
      </c>
      <c r="AB37" s="79" t="s">
        <v>7935</v>
      </c>
      <c r="AC37" s="79" t="s">
        <v>7898</v>
      </c>
      <c r="AD37" s="79" t="s">
        <v>7911</v>
      </c>
      <c r="AE37" s="79" t="s">
        <v>7927</v>
      </c>
      <c r="AF37" s="79" t="s">
        <v>7892</v>
      </c>
      <c r="AG37" s="79" t="s">
        <v>8062</v>
      </c>
    </row>
    <row r="38" spans="1:33" ht="20" customHeight="1">
      <c r="A38" s="70" t="s">
        <v>6388</v>
      </c>
      <c r="B38" s="75" t="s">
        <v>7972</v>
      </c>
      <c r="C38" s="75">
        <v>2</v>
      </c>
      <c r="D38" s="76" t="s">
        <v>7898</v>
      </c>
      <c r="E38" s="76" t="s">
        <v>7892</v>
      </c>
      <c r="F38" s="76" t="s">
        <v>7909</v>
      </c>
      <c r="G38" s="76" t="s">
        <v>7964</v>
      </c>
      <c r="H38" s="76" t="s">
        <v>7909</v>
      </c>
      <c r="I38" s="77" t="s">
        <v>7893</v>
      </c>
      <c r="J38" s="77" t="s">
        <v>7897</v>
      </c>
      <c r="K38" s="77" t="s">
        <v>7918</v>
      </c>
      <c r="L38" s="77" t="s">
        <v>8063</v>
      </c>
      <c r="M38" s="77" t="s">
        <v>7918</v>
      </c>
      <c r="N38" s="77" t="s">
        <v>8064</v>
      </c>
      <c r="O38" s="77" t="s">
        <v>7929</v>
      </c>
      <c r="P38" s="77" t="s">
        <v>7894</v>
      </c>
      <c r="Q38" s="77" t="s">
        <v>8065</v>
      </c>
      <c r="R38" s="77" t="s">
        <v>7896</v>
      </c>
      <c r="S38" s="77" t="s">
        <v>7898</v>
      </c>
      <c r="T38" s="77" t="s">
        <v>7947</v>
      </c>
      <c r="U38" s="77" t="s">
        <v>7942</v>
      </c>
      <c r="V38" s="77" t="s">
        <v>7942</v>
      </c>
      <c r="W38" s="77" t="s">
        <v>7924</v>
      </c>
      <c r="X38" s="77" t="s">
        <v>7897</v>
      </c>
      <c r="Y38" s="77" t="s">
        <v>7923</v>
      </c>
      <c r="Z38" s="77" t="s">
        <v>7894</v>
      </c>
      <c r="AA38" s="77" t="s">
        <v>7897</v>
      </c>
      <c r="AB38" s="77" t="s">
        <v>7923</v>
      </c>
      <c r="AC38" s="77" t="s">
        <v>7898</v>
      </c>
      <c r="AD38" s="77" t="s">
        <v>7927</v>
      </c>
      <c r="AE38" s="77" t="s">
        <v>7911</v>
      </c>
      <c r="AF38" s="77" t="s">
        <v>7892</v>
      </c>
      <c r="AG38" s="77" t="s">
        <v>8055</v>
      </c>
    </row>
    <row r="39" spans="1:33" ht="20" customHeight="1">
      <c r="A39" s="70" t="s">
        <v>6388</v>
      </c>
      <c r="B39" s="75" t="s">
        <v>7981</v>
      </c>
      <c r="C39" s="75">
        <v>1</v>
      </c>
      <c r="D39" s="78" t="s">
        <v>7908</v>
      </c>
      <c r="E39" s="78" t="s">
        <v>7892</v>
      </c>
      <c r="F39" s="78" t="s">
        <v>7935</v>
      </c>
      <c r="G39" s="78" t="s">
        <v>7905</v>
      </c>
      <c r="H39" s="78" t="s">
        <v>7935</v>
      </c>
      <c r="I39" s="79" t="s">
        <v>7932</v>
      </c>
      <c r="J39" s="79" t="s">
        <v>7907</v>
      </c>
      <c r="K39" s="79" t="s">
        <v>7918</v>
      </c>
      <c r="L39" s="79" t="s">
        <v>8066</v>
      </c>
      <c r="M39" s="79" t="s">
        <v>7918</v>
      </c>
      <c r="N39" s="79" t="s">
        <v>8067</v>
      </c>
      <c r="O39" s="79" t="s">
        <v>7935</v>
      </c>
      <c r="P39" s="79" t="s">
        <v>7933</v>
      </c>
      <c r="Q39" s="79" t="s">
        <v>8068</v>
      </c>
      <c r="R39" s="79" t="s">
        <v>7932</v>
      </c>
      <c r="S39" s="79" t="s">
        <v>7918</v>
      </c>
      <c r="T39" s="79" t="s">
        <v>7893</v>
      </c>
      <c r="U39" s="79" t="s">
        <v>7964</v>
      </c>
      <c r="V39" s="79" t="s">
        <v>7942</v>
      </c>
      <c r="W39" s="79" t="s">
        <v>7990</v>
      </c>
      <c r="X39" s="79" t="s">
        <v>7970</v>
      </c>
      <c r="Y39" s="79" t="s">
        <v>7893</v>
      </c>
      <c r="Z39" s="79" t="s">
        <v>7957</v>
      </c>
      <c r="AA39" s="79" t="s">
        <v>7907</v>
      </c>
      <c r="AB39" s="79" t="s">
        <v>7909</v>
      </c>
      <c r="AC39" s="79" t="s">
        <v>7891</v>
      </c>
      <c r="AD39" s="79" t="s">
        <v>7911</v>
      </c>
      <c r="AE39" s="79" t="s">
        <v>7911</v>
      </c>
      <c r="AF39" s="79" t="s">
        <v>7918</v>
      </c>
      <c r="AG39" s="79" t="s">
        <v>7978</v>
      </c>
    </row>
    <row r="40" spans="1:33" ht="20" customHeight="1">
      <c r="A40" s="70" t="s">
        <v>6388</v>
      </c>
      <c r="B40" s="75" t="s">
        <v>7981</v>
      </c>
      <c r="C40" s="75">
        <v>2</v>
      </c>
      <c r="D40" s="76" t="s">
        <v>7917</v>
      </c>
      <c r="E40" s="76" t="s">
        <v>7892</v>
      </c>
      <c r="F40" s="76" t="s">
        <v>7929</v>
      </c>
      <c r="G40" s="76" t="s">
        <v>7914</v>
      </c>
      <c r="H40" s="76" t="s">
        <v>7904</v>
      </c>
      <c r="I40" s="77" t="s">
        <v>7993</v>
      </c>
      <c r="J40" s="77" t="s">
        <v>7917</v>
      </c>
      <c r="K40" s="77" t="s">
        <v>7898</v>
      </c>
      <c r="L40" s="77" t="s">
        <v>8069</v>
      </c>
      <c r="M40" s="77" t="s">
        <v>7892</v>
      </c>
      <c r="N40" s="77" t="s">
        <v>8070</v>
      </c>
      <c r="O40" s="77" t="s">
        <v>7941</v>
      </c>
      <c r="P40" s="77" t="s">
        <v>7921</v>
      </c>
      <c r="Q40" s="77" t="s">
        <v>8071</v>
      </c>
      <c r="R40" s="77" t="s">
        <v>7941</v>
      </c>
      <c r="S40" s="77" t="s">
        <v>7918</v>
      </c>
      <c r="T40" s="77" t="s">
        <v>7916</v>
      </c>
      <c r="U40" s="77" t="s">
        <v>7901</v>
      </c>
      <c r="V40" s="77" t="s">
        <v>7909</v>
      </c>
      <c r="W40" s="77" t="s">
        <v>8051</v>
      </c>
      <c r="X40" s="77" t="s">
        <v>7936</v>
      </c>
      <c r="Y40" s="77" t="s">
        <v>7893</v>
      </c>
      <c r="Z40" s="77" t="s">
        <v>7897</v>
      </c>
      <c r="AA40" s="77" t="s">
        <v>7907</v>
      </c>
      <c r="AB40" s="77" t="s">
        <v>7929</v>
      </c>
      <c r="AC40" s="77" t="s">
        <v>7891</v>
      </c>
      <c r="AD40" s="77" t="s">
        <v>7911</v>
      </c>
      <c r="AE40" s="77" t="s">
        <v>7952</v>
      </c>
      <c r="AF40" s="77" t="s">
        <v>7918</v>
      </c>
      <c r="AG40" s="77" t="s">
        <v>7943</v>
      </c>
    </row>
    <row r="41" spans="1:33" ht="20" customHeight="1">
      <c r="A41" s="70" t="s">
        <v>6388</v>
      </c>
      <c r="B41" s="75" t="s">
        <v>7992</v>
      </c>
      <c r="C41" s="75">
        <v>1</v>
      </c>
      <c r="D41" s="78" t="s">
        <v>7944</v>
      </c>
      <c r="E41" s="78" t="s">
        <v>7892</v>
      </c>
      <c r="F41" s="78" t="s">
        <v>7923</v>
      </c>
      <c r="G41" s="78" t="s">
        <v>7923</v>
      </c>
      <c r="H41" s="78" t="s">
        <v>7947</v>
      </c>
      <c r="I41" s="79" t="s">
        <v>7948</v>
      </c>
      <c r="J41" s="79" t="s">
        <v>7917</v>
      </c>
      <c r="K41" s="79" t="s">
        <v>7898</v>
      </c>
      <c r="L41" s="79" t="s">
        <v>8014</v>
      </c>
      <c r="M41" s="79" t="s">
        <v>7892</v>
      </c>
      <c r="N41" s="79" t="s">
        <v>7968</v>
      </c>
      <c r="O41" s="79" t="s">
        <v>7971</v>
      </c>
      <c r="P41" s="79" t="s">
        <v>7994</v>
      </c>
      <c r="Q41" s="79" t="s">
        <v>8072</v>
      </c>
      <c r="R41" s="79" t="s">
        <v>7991</v>
      </c>
      <c r="S41" s="79" t="s">
        <v>7918</v>
      </c>
      <c r="T41" s="79" t="s">
        <v>7916</v>
      </c>
      <c r="U41" s="79" t="s">
        <v>7901</v>
      </c>
      <c r="V41" s="79" t="s">
        <v>7935</v>
      </c>
      <c r="W41" s="79" t="s">
        <v>8073</v>
      </c>
      <c r="X41" s="79" t="s">
        <v>7936</v>
      </c>
      <c r="Y41" s="79" t="s">
        <v>7923</v>
      </c>
      <c r="Z41" s="79" t="s">
        <v>7970</v>
      </c>
      <c r="AA41" s="79" t="s">
        <v>7970</v>
      </c>
      <c r="AB41" s="79" t="s">
        <v>7935</v>
      </c>
      <c r="AC41" s="79" t="s">
        <v>7891</v>
      </c>
      <c r="AD41" s="79" t="s">
        <v>7910</v>
      </c>
      <c r="AE41" s="79" t="s">
        <v>7927</v>
      </c>
      <c r="AF41" s="79" t="s">
        <v>7892</v>
      </c>
      <c r="AG41" s="79" t="s">
        <v>7960</v>
      </c>
    </row>
    <row r="42" spans="1:33" ht="20" customHeight="1">
      <c r="A42" s="70" t="s">
        <v>6388</v>
      </c>
      <c r="B42" s="75" t="s">
        <v>7992</v>
      </c>
      <c r="C42" s="75">
        <v>2</v>
      </c>
      <c r="D42" s="76" t="s">
        <v>7957</v>
      </c>
      <c r="E42" s="76" t="s">
        <v>7892</v>
      </c>
      <c r="F42" s="76" t="s">
        <v>7923</v>
      </c>
      <c r="G42" s="76" t="s">
        <v>7935</v>
      </c>
      <c r="H42" s="76" t="s">
        <v>7896</v>
      </c>
      <c r="I42" s="77" t="s">
        <v>7948</v>
      </c>
      <c r="J42" s="77" t="s">
        <v>7897</v>
      </c>
      <c r="K42" s="77" t="s">
        <v>7898</v>
      </c>
      <c r="L42" s="77" t="s">
        <v>8074</v>
      </c>
      <c r="M42" s="77" t="s">
        <v>7892</v>
      </c>
      <c r="N42" s="77" t="s">
        <v>8075</v>
      </c>
      <c r="O42" s="77" t="s">
        <v>7976</v>
      </c>
      <c r="P42" s="77" t="s">
        <v>7957</v>
      </c>
      <c r="Q42" s="77" t="s">
        <v>8076</v>
      </c>
      <c r="R42" s="77" t="s">
        <v>7935</v>
      </c>
      <c r="S42" s="77" t="s">
        <v>7918</v>
      </c>
      <c r="T42" s="77" t="s">
        <v>7929</v>
      </c>
      <c r="U42" s="77" t="s">
        <v>7964</v>
      </c>
      <c r="V42" s="77" t="s">
        <v>7909</v>
      </c>
      <c r="W42" s="77" t="s">
        <v>7915</v>
      </c>
      <c r="X42" s="77" t="s">
        <v>7936</v>
      </c>
      <c r="Y42" s="77" t="s">
        <v>7909</v>
      </c>
      <c r="Z42" s="77" t="s">
        <v>7926</v>
      </c>
      <c r="AA42" s="77" t="s">
        <v>7936</v>
      </c>
      <c r="AB42" s="77" t="s">
        <v>7935</v>
      </c>
      <c r="AC42" s="77" t="s">
        <v>7891</v>
      </c>
      <c r="AD42" s="77" t="s">
        <v>7910</v>
      </c>
      <c r="AE42" s="77" t="s">
        <v>7927</v>
      </c>
      <c r="AF42" s="77" t="s">
        <v>7892</v>
      </c>
      <c r="AG42" s="77" t="s">
        <v>7960</v>
      </c>
    </row>
    <row r="43" spans="1:33" ht="20" customHeight="1">
      <c r="A43" s="70" t="s">
        <v>34</v>
      </c>
      <c r="B43" s="75" t="s">
        <v>7890</v>
      </c>
      <c r="C43" s="75">
        <v>1</v>
      </c>
      <c r="D43" s="78" t="s">
        <v>7898</v>
      </c>
      <c r="E43" s="78" t="s">
        <v>7892</v>
      </c>
      <c r="F43" s="78" t="s">
        <v>7896</v>
      </c>
      <c r="G43" s="78" t="s">
        <v>7909</v>
      </c>
      <c r="H43" s="78" t="s">
        <v>7941</v>
      </c>
      <c r="I43" s="79" t="s">
        <v>7916</v>
      </c>
      <c r="J43" s="79" t="s">
        <v>7917</v>
      </c>
      <c r="K43" s="79" t="s">
        <v>7918</v>
      </c>
      <c r="L43" s="79" t="s">
        <v>8077</v>
      </c>
      <c r="M43" s="79" t="s">
        <v>7898</v>
      </c>
      <c r="N43" s="79" t="s">
        <v>8078</v>
      </c>
      <c r="O43" s="79" t="s">
        <v>8079</v>
      </c>
      <c r="P43" s="79" t="s">
        <v>7957</v>
      </c>
      <c r="Q43" s="79" t="s">
        <v>8080</v>
      </c>
      <c r="R43" s="79" t="s">
        <v>7893</v>
      </c>
      <c r="S43" s="79" t="s">
        <v>7898</v>
      </c>
      <c r="T43" s="79" t="s">
        <v>7947</v>
      </c>
      <c r="U43" s="79" t="s">
        <v>7932</v>
      </c>
      <c r="V43" s="79" t="s">
        <v>7923</v>
      </c>
      <c r="W43" s="79" t="s">
        <v>7977</v>
      </c>
      <c r="X43" s="79" t="s">
        <v>7907</v>
      </c>
      <c r="Y43" s="79" t="s">
        <v>7893</v>
      </c>
      <c r="Z43" s="79" t="s">
        <v>7907</v>
      </c>
      <c r="AA43" s="79" t="s">
        <v>7917</v>
      </c>
      <c r="AB43" s="79" t="s">
        <v>7904</v>
      </c>
      <c r="AC43" s="79" t="s">
        <v>7898</v>
      </c>
      <c r="AD43" s="79" t="s">
        <v>7910</v>
      </c>
      <c r="AE43" s="79" t="s">
        <v>7911</v>
      </c>
      <c r="AF43" s="79" t="s">
        <v>7918</v>
      </c>
      <c r="AG43" s="79" t="s">
        <v>7960</v>
      </c>
    </row>
    <row r="44" spans="1:33" ht="20" customHeight="1">
      <c r="A44" s="70" t="s">
        <v>34</v>
      </c>
      <c r="B44" s="75" t="s">
        <v>7890</v>
      </c>
      <c r="C44" s="75">
        <v>1</v>
      </c>
      <c r="D44" s="76" t="s">
        <v>7913</v>
      </c>
      <c r="E44" s="76" t="s">
        <v>7892</v>
      </c>
      <c r="F44" s="76" t="s">
        <v>7909</v>
      </c>
      <c r="G44" s="76" t="s">
        <v>7914</v>
      </c>
      <c r="H44" s="76" t="s">
        <v>7935</v>
      </c>
      <c r="I44" s="77" t="s">
        <v>7948</v>
      </c>
      <c r="J44" s="77" t="s">
        <v>7908</v>
      </c>
      <c r="K44" s="77" t="s">
        <v>7918</v>
      </c>
      <c r="L44" s="77" t="s">
        <v>8063</v>
      </c>
      <c r="M44" s="77" t="s">
        <v>7892</v>
      </c>
      <c r="N44" s="77" t="s">
        <v>8081</v>
      </c>
      <c r="O44" s="77" t="s">
        <v>7895</v>
      </c>
      <c r="P44" s="77" t="s">
        <v>7994</v>
      </c>
      <c r="Q44" s="77" t="s">
        <v>8082</v>
      </c>
      <c r="R44" s="77" t="s">
        <v>7904</v>
      </c>
      <c r="S44" s="77" t="s">
        <v>7918</v>
      </c>
      <c r="T44" s="77" t="s">
        <v>7947</v>
      </c>
      <c r="U44" s="77" t="s">
        <v>7964</v>
      </c>
      <c r="V44" s="77" t="s">
        <v>7932</v>
      </c>
      <c r="W44" s="77" t="s">
        <v>8021</v>
      </c>
      <c r="X44" s="77" t="s">
        <v>7970</v>
      </c>
      <c r="Y44" s="77" t="s">
        <v>7929</v>
      </c>
      <c r="Z44" s="77" t="s">
        <v>7926</v>
      </c>
      <c r="AA44" s="77" t="s">
        <v>7925</v>
      </c>
      <c r="AB44" s="77" t="s">
        <v>7893</v>
      </c>
      <c r="AC44" s="77" t="s">
        <v>7891</v>
      </c>
      <c r="AD44" s="77" t="s">
        <v>7910</v>
      </c>
      <c r="AE44" s="77" t="s">
        <v>7952</v>
      </c>
      <c r="AF44" s="77" t="s">
        <v>7892</v>
      </c>
      <c r="AG44" s="77" t="s">
        <v>8073</v>
      </c>
    </row>
    <row r="45" spans="1:33" ht="20" customHeight="1">
      <c r="A45" s="70" t="s">
        <v>34</v>
      </c>
      <c r="B45" s="75" t="s">
        <v>7928</v>
      </c>
      <c r="C45" s="75">
        <v>1</v>
      </c>
      <c r="D45" s="78" t="s">
        <v>7970</v>
      </c>
      <c r="E45" s="78" t="s">
        <v>7892</v>
      </c>
      <c r="F45" s="78" t="s">
        <v>7904</v>
      </c>
      <c r="G45" s="78" t="s">
        <v>7932</v>
      </c>
      <c r="H45" s="78" t="s">
        <v>7893</v>
      </c>
      <c r="I45" s="79" t="s">
        <v>7991</v>
      </c>
      <c r="J45" s="79" t="s">
        <v>7908</v>
      </c>
      <c r="K45" s="79" t="s">
        <v>7918</v>
      </c>
      <c r="L45" s="79" t="s">
        <v>8083</v>
      </c>
      <c r="M45" s="79" t="s">
        <v>7918</v>
      </c>
      <c r="N45" s="79" t="s">
        <v>8018</v>
      </c>
      <c r="O45" s="79" t="s">
        <v>7942</v>
      </c>
      <c r="P45" s="79" t="s">
        <v>7902</v>
      </c>
      <c r="Q45" s="79" t="s">
        <v>8084</v>
      </c>
      <c r="R45" s="79" t="s">
        <v>7948</v>
      </c>
      <c r="S45" s="79" t="s">
        <v>7918</v>
      </c>
      <c r="T45" s="79" t="s">
        <v>7993</v>
      </c>
      <c r="U45" s="79" t="s">
        <v>7893</v>
      </c>
      <c r="V45" s="79" t="s">
        <v>7909</v>
      </c>
      <c r="W45" s="79" t="s">
        <v>7978</v>
      </c>
      <c r="X45" s="79" t="s">
        <v>7907</v>
      </c>
      <c r="Y45" s="79" t="s">
        <v>7896</v>
      </c>
      <c r="Z45" s="79" t="s">
        <v>7907</v>
      </c>
      <c r="AA45" s="79" t="s">
        <v>7936</v>
      </c>
      <c r="AB45" s="79" t="s">
        <v>7941</v>
      </c>
      <c r="AC45" s="79" t="s">
        <v>7891</v>
      </c>
      <c r="AD45" s="79" t="s">
        <v>7910</v>
      </c>
      <c r="AE45" s="79" t="s">
        <v>7927</v>
      </c>
      <c r="AF45" s="79" t="s">
        <v>7918</v>
      </c>
      <c r="AG45" s="79" t="s">
        <v>7971</v>
      </c>
    </row>
    <row r="46" spans="1:33" ht="20" customHeight="1">
      <c r="A46" s="70" t="s">
        <v>34</v>
      </c>
      <c r="B46" s="75" t="s">
        <v>7928</v>
      </c>
      <c r="C46" s="75">
        <v>2</v>
      </c>
      <c r="D46" s="76" t="s">
        <v>7908</v>
      </c>
      <c r="E46" s="76" t="s">
        <v>7918</v>
      </c>
      <c r="F46" s="76" t="s">
        <v>7947</v>
      </c>
      <c r="G46" s="76" t="s">
        <v>7932</v>
      </c>
      <c r="H46" s="76" t="s">
        <v>7941</v>
      </c>
      <c r="I46" s="77" t="s">
        <v>7916</v>
      </c>
      <c r="J46" s="77" t="s">
        <v>7917</v>
      </c>
      <c r="K46" s="77" t="s">
        <v>7918</v>
      </c>
      <c r="L46" s="77" t="s">
        <v>8085</v>
      </c>
      <c r="M46" s="77" t="s">
        <v>7918</v>
      </c>
      <c r="N46" s="77" t="s">
        <v>8086</v>
      </c>
      <c r="O46" s="77" t="s">
        <v>7893</v>
      </c>
      <c r="P46" s="77" t="s">
        <v>7970</v>
      </c>
      <c r="Q46" s="77" t="s">
        <v>8087</v>
      </c>
      <c r="R46" s="77" t="s">
        <v>7954</v>
      </c>
      <c r="S46" s="77" t="s">
        <v>7918</v>
      </c>
      <c r="T46" s="77" t="s">
        <v>7948</v>
      </c>
      <c r="U46" s="77" t="s">
        <v>7909</v>
      </c>
      <c r="V46" s="77" t="s">
        <v>7909</v>
      </c>
      <c r="W46" s="77" t="s">
        <v>7943</v>
      </c>
      <c r="X46" s="77" t="s">
        <v>7907</v>
      </c>
      <c r="Y46" s="77" t="s">
        <v>7947</v>
      </c>
      <c r="Z46" s="77" t="s">
        <v>7894</v>
      </c>
      <c r="AA46" s="77" t="s">
        <v>7897</v>
      </c>
      <c r="AB46" s="77" t="s">
        <v>7916</v>
      </c>
      <c r="AC46" s="77" t="s">
        <v>7891</v>
      </c>
      <c r="AD46" s="77" t="s">
        <v>7910</v>
      </c>
      <c r="AE46" s="77" t="s">
        <v>7952</v>
      </c>
      <c r="AF46" s="77" t="s">
        <v>7918</v>
      </c>
      <c r="AG46" s="77" t="s">
        <v>7976</v>
      </c>
    </row>
    <row r="47" spans="1:33" ht="20" customHeight="1">
      <c r="A47" s="70" t="s">
        <v>34</v>
      </c>
      <c r="B47" s="75" t="s">
        <v>7946</v>
      </c>
      <c r="C47" s="75">
        <v>1</v>
      </c>
      <c r="D47" s="78" t="s">
        <v>7897</v>
      </c>
      <c r="E47" s="78" t="s">
        <v>7892</v>
      </c>
      <c r="F47" s="78" t="s">
        <v>7929</v>
      </c>
      <c r="G47" s="78" t="s">
        <v>7914</v>
      </c>
      <c r="H47" s="78" t="s">
        <v>7893</v>
      </c>
      <c r="I47" s="79" t="s">
        <v>7916</v>
      </c>
      <c r="J47" s="79" t="s">
        <v>7917</v>
      </c>
      <c r="K47" s="79" t="s">
        <v>7918</v>
      </c>
      <c r="L47" s="79" t="s">
        <v>8088</v>
      </c>
      <c r="M47" s="79" t="s">
        <v>7892</v>
      </c>
      <c r="N47" s="79" t="s">
        <v>8075</v>
      </c>
      <c r="O47" s="79" t="s">
        <v>7964</v>
      </c>
      <c r="P47" s="79" t="s">
        <v>7957</v>
      </c>
      <c r="Q47" s="79" t="s">
        <v>8089</v>
      </c>
      <c r="R47" s="79" t="s">
        <v>7916</v>
      </c>
      <c r="S47" s="79" t="s">
        <v>7918</v>
      </c>
      <c r="T47" s="79" t="s">
        <v>7904</v>
      </c>
      <c r="U47" s="79" t="s">
        <v>7942</v>
      </c>
      <c r="V47" s="79" t="s">
        <v>7914</v>
      </c>
      <c r="W47" s="79" t="s">
        <v>7965</v>
      </c>
      <c r="X47" s="79" t="s">
        <v>7936</v>
      </c>
      <c r="Y47" s="79" t="s">
        <v>7929</v>
      </c>
      <c r="Z47" s="79" t="s">
        <v>7921</v>
      </c>
      <c r="AA47" s="79" t="s">
        <v>7907</v>
      </c>
      <c r="AB47" s="79" t="s">
        <v>7893</v>
      </c>
      <c r="AC47" s="79" t="s">
        <v>7891</v>
      </c>
      <c r="AD47" s="79" t="s">
        <v>7911</v>
      </c>
      <c r="AE47" s="79" t="s">
        <v>7911</v>
      </c>
      <c r="AF47" s="79" t="s">
        <v>7918</v>
      </c>
      <c r="AG47" s="79" t="s">
        <v>7986</v>
      </c>
    </row>
    <row r="48" spans="1:33" ht="20" customHeight="1">
      <c r="A48" s="70" t="s">
        <v>34</v>
      </c>
      <c r="B48" s="75" t="s">
        <v>7946</v>
      </c>
      <c r="C48" s="75">
        <v>2</v>
      </c>
      <c r="D48" s="76" t="s">
        <v>7898</v>
      </c>
      <c r="E48" s="76" t="s">
        <v>7918</v>
      </c>
      <c r="F48" s="76" t="s">
        <v>7921</v>
      </c>
      <c r="G48" s="76" t="s">
        <v>7929</v>
      </c>
      <c r="H48" s="76" t="s">
        <v>7993</v>
      </c>
      <c r="I48" s="77" t="s">
        <v>7921</v>
      </c>
      <c r="J48" s="77" t="s">
        <v>7952</v>
      </c>
      <c r="K48" s="77" t="s">
        <v>7918</v>
      </c>
      <c r="L48" s="77" t="s">
        <v>8090</v>
      </c>
      <c r="M48" s="77" t="s">
        <v>7898</v>
      </c>
      <c r="N48" s="77" t="s">
        <v>8091</v>
      </c>
      <c r="O48" s="77" t="s">
        <v>7941</v>
      </c>
      <c r="P48" s="77" t="s">
        <v>7926</v>
      </c>
      <c r="Q48" s="77" t="s">
        <v>8092</v>
      </c>
      <c r="R48" s="77" t="s">
        <v>7947</v>
      </c>
      <c r="S48" s="77" t="s">
        <v>7898</v>
      </c>
      <c r="T48" s="77" t="s">
        <v>7921</v>
      </c>
      <c r="U48" s="77" t="s">
        <v>7916</v>
      </c>
      <c r="V48" s="77" t="s">
        <v>7941</v>
      </c>
      <c r="W48" s="77" t="s">
        <v>7976</v>
      </c>
      <c r="X48" s="77" t="s">
        <v>7917</v>
      </c>
      <c r="Y48" s="77" t="s">
        <v>7933</v>
      </c>
      <c r="Z48" s="77" t="s">
        <v>7907</v>
      </c>
      <c r="AA48" s="77" t="s">
        <v>7927</v>
      </c>
      <c r="AB48" s="77" t="s">
        <v>7957</v>
      </c>
      <c r="AC48" s="77" t="s">
        <v>7898</v>
      </c>
      <c r="AD48" s="77" t="s">
        <v>7911</v>
      </c>
      <c r="AE48" s="77" t="s">
        <v>7911</v>
      </c>
      <c r="AF48" s="77" t="s">
        <v>7918</v>
      </c>
      <c r="AG48" s="77" t="s">
        <v>7932</v>
      </c>
    </row>
    <row r="49" spans="1:33" ht="20" customHeight="1">
      <c r="A49" s="70" t="s">
        <v>34</v>
      </c>
      <c r="B49" s="75" t="s">
        <v>7961</v>
      </c>
      <c r="C49" s="75">
        <v>1</v>
      </c>
      <c r="D49" s="78" t="s">
        <v>7898</v>
      </c>
      <c r="E49" s="78" t="s">
        <v>7918</v>
      </c>
      <c r="F49" s="78" t="s">
        <v>7993</v>
      </c>
      <c r="G49" s="78" t="s">
        <v>7923</v>
      </c>
      <c r="H49" s="78" t="s">
        <v>7993</v>
      </c>
      <c r="I49" s="79" t="s">
        <v>7954</v>
      </c>
      <c r="J49" s="79" t="s">
        <v>7908</v>
      </c>
      <c r="K49" s="79" t="s">
        <v>7898</v>
      </c>
      <c r="L49" s="79" t="s">
        <v>8093</v>
      </c>
      <c r="M49" s="79" t="s">
        <v>7898</v>
      </c>
      <c r="N49" s="79" t="s">
        <v>8094</v>
      </c>
      <c r="O49" s="79" t="s">
        <v>7923</v>
      </c>
      <c r="P49" s="79" t="s">
        <v>7935</v>
      </c>
      <c r="Q49" s="79" t="s">
        <v>8095</v>
      </c>
      <c r="R49" s="79" t="s">
        <v>7991</v>
      </c>
      <c r="S49" s="79" t="s">
        <v>7898</v>
      </c>
      <c r="T49" s="79" t="s">
        <v>7896</v>
      </c>
      <c r="U49" s="79" t="s">
        <v>7896</v>
      </c>
      <c r="V49" s="79" t="s">
        <v>7893</v>
      </c>
      <c r="W49" s="79" t="s">
        <v>7978</v>
      </c>
      <c r="X49" s="79" t="s">
        <v>7917</v>
      </c>
      <c r="Y49" s="79" t="s">
        <v>7948</v>
      </c>
      <c r="Z49" s="79" t="s">
        <v>7925</v>
      </c>
      <c r="AA49" s="79" t="s">
        <v>7908</v>
      </c>
      <c r="AB49" s="79" t="s">
        <v>7948</v>
      </c>
      <c r="AC49" s="79" t="s">
        <v>7898</v>
      </c>
      <c r="AD49" s="79" t="s">
        <v>7910</v>
      </c>
      <c r="AE49" s="79" t="s">
        <v>7910</v>
      </c>
      <c r="AF49" s="79" t="s">
        <v>7892</v>
      </c>
      <c r="AG49" s="79" t="s">
        <v>8009</v>
      </c>
    </row>
    <row r="50" spans="1:33" ht="20" customHeight="1">
      <c r="A50" s="70" t="s">
        <v>34</v>
      </c>
      <c r="B50" s="75" t="s">
        <v>7961</v>
      </c>
      <c r="C50" s="75">
        <v>2</v>
      </c>
      <c r="D50" s="76" t="s">
        <v>7898</v>
      </c>
      <c r="E50" s="76" t="s">
        <v>7918</v>
      </c>
      <c r="F50" s="76" t="s">
        <v>7948</v>
      </c>
      <c r="G50" s="76" t="s">
        <v>7932</v>
      </c>
      <c r="H50" s="76" t="s">
        <v>7948</v>
      </c>
      <c r="I50" s="77" t="s">
        <v>7921</v>
      </c>
      <c r="J50" s="77" t="s">
        <v>7908</v>
      </c>
      <c r="K50" s="77" t="s">
        <v>7918</v>
      </c>
      <c r="L50" s="77" t="s">
        <v>8096</v>
      </c>
      <c r="M50" s="77" t="s">
        <v>7898</v>
      </c>
      <c r="N50" s="77" t="s">
        <v>8097</v>
      </c>
      <c r="O50" s="77" t="s">
        <v>7923</v>
      </c>
      <c r="P50" s="77" t="s">
        <v>7894</v>
      </c>
      <c r="Q50" s="77" t="s">
        <v>8098</v>
      </c>
      <c r="R50" s="77" t="s">
        <v>7941</v>
      </c>
      <c r="S50" s="77" t="s">
        <v>7898</v>
      </c>
      <c r="T50" s="77" t="s">
        <v>7913</v>
      </c>
      <c r="U50" s="77" t="s">
        <v>7935</v>
      </c>
      <c r="V50" s="77" t="s">
        <v>7893</v>
      </c>
      <c r="W50" s="77" t="s">
        <v>7937</v>
      </c>
      <c r="X50" s="77" t="s">
        <v>7907</v>
      </c>
      <c r="Y50" s="77" t="s">
        <v>7993</v>
      </c>
      <c r="Z50" s="77" t="s">
        <v>7970</v>
      </c>
      <c r="AA50" s="77" t="s">
        <v>7908</v>
      </c>
      <c r="AB50" s="77" t="s">
        <v>7916</v>
      </c>
      <c r="AC50" s="77" t="s">
        <v>7898</v>
      </c>
      <c r="AD50" s="77" t="s">
        <v>7910</v>
      </c>
      <c r="AE50" s="77" t="s">
        <v>7910</v>
      </c>
      <c r="AF50" s="77" t="s">
        <v>7918</v>
      </c>
      <c r="AG50" s="77" t="s">
        <v>7898</v>
      </c>
    </row>
    <row r="51" spans="1:33" ht="20" customHeight="1">
      <c r="A51" s="70" t="s">
        <v>34</v>
      </c>
      <c r="B51" s="75" t="s">
        <v>7972</v>
      </c>
      <c r="C51" s="75">
        <v>1</v>
      </c>
      <c r="D51" s="78" t="s">
        <v>7925</v>
      </c>
      <c r="E51" s="78" t="s">
        <v>7918</v>
      </c>
      <c r="F51" s="78" t="s">
        <v>7957</v>
      </c>
      <c r="G51" s="78" t="s">
        <v>7904</v>
      </c>
      <c r="H51" s="78" t="s">
        <v>7913</v>
      </c>
      <c r="I51" s="79" t="s">
        <v>7925</v>
      </c>
      <c r="J51" s="79" t="s">
        <v>7927</v>
      </c>
      <c r="K51" s="79" t="s">
        <v>7898</v>
      </c>
      <c r="L51" s="79" t="s">
        <v>8099</v>
      </c>
      <c r="M51" s="79" t="s">
        <v>7918</v>
      </c>
      <c r="N51" s="79" t="s">
        <v>8100</v>
      </c>
      <c r="O51" s="79" t="s">
        <v>7947</v>
      </c>
      <c r="P51" s="79" t="s">
        <v>7936</v>
      </c>
      <c r="Q51" s="79" t="s">
        <v>8101</v>
      </c>
      <c r="R51" s="79" t="s">
        <v>7902</v>
      </c>
      <c r="S51" s="79" t="s">
        <v>7918</v>
      </c>
      <c r="T51" s="79" t="s">
        <v>7921</v>
      </c>
      <c r="U51" s="79" t="s">
        <v>7896</v>
      </c>
      <c r="V51" s="79" t="s">
        <v>7944</v>
      </c>
      <c r="W51" s="79" t="s">
        <v>8045</v>
      </c>
      <c r="X51" s="79" t="s">
        <v>7907</v>
      </c>
      <c r="Y51" s="79" t="s">
        <v>7991</v>
      </c>
      <c r="Z51" s="79" t="s">
        <v>7894</v>
      </c>
      <c r="AA51" s="79" t="s">
        <v>7917</v>
      </c>
      <c r="AB51" s="79" t="s">
        <v>7948</v>
      </c>
      <c r="AC51" s="79" t="s">
        <v>7892</v>
      </c>
      <c r="AD51" s="79" t="s">
        <v>7910</v>
      </c>
      <c r="AE51" s="79" t="s">
        <v>7911</v>
      </c>
      <c r="AF51" s="79" t="s">
        <v>7892</v>
      </c>
      <c r="AG51" s="79" t="s">
        <v>7935</v>
      </c>
    </row>
    <row r="52" spans="1:33" ht="20" customHeight="1">
      <c r="A52" s="70" t="s">
        <v>34</v>
      </c>
      <c r="B52" s="75" t="s">
        <v>7972</v>
      </c>
      <c r="C52" s="75">
        <v>2</v>
      </c>
      <c r="D52" s="76" t="s">
        <v>7898</v>
      </c>
      <c r="E52" s="76" t="s">
        <v>7892</v>
      </c>
      <c r="F52" s="76" t="s">
        <v>7904</v>
      </c>
      <c r="G52" s="76" t="s">
        <v>7909</v>
      </c>
      <c r="H52" s="76" t="s">
        <v>7916</v>
      </c>
      <c r="I52" s="77" t="s">
        <v>7991</v>
      </c>
      <c r="J52" s="77" t="s">
        <v>7908</v>
      </c>
      <c r="K52" s="77" t="s">
        <v>7898</v>
      </c>
      <c r="L52" s="77" t="s">
        <v>8102</v>
      </c>
      <c r="M52" s="77" t="s">
        <v>7898</v>
      </c>
      <c r="N52" s="77" t="s">
        <v>7983</v>
      </c>
      <c r="O52" s="77" t="s">
        <v>7896</v>
      </c>
      <c r="P52" s="77" t="s">
        <v>7925</v>
      </c>
      <c r="Q52" s="77" t="s">
        <v>8103</v>
      </c>
      <c r="R52" s="77" t="s">
        <v>7954</v>
      </c>
      <c r="S52" s="77" t="s">
        <v>7898</v>
      </c>
      <c r="T52" s="77" t="s">
        <v>7929</v>
      </c>
      <c r="U52" s="77" t="s">
        <v>7904</v>
      </c>
      <c r="V52" s="77" t="s">
        <v>7904</v>
      </c>
      <c r="W52" s="77" t="s">
        <v>7986</v>
      </c>
      <c r="X52" s="77" t="s">
        <v>7907</v>
      </c>
      <c r="Y52" s="77" t="s">
        <v>7916</v>
      </c>
      <c r="Z52" s="77" t="s">
        <v>7925</v>
      </c>
      <c r="AA52" s="77" t="s">
        <v>7952</v>
      </c>
      <c r="AB52" s="77" t="s">
        <v>7954</v>
      </c>
      <c r="AC52" s="77" t="s">
        <v>7898</v>
      </c>
      <c r="AD52" s="77" t="s">
        <v>7910</v>
      </c>
      <c r="AE52" s="77" t="s">
        <v>7910</v>
      </c>
      <c r="AF52" s="77" t="s">
        <v>7918</v>
      </c>
      <c r="AG52" s="77" t="s">
        <v>8045</v>
      </c>
    </row>
    <row r="53" spans="1:33" ht="20" customHeight="1">
      <c r="A53" s="70" t="s">
        <v>34</v>
      </c>
      <c r="B53" s="75" t="s">
        <v>7981</v>
      </c>
      <c r="C53" s="75">
        <v>1</v>
      </c>
      <c r="D53" s="78" t="s">
        <v>7925</v>
      </c>
      <c r="E53" s="78" t="s">
        <v>7892</v>
      </c>
      <c r="F53" s="78" t="s">
        <v>7893</v>
      </c>
      <c r="G53" s="78" t="s">
        <v>7923</v>
      </c>
      <c r="H53" s="78" t="s">
        <v>7991</v>
      </c>
      <c r="I53" s="79" t="s">
        <v>7991</v>
      </c>
      <c r="J53" s="79" t="s">
        <v>7908</v>
      </c>
      <c r="K53" s="79" t="s">
        <v>7898</v>
      </c>
      <c r="L53" s="79" t="s">
        <v>8104</v>
      </c>
      <c r="M53" s="79" t="s">
        <v>7918</v>
      </c>
      <c r="N53" s="79" t="s">
        <v>7956</v>
      </c>
      <c r="O53" s="79" t="s">
        <v>7914</v>
      </c>
      <c r="P53" s="79" t="s">
        <v>7944</v>
      </c>
      <c r="Q53" s="79" t="s">
        <v>8105</v>
      </c>
      <c r="R53" s="79" t="s">
        <v>7916</v>
      </c>
      <c r="S53" s="79" t="s">
        <v>7918</v>
      </c>
      <c r="T53" s="79" t="s">
        <v>7948</v>
      </c>
      <c r="U53" s="79" t="s">
        <v>7905</v>
      </c>
      <c r="V53" s="79" t="s">
        <v>7935</v>
      </c>
      <c r="W53" s="79" t="s">
        <v>7953</v>
      </c>
      <c r="X53" s="79" t="s">
        <v>7936</v>
      </c>
      <c r="Y53" s="79" t="s">
        <v>7913</v>
      </c>
      <c r="Z53" s="79" t="s">
        <v>7897</v>
      </c>
      <c r="AA53" s="79" t="s">
        <v>7936</v>
      </c>
      <c r="AB53" s="79" t="s">
        <v>7941</v>
      </c>
      <c r="AC53" s="79" t="s">
        <v>7891</v>
      </c>
      <c r="AD53" s="79" t="s">
        <v>7891</v>
      </c>
      <c r="AE53" s="79" t="s">
        <v>7927</v>
      </c>
      <c r="AF53" s="79" t="s">
        <v>7892</v>
      </c>
      <c r="AG53" s="79" t="s">
        <v>7978</v>
      </c>
    </row>
    <row r="54" spans="1:33" ht="20" customHeight="1">
      <c r="A54" s="70" t="s">
        <v>34</v>
      </c>
      <c r="B54" s="75" t="s">
        <v>7981</v>
      </c>
      <c r="C54" s="75">
        <v>2</v>
      </c>
      <c r="D54" s="76" t="s">
        <v>7936</v>
      </c>
      <c r="E54" s="76" t="s">
        <v>7918</v>
      </c>
      <c r="F54" s="76" t="s">
        <v>7935</v>
      </c>
      <c r="G54" s="76" t="s">
        <v>7932</v>
      </c>
      <c r="H54" s="76" t="s">
        <v>7904</v>
      </c>
      <c r="I54" s="77" t="s">
        <v>7954</v>
      </c>
      <c r="J54" s="77" t="s">
        <v>7917</v>
      </c>
      <c r="K54" s="77" t="s">
        <v>7898</v>
      </c>
      <c r="L54" s="77" t="s">
        <v>8106</v>
      </c>
      <c r="M54" s="77" t="s">
        <v>7918</v>
      </c>
      <c r="N54" s="77" t="s">
        <v>8107</v>
      </c>
      <c r="O54" s="77" t="s">
        <v>7964</v>
      </c>
      <c r="P54" s="77" t="s">
        <v>7994</v>
      </c>
      <c r="Q54" s="77" t="s">
        <v>8108</v>
      </c>
      <c r="R54" s="77" t="s">
        <v>7893</v>
      </c>
      <c r="S54" s="77" t="s">
        <v>7918</v>
      </c>
      <c r="T54" s="77" t="s">
        <v>7947</v>
      </c>
      <c r="U54" s="77" t="s">
        <v>7914</v>
      </c>
      <c r="V54" s="77" t="s">
        <v>7942</v>
      </c>
      <c r="W54" s="77" t="s">
        <v>7945</v>
      </c>
      <c r="X54" s="77" t="s">
        <v>7936</v>
      </c>
      <c r="Y54" s="77" t="s">
        <v>7904</v>
      </c>
      <c r="Z54" s="77" t="s">
        <v>7921</v>
      </c>
      <c r="AA54" s="77" t="s">
        <v>7936</v>
      </c>
      <c r="AB54" s="77" t="s">
        <v>7941</v>
      </c>
      <c r="AC54" s="77" t="s">
        <v>7891</v>
      </c>
      <c r="AD54" s="77" t="s">
        <v>7910</v>
      </c>
      <c r="AE54" s="77" t="s">
        <v>7911</v>
      </c>
      <c r="AF54" s="77" t="s">
        <v>7892</v>
      </c>
      <c r="AG54" s="77" t="s">
        <v>7960</v>
      </c>
    </row>
    <row r="55" spans="1:33" ht="20" customHeight="1">
      <c r="A55" s="70" t="s">
        <v>34</v>
      </c>
      <c r="B55" s="75" t="s">
        <v>7992</v>
      </c>
      <c r="C55" s="75">
        <v>1</v>
      </c>
      <c r="D55" s="78" t="s">
        <v>7927</v>
      </c>
      <c r="E55" s="78" t="s">
        <v>7918</v>
      </c>
      <c r="F55" s="78" t="s">
        <v>7921</v>
      </c>
      <c r="G55" s="78" t="s">
        <v>7909</v>
      </c>
      <c r="H55" s="78" t="s">
        <v>7916</v>
      </c>
      <c r="I55" s="79" t="s">
        <v>7913</v>
      </c>
      <c r="J55" s="79" t="s">
        <v>7917</v>
      </c>
      <c r="K55" s="79" t="s">
        <v>7918</v>
      </c>
      <c r="L55" s="79" t="s">
        <v>8090</v>
      </c>
      <c r="M55" s="79" t="s">
        <v>7918</v>
      </c>
      <c r="N55" s="79" t="s">
        <v>8109</v>
      </c>
      <c r="O55" s="79" t="s">
        <v>7947</v>
      </c>
      <c r="P55" s="79" t="s">
        <v>7944</v>
      </c>
      <c r="Q55" s="79" t="s">
        <v>8110</v>
      </c>
      <c r="R55" s="79" t="s">
        <v>7933</v>
      </c>
      <c r="S55" s="79" t="s">
        <v>7918</v>
      </c>
      <c r="T55" s="79" t="s">
        <v>7933</v>
      </c>
      <c r="U55" s="79" t="s">
        <v>7941</v>
      </c>
      <c r="V55" s="79" t="s">
        <v>7913</v>
      </c>
      <c r="W55" s="79" t="s">
        <v>7965</v>
      </c>
      <c r="X55" s="79" t="s">
        <v>7907</v>
      </c>
      <c r="Y55" s="79" t="s">
        <v>7913</v>
      </c>
      <c r="Z55" s="79" t="s">
        <v>7927</v>
      </c>
      <c r="AA55" s="79" t="s">
        <v>7908</v>
      </c>
      <c r="AB55" s="79" t="s">
        <v>7991</v>
      </c>
      <c r="AC55" s="79" t="s">
        <v>7892</v>
      </c>
      <c r="AD55" s="79" t="s">
        <v>7910</v>
      </c>
      <c r="AE55" s="79" t="s">
        <v>7910</v>
      </c>
      <c r="AF55" s="79" t="s">
        <v>7918</v>
      </c>
      <c r="AG55" s="79" t="s">
        <v>7895</v>
      </c>
    </row>
    <row r="56" spans="1:33" ht="20" customHeight="1">
      <c r="A56" s="70" t="s">
        <v>34</v>
      </c>
      <c r="B56" s="75" t="s">
        <v>7992</v>
      </c>
      <c r="C56" s="75">
        <v>2</v>
      </c>
      <c r="D56" s="76" t="s">
        <v>7927</v>
      </c>
      <c r="E56" s="76" t="s">
        <v>7918</v>
      </c>
      <c r="F56" s="76" t="s">
        <v>7921</v>
      </c>
      <c r="G56" s="76" t="s">
        <v>7909</v>
      </c>
      <c r="H56" s="76" t="s">
        <v>7954</v>
      </c>
      <c r="I56" s="77" t="s">
        <v>7994</v>
      </c>
      <c r="J56" s="77" t="s">
        <v>7927</v>
      </c>
      <c r="K56" s="77" t="s">
        <v>7918</v>
      </c>
      <c r="L56" s="77" t="s">
        <v>8111</v>
      </c>
      <c r="M56" s="77" t="s">
        <v>7918</v>
      </c>
      <c r="N56" s="77" t="s">
        <v>8112</v>
      </c>
      <c r="O56" s="77" t="s">
        <v>7896</v>
      </c>
      <c r="P56" s="77" t="s">
        <v>7921</v>
      </c>
      <c r="Q56" s="77" t="s">
        <v>8113</v>
      </c>
      <c r="R56" s="77" t="s">
        <v>7929</v>
      </c>
      <c r="S56" s="77" t="s">
        <v>7918</v>
      </c>
      <c r="T56" s="77" t="s">
        <v>7921</v>
      </c>
      <c r="U56" s="77" t="s">
        <v>7993</v>
      </c>
      <c r="V56" s="77" t="s">
        <v>7913</v>
      </c>
      <c r="W56" s="77" t="s">
        <v>7960</v>
      </c>
      <c r="X56" s="77" t="s">
        <v>7897</v>
      </c>
      <c r="Y56" s="77" t="s">
        <v>7947</v>
      </c>
      <c r="Z56" s="77" t="s">
        <v>7994</v>
      </c>
      <c r="AA56" s="77" t="s">
        <v>7908</v>
      </c>
      <c r="AB56" s="77" t="s">
        <v>7957</v>
      </c>
      <c r="AC56" s="77" t="s">
        <v>7892</v>
      </c>
      <c r="AD56" s="77" t="s">
        <v>7910</v>
      </c>
      <c r="AE56" s="77" t="s">
        <v>7911</v>
      </c>
      <c r="AF56" s="77" t="s">
        <v>7918</v>
      </c>
      <c r="AG56" s="77" t="s">
        <v>7896</v>
      </c>
    </row>
  </sheetData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12"/>
  <sheetViews>
    <sheetView showGridLines="0" workbookViewId="0">
      <pane xSplit="1" ySplit="1" topLeftCell="B36" activePane="bottomRight" state="frozenSplit"/>
      <selection pane="topRight"/>
      <selection pane="bottomLeft"/>
      <selection pane="bottomRight" activeCell="A58" sqref="A58"/>
    </sheetView>
  </sheetViews>
  <sheetFormatPr baseColWidth="10" defaultColWidth="12.25" defaultRowHeight="18" customHeight="1" x14ac:dyDescent="0"/>
  <cols>
    <col min="1" max="1" width="12.25" style="80" customWidth="1"/>
    <col min="2" max="2" width="30" style="80" customWidth="1"/>
    <col min="3" max="256" width="12.25" style="80" customWidth="1"/>
  </cols>
  <sheetData>
    <row r="1" spans="1:2" ht="20" customHeight="1">
      <c r="A1" s="27" t="s">
        <v>8115</v>
      </c>
      <c r="B1" s="27" t="s">
        <v>8116</v>
      </c>
    </row>
    <row r="2" spans="1:2" ht="20" customHeight="1">
      <c r="A2" s="81" t="s">
        <v>2853</v>
      </c>
      <c r="B2" s="82" t="s">
        <v>2854</v>
      </c>
    </row>
    <row r="3" spans="1:2" ht="20" customHeight="1">
      <c r="A3" s="81" t="s">
        <v>2064</v>
      </c>
      <c r="B3" s="83" t="s">
        <v>2065</v>
      </c>
    </row>
    <row r="4" spans="1:2" ht="20" customHeight="1">
      <c r="A4" s="81" t="s">
        <v>2068</v>
      </c>
      <c r="B4" s="84" t="s">
        <v>2069</v>
      </c>
    </row>
    <row r="5" spans="1:2" ht="20" customHeight="1">
      <c r="A5" s="81" t="s">
        <v>1918</v>
      </c>
      <c r="B5" s="83" t="s">
        <v>1919</v>
      </c>
    </row>
    <row r="6" spans="1:2" ht="20" customHeight="1">
      <c r="A6" s="81" t="s">
        <v>2870</v>
      </c>
      <c r="B6" s="84" t="s">
        <v>2871</v>
      </c>
    </row>
    <row r="7" spans="1:2" ht="20" customHeight="1">
      <c r="A7" s="81" t="s">
        <v>1935</v>
      </c>
      <c r="B7" s="83" t="s">
        <v>1936</v>
      </c>
    </row>
    <row r="8" spans="1:2" ht="20" customHeight="1">
      <c r="A8" s="81" t="s">
        <v>160</v>
      </c>
      <c r="B8" s="84" t="s">
        <v>161</v>
      </c>
    </row>
    <row r="9" spans="1:2" ht="20" customHeight="1">
      <c r="A9" s="81" t="s">
        <v>1951</v>
      </c>
      <c r="B9" s="83" t="s">
        <v>1952</v>
      </c>
    </row>
    <row r="10" spans="1:2" ht="20" customHeight="1">
      <c r="A10" s="81" t="s">
        <v>180</v>
      </c>
      <c r="B10" s="84" t="s">
        <v>181</v>
      </c>
    </row>
    <row r="11" spans="1:2" ht="20" customHeight="1">
      <c r="A11" s="81" t="s">
        <v>196</v>
      </c>
      <c r="B11" s="83" t="s">
        <v>197</v>
      </c>
    </row>
    <row r="12" spans="1:2" ht="20" customHeight="1">
      <c r="A12" s="81" t="s">
        <v>236</v>
      </c>
      <c r="B12" s="84" t="s">
        <v>237</v>
      </c>
    </row>
    <row r="13" spans="1:2" ht="20" customHeight="1">
      <c r="A13" s="81" t="s">
        <v>1009</v>
      </c>
      <c r="B13" s="83" t="s">
        <v>1010</v>
      </c>
    </row>
    <row r="14" spans="1:2" ht="20" customHeight="1">
      <c r="A14" s="81" t="s">
        <v>948</v>
      </c>
      <c r="B14" s="84" t="s">
        <v>949</v>
      </c>
    </row>
    <row r="15" spans="1:2" ht="20" customHeight="1">
      <c r="A15" s="81" t="s">
        <v>2102</v>
      </c>
      <c r="B15" s="83" t="s">
        <v>2103</v>
      </c>
    </row>
    <row r="16" spans="1:2" ht="20" customHeight="1">
      <c r="A16" s="81" t="s">
        <v>2477</v>
      </c>
      <c r="B16" s="84" t="s">
        <v>2478</v>
      </c>
    </row>
    <row r="17" spans="1:2" ht="20" customHeight="1">
      <c r="A17" s="81" t="s">
        <v>2118</v>
      </c>
      <c r="B17" s="83" t="s">
        <v>2119</v>
      </c>
    </row>
    <row r="18" spans="1:2" ht="20" customHeight="1">
      <c r="A18" s="81" t="s">
        <v>2480</v>
      </c>
      <c r="B18" s="84" t="s">
        <v>2481</v>
      </c>
    </row>
    <row r="19" spans="1:2" ht="20" customHeight="1">
      <c r="A19" s="81" t="s">
        <v>2496</v>
      </c>
      <c r="B19" s="83" t="s">
        <v>2497</v>
      </c>
    </row>
    <row r="20" spans="1:2" ht="20" customHeight="1">
      <c r="A20" s="81" t="s">
        <v>252</v>
      </c>
      <c r="B20" s="84" t="s">
        <v>253</v>
      </c>
    </row>
    <row r="21" spans="1:2" ht="20" customHeight="1">
      <c r="A21" s="81" t="s">
        <v>2528</v>
      </c>
      <c r="B21" s="83" t="s">
        <v>2529</v>
      </c>
    </row>
    <row r="22" spans="1:2" ht="20" customHeight="1">
      <c r="A22" s="81" t="s">
        <v>2532</v>
      </c>
      <c r="B22" s="84" t="s">
        <v>2533</v>
      </c>
    </row>
    <row r="23" spans="1:2" ht="20" customHeight="1">
      <c r="A23" s="81" t="s">
        <v>2535</v>
      </c>
      <c r="B23" s="83" t="s">
        <v>2536</v>
      </c>
    </row>
    <row r="24" spans="1:2" ht="20" customHeight="1">
      <c r="A24" s="81" t="s">
        <v>2572</v>
      </c>
      <c r="B24" s="84" t="s">
        <v>2573</v>
      </c>
    </row>
    <row r="25" spans="1:2" ht="20" customHeight="1">
      <c r="A25" s="81" t="s">
        <v>1352</v>
      </c>
      <c r="B25" s="83" t="s">
        <v>1353</v>
      </c>
    </row>
    <row r="26" spans="1:2" ht="20" customHeight="1">
      <c r="A26" s="81" t="s">
        <v>1975</v>
      </c>
      <c r="B26" s="84" t="s">
        <v>1976</v>
      </c>
    </row>
    <row r="27" spans="1:2" ht="20" customHeight="1">
      <c r="A27" s="81" t="s">
        <v>1360</v>
      </c>
      <c r="B27" s="83" t="s">
        <v>1361</v>
      </c>
    </row>
    <row r="28" spans="1:2" ht="20" customHeight="1">
      <c r="A28" s="81" t="s">
        <v>1379</v>
      </c>
      <c r="B28" s="84" t="s">
        <v>1380</v>
      </c>
    </row>
    <row r="29" spans="1:2" ht="20" customHeight="1">
      <c r="A29" s="81" t="s">
        <v>1978</v>
      </c>
      <c r="B29" s="83" t="s">
        <v>1979</v>
      </c>
    </row>
    <row r="30" spans="1:2" ht="20" customHeight="1">
      <c r="A30" s="81" t="s">
        <v>2844</v>
      </c>
      <c r="B30" s="84" t="s">
        <v>2845</v>
      </c>
    </row>
    <row r="31" spans="1:2" ht="20" customHeight="1">
      <c r="A31" s="81" t="s">
        <v>268</v>
      </c>
      <c r="B31" s="83" t="s">
        <v>269</v>
      </c>
    </row>
    <row r="32" spans="1:2" ht="20" customHeight="1">
      <c r="A32" s="81" t="s">
        <v>1876</v>
      </c>
      <c r="B32" s="84" t="s">
        <v>1877</v>
      </c>
    </row>
    <row r="33" spans="1:2" ht="20" customHeight="1">
      <c r="A33" s="81" t="s">
        <v>284</v>
      </c>
      <c r="B33" s="83" t="s">
        <v>285</v>
      </c>
    </row>
    <row r="34" spans="1:2" ht="20" customHeight="1">
      <c r="A34" s="81" t="s">
        <v>1383</v>
      </c>
      <c r="B34" s="84" t="s">
        <v>1384</v>
      </c>
    </row>
    <row r="35" spans="1:2" ht="20" customHeight="1">
      <c r="A35" s="81" t="s">
        <v>300</v>
      </c>
      <c r="B35" s="83" t="s">
        <v>301</v>
      </c>
    </row>
    <row r="36" spans="1:2" ht="20" customHeight="1">
      <c r="A36" s="81" t="s">
        <v>320</v>
      </c>
      <c r="B36" s="84" t="s">
        <v>321</v>
      </c>
    </row>
    <row r="37" spans="1:2" ht="20" customHeight="1">
      <c r="A37" s="81" t="s">
        <v>336</v>
      </c>
      <c r="B37" s="83" t="s">
        <v>337</v>
      </c>
    </row>
    <row r="38" spans="1:2" ht="20" customHeight="1">
      <c r="A38" s="81" t="s">
        <v>352</v>
      </c>
      <c r="B38" s="84" t="s">
        <v>353</v>
      </c>
    </row>
    <row r="39" spans="1:2" ht="20" customHeight="1">
      <c r="A39" s="81" t="s">
        <v>368</v>
      </c>
      <c r="B39" s="83" t="s">
        <v>369</v>
      </c>
    </row>
    <row r="40" spans="1:2" ht="20" customHeight="1">
      <c r="A40" s="81" t="s">
        <v>1994</v>
      </c>
      <c r="B40" s="84" t="s">
        <v>1995</v>
      </c>
    </row>
    <row r="41" spans="1:2" ht="20" customHeight="1">
      <c r="A41" s="81" t="s">
        <v>2134</v>
      </c>
      <c r="B41" s="83" t="s">
        <v>2135</v>
      </c>
    </row>
    <row r="42" spans="1:2" ht="20" customHeight="1">
      <c r="A42" s="81" t="s">
        <v>451</v>
      </c>
      <c r="B42" s="84" t="s">
        <v>452</v>
      </c>
    </row>
    <row r="43" spans="1:2" ht="20" customHeight="1">
      <c r="A43" s="81" t="s">
        <v>2138</v>
      </c>
      <c r="B43" s="83" t="s">
        <v>2139</v>
      </c>
    </row>
    <row r="44" spans="1:2" ht="20" customHeight="1">
      <c r="A44" s="81" t="s">
        <v>2153</v>
      </c>
      <c r="B44" s="84" t="s">
        <v>2154</v>
      </c>
    </row>
    <row r="45" spans="1:2" ht="20" customHeight="1">
      <c r="A45" s="81" t="s">
        <v>2873</v>
      </c>
      <c r="B45" s="83" t="s">
        <v>2874</v>
      </c>
    </row>
    <row r="46" spans="1:2" ht="20" customHeight="1">
      <c r="A46" s="81" t="s">
        <v>467</v>
      </c>
      <c r="B46" s="84" t="s">
        <v>468</v>
      </c>
    </row>
    <row r="47" spans="1:2" ht="20" customHeight="1">
      <c r="A47" s="81" t="s">
        <v>1535</v>
      </c>
      <c r="B47" s="83" t="s">
        <v>1536</v>
      </c>
    </row>
    <row r="48" spans="1:2" ht="20" customHeight="1">
      <c r="A48" s="81" t="s">
        <v>2896</v>
      </c>
      <c r="B48" s="84" t="s">
        <v>2897</v>
      </c>
    </row>
    <row r="49" spans="1:2" ht="20" customHeight="1">
      <c r="A49" s="81" t="s">
        <v>1539</v>
      </c>
      <c r="B49" s="83" t="s">
        <v>1540</v>
      </c>
    </row>
    <row r="50" spans="1:2" ht="20" customHeight="1">
      <c r="A50" s="81" t="s">
        <v>1123</v>
      </c>
      <c r="B50" s="84" t="s">
        <v>1124</v>
      </c>
    </row>
    <row r="51" spans="1:2" ht="20" customHeight="1">
      <c r="A51" s="81" t="s">
        <v>2681</v>
      </c>
      <c r="B51" s="83" t="s">
        <v>2682</v>
      </c>
    </row>
    <row r="52" spans="1:2" ht="20" customHeight="1">
      <c r="A52" s="81" t="s">
        <v>2157</v>
      </c>
      <c r="B52" s="84" t="s">
        <v>2158</v>
      </c>
    </row>
    <row r="53" spans="1:2" ht="20" customHeight="1">
      <c r="A53" s="81" t="s">
        <v>506</v>
      </c>
      <c r="B53" s="83" t="s">
        <v>507</v>
      </c>
    </row>
    <row r="54" spans="1:2" ht="20" customHeight="1">
      <c r="A54" s="81" t="s">
        <v>2161</v>
      </c>
      <c r="B54" s="84" t="s">
        <v>2162</v>
      </c>
    </row>
    <row r="55" spans="1:2" ht="20" customHeight="1">
      <c r="A55" s="81" t="s">
        <v>2173</v>
      </c>
      <c r="B55" s="83" t="s">
        <v>2174</v>
      </c>
    </row>
    <row r="56" spans="1:2" ht="20" customHeight="1">
      <c r="A56" s="81" t="s">
        <v>2189</v>
      </c>
      <c r="B56" s="84" t="s">
        <v>2190</v>
      </c>
    </row>
    <row r="57" spans="1:2" ht="20" customHeight="1">
      <c r="A57" s="81" t="s">
        <v>2193</v>
      </c>
      <c r="B57" s="85" t="s">
        <v>2194</v>
      </c>
    </row>
    <row r="58" spans="1:2" ht="18" customHeight="1">
      <c r="A58" s="81" t="s">
        <v>522</v>
      </c>
      <c r="B58" s="82" t="s">
        <v>523</v>
      </c>
    </row>
    <row r="59" spans="1:2" ht="18" customHeight="1">
      <c r="A59" s="81" t="s">
        <v>533</v>
      </c>
      <c r="B59" s="83" t="s">
        <v>534</v>
      </c>
    </row>
    <row r="60" spans="1:2" ht="18" customHeight="1">
      <c r="A60" s="81" t="s">
        <v>549</v>
      </c>
      <c r="B60" s="84" t="s">
        <v>550</v>
      </c>
    </row>
    <row r="61" spans="1:2" ht="18" customHeight="1">
      <c r="A61" s="81" t="s">
        <v>565</v>
      </c>
      <c r="B61" s="83" t="s">
        <v>566</v>
      </c>
    </row>
    <row r="62" spans="1:2" ht="18" customHeight="1">
      <c r="A62" s="81" t="s">
        <v>2916</v>
      </c>
      <c r="B62" s="84" t="s">
        <v>2917</v>
      </c>
    </row>
    <row r="63" spans="1:2" ht="18" customHeight="1">
      <c r="A63" s="81" t="s">
        <v>2042</v>
      </c>
      <c r="B63" s="83" t="s">
        <v>2043</v>
      </c>
    </row>
    <row r="64" spans="1:2" ht="18" customHeight="1">
      <c r="A64" s="81" t="s">
        <v>581</v>
      </c>
      <c r="B64" s="84" t="s">
        <v>582</v>
      </c>
    </row>
    <row r="65" spans="1:2" ht="18" customHeight="1">
      <c r="A65" s="81" t="s">
        <v>597</v>
      </c>
      <c r="B65" s="83" t="s">
        <v>598</v>
      </c>
    </row>
    <row r="66" spans="1:2" ht="18" customHeight="1">
      <c r="A66" s="81" t="s">
        <v>2849</v>
      </c>
      <c r="B66" s="84" t="s">
        <v>2850</v>
      </c>
    </row>
    <row r="67" spans="1:2" ht="18" customHeight="1">
      <c r="A67" s="81" t="s">
        <v>2756</v>
      </c>
      <c r="B67" s="83" t="s">
        <v>2757</v>
      </c>
    </row>
    <row r="68" spans="1:2" ht="18" customHeight="1">
      <c r="A68" s="81" t="s">
        <v>2765</v>
      </c>
      <c r="B68" s="84" t="s">
        <v>2766</v>
      </c>
    </row>
    <row r="69" spans="1:2" ht="18" customHeight="1">
      <c r="A69" s="81" t="s">
        <v>2781</v>
      </c>
      <c r="B69" s="83" t="s">
        <v>2782</v>
      </c>
    </row>
    <row r="70" spans="1:2" ht="18" customHeight="1">
      <c r="A70" s="81" t="s">
        <v>613</v>
      </c>
      <c r="B70" s="84" t="s">
        <v>614</v>
      </c>
    </row>
    <row r="71" spans="1:2" ht="18" customHeight="1">
      <c r="A71" s="81" t="s">
        <v>1669</v>
      </c>
      <c r="B71" s="83" t="s">
        <v>1670</v>
      </c>
    </row>
    <row r="72" spans="1:2" ht="18" customHeight="1">
      <c r="A72" s="81" t="s">
        <v>1678</v>
      </c>
      <c r="B72" s="84" t="s">
        <v>1679</v>
      </c>
    </row>
    <row r="73" spans="1:2" ht="18" customHeight="1">
      <c r="A73" s="81" t="s">
        <v>700</v>
      </c>
      <c r="B73" s="83" t="s">
        <v>701</v>
      </c>
    </row>
    <row r="74" spans="1:2" ht="18" customHeight="1">
      <c r="A74" s="81" t="s">
        <v>1687</v>
      </c>
      <c r="B74" s="84" t="s">
        <v>1688</v>
      </c>
    </row>
    <row r="75" spans="1:2" ht="18" customHeight="1">
      <c r="A75" s="81" t="s">
        <v>1702</v>
      </c>
      <c r="B75" s="83" t="s">
        <v>1703</v>
      </c>
    </row>
    <row r="76" spans="1:2" ht="18" customHeight="1">
      <c r="A76" s="81" t="s">
        <v>1705</v>
      </c>
      <c r="B76" s="84" t="s">
        <v>1706</v>
      </c>
    </row>
    <row r="77" spans="1:2" ht="18" customHeight="1">
      <c r="A77" s="81" t="s">
        <v>1720</v>
      </c>
      <c r="B77" s="83" t="s">
        <v>1721</v>
      </c>
    </row>
    <row r="78" spans="1:2" ht="18" customHeight="1">
      <c r="A78" s="81" t="s">
        <v>724</v>
      </c>
      <c r="B78" s="84" t="s">
        <v>725</v>
      </c>
    </row>
    <row r="79" spans="1:2" ht="18" customHeight="1">
      <c r="A79" s="81" t="s">
        <v>2826</v>
      </c>
      <c r="B79" s="83" t="s">
        <v>2827</v>
      </c>
    </row>
    <row r="80" spans="1:2" ht="18" customHeight="1">
      <c r="A80" s="81" t="s">
        <v>1723</v>
      </c>
      <c r="B80" s="84" t="s">
        <v>1724</v>
      </c>
    </row>
    <row r="81" spans="1:2" ht="18" customHeight="1">
      <c r="A81" s="81" t="s">
        <v>730</v>
      </c>
      <c r="B81" s="83" t="s">
        <v>731</v>
      </c>
    </row>
    <row r="82" spans="1:2" ht="18" customHeight="1">
      <c r="A82" s="81" t="s">
        <v>2058</v>
      </c>
      <c r="B82" s="84" t="s">
        <v>2059</v>
      </c>
    </row>
    <row r="83" spans="1:2" ht="18" customHeight="1">
      <c r="A83" s="81" t="s">
        <v>742</v>
      </c>
      <c r="B83" s="83" t="s">
        <v>743</v>
      </c>
    </row>
    <row r="84" spans="1:2" ht="18" customHeight="1">
      <c r="A84" s="81" t="s">
        <v>748</v>
      </c>
      <c r="B84" s="84" t="s">
        <v>749</v>
      </c>
    </row>
    <row r="85" spans="1:2" ht="18" customHeight="1">
      <c r="A85" s="81" t="s">
        <v>1729</v>
      </c>
      <c r="B85" s="83" t="s">
        <v>1730</v>
      </c>
    </row>
    <row r="86" spans="1:2" ht="18" customHeight="1">
      <c r="A86" s="81" t="s">
        <v>2279</v>
      </c>
      <c r="B86" s="84" t="s">
        <v>2280</v>
      </c>
    </row>
    <row r="87" spans="1:2" ht="18" customHeight="1">
      <c r="A87" s="81" t="s">
        <v>760</v>
      </c>
      <c r="B87" s="83" t="s">
        <v>761</v>
      </c>
    </row>
    <row r="88" spans="1:2" ht="18" customHeight="1">
      <c r="A88" s="81" t="s">
        <v>2282</v>
      </c>
      <c r="B88" s="84" t="s">
        <v>2283</v>
      </c>
    </row>
    <row r="89" spans="1:2" ht="18" customHeight="1">
      <c r="A89" s="81" t="s">
        <v>772</v>
      </c>
      <c r="B89" s="83" t="s">
        <v>773</v>
      </c>
    </row>
    <row r="90" spans="1:2" ht="18" customHeight="1">
      <c r="A90" s="81" t="s">
        <v>1744</v>
      </c>
      <c r="B90" s="84" t="s">
        <v>1745</v>
      </c>
    </row>
    <row r="91" spans="1:2" ht="18" customHeight="1">
      <c r="A91" s="81" t="s">
        <v>1759</v>
      </c>
      <c r="B91" s="83" t="s">
        <v>1760</v>
      </c>
    </row>
    <row r="92" spans="1:2" ht="18" customHeight="1">
      <c r="A92" s="81" t="s">
        <v>1774</v>
      </c>
      <c r="B92" s="84" t="s">
        <v>1775</v>
      </c>
    </row>
    <row r="93" spans="1:2" ht="18" customHeight="1">
      <c r="A93" s="81" t="s">
        <v>2288</v>
      </c>
      <c r="B93" s="83" t="s">
        <v>2289</v>
      </c>
    </row>
    <row r="94" spans="1:2" ht="18" customHeight="1">
      <c r="A94" s="81" t="s">
        <v>2291</v>
      </c>
      <c r="B94" s="84" t="s">
        <v>2292</v>
      </c>
    </row>
    <row r="95" spans="1:2" ht="18" customHeight="1">
      <c r="A95" s="81" t="s">
        <v>2294</v>
      </c>
      <c r="B95" s="83" t="s">
        <v>2295</v>
      </c>
    </row>
    <row r="96" spans="1:2" ht="18" customHeight="1">
      <c r="A96" s="81" t="s">
        <v>2297</v>
      </c>
      <c r="B96" s="84" t="s">
        <v>2298</v>
      </c>
    </row>
    <row r="97" spans="1:2" ht="18" customHeight="1">
      <c r="A97" s="81" t="s">
        <v>1816</v>
      </c>
      <c r="B97" s="83" t="s">
        <v>1817</v>
      </c>
    </row>
    <row r="98" spans="1:2" ht="18" customHeight="1">
      <c r="A98" s="81" t="s">
        <v>1831</v>
      </c>
      <c r="B98" s="84" t="s">
        <v>1832</v>
      </c>
    </row>
    <row r="99" spans="1:2" ht="18" customHeight="1">
      <c r="A99" s="81" t="s">
        <v>1834</v>
      </c>
      <c r="B99" s="83" t="s">
        <v>1835</v>
      </c>
    </row>
    <row r="100" spans="1:2" ht="18" customHeight="1">
      <c r="A100" s="81" t="s">
        <v>1837</v>
      </c>
      <c r="B100" s="84" t="s">
        <v>1838</v>
      </c>
    </row>
    <row r="101" spans="1:2" ht="18" customHeight="1">
      <c r="A101" s="81" t="s">
        <v>2300</v>
      </c>
      <c r="B101" s="83" t="s">
        <v>2301</v>
      </c>
    </row>
    <row r="102" spans="1:2" ht="18" customHeight="1">
      <c r="A102" s="81" t="s">
        <v>1840</v>
      </c>
      <c r="B102" s="84" t="s">
        <v>1841</v>
      </c>
    </row>
    <row r="103" spans="1:2" ht="18" customHeight="1">
      <c r="A103" s="81" t="s">
        <v>1846</v>
      </c>
      <c r="B103" s="83" t="s">
        <v>1847</v>
      </c>
    </row>
    <row r="104" spans="1:2" ht="18" customHeight="1">
      <c r="A104" s="81" t="s">
        <v>806</v>
      </c>
      <c r="B104" s="84" t="s">
        <v>807</v>
      </c>
    </row>
    <row r="105" spans="1:2" ht="18" customHeight="1">
      <c r="A105" s="81" t="s">
        <v>2841</v>
      </c>
      <c r="B105" s="83" t="s">
        <v>2842</v>
      </c>
    </row>
    <row r="106" spans="1:2" ht="18" customHeight="1">
      <c r="A106" s="81" t="s">
        <v>818</v>
      </c>
      <c r="B106" s="84" t="s">
        <v>819</v>
      </c>
    </row>
    <row r="107" spans="1:2" ht="18" customHeight="1">
      <c r="A107" s="81" t="s">
        <v>1849</v>
      </c>
      <c r="B107" s="83" t="s">
        <v>1850</v>
      </c>
    </row>
    <row r="108" spans="1:2" ht="18" customHeight="1">
      <c r="A108" s="81" t="s">
        <v>2246</v>
      </c>
      <c r="B108" s="84" t="s">
        <v>2247</v>
      </c>
    </row>
    <row r="109" spans="1:2" ht="18" customHeight="1">
      <c r="A109" s="81" t="s">
        <v>1657</v>
      </c>
      <c r="B109" s="83" t="s">
        <v>1658</v>
      </c>
    </row>
    <row r="110" spans="1:2" ht="18" customHeight="1">
      <c r="A110" s="81" t="s">
        <v>1660</v>
      </c>
      <c r="B110" s="84" t="s">
        <v>1661</v>
      </c>
    </row>
    <row r="111" spans="1:2" ht="18" customHeight="1">
      <c r="A111" s="81" t="s">
        <v>1663</v>
      </c>
      <c r="B111" s="83" t="s">
        <v>1664</v>
      </c>
    </row>
    <row r="112" spans="1:2" ht="18" customHeight="1">
      <c r="A112" s="81" t="s">
        <v>692</v>
      </c>
      <c r="B112" s="86" t="s">
        <v>693</v>
      </c>
    </row>
  </sheetData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4"/>
  <sheetViews>
    <sheetView showGridLines="0" workbookViewId="0">
      <pane xSplit="4" ySplit="4" topLeftCell="E5" activePane="bottomRight" state="frozenSplit"/>
      <selection pane="topRight"/>
      <selection pane="bottomLeft"/>
      <selection pane="bottomRight" activeCell="C20" sqref="C20"/>
    </sheetView>
  </sheetViews>
  <sheetFormatPr baseColWidth="10" defaultColWidth="12.25" defaultRowHeight="18" customHeight="1" x14ac:dyDescent="0"/>
  <cols>
    <col min="1" max="1" width="0.625" style="87" customWidth="1"/>
    <col min="2" max="2" width="19" style="87" customWidth="1"/>
    <col min="3" max="3" width="26" style="87" customWidth="1"/>
    <col min="4" max="4" width="20.5" style="87" customWidth="1"/>
    <col min="5" max="6" width="12.625" style="87" customWidth="1"/>
    <col min="7" max="7" width="12.5" style="87" customWidth="1"/>
    <col min="8" max="256" width="12.25" style="87" customWidth="1"/>
  </cols>
  <sheetData>
    <row r="1" spans="1:256" ht="23" customHeight="1"/>
    <row r="2" spans="1:256" s="106" customFormat="1" ht="23" customHeight="1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  <c r="AO2" s="87"/>
      <c r="AP2" s="87"/>
      <c r="AQ2" s="87"/>
      <c r="AR2" s="87"/>
      <c r="AS2" s="87"/>
      <c r="AT2" s="87"/>
      <c r="AU2" s="87"/>
      <c r="AV2" s="87"/>
      <c r="AW2" s="87"/>
      <c r="AX2" s="87"/>
      <c r="AY2" s="87"/>
      <c r="AZ2" s="87"/>
      <c r="BA2" s="87"/>
      <c r="BB2" s="87"/>
      <c r="BC2" s="87"/>
      <c r="BD2" s="87"/>
      <c r="BE2" s="87"/>
      <c r="BF2" s="87"/>
      <c r="BG2" s="87"/>
      <c r="BH2" s="87"/>
      <c r="BI2" s="87"/>
      <c r="BJ2" s="87"/>
      <c r="BK2" s="87"/>
      <c r="BL2" s="87"/>
      <c r="BM2" s="87"/>
      <c r="BN2" s="87"/>
      <c r="BO2" s="87"/>
      <c r="BP2" s="87"/>
      <c r="BQ2" s="87"/>
      <c r="BR2" s="87"/>
      <c r="BS2" s="87"/>
      <c r="BT2" s="87"/>
      <c r="BU2" s="87"/>
      <c r="BV2" s="87"/>
      <c r="BW2" s="87"/>
      <c r="BX2" s="87"/>
      <c r="BY2" s="87"/>
      <c r="BZ2" s="87"/>
      <c r="CA2" s="87"/>
      <c r="CB2" s="87"/>
      <c r="CC2" s="87"/>
      <c r="CD2" s="87"/>
      <c r="CE2" s="87"/>
      <c r="CF2" s="87"/>
      <c r="CG2" s="87"/>
      <c r="CH2" s="87"/>
      <c r="CI2" s="87"/>
      <c r="CJ2" s="87"/>
      <c r="CK2" s="87"/>
      <c r="CL2" s="87"/>
      <c r="CM2" s="87"/>
      <c r="CN2" s="87"/>
      <c r="CO2" s="87"/>
      <c r="CP2" s="87"/>
      <c r="CQ2" s="87"/>
      <c r="CR2" s="87"/>
      <c r="CS2" s="87"/>
      <c r="CT2" s="87"/>
      <c r="CU2" s="87"/>
      <c r="CV2" s="87"/>
      <c r="CW2" s="87"/>
      <c r="CX2" s="87"/>
      <c r="CY2" s="87"/>
      <c r="CZ2" s="87"/>
      <c r="DA2" s="87"/>
      <c r="DB2" s="87"/>
      <c r="DC2" s="87"/>
      <c r="DD2" s="87"/>
      <c r="DE2" s="87"/>
      <c r="DF2" s="87"/>
      <c r="DG2" s="87"/>
      <c r="DH2" s="87"/>
      <c r="DI2" s="87"/>
      <c r="DJ2" s="87"/>
      <c r="DK2" s="87"/>
      <c r="DL2" s="87"/>
      <c r="DM2" s="87"/>
      <c r="DN2" s="87"/>
      <c r="DO2" s="87"/>
      <c r="DP2" s="87"/>
      <c r="DQ2" s="87"/>
      <c r="DR2" s="87"/>
      <c r="DS2" s="87"/>
      <c r="DT2" s="87"/>
      <c r="DU2" s="87"/>
      <c r="DV2" s="87"/>
      <c r="DW2" s="87"/>
      <c r="DX2" s="87"/>
      <c r="DY2" s="87"/>
      <c r="DZ2" s="87"/>
      <c r="EA2" s="87"/>
      <c r="EB2" s="87"/>
      <c r="EC2" s="87"/>
      <c r="ED2" s="87"/>
      <c r="EE2" s="87"/>
      <c r="EF2" s="87"/>
      <c r="EG2" s="87"/>
      <c r="EH2" s="87"/>
      <c r="EI2" s="87"/>
      <c r="EJ2" s="87"/>
      <c r="EK2" s="87"/>
      <c r="EL2" s="87"/>
      <c r="EM2" s="87"/>
      <c r="EN2" s="87"/>
      <c r="EO2" s="87"/>
      <c r="EP2" s="87"/>
      <c r="EQ2" s="87"/>
      <c r="ER2" s="87"/>
      <c r="ES2" s="87"/>
      <c r="ET2" s="87"/>
      <c r="EU2" s="87"/>
      <c r="EV2" s="87"/>
      <c r="EW2" s="87"/>
      <c r="EX2" s="87"/>
      <c r="EY2" s="87"/>
      <c r="EZ2" s="87"/>
      <c r="FA2" s="87"/>
      <c r="FB2" s="87"/>
      <c r="FC2" s="87"/>
      <c r="FD2" s="87"/>
      <c r="FE2" s="87"/>
      <c r="FF2" s="87"/>
      <c r="FG2" s="87"/>
      <c r="FH2" s="87"/>
      <c r="FI2" s="87"/>
      <c r="FJ2" s="87"/>
      <c r="FK2" s="87"/>
      <c r="FL2" s="87"/>
      <c r="FM2" s="87"/>
      <c r="FN2" s="87"/>
      <c r="FO2" s="87"/>
      <c r="FP2" s="87"/>
      <c r="FQ2" s="87"/>
      <c r="FR2" s="87"/>
      <c r="FS2" s="87"/>
      <c r="FT2" s="87"/>
      <c r="FU2" s="87"/>
      <c r="FV2" s="87"/>
      <c r="FW2" s="87"/>
      <c r="FX2" s="87"/>
      <c r="FY2" s="87"/>
      <c r="FZ2" s="87"/>
      <c r="GA2" s="87"/>
      <c r="GB2" s="87"/>
      <c r="GC2" s="87"/>
      <c r="GD2" s="87"/>
      <c r="GE2" s="87"/>
      <c r="GF2" s="87"/>
      <c r="GG2" s="87"/>
      <c r="GH2" s="87"/>
      <c r="GI2" s="87"/>
      <c r="GJ2" s="87"/>
      <c r="GK2" s="87"/>
      <c r="GL2" s="87"/>
      <c r="GM2" s="87"/>
      <c r="GN2" s="87"/>
      <c r="GO2" s="87"/>
      <c r="GP2" s="87"/>
      <c r="GQ2" s="87"/>
      <c r="GR2" s="87"/>
      <c r="GS2" s="87"/>
      <c r="GT2" s="87"/>
      <c r="GU2" s="87"/>
      <c r="GV2" s="87"/>
      <c r="GW2" s="87"/>
      <c r="GX2" s="87"/>
      <c r="GY2" s="87"/>
      <c r="GZ2" s="87"/>
      <c r="HA2" s="87"/>
      <c r="HB2" s="87"/>
      <c r="HC2" s="87"/>
      <c r="HD2" s="87"/>
      <c r="HE2" s="87"/>
      <c r="HF2" s="87"/>
      <c r="HG2" s="87"/>
      <c r="HH2" s="87"/>
      <c r="HI2" s="87"/>
      <c r="HJ2" s="87"/>
      <c r="HK2" s="87"/>
      <c r="HL2" s="87"/>
      <c r="HM2" s="87"/>
      <c r="HN2" s="87"/>
      <c r="HO2" s="87"/>
      <c r="HP2" s="87"/>
      <c r="HQ2" s="87"/>
      <c r="HR2" s="87"/>
      <c r="HS2" s="87"/>
      <c r="HT2" s="87"/>
      <c r="HU2" s="87"/>
      <c r="HV2" s="87"/>
      <c r="HW2" s="87"/>
      <c r="HX2" s="87"/>
      <c r="HY2" s="87"/>
      <c r="HZ2" s="87"/>
      <c r="IA2" s="87"/>
      <c r="IB2" s="87"/>
      <c r="IC2" s="87"/>
      <c r="ID2" s="87"/>
      <c r="IE2" s="87"/>
      <c r="IF2" s="87"/>
      <c r="IG2" s="87"/>
      <c r="IH2" s="87"/>
      <c r="II2" s="87"/>
      <c r="IJ2" s="87"/>
      <c r="IK2" s="87"/>
      <c r="IL2" s="87"/>
      <c r="IM2" s="87"/>
      <c r="IN2" s="87"/>
      <c r="IO2" s="87"/>
      <c r="IP2" s="87"/>
      <c r="IQ2" s="87"/>
      <c r="IR2" s="87"/>
      <c r="IS2" s="87"/>
      <c r="IT2" s="87"/>
      <c r="IU2" s="87"/>
      <c r="IV2" s="87"/>
    </row>
    <row r="3" spans="1:256" ht="20" customHeight="1">
      <c r="B3" s="233" t="s">
        <v>8117</v>
      </c>
      <c r="C3" s="232" t="s">
        <v>8118</v>
      </c>
      <c r="D3" s="227"/>
      <c r="E3" s="227" t="s">
        <v>5146</v>
      </c>
      <c r="F3" s="227"/>
      <c r="G3" s="227"/>
    </row>
    <row r="4" spans="1:256" ht="20" customHeight="1">
      <c r="B4" s="233"/>
      <c r="C4" s="232"/>
      <c r="D4" s="227"/>
      <c r="E4" s="88" t="s">
        <v>8119</v>
      </c>
      <c r="F4" s="88" t="s">
        <v>8120</v>
      </c>
      <c r="G4" s="88" t="s">
        <v>8121</v>
      </c>
    </row>
    <row r="5" spans="1:256" ht="32" customHeight="1">
      <c r="B5" s="230" t="s">
        <v>8122</v>
      </c>
      <c r="C5" s="228" t="s">
        <v>959</v>
      </c>
      <c r="D5" s="91" t="s">
        <v>8123</v>
      </c>
      <c r="E5" s="92" t="b">
        <v>1</v>
      </c>
      <c r="F5" s="93" t="b">
        <v>0</v>
      </c>
      <c r="G5" s="94" t="b">
        <v>0</v>
      </c>
    </row>
    <row r="6" spans="1:256" ht="20" customHeight="1">
      <c r="B6" s="231"/>
      <c r="C6" s="229"/>
      <c r="D6" s="91" t="s">
        <v>8124</v>
      </c>
      <c r="E6" s="95" t="b">
        <v>1</v>
      </c>
      <c r="F6" s="96" t="b">
        <v>1</v>
      </c>
      <c r="G6" s="97" t="b">
        <v>0</v>
      </c>
    </row>
    <row r="7" spans="1:256" ht="44" customHeight="1">
      <c r="B7" s="231"/>
      <c r="C7" s="228"/>
      <c r="D7" s="91" t="s">
        <v>8125</v>
      </c>
      <c r="E7" s="98" t="b">
        <v>0</v>
      </c>
      <c r="F7" s="99" t="b">
        <v>1</v>
      </c>
      <c r="G7" s="100" t="b">
        <v>0</v>
      </c>
    </row>
    <row r="8" spans="1:256" ht="20" customHeight="1">
      <c r="B8" s="231"/>
      <c r="C8" s="228" t="s">
        <v>5093</v>
      </c>
      <c r="D8" s="91" t="s">
        <v>8126</v>
      </c>
      <c r="E8" s="95" t="b">
        <v>0</v>
      </c>
      <c r="F8" s="96" t="b">
        <v>1</v>
      </c>
      <c r="G8" s="97" t="b">
        <v>0</v>
      </c>
    </row>
    <row r="9" spans="1:256" ht="32" customHeight="1">
      <c r="B9" s="231"/>
      <c r="C9" s="228"/>
      <c r="D9" s="91" t="s">
        <v>8127</v>
      </c>
      <c r="E9" s="98" t="b">
        <v>1</v>
      </c>
      <c r="F9" s="99" t="b">
        <v>0</v>
      </c>
      <c r="G9" s="100" t="b">
        <v>0</v>
      </c>
    </row>
    <row r="10" spans="1:256" ht="32" customHeight="1">
      <c r="B10" s="230"/>
      <c r="C10" s="90" t="s">
        <v>2934</v>
      </c>
      <c r="D10" s="91" t="s">
        <v>8128</v>
      </c>
      <c r="E10" s="95" t="b">
        <v>1</v>
      </c>
      <c r="F10" s="96" t="b">
        <v>0</v>
      </c>
      <c r="G10" s="97" t="b">
        <v>1</v>
      </c>
    </row>
    <row r="11" spans="1:256" ht="32" customHeight="1">
      <c r="B11" s="230"/>
      <c r="C11" s="90" t="s">
        <v>8129</v>
      </c>
      <c r="D11" s="91" t="s">
        <v>8130</v>
      </c>
      <c r="E11" s="98" t="b">
        <v>0</v>
      </c>
      <c r="F11" s="99" t="b">
        <v>1</v>
      </c>
      <c r="G11" s="100" t="b">
        <v>0</v>
      </c>
    </row>
    <row r="12" spans="1:256" ht="20" customHeight="1">
      <c r="B12" s="89" t="s">
        <v>8131</v>
      </c>
      <c r="C12" s="90" t="s">
        <v>8132</v>
      </c>
      <c r="D12" s="91" t="s">
        <v>8133</v>
      </c>
      <c r="E12" s="95" t="b">
        <v>1</v>
      </c>
      <c r="F12" s="96" t="b">
        <v>0</v>
      </c>
      <c r="G12" s="97" t="b">
        <v>1</v>
      </c>
    </row>
    <row r="13" spans="1:256" ht="20" customHeight="1">
      <c r="B13" s="230" t="s">
        <v>8134</v>
      </c>
      <c r="C13" s="228" t="s">
        <v>8135</v>
      </c>
      <c r="D13" s="90" t="s">
        <v>8136</v>
      </c>
      <c r="E13" s="101" t="b">
        <v>1</v>
      </c>
      <c r="F13" s="99" t="b">
        <v>1</v>
      </c>
      <c r="G13" s="100" t="b">
        <v>0</v>
      </c>
    </row>
    <row r="14" spans="1:256" ht="20" customHeight="1">
      <c r="B14" s="230"/>
      <c r="C14" s="228"/>
      <c r="D14" s="90" t="s">
        <v>8137</v>
      </c>
      <c r="E14" s="102" t="b">
        <v>1</v>
      </c>
      <c r="F14" s="103" t="b">
        <v>0</v>
      </c>
      <c r="G14" s="104" t="b">
        <v>0</v>
      </c>
    </row>
  </sheetData>
  <mergeCells count="8">
    <mergeCell ref="E3:G3"/>
    <mergeCell ref="C5:C7"/>
    <mergeCell ref="C8:C9"/>
    <mergeCell ref="B13:B14"/>
    <mergeCell ref="C13:C14"/>
    <mergeCell ref="B5:B11"/>
    <mergeCell ref="C3:D4"/>
    <mergeCell ref="B3:B4"/>
  </mergeCells>
  <pageMargins left="0" right="0" top="0" bottom="0" header="0" footer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workbookViewId="0">
      <selection activeCell="F2" sqref="F2"/>
    </sheetView>
  </sheetViews>
  <sheetFormatPr baseColWidth="10" defaultRowHeight="13" x14ac:dyDescent="0"/>
  <cols>
    <col min="1" max="1" width="12.125" style="120" customWidth="1"/>
    <col min="2" max="2" width="12.75" style="120" customWidth="1"/>
    <col min="3" max="3" width="12" style="120" customWidth="1"/>
    <col min="4" max="16384" width="10.625" style="120"/>
  </cols>
  <sheetData>
    <row r="1" spans="1:5">
      <c r="A1" s="182" t="s">
        <v>8178</v>
      </c>
      <c r="B1" s="184" t="s">
        <v>8179</v>
      </c>
      <c r="C1" s="185"/>
      <c r="D1" s="185"/>
      <c r="E1" s="186"/>
    </row>
    <row r="2" spans="1:5">
      <c r="A2" s="183"/>
      <c r="B2" s="121" t="s">
        <v>8312</v>
      </c>
      <c r="C2" s="121" t="s">
        <v>8175</v>
      </c>
      <c r="D2" s="121" t="s">
        <v>8176</v>
      </c>
      <c r="E2" s="121" t="s">
        <v>8177</v>
      </c>
    </row>
    <row r="3" spans="1:5">
      <c r="A3" s="177" t="s">
        <v>8180</v>
      </c>
      <c r="B3" s="178"/>
      <c r="C3" s="178"/>
      <c r="D3" s="178"/>
      <c r="E3" s="178"/>
    </row>
    <row r="4" spans="1:5">
      <c r="A4" s="122" t="s">
        <v>8181</v>
      </c>
      <c r="B4" s="123" t="s">
        <v>8182</v>
      </c>
      <c r="C4" s="123" t="s">
        <v>8183</v>
      </c>
      <c r="D4" s="123" t="s">
        <v>8183</v>
      </c>
      <c r="E4" s="123" t="s">
        <v>8183</v>
      </c>
    </row>
    <row r="5" spans="1:5">
      <c r="A5" s="122" t="s">
        <v>8184</v>
      </c>
      <c r="B5" s="124" t="s">
        <v>8183</v>
      </c>
      <c r="C5" s="124" t="s">
        <v>8185</v>
      </c>
      <c r="D5" s="124" t="s">
        <v>8185</v>
      </c>
      <c r="E5" s="124" t="s">
        <v>8185</v>
      </c>
    </row>
    <row r="6" spans="1:5">
      <c r="A6" s="122" t="s">
        <v>8186</v>
      </c>
      <c r="B6" s="123" t="s">
        <v>8183</v>
      </c>
      <c r="C6" s="123" t="s">
        <v>8187</v>
      </c>
      <c r="D6" s="123" t="s">
        <v>8187</v>
      </c>
      <c r="E6" s="123" t="s">
        <v>8187</v>
      </c>
    </row>
    <row r="7" spans="1:5">
      <c r="A7" s="122" t="s">
        <v>8188</v>
      </c>
      <c r="B7" s="124" t="s">
        <v>8189</v>
      </c>
      <c r="C7" s="124" t="s">
        <v>8190</v>
      </c>
      <c r="D7" s="124" t="s">
        <v>8190</v>
      </c>
      <c r="E7" s="124" t="s">
        <v>8190</v>
      </c>
    </row>
    <row r="8" spans="1:5">
      <c r="A8" s="122" t="s">
        <v>8191</v>
      </c>
      <c r="B8" s="123" t="s">
        <v>8192</v>
      </c>
      <c r="C8" s="123" t="s">
        <v>8193</v>
      </c>
      <c r="D8" s="123" t="s">
        <v>8193</v>
      </c>
      <c r="E8" s="123" t="s">
        <v>8193</v>
      </c>
    </row>
    <row r="9" spans="1:5">
      <c r="A9" s="122" t="s">
        <v>8194</v>
      </c>
      <c r="B9" s="124" t="s">
        <v>8195</v>
      </c>
      <c r="C9" s="124" t="s">
        <v>8196</v>
      </c>
      <c r="D9" s="124" t="s">
        <v>8196</v>
      </c>
      <c r="E9" s="124" t="s">
        <v>8196</v>
      </c>
    </row>
    <row r="10" spans="1:5">
      <c r="A10" s="122" t="s">
        <v>8197</v>
      </c>
      <c r="B10" s="123" t="s">
        <v>8198</v>
      </c>
      <c r="C10" s="123" t="s">
        <v>8199</v>
      </c>
      <c r="D10" s="123" t="s">
        <v>8199</v>
      </c>
      <c r="E10" s="123" t="s">
        <v>8199</v>
      </c>
    </row>
    <row r="11" spans="1:5">
      <c r="A11" s="122" t="s">
        <v>8200</v>
      </c>
      <c r="B11" s="124" t="s">
        <v>8183</v>
      </c>
      <c r="C11" s="124" t="s">
        <v>8201</v>
      </c>
      <c r="D11" s="124" t="s">
        <v>8201</v>
      </c>
      <c r="E11" s="124" t="s">
        <v>8201</v>
      </c>
    </row>
    <row r="12" spans="1:5">
      <c r="A12" s="122" t="s">
        <v>8202</v>
      </c>
      <c r="B12" s="123" t="s">
        <v>8183</v>
      </c>
      <c r="C12" s="123" t="s">
        <v>8203</v>
      </c>
      <c r="D12" s="123" t="s">
        <v>8203</v>
      </c>
      <c r="E12" s="123" t="s">
        <v>8203</v>
      </c>
    </row>
    <row r="13" spans="1:5">
      <c r="A13" s="177" t="s">
        <v>8249</v>
      </c>
      <c r="B13" s="178"/>
      <c r="C13" s="178"/>
      <c r="D13" s="178"/>
      <c r="E13" s="178"/>
    </row>
    <row r="14" spans="1:5">
      <c r="A14" s="122" t="s">
        <v>8250</v>
      </c>
      <c r="B14" s="123" t="s">
        <v>8251</v>
      </c>
      <c r="C14" s="123" t="s">
        <v>8252</v>
      </c>
      <c r="D14" s="123" t="s">
        <v>8253</v>
      </c>
      <c r="E14" s="123" t="s">
        <v>8253</v>
      </c>
    </row>
    <row r="15" spans="1:5">
      <c r="A15" s="122" t="s">
        <v>3</v>
      </c>
      <c r="B15" s="124" t="s">
        <v>8254</v>
      </c>
      <c r="C15" s="124" t="s">
        <v>8183</v>
      </c>
      <c r="D15" s="124" t="s">
        <v>8254</v>
      </c>
      <c r="E15" s="124" t="s">
        <v>8254</v>
      </c>
    </row>
    <row r="16" spans="1:5">
      <c r="A16" s="177" t="s">
        <v>8204</v>
      </c>
      <c r="B16" s="178"/>
      <c r="C16" s="178"/>
      <c r="D16" s="178"/>
      <c r="E16" s="178"/>
    </row>
    <row r="17" spans="1:5">
      <c r="A17" s="122" t="s">
        <v>8205</v>
      </c>
      <c r="B17" s="123" t="s">
        <v>8206</v>
      </c>
      <c r="C17" s="123" t="s">
        <v>8207</v>
      </c>
      <c r="D17" s="123" t="s">
        <v>8207</v>
      </c>
      <c r="E17" s="123" t="s">
        <v>8207</v>
      </c>
    </row>
    <row r="18" spans="1:5">
      <c r="A18" s="122" t="s">
        <v>8208</v>
      </c>
      <c r="B18" s="124" t="s">
        <v>8206</v>
      </c>
      <c r="C18" s="124" t="s">
        <v>8209</v>
      </c>
      <c r="D18" s="124" t="s">
        <v>8209</v>
      </c>
      <c r="E18" s="124" t="s">
        <v>8209</v>
      </c>
    </row>
    <row r="19" spans="1:5">
      <c r="A19" s="122" t="s">
        <v>8210</v>
      </c>
      <c r="B19" s="123" t="s">
        <v>8211</v>
      </c>
      <c r="C19" s="123" t="s">
        <v>8212</v>
      </c>
      <c r="D19" s="123" t="s">
        <v>8212</v>
      </c>
      <c r="E19" s="123" t="s">
        <v>8212</v>
      </c>
    </row>
    <row r="20" spans="1:5">
      <c r="A20" s="122" t="s">
        <v>8213</v>
      </c>
      <c r="B20" s="124" t="s">
        <v>8206</v>
      </c>
      <c r="C20" s="124" t="s">
        <v>8211</v>
      </c>
      <c r="D20" s="124" t="s">
        <v>8206</v>
      </c>
      <c r="E20" s="124" t="s">
        <v>8206</v>
      </c>
    </row>
    <row r="21" spans="1:5">
      <c r="A21" s="122" t="s">
        <v>8214</v>
      </c>
      <c r="B21" s="123" t="s">
        <v>8206</v>
      </c>
      <c r="C21" s="123" t="s">
        <v>8215</v>
      </c>
      <c r="D21" s="123" t="s">
        <v>8215</v>
      </c>
      <c r="E21" s="123" t="s">
        <v>8215</v>
      </c>
    </row>
    <row r="22" spans="1:5">
      <c r="A22" s="122" t="s">
        <v>8216</v>
      </c>
      <c r="B22" s="124" t="s">
        <v>8211</v>
      </c>
      <c r="C22" s="124" t="s">
        <v>8217</v>
      </c>
      <c r="D22" s="124" t="s">
        <v>8217</v>
      </c>
      <c r="E22" s="124" t="s">
        <v>8217</v>
      </c>
    </row>
    <row r="23" spans="1:5">
      <c r="A23" s="122" t="s">
        <v>8218</v>
      </c>
      <c r="B23" s="123" t="s">
        <v>8211</v>
      </c>
      <c r="C23" s="123" t="s">
        <v>8219</v>
      </c>
      <c r="D23" s="123" t="s">
        <v>8219</v>
      </c>
      <c r="E23" s="123" t="s">
        <v>8219</v>
      </c>
    </row>
    <row r="24" spans="1:5">
      <c r="A24" s="122" t="s">
        <v>8220</v>
      </c>
      <c r="B24" s="124" t="s">
        <v>8206</v>
      </c>
      <c r="C24" s="124" t="s">
        <v>8211</v>
      </c>
      <c r="D24" s="124" t="s">
        <v>8206</v>
      </c>
      <c r="E24" s="124" t="s">
        <v>8206</v>
      </c>
    </row>
    <row r="25" spans="1:5">
      <c r="A25" s="122" t="s">
        <v>1</v>
      </c>
      <c r="B25" s="123" t="s">
        <v>8206</v>
      </c>
      <c r="C25" s="123" t="s">
        <v>8221</v>
      </c>
      <c r="D25" s="123" t="s">
        <v>8221</v>
      </c>
      <c r="E25" s="123" t="s">
        <v>8221</v>
      </c>
    </row>
    <row r="26" spans="1:5">
      <c r="A26" s="122" t="s">
        <v>8222</v>
      </c>
      <c r="B26" s="124" t="s">
        <v>8206</v>
      </c>
      <c r="C26" s="124" t="s">
        <v>8223</v>
      </c>
      <c r="D26" s="124" t="s">
        <v>8223</v>
      </c>
      <c r="E26" s="124" t="s">
        <v>8223</v>
      </c>
    </row>
    <row r="27" spans="1:5">
      <c r="A27" s="122" t="s">
        <v>8224</v>
      </c>
      <c r="B27" s="123" t="s">
        <v>8206</v>
      </c>
      <c r="C27" s="123" t="s">
        <v>8225</v>
      </c>
      <c r="D27" s="123" t="s">
        <v>8225</v>
      </c>
      <c r="E27" s="123" t="s">
        <v>8225</v>
      </c>
    </row>
    <row r="28" spans="1:5">
      <c r="A28" s="122" t="s">
        <v>8226</v>
      </c>
      <c r="B28" s="124" t="s">
        <v>8206</v>
      </c>
      <c r="C28" s="124" t="s">
        <v>8227</v>
      </c>
      <c r="D28" s="124" t="s">
        <v>8227</v>
      </c>
      <c r="E28" s="124" t="s">
        <v>8227</v>
      </c>
    </row>
    <row r="29" spans="1:5">
      <c r="A29" s="122" t="s">
        <v>8228</v>
      </c>
      <c r="B29" s="123" t="s">
        <v>8206</v>
      </c>
      <c r="C29" s="123" t="s">
        <v>8229</v>
      </c>
      <c r="D29" s="123" t="s">
        <v>8229</v>
      </c>
      <c r="E29" s="123" t="s">
        <v>8229</v>
      </c>
    </row>
    <row r="30" spans="1:5">
      <c r="A30" s="122" t="s">
        <v>8230</v>
      </c>
      <c r="B30" s="124" t="s">
        <v>8231</v>
      </c>
      <c r="C30" s="124" t="s">
        <v>8232</v>
      </c>
      <c r="D30" s="124" t="s">
        <v>8232</v>
      </c>
      <c r="E30" s="124" t="s">
        <v>8232</v>
      </c>
    </row>
    <row r="31" spans="1:5">
      <c r="A31" s="122" t="s">
        <v>8233</v>
      </c>
      <c r="B31" s="123" t="s">
        <v>8234</v>
      </c>
      <c r="C31" s="123" t="s">
        <v>8235</v>
      </c>
      <c r="D31" s="123" t="s">
        <v>8235</v>
      </c>
      <c r="E31" s="123" t="s">
        <v>8235</v>
      </c>
    </row>
    <row r="32" spans="1:5">
      <c r="A32" s="122" t="s">
        <v>8236</v>
      </c>
      <c r="B32" s="124" t="s">
        <v>8211</v>
      </c>
      <c r="C32" s="124" t="s">
        <v>8237</v>
      </c>
      <c r="D32" s="124" t="s">
        <v>8237</v>
      </c>
      <c r="E32" s="124" t="s">
        <v>8237</v>
      </c>
    </row>
    <row r="33" spans="1:5">
      <c r="A33" s="122" t="s">
        <v>2</v>
      </c>
      <c r="B33" s="123" t="s">
        <v>8206</v>
      </c>
      <c r="C33" s="123" t="s">
        <v>8238</v>
      </c>
      <c r="D33" s="123" t="s">
        <v>8238</v>
      </c>
      <c r="E33" s="123" t="s">
        <v>8238</v>
      </c>
    </row>
    <row r="34" spans="1:5">
      <c r="A34" s="122" t="s">
        <v>8239</v>
      </c>
      <c r="B34" s="124" t="s">
        <v>8234</v>
      </c>
      <c r="C34" s="124" t="s">
        <v>8240</v>
      </c>
      <c r="D34" s="124" t="s">
        <v>8240</v>
      </c>
      <c r="E34" s="124" t="s">
        <v>8240</v>
      </c>
    </row>
    <row r="35" spans="1:5">
      <c r="A35" s="122" t="s">
        <v>8241</v>
      </c>
      <c r="B35" s="123" t="s">
        <v>8206</v>
      </c>
      <c r="C35" s="123" t="s">
        <v>8242</v>
      </c>
      <c r="D35" s="123" t="s">
        <v>8242</v>
      </c>
      <c r="E35" s="123" t="s">
        <v>8242</v>
      </c>
    </row>
    <row r="36" spans="1:5">
      <c r="A36" s="122" t="s">
        <v>8243</v>
      </c>
      <c r="B36" s="124" t="s">
        <v>8195</v>
      </c>
      <c r="C36" s="124" t="s">
        <v>8244</v>
      </c>
      <c r="D36" s="124" t="s">
        <v>8244</v>
      </c>
      <c r="E36" s="124" t="s">
        <v>8244</v>
      </c>
    </row>
    <row r="37" spans="1:5">
      <c r="A37" s="122" t="s">
        <v>8245</v>
      </c>
      <c r="B37" s="123" t="s">
        <v>8195</v>
      </c>
      <c r="C37" s="123" t="s">
        <v>8246</v>
      </c>
      <c r="D37" s="123" t="s">
        <v>8246</v>
      </c>
      <c r="E37" s="123" t="s">
        <v>8246</v>
      </c>
    </row>
    <row r="38" spans="1:5">
      <c r="A38" s="122" t="s">
        <v>8247</v>
      </c>
      <c r="B38" s="124" t="s">
        <v>8231</v>
      </c>
      <c r="C38" s="124" t="s">
        <v>8248</v>
      </c>
      <c r="D38" s="124" t="s">
        <v>8248</v>
      </c>
      <c r="E38" s="124" t="s">
        <v>8248</v>
      </c>
    </row>
    <row r="39" spans="1:5">
      <c r="A39" s="177" t="s">
        <v>8255</v>
      </c>
      <c r="B39" s="178"/>
      <c r="C39" s="178"/>
      <c r="D39" s="178"/>
      <c r="E39" s="178"/>
    </row>
    <row r="40" spans="1:5">
      <c r="A40" s="122" t="s">
        <v>4</v>
      </c>
      <c r="B40" s="123" t="s">
        <v>8256</v>
      </c>
      <c r="C40" s="123" t="s">
        <v>8211</v>
      </c>
      <c r="D40" s="123" t="s">
        <v>8256</v>
      </c>
      <c r="E40" s="123" t="s">
        <v>8256</v>
      </c>
    </row>
    <row r="41" spans="1:5">
      <c r="A41" s="122" t="s">
        <v>5</v>
      </c>
      <c r="B41" s="124" t="s">
        <v>8256</v>
      </c>
      <c r="C41" s="124" t="s">
        <v>8211</v>
      </c>
      <c r="D41" s="124" t="s">
        <v>8256</v>
      </c>
      <c r="E41" s="124" t="s">
        <v>8256</v>
      </c>
    </row>
    <row r="42" spans="1:5">
      <c r="A42" s="122" t="s">
        <v>6</v>
      </c>
      <c r="B42" s="123" t="s">
        <v>8257</v>
      </c>
      <c r="C42" s="123" t="s">
        <v>8257</v>
      </c>
      <c r="D42" s="123" t="s">
        <v>8258</v>
      </c>
      <c r="E42" s="123" t="s">
        <v>8258</v>
      </c>
    </row>
    <row r="43" spans="1:5">
      <c r="A43" s="122" t="s">
        <v>7</v>
      </c>
      <c r="B43" s="124" t="s">
        <v>8256</v>
      </c>
      <c r="C43" s="124" t="s">
        <v>8183</v>
      </c>
      <c r="D43" s="124" t="s">
        <v>8256</v>
      </c>
      <c r="E43" s="124" t="s">
        <v>8256</v>
      </c>
    </row>
    <row r="44" spans="1:5">
      <c r="A44" s="122" t="s">
        <v>8</v>
      </c>
      <c r="B44" s="123" t="s">
        <v>8256</v>
      </c>
      <c r="C44" s="123" t="s">
        <v>8211</v>
      </c>
      <c r="D44" s="123" t="s">
        <v>8256</v>
      </c>
      <c r="E44" s="123" t="s">
        <v>8256</v>
      </c>
    </row>
    <row r="45" spans="1:5">
      <c r="A45" s="122" t="s">
        <v>8259</v>
      </c>
      <c r="B45" s="124" t="s">
        <v>8183</v>
      </c>
      <c r="C45" s="124" t="s">
        <v>8257</v>
      </c>
      <c r="D45" s="124" t="s">
        <v>8257</v>
      </c>
      <c r="E45" s="124" t="s">
        <v>8257</v>
      </c>
    </row>
    <row r="46" spans="1:5">
      <c r="A46" s="122" t="s">
        <v>8260</v>
      </c>
      <c r="B46" s="123" t="s">
        <v>8183</v>
      </c>
      <c r="C46" s="123" t="s">
        <v>8257</v>
      </c>
      <c r="D46" s="123" t="s">
        <v>8257</v>
      </c>
      <c r="E46" s="123" t="s">
        <v>8257</v>
      </c>
    </row>
    <row r="47" spans="1:5">
      <c r="A47" s="122" t="s">
        <v>8261</v>
      </c>
      <c r="B47" s="124" t="s">
        <v>8183</v>
      </c>
      <c r="C47" s="124" t="s">
        <v>8257</v>
      </c>
      <c r="D47" s="124" t="s">
        <v>8257</v>
      </c>
      <c r="E47" s="124" t="s">
        <v>8257</v>
      </c>
    </row>
    <row r="48" spans="1:5">
      <c r="A48" s="122" t="s">
        <v>8262</v>
      </c>
      <c r="B48" s="123" t="s">
        <v>8183</v>
      </c>
      <c r="C48" s="123" t="s">
        <v>8263</v>
      </c>
      <c r="D48" s="123" t="s">
        <v>8263</v>
      </c>
      <c r="E48" s="123" t="s">
        <v>8263</v>
      </c>
    </row>
    <row r="49" spans="1:5">
      <c r="A49" s="122" t="s">
        <v>8264</v>
      </c>
      <c r="B49" s="124" t="s">
        <v>8183</v>
      </c>
      <c r="C49" s="124" t="s">
        <v>8265</v>
      </c>
      <c r="D49" s="124" t="s">
        <v>8266</v>
      </c>
      <c r="E49" s="124" t="s">
        <v>8266</v>
      </c>
    </row>
    <row r="50" spans="1:5">
      <c r="A50" s="177" t="s">
        <v>8267</v>
      </c>
      <c r="B50" s="178"/>
      <c r="C50" s="178"/>
      <c r="D50" s="178"/>
      <c r="E50" s="178"/>
    </row>
    <row r="51" spans="1:5">
      <c r="A51" s="122" t="s">
        <v>8268</v>
      </c>
      <c r="B51" s="123" t="s">
        <v>8211</v>
      </c>
      <c r="C51" s="123" t="s">
        <v>8269</v>
      </c>
      <c r="D51" s="123" t="s">
        <v>8269</v>
      </c>
      <c r="E51" s="123" t="s">
        <v>8269</v>
      </c>
    </row>
    <row r="52" spans="1:5">
      <c r="A52" s="122" t="s">
        <v>8270</v>
      </c>
      <c r="B52" s="124" t="s">
        <v>8183</v>
      </c>
      <c r="C52" s="124" t="s">
        <v>8271</v>
      </c>
      <c r="D52" s="124" t="s">
        <v>8271</v>
      </c>
      <c r="E52" s="124" t="s">
        <v>8271</v>
      </c>
    </row>
    <row r="53" spans="1:5">
      <c r="A53" s="122" t="s">
        <v>8272</v>
      </c>
      <c r="B53" s="123" t="s">
        <v>8211</v>
      </c>
      <c r="C53" s="123" t="s">
        <v>8273</v>
      </c>
      <c r="D53" s="123" t="s">
        <v>8273</v>
      </c>
      <c r="E53" s="123" t="s">
        <v>8273</v>
      </c>
    </row>
    <row r="54" spans="1:5">
      <c r="A54" s="122" t="s">
        <v>8274</v>
      </c>
      <c r="B54" s="124" t="s">
        <v>8183</v>
      </c>
      <c r="C54" s="124" t="s">
        <v>8275</v>
      </c>
      <c r="D54" s="124" t="s">
        <v>8275</v>
      </c>
      <c r="E54" s="124" t="s">
        <v>8275</v>
      </c>
    </row>
    <row r="55" spans="1:5">
      <c r="A55" s="122" t="s">
        <v>8276</v>
      </c>
      <c r="B55" s="123" t="s">
        <v>8277</v>
      </c>
      <c r="C55" s="123" t="s">
        <v>8211</v>
      </c>
      <c r="D55" s="123" t="s">
        <v>8277</v>
      </c>
      <c r="E55" s="123" t="s">
        <v>8277</v>
      </c>
    </row>
    <row r="56" spans="1:5">
      <c r="A56" s="122" t="s">
        <v>8278</v>
      </c>
      <c r="B56" s="124" t="s">
        <v>8265</v>
      </c>
      <c r="C56" s="124" t="s">
        <v>8273</v>
      </c>
      <c r="D56" s="124" t="s">
        <v>8273</v>
      </c>
      <c r="E56" s="124" t="s">
        <v>8273</v>
      </c>
    </row>
    <row r="57" spans="1:5">
      <c r="A57" s="122" t="s">
        <v>8279</v>
      </c>
      <c r="B57" s="123" t="s">
        <v>8265</v>
      </c>
      <c r="C57" s="123" t="s">
        <v>8271</v>
      </c>
      <c r="D57" s="123" t="s">
        <v>8271</v>
      </c>
      <c r="E57" s="123" t="s">
        <v>8271</v>
      </c>
    </row>
    <row r="58" spans="1:5">
      <c r="A58" s="122" t="s">
        <v>9</v>
      </c>
      <c r="B58" s="124" t="s">
        <v>8265</v>
      </c>
      <c r="C58" s="124" t="s">
        <v>8273</v>
      </c>
      <c r="D58" s="124" t="s">
        <v>8273</v>
      </c>
      <c r="E58" s="124" t="s">
        <v>8273</v>
      </c>
    </row>
    <row r="59" spans="1:5">
      <c r="A59" s="122" t="s">
        <v>8280</v>
      </c>
      <c r="B59" s="123" t="s">
        <v>8211</v>
      </c>
      <c r="C59" s="123" t="s">
        <v>8273</v>
      </c>
      <c r="D59" s="123" t="s">
        <v>8273</v>
      </c>
      <c r="E59" s="123" t="s">
        <v>8273</v>
      </c>
    </row>
    <row r="60" spans="1:5">
      <c r="A60" s="122" t="s">
        <v>8281</v>
      </c>
      <c r="B60" s="124" t="s">
        <v>8282</v>
      </c>
      <c r="C60" s="124" t="s">
        <v>8211</v>
      </c>
      <c r="D60" s="124" t="s">
        <v>8282</v>
      </c>
      <c r="E60" s="124" t="s">
        <v>8282</v>
      </c>
    </row>
    <row r="61" spans="1:5">
      <c r="A61" s="122" t="s">
        <v>10</v>
      </c>
      <c r="B61" s="123" t="s">
        <v>8265</v>
      </c>
      <c r="C61" s="123" t="s">
        <v>8271</v>
      </c>
      <c r="D61" s="123" t="s">
        <v>8271</v>
      </c>
      <c r="E61" s="123" t="s">
        <v>8271</v>
      </c>
    </row>
    <row r="62" spans="1:5">
      <c r="A62" s="122" t="s">
        <v>11</v>
      </c>
      <c r="B62" s="124" t="s">
        <v>8265</v>
      </c>
      <c r="C62" s="124" t="s">
        <v>8283</v>
      </c>
      <c r="D62" s="124" t="s">
        <v>8283</v>
      </c>
      <c r="E62" s="124" t="s">
        <v>8283</v>
      </c>
    </row>
    <row r="63" spans="1:5">
      <c r="A63" s="122" t="s">
        <v>8284</v>
      </c>
      <c r="B63" s="123" t="s">
        <v>8265</v>
      </c>
      <c r="C63" s="123" t="s">
        <v>8271</v>
      </c>
      <c r="D63" s="123" t="s">
        <v>8271</v>
      </c>
      <c r="E63" s="123" t="s">
        <v>8271</v>
      </c>
    </row>
    <row r="64" spans="1:5">
      <c r="A64" s="122" t="s">
        <v>8285</v>
      </c>
      <c r="B64" s="124" t="s">
        <v>8183</v>
      </c>
      <c r="C64" s="124" t="s">
        <v>8275</v>
      </c>
      <c r="D64" s="124" t="s">
        <v>8275</v>
      </c>
      <c r="E64" s="124" t="s">
        <v>8275</v>
      </c>
    </row>
    <row r="65" spans="1:5">
      <c r="A65" s="122" t="s">
        <v>8286</v>
      </c>
      <c r="B65" s="123" t="s">
        <v>8265</v>
      </c>
      <c r="C65" s="123" t="s">
        <v>8271</v>
      </c>
      <c r="D65" s="123" t="s">
        <v>8271</v>
      </c>
      <c r="E65" s="123" t="s">
        <v>8271</v>
      </c>
    </row>
    <row r="66" spans="1:5">
      <c r="A66" s="122" t="s">
        <v>8287</v>
      </c>
      <c r="B66" s="124" t="s">
        <v>8183</v>
      </c>
      <c r="C66" s="124" t="s">
        <v>8288</v>
      </c>
      <c r="D66" s="124" t="s">
        <v>8288</v>
      </c>
      <c r="E66" s="124" t="s">
        <v>8288</v>
      </c>
    </row>
    <row r="67" spans="1:5">
      <c r="A67" s="122" t="s">
        <v>12</v>
      </c>
      <c r="B67" s="123" t="s">
        <v>8183</v>
      </c>
      <c r="C67" s="123" t="s">
        <v>8289</v>
      </c>
      <c r="D67" s="123" t="s">
        <v>8289</v>
      </c>
      <c r="E67" s="123" t="s">
        <v>8289</v>
      </c>
    </row>
    <row r="68" spans="1:5">
      <c r="A68" s="122" t="s">
        <v>13</v>
      </c>
      <c r="B68" s="124" t="s">
        <v>8183</v>
      </c>
      <c r="C68" s="124" t="s">
        <v>8265</v>
      </c>
      <c r="D68" s="124" t="s">
        <v>8265</v>
      </c>
      <c r="E68" s="124" t="s">
        <v>8265</v>
      </c>
    </row>
    <row r="69" spans="1:5">
      <c r="A69" s="122" t="s">
        <v>14</v>
      </c>
      <c r="B69" s="123" t="s">
        <v>8183</v>
      </c>
      <c r="C69" s="123" t="s">
        <v>8265</v>
      </c>
      <c r="D69" s="123" t="s">
        <v>8265</v>
      </c>
      <c r="E69" s="123" t="s">
        <v>8265</v>
      </c>
    </row>
    <row r="70" spans="1:5">
      <c r="A70" s="177" t="s">
        <v>8290</v>
      </c>
      <c r="B70" s="178"/>
      <c r="C70" s="178"/>
      <c r="D70" s="178"/>
      <c r="E70" s="178"/>
    </row>
    <row r="71" spans="1:5">
      <c r="A71" s="122" t="s">
        <v>8291</v>
      </c>
      <c r="B71" s="123" t="s">
        <v>8256</v>
      </c>
      <c r="C71" s="123" t="s">
        <v>8292</v>
      </c>
      <c r="D71" s="123" t="s">
        <v>8292</v>
      </c>
      <c r="E71" s="123" t="s">
        <v>8292</v>
      </c>
    </row>
    <row r="72" spans="1:5">
      <c r="A72" s="122" t="s">
        <v>8293</v>
      </c>
      <c r="B72" s="124" t="s">
        <v>8257</v>
      </c>
      <c r="C72" s="124" t="s">
        <v>8183</v>
      </c>
      <c r="D72" s="124" t="s">
        <v>8257</v>
      </c>
      <c r="E72" s="124" t="s">
        <v>8257</v>
      </c>
    </row>
    <row r="73" spans="1:5">
      <c r="A73" s="122" t="s">
        <v>8294</v>
      </c>
      <c r="B73" s="123" t="s">
        <v>8295</v>
      </c>
      <c r="C73" s="123" t="s">
        <v>8183</v>
      </c>
      <c r="D73" s="123" t="s">
        <v>8295</v>
      </c>
      <c r="E73" s="123" t="s">
        <v>8295</v>
      </c>
    </row>
    <row r="74" spans="1:5">
      <c r="A74" s="122" t="s">
        <v>8296</v>
      </c>
      <c r="B74" s="124" t="s">
        <v>8257</v>
      </c>
      <c r="C74" s="124" t="s">
        <v>8183</v>
      </c>
      <c r="D74" s="124" t="s">
        <v>8257</v>
      </c>
      <c r="E74" s="124" t="s">
        <v>8257</v>
      </c>
    </row>
    <row r="75" spans="1:5">
      <c r="A75" s="122" t="s">
        <v>8297</v>
      </c>
      <c r="B75" s="123" t="s">
        <v>8253</v>
      </c>
      <c r="C75" s="123" t="s">
        <v>8183</v>
      </c>
      <c r="D75" s="123" t="s">
        <v>8253</v>
      </c>
      <c r="E75" s="123" t="s">
        <v>8253</v>
      </c>
    </row>
    <row r="76" spans="1:5">
      <c r="A76" s="177" t="s">
        <v>8298</v>
      </c>
      <c r="B76" s="178"/>
      <c r="C76" s="178"/>
      <c r="D76" s="178"/>
      <c r="E76" s="178"/>
    </row>
    <row r="77" spans="1:5">
      <c r="A77" s="122" t="s">
        <v>8299</v>
      </c>
      <c r="B77" s="123" t="s">
        <v>8300</v>
      </c>
      <c r="C77" s="123" t="s">
        <v>8183</v>
      </c>
      <c r="D77" s="123" t="s">
        <v>8300</v>
      </c>
      <c r="E77" s="123" t="s">
        <v>8300</v>
      </c>
    </row>
    <row r="78" spans="1:5">
      <c r="A78" s="122" t="s">
        <v>8301</v>
      </c>
      <c r="B78" s="124" t="s">
        <v>8302</v>
      </c>
      <c r="C78" s="124" t="s">
        <v>8183</v>
      </c>
      <c r="D78" s="124" t="s">
        <v>8183</v>
      </c>
      <c r="E78" s="124" t="s">
        <v>8183</v>
      </c>
    </row>
    <row r="79" spans="1:5">
      <c r="A79" s="122" t="s">
        <v>8303</v>
      </c>
      <c r="B79" s="123" t="s">
        <v>8288</v>
      </c>
      <c r="C79" s="123" t="s">
        <v>8256</v>
      </c>
      <c r="D79" s="123" t="s">
        <v>8256</v>
      </c>
      <c r="E79" s="123" t="s">
        <v>8256</v>
      </c>
    </row>
    <row r="80" spans="1:5">
      <c r="A80" s="122" t="s">
        <v>8304</v>
      </c>
      <c r="B80" s="124" t="s">
        <v>8183</v>
      </c>
      <c r="C80" s="124" t="s">
        <v>8305</v>
      </c>
      <c r="D80" s="124" t="s">
        <v>8305</v>
      </c>
      <c r="E80" s="124" t="s">
        <v>8305</v>
      </c>
    </row>
    <row r="81" spans="1:5">
      <c r="A81" s="122" t="s">
        <v>8306</v>
      </c>
      <c r="B81" s="123" t="s">
        <v>8183</v>
      </c>
      <c r="C81" s="123" t="s">
        <v>8257</v>
      </c>
      <c r="D81" s="123" t="s">
        <v>8257</v>
      </c>
      <c r="E81" s="123" t="s">
        <v>8257</v>
      </c>
    </row>
    <row r="82" spans="1:5">
      <c r="A82" s="122" t="s">
        <v>8307</v>
      </c>
      <c r="B82" s="124" t="s">
        <v>8183</v>
      </c>
      <c r="C82" s="124" t="s">
        <v>8265</v>
      </c>
      <c r="D82" s="124" t="s">
        <v>8265</v>
      </c>
      <c r="E82" s="124" t="s">
        <v>8265</v>
      </c>
    </row>
    <row r="83" spans="1:5">
      <c r="A83" s="122" t="s">
        <v>15</v>
      </c>
      <c r="B83" s="123" t="s">
        <v>8308</v>
      </c>
      <c r="C83" s="123" t="s">
        <v>8308</v>
      </c>
      <c r="D83" s="123" t="s">
        <v>8308</v>
      </c>
      <c r="E83" s="123" t="s">
        <v>8308</v>
      </c>
    </row>
    <row r="84" spans="1:5">
      <c r="A84" s="179" t="s">
        <v>8309</v>
      </c>
      <c r="B84" s="180" t="s">
        <v>8310</v>
      </c>
      <c r="C84" s="180" t="s">
        <v>8310</v>
      </c>
      <c r="D84" s="180" t="s">
        <v>8310</v>
      </c>
      <c r="E84" s="180" t="s">
        <v>8310</v>
      </c>
    </row>
    <row r="85" spans="1:5">
      <c r="A85" s="179"/>
      <c r="B85" s="181"/>
      <c r="C85" s="181"/>
      <c r="D85" s="181"/>
      <c r="E85" s="181"/>
    </row>
  </sheetData>
  <mergeCells count="14">
    <mergeCell ref="A13:E13"/>
    <mergeCell ref="A39:E39"/>
    <mergeCell ref="A50:E50"/>
    <mergeCell ref="A70:E70"/>
    <mergeCell ref="A1:A2"/>
    <mergeCell ref="B1:E1"/>
    <mergeCell ref="A3:E3"/>
    <mergeCell ref="A16:E16"/>
    <mergeCell ref="A76:E76"/>
    <mergeCell ref="A84:A85"/>
    <mergeCell ref="B84:B85"/>
    <mergeCell ref="C84:C85"/>
    <mergeCell ref="D84:D85"/>
    <mergeCell ref="E84:E8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461"/>
  <sheetViews>
    <sheetView showGridLines="0" zoomScale="125" zoomScaleNormal="125" zoomScalePageLayoutView="125" workbookViewId="0">
      <pane xSplit="2" ySplit="3" topLeftCell="C455" activePane="bottomRight" state="frozenSplit"/>
      <selection pane="topRight"/>
      <selection pane="bottomLeft"/>
      <selection pane="bottomRight" activeCell="C473" sqref="C473"/>
    </sheetView>
  </sheetViews>
  <sheetFormatPr baseColWidth="10" defaultColWidth="12.25" defaultRowHeight="16" customHeight="1" x14ac:dyDescent="0"/>
  <cols>
    <col min="1" max="1" width="0.5" style="1" customWidth="1"/>
    <col min="2" max="2" width="12.25" style="1" customWidth="1"/>
    <col min="3" max="3" width="26.625" style="1" customWidth="1"/>
    <col min="4" max="4" width="5.25" style="1" customWidth="1"/>
    <col min="5" max="5" width="12.25" style="1" customWidth="1"/>
    <col min="6" max="6" width="9.125" style="1" customWidth="1"/>
    <col min="7" max="7" width="12.25" style="1" customWidth="1"/>
    <col min="8" max="8" width="23.875" style="1" customWidth="1"/>
    <col min="9" max="9" width="15.125" style="1" customWidth="1"/>
    <col min="10" max="10" width="16.875" style="1" customWidth="1"/>
    <col min="11" max="11" width="12.25" style="1" customWidth="1"/>
    <col min="12" max="12" width="13.5" style="1" customWidth="1"/>
    <col min="13" max="13" width="18.125" style="1" customWidth="1"/>
    <col min="14" max="14" width="13.25" style="1" customWidth="1"/>
    <col min="15" max="15" width="15.875" style="1" customWidth="1"/>
    <col min="16" max="16" width="16.375" style="1" customWidth="1"/>
    <col min="17" max="17" width="14.625" style="1" customWidth="1"/>
    <col min="18" max="18" width="20.5" style="1" customWidth="1"/>
    <col min="19" max="20" width="17" style="1" customWidth="1"/>
    <col min="21" max="21" width="5" style="1" customWidth="1"/>
    <col min="22" max="24" width="4.875" style="1" customWidth="1"/>
    <col min="25" max="256" width="12.25" style="1" customWidth="1"/>
  </cols>
  <sheetData>
    <row r="1" spans="2:24" ht="0" hidden="1" customHeight="1"/>
    <row r="2" spans="2:24">
      <c r="B2" s="187" t="s">
        <v>17</v>
      </c>
      <c r="C2" s="188"/>
      <c r="D2" s="188"/>
      <c r="E2" s="188"/>
      <c r="F2" s="188"/>
      <c r="G2" s="188"/>
      <c r="H2" s="188"/>
      <c r="I2" s="188"/>
      <c r="J2" s="188"/>
      <c r="K2" s="188"/>
      <c r="L2" s="188"/>
      <c r="M2" s="188"/>
      <c r="N2" s="188"/>
      <c r="O2" s="188"/>
      <c r="P2" s="188"/>
      <c r="Q2" s="188"/>
      <c r="R2" s="188"/>
      <c r="S2" s="188"/>
      <c r="T2" s="188"/>
      <c r="U2" s="188"/>
      <c r="V2" s="188"/>
      <c r="W2" s="188"/>
      <c r="X2" s="188"/>
    </row>
    <row r="3" spans="2:24" ht="18" customHeight="1">
      <c r="B3" s="2" t="s">
        <v>18</v>
      </c>
      <c r="C3" s="2" t="s">
        <v>19</v>
      </c>
      <c r="D3" s="3" t="s">
        <v>20</v>
      </c>
      <c r="E3" s="3" t="s">
        <v>21</v>
      </c>
      <c r="F3" s="3" t="s">
        <v>22</v>
      </c>
      <c r="G3" s="3" t="s">
        <v>23</v>
      </c>
      <c r="H3" s="2" t="s">
        <v>24</v>
      </c>
      <c r="I3" s="3" t="s">
        <v>25</v>
      </c>
      <c r="J3" s="3" t="s">
        <v>26</v>
      </c>
      <c r="K3" s="3" t="s">
        <v>27</v>
      </c>
      <c r="L3" s="3" t="s">
        <v>28</v>
      </c>
      <c r="M3" s="3" t="s">
        <v>29</v>
      </c>
      <c r="N3" s="3" t="s">
        <v>30</v>
      </c>
      <c r="O3" s="3" t="s">
        <v>31</v>
      </c>
      <c r="P3" s="3" t="s">
        <v>32</v>
      </c>
      <c r="Q3" s="3" t="s">
        <v>33</v>
      </c>
      <c r="R3" s="3" t="s">
        <v>34</v>
      </c>
      <c r="S3" s="3" t="s">
        <v>35</v>
      </c>
      <c r="T3" s="3" t="s">
        <v>36</v>
      </c>
      <c r="U3" s="3" t="s">
        <v>37</v>
      </c>
      <c r="V3" s="3" t="s">
        <v>38</v>
      </c>
      <c r="W3" s="3" t="s">
        <v>39</v>
      </c>
      <c r="X3" s="3" t="s">
        <v>40</v>
      </c>
    </row>
    <row r="4" spans="2:24" ht="28" customHeight="1">
      <c r="B4" s="4" t="s">
        <v>41</v>
      </c>
      <c r="C4" s="5" t="s">
        <v>42</v>
      </c>
      <c r="D4" s="6" t="s">
        <v>43</v>
      </c>
      <c r="E4" s="6" t="s">
        <v>44</v>
      </c>
      <c r="F4" s="6" t="s">
        <v>45</v>
      </c>
      <c r="G4" s="6">
        <v>0</v>
      </c>
      <c r="H4" s="7" t="s">
        <v>46</v>
      </c>
      <c r="I4" s="8"/>
      <c r="J4" s="8"/>
      <c r="K4" s="8"/>
      <c r="L4" s="8"/>
      <c r="M4" s="8"/>
      <c r="N4" s="8"/>
      <c r="O4" s="6" t="s">
        <v>47</v>
      </c>
      <c r="P4" s="6" t="s">
        <v>48</v>
      </c>
      <c r="Q4" s="6" t="s">
        <v>49</v>
      </c>
      <c r="R4" s="6" t="s">
        <v>50</v>
      </c>
      <c r="S4" s="8"/>
      <c r="T4" s="8"/>
      <c r="U4" s="7" t="b">
        <v>0</v>
      </c>
      <c r="V4" s="7" t="b">
        <v>1</v>
      </c>
      <c r="W4" s="7" t="b">
        <v>0</v>
      </c>
      <c r="X4" s="9" t="b">
        <v>1</v>
      </c>
    </row>
    <row r="5" spans="2:24" ht="18" customHeight="1">
      <c r="B5" s="4" t="s">
        <v>51</v>
      </c>
      <c r="C5" s="10" t="s">
        <v>52</v>
      </c>
      <c r="D5" s="11" t="s">
        <v>53</v>
      </c>
      <c r="E5" s="11" t="s">
        <v>44</v>
      </c>
      <c r="F5" s="11" t="s">
        <v>45</v>
      </c>
      <c r="G5" s="11">
        <v>0</v>
      </c>
      <c r="H5" s="12" t="s">
        <v>54</v>
      </c>
      <c r="I5" s="11" t="s">
        <v>55</v>
      </c>
      <c r="J5" s="11" t="s">
        <v>56</v>
      </c>
      <c r="K5" s="11" t="s">
        <v>57</v>
      </c>
      <c r="L5" s="11" t="s">
        <v>58</v>
      </c>
      <c r="M5" s="11" t="s">
        <v>59</v>
      </c>
      <c r="N5" s="11" t="s">
        <v>60</v>
      </c>
      <c r="O5" s="11" t="s">
        <v>61</v>
      </c>
      <c r="P5" s="11" t="s">
        <v>62</v>
      </c>
      <c r="Q5" s="11" t="s">
        <v>63</v>
      </c>
      <c r="R5" s="11" t="s">
        <v>64</v>
      </c>
      <c r="S5" s="11" t="s">
        <v>65</v>
      </c>
      <c r="T5" s="11" t="s">
        <v>66</v>
      </c>
      <c r="U5" s="12" t="b">
        <v>1</v>
      </c>
      <c r="V5" s="12" t="b">
        <v>1</v>
      </c>
      <c r="W5" s="12" t="b">
        <v>1</v>
      </c>
      <c r="X5" s="13" t="b">
        <v>1</v>
      </c>
    </row>
    <row r="6" spans="2:24" ht="18" customHeight="1">
      <c r="B6" s="4" t="s">
        <v>67</v>
      </c>
      <c r="C6" s="14" t="s">
        <v>68</v>
      </c>
      <c r="D6" s="15" t="s">
        <v>69</v>
      </c>
      <c r="E6" s="15" t="s">
        <v>44</v>
      </c>
      <c r="F6" s="15" t="s">
        <v>45</v>
      </c>
      <c r="G6" s="15">
        <v>0</v>
      </c>
      <c r="H6" s="16" t="s">
        <v>70</v>
      </c>
      <c r="I6" s="15" t="s">
        <v>71</v>
      </c>
      <c r="J6" s="15" t="s">
        <v>72</v>
      </c>
      <c r="K6" s="15" t="s">
        <v>73</v>
      </c>
      <c r="L6" s="15" t="s">
        <v>74</v>
      </c>
      <c r="M6" s="15" t="s">
        <v>75</v>
      </c>
      <c r="N6" s="15" t="s">
        <v>76</v>
      </c>
      <c r="O6" s="15" t="s">
        <v>77</v>
      </c>
      <c r="P6" s="15" t="s">
        <v>78</v>
      </c>
      <c r="Q6" s="15" t="s">
        <v>79</v>
      </c>
      <c r="R6" s="15" t="s">
        <v>80</v>
      </c>
      <c r="S6" s="15" t="s">
        <v>81</v>
      </c>
      <c r="T6" s="15" t="s">
        <v>82</v>
      </c>
      <c r="U6" s="16" t="b">
        <v>1</v>
      </c>
      <c r="V6" s="16" t="b">
        <v>1</v>
      </c>
      <c r="W6" s="16" t="b">
        <v>1</v>
      </c>
      <c r="X6" s="17" t="b">
        <v>1</v>
      </c>
    </row>
    <row r="7" spans="2:24" ht="18" customHeight="1">
      <c r="B7" s="4" t="s">
        <v>83</v>
      </c>
      <c r="C7" s="10" t="s">
        <v>84</v>
      </c>
      <c r="D7" s="11" t="s">
        <v>85</v>
      </c>
      <c r="E7" s="11" t="s">
        <v>44</v>
      </c>
      <c r="F7" s="11" t="s">
        <v>45</v>
      </c>
      <c r="G7" s="11">
        <v>1</v>
      </c>
      <c r="H7" s="12" t="s">
        <v>86</v>
      </c>
      <c r="I7" s="18"/>
      <c r="J7" s="18"/>
      <c r="K7" s="18"/>
      <c r="L7" s="18"/>
      <c r="M7" s="18"/>
      <c r="N7" s="18"/>
      <c r="O7" s="11" t="s">
        <v>87</v>
      </c>
      <c r="P7" s="11" t="s">
        <v>88</v>
      </c>
      <c r="Q7" s="11" t="s">
        <v>89</v>
      </c>
      <c r="R7" s="11" t="s">
        <v>90</v>
      </c>
      <c r="S7" s="18"/>
      <c r="T7" s="18"/>
      <c r="U7" s="12" t="b">
        <v>0</v>
      </c>
      <c r="V7" s="12" t="b">
        <v>1</v>
      </c>
      <c r="W7" s="12" t="b">
        <v>0</v>
      </c>
      <c r="X7" s="13" t="b">
        <v>1</v>
      </c>
    </row>
    <row r="8" spans="2:24" ht="28" customHeight="1">
      <c r="B8" s="4" t="s">
        <v>91</v>
      </c>
      <c r="C8" s="14" t="s">
        <v>92</v>
      </c>
      <c r="D8" s="15" t="s">
        <v>93</v>
      </c>
      <c r="E8" s="15" t="s">
        <v>44</v>
      </c>
      <c r="F8" s="15" t="s">
        <v>45</v>
      </c>
      <c r="G8" s="15">
        <v>0</v>
      </c>
      <c r="H8" s="16" t="s">
        <v>94</v>
      </c>
      <c r="I8" s="19"/>
      <c r="J8" s="19"/>
      <c r="K8" s="19"/>
      <c r="L8" s="19"/>
      <c r="M8" s="19"/>
      <c r="N8" s="19"/>
      <c r="O8" s="15" t="s">
        <v>95</v>
      </c>
      <c r="P8" s="19"/>
      <c r="Q8" s="15" t="s">
        <v>96</v>
      </c>
      <c r="R8" s="15" t="s">
        <v>97</v>
      </c>
      <c r="S8" s="19"/>
      <c r="T8" s="19"/>
      <c r="U8" s="16" t="b">
        <v>0</v>
      </c>
      <c r="V8" s="16" t="b">
        <v>1</v>
      </c>
      <c r="W8" s="16" t="b">
        <v>0</v>
      </c>
      <c r="X8" s="17" t="b">
        <v>1</v>
      </c>
    </row>
    <row r="9" spans="2:24" ht="18" customHeight="1">
      <c r="B9" s="4" t="s">
        <v>98</v>
      </c>
      <c r="C9" s="10" t="s">
        <v>99</v>
      </c>
      <c r="D9" s="18"/>
      <c r="E9" s="11" t="s">
        <v>44</v>
      </c>
      <c r="F9" s="11" t="s">
        <v>100</v>
      </c>
      <c r="G9" s="11">
        <v>1</v>
      </c>
      <c r="H9" s="12" t="s">
        <v>101</v>
      </c>
      <c r="I9" s="11" t="s">
        <v>102</v>
      </c>
      <c r="J9" s="11" t="s">
        <v>102</v>
      </c>
      <c r="K9" s="11" t="s">
        <v>102</v>
      </c>
      <c r="L9" s="11" t="s">
        <v>102</v>
      </c>
      <c r="M9" s="11" t="s">
        <v>102</v>
      </c>
      <c r="N9" s="11" t="s">
        <v>102</v>
      </c>
      <c r="O9" s="11" t="s">
        <v>102</v>
      </c>
      <c r="P9" s="11" t="s">
        <v>102</v>
      </c>
      <c r="Q9" s="11" t="s">
        <v>102</v>
      </c>
      <c r="R9" s="11" t="s">
        <v>102</v>
      </c>
      <c r="S9" s="11" t="s">
        <v>102</v>
      </c>
      <c r="T9" s="11" t="s">
        <v>102</v>
      </c>
      <c r="U9" s="12" t="b">
        <v>1</v>
      </c>
      <c r="V9" s="12" t="b">
        <v>1</v>
      </c>
      <c r="W9" s="12" t="b">
        <v>1</v>
      </c>
      <c r="X9" s="13" t="b">
        <v>1</v>
      </c>
    </row>
    <row r="10" spans="2:24" ht="18" customHeight="1">
      <c r="B10" s="4" t="s">
        <v>103</v>
      </c>
      <c r="C10" s="14" t="s">
        <v>104</v>
      </c>
      <c r="D10" s="19"/>
      <c r="E10" s="15" t="s">
        <v>44</v>
      </c>
      <c r="F10" s="15" t="s">
        <v>100</v>
      </c>
      <c r="G10" s="15">
        <v>1</v>
      </c>
      <c r="H10" s="16" t="s">
        <v>105</v>
      </c>
      <c r="I10" s="15" t="s">
        <v>102</v>
      </c>
      <c r="J10" s="15" t="s">
        <v>102</v>
      </c>
      <c r="K10" s="15" t="s">
        <v>102</v>
      </c>
      <c r="L10" s="15" t="s">
        <v>102</v>
      </c>
      <c r="M10" s="15" t="s">
        <v>102</v>
      </c>
      <c r="N10" s="15" t="s">
        <v>102</v>
      </c>
      <c r="O10" s="19"/>
      <c r="P10" s="19"/>
      <c r="Q10" s="19"/>
      <c r="R10" s="19"/>
      <c r="S10" s="15" t="s">
        <v>102</v>
      </c>
      <c r="T10" s="15" t="s">
        <v>102</v>
      </c>
      <c r="U10" s="16" t="b">
        <v>1</v>
      </c>
      <c r="V10" s="16" t="b">
        <v>1</v>
      </c>
      <c r="W10" s="16" t="b">
        <v>1</v>
      </c>
      <c r="X10" s="17" t="b">
        <v>1</v>
      </c>
    </row>
    <row r="11" spans="2:24" ht="18" customHeight="1">
      <c r="B11" s="4" t="s">
        <v>106</v>
      </c>
      <c r="C11" s="10" t="s">
        <v>107</v>
      </c>
      <c r="D11" s="18"/>
      <c r="E11" s="11" t="s">
        <v>44</v>
      </c>
      <c r="F11" s="11" t="s">
        <v>100</v>
      </c>
      <c r="G11" s="11">
        <v>1</v>
      </c>
      <c r="H11" s="12" t="s">
        <v>108</v>
      </c>
      <c r="I11" s="18"/>
      <c r="J11" s="18"/>
      <c r="K11" s="18"/>
      <c r="L11" s="18"/>
      <c r="M11" s="18"/>
      <c r="N11" s="18"/>
      <c r="O11" s="11" t="s">
        <v>102</v>
      </c>
      <c r="P11" s="11" t="s">
        <v>102</v>
      </c>
      <c r="Q11" s="11" t="s">
        <v>102</v>
      </c>
      <c r="R11" s="11" t="s">
        <v>102</v>
      </c>
      <c r="S11" s="18"/>
      <c r="T11" s="18"/>
      <c r="U11" s="12" t="b">
        <v>0</v>
      </c>
      <c r="V11" s="12" t="b">
        <v>1</v>
      </c>
      <c r="W11" s="12" t="b">
        <v>0</v>
      </c>
      <c r="X11" s="13" t="b">
        <v>1</v>
      </c>
    </row>
    <row r="12" spans="2:24" ht="38" customHeight="1">
      <c r="B12" s="4" t="s">
        <v>109</v>
      </c>
      <c r="C12" s="14" t="s">
        <v>110</v>
      </c>
      <c r="D12" s="19"/>
      <c r="E12" s="15" t="s">
        <v>44</v>
      </c>
      <c r="F12" s="15" t="s">
        <v>111</v>
      </c>
      <c r="G12" s="15">
        <v>0</v>
      </c>
      <c r="H12" s="16" t="s">
        <v>112</v>
      </c>
      <c r="I12" s="15" t="s">
        <v>113</v>
      </c>
      <c r="J12" s="15" t="s">
        <v>114</v>
      </c>
      <c r="K12" s="15" t="s">
        <v>115</v>
      </c>
      <c r="L12" s="15" t="s">
        <v>116</v>
      </c>
      <c r="M12" s="15" t="s">
        <v>117</v>
      </c>
      <c r="N12" s="15" t="s">
        <v>118</v>
      </c>
      <c r="O12" s="15" t="s">
        <v>119</v>
      </c>
      <c r="P12" s="15" t="s">
        <v>120</v>
      </c>
      <c r="Q12" s="15" t="s">
        <v>121</v>
      </c>
      <c r="R12" s="15" t="s">
        <v>122</v>
      </c>
      <c r="S12" s="15" t="s">
        <v>123</v>
      </c>
      <c r="T12" s="15" t="s">
        <v>124</v>
      </c>
      <c r="U12" s="16" t="b">
        <v>1</v>
      </c>
      <c r="V12" s="16" t="b">
        <v>1</v>
      </c>
      <c r="W12" s="16" t="b">
        <v>1</v>
      </c>
      <c r="X12" s="17" t="b">
        <v>1</v>
      </c>
    </row>
    <row r="13" spans="2:24" ht="28" customHeight="1">
      <c r="B13" s="4" t="s">
        <v>125</v>
      </c>
      <c r="C13" s="10" t="s">
        <v>126</v>
      </c>
      <c r="D13" s="18"/>
      <c r="E13" s="11" t="s">
        <v>44</v>
      </c>
      <c r="F13" s="11" t="s">
        <v>111</v>
      </c>
      <c r="G13" s="11">
        <v>0</v>
      </c>
      <c r="H13" s="12" t="s">
        <v>127</v>
      </c>
      <c r="I13" s="11" t="s">
        <v>128</v>
      </c>
      <c r="J13" s="11" t="s">
        <v>129</v>
      </c>
      <c r="K13" s="11" t="s">
        <v>130</v>
      </c>
      <c r="L13" s="11" t="s">
        <v>131</v>
      </c>
      <c r="M13" s="11" t="s">
        <v>132</v>
      </c>
      <c r="N13" s="11" t="s">
        <v>133</v>
      </c>
      <c r="O13" s="18"/>
      <c r="P13" s="18"/>
      <c r="Q13" s="18"/>
      <c r="R13" s="18"/>
      <c r="S13" s="11" t="s">
        <v>134</v>
      </c>
      <c r="T13" s="11" t="s">
        <v>135</v>
      </c>
      <c r="U13" s="12" t="b">
        <v>1</v>
      </c>
      <c r="V13" s="12" t="b">
        <v>0</v>
      </c>
      <c r="W13" s="12" t="b">
        <v>1</v>
      </c>
      <c r="X13" s="13" t="b">
        <v>1</v>
      </c>
    </row>
    <row r="14" spans="2:24" ht="28" customHeight="1">
      <c r="B14" s="4" t="s">
        <v>136</v>
      </c>
      <c r="C14" s="14" t="s">
        <v>137</v>
      </c>
      <c r="D14" s="19"/>
      <c r="E14" s="15" t="s">
        <v>44</v>
      </c>
      <c r="F14" s="15" t="s">
        <v>111</v>
      </c>
      <c r="G14" s="15">
        <v>0</v>
      </c>
      <c r="H14" s="16" t="s">
        <v>138</v>
      </c>
      <c r="I14" s="19"/>
      <c r="J14" s="19"/>
      <c r="K14" s="19"/>
      <c r="L14" s="19"/>
      <c r="M14" s="19"/>
      <c r="N14" s="19"/>
      <c r="O14" s="15" t="s">
        <v>139</v>
      </c>
      <c r="P14" s="15" t="s">
        <v>140</v>
      </c>
      <c r="Q14" s="15" t="s">
        <v>141</v>
      </c>
      <c r="R14" s="15" t="s">
        <v>142</v>
      </c>
      <c r="S14" s="19"/>
      <c r="T14" s="19"/>
      <c r="U14" s="16" t="b">
        <v>0</v>
      </c>
      <c r="V14" s="16" t="b">
        <v>1</v>
      </c>
      <c r="W14" s="16" t="b">
        <v>0</v>
      </c>
      <c r="X14" s="17" t="b">
        <v>1</v>
      </c>
    </row>
    <row r="15" spans="2:24" ht="28" customHeight="1">
      <c r="B15" s="4" t="s">
        <v>143</v>
      </c>
      <c r="C15" s="10" t="s">
        <v>144</v>
      </c>
      <c r="D15" s="11" t="s">
        <v>145</v>
      </c>
      <c r="E15" s="11" t="s">
        <v>146</v>
      </c>
      <c r="F15" s="11" t="s">
        <v>45</v>
      </c>
      <c r="G15" s="11">
        <v>0</v>
      </c>
      <c r="H15" s="12" t="s">
        <v>147</v>
      </c>
      <c r="I15" s="11" t="s">
        <v>148</v>
      </c>
      <c r="J15" s="11" t="s">
        <v>149</v>
      </c>
      <c r="K15" s="11" t="s">
        <v>150</v>
      </c>
      <c r="L15" s="11" t="s">
        <v>151</v>
      </c>
      <c r="M15" s="11" t="s">
        <v>152</v>
      </c>
      <c r="N15" s="11" t="s">
        <v>153</v>
      </c>
      <c r="O15" s="11" t="s">
        <v>154</v>
      </c>
      <c r="P15" s="11" t="s">
        <v>155</v>
      </c>
      <c r="Q15" s="11" t="s">
        <v>156</v>
      </c>
      <c r="R15" s="11" t="s">
        <v>157</v>
      </c>
      <c r="S15" s="11" t="s">
        <v>158</v>
      </c>
      <c r="T15" s="11" t="s">
        <v>159</v>
      </c>
      <c r="U15" s="12" t="b">
        <v>1</v>
      </c>
      <c r="V15" s="12" t="b">
        <v>1</v>
      </c>
      <c r="W15" s="12" t="b">
        <v>1</v>
      </c>
      <c r="X15" s="13" t="b">
        <v>1</v>
      </c>
    </row>
    <row r="16" spans="2:24" ht="28" customHeight="1">
      <c r="B16" s="4" t="s">
        <v>160</v>
      </c>
      <c r="C16" s="14" t="s">
        <v>161</v>
      </c>
      <c r="D16" s="15" t="s">
        <v>162</v>
      </c>
      <c r="E16" s="15" t="s">
        <v>146</v>
      </c>
      <c r="F16" s="15" t="s">
        <v>45</v>
      </c>
      <c r="G16" s="15">
        <v>0</v>
      </c>
      <c r="H16" s="16" t="s">
        <v>163</v>
      </c>
      <c r="I16" s="15" t="s">
        <v>148</v>
      </c>
      <c r="J16" s="15" t="s">
        <v>149</v>
      </c>
      <c r="K16" s="15" t="s">
        <v>150</v>
      </c>
      <c r="L16" s="15" t="s">
        <v>151</v>
      </c>
      <c r="M16" s="15" t="s">
        <v>152</v>
      </c>
      <c r="N16" s="15" t="s">
        <v>153</v>
      </c>
      <c r="O16" s="15" t="s">
        <v>154</v>
      </c>
      <c r="P16" s="15" t="s">
        <v>155</v>
      </c>
      <c r="Q16" s="15" t="s">
        <v>156</v>
      </c>
      <c r="R16" s="15" t="s">
        <v>157</v>
      </c>
      <c r="S16" s="15" t="s">
        <v>158</v>
      </c>
      <c r="T16" s="15" t="s">
        <v>159</v>
      </c>
      <c r="U16" s="16" t="b">
        <v>1</v>
      </c>
      <c r="V16" s="16" t="b">
        <v>1</v>
      </c>
      <c r="W16" s="16" t="b">
        <v>1</v>
      </c>
      <c r="X16" s="17" t="b">
        <v>1</v>
      </c>
    </row>
    <row r="17" spans="2:24" ht="18" customHeight="1">
      <c r="B17" s="4" t="s">
        <v>164</v>
      </c>
      <c r="C17" s="10" t="s">
        <v>165</v>
      </c>
      <c r="D17" s="11" t="s">
        <v>166</v>
      </c>
      <c r="E17" s="11" t="s">
        <v>146</v>
      </c>
      <c r="F17" s="11" t="s">
        <v>45</v>
      </c>
      <c r="G17" s="11">
        <v>0</v>
      </c>
      <c r="H17" s="12" t="s">
        <v>167</v>
      </c>
      <c r="I17" s="11" t="s">
        <v>168</v>
      </c>
      <c r="J17" s="11" t="s">
        <v>169</v>
      </c>
      <c r="K17" s="11" t="s">
        <v>170</v>
      </c>
      <c r="L17" s="11" t="s">
        <v>171</v>
      </c>
      <c r="M17" s="11" t="s">
        <v>172</v>
      </c>
      <c r="N17" s="11" t="s">
        <v>173</v>
      </c>
      <c r="O17" s="11" t="s">
        <v>174</v>
      </c>
      <c r="P17" s="11" t="s">
        <v>175</v>
      </c>
      <c r="Q17" s="11" t="s">
        <v>176</v>
      </c>
      <c r="R17" s="11" t="s">
        <v>177</v>
      </c>
      <c r="S17" s="11" t="s">
        <v>178</v>
      </c>
      <c r="T17" s="11" t="s">
        <v>179</v>
      </c>
      <c r="U17" s="12" t="b">
        <v>1</v>
      </c>
      <c r="V17" s="12" t="b">
        <v>1</v>
      </c>
      <c r="W17" s="12" t="b">
        <v>1</v>
      </c>
      <c r="X17" s="13" t="b">
        <v>1</v>
      </c>
    </row>
    <row r="18" spans="2:24" ht="18" customHeight="1">
      <c r="B18" s="4" t="s">
        <v>180</v>
      </c>
      <c r="C18" s="14" t="s">
        <v>181</v>
      </c>
      <c r="D18" s="15" t="s">
        <v>182</v>
      </c>
      <c r="E18" s="15" t="s">
        <v>146</v>
      </c>
      <c r="F18" s="15" t="s">
        <v>45</v>
      </c>
      <c r="G18" s="15">
        <v>0</v>
      </c>
      <c r="H18" s="16" t="s">
        <v>183</v>
      </c>
      <c r="I18" s="15" t="s">
        <v>184</v>
      </c>
      <c r="J18" s="15" t="s">
        <v>185</v>
      </c>
      <c r="K18" s="15" t="s">
        <v>186</v>
      </c>
      <c r="L18" s="15" t="s">
        <v>187</v>
      </c>
      <c r="M18" s="15" t="s">
        <v>188</v>
      </c>
      <c r="N18" s="15" t="s">
        <v>189</v>
      </c>
      <c r="O18" s="15" t="s">
        <v>190</v>
      </c>
      <c r="P18" s="15" t="s">
        <v>191</v>
      </c>
      <c r="Q18" s="15" t="s">
        <v>192</v>
      </c>
      <c r="R18" s="15" t="s">
        <v>193</v>
      </c>
      <c r="S18" s="15" t="s">
        <v>194</v>
      </c>
      <c r="T18" s="15" t="s">
        <v>195</v>
      </c>
      <c r="U18" s="16" t="b">
        <v>1</v>
      </c>
      <c r="V18" s="16" t="b">
        <v>1</v>
      </c>
      <c r="W18" s="16" t="b">
        <v>1</v>
      </c>
      <c r="X18" s="17" t="b">
        <v>1</v>
      </c>
    </row>
    <row r="19" spans="2:24" ht="18" customHeight="1">
      <c r="B19" s="4" t="s">
        <v>196</v>
      </c>
      <c r="C19" s="10" t="s">
        <v>197</v>
      </c>
      <c r="D19" s="11" t="s">
        <v>198</v>
      </c>
      <c r="E19" s="11" t="s">
        <v>146</v>
      </c>
      <c r="F19" s="11" t="s">
        <v>45</v>
      </c>
      <c r="G19" s="11">
        <v>0</v>
      </c>
      <c r="H19" s="12" t="s">
        <v>199</v>
      </c>
      <c r="I19" s="11" t="s">
        <v>200</v>
      </c>
      <c r="J19" s="11" t="s">
        <v>201</v>
      </c>
      <c r="K19" s="11" t="s">
        <v>202</v>
      </c>
      <c r="L19" s="11" t="s">
        <v>203</v>
      </c>
      <c r="M19" s="11" t="s">
        <v>204</v>
      </c>
      <c r="N19" s="11" t="s">
        <v>205</v>
      </c>
      <c r="O19" s="11" t="s">
        <v>206</v>
      </c>
      <c r="P19" s="11" t="s">
        <v>207</v>
      </c>
      <c r="Q19" s="11" t="s">
        <v>208</v>
      </c>
      <c r="R19" s="11" t="s">
        <v>209</v>
      </c>
      <c r="S19" s="11" t="s">
        <v>210</v>
      </c>
      <c r="T19" s="11" t="s">
        <v>211</v>
      </c>
      <c r="U19" s="12" t="b">
        <v>1</v>
      </c>
      <c r="V19" s="12" t="b">
        <v>1</v>
      </c>
      <c r="W19" s="12" t="b">
        <v>1</v>
      </c>
      <c r="X19" s="13" t="b">
        <v>1</v>
      </c>
    </row>
    <row r="20" spans="2:24" ht="28" customHeight="1">
      <c r="B20" s="4" t="s">
        <v>212</v>
      </c>
      <c r="C20" s="14" t="s">
        <v>213</v>
      </c>
      <c r="D20" s="15" t="s">
        <v>214</v>
      </c>
      <c r="E20" s="15" t="s">
        <v>146</v>
      </c>
      <c r="F20" s="15" t="s">
        <v>45</v>
      </c>
      <c r="G20" s="15">
        <v>1</v>
      </c>
      <c r="H20" s="16" t="s">
        <v>215</v>
      </c>
      <c r="I20" s="19"/>
      <c r="J20" s="19"/>
      <c r="K20" s="19"/>
      <c r="L20" s="19"/>
      <c r="M20" s="19"/>
      <c r="N20" s="19"/>
      <c r="O20" s="15" t="s">
        <v>216</v>
      </c>
      <c r="P20" s="15" t="s">
        <v>217</v>
      </c>
      <c r="Q20" s="15" t="s">
        <v>218</v>
      </c>
      <c r="R20" s="15" t="s">
        <v>219</v>
      </c>
      <c r="S20" s="19"/>
      <c r="T20" s="19"/>
      <c r="U20" s="16" t="b">
        <v>0</v>
      </c>
      <c r="V20" s="16" t="b">
        <v>1</v>
      </c>
      <c r="W20" s="16" t="b">
        <v>0</v>
      </c>
      <c r="X20" s="17" t="b">
        <v>1</v>
      </c>
    </row>
    <row r="21" spans="2:24" ht="18" customHeight="1">
      <c r="B21" s="4" t="s">
        <v>220</v>
      </c>
      <c r="C21" s="10" t="s">
        <v>221</v>
      </c>
      <c r="D21" s="11" t="s">
        <v>222</v>
      </c>
      <c r="E21" s="11" t="s">
        <v>146</v>
      </c>
      <c r="F21" s="11" t="s">
        <v>45</v>
      </c>
      <c r="G21" s="11">
        <v>0</v>
      </c>
      <c r="H21" s="12" t="s">
        <v>223</v>
      </c>
      <c r="I21" s="11" t="s">
        <v>224</v>
      </c>
      <c r="J21" s="11" t="s">
        <v>225</v>
      </c>
      <c r="K21" s="11" t="s">
        <v>226</v>
      </c>
      <c r="L21" s="11" t="s">
        <v>227</v>
      </c>
      <c r="M21" s="11" t="s">
        <v>228</v>
      </c>
      <c r="N21" s="11" t="s">
        <v>229</v>
      </c>
      <c r="O21" s="11" t="s">
        <v>230</v>
      </c>
      <c r="P21" s="11" t="s">
        <v>231</v>
      </c>
      <c r="Q21" s="11" t="s">
        <v>232</v>
      </c>
      <c r="R21" s="11" t="s">
        <v>233</v>
      </c>
      <c r="S21" s="11" t="s">
        <v>234</v>
      </c>
      <c r="T21" s="11" t="s">
        <v>235</v>
      </c>
      <c r="U21" s="12" t="b">
        <v>1</v>
      </c>
      <c r="V21" s="12" t="b">
        <v>1</v>
      </c>
      <c r="W21" s="12" t="b">
        <v>1</v>
      </c>
      <c r="X21" s="13" t="b">
        <v>1</v>
      </c>
    </row>
    <row r="22" spans="2:24" ht="18" customHeight="1">
      <c r="B22" s="4" t="s">
        <v>236</v>
      </c>
      <c r="C22" s="14" t="s">
        <v>237</v>
      </c>
      <c r="D22" s="15" t="s">
        <v>238</v>
      </c>
      <c r="E22" s="15" t="s">
        <v>146</v>
      </c>
      <c r="F22" s="15" t="s">
        <v>45</v>
      </c>
      <c r="G22" s="15">
        <v>0</v>
      </c>
      <c r="H22" s="16" t="s">
        <v>239</v>
      </c>
      <c r="I22" s="15" t="s">
        <v>240</v>
      </c>
      <c r="J22" s="15" t="s">
        <v>241</v>
      </c>
      <c r="K22" s="15" t="s">
        <v>242</v>
      </c>
      <c r="L22" s="15" t="s">
        <v>243</v>
      </c>
      <c r="M22" s="15" t="s">
        <v>244</v>
      </c>
      <c r="N22" s="15" t="s">
        <v>245</v>
      </c>
      <c r="O22" s="15" t="s">
        <v>246</v>
      </c>
      <c r="P22" s="15" t="s">
        <v>247</v>
      </c>
      <c r="Q22" s="15" t="s">
        <v>248</v>
      </c>
      <c r="R22" s="15" t="s">
        <v>249</v>
      </c>
      <c r="S22" s="15" t="s">
        <v>250</v>
      </c>
      <c r="T22" s="15" t="s">
        <v>251</v>
      </c>
      <c r="U22" s="16" t="b">
        <v>1</v>
      </c>
      <c r="V22" s="16" t="b">
        <v>1</v>
      </c>
      <c r="W22" s="16" t="b">
        <v>1</v>
      </c>
      <c r="X22" s="17" t="b">
        <v>1</v>
      </c>
    </row>
    <row r="23" spans="2:24" ht="18" customHeight="1">
      <c r="B23" s="4" t="s">
        <v>252</v>
      </c>
      <c r="C23" s="10" t="s">
        <v>253</v>
      </c>
      <c r="D23" s="11" t="s">
        <v>254</v>
      </c>
      <c r="E23" s="11" t="s">
        <v>146</v>
      </c>
      <c r="F23" s="11" t="s">
        <v>45</v>
      </c>
      <c r="G23" s="11">
        <v>0</v>
      </c>
      <c r="H23" s="12" t="s">
        <v>255</v>
      </c>
      <c r="I23" s="11" t="s">
        <v>256</v>
      </c>
      <c r="J23" s="11" t="s">
        <v>257</v>
      </c>
      <c r="K23" s="11" t="s">
        <v>258</v>
      </c>
      <c r="L23" s="11" t="s">
        <v>259</v>
      </c>
      <c r="M23" s="11" t="s">
        <v>260</v>
      </c>
      <c r="N23" s="11" t="s">
        <v>261</v>
      </c>
      <c r="O23" s="11" t="s">
        <v>262</v>
      </c>
      <c r="P23" s="11" t="s">
        <v>263</v>
      </c>
      <c r="Q23" s="11" t="s">
        <v>264</v>
      </c>
      <c r="R23" s="11" t="s">
        <v>265</v>
      </c>
      <c r="S23" s="11" t="s">
        <v>266</v>
      </c>
      <c r="T23" s="11" t="s">
        <v>267</v>
      </c>
      <c r="U23" s="12" t="b">
        <v>1</v>
      </c>
      <c r="V23" s="12" t="b">
        <v>1</v>
      </c>
      <c r="W23" s="12" t="b">
        <v>1</v>
      </c>
      <c r="X23" s="13" t="b">
        <v>1</v>
      </c>
    </row>
    <row r="24" spans="2:24" ht="18" customHeight="1">
      <c r="B24" s="4" t="s">
        <v>268</v>
      </c>
      <c r="C24" s="14" t="s">
        <v>269</v>
      </c>
      <c r="D24" s="15" t="s">
        <v>270</v>
      </c>
      <c r="E24" s="15" t="s">
        <v>146</v>
      </c>
      <c r="F24" s="15" t="s">
        <v>45</v>
      </c>
      <c r="G24" s="15">
        <v>0</v>
      </c>
      <c r="H24" s="16" t="s">
        <v>271</v>
      </c>
      <c r="I24" s="15" t="s">
        <v>272</v>
      </c>
      <c r="J24" s="15" t="s">
        <v>273</v>
      </c>
      <c r="K24" s="15" t="s">
        <v>274</v>
      </c>
      <c r="L24" s="15" t="s">
        <v>275</v>
      </c>
      <c r="M24" s="15" t="s">
        <v>276</v>
      </c>
      <c r="N24" s="15" t="s">
        <v>277</v>
      </c>
      <c r="O24" s="15" t="s">
        <v>278</v>
      </c>
      <c r="P24" s="15" t="s">
        <v>279</v>
      </c>
      <c r="Q24" s="15" t="s">
        <v>280</v>
      </c>
      <c r="R24" s="15" t="s">
        <v>281</v>
      </c>
      <c r="S24" s="15" t="s">
        <v>282</v>
      </c>
      <c r="T24" s="15" t="s">
        <v>283</v>
      </c>
      <c r="U24" s="16" t="b">
        <v>1</v>
      </c>
      <c r="V24" s="16" t="b">
        <v>1</v>
      </c>
      <c r="W24" s="16" t="b">
        <v>1</v>
      </c>
      <c r="X24" s="17" t="b">
        <v>1</v>
      </c>
    </row>
    <row r="25" spans="2:24" ht="18" customHeight="1">
      <c r="B25" s="4" t="s">
        <v>284</v>
      </c>
      <c r="C25" s="10" t="s">
        <v>285</v>
      </c>
      <c r="D25" s="11" t="s">
        <v>286</v>
      </c>
      <c r="E25" s="11" t="s">
        <v>146</v>
      </c>
      <c r="F25" s="11" t="s">
        <v>45</v>
      </c>
      <c r="G25" s="11">
        <v>0</v>
      </c>
      <c r="H25" s="12" t="s">
        <v>287</v>
      </c>
      <c r="I25" s="11" t="s">
        <v>288</v>
      </c>
      <c r="J25" s="11" t="s">
        <v>289</v>
      </c>
      <c r="K25" s="11" t="s">
        <v>290</v>
      </c>
      <c r="L25" s="11" t="s">
        <v>291</v>
      </c>
      <c r="M25" s="11" t="s">
        <v>292</v>
      </c>
      <c r="N25" s="11" t="s">
        <v>293</v>
      </c>
      <c r="O25" s="11" t="s">
        <v>294</v>
      </c>
      <c r="P25" s="11" t="s">
        <v>295</v>
      </c>
      <c r="Q25" s="11" t="s">
        <v>296</v>
      </c>
      <c r="R25" s="11" t="s">
        <v>297</v>
      </c>
      <c r="S25" s="11" t="s">
        <v>298</v>
      </c>
      <c r="T25" s="11" t="s">
        <v>299</v>
      </c>
      <c r="U25" s="12" t="b">
        <v>1</v>
      </c>
      <c r="V25" s="12" t="b">
        <v>1</v>
      </c>
      <c r="W25" s="12" t="b">
        <v>1</v>
      </c>
      <c r="X25" s="13" t="b">
        <v>1</v>
      </c>
    </row>
    <row r="26" spans="2:24" ht="18" customHeight="1">
      <c r="B26" s="4" t="s">
        <v>300</v>
      </c>
      <c r="C26" s="14" t="s">
        <v>301</v>
      </c>
      <c r="D26" s="15" t="s">
        <v>302</v>
      </c>
      <c r="E26" s="15" t="s">
        <v>146</v>
      </c>
      <c r="F26" s="15" t="s">
        <v>45</v>
      </c>
      <c r="G26" s="15">
        <v>0</v>
      </c>
      <c r="H26" s="16" t="s">
        <v>303</v>
      </c>
      <c r="I26" s="15" t="s">
        <v>304</v>
      </c>
      <c r="J26" s="15" t="s">
        <v>305</v>
      </c>
      <c r="K26" s="15" t="s">
        <v>306</v>
      </c>
      <c r="L26" s="15" t="s">
        <v>307</v>
      </c>
      <c r="M26" s="15" t="s">
        <v>308</v>
      </c>
      <c r="N26" s="15" t="s">
        <v>309</v>
      </c>
      <c r="O26" s="15" t="s">
        <v>310</v>
      </c>
      <c r="P26" s="15" t="s">
        <v>311</v>
      </c>
      <c r="Q26" s="15" t="s">
        <v>312</v>
      </c>
      <c r="R26" s="15" t="s">
        <v>313</v>
      </c>
      <c r="S26" s="15" t="s">
        <v>314</v>
      </c>
      <c r="T26" s="15" t="s">
        <v>315</v>
      </c>
      <c r="U26" s="16" t="b">
        <v>1</v>
      </c>
      <c r="V26" s="16" t="b">
        <v>1</v>
      </c>
      <c r="W26" s="16" t="b">
        <v>1</v>
      </c>
      <c r="X26" s="17" t="b">
        <v>1</v>
      </c>
    </row>
    <row r="27" spans="2:24" ht="18" customHeight="1">
      <c r="B27" s="4" t="s">
        <v>316</v>
      </c>
      <c r="C27" s="10" t="s">
        <v>317</v>
      </c>
      <c r="D27" s="11" t="s">
        <v>318</v>
      </c>
      <c r="E27" s="11" t="s">
        <v>146</v>
      </c>
      <c r="F27" s="11" t="s">
        <v>45</v>
      </c>
      <c r="G27" s="11">
        <v>0</v>
      </c>
      <c r="H27" s="12" t="s">
        <v>319</v>
      </c>
      <c r="I27" s="11" t="s">
        <v>102</v>
      </c>
      <c r="J27" s="11" t="s">
        <v>102</v>
      </c>
      <c r="K27" s="11" t="s">
        <v>102</v>
      </c>
      <c r="L27" s="11" t="s">
        <v>102</v>
      </c>
      <c r="M27" s="11" t="s">
        <v>102</v>
      </c>
      <c r="N27" s="11" t="s">
        <v>102</v>
      </c>
      <c r="O27" s="11" t="s">
        <v>102</v>
      </c>
      <c r="P27" s="11" t="s">
        <v>102</v>
      </c>
      <c r="Q27" s="11" t="s">
        <v>102</v>
      </c>
      <c r="R27" s="11" t="s">
        <v>102</v>
      </c>
      <c r="S27" s="11" t="s">
        <v>102</v>
      </c>
      <c r="T27" s="11" t="s">
        <v>102</v>
      </c>
      <c r="U27" s="12" t="b">
        <v>1</v>
      </c>
      <c r="V27" s="12" t="b">
        <v>1</v>
      </c>
      <c r="W27" s="12" t="b">
        <v>1</v>
      </c>
      <c r="X27" s="13" t="b">
        <v>1</v>
      </c>
    </row>
    <row r="28" spans="2:24" ht="18" customHeight="1">
      <c r="B28" s="4" t="s">
        <v>320</v>
      </c>
      <c r="C28" s="14" t="s">
        <v>321</v>
      </c>
      <c r="D28" s="15" t="s">
        <v>322</v>
      </c>
      <c r="E28" s="15" t="s">
        <v>146</v>
      </c>
      <c r="F28" s="15" t="s">
        <v>45</v>
      </c>
      <c r="G28" s="15">
        <v>0</v>
      </c>
      <c r="H28" s="16" t="s">
        <v>323</v>
      </c>
      <c r="I28" s="15" t="s">
        <v>324</v>
      </c>
      <c r="J28" s="15" t="s">
        <v>325</v>
      </c>
      <c r="K28" s="15" t="s">
        <v>326</v>
      </c>
      <c r="L28" s="15" t="s">
        <v>327</v>
      </c>
      <c r="M28" s="15" t="s">
        <v>328</v>
      </c>
      <c r="N28" s="15" t="s">
        <v>329</v>
      </c>
      <c r="O28" s="15" t="s">
        <v>330</v>
      </c>
      <c r="P28" s="15" t="s">
        <v>331</v>
      </c>
      <c r="Q28" s="15" t="s">
        <v>332</v>
      </c>
      <c r="R28" s="15" t="s">
        <v>333</v>
      </c>
      <c r="S28" s="15" t="s">
        <v>334</v>
      </c>
      <c r="T28" s="15" t="s">
        <v>335</v>
      </c>
      <c r="U28" s="16" t="b">
        <v>1</v>
      </c>
      <c r="V28" s="16" t="b">
        <v>1</v>
      </c>
      <c r="W28" s="16" t="b">
        <v>1</v>
      </c>
      <c r="X28" s="17" t="b">
        <v>1</v>
      </c>
    </row>
    <row r="29" spans="2:24" ht="18" customHeight="1">
      <c r="B29" s="4" t="s">
        <v>336</v>
      </c>
      <c r="C29" s="10" t="s">
        <v>337</v>
      </c>
      <c r="D29" s="11" t="s">
        <v>338</v>
      </c>
      <c r="E29" s="11" t="s">
        <v>146</v>
      </c>
      <c r="F29" s="11" t="s">
        <v>45</v>
      </c>
      <c r="G29" s="11">
        <v>0</v>
      </c>
      <c r="H29" s="12" t="s">
        <v>339</v>
      </c>
      <c r="I29" s="11" t="s">
        <v>340</v>
      </c>
      <c r="J29" s="11" t="s">
        <v>341</v>
      </c>
      <c r="K29" s="11" t="s">
        <v>342</v>
      </c>
      <c r="L29" s="11" t="s">
        <v>343</v>
      </c>
      <c r="M29" s="11" t="s">
        <v>344</v>
      </c>
      <c r="N29" s="11" t="s">
        <v>345</v>
      </c>
      <c r="O29" s="11" t="s">
        <v>346</v>
      </c>
      <c r="P29" s="11" t="s">
        <v>347</v>
      </c>
      <c r="Q29" s="11" t="s">
        <v>348</v>
      </c>
      <c r="R29" s="11" t="s">
        <v>349</v>
      </c>
      <c r="S29" s="11" t="s">
        <v>350</v>
      </c>
      <c r="T29" s="11" t="s">
        <v>351</v>
      </c>
      <c r="U29" s="12" t="b">
        <v>1</v>
      </c>
      <c r="V29" s="12" t="b">
        <v>1</v>
      </c>
      <c r="W29" s="12" t="b">
        <v>1</v>
      </c>
      <c r="X29" s="13" t="b">
        <v>1</v>
      </c>
    </row>
    <row r="30" spans="2:24" ht="18" customHeight="1">
      <c r="B30" s="4" t="s">
        <v>352</v>
      </c>
      <c r="C30" s="14" t="s">
        <v>353</v>
      </c>
      <c r="D30" s="15" t="s">
        <v>354</v>
      </c>
      <c r="E30" s="15" t="s">
        <v>146</v>
      </c>
      <c r="F30" s="15" t="s">
        <v>45</v>
      </c>
      <c r="G30" s="15">
        <v>0</v>
      </c>
      <c r="H30" s="16" t="s">
        <v>355</v>
      </c>
      <c r="I30" s="15" t="s">
        <v>356</v>
      </c>
      <c r="J30" s="15" t="s">
        <v>357</v>
      </c>
      <c r="K30" s="15" t="s">
        <v>358</v>
      </c>
      <c r="L30" s="15" t="s">
        <v>359</v>
      </c>
      <c r="M30" s="15" t="s">
        <v>360</v>
      </c>
      <c r="N30" s="15" t="s">
        <v>361</v>
      </c>
      <c r="O30" s="15" t="s">
        <v>362</v>
      </c>
      <c r="P30" s="15" t="s">
        <v>363</v>
      </c>
      <c r="Q30" s="15" t="s">
        <v>364</v>
      </c>
      <c r="R30" s="15" t="s">
        <v>365</v>
      </c>
      <c r="S30" s="15" t="s">
        <v>366</v>
      </c>
      <c r="T30" s="15" t="s">
        <v>367</v>
      </c>
      <c r="U30" s="16" t="b">
        <v>1</v>
      </c>
      <c r="V30" s="16" t="b">
        <v>1</v>
      </c>
      <c r="W30" s="16" t="b">
        <v>1</v>
      </c>
      <c r="X30" s="17" t="b">
        <v>1</v>
      </c>
    </row>
    <row r="31" spans="2:24" ht="18" customHeight="1">
      <c r="B31" s="4" t="s">
        <v>368</v>
      </c>
      <c r="C31" s="10" t="s">
        <v>369</v>
      </c>
      <c r="D31" s="11" t="s">
        <v>370</v>
      </c>
      <c r="E31" s="11" t="s">
        <v>146</v>
      </c>
      <c r="F31" s="11" t="s">
        <v>45</v>
      </c>
      <c r="G31" s="11">
        <v>0</v>
      </c>
      <c r="H31" s="12" t="s">
        <v>371</v>
      </c>
      <c r="I31" s="11" t="s">
        <v>372</v>
      </c>
      <c r="J31" s="11" t="s">
        <v>373</v>
      </c>
      <c r="K31" s="11" t="s">
        <v>374</v>
      </c>
      <c r="L31" s="11" t="s">
        <v>375</v>
      </c>
      <c r="M31" s="11" t="s">
        <v>376</v>
      </c>
      <c r="N31" s="11" t="s">
        <v>377</v>
      </c>
      <c r="O31" s="11" t="s">
        <v>378</v>
      </c>
      <c r="P31" s="11" t="s">
        <v>379</v>
      </c>
      <c r="Q31" s="11" t="s">
        <v>380</v>
      </c>
      <c r="R31" s="11" t="s">
        <v>381</v>
      </c>
      <c r="S31" s="11" t="s">
        <v>382</v>
      </c>
      <c r="T31" s="11" t="s">
        <v>383</v>
      </c>
      <c r="U31" s="12" t="b">
        <v>1</v>
      </c>
      <c r="V31" s="12" t="b">
        <v>1</v>
      </c>
      <c r="W31" s="12" t="b">
        <v>1</v>
      </c>
      <c r="X31" s="13" t="b">
        <v>1</v>
      </c>
    </row>
    <row r="32" spans="2:24" ht="18" customHeight="1">
      <c r="B32" s="4" t="s">
        <v>384</v>
      </c>
      <c r="C32" s="14" t="s">
        <v>385</v>
      </c>
      <c r="D32" s="15" t="s">
        <v>386</v>
      </c>
      <c r="E32" s="15" t="s">
        <v>146</v>
      </c>
      <c r="F32" s="15" t="s">
        <v>45</v>
      </c>
      <c r="G32" s="15">
        <v>0</v>
      </c>
      <c r="H32" s="16" t="s">
        <v>387</v>
      </c>
      <c r="I32" s="15" t="s">
        <v>388</v>
      </c>
      <c r="J32" s="15" t="s">
        <v>389</v>
      </c>
      <c r="K32" s="15" t="s">
        <v>390</v>
      </c>
      <c r="L32" s="15" t="s">
        <v>391</v>
      </c>
      <c r="M32" s="15" t="s">
        <v>392</v>
      </c>
      <c r="N32" s="15" t="s">
        <v>393</v>
      </c>
      <c r="O32" s="15" t="s">
        <v>394</v>
      </c>
      <c r="P32" s="15" t="s">
        <v>395</v>
      </c>
      <c r="Q32" s="15" t="s">
        <v>396</v>
      </c>
      <c r="R32" s="15" t="s">
        <v>397</v>
      </c>
      <c r="S32" s="15" t="s">
        <v>398</v>
      </c>
      <c r="T32" s="15" t="s">
        <v>399</v>
      </c>
      <c r="U32" s="16" t="b">
        <v>1</v>
      </c>
      <c r="V32" s="16" t="b">
        <v>1</v>
      </c>
      <c r="W32" s="16" t="b">
        <v>1</v>
      </c>
      <c r="X32" s="17" t="b">
        <v>1</v>
      </c>
    </row>
    <row r="33" spans="2:24" ht="18" customHeight="1">
      <c r="B33" s="4" t="s">
        <v>400</v>
      </c>
      <c r="C33" s="10" t="s">
        <v>401</v>
      </c>
      <c r="D33" s="11" t="s">
        <v>386</v>
      </c>
      <c r="E33" s="11" t="s">
        <v>146</v>
      </c>
      <c r="F33" s="11" t="s">
        <v>45</v>
      </c>
      <c r="G33" s="11">
        <v>0</v>
      </c>
      <c r="H33" s="12" t="s">
        <v>402</v>
      </c>
      <c r="I33" s="11" t="s">
        <v>388</v>
      </c>
      <c r="J33" s="11" t="s">
        <v>389</v>
      </c>
      <c r="K33" s="11" t="s">
        <v>390</v>
      </c>
      <c r="L33" s="11" t="s">
        <v>391</v>
      </c>
      <c r="M33" s="11" t="s">
        <v>392</v>
      </c>
      <c r="N33" s="11" t="s">
        <v>393</v>
      </c>
      <c r="O33" s="11" t="s">
        <v>394</v>
      </c>
      <c r="P33" s="11" t="s">
        <v>395</v>
      </c>
      <c r="Q33" s="11" t="s">
        <v>396</v>
      </c>
      <c r="R33" s="11" t="s">
        <v>397</v>
      </c>
      <c r="S33" s="11" t="s">
        <v>398</v>
      </c>
      <c r="T33" s="11" t="s">
        <v>399</v>
      </c>
      <c r="U33" s="12" t="b">
        <v>1</v>
      </c>
      <c r="V33" s="12" t="b">
        <v>1</v>
      </c>
      <c r="W33" s="12" t="b">
        <v>1</v>
      </c>
      <c r="X33" s="13" t="b">
        <v>1</v>
      </c>
    </row>
    <row r="34" spans="2:24" ht="18" customHeight="1">
      <c r="B34" s="4" t="s">
        <v>403</v>
      </c>
      <c r="C34" s="14" t="s">
        <v>404</v>
      </c>
      <c r="D34" s="15" t="s">
        <v>386</v>
      </c>
      <c r="E34" s="15" t="s">
        <v>146</v>
      </c>
      <c r="F34" s="15" t="s">
        <v>45</v>
      </c>
      <c r="G34" s="15">
        <v>0</v>
      </c>
      <c r="H34" s="16" t="s">
        <v>405</v>
      </c>
      <c r="I34" s="15" t="s">
        <v>388</v>
      </c>
      <c r="J34" s="15" t="s">
        <v>389</v>
      </c>
      <c r="K34" s="15" t="s">
        <v>390</v>
      </c>
      <c r="L34" s="15" t="s">
        <v>391</v>
      </c>
      <c r="M34" s="15" t="s">
        <v>392</v>
      </c>
      <c r="N34" s="15" t="s">
        <v>393</v>
      </c>
      <c r="O34" s="15" t="s">
        <v>394</v>
      </c>
      <c r="P34" s="15" t="s">
        <v>395</v>
      </c>
      <c r="Q34" s="15" t="s">
        <v>396</v>
      </c>
      <c r="R34" s="15" t="s">
        <v>397</v>
      </c>
      <c r="S34" s="15" t="s">
        <v>398</v>
      </c>
      <c r="T34" s="15" t="s">
        <v>399</v>
      </c>
      <c r="U34" s="16" t="b">
        <v>1</v>
      </c>
      <c r="V34" s="16" t="b">
        <v>1</v>
      </c>
      <c r="W34" s="16" t="b">
        <v>1</v>
      </c>
      <c r="X34" s="17" t="b">
        <v>1</v>
      </c>
    </row>
    <row r="35" spans="2:24" ht="18" customHeight="1">
      <c r="B35" s="4" t="s">
        <v>406</v>
      </c>
      <c r="C35" s="10" t="s">
        <v>407</v>
      </c>
      <c r="D35" s="11" t="s">
        <v>386</v>
      </c>
      <c r="E35" s="11" t="s">
        <v>146</v>
      </c>
      <c r="F35" s="11" t="s">
        <v>45</v>
      </c>
      <c r="G35" s="11">
        <v>0</v>
      </c>
      <c r="H35" s="12" t="s">
        <v>408</v>
      </c>
      <c r="I35" s="11" t="s">
        <v>388</v>
      </c>
      <c r="J35" s="11" t="s">
        <v>389</v>
      </c>
      <c r="K35" s="11" t="s">
        <v>390</v>
      </c>
      <c r="L35" s="11" t="s">
        <v>391</v>
      </c>
      <c r="M35" s="11" t="s">
        <v>392</v>
      </c>
      <c r="N35" s="11" t="s">
        <v>393</v>
      </c>
      <c r="O35" s="11" t="s">
        <v>394</v>
      </c>
      <c r="P35" s="11" t="s">
        <v>395</v>
      </c>
      <c r="Q35" s="11" t="s">
        <v>396</v>
      </c>
      <c r="R35" s="11" t="s">
        <v>397</v>
      </c>
      <c r="S35" s="11" t="s">
        <v>398</v>
      </c>
      <c r="T35" s="11" t="s">
        <v>399</v>
      </c>
      <c r="U35" s="12" t="b">
        <v>1</v>
      </c>
      <c r="V35" s="12" t="b">
        <v>1</v>
      </c>
      <c r="W35" s="12" t="b">
        <v>1</v>
      </c>
      <c r="X35" s="13" t="b">
        <v>1</v>
      </c>
    </row>
    <row r="36" spans="2:24" ht="18" customHeight="1">
      <c r="B36" s="4" t="s">
        <v>409</v>
      </c>
      <c r="C36" s="14" t="s">
        <v>410</v>
      </c>
      <c r="D36" s="15" t="s">
        <v>386</v>
      </c>
      <c r="E36" s="15" t="s">
        <v>146</v>
      </c>
      <c r="F36" s="15" t="s">
        <v>45</v>
      </c>
      <c r="G36" s="15">
        <v>0</v>
      </c>
      <c r="H36" s="16" t="s">
        <v>411</v>
      </c>
      <c r="I36" s="15" t="s">
        <v>388</v>
      </c>
      <c r="J36" s="15" t="s">
        <v>389</v>
      </c>
      <c r="K36" s="15" t="s">
        <v>390</v>
      </c>
      <c r="L36" s="15" t="s">
        <v>391</v>
      </c>
      <c r="M36" s="15" t="s">
        <v>392</v>
      </c>
      <c r="N36" s="15" t="s">
        <v>393</v>
      </c>
      <c r="O36" s="15" t="s">
        <v>394</v>
      </c>
      <c r="P36" s="15" t="s">
        <v>395</v>
      </c>
      <c r="Q36" s="15" t="s">
        <v>396</v>
      </c>
      <c r="R36" s="15" t="s">
        <v>397</v>
      </c>
      <c r="S36" s="15" t="s">
        <v>398</v>
      </c>
      <c r="T36" s="15" t="s">
        <v>399</v>
      </c>
      <c r="U36" s="16" t="b">
        <v>1</v>
      </c>
      <c r="V36" s="16" t="b">
        <v>1</v>
      </c>
      <c r="W36" s="16" t="b">
        <v>1</v>
      </c>
      <c r="X36" s="17" t="b">
        <v>1</v>
      </c>
    </row>
    <row r="37" spans="2:24" ht="18" customHeight="1">
      <c r="B37" s="4" t="s">
        <v>412</v>
      </c>
      <c r="C37" s="10" t="s">
        <v>413</v>
      </c>
      <c r="D37" s="11" t="s">
        <v>386</v>
      </c>
      <c r="E37" s="11" t="s">
        <v>146</v>
      </c>
      <c r="F37" s="11" t="s">
        <v>45</v>
      </c>
      <c r="G37" s="11">
        <v>0</v>
      </c>
      <c r="H37" s="12" t="s">
        <v>414</v>
      </c>
      <c r="I37" s="11" t="s">
        <v>388</v>
      </c>
      <c r="J37" s="11" t="s">
        <v>389</v>
      </c>
      <c r="K37" s="11" t="s">
        <v>390</v>
      </c>
      <c r="L37" s="11" t="s">
        <v>391</v>
      </c>
      <c r="M37" s="11" t="s">
        <v>392</v>
      </c>
      <c r="N37" s="11" t="s">
        <v>393</v>
      </c>
      <c r="O37" s="11" t="s">
        <v>394</v>
      </c>
      <c r="P37" s="11" t="s">
        <v>395</v>
      </c>
      <c r="Q37" s="11" t="s">
        <v>396</v>
      </c>
      <c r="R37" s="11" t="s">
        <v>397</v>
      </c>
      <c r="S37" s="11" t="s">
        <v>398</v>
      </c>
      <c r="T37" s="11" t="s">
        <v>399</v>
      </c>
      <c r="U37" s="12" t="b">
        <v>1</v>
      </c>
      <c r="V37" s="12" t="b">
        <v>1</v>
      </c>
      <c r="W37" s="12" t="b">
        <v>1</v>
      </c>
      <c r="X37" s="13" t="b">
        <v>1</v>
      </c>
    </row>
    <row r="38" spans="2:24" ht="18" customHeight="1">
      <c r="B38" s="4" t="s">
        <v>415</v>
      </c>
      <c r="C38" s="14" t="s">
        <v>416</v>
      </c>
      <c r="D38" s="15" t="s">
        <v>386</v>
      </c>
      <c r="E38" s="15" t="s">
        <v>146</v>
      </c>
      <c r="F38" s="15" t="s">
        <v>45</v>
      </c>
      <c r="G38" s="15">
        <v>0</v>
      </c>
      <c r="H38" s="16" t="s">
        <v>417</v>
      </c>
      <c r="I38" s="15" t="s">
        <v>388</v>
      </c>
      <c r="J38" s="15" t="s">
        <v>389</v>
      </c>
      <c r="K38" s="15" t="s">
        <v>390</v>
      </c>
      <c r="L38" s="15" t="s">
        <v>391</v>
      </c>
      <c r="M38" s="15" t="s">
        <v>392</v>
      </c>
      <c r="N38" s="15" t="s">
        <v>393</v>
      </c>
      <c r="O38" s="15" t="s">
        <v>394</v>
      </c>
      <c r="P38" s="15" t="s">
        <v>395</v>
      </c>
      <c r="Q38" s="15" t="s">
        <v>396</v>
      </c>
      <c r="R38" s="15" t="s">
        <v>397</v>
      </c>
      <c r="S38" s="15" t="s">
        <v>398</v>
      </c>
      <c r="T38" s="15" t="s">
        <v>399</v>
      </c>
      <c r="U38" s="16" t="b">
        <v>1</v>
      </c>
      <c r="V38" s="16" t="b">
        <v>1</v>
      </c>
      <c r="W38" s="16" t="b">
        <v>1</v>
      </c>
      <c r="X38" s="17" t="b">
        <v>1</v>
      </c>
    </row>
    <row r="39" spans="2:24" ht="18" customHeight="1">
      <c r="B39" s="4" t="s">
        <v>418</v>
      </c>
      <c r="C39" s="10" t="s">
        <v>419</v>
      </c>
      <c r="D39" s="11" t="s">
        <v>386</v>
      </c>
      <c r="E39" s="11" t="s">
        <v>146</v>
      </c>
      <c r="F39" s="11" t="s">
        <v>45</v>
      </c>
      <c r="G39" s="11">
        <v>0</v>
      </c>
      <c r="H39" s="12" t="s">
        <v>420</v>
      </c>
      <c r="I39" s="11" t="s">
        <v>388</v>
      </c>
      <c r="J39" s="11" t="s">
        <v>389</v>
      </c>
      <c r="K39" s="11" t="s">
        <v>390</v>
      </c>
      <c r="L39" s="11" t="s">
        <v>391</v>
      </c>
      <c r="M39" s="11" t="s">
        <v>392</v>
      </c>
      <c r="N39" s="11" t="s">
        <v>393</v>
      </c>
      <c r="O39" s="11" t="s">
        <v>394</v>
      </c>
      <c r="P39" s="11" t="s">
        <v>395</v>
      </c>
      <c r="Q39" s="11" t="s">
        <v>396</v>
      </c>
      <c r="R39" s="11" t="s">
        <v>397</v>
      </c>
      <c r="S39" s="11" t="s">
        <v>398</v>
      </c>
      <c r="T39" s="11" t="s">
        <v>399</v>
      </c>
      <c r="U39" s="12" t="b">
        <v>1</v>
      </c>
      <c r="V39" s="12" t="b">
        <v>1</v>
      </c>
      <c r="W39" s="12" t="b">
        <v>1</v>
      </c>
      <c r="X39" s="13" t="b">
        <v>1</v>
      </c>
    </row>
    <row r="40" spans="2:24" ht="18" customHeight="1">
      <c r="B40" s="4" t="s">
        <v>421</v>
      </c>
      <c r="C40" s="14" t="s">
        <v>422</v>
      </c>
      <c r="D40" s="15" t="s">
        <v>386</v>
      </c>
      <c r="E40" s="15" t="s">
        <v>146</v>
      </c>
      <c r="F40" s="15" t="s">
        <v>45</v>
      </c>
      <c r="G40" s="15">
        <v>0</v>
      </c>
      <c r="H40" s="16" t="s">
        <v>423</v>
      </c>
      <c r="I40" s="15" t="s">
        <v>388</v>
      </c>
      <c r="J40" s="15" t="s">
        <v>389</v>
      </c>
      <c r="K40" s="15" t="s">
        <v>390</v>
      </c>
      <c r="L40" s="15" t="s">
        <v>391</v>
      </c>
      <c r="M40" s="15" t="s">
        <v>392</v>
      </c>
      <c r="N40" s="15" t="s">
        <v>393</v>
      </c>
      <c r="O40" s="15" t="s">
        <v>394</v>
      </c>
      <c r="P40" s="15" t="s">
        <v>395</v>
      </c>
      <c r="Q40" s="15" t="s">
        <v>396</v>
      </c>
      <c r="R40" s="15" t="s">
        <v>397</v>
      </c>
      <c r="S40" s="15" t="s">
        <v>398</v>
      </c>
      <c r="T40" s="15" t="s">
        <v>399</v>
      </c>
      <c r="U40" s="16" t="b">
        <v>1</v>
      </c>
      <c r="V40" s="16" t="b">
        <v>1</v>
      </c>
      <c r="W40" s="16" t="b">
        <v>1</v>
      </c>
      <c r="X40" s="17" t="b">
        <v>1</v>
      </c>
    </row>
    <row r="41" spans="2:24" ht="18" customHeight="1">
      <c r="B41" s="4" t="s">
        <v>424</v>
      </c>
      <c r="C41" s="10" t="s">
        <v>425</v>
      </c>
      <c r="D41" s="11" t="s">
        <v>386</v>
      </c>
      <c r="E41" s="11" t="s">
        <v>146</v>
      </c>
      <c r="F41" s="11" t="s">
        <v>45</v>
      </c>
      <c r="G41" s="11">
        <v>0</v>
      </c>
      <c r="H41" s="12" t="s">
        <v>426</v>
      </c>
      <c r="I41" s="11" t="s">
        <v>388</v>
      </c>
      <c r="J41" s="11" t="s">
        <v>389</v>
      </c>
      <c r="K41" s="11" t="s">
        <v>390</v>
      </c>
      <c r="L41" s="11" t="s">
        <v>391</v>
      </c>
      <c r="M41" s="11" t="s">
        <v>392</v>
      </c>
      <c r="N41" s="11" t="s">
        <v>393</v>
      </c>
      <c r="O41" s="11" t="s">
        <v>394</v>
      </c>
      <c r="P41" s="11" t="s">
        <v>395</v>
      </c>
      <c r="Q41" s="11" t="s">
        <v>396</v>
      </c>
      <c r="R41" s="11" t="s">
        <v>397</v>
      </c>
      <c r="S41" s="11" t="s">
        <v>398</v>
      </c>
      <c r="T41" s="11" t="s">
        <v>399</v>
      </c>
      <c r="U41" s="12" t="b">
        <v>1</v>
      </c>
      <c r="V41" s="12" t="b">
        <v>1</v>
      </c>
      <c r="W41" s="12" t="b">
        <v>1</v>
      </c>
      <c r="X41" s="13" t="b">
        <v>1</v>
      </c>
    </row>
    <row r="42" spans="2:24" ht="18" customHeight="1">
      <c r="B42" s="4" t="s">
        <v>427</v>
      </c>
      <c r="C42" s="14" t="s">
        <v>428</v>
      </c>
      <c r="D42" s="15" t="s">
        <v>386</v>
      </c>
      <c r="E42" s="15" t="s">
        <v>146</v>
      </c>
      <c r="F42" s="15" t="s">
        <v>45</v>
      </c>
      <c r="G42" s="15">
        <v>0</v>
      </c>
      <c r="H42" s="16" t="s">
        <v>429</v>
      </c>
      <c r="I42" s="15" t="s">
        <v>388</v>
      </c>
      <c r="J42" s="15" t="s">
        <v>389</v>
      </c>
      <c r="K42" s="15" t="s">
        <v>390</v>
      </c>
      <c r="L42" s="15" t="s">
        <v>391</v>
      </c>
      <c r="M42" s="15" t="s">
        <v>392</v>
      </c>
      <c r="N42" s="15" t="s">
        <v>393</v>
      </c>
      <c r="O42" s="15" t="s">
        <v>394</v>
      </c>
      <c r="P42" s="15" t="s">
        <v>395</v>
      </c>
      <c r="Q42" s="15" t="s">
        <v>396</v>
      </c>
      <c r="R42" s="15" t="s">
        <v>397</v>
      </c>
      <c r="S42" s="15" t="s">
        <v>398</v>
      </c>
      <c r="T42" s="15" t="s">
        <v>399</v>
      </c>
      <c r="U42" s="16" t="b">
        <v>1</v>
      </c>
      <c r="V42" s="16" t="b">
        <v>1</v>
      </c>
      <c r="W42" s="16" t="b">
        <v>1</v>
      </c>
      <c r="X42" s="17" t="b">
        <v>1</v>
      </c>
    </row>
    <row r="43" spans="2:24" ht="18" customHeight="1">
      <c r="B43" s="4" t="s">
        <v>430</v>
      </c>
      <c r="C43" s="10" t="s">
        <v>431</v>
      </c>
      <c r="D43" s="11" t="s">
        <v>386</v>
      </c>
      <c r="E43" s="11" t="s">
        <v>146</v>
      </c>
      <c r="F43" s="11" t="s">
        <v>45</v>
      </c>
      <c r="G43" s="11">
        <v>0</v>
      </c>
      <c r="H43" s="12" t="s">
        <v>432</v>
      </c>
      <c r="I43" s="11" t="s">
        <v>388</v>
      </c>
      <c r="J43" s="11" t="s">
        <v>389</v>
      </c>
      <c r="K43" s="11" t="s">
        <v>390</v>
      </c>
      <c r="L43" s="11" t="s">
        <v>391</v>
      </c>
      <c r="M43" s="11" t="s">
        <v>392</v>
      </c>
      <c r="N43" s="11" t="s">
        <v>393</v>
      </c>
      <c r="O43" s="11" t="s">
        <v>394</v>
      </c>
      <c r="P43" s="11" t="s">
        <v>395</v>
      </c>
      <c r="Q43" s="11" t="s">
        <v>396</v>
      </c>
      <c r="R43" s="11" t="s">
        <v>397</v>
      </c>
      <c r="S43" s="11" t="s">
        <v>398</v>
      </c>
      <c r="T43" s="11" t="s">
        <v>399</v>
      </c>
      <c r="U43" s="12" t="b">
        <v>1</v>
      </c>
      <c r="V43" s="12" t="b">
        <v>1</v>
      </c>
      <c r="W43" s="12" t="b">
        <v>1</v>
      </c>
      <c r="X43" s="13" t="b">
        <v>1</v>
      </c>
    </row>
    <row r="44" spans="2:24" ht="18" customHeight="1">
      <c r="B44" s="4" t="s">
        <v>433</v>
      </c>
      <c r="C44" s="14" t="s">
        <v>434</v>
      </c>
      <c r="D44" s="15" t="s">
        <v>386</v>
      </c>
      <c r="E44" s="15" t="s">
        <v>146</v>
      </c>
      <c r="F44" s="15" t="s">
        <v>45</v>
      </c>
      <c r="G44" s="15">
        <v>0</v>
      </c>
      <c r="H44" s="16" t="s">
        <v>435</v>
      </c>
      <c r="I44" s="15" t="s">
        <v>388</v>
      </c>
      <c r="J44" s="15" t="s">
        <v>389</v>
      </c>
      <c r="K44" s="15" t="s">
        <v>390</v>
      </c>
      <c r="L44" s="15" t="s">
        <v>391</v>
      </c>
      <c r="M44" s="15" t="s">
        <v>392</v>
      </c>
      <c r="N44" s="15" t="s">
        <v>393</v>
      </c>
      <c r="O44" s="15" t="s">
        <v>394</v>
      </c>
      <c r="P44" s="15" t="s">
        <v>395</v>
      </c>
      <c r="Q44" s="15" t="s">
        <v>396</v>
      </c>
      <c r="R44" s="15" t="s">
        <v>397</v>
      </c>
      <c r="S44" s="15" t="s">
        <v>398</v>
      </c>
      <c r="T44" s="15" t="s">
        <v>399</v>
      </c>
      <c r="U44" s="16" t="b">
        <v>1</v>
      </c>
      <c r="V44" s="16" t="b">
        <v>1</v>
      </c>
      <c r="W44" s="16" t="b">
        <v>1</v>
      </c>
      <c r="X44" s="17" t="b">
        <v>1</v>
      </c>
    </row>
    <row r="45" spans="2:24" ht="18" customHeight="1">
      <c r="B45" s="4" t="s">
        <v>436</v>
      </c>
      <c r="C45" s="10" t="s">
        <v>437</v>
      </c>
      <c r="D45" s="11" t="s">
        <v>386</v>
      </c>
      <c r="E45" s="11" t="s">
        <v>146</v>
      </c>
      <c r="F45" s="11" t="s">
        <v>45</v>
      </c>
      <c r="G45" s="11">
        <v>0</v>
      </c>
      <c r="H45" s="12" t="s">
        <v>438</v>
      </c>
      <c r="I45" s="11" t="s">
        <v>388</v>
      </c>
      <c r="J45" s="11" t="s">
        <v>389</v>
      </c>
      <c r="K45" s="11" t="s">
        <v>390</v>
      </c>
      <c r="L45" s="11" t="s">
        <v>391</v>
      </c>
      <c r="M45" s="11" t="s">
        <v>392</v>
      </c>
      <c r="N45" s="11" t="s">
        <v>393</v>
      </c>
      <c r="O45" s="11" t="s">
        <v>394</v>
      </c>
      <c r="P45" s="11" t="s">
        <v>395</v>
      </c>
      <c r="Q45" s="11" t="s">
        <v>396</v>
      </c>
      <c r="R45" s="11" t="s">
        <v>397</v>
      </c>
      <c r="S45" s="11" t="s">
        <v>398</v>
      </c>
      <c r="T45" s="11" t="s">
        <v>399</v>
      </c>
      <c r="U45" s="12" t="b">
        <v>1</v>
      </c>
      <c r="V45" s="12" t="b">
        <v>1</v>
      </c>
      <c r="W45" s="12" t="b">
        <v>1</v>
      </c>
      <c r="X45" s="13" t="b">
        <v>1</v>
      </c>
    </row>
    <row r="46" spans="2:24" ht="18" customHeight="1">
      <c r="B46" s="4" t="s">
        <v>439</v>
      </c>
      <c r="C46" s="14" t="s">
        <v>440</v>
      </c>
      <c r="D46" s="15" t="s">
        <v>386</v>
      </c>
      <c r="E46" s="15" t="s">
        <v>146</v>
      </c>
      <c r="F46" s="15" t="s">
        <v>45</v>
      </c>
      <c r="G46" s="15">
        <v>0</v>
      </c>
      <c r="H46" s="16" t="s">
        <v>441</v>
      </c>
      <c r="I46" s="15" t="s">
        <v>388</v>
      </c>
      <c r="J46" s="15" t="s">
        <v>389</v>
      </c>
      <c r="K46" s="15" t="s">
        <v>390</v>
      </c>
      <c r="L46" s="15" t="s">
        <v>391</v>
      </c>
      <c r="M46" s="15" t="s">
        <v>392</v>
      </c>
      <c r="N46" s="15" t="s">
        <v>393</v>
      </c>
      <c r="O46" s="15" t="s">
        <v>394</v>
      </c>
      <c r="P46" s="15" t="s">
        <v>395</v>
      </c>
      <c r="Q46" s="15" t="s">
        <v>396</v>
      </c>
      <c r="R46" s="15" t="s">
        <v>397</v>
      </c>
      <c r="S46" s="15" t="s">
        <v>398</v>
      </c>
      <c r="T46" s="15" t="s">
        <v>399</v>
      </c>
      <c r="U46" s="16" t="b">
        <v>1</v>
      </c>
      <c r="V46" s="16" t="b">
        <v>1</v>
      </c>
      <c r="W46" s="16" t="b">
        <v>1</v>
      </c>
      <c r="X46" s="17" t="b">
        <v>1</v>
      </c>
    </row>
    <row r="47" spans="2:24" ht="18" customHeight="1">
      <c r="B47" s="4" t="s">
        <v>442</v>
      </c>
      <c r="C47" s="10" t="s">
        <v>443</v>
      </c>
      <c r="D47" s="11" t="s">
        <v>386</v>
      </c>
      <c r="E47" s="11" t="s">
        <v>146</v>
      </c>
      <c r="F47" s="11" t="s">
        <v>45</v>
      </c>
      <c r="G47" s="11">
        <v>0</v>
      </c>
      <c r="H47" s="12" t="s">
        <v>444</v>
      </c>
      <c r="I47" s="11" t="s">
        <v>388</v>
      </c>
      <c r="J47" s="11" t="s">
        <v>389</v>
      </c>
      <c r="K47" s="11" t="s">
        <v>390</v>
      </c>
      <c r="L47" s="11" t="s">
        <v>391</v>
      </c>
      <c r="M47" s="11" t="s">
        <v>392</v>
      </c>
      <c r="N47" s="11" t="s">
        <v>393</v>
      </c>
      <c r="O47" s="11" t="s">
        <v>394</v>
      </c>
      <c r="P47" s="11" t="s">
        <v>395</v>
      </c>
      <c r="Q47" s="11" t="s">
        <v>396</v>
      </c>
      <c r="R47" s="11" t="s">
        <v>397</v>
      </c>
      <c r="S47" s="11" t="s">
        <v>398</v>
      </c>
      <c r="T47" s="11" t="s">
        <v>399</v>
      </c>
      <c r="U47" s="12" t="b">
        <v>1</v>
      </c>
      <c r="V47" s="12" t="b">
        <v>1</v>
      </c>
      <c r="W47" s="12" t="b">
        <v>1</v>
      </c>
      <c r="X47" s="13" t="b">
        <v>1</v>
      </c>
    </row>
    <row r="48" spans="2:24" ht="18" customHeight="1">
      <c r="B48" s="4" t="s">
        <v>445</v>
      </c>
      <c r="C48" s="14" t="s">
        <v>446</v>
      </c>
      <c r="D48" s="15" t="s">
        <v>386</v>
      </c>
      <c r="E48" s="15" t="s">
        <v>146</v>
      </c>
      <c r="F48" s="15" t="s">
        <v>45</v>
      </c>
      <c r="G48" s="15">
        <v>0</v>
      </c>
      <c r="H48" s="16" t="s">
        <v>447</v>
      </c>
      <c r="I48" s="15" t="s">
        <v>388</v>
      </c>
      <c r="J48" s="15" t="s">
        <v>389</v>
      </c>
      <c r="K48" s="15" t="s">
        <v>390</v>
      </c>
      <c r="L48" s="15" t="s">
        <v>391</v>
      </c>
      <c r="M48" s="15" t="s">
        <v>392</v>
      </c>
      <c r="N48" s="15" t="s">
        <v>393</v>
      </c>
      <c r="O48" s="15" t="s">
        <v>394</v>
      </c>
      <c r="P48" s="15" t="s">
        <v>395</v>
      </c>
      <c r="Q48" s="15" t="s">
        <v>396</v>
      </c>
      <c r="R48" s="15" t="s">
        <v>397</v>
      </c>
      <c r="S48" s="15" t="s">
        <v>398</v>
      </c>
      <c r="T48" s="15" t="s">
        <v>399</v>
      </c>
      <c r="U48" s="16" t="b">
        <v>1</v>
      </c>
      <c r="V48" s="16" t="b">
        <v>1</v>
      </c>
      <c r="W48" s="16" t="b">
        <v>1</v>
      </c>
      <c r="X48" s="17" t="b">
        <v>1</v>
      </c>
    </row>
    <row r="49" spans="2:24" ht="18" customHeight="1">
      <c r="B49" s="4" t="s">
        <v>448</v>
      </c>
      <c r="C49" s="10" t="s">
        <v>449</v>
      </c>
      <c r="D49" s="11" t="s">
        <v>386</v>
      </c>
      <c r="E49" s="11" t="s">
        <v>146</v>
      </c>
      <c r="F49" s="11" t="s">
        <v>45</v>
      </c>
      <c r="G49" s="11">
        <v>0</v>
      </c>
      <c r="H49" s="12" t="s">
        <v>450</v>
      </c>
      <c r="I49" s="11" t="s">
        <v>388</v>
      </c>
      <c r="J49" s="11" t="s">
        <v>389</v>
      </c>
      <c r="K49" s="11" t="s">
        <v>390</v>
      </c>
      <c r="L49" s="11" t="s">
        <v>391</v>
      </c>
      <c r="M49" s="11" t="s">
        <v>392</v>
      </c>
      <c r="N49" s="11" t="s">
        <v>393</v>
      </c>
      <c r="O49" s="11" t="s">
        <v>394</v>
      </c>
      <c r="P49" s="11" t="s">
        <v>395</v>
      </c>
      <c r="Q49" s="11" t="s">
        <v>396</v>
      </c>
      <c r="R49" s="11" t="s">
        <v>397</v>
      </c>
      <c r="S49" s="11" t="s">
        <v>398</v>
      </c>
      <c r="T49" s="11" t="s">
        <v>399</v>
      </c>
      <c r="U49" s="12" t="b">
        <v>1</v>
      </c>
      <c r="V49" s="12" t="b">
        <v>1</v>
      </c>
      <c r="W49" s="12" t="b">
        <v>1</v>
      </c>
      <c r="X49" s="13" t="b">
        <v>1</v>
      </c>
    </row>
    <row r="50" spans="2:24" ht="28" customHeight="1">
      <c r="B50" s="4" t="s">
        <v>451</v>
      </c>
      <c r="C50" s="14" t="s">
        <v>452</v>
      </c>
      <c r="D50" s="15" t="s">
        <v>453</v>
      </c>
      <c r="E50" s="15" t="s">
        <v>146</v>
      </c>
      <c r="F50" s="15" t="s">
        <v>45</v>
      </c>
      <c r="G50" s="15">
        <v>0</v>
      </c>
      <c r="H50" s="16" t="s">
        <v>454</v>
      </c>
      <c r="I50" s="15" t="s">
        <v>455</v>
      </c>
      <c r="J50" s="15" t="s">
        <v>456</v>
      </c>
      <c r="K50" s="15" t="s">
        <v>457</v>
      </c>
      <c r="L50" s="15" t="s">
        <v>458</v>
      </c>
      <c r="M50" s="15" t="s">
        <v>459</v>
      </c>
      <c r="N50" s="15" t="s">
        <v>460</v>
      </c>
      <c r="O50" s="15" t="s">
        <v>461</v>
      </c>
      <c r="P50" s="15" t="s">
        <v>462</v>
      </c>
      <c r="Q50" s="15" t="s">
        <v>463</v>
      </c>
      <c r="R50" s="15" t="s">
        <v>464</v>
      </c>
      <c r="S50" s="15" t="s">
        <v>465</v>
      </c>
      <c r="T50" s="15" t="s">
        <v>466</v>
      </c>
      <c r="U50" s="16" t="b">
        <v>1</v>
      </c>
      <c r="V50" s="16" t="b">
        <v>1</v>
      </c>
      <c r="W50" s="16" t="b">
        <v>1</v>
      </c>
      <c r="X50" s="17" t="b">
        <v>1</v>
      </c>
    </row>
    <row r="51" spans="2:24" ht="18" customHeight="1">
      <c r="B51" s="4" t="s">
        <v>467</v>
      </c>
      <c r="C51" s="10" t="s">
        <v>468</v>
      </c>
      <c r="D51" s="11" t="s">
        <v>469</v>
      </c>
      <c r="E51" s="11" t="s">
        <v>146</v>
      </c>
      <c r="F51" s="11" t="s">
        <v>45</v>
      </c>
      <c r="G51" s="11">
        <v>0</v>
      </c>
      <c r="H51" s="12" t="s">
        <v>470</v>
      </c>
      <c r="I51" s="11" t="s">
        <v>471</v>
      </c>
      <c r="J51" s="11" t="s">
        <v>472</v>
      </c>
      <c r="K51" s="11" t="s">
        <v>473</v>
      </c>
      <c r="L51" s="11" t="s">
        <v>474</v>
      </c>
      <c r="M51" s="11" t="s">
        <v>475</v>
      </c>
      <c r="N51" s="11" t="s">
        <v>476</v>
      </c>
      <c r="O51" s="11" t="s">
        <v>477</v>
      </c>
      <c r="P51" s="11" t="s">
        <v>478</v>
      </c>
      <c r="Q51" s="11" t="s">
        <v>479</v>
      </c>
      <c r="R51" s="11" t="s">
        <v>480</v>
      </c>
      <c r="S51" s="11" t="s">
        <v>481</v>
      </c>
      <c r="T51" s="11" t="s">
        <v>482</v>
      </c>
      <c r="U51" s="12" t="b">
        <v>1</v>
      </c>
      <c r="V51" s="12" t="b">
        <v>1</v>
      </c>
      <c r="W51" s="12" t="b">
        <v>1</v>
      </c>
      <c r="X51" s="13" t="b">
        <v>1</v>
      </c>
    </row>
    <row r="52" spans="2:24" ht="48" customHeight="1">
      <c r="B52" s="4" t="s">
        <v>483</v>
      </c>
      <c r="C52" s="14" t="s">
        <v>484</v>
      </c>
      <c r="D52" s="19"/>
      <c r="E52" s="15" t="s">
        <v>146</v>
      </c>
      <c r="F52" s="15" t="s">
        <v>45</v>
      </c>
      <c r="G52" s="15">
        <v>0</v>
      </c>
      <c r="H52" s="16" t="s">
        <v>485</v>
      </c>
      <c r="I52" s="15" t="s">
        <v>102</v>
      </c>
      <c r="J52" s="15" t="s">
        <v>102</v>
      </c>
      <c r="K52" s="15" t="s">
        <v>102</v>
      </c>
      <c r="L52" s="15" t="s">
        <v>102</v>
      </c>
      <c r="M52" s="15" t="s">
        <v>102</v>
      </c>
      <c r="N52" s="15" t="s">
        <v>102</v>
      </c>
      <c r="O52" s="15" t="s">
        <v>102</v>
      </c>
      <c r="P52" s="15" t="s">
        <v>102</v>
      </c>
      <c r="Q52" s="15" t="s">
        <v>102</v>
      </c>
      <c r="R52" s="15" t="s">
        <v>102</v>
      </c>
      <c r="S52" s="15" t="s">
        <v>102</v>
      </c>
      <c r="T52" s="15" t="s">
        <v>102</v>
      </c>
      <c r="U52" s="16" t="b">
        <v>1</v>
      </c>
      <c r="V52" s="16" t="b">
        <v>1</v>
      </c>
      <c r="W52" s="16" t="b">
        <v>1</v>
      </c>
      <c r="X52" s="17" t="b">
        <v>1</v>
      </c>
    </row>
    <row r="53" spans="2:24" ht="18" customHeight="1">
      <c r="B53" s="4" t="s">
        <v>486</v>
      </c>
      <c r="C53" s="10" t="s">
        <v>487</v>
      </c>
      <c r="D53" s="11" t="s">
        <v>488</v>
      </c>
      <c r="E53" s="11" t="s">
        <v>146</v>
      </c>
      <c r="F53" s="11" t="s">
        <v>45</v>
      </c>
      <c r="G53" s="11">
        <v>0</v>
      </c>
      <c r="H53" s="12" t="s">
        <v>489</v>
      </c>
      <c r="I53" s="11" t="s">
        <v>102</v>
      </c>
      <c r="J53" s="11" t="s">
        <v>102</v>
      </c>
      <c r="K53" s="11" t="s">
        <v>102</v>
      </c>
      <c r="L53" s="11" t="s">
        <v>102</v>
      </c>
      <c r="M53" s="11" t="s">
        <v>102</v>
      </c>
      <c r="N53" s="11" t="s">
        <v>102</v>
      </c>
      <c r="O53" s="11" t="s">
        <v>102</v>
      </c>
      <c r="P53" s="11" t="s">
        <v>102</v>
      </c>
      <c r="Q53" s="11" t="s">
        <v>102</v>
      </c>
      <c r="R53" s="11" t="s">
        <v>102</v>
      </c>
      <c r="S53" s="11" t="s">
        <v>102</v>
      </c>
      <c r="T53" s="11" t="s">
        <v>102</v>
      </c>
      <c r="U53" s="12" t="b">
        <v>1</v>
      </c>
      <c r="V53" s="12" t="b">
        <v>1</v>
      </c>
      <c r="W53" s="12" t="b">
        <v>1</v>
      </c>
      <c r="X53" s="13" t="b">
        <v>1</v>
      </c>
    </row>
    <row r="54" spans="2:24" ht="18" customHeight="1">
      <c r="B54" s="4" t="s">
        <v>490</v>
      </c>
      <c r="C54" s="14" t="s">
        <v>491</v>
      </c>
      <c r="D54" s="15" t="s">
        <v>492</v>
      </c>
      <c r="E54" s="15" t="s">
        <v>146</v>
      </c>
      <c r="F54" s="15" t="s">
        <v>45</v>
      </c>
      <c r="G54" s="15">
        <v>0</v>
      </c>
      <c r="H54" s="16" t="s">
        <v>493</v>
      </c>
      <c r="I54" s="15" t="s">
        <v>494</v>
      </c>
      <c r="J54" s="15" t="s">
        <v>495</v>
      </c>
      <c r="K54" s="15" t="s">
        <v>496</v>
      </c>
      <c r="L54" s="15" t="s">
        <v>497</v>
      </c>
      <c r="M54" s="15" t="s">
        <v>498</v>
      </c>
      <c r="N54" s="15" t="s">
        <v>499</v>
      </c>
      <c r="O54" s="15" t="s">
        <v>500</v>
      </c>
      <c r="P54" s="15" t="s">
        <v>501</v>
      </c>
      <c r="Q54" s="15" t="s">
        <v>502</v>
      </c>
      <c r="R54" s="15" t="s">
        <v>503</v>
      </c>
      <c r="S54" s="15" t="s">
        <v>504</v>
      </c>
      <c r="T54" s="15" t="s">
        <v>505</v>
      </c>
      <c r="U54" s="16" t="b">
        <v>1</v>
      </c>
      <c r="V54" s="16" t="b">
        <v>1</v>
      </c>
      <c r="W54" s="16" t="b">
        <v>1</v>
      </c>
      <c r="X54" s="17" t="b">
        <v>1</v>
      </c>
    </row>
    <row r="55" spans="2:24" ht="18" customHeight="1">
      <c r="B55" s="4" t="s">
        <v>506</v>
      </c>
      <c r="C55" s="10" t="s">
        <v>507</v>
      </c>
      <c r="D55" s="11" t="s">
        <v>508</v>
      </c>
      <c r="E55" s="11" t="s">
        <v>146</v>
      </c>
      <c r="F55" s="11" t="s">
        <v>45</v>
      </c>
      <c r="G55" s="11">
        <v>0</v>
      </c>
      <c r="H55" s="12" t="s">
        <v>509</v>
      </c>
      <c r="I55" s="11" t="s">
        <v>510</v>
      </c>
      <c r="J55" s="11" t="s">
        <v>511</v>
      </c>
      <c r="K55" s="11" t="s">
        <v>512</v>
      </c>
      <c r="L55" s="11" t="s">
        <v>513</v>
      </c>
      <c r="M55" s="11" t="s">
        <v>514</v>
      </c>
      <c r="N55" s="11" t="s">
        <v>515</v>
      </c>
      <c r="O55" s="11" t="s">
        <v>516</v>
      </c>
      <c r="P55" s="11" t="s">
        <v>517</v>
      </c>
      <c r="Q55" s="11" t="s">
        <v>518</v>
      </c>
      <c r="R55" s="11" t="s">
        <v>519</v>
      </c>
      <c r="S55" s="11" t="s">
        <v>520</v>
      </c>
      <c r="T55" s="11" t="s">
        <v>521</v>
      </c>
      <c r="U55" s="12" t="b">
        <v>1</v>
      </c>
      <c r="V55" s="12" t="b">
        <v>1</v>
      </c>
      <c r="W55" s="12" t="b">
        <v>1</v>
      </c>
      <c r="X55" s="13" t="b">
        <v>1</v>
      </c>
    </row>
    <row r="56" spans="2:24" ht="18" customHeight="1">
      <c r="B56" s="4" t="s">
        <v>522</v>
      </c>
      <c r="C56" s="14" t="s">
        <v>523</v>
      </c>
      <c r="D56" s="15" t="s">
        <v>524</v>
      </c>
      <c r="E56" s="15" t="s">
        <v>146</v>
      </c>
      <c r="F56" s="15" t="s">
        <v>45</v>
      </c>
      <c r="G56" s="15">
        <v>0</v>
      </c>
      <c r="H56" s="16" t="s">
        <v>525</v>
      </c>
      <c r="I56" s="15" t="s">
        <v>272</v>
      </c>
      <c r="J56" s="15" t="s">
        <v>273</v>
      </c>
      <c r="K56" s="15" t="s">
        <v>274</v>
      </c>
      <c r="L56" s="15" t="s">
        <v>275</v>
      </c>
      <c r="M56" s="15" t="s">
        <v>276</v>
      </c>
      <c r="N56" s="15" t="s">
        <v>277</v>
      </c>
      <c r="O56" s="15" t="s">
        <v>278</v>
      </c>
      <c r="P56" s="15" t="s">
        <v>279</v>
      </c>
      <c r="Q56" s="15" t="s">
        <v>280</v>
      </c>
      <c r="R56" s="15" t="s">
        <v>281</v>
      </c>
      <c r="S56" s="15" t="s">
        <v>282</v>
      </c>
      <c r="T56" s="15" t="s">
        <v>283</v>
      </c>
      <c r="U56" s="16" t="b">
        <v>1</v>
      </c>
      <c r="V56" s="16" t="b">
        <v>1</v>
      </c>
      <c r="W56" s="16" t="b">
        <v>1</v>
      </c>
      <c r="X56" s="17" t="b">
        <v>1</v>
      </c>
    </row>
    <row r="57" spans="2:24" ht="18" customHeight="1">
      <c r="B57" s="4" t="s">
        <v>526</v>
      </c>
      <c r="C57" s="10" t="s">
        <v>527</v>
      </c>
      <c r="D57" s="11" t="s">
        <v>528</v>
      </c>
      <c r="E57" s="11" t="s">
        <v>146</v>
      </c>
      <c r="F57" s="11" t="s">
        <v>45</v>
      </c>
      <c r="G57" s="11">
        <v>0</v>
      </c>
      <c r="H57" s="12" t="s">
        <v>529</v>
      </c>
      <c r="I57" s="11" t="s">
        <v>530</v>
      </c>
      <c r="J57" s="11" t="s">
        <v>531</v>
      </c>
      <c r="K57" s="11" t="s">
        <v>242</v>
      </c>
      <c r="L57" s="11" t="s">
        <v>243</v>
      </c>
      <c r="M57" s="11" t="s">
        <v>244</v>
      </c>
      <c r="N57" s="11" t="s">
        <v>532</v>
      </c>
      <c r="O57" s="11" t="s">
        <v>246</v>
      </c>
      <c r="P57" s="11" t="s">
        <v>231</v>
      </c>
      <c r="Q57" s="11" t="s">
        <v>232</v>
      </c>
      <c r="R57" s="11" t="s">
        <v>233</v>
      </c>
      <c r="S57" s="11" t="s">
        <v>250</v>
      </c>
      <c r="T57" s="11" t="s">
        <v>251</v>
      </c>
      <c r="U57" s="12" t="b">
        <v>1</v>
      </c>
      <c r="V57" s="12" t="b">
        <v>1</v>
      </c>
      <c r="W57" s="12" t="b">
        <v>1</v>
      </c>
      <c r="X57" s="13" t="b">
        <v>1</v>
      </c>
    </row>
    <row r="58" spans="2:24" ht="18" customHeight="1">
      <c r="B58" s="4" t="s">
        <v>533</v>
      </c>
      <c r="C58" s="14" t="s">
        <v>534</v>
      </c>
      <c r="D58" s="15" t="s">
        <v>535</v>
      </c>
      <c r="E58" s="15" t="s">
        <v>146</v>
      </c>
      <c r="F58" s="15" t="s">
        <v>45</v>
      </c>
      <c r="G58" s="15">
        <v>0</v>
      </c>
      <c r="H58" s="16" t="s">
        <v>536</v>
      </c>
      <c r="I58" s="15" t="s">
        <v>537</v>
      </c>
      <c r="J58" s="15" t="s">
        <v>538</v>
      </c>
      <c r="K58" s="15" t="s">
        <v>539</v>
      </c>
      <c r="L58" s="15" t="s">
        <v>540</v>
      </c>
      <c r="M58" s="15" t="s">
        <v>541</v>
      </c>
      <c r="N58" s="15" t="s">
        <v>542</v>
      </c>
      <c r="O58" s="15" t="s">
        <v>543</v>
      </c>
      <c r="P58" s="15" t="s">
        <v>544</v>
      </c>
      <c r="Q58" s="15" t="s">
        <v>545</v>
      </c>
      <c r="R58" s="15" t="s">
        <v>546</v>
      </c>
      <c r="S58" s="15" t="s">
        <v>547</v>
      </c>
      <c r="T58" s="15" t="s">
        <v>548</v>
      </c>
      <c r="U58" s="16" t="b">
        <v>1</v>
      </c>
      <c r="V58" s="16" t="b">
        <v>1</v>
      </c>
      <c r="W58" s="16" t="b">
        <v>1</v>
      </c>
      <c r="X58" s="17" t="b">
        <v>1</v>
      </c>
    </row>
    <row r="59" spans="2:24" ht="18" customHeight="1">
      <c r="B59" s="4" t="s">
        <v>549</v>
      </c>
      <c r="C59" s="10" t="s">
        <v>550</v>
      </c>
      <c r="D59" s="11" t="s">
        <v>551</v>
      </c>
      <c r="E59" s="11" t="s">
        <v>146</v>
      </c>
      <c r="F59" s="11" t="s">
        <v>45</v>
      </c>
      <c r="G59" s="11">
        <v>0</v>
      </c>
      <c r="H59" s="12" t="s">
        <v>552</v>
      </c>
      <c r="I59" s="11" t="s">
        <v>553</v>
      </c>
      <c r="J59" s="11" t="s">
        <v>554</v>
      </c>
      <c r="K59" s="11" t="s">
        <v>555</v>
      </c>
      <c r="L59" s="11" t="s">
        <v>556</v>
      </c>
      <c r="M59" s="11" t="s">
        <v>557</v>
      </c>
      <c r="N59" s="11" t="s">
        <v>558</v>
      </c>
      <c r="O59" s="11" t="s">
        <v>559</v>
      </c>
      <c r="P59" s="11" t="s">
        <v>560</v>
      </c>
      <c r="Q59" s="11" t="s">
        <v>561</v>
      </c>
      <c r="R59" s="11" t="s">
        <v>562</v>
      </c>
      <c r="S59" s="11" t="s">
        <v>563</v>
      </c>
      <c r="T59" s="11" t="s">
        <v>564</v>
      </c>
      <c r="U59" s="12" t="b">
        <v>1</v>
      </c>
      <c r="V59" s="12" t="b">
        <v>1</v>
      </c>
      <c r="W59" s="12" t="b">
        <v>1</v>
      </c>
      <c r="X59" s="13" t="b">
        <v>1</v>
      </c>
    </row>
    <row r="60" spans="2:24" ht="18" customHeight="1">
      <c r="B60" s="4" t="s">
        <v>565</v>
      </c>
      <c r="C60" s="14" t="s">
        <v>566</v>
      </c>
      <c r="D60" s="15" t="s">
        <v>567</v>
      </c>
      <c r="E60" s="15" t="s">
        <v>146</v>
      </c>
      <c r="F60" s="15" t="s">
        <v>45</v>
      </c>
      <c r="G60" s="15">
        <v>0</v>
      </c>
      <c r="H60" s="16" t="s">
        <v>568</v>
      </c>
      <c r="I60" s="15" t="s">
        <v>569</v>
      </c>
      <c r="J60" s="15" t="s">
        <v>570</v>
      </c>
      <c r="K60" s="15" t="s">
        <v>571</v>
      </c>
      <c r="L60" s="15" t="s">
        <v>572</v>
      </c>
      <c r="M60" s="15" t="s">
        <v>573</v>
      </c>
      <c r="N60" s="15" t="s">
        <v>574</v>
      </c>
      <c r="O60" s="15" t="s">
        <v>575</v>
      </c>
      <c r="P60" s="15" t="s">
        <v>576</v>
      </c>
      <c r="Q60" s="15" t="s">
        <v>577</v>
      </c>
      <c r="R60" s="15" t="s">
        <v>578</v>
      </c>
      <c r="S60" s="15" t="s">
        <v>579</v>
      </c>
      <c r="T60" s="15" t="s">
        <v>580</v>
      </c>
      <c r="U60" s="16" t="b">
        <v>1</v>
      </c>
      <c r="V60" s="16" t="b">
        <v>1</v>
      </c>
      <c r="W60" s="16" t="b">
        <v>1</v>
      </c>
      <c r="X60" s="17" t="b">
        <v>1</v>
      </c>
    </row>
    <row r="61" spans="2:24" ht="18" customHeight="1">
      <c r="B61" s="4" t="s">
        <v>581</v>
      </c>
      <c r="C61" s="10" t="s">
        <v>582</v>
      </c>
      <c r="D61" s="11" t="s">
        <v>583</v>
      </c>
      <c r="E61" s="11" t="s">
        <v>146</v>
      </c>
      <c r="F61" s="11" t="s">
        <v>45</v>
      </c>
      <c r="G61" s="11">
        <v>0</v>
      </c>
      <c r="H61" s="12" t="s">
        <v>584</v>
      </c>
      <c r="I61" s="11" t="s">
        <v>585</v>
      </c>
      <c r="J61" s="11" t="s">
        <v>586</v>
      </c>
      <c r="K61" s="11" t="s">
        <v>587</v>
      </c>
      <c r="L61" s="11" t="s">
        <v>588</v>
      </c>
      <c r="M61" s="11" t="s">
        <v>589</v>
      </c>
      <c r="N61" s="11" t="s">
        <v>590</v>
      </c>
      <c r="O61" s="11" t="s">
        <v>591</v>
      </c>
      <c r="P61" s="11" t="s">
        <v>592</v>
      </c>
      <c r="Q61" s="11" t="s">
        <v>593</v>
      </c>
      <c r="R61" s="11" t="s">
        <v>594</v>
      </c>
      <c r="S61" s="11" t="s">
        <v>595</v>
      </c>
      <c r="T61" s="11" t="s">
        <v>596</v>
      </c>
      <c r="U61" s="12" t="b">
        <v>1</v>
      </c>
      <c r="V61" s="12" t="b">
        <v>1</v>
      </c>
      <c r="W61" s="12" t="b">
        <v>1</v>
      </c>
      <c r="X61" s="13" t="b">
        <v>1</v>
      </c>
    </row>
    <row r="62" spans="2:24" ht="18" customHeight="1">
      <c r="B62" s="4" t="s">
        <v>597</v>
      </c>
      <c r="C62" s="14" t="s">
        <v>598</v>
      </c>
      <c r="D62" s="15" t="s">
        <v>599</v>
      </c>
      <c r="E62" s="15" t="s">
        <v>146</v>
      </c>
      <c r="F62" s="15" t="s">
        <v>45</v>
      </c>
      <c r="G62" s="15">
        <v>0</v>
      </c>
      <c r="H62" s="16" t="s">
        <v>600</v>
      </c>
      <c r="I62" s="15" t="s">
        <v>601</v>
      </c>
      <c r="J62" s="15" t="s">
        <v>602</v>
      </c>
      <c r="K62" s="15" t="s">
        <v>603</v>
      </c>
      <c r="L62" s="15" t="s">
        <v>604</v>
      </c>
      <c r="M62" s="15" t="s">
        <v>605</v>
      </c>
      <c r="N62" s="15" t="s">
        <v>606</v>
      </c>
      <c r="O62" s="15" t="s">
        <v>607</v>
      </c>
      <c r="P62" s="15" t="s">
        <v>608</v>
      </c>
      <c r="Q62" s="15" t="s">
        <v>609</v>
      </c>
      <c r="R62" s="15" t="s">
        <v>610</v>
      </c>
      <c r="S62" s="15" t="s">
        <v>611</v>
      </c>
      <c r="T62" s="15" t="s">
        <v>612</v>
      </c>
      <c r="U62" s="16" t="b">
        <v>1</v>
      </c>
      <c r="V62" s="16" t="b">
        <v>1</v>
      </c>
      <c r="W62" s="16" t="b">
        <v>1</v>
      </c>
      <c r="X62" s="17" t="b">
        <v>1</v>
      </c>
    </row>
    <row r="63" spans="2:24" ht="18" customHeight="1">
      <c r="B63" s="4" t="s">
        <v>613</v>
      </c>
      <c r="C63" s="10" t="s">
        <v>614</v>
      </c>
      <c r="D63" s="11" t="s">
        <v>615</v>
      </c>
      <c r="E63" s="11" t="s">
        <v>146</v>
      </c>
      <c r="F63" s="11" t="s">
        <v>45</v>
      </c>
      <c r="G63" s="11">
        <v>0</v>
      </c>
      <c r="H63" s="12" t="s">
        <v>616</v>
      </c>
      <c r="I63" s="11" t="s">
        <v>617</v>
      </c>
      <c r="J63" s="11" t="s">
        <v>618</v>
      </c>
      <c r="K63" s="11" t="s">
        <v>619</v>
      </c>
      <c r="L63" s="11" t="s">
        <v>620</v>
      </c>
      <c r="M63" s="11" t="s">
        <v>621</v>
      </c>
      <c r="N63" s="11" t="s">
        <v>622</v>
      </c>
      <c r="O63" s="11" t="s">
        <v>623</v>
      </c>
      <c r="P63" s="11" t="s">
        <v>624</v>
      </c>
      <c r="Q63" s="11" t="s">
        <v>625</v>
      </c>
      <c r="R63" s="11" t="s">
        <v>626</v>
      </c>
      <c r="S63" s="11" t="s">
        <v>627</v>
      </c>
      <c r="T63" s="11" t="s">
        <v>628</v>
      </c>
      <c r="U63" s="12" t="b">
        <v>1</v>
      </c>
      <c r="V63" s="12" t="b">
        <v>1</v>
      </c>
      <c r="W63" s="12" t="b">
        <v>1</v>
      </c>
      <c r="X63" s="13" t="b">
        <v>1</v>
      </c>
    </row>
    <row r="64" spans="2:24" ht="18" customHeight="1">
      <c r="B64" s="4" t="s">
        <v>629</v>
      </c>
      <c r="C64" s="14" t="s">
        <v>630</v>
      </c>
      <c r="D64" s="19"/>
      <c r="E64" s="15" t="s">
        <v>146</v>
      </c>
      <c r="F64" s="15" t="s">
        <v>100</v>
      </c>
      <c r="G64" s="15">
        <v>1</v>
      </c>
      <c r="H64" s="16" t="s">
        <v>631</v>
      </c>
      <c r="I64" s="15" t="s">
        <v>102</v>
      </c>
      <c r="J64" s="15" t="s">
        <v>102</v>
      </c>
      <c r="K64" s="15" t="s">
        <v>102</v>
      </c>
      <c r="L64" s="15" t="s">
        <v>102</v>
      </c>
      <c r="M64" s="15" t="s">
        <v>102</v>
      </c>
      <c r="N64" s="15" t="s">
        <v>102</v>
      </c>
      <c r="O64" s="15" t="s">
        <v>102</v>
      </c>
      <c r="P64" s="15" t="s">
        <v>102</v>
      </c>
      <c r="Q64" s="15" t="s">
        <v>102</v>
      </c>
      <c r="R64" s="15" t="s">
        <v>102</v>
      </c>
      <c r="S64" s="15" t="s">
        <v>102</v>
      </c>
      <c r="T64" s="15" t="s">
        <v>102</v>
      </c>
      <c r="U64" s="16" t="b">
        <v>1</v>
      </c>
      <c r="V64" s="16" t="b">
        <v>1</v>
      </c>
      <c r="W64" s="16" t="b">
        <v>1</v>
      </c>
      <c r="X64" s="17" t="b">
        <v>1</v>
      </c>
    </row>
    <row r="65" spans="2:24" ht="18" customHeight="1">
      <c r="B65" s="4" t="s">
        <v>632</v>
      </c>
      <c r="C65" s="10" t="s">
        <v>633</v>
      </c>
      <c r="D65" s="18"/>
      <c r="E65" s="11" t="s">
        <v>146</v>
      </c>
      <c r="F65" s="11" t="s">
        <v>100</v>
      </c>
      <c r="G65" s="11">
        <v>1</v>
      </c>
      <c r="H65" s="12" t="s">
        <v>634</v>
      </c>
      <c r="I65" s="11" t="s">
        <v>102</v>
      </c>
      <c r="J65" s="11" t="s">
        <v>102</v>
      </c>
      <c r="K65" s="11" t="s">
        <v>102</v>
      </c>
      <c r="L65" s="11" t="s">
        <v>102</v>
      </c>
      <c r="M65" s="11" t="s">
        <v>102</v>
      </c>
      <c r="N65" s="11" t="s">
        <v>102</v>
      </c>
      <c r="O65" s="11" t="s">
        <v>102</v>
      </c>
      <c r="P65" s="11" t="s">
        <v>102</v>
      </c>
      <c r="Q65" s="11" t="s">
        <v>102</v>
      </c>
      <c r="R65" s="11" t="s">
        <v>102</v>
      </c>
      <c r="S65" s="11" t="s">
        <v>102</v>
      </c>
      <c r="T65" s="11" t="s">
        <v>102</v>
      </c>
      <c r="U65" s="12" t="b">
        <v>1</v>
      </c>
      <c r="V65" s="12" t="b">
        <v>1</v>
      </c>
      <c r="W65" s="12" t="b">
        <v>1</v>
      </c>
      <c r="X65" s="13" t="b">
        <v>1</v>
      </c>
    </row>
    <row r="66" spans="2:24" ht="18" customHeight="1">
      <c r="B66" s="4" t="s">
        <v>635</v>
      </c>
      <c r="C66" s="14" t="s">
        <v>636</v>
      </c>
      <c r="D66" s="19"/>
      <c r="E66" s="15" t="s">
        <v>146</v>
      </c>
      <c r="F66" s="15" t="s">
        <v>100</v>
      </c>
      <c r="G66" s="15">
        <v>1</v>
      </c>
      <c r="H66" s="16" t="s">
        <v>637</v>
      </c>
      <c r="I66" s="15" t="s">
        <v>102</v>
      </c>
      <c r="J66" s="15" t="s">
        <v>102</v>
      </c>
      <c r="K66" s="15" t="s">
        <v>102</v>
      </c>
      <c r="L66" s="15" t="s">
        <v>102</v>
      </c>
      <c r="M66" s="15" t="s">
        <v>102</v>
      </c>
      <c r="N66" s="15" t="s">
        <v>102</v>
      </c>
      <c r="O66" s="15" t="s">
        <v>102</v>
      </c>
      <c r="P66" s="15" t="s">
        <v>102</v>
      </c>
      <c r="Q66" s="15" t="s">
        <v>102</v>
      </c>
      <c r="R66" s="15" t="s">
        <v>102</v>
      </c>
      <c r="S66" s="15" t="s">
        <v>102</v>
      </c>
      <c r="T66" s="15" t="s">
        <v>102</v>
      </c>
      <c r="U66" s="16" t="b">
        <v>1</v>
      </c>
      <c r="V66" s="16" t="b">
        <v>1</v>
      </c>
      <c r="W66" s="16" t="b">
        <v>1</v>
      </c>
      <c r="X66" s="17" t="b">
        <v>1</v>
      </c>
    </row>
    <row r="67" spans="2:24" ht="18" customHeight="1">
      <c r="B67" s="4" t="s">
        <v>638</v>
      </c>
      <c r="C67" s="10" t="s">
        <v>639</v>
      </c>
      <c r="D67" s="18"/>
      <c r="E67" s="11" t="s">
        <v>146</v>
      </c>
      <c r="F67" s="11" t="s">
        <v>100</v>
      </c>
      <c r="G67" s="11">
        <v>1</v>
      </c>
      <c r="H67" s="12" t="s">
        <v>640</v>
      </c>
      <c r="I67" s="11" t="s">
        <v>102</v>
      </c>
      <c r="J67" s="11" t="s">
        <v>102</v>
      </c>
      <c r="K67" s="11" t="s">
        <v>102</v>
      </c>
      <c r="L67" s="11" t="s">
        <v>102</v>
      </c>
      <c r="M67" s="11" t="s">
        <v>102</v>
      </c>
      <c r="N67" s="11" t="s">
        <v>102</v>
      </c>
      <c r="O67" s="11" t="s">
        <v>102</v>
      </c>
      <c r="P67" s="11" t="s">
        <v>102</v>
      </c>
      <c r="Q67" s="11" t="s">
        <v>102</v>
      </c>
      <c r="R67" s="11" t="s">
        <v>102</v>
      </c>
      <c r="S67" s="11" t="s">
        <v>102</v>
      </c>
      <c r="T67" s="11" t="s">
        <v>102</v>
      </c>
      <c r="U67" s="12" t="b">
        <v>1</v>
      </c>
      <c r="V67" s="12" t="b">
        <v>1</v>
      </c>
      <c r="W67" s="12" t="b">
        <v>1</v>
      </c>
      <c r="X67" s="13" t="b">
        <v>1</v>
      </c>
    </row>
    <row r="68" spans="2:24" ht="18" customHeight="1">
      <c r="B68" s="4" t="s">
        <v>641</v>
      </c>
      <c r="C68" s="14" t="s">
        <v>642</v>
      </c>
      <c r="D68" s="19"/>
      <c r="E68" s="15" t="s">
        <v>146</v>
      </c>
      <c r="F68" s="15" t="s">
        <v>100</v>
      </c>
      <c r="G68" s="15">
        <v>1</v>
      </c>
      <c r="H68" s="16" t="s">
        <v>643</v>
      </c>
      <c r="I68" s="15" t="s">
        <v>102</v>
      </c>
      <c r="J68" s="15" t="s">
        <v>102</v>
      </c>
      <c r="K68" s="15" t="s">
        <v>102</v>
      </c>
      <c r="L68" s="15" t="s">
        <v>102</v>
      </c>
      <c r="M68" s="15" t="s">
        <v>102</v>
      </c>
      <c r="N68" s="15" t="s">
        <v>102</v>
      </c>
      <c r="O68" s="15" t="s">
        <v>102</v>
      </c>
      <c r="P68" s="15" t="s">
        <v>102</v>
      </c>
      <c r="Q68" s="15" t="s">
        <v>102</v>
      </c>
      <c r="R68" s="15" t="s">
        <v>102</v>
      </c>
      <c r="S68" s="15" t="s">
        <v>102</v>
      </c>
      <c r="T68" s="15" t="s">
        <v>102</v>
      </c>
      <c r="U68" s="16" t="b">
        <v>1</v>
      </c>
      <c r="V68" s="16" t="b">
        <v>1</v>
      </c>
      <c r="W68" s="16" t="b">
        <v>1</v>
      </c>
      <c r="X68" s="17" t="b">
        <v>1</v>
      </c>
    </row>
    <row r="69" spans="2:24" ht="18" customHeight="1">
      <c r="B69" s="4" t="s">
        <v>644</v>
      </c>
      <c r="C69" s="10" t="s">
        <v>645</v>
      </c>
      <c r="D69" s="18"/>
      <c r="E69" s="11" t="s">
        <v>146</v>
      </c>
      <c r="F69" s="11" t="s">
        <v>100</v>
      </c>
      <c r="G69" s="11">
        <v>1</v>
      </c>
      <c r="H69" s="12" t="s">
        <v>646</v>
      </c>
      <c r="I69" s="11" t="s">
        <v>102</v>
      </c>
      <c r="J69" s="11" t="s">
        <v>102</v>
      </c>
      <c r="K69" s="11" t="s">
        <v>102</v>
      </c>
      <c r="L69" s="11" t="s">
        <v>102</v>
      </c>
      <c r="M69" s="11" t="s">
        <v>102</v>
      </c>
      <c r="N69" s="11" t="s">
        <v>102</v>
      </c>
      <c r="O69" s="11" t="s">
        <v>102</v>
      </c>
      <c r="P69" s="11" t="s">
        <v>102</v>
      </c>
      <c r="Q69" s="11" t="s">
        <v>102</v>
      </c>
      <c r="R69" s="11" t="s">
        <v>102</v>
      </c>
      <c r="S69" s="11" t="s">
        <v>102</v>
      </c>
      <c r="T69" s="11" t="s">
        <v>102</v>
      </c>
      <c r="U69" s="12" t="b">
        <v>1</v>
      </c>
      <c r="V69" s="12" t="b">
        <v>1</v>
      </c>
      <c r="W69" s="12" t="b">
        <v>1</v>
      </c>
      <c r="X69" s="13" t="b">
        <v>1</v>
      </c>
    </row>
    <row r="70" spans="2:24" ht="18" customHeight="1">
      <c r="B70" s="4" t="s">
        <v>647</v>
      </c>
      <c r="C70" s="14" t="s">
        <v>648</v>
      </c>
      <c r="D70" s="19"/>
      <c r="E70" s="15" t="s">
        <v>146</v>
      </c>
      <c r="F70" s="15" t="s">
        <v>100</v>
      </c>
      <c r="G70" s="15">
        <v>1</v>
      </c>
      <c r="H70" s="16" t="s">
        <v>649</v>
      </c>
      <c r="I70" s="15" t="s">
        <v>102</v>
      </c>
      <c r="J70" s="15" t="s">
        <v>102</v>
      </c>
      <c r="K70" s="15" t="s">
        <v>102</v>
      </c>
      <c r="L70" s="15" t="s">
        <v>102</v>
      </c>
      <c r="M70" s="15" t="s">
        <v>102</v>
      </c>
      <c r="N70" s="15" t="s">
        <v>102</v>
      </c>
      <c r="O70" s="15" t="s">
        <v>102</v>
      </c>
      <c r="P70" s="15" t="s">
        <v>102</v>
      </c>
      <c r="Q70" s="15" t="s">
        <v>102</v>
      </c>
      <c r="R70" s="15" t="s">
        <v>102</v>
      </c>
      <c r="S70" s="15" t="s">
        <v>102</v>
      </c>
      <c r="T70" s="15" t="s">
        <v>102</v>
      </c>
      <c r="U70" s="16" t="b">
        <v>1</v>
      </c>
      <c r="V70" s="16" t="b">
        <v>1</v>
      </c>
      <c r="W70" s="16" t="b">
        <v>1</v>
      </c>
      <c r="X70" s="17" t="b">
        <v>1</v>
      </c>
    </row>
    <row r="71" spans="2:24" ht="18" customHeight="1">
      <c r="B71" s="4" t="s">
        <v>650</v>
      </c>
      <c r="C71" s="10" t="s">
        <v>651</v>
      </c>
      <c r="D71" s="18"/>
      <c r="E71" s="11" t="s">
        <v>146</v>
      </c>
      <c r="F71" s="11" t="s">
        <v>100</v>
      </c>
      <c r="G71" s="11">
        <v>1</v>
      </c>
      <c r="H71" s="12" t="s">
        <v>652</v>
      </c>
      <c r="I71" s="11" t="s">
        <v>102</v>
      </c>
      <c r="J71" s="11" t="s">
        <v>102</v>
      </c>
      <c r="K71" s="11" t="s">
        <v>102</v>
      </c>
      <c r="L71" s="11" t="s">
        <v>102</v>
      </c>
      <c r="M71" s="11" t="s">
        <v>102</v>
      </c>
      <c r="N71" s="11" t="s">
        <v>102</v>
      </c>
      <c r="O71" s="11" t="s">
        <v>102</v>
      </c>
      <c r="P71" s="11" t="s">
        <v>102</v>
      </c>
      <c r="Q71" s="11" t="s">
        <v>102</v>
      </c>
      <c r="R71" s="11" t="s">
        <v>102</v>
      </c>
      <c r="S71" s="11" t="s">
        <v>102</v>
      </c>
      <c r="T71" s="11" t="s">
        <v>102</v>
      </c>
      <c r="U71" s="12" t="b">
        <v>1</v>
      </c>
      <c r="V71" s="12" t="b">
        <v>1</v>
      </c>
      <c r="W71" s="12" t="b">
        <v>1</v>
      </c>
      <c r="X71" s="13" t="b">
        <v>1</v>
      </c>
    </row>
    <row r="72" spans="2:24" ht="18" customHeight="1">
      <c r="B72" s="4" t="s">
        <v>653</v>
      </c>
      <c r="C72" s="14" t="s">
        <v>654</v>
      </c>
      <c r="D72" s="19"/>
      <c r="E72" s="15" t="s">
        <v>146</v>
      </c>
      <c r="F72" s="15" t="s">
        <v>100</v>
      </c>
      <c r="G72" s="15">
        <v>1</v>
      </c>
      <c r="H72" s="16" t="s">
        <v>655</v>
      </c>
      <c r="I72" s="15" t="s">
        <v>102</v>
      </c>
      <c r="J72" s="15" t="s">
        <v>102</v>
      </c>
      <c r="K72" s="15" t="s">
        <v>102</v>
      </c>
      <c r="L72" s="15" t="s">
        <v>102</v>
      </c>
      <c r="M72" s="15" t="s">
        <v>102</v>
      </c>
      <c r="N72" s="15" t="s">
        <v>102</v>
      </c>
      <c r="O72" s="15" t="s">
        <v>102</v>
      </c>
      <c r="P72" s="15" t="s">
        <v>102</v>
      </c>
      <c r="Q72" s="15" t="s">
        <v>102</v>
      </c>
      <c r="R72" s="15" t="s">
        <v>102</v>
      </c>
      <c r="S72" s="15" t="s">
        <v>102</v>
      </c>
      <c r="T72" s="15" t="s">
        <v>102</v>
      </c>
      <c r="U72" s="16" t="b">
        <v>1</v>
      </c>
      <c r="V72" s="16" t="b">
        <v>1</v>
      </c>
      <c r="W72" s="16" t="b">
        <v>1</v>
      </c>
      <c r="X72" s="17" t="b">
        <v>1</v>
      </c>
    </row>
    <row r="73" spans="2:24" ht="18" customHeight="1">
      <c r="B73" s="4" t="s">
        <v>656</v>
      </c>
      <c r="C73" s="10" t="s">
        <v>657</v>
      </c>
      <c r="D73" s="18"/>
      <c r="E73" s="11" t="s">
        <v>146</v>
      </c>
      <c r="F73" s="11" t="s">
        <v>100</v>
      </c>
      <c r="G73" s="11">
        <v>1</v>
      </c>
      <c r="H73" s="12" t="s">
        <v>658</v>
      </c>
      <c r="I73" s="11" t="s">
        <v>102</v>
      </c>
      <c r="J73" s="11" t="s">
        <v>102</v>
      </c>
      <c r="K73" s="11" t="s">
        <v>102</v>
      </c>
      <c r="L73" s="11" t="s">
        <v>102</v>
      </c>
      <c r="M73" s="11" t="s">
        <v>102</v>
      </c>
      <c r="N73" s="11" t="s">
        <v>102</v>
      </c>
      <c r="O73" s="11" t="s">
        <v>102</v>
      </c>
      <c r="P73" s="11" t="s">
        <v>102</v>
      </c>
      <c r="Q73" s="11" t="s">
        <v>102</v>
      </c>
      <c r="R73" s="11" t="s">
        <v>102</v>
      </c>
      <c r="S73" s="11" t="s">
        <v>102</v>
      </c>
      <c r="T73" s="11" t="s">
        <v>102</v>
      </c>
      <c r="U73" s="12" t="b">
        <v>1</v>
      </c>
      <c r="V73" s="12" t="b">
        <v>1</v>
      </c>
      <c r="W73" s="12" t="b">
        <v>1</v>
      </c>
      <c r="X73" s="13" t="b">
        <v>1</v>
      </c>
    </row>
    <row r="74" spans="2:24" ht="18" customHeight="1">
      <c r="B74" s="4" t="s">
        <v>659</v>
      </c>
      <c r="C74" s="14" t="s">
        <v>660</v>
      </c>
      <c r="D74" s="19"/>
      <c r="E74" s="15" t="s">
        <v>146</v>
      </c>
      <c r="F74" s="15" t="s">
        <v>100</v>
      </c>
      <c r="G74" s="15">
        <v>1</v>
      </c>
      <c r="H74" s="16" t="s">
        <v>661</v>
      </c>
      <c r="I74" s="15" t="s">
        <v>102</v>
      </c>
      <c r="J74" s="15" t="s">
        <v>102</v>
      </c>
      <c r="K74" s="15" t="s">
        <v>102</v>
      </c>
      <c r="L74" s="15" t="s">
        <v>102</v>
      </c>
      <c r="M74" s="15" t="s">
        <v>102</v>
      </c>
      <c r="N74" s="15" t="s">
        <v>102</v>
      </c>
      <c r="O74" s="15" t="s">
        <v>102</v>
      </c>
      <c r="P74" s="15" t="s">
        <v>102</v>
      </c>
      <c r="Q74" s="15" t="s">
        <v>102</v>
      </c>
      <c r="R74" s="15" t="s">
        <v>102</v>
      </c>
      <c r="S74" s="15" t="s">
        <v>102</v>
      </c>
      <c r="T74" s="15" t="s">
        <v>102</v>
      </c>
      <c r="U74" s="16" t="b">
        <v>1</v>
      </c>
      <c r="V74" s="16" t="b">
        <v>1</v>
      </c>
      <c r="W74" s="16" t="b">
        <v>1</v>
      </c>
      <c r="X74" s="17" t="b">
        <v>1</v>
      </c>
    </row>
    <row r="75" spans="2:24" ht="18" customHeight="1">
      <c r="B75" s="4" t="s">
        <v>662</v>
      </c>
      <c r="C75" s="10" t="s">
        <v>663</v>
      </c>
      <c r="D75" s="18"/>
      <c r="E75" s="11" t="s">
        <v>146</v>
      </c>
      <c r="F75" s="11" t="s">
        <v>100</v>
      </c>
      <c r="G75" s="11">
        <v>1</v>
      </c>
      <c r="H75" s="12" t="s">
        <v>664</v>
      </c>
      <c r="I75" s="11" t="s">
        <v>102</v>
      </c>
      <c r="J75" s="11" t="s">
        <v>102</v>
      </c>
      <c r="K75" s="11" t="s">
        <v>102</v>
      </c>
      <c r="L75" s="11" t="s">
        <v>102</v>
      </c>
      <c r="M75" s="11" t="s">
        <v>102</v>
      </c>
      <c r="N75" s="11" t="s">
        <v>102</v>
      </c>
      <c r="O75" s="11" t="s">
        <v>102</v>
      </c>
      <c r="P75" s="11" t="s">
        <v>102</v>
      </c>
      <c r="Q75" s="11" t="s">
        <v>102</v>
      </c>
      <c r="R75" s="11" t="s">
        <v>102</v>
      </c>
      <c r="S75" s="11" t="s">
        <v>102</v>
      </c>
      <c r="T75" s="11" t="s">
        <v>102</v>
      </c>
      <c r="U75" s="12" t="b">
        <v>1</v>
      </c>
      <c r="V75" s="12" t="b">
        <v>1</v>
      </c>
      <c r="W75" s="12" t="b">
        <v>1</v>
      </c>
      <c r="X75" s="13" t="b">
        <v>1</v>
      </c>
    </row>
    <row r="76" spans="2:24" ht="18" customHeight="1">
      <c r="B76" s="4" t="s">
        <v>665</v>
      </c>
      <c r="C76" s="14" t="s">
        <v>666</v>
      </c>
      <c r="D76" s="19"/>
      <c r="E76" s="15" t="s">
        <v>146</v>
      </c>
      <c r="F76" s="15" t="s">
        <v>100</v>
      </c>
      <c r="G76" s="15">
        <v>1</v>
      </c>
      <c r="H76" s="16" t="s">
        <v>667</v>
      </c>
      <c r="I76" s="15" t="s">
        <v>102</v>
      </c>
      <c r="J76" s="15" t="s">
        <v>102</v>
      </c>
      <c r="K76" s="15" t="s">
        <v>102</v>
      </c>
      <c r="L76" s="15" t="s">
        <v>102</v>
      </c>
      <c r="M76" s="15" t="s">
        <v>102</v>
      </c>
      <c r="N76" s="15" t="s">
        <v>102</v>
      </c>
      <c r="O76" s="15" t="s">
        <v>102</v>
      </c>
      <c r="P76" s="15" t="s">
        <v>102</v>
      </c>
      <c r="Q76" s="15" t="s">
        <v>102</v>
      </c>
      <c r="R76" s="15" t="s">
        <v>102</v>
      </c>
      <c r="S76" s="15" t="s">
        <v>102</v>
      </c>
      <c r="T76" s="15" t="s">
        <v>102</v>
      </c>
      <c r="U76" s="16" t="b">
        <v>1</v>
      </c>
      <c r="V76" s="16" t="b">
        <v>1</v>
      </c>
      <c r="W76" s="16" t="b">
        <v>1</v>
      </c>
      <c r="X76" s="17" t="b">
        <v>1</v>
      </c>
    </row>
    <row r="77" spans="2:24" ht="18" customHeight="1">
      <c r="B77" s="4" t="s">
        <v>668</v>
      </c>
      <c r="C77" s="10" t="s">
        <v>669</v>
      </c>
      <c r="D77" s="18"/>
      <c r="E77" s="11" t="s">
        <v>146</v>
      </c>
      <c r="F77" s="11" t="s">
        <v>100</v>
      </c>
      <c r="G77" s="11">
        <v>1</v>
      </c>
      <c r="H77" s="12" t="s">
        <v>670</v>
      </c>
      <c r="I77" s="11" t="s">
        <v>102</v>
      </c>
      <c r="J77" s="11" t="s">
        <v>102</v>
      </c>
      <c r="K77" s="11" t="s">
        <v>102</v>
      </c>
      <c r="L77" s="11" t="s">
        <v>102</v>
      </c>
      <c r="M77" s="11" t="s">
        <v>102</v>
      </c>
      <c r="N77" s="11" t="s">
        <v>102</v>
      </c>
      <c r="O77" s="11" t="s">
        <v>102</v>
      </c>
      <c r="P77" s="11" t="s">
        <v>102</v>
      </c>
      <c r="Q77" s="11" t="s">
        <v>102</v>
      </c>
      <c r="R77" s="11" t="s">
        <v>102</v>
      </c>
      <c r="S77" s="11" t="s">
        <v>102</v>
      </c>
      <c r="T77" s="11" t="s">
        <v>102</v>
      </c>
      <c r="U77" s="12" t="b">
        <v>1</v>
      </c>
      <c r="V77" s="12" t="b">
        <v>1</v>
      </c>
      <c r="W77" s="12" t="b">
        <v>1</v>
      </c>
      <c r="X77" s="13" t="b">
        <v>1</v>
      </c>
    </row>
    <row r="78" spans="2:24" ht="18" customHeight="1">
      <c r="B78" s="4" t="s">
        <v>671</v>
      </c>
      <c r="C78" s="14" t="s">
        <v>672</v>
      </c>
      <c r="D78" s="19"/>
      <c r="E78" s="15" t="s">
        <v>146</v>
      </c>
      <c r="F78" s="15" t="s">
        <v>100</v>
      </c>
      <c r="G78" s="15">
        <v>1</v>
      </c>
      <c r="H78" s="16" t="s">
        <v>673</v>
      </c>
      <c r="I78" s="15" t="s">
        <v>102</v>
      </c>
      <c r="J78" s="15" t="s">
        <v>102</v>
      </c>
      <c r="K78" s="15" t="s">
        <v>102</v>
      </c>
      <c r="L78" s="15" t="s">
        <v>102</v>
      </c>
      <c r="M78" s="15" t="s">
        <v>102</v>
      </c>
      <c r="N78" s="15" t="s">
        <v>102</v>
      </c>
      <c r="O78" s="15" t="s">
        <v>102</v>
      </c>
      <c r="P78" s="15" t="s">
        <v>102</v>
      </c>
      <c r="Q78" s="15" t="s">
        <v>102</v>
      </c>
      <c r="R78" s="15" t="s">
        <v>102</v>
      </c>
      <c r="S78" s="15" t="s">
        <v>102</v>
      </c>
      <c r="T78" s="15" t="s">
        <v>102</v>
      </c>
      <c r="U78" s="16" t="b">
        <v>1</v>
      </c>
      <c r="V78" s="16" t="b">
        <v>1</v>
      </c>
      <c r="W78" s="16" t="b">
        <v>1</v>
      </c>
      <c r="X78" s="17" t="b">
        <v>1</v>
      </c>
    </row>
    <row r="79" spans="2:24" ht="18" customHeight="1">
      <c r="B79" s="4" t="s">
        <v>674</v>
      </c>
      <c r="C79" s="10" t="s">
        <v>675</v>
      </c>
      <c r="D79" s="18"/>
      <c r="E79" s="11" t="s">
        <v>146</v>
      </c>
      <c r="F79" s="11" t="s">
        <v>100</v>
      </c>
      <c r="G79" s="11">
        <v>1</v>
      </c>
      <c r="H79" s="12" t="s">
        <v>676</v>
      </c>
      <c r="I79" s="11" t="s">
        <v>102</v>
      </c>
      <c r="J79" s="11" t="s">
        <v>102</v>
      </c>
      <c r="K79" s="11" t="s">
        <v>102</v>
      </c>
      <c r="L79" s="11" t="s">
        <v>102</v>
      </c>
      <c r="M79" s="11" t="s">
        <v>102</v>
      </c>
      <c r="N79" s="11" t="s">
        <v>102</v>
      </c>
      <c r="O79" s="11" t="s">
        <v>102</v>
      </c>
      <c r="P79" s="11" t="s">
        <v>102</v>
      </c>
      <c r="Q79" s="11" t="s">
        <v>102</v>
      </c>
      <c r="R79" s="11" t="s">
        <v>102</v>
      </c>
      <c r="S79" s="11" t="s">
        <v>102</v>
      </c>
      <c r="T79" s="11" t="s">
        <v>102</v>
      </c>
      <c r="U79" s="12" t="b">
        <v>1</v>
      </c>
      <c r="V79" s="12" t="b">
        <v>1</v>
      </c>
      <c r="W79" s="12" t="b">
        <v>1</v>
      </c>
      <c r="X79" s="13" t="b">
        <v>1</v>
      </c>
    </row>
    <row r="80" spans="2:24" ht="18" customHeight="1">
      <c r="B80" s="4" t="s">
        <v>677</v>
      </c>
      <c r="C80" s="14" t="s">
        <v>678</v>
      </c>
      <c r="D80" s="19"/>
      <c r="E80" s="15" t="s">
        <v>146</v>
      </c>
      <c r="F80" s="15" t="s">
        <v>100</v>
      </c>
      <c r="G80" s="15">
        <v>1</v>
      </c>
      <c r="H80" s="16" t="s">
        <v>679</v>
      </c>
      <c r="I80" s="15" t="s">
        <v>102</v>
      </c>
      <c r="J80" s="15" t="s">
        <v>102</v>
      </c>
      <c r="K80" s="15" t="s">
        <v>102</v>
      </c>
      <c r="L80" s="15" t="s">
        <v>102</v>
      </c>
      <c r="M80" s="15" t="s">
        <v>102</v>
      </c>
      <c r="N80" s="15" t="s">
        <v>102</v>
      </c>
      <c r="O80" s="15" t="s">
        <v>102</v>
      </c>
      <c r="P80" s="15" t="s">
        <v>102</v>
      </c>
      <c r="Q80" s="15" t="s">
        <v>102</v>
      </c>
      <c r="R80" s="15" t="s">
        <v>102</v>
      </c>
      <c r="S80" s="15" t="s">
        <v>102</v>
      </c>
      <c r="T80" s="15" t="s">
        <v>102</v>
      </c>
      <c r="U80" s="16" t="b">
        <v>1</v>
      </c>
      <c r="V80" s="16" t="b">
        <v>1</v>
      </c>
      <c r="W80" s="16" t="b">
        <v>1</v>
      </c>
      <c r="X80" s="17" t="b">
        <v>1</v>
      </c>
    </row>
    <row r="81" spans="2:24" ht="18" customHeight="1">
      <c r="B81" s="4" t="s">
        <v>680</v>
      </c>
      <c r="C81" s="10" t="s">
        <v>681</v>
      </c>
      <c r="D81" s="18"/>
      <c r="E81" s="11" t="s">
        <v>146</v>
      </c>
      <c r="F81" s="11" t="s">
        <v>100</v>
      </c>
      <c r="G81" s="11">
        <v>1</v>
      </c>
      <c r="H81" s="12" t="s">
        <v>682</v>
      </c>
      <c r="I81" s="11" t="s">
        <v>102</v>
      </c>
      <c r="J81" s="11" t="s">
        <v>102</v>
      </c>
      <c r="K81" s="11" t="s">
        <v>102</v>
      </c>
      <c r="L81" s="11" t="s">
        <v>102</v>
      </c>
      <c r="M81" s="11" t="s">
        <v>102</v>
      </c>
      <c r="N81" s="11" t="s">
        <v>102</v>
      </c>
      <c r="O81" s="11" t="s">
        <v>102</v>
      </c>
      <c r="P81" s="11" t="s">
        <v>102</v>
      </c>
      <c r="Q81" s="11" t="s">
        <v>102</v>
      </c>
      <c r="R81" s="11" t="s">
        <v>102</v>
      </c>
      <c r="S81" s="11" t="s">
        <v>102</v>
      </c>
      <c r="T81" s="11" t="s">
        <v>102</v>
      </c>
      <c r="U81" s="12" t="b">
        <v>1</v>
      </c>
      <c r="V81" s="12" t="b">
        <v>1</v>
      </c>
      <c r="W81" s="12" t="b">
        <v>1</v>
      </c>
      <c r="X81" s="13" t="b">
        <v>1</v>
      </c>
    </row>
    <row r="82" spans="2:24" ht="18" customHeight="1">
      <c r="B82" s="4" t="s">
        <v>683</v>
      </c>
      <c r="C82" s="14" t="s">
        <v>684</v>
      </c>
      <c r="D82" s="19"/>
      <c r="E82" s="15" t="s">
        <v>146</v>
      </c>
      <c r="F82" s="15" t="s">
        <v>100</v>
      </c>
      <c r="G82" s="15">
        <v>1</v>
      </c>
      <c r="H82" s="16" t="s">
        <v>685</v>
      </c>
      <c r="I82" s="15" t="s">
        <v>102</v>
      </c>
      <c r="J82" s="15" t="s">
        <v>102</v>
      </c>
      <c r="K82" s="15" t="s">
        <v>102</v>
      </c>
      <c r="L82" s="15" t="s">
        <v>102</v>
      </c>
      <c r="M82" s="15" t="s">
        <v>102</v>
      </c>
      <c r="N82" s="15" t="s">
        <v>102</v>
      </c>
      <c r="O82" s="15" t="s">
        <v>102</v>
      </c>
      <c r="P82" s="15" t="s">
        <v>102</v>
      </c>
      <c r="Q82" s="15" t="s">
        <v>102</v>
      </c>
      <c r="R82" s="15" t="s">
        <v>102</v>
      </c>
      <c r="S82" s="15" t="s">
        <v>102</v>
      </c>
      <c r="T82" s="15" t="s">
        <v>102</v>
      </c>
      <c r="U82" s="16" t="b">
        <v>1</v>
      </c>
      <c r="V82" s="16" t="b">
        <v>1</v>
      </c>
      <c r="W82" s="16" t="b">
        <v>1</v>
      </c>
      <c r="X82" s="17" t="b">
        <v>1</v>
      </c>
    </row>
    <row r="83" spans="2:24" ht="18" customHeight="1">
      <c r="B83" s="4" t="s">
        <v>686</v>
      </c>
      <c r="C83" s="10" t="s">
        <v>687</v>
      </c>
      <c r="D83" s="18"/>
      <c r="E83" s="11" t="s">
        <v>146</v>
      </c>
      <c r="F83" s="11" t="s">
        <v>100</v>
      </c>
      <c r="G83" s="11">
        <v>1</v>
      </c>
      <c r="H83" s="12" t="s">
        <v>688</v>
      </c>
      <c r="I83" s="11" t="s">
        <v>102</v>
      </c>
      <c r="J83" s="11" t="s">
        <v>102</v>
      </c>
      <c r="K83" s="11" t="s">
        <v>102</v>
      </c>
      <c r="L83" s="11" t="s">
        <v>102</v>
      </c>
      <c r="M83" s="11" t="s">
        <v>102</v>
      </c>
      <c r="N83" s="11" t="s">
        <v>102</v>
      </c>
      <c r="O83" s="11" t="s">
        <v>102</v>
      </c>
      <c r="P83" s="11" t="s">
        <v>102</v>
      </c>
      <c r="Q83" s="11" t="s">
        <v>102</v>
      </c>
      <c r="R83" s="11" t="s">
        <v>102</v>
      </c>
      <c r="S83" s="11" t="s">
        <v>102</v>
      </c>
      <c r="T83" s="11" t="s">
        <v>102</v>
      </c>
      <c r="U83" s="12" t="b">
        <v>1</v>
      </c>
      <c r="V83" s="12" t="b">
        <v>1</v>
      </c>
      <c r="W83" s="12" t="b">
        <v>1</v>
      </c>
      <c r="X83" s="13" t="b">
        <v>1</v>
      </c>
    </row>
    <row r="84" spans="2:24" ht="18" customHeight="1">
      <c r="B84" s="4" t="s">
        <v>689</v>
      </c>
      <c r="C84" s="14" t="s">
        <v>690</v>
      </c>
      <c r="D84" s="19"/>
      <c r="E84" s="15" t="s">
        <v>146</v>
      </c>
      <c r="F84" s="15" t="s">
        <v>100</v>
      </c>
      <c r="G84" s="15">
        <v>1</v>
      </c>
      <c r="H84" s="16" t="s">
        <v>691</v>
      </c>
      <c r="I84" s="15" t="s">
        <v>102</v>
      </c>
      <c r="J84" s="15" t="s">
        <v>102</v>
      </c>
      <c r="K84" s="15" t="s">
        <v>102</v>
      </c>
      <c r="L84" s="15" t="s">
        <v>102</v>
      </c>
      <c r="M84" s="15" t="s">
        <v>102</v>
      </c>
      <c r="N84" s="15" t="s">
        <v>102</v>
      </c>
      <c r="O84" s="15" t="s">
        <v>102</v>
      </c>
      <c r="P84" s="15" t="s">
        <v>102</v>
      </c>
      <c r="Q84" s="15" t="s">
        <v>102</v>
      </c>
      <c r="R84" s="15" t="s">
        <v>102</v>
      </c>
      <c r="S84" s="15" t="s">
        <v>102</v>
      </c>
      <c r="T84" s="15" t="s">
        <v>102</v>
      </c>
      <c r="U84" s="16" t="b">
        <v>1</v>
      </c>
      <c r="V84" s="16" t="b">
        <v>1</v>
      </c>
      <c r="W84" s="16" t="b">
        <v>1</v>
      </c>
      <c r="X84" s="17" t="b">
        <v>1</v>
      </c>
    </row>
    <row r="85" spans="2:24" ht="18" customHeight="1">
      <c r="B85" s="4" t="s">
        <v>692</v>
      </c>
      <c r="C85" s="10" t="s">
        <v>693</v>
      </c>
      <c r="D85" s="11" t="s">
        <v>694</v>
      </c>
      <c r="E85" s="11" t="s">
        <v>146</v>
      </c>
      <c r="F85" s="11" t="s">
        <v>695</v>
      </c>
      <c r="G85" s="11">
        <v>0</v>
      </c>
      <c r="H85" s="12" t="s">
        <v>696</v>
      </c>
      <c r="I85" s="11" t="s">
        <v>102</v>
      </c>
      <c r="J85" s="11" t="s">
        <v>102</v>
      </c>
      <c r="K85" s="11" t="s">
        <v>102</v>
      </c>
      <c r="L85" s="11" t="s">
        <v>102</v>
      </c>
      <c r="M85" s="11" t="s">
        <v>102</v>
      </c>
      <c r="N85" s="11" t="s">
        <v>102</v>
      </c>
      <c r="O85" s="11" t="s">
        <v>102</v>
      </c>
      <c r="P85" s="11" t="s">
        <v>102</v>
      </c>
      <c r="Q85" s="11" t="s">
        <v>102</v>
      </c>
      <c r="R85" s="11" t="s">
        <v>102</v>
      </c>
      <c r="S85" s="11" t="s">
        <v>102</v>
      </c>
      <c r="T85" s="11" t="s">
        <v>102</v>
      </c>
      <c r="U85" s="12" t="b">
        <v>1</v>
      </c>
      <c r="V85" s="12" t="b">
        <v>1</v>
      </c>
      <c r="W85" s="12" t="b">
        <v>1</v>
      </c>
      <c r="X85" s="13" t="b">
        <v>1</v>
      </c>
    </row>
    <row r="86" spans="2:24" ht="18" customHeight="1">
      <c r="B86" s="4" t="s">
        <v>697</v>
      </c>
      <c r="C86" s="14" t="s">
        <v>698</v>
      </c>
      <c r="D86" s="19"/>
      <c r="E86" s="15" t="s">
        <v>146</v>
      </c>
      <c r="F86" s="15" t="s">
        <v>111</v>
      </c>
      <c r="G86" s="15">
        <v>0</v>
      </c>
      <c r="H86" s="16" t="s">
        <v>699</v>
      </c>
      <c r="I86" s="15" t="s">
        <v>102</v>
      </c>
      <c r="J86" s="15" t="s">
        <v>102</v>
      </c>
      <c r="K86" s="15" t="s">
        <v>102</v>
      </c>
      <c r="L86" s="15" t="s">
        <v>102</v>
      </c>
      <c r="M86" s="15" t="s">
        <v>102</v>
      </c>
      <c r="N86" s="15" t="s">
        <v>102</v>
      </c>
      <c r="O86" s="15" t="s">
        <v>102</v>
      </c>
      <c r="P86" s="15" t="s">
        <v>102</v>
      </c>
      <c r="Q86" s="15" t="s">
        <v>102</v>
      </c>
      <c r="R86" s="15" t="s">
        <v>102</v>
      </c>
      <c r="S86" s="15" t="s">
        <v>102</v>
      </c>
      <c r="T86" s="15" t="s">
        <v>102</v>
      </c>
      <c r="U86" s="16" t="b">
        <v>1</v>
      </c>
      <c r="V86" s="16" t="b">
        <v>1</v>
      </c>
      <c r="W86" s="16" t="b">
        <v>1</v>
      </c>
      <c r="X86" s="17" t="b">
        <v>1</v>
      </c>
    </row>
    <row r="87" spans="2:24" ht="18" customHeight="1">
      <c r="B87" s="4" t="s">
        <v>700</v>
      </c>
      <c r="C87" s="10" t="s">
        <v>701</v>
      </c>
      <c r="D87" s="18"/>
      <c r="E87" s="11" t="s">
        <v>146</v>
      </c>
      <c r="F87" s="11" t="s">
        <v>111</v>
      </c>
      <c r="G87" s="11">
        <v>0</v>
      </c>
      <c r="H87" s="12" t="s">
        <v>702</v>
      </c>
      <c r="I87" s="11" t="s">
        <v>102</v>
      </c>
      <c r="J87" s="11" t="s">
        <v>102</v>
      </c>
      <c r="K87" s="11" t="s">
        <v>102</v>
      </c>
      <c r="L87" s="11" t="s">
        <v>102</v>
      </c>
      <c r="M87" s="11" t="s">
        <v>102</v>
      </c>
      <c r="N87" s="11" t="s">
        <v>102</v>
      </c>
      <c r="O87" s="11" t="s">
        <v>102</v>
      </c>
      <c r="P87" s="11" t="s">
        <v>102</v>
      </c>
      <c r="Q87" s="11" t="s">
        <v>102</v>
      </c>
      <c r="R87" s="11" t="s">
        <v>102</v>
      </c>
      <c r="S87" s="11" t="s">
        <v>102</v>
      </c>
      <c r="T87" s="11" t="s">
        <v>102</v>
      </c>
      <c r="U87" s="12" t="b">
        <v>1</v>
      </c>
      <c r="V87" s="12" t="b">
        <v>1</v>
      </c>
      <c r="W87" s="12" t="b">
        <v>1</v>
      </c>
      <c r="X87" s="13" t="b">
        <v>1</v>
      </c>
    </row>
    <row r="88" spans="2:24" ht="68" customHeight="1">
      <c r="B88" s="4" t="s">
        <v>703</v>
      </c>
      <c r="C88" s="14" t="s">
        <v>704</v>
      </c>
      <c r="D88" s="19"/>
      <c r="E88" s="15" t="s">
        <v>146</v>
      </c>
      <c r="F88" s="15" t="s">
        <v>111</v>
      </c>
      <c r="G88" s="15">
        <v>0</v>
      </c>
      <c r="H88" s="16" t="s">
        <v>705</v>
      </c>
      <c r="I88" s="15" t="s">
        <v>706</v>
      </c>
      <c r="J88" s="15" t="s">
        <v>707</v>
      </c>
      <c r="K88" s="15" t="s">
        <v>708</v>
      </c>
      <c r="L88" s="15" t="s">
        <v>709</v>
      </c>
      <c r="M88" s="15" t="s">
        <v>710</v>
      </c>
      <c r="N88" s="15" t="s">
        <v>711</v>
      </c>
      <c r="O88" s="15" t="s">
        <v>712</v>
      </c>
      <c r="P88" s="15" t="s">
        <v>713</v>
      </c>
      <c r="Q88" s="15" t="s">
        <v>714</v>
      </c>
      <c r="R88" s="15" t="s">
        <v>715</v>
      </c>
      <c r="S88" s="15" t="s">
        <v>716</v>
      </c>
      <c r="T88" s="15" t="s">
        <v>717</v>
      </c>
      <c r="U88" s="16" t="b">
        <v>1</v>
      </c>
      <c r="V88" s="16" t="b">
        <v>1</v>
      </c>
      <c r="W88" s="16" t="b">
        <v>1</v>
      </c>
      <c r="X88" s="17" t="b">
        <v>1</v>
      </c>
    </row>
    <row r="89" spans="2:24" ht="18" customHeight="1">
      <c r="B89" s="4" t="s">
        <v>718</v>
      </c>
      <c r="C89" s="10" t="s">
        <v>719</v>
      </c>
      <c r="D89" s="18"/>
      <c r="E89" s="11" t="s">
        <v>146</v>
      </c>
      <c r="F89" s="11" t="s">
        <v>111</v>
      </c>
      <c r="G89" s="11">
        <v>0</v>
      </c>
      <c r="H89" s="12" t="s">
        <v>720</v>
      </c>
      <c r="I89" s="11" t="s">
        <v>102</v>
      </c>
      <c r="J89" s="11" t="s">
        <v>102</v>
      </c>
      <c r="K89" s="11" t="s">
        <v>102</v>
      </c>
      <c r="L89" s="11" t="s">
        <v>102</v>
      </c>
      <c r="M89" s="11" t="s">
        <v>102</v>
      </c>
      <c r="N89" s="11" t="s">
        <v>102</v>
      </c>
      <c r="O89" s="11" t="s">
        <v>102</v>
      </c>
      <c r="P89" s="11" t="s">
        <v>102</v>
      </c>
      <c r="Q89" s="11" t="s">
        <v>102</v>
      </c>
      <c r="R89" s="11" t="s">
        <v>102</v>
      </c>
      <c r="S89" s="11" t="s">
        <v>102</v>
      </c>
      <c r="T89" s="11" t="s">
        <v>102</v>
      </c>
      <c r="U89" s="12" t="b">
        <v>1</v>
      </c>
      <c r="V89" s="12" t="b">
        <v>1</v>
      </c>
      <c r="W89" s="12" t="b">
        <v>1</v>
      </c>
      <c r="X89" s="13" t="b">
        <v>1</v>
      </c>
    </row>
    <row r="90" spans="2:24" ht="68" customHeight="1">
      <c r="B90" s="4" t="s">
        <v>721</v>
      </c>
      <c r="C90" s="14" t="s">
        <v>722</v>
      </c>
      <c r="D90" s="19"/>
      <c r="E90" s="15" t="s">
        <v>146</v>
      </c>
      <c r="F90" s="15" t="s">
        <v>111</v>
      </c>
      <c r="G90" s="15">
        <v>0</v>
      </c>
      <c r="H90" s="16" t="s">
        <v>723</v>
      </c>
      <c r="I90" s="15" t="s">
        <v>706</v>
      </c>
      <c r="J90" s="15" t="s">
        <v>707</v>
      </c>
      <c r="K90" s="15" t="s">
        <v>708</v>
      </c>
      <c r="L90" s="15" t="s">
        <v>709</v>
      </c>
      <c r="M90" s="15" t="s">
        <v>710</v>
      </c>
      <c r="N90" s="15" t="s">
        <v>711</v>
      </c>
      <c r="O90" s="15" t="s">
        <v>712</v>
      </c>
      <c r="P90" s="15" t="s">
        <v>713</v>
      </c>
      <c r="Q90" s="15" t="s">
        <v>714</v>
      </c>
      <c r="R90" s="15" t="s">
        <v>715</v>
      </c>
      <c r="S90" s="15" t="s">
        <v>716</v>
      </c>
      <c r="T90" s="15" t="s">
        <v>717</v>
      </c>
      <c r="U90" s="16" t="b">
        <v>1</v>
      </c>
      <c r="V90" s="16" t="b">
        <v>1</v>
      </c>
      <c r="W90" s="16" t="b">
        <v>1</v>
      </c>
      <c r="X90" s="17" t="b">
        <v>1</v>
      </c>
    </row>
    <row r="91" spans="2:24" ht="18" customHeight="1">
      <c r="B91" s="4" t="s">
        <v>724</v>
      </c>
      <c r="C91" s="10" t="s">
        <v>725</v>
      </c>
      <c r="D91" s="18"/>
      <c r="E91" s="11" t="s">
        <v>146</v>
      </c>
      <c r="F91" s="11" t="s">
        <v>111</v>
      </c>
      <c r="G91" s="11">
        <v>0</v>
      </c>
      <c r="H91" s="12" t="s">
        <v>726</v>
      </c>
      <c r="I91" s="11" t="s">
        <v>102</v>
      </c>
      <c r="J91" s="11" t="s">
        <v>102</v>
      </c>
      <c r="K91" s="11" t="s">
        <v>102</v>
      </c>
      <c r="L91" s="11" t="s">
        <v>102</v>
      </c>
      <c r="M91" s="11" t="s">
        <v>102</v>
      </c>
      <c r="N91" s="11" t="s">
        <v>102</v>
      </c>
      <c r="O91" s="11" t="s">
        <v>102</v>
      </c>
      <c r="P91" s="11" t="s">
        <v>102</v>
      </c>
      <c r="Q91" s="11" t="s">
        <v>102</v>
      </c>
      <c r="R91" s="11" t="s">
        <v>102</v>
      </c>
      <c r="S91" s="11" t="s">
        <v>102</v>
      </c>
      <c r="T91" s="11" t="s">
        <v>102</v>
      </c>
      <c r="U91" s="12" t="b">
        <v>1</v>
      </c>
      <c r="V91" s="12" t="b">
        <v>1</v>
      </c>
      <c r="W91" s="12" t="b">
        <v>1</v>
      </c>
      <c r="X91" s="13" t="b">
        <v>1</v>
      </c>
    </row>
    <row r="92" spans="2:24" ht="68" customHeight="1">
      <c r="B92" s="4" t="s">
        <v>727</v>
      </c>
      <c r="C92" s="14" t="s">
        <v>728</v>
      </c>
      <c r="D92" s="19"/>
      <c r="E92" s="15" t="s">
        <v>146</v>
      </c>
      <c r="F92" s="15" t="s">
        <v>111</v>
      </c>
      <c r="G92" s="15">
        <v>0</v>
      </c>
      <c r="H92" s="16" t="s">
        <v>729</v>
      </c>
      <c r="I92" s="15" t="s">
        <v>706</v>
      </c>
      <c r="J92" s="15" t="s">
        <v>707</v>
      </c>
      <c r="K92" s="15" t="s">
        <v>708</v>
      </c>
      <c r="L92" s="15" t="s">
        <v>709</v>
      </c>
      <c r="M92" s="15" t="s">
        <v>710</v>
      </c>
      <c r="N92" s="15" t="s">
        <v>711</v>
      </c>
      <c r="O92" s="15" t="s">
        <v>712</v>
      </c>
      <c r="P92" s="15" t="s">
        <v>713</v>
      </c>
      <c r="Q92" s="15" t="s">
        <v>714</v>
      </c>
      <c r="R92" s="15" t="s">
        <v>715</v>
      </c>
      <c r="S92" s="15" t="s">
        <v>716</v>
      </c>
      <c r="T92" s="15" t="s">
        <v>717</v>
      </c>
      <c r="U92" s="16" t="b">
        <v>1</v>
      </c>
      <c r="V92" s="16" t="b">
        <v>1</v>
      </c>
      <c r="W92" s="16" t="b">
        <v>1</v>
      </c>
      <c r="X92" s="17" t="b">
        <v>1</v>
      </c>
    </row>
    <row r="93" spans="2:24" ht="18" customHeight="1">
      <c r="B93" s="4" t="s">
        <v>730</v>
      </c>
      <c r="C93" s="10" t="s">
        <v>731</v>
      </c>
      <c r="D93" s="18"/>
      <c r="E93" s="11" t="s">
        <v>146</v>
      </c>
      <c r="F93" s="11" t="s">
        <v>111</v>
      </c>
      <c r="G93" s="11">
        <v>0</v>
      </c>
      <c r="H93" s="12" t="s">
        <v>732</v>
      </c>
      <c r="I93" s="11" t="s">
        <v>102</v>
      </c>
      <c r="J93" s="11" t="s">
        <v>102</v>
      </c>
      <c r="K93" s="11" t="s">
        <v>102</v>
      </c>
      <c r="L93" s="11" t="s">
        <v>102</v>
      </c>
      <c r="M93" s="11" t="s">
        <v>102</v>
      </c>
      <c r="N93" s="11" t="s">
        <v>102</v>
      </c>
      <c r="O93" s="11" t="s">
        <v>102</v>
      </c>
      <c r="P93" s="11" t="s">
        <v>102</v>
      </c>
      <c r="Q93" s="11" t="s">
        <v>102</v>
      </c>
      <c r="R93" s="11" t="s">
        <v>102</v>
      </c>
      <c r="S93" s="11" t="s">
        <v>102</v>
      </c>
      <c r="T93" s="11" t="s">
        <v>102</v>
      </c>
      <c r="U93" s="12" t="b">
        <v>1</v>
      </c>
      <c r="V93" s="12" t="b">
        <v>1</v>
      </c>
      <c r="W93" s="12" t="b">
        <v>1</v>
      </c>
      <c r="X93" s="13" t="b">
        <v>1</v>
      </c>
    </row>
    <row r="94" spans="2:24" ht="68" customHeight="1">
      <c r="B94" s="4" t="s">
        <v>733</v>
      </c>
      <c r="C94" s="14" t="s">
        <v>734</v>
      </c>
      <c r="D94" s="19"/>
      <c r="E94" s="15" t="s">
        <v>146</v>
      </c>
      <c r="F94" s="15" t="s">
        <v>111</v>
      </c>
      <c r="G94" s="15">
        <v>0</v>
      </c>
      <c r="H94" s="16" t="s">
        <v>735</v>
      </c>
      <c r="I94" s="15" t="s">
        <v>706</v>
      </c>
      <c r="J94" s="15" t="s">
        <v>707</v>
      </c>
      <c r="K94" s="15" t="s">
        <v>708</v>
      </c>
      <c r="L94" s="15" t="s">
        <v>709</v>
      </c>
      <c r="M94" s="15" t="s">
        <v>710</v>
      </c>
      <c r="N94" s="15" t="s">
        <v>711</v>
      </c>
      <c r="O94" s="15" t="s">
        <v>712</v>
      </c>
      <c r="P94" s="15" t="s">
        <v>713</v>
      </c>
      <c r="Q94" s="15" t="s">
        <v>714</v>
      </c>
      <c r="R94" s="15" t="s">
        <v>715</v>
      </c>
      <c r="S94" s="15" t="s">
        <v>716</v>
      </c>
      <c r="T94" s="15" t="s">
        <v>717</v>
      </c>
      <c r="U94" s="16" t="b">
        <v>1</v>
      </c>
      <c r="V94" s="16" t="b">
        <v>1</v>
      </c>
      <c r="W94" s="16" t="b">
        <v>1</v>
      </c>
      <c r="X94" s="17" t="b">
        <v>1</v>
      </c>
    </row>
    <row r="95" spans="2:24" ht="18" customHeight="1">
      <c r="B95" s="4" t="s">
        <v>736</v>
      </c>
      <c r="C95" s="10" t="s">
        <v>737</v>
      </c>
      <c r="D95" s="18"/>
      <c r="E95" s="11" t="s">
        <v>146</v>
      </c>
      <c r="F95" s="11" t="s">
        <v>111</v>
      </c>
      <c r="G95" s="11">
        <v>0</v>
      </c>
      <c r="H95" s="12" t="s">
        <v>738</v>
      </c>
      <c r="I95" s="11" t="s">
        <v>102</v>
      </c>
      <c r="J95" s="11" t="s">
        <v>102</v>
      </c>
      <c r="K95" s="11" t="s">
        <v>102</v>
      </c>
      <c r="L95" s="11" t="s">
        <v>102</v>
      </c>
      <c r="M95" s="11" t="s">
        <v>102</v>
      </c>
      <c r="N95" s="11" t="s">
        <v>102</v>
      </c>
      <c r="O95" s="11" t="s">
        <v>102</v>
      </c>
      <c r="P95" s="11" t="s">
        <v>102</v>
      </c>
      <c r="Q95" s="11" t="s">
        <v>102</v>
      </c>
      <c r="R95" s="11" t="s">
        <v>102</v>
      </c>
      <c r="S95" s="11" t="s">
        <v>102</v>
      </c>
      <c r="T95" s="11" t="s">
        <v>102</v>
      </c>
      <c r="U95" s="12" t="b">
        <v>1</v>
      </c>
      <c r="V95" s="12" t="b">
        <v>1</v>
      </c>
      <c r="W95" s="12" t="b">
        <v>1</v>
      </c>
      <c r="X95" s="13" t="b">
        <v>1</v>
      </c>
    </row>
    <row r="96" spans="2:24" ht="68" customHeight="1">
      <c r="B96" s="4" t="s">
        <v>739</v>
      </c>
      <c r="C96" s="14" t="s">
        <v>740</v>
      </c>
      <c r="D96" s="19"/>
      <c r="E96" s="15" t="s">
        <v>146</v>
      </c>
      <c r="F96" s="15" t="s">
        <v>111</v>
      </c>
      <c r="G96" s="15">
        <v>0</v>
      </c>
      <c r="H96" s="16" t="s">
        <v>741</v>
      </c>
      <c r="I96" s="15" t="s">
        <v>706</v>
      </c>
      <c r="J96" s="15" t="s">
        <v>707</v>
      </c>
      <c r="K96" s="15" t="s">
        <v>708</v>
      </c>
      <c r="L96" s="15" t="s">
        <v>709</v>
      </c>
      <c r="M96" s="15" t="s">
        <v>710</v>
      </c>
      <c r="N96" s="15" t="s">
        <v>711</v>
      </c>
      <c r="O96" s="15" t="s">
        <v>712</v>
      </c>
      <c r="P96" s="15" t="s">
        <v>713</v>
      </c>
      <c r="Q96" s="15" t="s">
        <v>714</v>
      </c>
      <c r="R96" s="15" t="s">
        <v>715</v>
      </c>
      <c r="S96" s="15" t="s">
        <v>716</v>
      </c>
      <c r="T96" s="15" t="s">
        <v>717</v>
      </c>
      <c r="U96" s="16" t="b">
        <v>1</v>
      </c>
      <c r="V96" s="16" t="b">
        <v>1</v>
      </c>
      <c r="W96" s="16" t="b">
        <v>1</v>
      </c>
      <c r="X96" s="17" t="b">
        <v>1</v>
      </c>
    </row>
    <row r="97" spans="2:24" ht="18" customHeight="1">
      <c r="B97" s="4" t="s">
        <v>742</v>
      </c>
      <c r="C97" s="10" t="s">
        <v>743</v>
      </c>
      <c r="D97" s="18"/>
      <c r="E97" s="11" t="s">
        <v>146</v>
      </c>
      <c r="F97" s="11" t="s">
        <v>111</v>
      </c>
      <c r="G97" s="11">
        <v>0</v>
      </c>
      <c r="H97" s="12" t="s">
        <v>744</v>
      </c>
      <c r="I97" s="11" t="s">
        <v>102</v>
      </c>
      <c r="J97" s="11" t="s">
        <v>102</v>
      </c>
      <c r="K97" s="11" t="s">
        <v>102</v>
      </c>
      <c r="L97" s="11" t="s">
        <v>102</v>
      </c>
      <c r="M97" s="11" t="s">
        <v>102</v>
      </c>
      <c r="N97" s="11" t="s">
        <v>102</v>
      </c>
      <c r="O97" s="11" t="s">
        <v>102</v>
      </c>
      <c r="P97" s="11" t="s">
        <v>102</v>
      </c>
      <c r="Q97" s="11" t="s">
        <v>102</v>
      </c>
      <c r="R97" s="11" t="s">
        <v>102</v>
      </c>
      <c r="S97" s="11" t="s">
        <v>102</v>
      </c>
      <c r="T97" s="11" t="s">
        <v>102</v>
      </c>
      <c r="U97" s="12" t="b">
        <v>1</v>
      </c>
      <c r="V97" s="12" t="b">
        <v>1</v>
      </c>
      <c r="W97" s="12" t="b">
        <v>1</v>
      </c>
      <c r="X97" s="13" t="b">
        <v>1</v>
      </c>
    </row>
    <row r="98" spans="2:24" ht="68" customHeight="1">
      <c r="B98" s="4" t="s">
        <v>745</v>
      </c>
      <c r="C98" s="14" t="s">
        <v>746</v>
      </c>
      <c r="D98" s="19"/>
      <c r="E98" s="15" t="s">
        <v>146</v>
      </c>
      <c r="F98" s="15" t="s">
        <v>111</v>
      </c>
      <c r="G98" s="15">
        <v>0</v>
      </c>
      <c r="H98" s="16" t="s">
        <v>747</v>
      </c>
      <c r="I98" s="15" t="s">
        <v>706</v>
      </c>
      <c r="J98" s="15" t="s">
        <v>707</v>
      </c>
      <c r="K98" s="15" t="s">
        <v>708</v>
      </c>
      <c r="L98" s="15" t="s">
        <v>709</v>
      </c>
      <c r="M98" s="15" t="s">
        <v>710</v>
      </c>
      <c r="N98" s="15" t="s">
        <v>711</v>
      </c>
      <c r="O98" s="15" t="s">
        <v>712</v>
      </c>
      <c r="P98" s="15" t="s">
        <v>713</v>
      </c>
      <c r="Q98" s="15" t="s">
        <v>714</v>
      </c>
      <c r="R98" s="15" t="s">
        <v>715</v>
      </c>
      <c r="S98" s="15" t="s">
        <v>716</v>
      </c>
      <c r="T98" s="15" t="s">
        <v>717</v>
      </c>
      <c r="U98" s="16" t="b">
        <v>1</v>
      </c>
      <c r="V98" s="16" t="b">
        <v>1</v>
      </c>
      <c r="W98" s="16" t="b">
        <v>1</v>
      </c>
      <c r="X98" s="17" t="b">
        <v>1</v>
      </c>
    </row>
    <row r="99" spans="2:24" ht="18" customHeight="1">
      <c r="B99" s="4" t="s">
        <v>748</v>
      </c>
      <c r="C99" s="10" t="s">
        <v>749</v>
      </c>
      <c r="D99" s="18"/>
      <c r="E99" s="11" t="s">
        <v>146</v>
      </c>
      <c r="F99" s="11" t="s">
        <v>111</v>
      </c>
      <c r="G99" s="11">
        <v>0</v>
      </c>
      <c r="H99" s="12" t="s">
        <v>750</v>
      </c>
      <c r="I99" s="11" t="s">
        <v>102</v>
      </c>
      <c r="J99" s="11" t="s">
        <v>102</v>
      </c>
      <c r="K99" s="11" t="s">
        <v>102</v>
      </c>
      <c r="L99" s="11" t="s">
        <v>102</v>
      </c>
      <c r="M99" s="11" t="s">
        <v>102</v>
      </c>
      <c r="N99" s="11" t="s">
        <v>102</v>
      </c>
      <c r="O99" s="11" t="s">
        <v>102</v>
      </c>
      <c r="P99" s="11" t="s">
        <v>102</v>
      </c>
      <c r="Q99" s="11" t="s">
        <v>102</v>
      </c>
      <c r="R99" s="11" t="s">
        <v>102</v>
      </c>
      <c r="S99" s="11" t="s">
        <v>102</v>
      </c>
      <c r="T99" s="11" t="s">
        <v>102</v>
      </c>
      <c r="U99" s="12" t="b">
        <v>1</v>
      </c>
      <c r="V99" s="12" t="b">
        <v>1</v>
      </c>
      <c r="W99" s="12" t="b">
        <v>1</v>
      </c>
      <c r="X99" s="13" t="b">
        <v>1</v>
      </c>
    </row>
    <row r="100" spans="2:24" ht="68" customHeight="1">
      <c r="B100" s="4" t="s">
        <v>751</v>
      </c>
      <c r="C100" s="14" t="s">
        <v>752</v>
      </c>
      <c r="D100" s="19"/>
      <c r="E100" s="15" t="s">
        <v>146</v>
      </c>
      <c r="F100" s="15" t="s">
        <v>111</v>
      </c>
      <c r="G100" s="15">
        <v>0</v>
      </c>
      <c r="H100" s="16" t="s">
        <v>753</v>
      </c>
      <c r="I100" s="15" t="s">
        <v>706</v>
      </c>
      <c r="J100" s="15" t="s">
        <v>707</v>
      </c>
      <c r="K100" s="15" t="s">
        <v>708</v>
      </c>
      <c r="L100" s="15" t="s">
        <v>709</v>
      </c>
      <c r="M100" s="15" t="s">
        <v>710</v>
      </c>
      <c r="N100" s="15" t="s">
        <v>711</v>
      </c>
      <c r="O100" s="15" t="s">
        <v>712</v>
      </c>
      <c r="P100" s="15" t="s">
        <v>713</v>
      </c>
      <c r="Q100" s="15" t="s">
        <v>714</v>
      </c>
      <c r="R100" s="15" t="s">
        <v>715</v>
      </c>
      <c r="S100" s="15" t="s">
        <v>716</v>
      </c>
      <c r="T100" s="15" t="s">
        <v>717</v>
      </c>
      <c r="U100" s="16" t="b">
        <v>1</v>
      </c>
      <c r="V100" s="16" t="b">
        <v>1</v>
      </c>
      <c r="W100" s="16" t="b">
        <v>1</v>
      </c>
      <c r="X100" s="17" t="b">
        <v>1</v>
      </c>
    </row>
    <row r="101" spans="2:24" ht="18" customHeight="1">
      <c r="B101" s="4" t="s">
        <v>754</v>
      </c>
      <c r="C101" s="10" t="s">
        <v>755</v>
      </c>
      <c r="D101" s="18"/>
      <c r="E101" s="11" t="s">
        <v>146</v>
      </c>
      <c r="F101" s="11" t="s">
        <v>111</v>
      </c>
      <c r="G101" s="11">
        <v>0</v>
      </c>
      <c r="H101" s="12" t="s">
        <v>756</v>
      </c>
      <c r="I101" s="11" t="s">
        <v>102</v>
      </c>
      <c r="J101" s="11" t="s">
        <v>102</v>
      </c>
      <c r="K101" s="11" t="s">
        <v>102</v>
      </c>
      <c r="L101" s="11" t="s">
        <v>102</v>
      </c>
      <c r="M101" s="11" t="s">
        <v>102</v>
      </c>
      <c r="N101" s="11" t="s">
        <v>102</v>
      </c>
      <c r="O101" s="11" t="s">
        <v>102</v>
      </c>
      <c r="P101" s="11" t="s">
        <v>102</v>
      </c>
      <c r="Q101" s="11" t="s">
        <v>102</v>
      </c>
      <c r="R101" s="11" t="s">
        <v>102</v>
      </c>
      <c r="S101" s="11" t="s">
        <v>102</v>
      </c>
      <c r="T101" s="11" t="s">
        <v>102</v>
      </c>
      <c r="U101" s="12" t="b">
        <v>1</v>
      </c>
      <c r="V101" s="12" t="b">
        <v>1</v>
      </c>
      <c r="W101" s="12" t="b">
        <v>1</v>
      </c>
      <c r="X101" s="13" t="b">
        <v>1</v>
      </c>
    </row>
    <row r="102" spans="2:24" ht="68" customHeight="1">
      <c r="B102" s="4" t="s">
        <v>757</v>
      </c>
      <c r="C102" s="14" t="s">
        <v>758</v>
      </c>
      <c r="D102" s="19"/>
      <c r="E102" s="15" t="s">
        <v>146</v>
      </c>
      <c r="F102" s="15" t="s">
        <v>111</v>
      </c>
      <c r="G102" s="15">
        <v>0</v>
      </c>
      <c r="H102" s="16" t="s">
        <v>759</v>
      </c>
      <c r="I102" s="15" t="s">
        <v>706</v>
      </c>
      <c r="J102" s="15" t="s">
        <v>707</v>
      </c>
      <c r="K102" s="15" t="s">
        <v>708</v>
      </c>
      <c r="L102" s="15" t="s">
        <v>709</v>
      </c>
      <c r="M102" s="15" t="s">
        <v>710</v>
      </c>
      <c r="N102" s="15" t="s">
        <v>711</v>
      </c>
      <c r="O102" s="15" t="s">
        <v>712</v>
      </c>
      <c r="P102" s="15" t="s">
        <v>713</v>
      </c>
      <c r="Q102" s="15" t="s">
        <v>714</v>
      </c>
      <c r="R102" s="15" t="s">
        <v>715</v>
      </c>
      <c r="S102" s="15" t="s">
        <v>716</v>
      </c>
      <c r="T102" s="15" t="s">
        <v>717</v>
      </c>
      <c r="U102" s="16" t="b">
        <v>1</v>
      </c>
      <c r="V102" s="16" t="b">
        <v>1</v>
      </c>
      <c r="W102" s="16" t="b">
        <v>1</v>
      </c>
      <c r="X102" s="17" t="b">
        <v>1</v>
      </c>
    </row>
    <row r="103" spans="2:24" ht="18" customHeight="1">
      <c r="B103" s="4" t="s">
        <v>760</v>
      </c>
      <c r="C103" s="10" t="s">
        <v>761</v>
      </c>
      <c r="D103" s="18"/>
      <c r="E103" s="11" t="s">
        <v>146</v>
      </c>
      <c r="F103" s="11" t="s">
        <v>111</v>
      </c>
      <c r="G103" s="11">
        <v>0</v>
      </c>
      <c r="H103" s="12" t="s">
        <v>762</v>
      </c>
      <c r="I103" s="11" t="s">
        <v>102</v>
      </c>
      <c r="J103" s="11" t="s">
        <v>102</v>
      </c>
      <c r="K103" s="11" t="s">
        <v>102</v>
      </c>
      <c r="L103" s="11" t="s">
        <v>102</v>
      </c>
      <c r="M103" s="11" t="s">
        <v>102</v>
      </c>
      <c r="N103" s="11" t="s">
        <v>102</v>
      </c>
      <c r="O103" s="11" t="s">
        <v>102</v>
      </c>
      <c r="P103" s="11" t="s">
        <v>102</v>
      </c>
      <c r="Q103" s="11" t="s">
        <v>102</v>
      </c>
      <c r="R103" s="11" t="s">
        <v>102</v>
      </c>
      <c r="S103" s="11" t="s">
        <v>102</v>
      </c>
      <c r="T103" s="11" t="s">
        <v>102</v>
      </c>
      <c r="U103" s="12" t="b">
        <v>1</v>
      </c>
      <c r="V103" s="12" t="b">
        <v>1</v>
      </c>
      <c r="W103" s="12" t="b">
        <v>1</v>
      </c>
      <c r="X103" s="13" t="b">
        <v>1</v>
      </c>
    </row>
    <row r="104" spans="2:24" ht="68" customHeight="1">
      <c r="B104" s="4" t="s">
        <v>763</v>
      </c>
      <c r="C104" s="14" t="s">
        <v>764</v>
      </c>
      <c r="D104" s="19"/>
      <c r="E104" s="15" t="s">
        <v>146</v>
      </c>
      <c r="F104" s="15" t="s">
        <v>111</v>
      </c>
      <c r="G104" s="15">
        <v>0</v>
      </c>
      <c r="H104" s="16" t="s">
        <v>765</v>
      </c>
      <c r="I104" s="15" t="s">
        <v>706</v>
      </c>
      <c r="J104" s="15" t="s">
        <v>707</v>
      </c>
      <c r="K104" s="15" t="s">
        <v>708</v>
      </c>
      <c r="L104" s="15" t="s">
        <v>709</v>
      </c>
      <c r="M104" s="15" t="s">
        <v>710</v>
      </c>
      <c r="N104" s="15" t="s">
        <v>711</v>
      </c>
      <c r="O104" s="15" t="s">
        <v>712</v>
      </c>
      <c r="P104" s="15" t="s">
        <v>713</v>
      </c>
      <c r="Q104" s="15" t="s">
        <v>714</v>
      </c>
      <c r="R104" s="15" t="s">
        <v>715</v>
      </c>
      <c r="S104" s="15" t="s">
        <v>716</v>
      </c>
      <c r="T104" s="15" t="s">
        <v>717</v>
      </c>
      <c r="U104" s="16" t="b">
        <v>1</v>
      </c>
      <c r="V104" s="16" t="b">
        <v>1</v>
      </c>
      <c r="W104" s="16" t="b">
        <v>1</v>
      </c>
      <c r="X104" s="17" t="b">
        <v>1</v>
      </c>
    </row>
    <row r="105" spans="2:24" ht="18" customHeight="1">
      <c r="B105" s="4" t="s">
        <v>766</v>
      </c>
      <c r="C105" s="10" t="s">
        <v>767</v>
      </c>
      <c r="D105" s="18"/>
      <c r="E105" s="11" t="s">
        <v>146</v>
      </c>
      <c r="F105" s="11" t="s">
        <v>111</v>
      </c>
      <c r="G105" s="11">
        <v>0</v>
      </c>
      <c r="H105" s="12" t="s">
        <v>768</v>
      </c>
      <c r="I105" s="11" t="s">
        <v>102</v>
      </c>
      <c r="J105" s="11" t="s">
        <v>102</v>
      </c>
      <c r="K105" s="11" t="s">
        <v>102</v>
      </c>
      <c r="L105" s="11" t="s">
        <v>102</v>
      </c>
      <c r="M105" s="11" t="s">
        <v>102</v>
      </c>
      <c r="N105" s="11" t="s">
        <v>102</v>
      </c>
      <c r="O105" s="11" t="s">
        <v>102</v>
      </c>
      <c r="P105" s="11" t="s">
        <v>102</v>
      </c>
      <c r="Q105" s="11" t="s">
        <v>102</v>
      </c>
      <c r="R105" s="11" t="s">
        <v>102</v>
      </c>
      <c r="S105" s="11" t="s">
        <v>102</v>
      </c>
      <c r="T105" s="11" t="s">
        <v>102</v>
      </c>
      <c r="U105" s="12" t="b">
        <v>1</v>
      </c>
      <c r="V105" s="12" t="b">
        <v>1</v>
      </c>
      <c r="W105" s="12" t="b">
        <v>1</v>
      </c>
      <c r="X105" s="13" t="b">
        <v>1</v>
      </c>
    </row>
    <row r="106" spans="2:24" ht="68" customHeight="1">
      <c r="B106" s="4" t="s">
        <v>769</v>
      </c>
      <c r="C106" s="14" t="s">
        <v>770</v>
      </c>
      <c r="D106" s="19"/>
      <c r="E106" s="15" t="s">
        <v>146</v>
      </c>
      <c r="F106" s="15" t="s">
        <v>111</v>
      </c>
      <c r="G106" s="15">
        <v>0</v>
      </c>
      <c r="H106" s="16" t="s">
        <v>771</v>
      </c>
      <c r="I106" s="15" t="s">
        <v>706</v>
      </c>
      <c r="J106" s="15" t="s">
        <v>707</v>
      </c>
      <c r="K106" s="15" t="s">
        <v>708</v>
      </c>
      <c r="L106" s="15" t="s">
        <v>709</v>
      </c>
      <c r="M106" s="15" t="s">
        <v>710</v>
      </c>
      <c r="N106" s="15" t="s">
        <v>711</v>
      </c>
      <c r="O106" s="15" t="s">
        <v>712</v>
      </c>
      <c r="P106" s="15" t="s">
        <v>713</v>
      </c>
      <c r="Q106" s="15" t="s">
        <v>714</v>
      </c>
      <c r="R106" s="15" t="s">
        <v>715</v>
      </c>
      <c r="S106" s="15" t="s">
        <v>716</v>
      </c>
      <c r="T106" s="15" t="s">
        <v>717</v>
      </c>
      <c r="U106" s="16" t="b">
        <v>1</v>
      </c>
      <c r="V106" s="16" t="b">
        <v>1</v>
      </c>
      <c r="W106" s="16" t="b">
        <v>1</v>
      </c>
      <c r="X106" s="17" t="b">
        <v>1</v>
      </c>
    </row>
    <row r="107" spans="2:24" ht="18" customHeight="1">
      <c r="B107" s="4" t="s">
        <v>772</v>
      </c>
      <c r="C107" s="10" t="s">
        <v>773</v>
      </c>
      <c r="D107" s="18"/>
      <c r="E107" s="11" t="s">
        <v>146</v>
      </c>
      <c r="F107" s="11" t="s">
        <v>111</v>
      </c>
      <c r="G107" s="11">
        <v>0</v>
      </c>
      <c r="H107" s="12" t="s">
        <v>774</v>
      </c>
      <c r="I107" s="11" t="s">
        <v>102</v>
      </c>
      <c r="J107" s="11" t="s">
        <v>102</v>
      </c>
      <c r="K107" s="11" t="s">
        <v>102</v>
      </c>
      <c r="L107" s="11" t="s">
        <v>102</v>
      </c>
      <c r="M107" s="11" t="s">
        <v>102</v>
      </c>
      <c r="N107" s="11" t="s">
        <v>102</v>
      </c>
      <c r="O107" s="11" t="s">
        <v>102</v>
      </c>
      <c r="P107" s="11" t="s">
        <v>102</v>
      </c>
      <c r="Q107" s="11" t="s">
        <v>102</v>
      </c>
      <c r="R107" s="11" t="s">
        <v>102</v>
      </c>
      <c r="S107" s="11" t="s">
        <v>102</v>
      </c>
      <c r="T107" s="11" t="s">
        <v>102</v>
      </c>
      <c r="U107" s="12" t="b">
        <v>1</v>
      </c>
      <c r="V107" s="12" t="b">
        <v>1</v>
      </c>
      <c r="W107" s="12" t="b">
        <v>1</v>
      </c>
      <c r="X107" s="13" t="b">
        <v>1</v>
      </c>
    </row>
    <row r="108" spans="2:24" ht="68" customHeight="1">
      <c r="B108" s="4" t="s">
        <v>775</v>
      </c>
      <c r="C108" s="14" t="s">
        <v>776</v>
      </c>
      <c r="D108" s="19"/>
      <c r="E108" s="15" t="s">
        <v>146</v>
      </c>
      <c r="F108" s="15" t="s">
        <v>111</v>
      </c>
      <c r="G108" s="15">
        <v>0</v>
      </c>
      <c r="H108" s="16" t="s">
        <v>777</v>
      </c>
      <c r="I108" s="15" t="s">
        <v>706</v>
      </c>
      <c r="J108" s="15" t="s">
        <v>707</v>
      </c>
      <c r="K108" s="15" t="s">
        <v>708</v>
      </c>
      <c r="L108" s="15" t="s">
        <v>709</v>
      </c>
      <c r="M108" s="15" t="s">
        <v>710</v>
      </c>
      <c r="N108" s="15" t="s">
        <v>711</v>
      </c>
      <c r="O108" s="15" t="s">
        <v>712</v>
      </c>
      <c r="P108" s="15" t="s">
        <v>713</v>
      </c>
      <c r="Q108" s="15" t="s">
        <v>714</v>
      </c>
      <c r="R108" s="15" t="s">
        <v>715</v>
      </c>
      <c r="S108" s="15" t="s">
        <v>716</v>
      </c>
      <c r="T108" s="15" t="s">
        <v>717</v>
      </c>
      <c r="U108" s="16" t="b">
        <v>1</v>
      </c>
      <c r="V108" s="16" t="b">
        <v>1</v>
      </c>
      <c r="W108" s="16" t="b">
        <v>1</v>
      </c>
      <c r="X108" s="17" t="b">
        <v>1</v>
      </c>
    </row>
    <row r="109" spans="2:24" ht="18" customHeight="1">
      <c r="B109" s="4" t="s">
        <v>778</v>
      </c>
      <c r="C109" s="10" t="s">
        <v>779</v>
      </c>
      <c r="D109" s="18"/>
      <c r="E109" s="11" t="s">
        <v>146</v>
      </c>
      <c r="F109" s="11" t="s">
        <v>111</v>
      </c>
      <c r="G109" s="11">
        <v>0</v>
      </c>
      <c r="H109" s="12" t="s">
        <v>780</v>
      </c>
      <c r="I109" s="11" t="s">
        <v>102</v>
      </c>
      <c r="J109" s="11" t="s">
        <v>102</v>
      </c>
      <c r="K109" s="11" t="s">
        <v>102</v>
      </c>
      <c r="L109" s="11" t="s">
        <v>102</v>
      </c>
      <c r="M109" s="11" t="s">
        <v>102</v>
      </c>
      <c r="N109" s="11" t="s">
        <v>102</v>
      </c>
      <c r="O109" s="11" t="s">
        <v>102</v>
      </c>
      <c r="P109" s="11" t="s">
        <v>102</v>
      </c>
      <c r="Q109" s="11" t="s">
        <v>102</v>
      </c>
      <c r="R109" s="11" t="s">
        <v>102</v>
      </c>
      <c r="S109" s="11" t="s">
        <v>102</v>
      </c>
      <c r="T109" s="11" t="s">
        <v>102</v>
      </c>
      <c r="U109" s="12" t="b">
        <v>1</v>
      </c>
      <c r="V109" s="12" t="b">
        <v>1</v>
      </c>
      <c r="W109" s="12" t="b">
        <v>1</v>
      </c>
      <c r="X109" s="13" t="b">
        <v>1</v>
      </c>
    </row>
    <row r="110" spans="2:24" ht="68" customHeight="1">
      <c r="B110" s="4" t="s">
        <v>781</v>
      </c>
      <c r="C110" s="14" t="s">
        <v>782</v>
      </c>
      <c r="D110" s="19"/>
      <c r="E110" s="15" t="s">
        <v>146</v>
      </c>
      <c r="F110" s="15" t="s">
        <v>111</v>
      </c>
      <c r="G110" s="15">
        <v>0</v>
      </c>
      <c r="H110" s="16" t="s">
        <v>783</v>
      </c>
      <c r="I110" s="15" t="s">
        <v>706</v>
      </c>
      <c r="J110" s="15" t="s">
        <v>707</v>
      </c>
      <c r="K110" s="15" t="s">
        <v>784</v>
      </c>
      <c r="L110" s="15" t="s">
        <v>709</v>
      </c>
      <c r="M110" s="15" t="s">
        <v>710</v>
      </c>
      <c r="N110" s="15" t="s">
        <v>711</v>
      </c>
      <c r="O110" s="15" t="s">
        <v>712</v>
      </c>
      <c r="P110" s="15" t="s">
        <v>713</v>
      </c>
      <c r="Q110" s="15" t="s">
        <v>714</v>
      </c>
      <c r="R110" s="15" t="s">
        <v>715</v>
      </c>
      <c r="S110" s="15" t="s">
        <v>716</v>
      </c>
      <c r="T110" s="15" t="s">
        <v>717</v>
      </c>
      <c r="U110" s="16" t="b">
        <v>1</v>
      </c>
      <c r="V110" s="16" t="b">
        <v>1</v>
      </c>
      <c r="W110" s="16" t="b">
        <v>1</v>
      </c>
      <c r="X110" s="17" t="b">
        <v>1</v>
      </c>
    </row>
    <row r="111" spans="2:24" ht="18" customHeight="1">
      <c r="B111" s="4" t="s">
        <v>785</v>
      </c>
      <c r="C111" s="10" t="s">
        <v>786</v>
      </c>
      <c r="D111" s="18"/>
      <c r="E111" s="11" t="s">
        <v>146</v>
      </c>
      <c r="F111" s="11" t="s">
        <v>111</v>
      </c>
      <c r="G111" s="11">
        <v>0</v>
      </c>
      <c r="H111" s="12" t="s">
        <v>787</v>
      </c>
      <c r="I111" s="11" t="s">
        <v>102</v>
      </c>
      <c r="J111" s="11" t="s">
        <v>102</v>
      </c>
      <c r="K111" s="11" t="s">
        <v>102</v>
      </c>
      <c r="L111" s="11" t="s">
        <v>102</v>
      </c>
      <c r="M111" s="11" t="s">
        <v>102</v>
      </c>
      <c r="N111" s="11" t="s">
        <v>102</v>
      </c>
      <c r="O111" s="11" t="s">
        <v>102</v>
      </c>
      <c r="P111" s="11" t="s">
        <v>102</v>
      </c>
      <c r="Q111" s="11" t="s">
        <v>102</v>
      </c>
      <c r="R111" s="11" t="s">
        <v>102</v>
      </c>
      <c r="S111" s="11" t="s">
        <v>102</v>
      </c>
      <c r="T111" s="11" t="s">
        <v>102</v>
      </c>
      <c r="U111" s="12" t="b">
        <v>1</v>
      </c>
      <c r="V111" s="12" t="b">
        <v>1</v>
      </c>
      <c r="W111" s="12" t="b">
        <v>1</v>
      </c>
      <c r="X111" s="13" t="b">
        <v>1</v>
      </c>
    </row>
    <row r="112" spans="2:24" ht="68" customHeight="1">
      <c r="B112" s="4" t="s">
        <v>788</v>
      </c>
      <c r="C112" s="14" t="s">
        <v>789</v>
      </c>
      <c r="D112" s="19"/>
      <c r="E112" s="15" t="s">
        <v>146</v>
      </c>
      <c r="F112" s="15" t="s">
        <v>111</v>
      </c>
      <c r="G112" s="15">
        <v>0</v>
      </c>
      <c r="H112" s="16" t="s">
        <v>790</v>
      </c>
      <c r="I112" s="15" t="s">
        <v>706</v>
      </c>
      <c r="J112" s="15" t="s">
        <v>707</v>
      </c>
      <c r="K112" s="15" t="s">
        <v>708</v>
      </c>
      <c r="L112" s="15" t="s">
        <v>709</v>
      </c>
      <c r="M112" s="15" t="s">
        <v>710</v>
      </c>
      <c r="N112" s="15" t="s">
        <v>711</v>
      </c>
      <c r="O112" s="15" t="s">
        <v>712</v>
      </c>
      <c r="P112" s="15" t="s">
        <v>713</v>
      </c>
      <c r="Q112" s="15" t="s">
        <v>714</v>
      </c>
      <c r="R112" s="15" t="s">
        <v>715</v>
      </c>
      <c r="S112" s="15" t="s">
        <v>716</v>
      </c>
      <c r="T112" s="15" t="s">
        <v>717</v>
      </c>
      <c r="U112" s="16" t="b">
        <v>1</v>
      </c>
      <c r="V112" s="16" t="b">
        <v>1</v>
      </c>
      <c r="W112" s="16" t="b">
        <v>1</v>
      </c>
      <c r="X112" s="17" t="b">
        <v>1</v>
      </c>
    </row>
    <row r="113" spans="2:24" ht="18" customHeight="1">
      <c r="B113" s="4" t="s">
        <v>791</v>
      </c>
      <c r="C113" s="10" t="s">
        <v>792</v>
      </c>
      <c r="D113" s="18"/>
      <c r="E113" s="11" t="s">
        <v>146</v>
      </c>
      <c r="F113" s="11" t="s">
        <v>111</v>
      </c>
      <c r="G113" s="11">
        <v>0</v>
      </c>
      <c r="H113" s="12" t="s">
        <v>793</v>
      </c>
      <c r="I113" s="11" t="s">
        <v>102</v>
      </c>
      <c r="J113" s="11" t="s">
        <v>102</v>
      </c>
      <c r="K113" s="11" t="s">
        <v>102</v>
      </c>
      <c r="L113" s="11" t="s">
        <v>102</v>
      </c>
      <c r="M113" s="11" t="s">
        <v>102</v>
      </c>
      <c r="N113" s="11" t="s">
        <v>102</v>
      </c>
      <c r="O113" s="11" t="s">
        <v>102</v>
      </c>
      <c r="P113" s="11" t="s">
        <v>102</v>
      </c>
      <c r="Q113" s="11" t="s">
        <v>102</v>
      </c>
      <c r="R113" s="11" t="s">
        <v>102</v>
      </c>
      <c r="S113" s="11" t="s">
        <v>102</v>
      </c>
      <c r="T113" s="11" t="s">
        <v>102</v>
      </c>
      <c r="U113" s="12" t="b">
        <v>1</v>
      </c>
      <c r="V113" s="12" t="b">
        <v>1</v>
      </c>
      <c r="W113" s="12" t="b">
        <v>1</v>
      </c>
      <c r="X113" s="13" t="b">
        <v>1</v>
      </c>
    </row>
    <row r="114" spans="2:24" ht="68" customHeight="1">
      <c r="B114" s="4" t="s">
        <v>794</v>
      </c>
      <c r="C114" s="14" t="s">
        <v>795</v>
      </c>
      <c r="D114" s="19"/>
      <c r="E114" s="15" t="s">
        <v>146</v>
      </c>
      <c r="F114" s="15" t="s">
        <v>111</v>
      </c>
      <c r="G114" s="15">
        <v>0</v>
      </c>
      <c r="H114" s="16" t="s">
        <v>796</v>
      </c>
      <c r="I114" s="15" t="s">
        <v>706</v>
      </c>
      <c r="J114" s="15" t="s">
        <v>707</v>
      </c>
      <c r="K114" s="15" t="s">
        <v>708</v>
      </c>
      <c r="L114" s="15" t="s">
        <v>709</v>
      </c>
      <c r="M114" s="15" t="s">
        <v>710</v>
      </c>
      <c r="N114" s="15" t="s">
        <v>711</v>
      </c>
      <c r="O114" s="15" t="s">
        <v>712</v>
      </c>
      <c r="P114" s="15" t="s">
        <v>713</v>
      </c>
      <c r="Q114" s="15" t="s">
        <v>714</v>
      </c>
      <c r="R114" s="15" t="s">
        <v>715</v>
      </c>
      <c r="S114" s="15" t="s">
        <v>716</v>
      </c>
      <c r="T114" s="15" t="s">
        <v>717</v>
      </c>
      <c r="U114" s="16" t="b">
        <v>1</v>
      </c>
      <c r="V114" s="16" t="b">
        <v>1</v>
      </c>
      <c r="W114" s="16" t="b">
        <v>1</v>
      </c>
      <c r="X114" s="17" t="b">
        <v>1</v>
      </c>
    </row>
    <row r="115" spans="2:24" ht="18" customHeight="1">
      <c r="B115" s="4" t="s">
        <v>797</v>
      </c>
      <c r="C115" s="10" t="s">
        <v>798</v>
      </c>
      <c r="D115" s="18"/>
      <c r="E115" s="11" t="s">
        <v>146</v>
      </c>
      <c r="F115" s="11" t="s">
        <v>111</v>
      </c>
      <c r="G115" s="11">
        <v>0</v>
      </c>
      <c r="H115" s="12" t="s">
        <v>799</v>
      </c>
      <c r="I115" s="11" t="s">
        <v>102</v>
      </c>
      <c r="J115" s="11" t="s">
        <v>102</v>
      </c>
      <c r="K115" s="11" t="s">
        <v>102</v>
      </c>
      <c r="L115" s="11" t="s">
        <v>102</v>
      </c>
      <c r="M115" s="11" t="s">
        <v>102</v>
      </c>
      <c r="N115" s="11" t="s">
        <v>102</v>
      </c>
      <c r="O115" s="11" t="s">
        <v>102</v>
      </c>
      <c r="P115" s="11" t="s">
        <v>102</v>
      </c>
      <c r="Q115" s="11" t="s">
        <v>102</v>
      </c>
      <c r="R115" s="11" t="s">
        <v>102</v>
      </c>
      <c r="S115" s="11" t="s">
        <v>102</v>
      </c>
      <c r="T115" s="11" t="s">
        <v>102</v>
      </c>
      <c r="U115" s="12" t="b">
        <v>1</v>
      </c>
      <c r="V115" s="12" t="b">
        <v>1</v>
      </c>
      <c r="W115" s="12" t="b">
        <v>1</v>
      </c>
      <c r="X115" s="13" t="b">
        <v>1</v>
      </c>
    </row>
    <row r="116" spans="2:24" ht="18" customHeight="1">
      <c r="B116" s="4" t="s">
        <v>800</v>
      </c>
      <c r="C116" s="14" t="s">
        <v>801</v>
      </c>
      <c r="D116" s="19"/>
      <c r="E116" s="15" t="s">
        <v>146</v>
      </c>
      <c r="F116" s="15" t="s">
        <v>111</v>
      </c>
      <c r="G116" s="15">
        <v>0</v>
      </c>
      <c r="H116" s="16" t="s">
        <v>802</v>
      </c>
      <c r="I116" s="15" t="s">
        <v>102</v>
      </c>
      <c r="J116" s="15" t="s">
        <v>102</v>
      </c>
      <c r="K116" s="15" t="s">
        <v>102</v>
      </c>
      <c r="L116" s="15" t="s">
        <v>102</v>
      </c>
      <c r="M116" s="15" t="s">
        <v>102</v>
      </c>
      <c r="N116" s="15" t="s">
        <v>102</v>
      </c>
      <c r="O116" s="15" t="s">
        <v>102</v>
      </c>
      <c r="P116" s="15" t="s">
        <v>102</v>
      </c>
      <c r="Q116" s="15" t="s">
        <v>102</v>
      </c>
      <c r="R116" s="15" t="s">
        <v>102</v>
      </c>
      <c r="S116" s="15" t="s">
        <v>102</v>
      </c>
      <c r="T116" s="15" t="s">
        <v>102</v>
      </c>
      <c r="U116" s="16" t="b">
        <v>1</v>
      </c>
      <c r="V116" s="16" t="b">
        <v>1</v>
      </c>
      <c r="W116" s="16" t="b">
        <v>1</v>
      </c>
      <c r="X116" s="17" t="b">
        <v>1</v>
      </c>
    </row>
    <row r="117" spans="2:24" ht="68" customHeight="1">
      <c r="B117" s="4" t="s">
        <v>803</v>
      </c>
      <c r="C117" s="10" t="s">
        <v>804</v>
      </c>
      <c r="D117" s="18"/>
      <c r="E117" s="11" t="s">
        <v>146</v>
      </c>
      <c r="F117" s="11" t="s">
        <v>111</v>
      </c>
      <c r="G117" s="11">
        <v>0</v>
      </c>
      <c r="H117" s="12" t="s">
        <v>805</v>
      </c>
      <c r="I117" s="11" t="s">
        <v>706</v>
      </c>
      <c r="J117" s="11" t="s">
        <v>707</v>
      </c>
      <c r="K117" s="11" t="s">
        <v>708</v>
      </c>
      <c r="L117" s="11" t="s">
        <v>709</v>
      </c>
      <c r="M117" s="11" t="s">
        <v>710</v>
      </c>
      <c r="N117" s="11" t="s">
        <v>711</v>
      </c>
      <c r="O117" s="11" t="s">
        <v>712</v>
      </c>
      <c r="P117" s="11" t="s">
        <v>713</v>
      </c>
      <c r="Q117" s="11" t="s">
        <v>714</v>
      </c>
      <c r="R117" s="11" t="s">
        <v>715</v>
      </c>
      <c r="S117" s="11" t="s">
        <v>716</v>
      </c>
      <c r="T117" s="11" t="s">
        <v>717</v>
      </c>
      <c r="U117" s="12" t="b">
        <v>1</v>
      </c>
      <c r="V117" s="12" t="b">
        <v>1</v>
      </c>
      <c r="W117" s="12" t="b">
        <v>1</v>
      </c>
      <c r="X117" s="13" t="b">
        <v>1</v>
      </c>
    </row>
    <row r="118" spans="2:24" ht="18" customHeight="1">
      <c r="B118" s="4" t="s">
        <v>806</v>
      </c>
      <c r="C118" s="14" t="s">
        <v>807</v>
      </c>
      <c r="D118" s="19"/>
      <c r="E118" s="15" t="s">
        <v>146</v>
      </c>
      <c r="F118" s="15" t="s">
        <v>111</v>
      </c>
      <c r="G118" s="15">
        <v>0</v>
      </c>
      <c r="H118" s="16" t="s">
        <v>808</v>
      </c>
      <c r="I118" s="15" t="s">
        <v>102</v>
      </c>
      <c r="J118" s="15" t="s">
        <v>102</v>
      </c>
      <c r="K118" s="15" t="s">
        <v>102</v>
      </c>
      <c r="L118" s="15" t="s">
        <v>102</v>
      </c>
      <c r="M118" s="15" t="s">
        <v>102</v>
      </c>
      <c r="N118" s="15" t="s">
        <v>102</v>
      </c>
      <c r="O118" s="15" t="s">
        <v>102</v>
      </c>
      <c r="P118" s="15" t="s">
        <v>102</v>
      </c>
      <c r="Q118" s="15" t="s">
        <v>102</v>
      </c>
      <c r="R118" s="15" t="s">
        <v>102</v>
      </c>
      <c r="S118" s="15" t="s">
        <v>102</v>
      </c>
      <c r="T118" s="15" t="s">
        <v>102</v>
      </c>
      <c r="U118" s="16" t="b">
        <v>1</v>
      </c>
      <c r="V118" s="16" t="b">
        <v>1</v>
      </c>
      <c r="W118" s="16" t="b">
        <v>1</v>
      </c>
      <c r="X118" s="17" t="b">
        <v>1</v>
      </c>
    </row>
    <row r="119" spans="2:24" ht="68" customHeight="1">
      <c r="B119" s="4" t="s">
        <v>809</v>
      </c>
      <c r="C119" s="10" t="s">
        <v>810</v>
      </c>
      <c r="D119" s="18"/>
      <c r="E119" s="11" t="s">
        <v>146</v>
      </c>
      <c r="F119" s="11" t="s">
        <v>111</v>
      </c>
      <c r="G119" s="11">
        <v>0</v>
      </c>
      <c r="H119" s="12" t="s">
        <v>811</v>
      </c>
      <c r="I119" s="11" t="s">
        <v>706</v>
      </c>
      <c r="J119" s="11" t="s">
        <v>707</v>
      </c>
      <c r="K119" s="11" t="s">
        <v>708</v>
      </c>
      <c r="L119" s="11" t="s">
        <v>709</v>
      </c>
      <c r="M119" s="11" t="s">
        <v>710</v>
      </c>
      <c r="N119" s="11" t="s">
        <v>711</v>
      </c>
      <c r="O119" s="11" t="s">
        <v>712</v>
      </c>
      <c r="P119" s="11" t="s">
        <v>713</v>
      </c>
      <c r="Q119" s="11" t="s">
        <v>714</v>
      </c>
      <c r="R119" s="11" t="s">
        <v>715</v>
      </c>
      <c r="S119" s="11" t="s">
        <v>716</v>
      </c>
      <c r="T119" s="11" t="s">
        <v>717</v>
      </c>
      <c r="U119" s="12" t="b">
        <v>1</v>
      </c>
      <c r="V119" s="12" t="b">
        <v>1</v>
      </c>
      <c r="W119" s="12" t="b">
        <v>1</v>
      </c>
      <c r="X119" s="13" t="b">
        <v>1</v>
      </c>
    </row>
    <row r="120" spans="2:24" ht="18" customHeight="1">
      <c r="B120" s="4" t="s">
        <v>812</v>
      </c>
      <c r="C120" s="14" t="s">
        <v>813</v>
      </c>
      <c r="D120" s="19"/>
      <c r="E120" s="15" t="s">
        <v>146</v>
      </c>
      <c r="F120" s="15" t="s">
        <v>111</v>
      </c>
      <c r="G120" s="15">
        <v>0</v>
      </c>
      <c r="H120" s="16" t="s">
        <v>814</v>
      </c>
      <c r="I120" s="15" t="s">
        <v>102</v>
      </c>
      <c r="J120" s="15" t="s">
        <v>102</v>
      </c>
      <c r="K120" s="15" t="s">
        <v>102</v>
      </c>
      <c r="L120" s="15" t="s">
        <v>102</v>
      </c>
      <c r="M120" s="15" t="s">
        <v>102</v>
      </c>
      <c r="N120" s="15" t="s">
        <v>102</v>
      </c>
      <c r="O120" s="15" t="s">
        <v>102</v>
      </c>
      <c r="P120" s="15" t="s">
        <v>102</v>
      </c>
      <c r="Q120" s="15" t="s">
        <v>102</v>
      </c>
      <c r="R120" s="15" t="s">
        <v>102</v>
      </c>
      <c r="S120" s="15" t="s">
        <v>102</v>
      </c>
      <c r="T120" s="15" t="s">
        <v>102</v>
      </c>
      <c r="U120" s="16" t="b">
        <v>1</v>
      </c>
      <c r="V120" s="16" t="b">
        <v>1</v>
      </c>
      <c r="W120" s="16" t="b">
        <v>1</v>
      </c>
      <c r="X120" s="17" t="b">
        <v>1</v>
      </c>
    </row>
    <row r="121" spans="2:24" ht="68" customHeight="1">
      <c r="B121" s="4" t="s">
        <v>815</v>
      </c>
      <c r="C121" s="10" t="s">
        <v>816</v>
      </c>
      <c r="D121" s="18"/>
      <c r="E121" s="11" t="s">
        <v>146</v>
      </c>
      <c r="F121" s="11" t="s">
        <v>111</v>
      </c>
      <c r="G121" s="11">
        <v>0</v>
      </c>
      <c r="H121" s="12" t="s">
        <v>817</v>
      </c>
      <c r="I121" s="11" t="s">
        <v>706</v>
      </c>
      <c r="J121" s="11" t="s">
        <v>707</v>
      </c>
      <c r="K121" s="11" t="s">
        <v>708</v>
      </c>
      <c r="L121" s="11" t="s">
        <v>709</v>
      </c>
      <c r="M121" s="11" t="s">
        <v>710</v>
      </c>
      <c r="N121" s="11" t="s">
        <v>711</v>
      </c>
      <c r="O121" s="11" t="s">
        <v>712</v>
      </c>
      <c r="P121" s="11" t="s">
        <v>713</v>
      </c>
      <c r="Q121" s="11" t="s">
        <v>714</v>
      </c>
      <c r="R121" s="11" t="s">
        <v>715</v>
      </c>
      <c r="S121" s="11" t="s">
        <v>716</v>
      </c>
      <c r="T121" s="11" t="s">
        <v>717</v>
      </c>
      <c r="U121" s="12" t="b">
        <v>1</v>
      </c>
      <c r="V121" s="12" t="b">
        <v>1</v>
      </c>
      <c r="W121" s="12" t="b">
        <v>1</v>
      </c>
      <c r="X121" s="13" t="b">
        <v>1</v>
      </c>
    </row>
    <row r="122" spans="2:24" ht="18" customHeight="1">
      <c r="B122" s="4" t="s">
        <v>818</v>
      </c>
      <c r="C122" s="14" t="s">
        <v>819</v>
      </c>
      <c r="D122" s="19"/>
      <c r="E122" s="15" t="s">
        <v>146</v>
      </c>
      <c r="F122" s="15" t="s">
        <v>111</v>
      </c>
      <c r="G122" s="15">
        <v>0</v>
      </c>
      <c r="H122" s="16" t="s">
        <v>820</v>
      </c>
      <c r="I122" s="15" t="s">
        <v>102</v>
      </c>
      <c r="J122" s="15" t="s">
        <v>102</v>
      </c>
      <c r="K122" s="15" t="s">
        <v>102</v>
      </c>
      <c r="L122" s="15" t="s">
        <v>102</v>
      </c>
      <c r="M122" s="15" t="s">
        <v>102</v>
      </c>
      <c r="N122" s="15" t="s">
        <v>102</v>
      </c>
      <c r="O122" s="15" t="s">
        <v>102</v>
      </c>
      <c r="P122" s="15" t="s">
        <v>102</v>
      </c>
      <c r="Q122" s="15" t="s">
        <v>102</v>
      </c>
      <c r="R122" s="15" t="s">
        <v>102</v>
      </c>
      <c r="S122" s="15" t="s">
        <v>102</v>
      </c>
      <c r="T122" s="15" t="s">
        <v>102</v>
      </c>
      <c r="U122" s="16" t="b">
        <v>1</v>
      </c>
      <c r="V122" s="16" t="b">
        <v>1</v>
      </c>
      <c r="W122" s="16" t="b">
        <v>1</v>
      </c>
      <c r="X122" s="17" t="b">
        <v>1</v>
      </c>
    </row>
    <row r="123" spans="2:24" ht="68" customHeight="1">
      <c r="B123" s="4" t="s">
        <v>821</v>
      </c>
      <c r="C123" s="10" t="s">
        <v>822</v>
      </c>
      <c r="D123" s="18"/>
      <c r="E123" s="11" t="s">
        <v>146</v>
      </c>
      <c r="F123" s="11" t="s">
        <v>111</v>
      </c>
      <c r="G123" s="11">
        <v>0</v>
      </c>
      <c r="H123" s="12" t="s">
        <v>823</v>
      </c>
      <c r="I123" s="11" t="s">
        <v>706</v>
      </c>
      <c r="J123" s="11" t="s">
        <v>707</v>
      </c>
      <c r="K123" s="11" t="s">
        <v>708</v>
      </c>
      <c r="L123" s="11" t="s">
        <v>709</v>
      </c>
      <c r="M123" s="11" t="s">
        <v>710</v>
      </c>
      <c r="N123" s="11" t="s">
        <v>711</v>
      </c>
      <c r="O123" s="11" t="s">
        <v>712</v>
      </c>
      <c r="P123" s="11" t="s">
        <v>713</v>
      </c>
      <c r="Q123" s="11" t="s">
        <v>714</v>
      </c>
      <c r="R123" s="11" t="s">
        <v>715</v>
      </c>
      <c r="S123" s="11" t="s">
        <v>716</v>
      </c>
      <c r="T123" s="11" t="s">
        <v>717</v>
      </c>
      <c r="U123" s="12" t="b">
        <v>1</v>
      </c>
      <c r="V123" s="12" t="b">
        <v>1</v>
      </c>
      <c r="W123" s="12" t="b">
        <v>1</v>
      </c>
      <c r="X123" s="13" t="b">
        <v>1</v>
      </c>
    </row>
    <row r="124" spans="2:24" ht="18" customHeight="1">
      <c r="B124" s="4" t="s">
        <v>824</v>
      </c>
      <c r="C124" s="14" t="s">
        <v>825</v>
      </c>
      <c r="D124" s="15" t="s">
        <v>826</v>
      </c>
      <c r="E124" s="15" t="s">
        <v>827</v>
      </c>
      <c r="F124" s="15" t="s">
        <v>45</v>
      </c>
      <c r="G124" s="15">
        <v>0</v>
      </c>
      <c r="H124" s="16" t="s">
        <v>828</v>
      </c>
      <c r="I124" s="15" t="s">
        <v>829</v>
      </c>
      <c r="J124" s="15" t="s">
        <v>830</v>
      </c>
      <c r="K124" s="15" t="s">
        <v>831</v>
      </c>
      <c r="L124" s="15" t="s">
        <v>832</v>
      </c>
      <c r="M124" s="15" t="s">
        <v>833</v>
      </c>
      <c r="N124" s="15" t="s">
        <v>834</v>
      </c>
      <c r="O124" s="15" t="s">
        <v>835</v>
      </c>
      <c r="P124" s="15" t="s">
        <v>836</v>
      </c>
      <c r="Q124" s="15" t="s">
        <v>837</v>
      </c>
      <c r="R124" s="15" t="s">
        <v>838</v>
      </c>
      <c r="S124" s="15" t="s">
        <v>839</v>
      </c>
      <c r="T124" s="15" t="s">
        <v>840</v>
      </c>
      <c r="U124" s="16" t="b">
        <v>1</v>
      </c>
      <c r="V124" s="16" t="b">
        <v>1</v>
      </c>
      <c r="W124" s="16" t="b">
        <v>1</v>
      </c>
      <c r="X124" s="17" t="b">
        <v>1</v>
      </c>
    </row>
    <row r="125" spans="2:24" ht="18" customHeight="1">
      <c r="B125" s="4" t="s">
        <v>841</v>
      </c>
      <c r="C125" s="10" t="s">
        <v>842</v>
      </c>
      <c r="D125" s="11" t="s">
        <v>843</v>
      </c>
      <c r="E125" s="11" t="s">
        <v>827</v>
      </c>
      <c r="F125" s="11" t="s">
        <v>45</v>
      </c>
      <c r="G125" s="11">
        <v>0</v>
      </c>
      <c r="H125" s="12" t="s">
        <v>844</v>
      </c>
      <c r="I125" s="11" t="s">
        <v>845</v>
      </c>
      <c r="J125" s="11" t="s">
        <v>846</v>
      </c>
      <c r="K125" s="11" t="s">
        <v>847</v>
      </c>
      <c r="L125" s="11" t="s">
        <v>848</v>
      </c>
      <c r="M125" s="11" t="s">
        <v>849</v>
      </c>
      <c r="N125" s="11" t="s">
        <v>850</v>
      </c>
      <c r="O125" s="11" t="s">
        <v>851</v>
      </c>
      <c r="P125" s="11" t="s">
        <v>852</v>
      </c>
      <c r="Q125" s="11" t="s">
        <v>853</v>
      </c>
      <c r="R125" s="11" t="s">
        <v>854</v>
      </c>
      <c r="S125" s="11" t="s">
        <v>855</v>
      </c>
      <c r="T125" s="11" t="s">
        <v>856</v>
      </c>
      <c r="U125" s="12" t="b">
        <v>1</v>
      </c>
      <c r="V125" s="12" t="b">
        <v>1</v>
      </c>
      <c r="W125" s="12" t="b">
        <v>1</v>
      </c>
      <c r="X125" s="13" t="b">
        <v>1</v>
      </c>
    </row>
    <row r="126" spans="2:24" ht="18" customHeight="1">
      <c r="B126" s="4" t="s">
        <v>857</v>
      </c>
      <c r="C126" s="14" t="s">
        <v>858</v>
      </c>
      <c r="D126" s="15" t="s">
        <v>859</v>
      </c>
      <c r="E126" s="15" t="s">
        <v>827</v>
      </c>
      <c r="F126" s="15" t="s">
        <v>45</v>
      </c>
      <c r="G126" s="15">
        <v>0</v>
      </c>
      <c r="H126" s="16" t="s">
        <v>860</v>
      </c>
      <c r="I126" s="15" t="s">
        <v>861</v>
      </c>
      <c r="J126" s="15" t="s">
        <v>862</v>
      </c>
      <c r="K126" s="15" t="s">
        <v>863</v>
      </c>
      <c r="L126" s="15" t="s">
        <v>864</v>
      </c>
      <c r="M126" s="15" t="s">
        <v>865</v>
      </c>
      <c r="N126" s="15" t="s">
        <v>866</v>
      </c>
      <c r="O126" s="15" t="s">
        <v>867</v>
      </c>
      <c r="P126" s="15" t="s">
        <v>868</v>
      </c>
      <c r="Q126" s="15" t="s">
        <v>869</v>
      </c>
      <c r="R126" s="15" t="s">
        <v>870</v>
      </c>
      <c r="S126" s="15" t="s">
        <v>871</v>
      </c>
      <c r="T126" s="15" t="s">
        <v>872</v>
      </c>
      <c r="U126" s="16" t="b">
        <v>1</v>
      </c>
      <c r="V126" s="16" t="b">
        <v>1</v>
      </c>
      <c r="W126" s="16" t="b">
        <v>1</v>
      </c>
      <c r="X126" s="17" t="b">
        <v>1</v>
      </c>
    </row>
    <row r="127" spans="2:24" ht="18" customHeight="1">
      <c r="B127" s="4" t="s">
        <v>873</v>
      </c>
      <c r="C127" s="10" t="s">
        <v>874</v>
      </c>
      <c r="D127" s="11" t="s">
        <v>875</v>
      </c>
      <c r="E127" s="11" t="s">
        <v>827</v>
      </c>
      <c r="F127" s="11" t="s">
        <v>45</v>
      </c>
      <c r="G127" s="11">
        <v>0</v>
      </c>
      <c r="H127" s="12" t="s">
        <v>876</v>
      </c>
      <c r="I127" s="11" t="s">
        <v>102</v>
      </c>
      <c r="J127" s="11" t="s">
        <v>102</v>
      </c>
      <c r="K127" s="11" t="s">
        <v>102</v>
      </c>
      <c r="L127" s="11" t="s">
        <v>102</v>
      </c>
      <c r="M127" s="11" t="s">
        <v>102</v>
      </c>
      <c r="N127" s="11" t="s">
        <v>102</v>
      </c>
      <c r="O127" s="18"/>
      <c r="P127" s="18"/>
      <c r="Q127" s="18"/>
      <c r="R127" s="18"/>
      <c r="S127" s="11" t="s">
        <v>102</v>
      </c>
      <c r="T127" s="11" t="s">
        <v>102</v>
      </c>
      <c r="U127" s="12" t="b">
        <v>1</v>
      </c>
      <c r="V127" s="12" t="b">
        <v>0</v>
      </c>
      <c r="W127" s="12" t="b">
        <v>1</v>
      </c>
      <c r="X127" s="13" t="b">
        <v>1</v>
      </c>
    </row>
    <row r="128" spans="2:24" ht="18" customHeight="1">
      <c r="B128" s="4" t="s">
        <v>877</v>
      </c>
      <c r="C128" s="14" t="s">
        <v>878</v>
      </c>
      <c r="D128" s="15" t="s">
        <v>694</v>
      </c>
      <c r="E128" s="15" t="s">
        <v>827</v>
      </c>
      <c r="F128" s="15" t="s">
        <v>45</v>
      </c>
      <c r="G128" s="15">
        <v>0</v>
      </c>
      <c r="H128" s="16" t="s">
        <v>879</v>
      </c>
      <c r="I128" s="15" t="s">
        <v>880</v>
      </c>
      <c r="J128" s="15" t="s">
        <v>881</v>
      </c>
      <c r="K128" s="15" t="s">
        <v>882</v>
      </c>
      <c r="L128" s="15" t="s">
        <v>883</v>
      </c>
      <c r="M128" s="15" t="s">
        <v>884</v>
      </c>
      <c r="N128" s="15" t="s">
        <v>885</v>
      </c>
      <c r="O128" s="19"/>
      <c r="P128" s="19"/>
      <c r="Q128" s="19"/>
      <c r="R128" s="19"/>
      <c r="S128" s="15" t="s">
        <v>886</v>
      </c>
      <c r="T128" s="15" t="s">
        <v>887</v>
      </c>
      <c r="U128" s="16" t="b">
        <v>1</v>
      </c>
      <c r="V128" s="16" t="b">
        <v>0</v>
      </c>
      <c r="W128" s="16" t="b">
        <v>1</v>
      </c>
      <c r="X128" s="17" t="b">
        <v>1</v>
      </c>
    </row>
    <row r="129" spans="2:24" ht="18" customHeight="1">
      <c r="B129" s="4" t="s">
        <v>888</v>
      </c>
      <c r="C129" s="10" t="s">
        <v>889</v>
      </c>
      <c r="D129" s="11" t="s">
        <v>890</v>
      </c>
      <c r="E129" s="11" t="s">
        <v>827</v>
      </c>
      <c r="F129" s="11" t="s">
        <v>45</v>
      </c>
      <c r="G129" s="11">
        <v>0</v>
      </c>
      <c r="H129" s="12" t="s">
        <v>891</v>
      </c>
      <c r="I129" s="11" t="s">
        <v>892</v>
      </c>
      <c r="J129" s="11" t="s">
        <v>893</v>
      </c>
      <c r="K129" s="11" t="s">
        <v>894</v>
      </c>
      <c r="L129" s="11" t="s">
        <v>895</v>
      </c>
      <c r="M129" s="11" t="s">
        <v>896</v>
      </c>
      <c r="N129" s="11" t="s">
        <v>897</v>
      </c>
      <c r="O129" s="11" t="s">
        <v>898</v>
      </c>
      <c r="P129" s="11" t="s">
        <v>899</v>
      </c>
      <c r="Q129" s="11" t="s">
        <v>900</v>
      </c>
      <c r="R129" s="11" t="s">
        <v>901</v>
      </c>
      <c r="S129" s="11" t="s">
        <v>902</v>
      </c>
      <c r="T129" s="11" t="s">
        <v>903</v>
      </c>
      <c r="U129" s="12" t="b">
        <v>1</v>
      </c>
      <c r="V129" s="12" t="b">
        <v>1</v>
      </c>
      <c r="W129" s="12" t="b">
        <v>1</v>
      </c>
      <c r="X129" s="13" t="b">
        <v>1</v>
      </c>
    </row>
    <row r="130" spans="2:24" ht="18" customHeight="1">
      <c r="B130" s="4" t="s">
        <v>904</v>
      </c>
      <c r="C130" s="14" t="s">
        <v>905</v>
      </c>
      <c r="D130" s="19"/>
      <c r="E130" s="15" t="s">
        <v>827</v>
      </c>
      <c r="F130" s="15" t="s">
        <v>100</v>
      </c>
      <c r="G130" s="15">
        <v>1</v>
      </c>
      <c r="H130" s="16" t="s">
        <v>906</v>
      </c>
      <c r="I130" s="15" t="s">
        <v>102</v>
      </c>
      <c r="J130" s="15" t="s">
        <v>102</v>
      </c>
      <c r="K130" s="15" t="s">
        <v>102</v>
      </c>
      <c r="L130" s="15" t="s">
        <v>102</v>
      </c>
      <c r="M130" s="15" t="s">
        <v>102</v>
      </c>
      <c r="N130" s="15" t="s">
        <v>102</v>
      </c>
      <c r="O130" s="15" t="s">
        <v>102</v>
      </c>
      <c r="P130" s="15" t="s">
        <v>102</v>
      </c>
      <c r="Q130" s="15" t="s">
        <v>102</v>
      </c>
      <c r="R130" s="15" t="s">
        <v>102</v>
      </c>
      <c r="S130" s="15" t="s">
        <v>102</v>
      </c>
      <c r="T130" s="15" t="s">
        <v>102</v>
      </c>
      <c r="U130" s="16" t="b">
        <v>1</v>
      </c>
      <c r="V130" s="16" t="b">
        <v>1</v>
      </c>
      <c r="W130" s="16" t="b">
        <v>1</v>
      </c>
      <c r="X130" s="17" t="b">
        <v>1</v>
      </c>
    </row>
    <row r="131" spans="2:24" ht="18" customHeight="1">
      <c r="B131" s="4" t="s">
        <v>907</v>
      </c>
      <c r="C131" s="10" t="s">
        <v>908</v>
      </c>
      <c r="D131" s="11" t="s">
        <v>909</v>
      </c>
      <c r="E131" s="11" t="s">
        <v>827</v>
      </c>
      <c r="F131" s="11" t="s">
        <v>910</v>
      </c>
      <c r="G131" s="11">
        <v>0</v>
      </c>
      <c r="H131" s="12" t="s">
        <v>911</v>
      </c>
      <c r="I131" s="11" t="s">
        <v>102</v>
      </c>
      <c r="J131" s="11" t="s">
        <v>102</v>
      </c>
      <c r="K131" s="11" t="s">
        <v>102</v>
      </c>
      <c r="L131" s="11" t="s">
        <v>102</v>
      </c>
      <c r="M131" s="11" t="s">
        <v>102</v>
      </c>
      <c r="N131" s="11" t="s">
        <v>102</v>
      </c>
      <c r="O131" s="18"/>
      <c r="P131" s="18"/>
      <c r="Q131" s="18"/>
      <c r="R131" s="18"/>
      <c r="S131" s="11" t="s">
        <v>102</v>
      </c>
      <c r="T131" s="11" t="s">
        <v>102</v>
      </c>
      <c r="U131" s="12" t="b">
        <v>1</v>
      </c>
      <c r="V131" s="12" t="b">
        <v>0</v>
      </c>
      <c r="W131" s="12" t="b">
        <v>1</v>
      </c>
      <c r="X131" s="13" t="b">
        <v>1</v>
      </c>
    </row>
    <row r="132" spans="2:24" ht="18" customHeight="1">
      <c r="B132" s="4" t="s">
        <v>912</v>
      </c>
      <c r="C132" s="14" t="s">
        <v>913</v>
      </c>
      <c r="D132" s="15" t="s">
        <v>694</v>
      </c>
      <c r="E132" s="15" t="s">
        <v>827</v>
      </c>
      <c r="F132" s="15" t="s">
        <v>910</v>
      </c>
      <c r="G132" s="15">
        <v>0</v>
      </c>
      <c r="H132" s="16" t="s">
        <v>914</v>
      </c>
      <c r="I132" s="15" t="s">
        <v>102</v>
      </c>
      <c r="J132" s="15" t="s">
        <v>102</v>
      </c>
      <c r="K132" s="15" t="s">
        <v>102</v>
      </c>
      <c r="L132" s="15" t="s">
        <v>102</v>
      </c>
      <c r="M132" s="15" t="s">
        <v>102</v>
      </c>
      <c r="N132" s="15" t="s">
        <v>102</v>
      </c>
      <c r="O132" s="19"/>
      <c r="P132" s="19"/>
      <c r="Q132" s="19"/>
      <c r="R132" s="19"/>
      <c r="S132" s="15" t="s">
        <v>102</v>
      </c>
      <c r="T132" s="15" t="s">
        <v>102</v>
      </c>
      <c r="U132" s="16" t="b">
        <v>1</v>
      </c>
      <c r="V132" s="16" t="b">
        <v>0</v>
      </c>
      <c r="W132" s="16" t="b">
        <v>1</v>
      </c>
      <c r="X132" s="17" t="b">
        <v>1</v>
      </c>
    </row>
    <row r="133" spans="2:24" ht="18" customHeight="1">
      <c r="B133" s="4" t="s">
        <v>915</v>
      </c>
      <c r="C133" s="10" t="s">
        <v>916</v>
      </c>
      <c r="D133" s="11" t="s">
        <v>694</v>
      </c>
      <c r="E133" s="11" t="s">
        <v>827</v>
      </c>
      <c r="F133" s="11" t="s">
        <v>910</v>
      </c>
      <c r="G133" s="11">
        <v>0</v>
      </c>
      <c r="H133" s="12" t="s">
        <v>917</v>
      </c>
      <c r="I133" s="11" t="s">
        <v>102</v>
      </c>
      <c r="J133" s="11" t="s">
        <v>102</v>
      </c>
      <c r="K133" s="11" t="s">
        <v>102</v>
      </c>
      <c r="L133" s="11" t="s">
        <v>102</v>
      </c>
      <c r="M133" s="11" t="s">
        <v>102</v>
      </c>
      <c r="N133" s="11" t="s">
        <v>102</v>
      </c>
      <c r="O133" s="18"/>
      <c r="P133" s="18"/>
      <c r="Q133" s="18"/>
      <c r="R133" s="18"/>
      <c r="S133" s="11" t="s">
        <v>102</v>
      </c>
      <c r="T133" s="11" t="s">
        <v>102</v>
      </c>
      <c r="U133" s="12" t="b">
        <v>1</v>
      </c>
      <c r="V133" s="12" t="b">
        <v>0</v>
      </c>
      <c r="W133" s="12" t="b">
        <v>1</v>
      </c>
      <c r="X133" s="13" t="b">
        <v>1</v>
      </c>
    </row>
    <row r="134" spans="2:24" ht="38" customHeight="1">
      <c r="B134" s="4" t="s">
        <v>918</v>
      </c>
      <c r="C134" s="14" t="s">
        <v>919</v>
      </c>
      <c r="D134" s="19"/>
      <c r="E134" s="15" t="s">
        <v>827</v>
      </c>
      <c r="F134" s="15" t="s">
        <v>111</v>
      </c>
      <c r="G134" s="15">
        <v>0</v>
      </c>
      <c r="H134" s="16" t="s">
        <v>920</v>
      </c>
      <c r="I134" s="15" t="s">
        <v>921</v>
      </c>
      <c r="J134" s="15" t="s">
        <v>922</v>
      </c>
      <c r="K134" s="15" t="s">
        <v>923</v>
      </c>
      <c r="L134" s="15" t="s">
        <v>924</v>
      </c>
      <c r="M134" s="15" t="s">
        <v>925</v>
      </c>
      <c r="N134" s="15" t="s">
        <v>926</v>
      </c>
      <c r="O134" s="15" t="s">
        <v>927</v>
      </c>
      <c r="P134" s="15" t="s">
        <v>928</v>
      </c>
      <c r="Q134" s="15" t="s">
        <v>929</v>
      </c>
      <c r="R134" s="15" t="s">
        <v>930</v>
      </c>
      <c r="S134" s="15" t="s">
        <v>931</v>
      </c>
      <c r="T134" s="15" t="s">
        <v>932</v>
      </c>
      <c r="U134" s="16" t="b">
        <v>1</v>
      </c>
      <c r="V134" s="16" t="b">
        <v>1</v>
      </c>
      <c r="W134" s="16" t="b">
        <v>1</v>
      </c>
      <c r="X134" s="17" t="b">
        <v>1</v>
      </c>
    </row>
    <row r="135" spans="2:24" ht="28" customHeight="1">
      <c r="B135" s="4" t="s">
        <v>933</v>
      </c>
      <c r="C135" s="10" t="s">
        <v>934</v>
      </c>
      <c r="D135" s="18"/>
      <c r="E135" s="11" t="s">
        <v>827</v>
      </c>
      <c r="F135" s="11" t="s">
        <v>111</v>
      </c>
      <c r="G135" s="11">
        <v>0</v>
      </c>
      <c r="H135" s="12" t="s">
        <v>935</v>
      </c>
      <c r="I135" s="11" t="s">
        <v>936</v>
      </c>
      <c r="J135" s="11" t="s">
        <v>937</v>
      </c>
      <c r="K135" s="11" t="s">
        <v>938</v>
      </c>
      <c r="L135" s="11" t="s">
        <v>939</v>
      </c>
      <c r="M135" s="11" t="s">
        <v>940</v>
      </c>
      <c r="N135" s="11" t="s">
        <v>941</v>
      </c>
      <c r="O135" s="11" t="s">
        <v>942</v>
      </c>
      <c r="P135" s="11" t="s">
        <v>943</v>
      </c>
      <c r="Q135" s="11" t="s">
        <v>944</v>
      </c>
      <c r="R135" s="11" t="s">
        <v>945</v>
      </c>
      <c r="S135" s="11" t="s">
        <v>946</v>
      </c>
      <c r="T135" s="11" t="s">
        <v>947</v>
      </c>
      <c r="U135" s="12" t="b">
        <v>1</v>
      </c>
      <c r="V135" s="12" t="b">
        <v>1</v>
      </c>
      <c r="W135" s="12" t="b">
        <v>1</v>
      </c>
      <c r="X135" s="13" t="b">
        <v>1</v>
      </c>
    </row>
    <row r="136" spans="2:24" ht="198" customHeight="1">
      <c r="B136" s="4" t="s">
        <v>948</v>
      </c>
      <c r="C136" s="14" t="s">
        <v>949</v>
      </c>
      <c r="D136" s="19"/>
      <c r="E136" s="15" t="s">
        <v>950</v>
      </c>
      <c r="F136" s="15" t="s">
        <v>45</v>
      </c>
      <c r="G136" s="15">
        <v>0</v>
      </c>
      <c r="H136" s="16" t="s">
        <v>951</v>
      </c>
      <c r="I136" s="15" t="s">
        <v>952</v>
      </c>
      <c r="J136" s="15" t="s">
        <v>952</v>
      </c>
      <c r="K136" s="15" t="s">
        <v>952</v>
      </c>
      <c r="L136" s="15" t="s">
        <v>952</v>
      </c>
      <c r="M136" s="15" t="s">
        <v>952</v>
      </c>
      <c r="N136" s="15" t="s">
        <v>952</v>
      </c>
      <c r="O136" s="15" t="s">
        <v>952</v>
      </c>
      <c r="P136" s="15" t="s">
        <v>952</v>
      </c>
      <c r="Q136" s="15" t="s">
        <v>952</v>
      </c>
      <c r="R136" s="15" t="s">
        <v>952</v>
      </c>
      <c r="S136" s="15" t="s">
        <v>952</v>
      </c>
      <c r="T136" s="15" t="s">
        <v>952</v>
      </c>
      <c r="U136" s="16" t="b">
        <v>1</v>
      </c>
      <c r="V136" s="16" t="b">
        <v>1</v>
      </c>
      <c r="W136" s="16" t="b">
        <v>1</v>
      </c>
      <c r="X136" s="17" t="b">
        <v>1</v>
      </c>
    </row>
    <row r="137" spans="2:24" ht="18" customHeight="1">
      <c r="B137" s="4" t="s">
        <v>953</v>
      </c>
      <c r="C137" s="10" t="s">
        <v>954</v>
      </c>
      <c r="D137" s="18"/>
      <c r="E137" s="11" t="s">
        <v>950</v>
      </c>
      <c r="F137" s="11" t="s">
        <v>100</v>
      </c>
      <c r="G137" s="11">
        <v>1</v>
      </c>
      <c r="H137" s="12" t="s">
        <v>955</v>
      </c>
      <c r="I137" s="11" t="s">
        <v>102</v>
      </c>
      <c r="J137" s="11" t="s">
        <v>102</v>
      </c>
      <c r="K137" s="11" t="s">
        <v>102</v>
      </c>
      <c r="L137" s="11" t="s">
        <v>102</v>
      </c>
      <c r="M137" s="11" t="s">
        <v>102</v>
      </c>
      <c r="N137" s="11" t="s">
        <v>102</v>
      </c>
      <c r="O137" s="11" t="s">
        <v>102</v>
      </c>
      <c r="P137" s="11" t="s">
        <v>102</v>
      </c>
      <c r="Q137" s="11" t="s">
        <v>102</v>
      </c>
      <c r="R137" s="11" t="s">
        <v>102</v>
      </c>
      <c r="S137" s="11" t="s">
        <v>102</v>
      </c>
      <c r="T137" s="11" t="s">
        <v>102</v>
      </c>
      <c r="U137" s="12" t="b">
        <v>1</v>
      </c>
      <c r="V137" s="12" t="b">
        <v>1</v>
      </c>
      <c r="W137" s="12" t="b">
        <v>1</v>
      </c>
      <c r="X137" s="13" t="b">
        <v>1</v>
      </c>
    </row>
    <row r="138" spans="2:24" ht="28" customHeight="1">
      <c r="B138" s="4" t="s">
        <v>956</v>
      </c>
      <c r="C138" s="14" t="s">
        <v>957</v>
      </c>
      <c r="D138" s="15" t="s">
        <v>958</v>
      </c>
      <c r="E138" s="15" t="s">
        <v>959</v>
      </c>
      <c r="F138" s="15" t="s">
        <v>45</v>
      </c>
      <c r="G138" s="15">
        <v>0</v>
      </c>
      <c r="H138" s="16" t="s">
        <v>960</v>
      </c>
      <c r="I138" s="19"/>
      <c r="J138" s="19"/>
      <c r="K138" s="19"/>
      <c r="L138" s="19"/>
      <c r="M138" s="19"/>
      <c r="N138" s="19"/>
      <c r="O138" s="15" t="s">
        <v>961</v>
      </c>
      <c r="P138" s="15" t="s">
        <v>962</v>
      </c>
      <c r="Q138" s="15" t="s">
        <v>963</v>
      </c>
      <c r="R138" s="15" t="s">
        <v>964</v>
      </c>
      <c r="S138" s="19"/>
      <c r="T138" s="19"/>
      <c r="U138" s="16" t="b">
        <v>0</v>
      </c>
      <c r="V138" s="16" t="b">
        <v>1</v>
      </c>
      <c r="W138" s="16" t="b">
        <v>0</v>
      </c>
      <c r="X138" s="17" t="b">
        <v>1</v>
      </c>
    </row>
    <row r="139" spans="2:24" ht="28" customHeight="1">
      <c r="B139" s="4" t="s">
        <v>965</v>
      </c>
      <c r="C139" s="10" t="s">
        <v>966</v>
      </c>
      <c r="D139" s="11" t="s">
        <v>967</v>
      </c>
      <c r="E139" s="11" t="s">
        <v>959</v>
      </c>
      <c r="F139" s="11" t="s">
        <v>45</v>
      </c>
      <c r="G139" s="11">
        <v>0</v>
      </c>
      <c r="H139" s="12" t="s">
        <v>968</v>
      </c>
      <c r="I139" s="18"/>
      <c r="J139" s="18"/>
      <c r="K139" s="18"/>
      <c r="L139" s="18"/>
      <c r="M139" s="18"/>
      <c r="N139" s="18"/>
      <c r="O139" s="11" t="s">
        <v>969</v>
      </c>
      <c r="P139" s="11" t="s">
        <v>970</v>
      </c>
      <c r="Q139" s="11" t="s">
        <v>971</v>
      </c>
      <c r="R139" s="11" t="s">
        <v>972</v>
      </c>
      <c r="S139" s="18"/>
      <c r="T139" s="18"/>
      <c r="U139" s="12" t="b">
        <v>0</v>
      </c>
      <c r="V139" s="12" t="b">
        <v>1</v>
      </c>
      <c r="W139" s="12" t="b">
        <v>0</v>
      </c>
      <c r="X139" s="13" t="b">
        <v>1</v>
      </c>
    </row>
    <row r="140" spans="2:24" ht="28" customHeight="1">
      <c r="B140" s="4" t="s">
        <v>973</v>
      </c>
      <c r="C140" s="14" t="s">
        <v>974</v>
      </c>
      <c r="D140" s="15" t="s">
        <v>975</v>
      </c>
      <c r="E140" s="15" t="s">
        <v>959</v>
      </c>
      <c r="F140" s="15" t="s">
        <v>45</v>
      </c>
      <c r="G140" s="15">
        <v>1</v>
      </c>
      <c r="H140" s="16" t="s">
        <v>976</v>
      </c>
      <c r="I140" s="15" t="s">
        <v>977</v>
      </c>
      <c r="J140" s="15" t="s">
        <v>978</v>
      </c>
      <c r="K140" s="15" t="s">
        <v>979</v>
      </c>
      <c r="L140" s="15" t="s">
        <v>980</v>
      </c>
      <c r="M140" s="15" t="s">
        <v>981</v>
      </c>
      <c r="N140" s="15" t="s">
        <v>982</v>
      </c>
      <c r="O140" s="15" t="s">
        <v>983</v>
      </c>
      <c r="P140" s="15" t="s">
        <v>984</v>
      </c>
      <c r="Q140" s="15" t="s">
        <v>985</v>
      </c>
      <c r="R140" s="15" t="s">
        <v>986</v>
      </c>
      <c r="S140" s="15" t="s">
        <v>987</v>
      </c>
      <c r="T140" s="15" t="s">
        <v>988</v>
      </c>
      <c r="U140" s="16" t="b">
        <v>1</v>
      </c>
      <c r="V140" s="16" t="b">
        <v>1</v>
      </c>
      <c r="W140" s="16" t="b">
        <v>1</v>
      </c>
      <c r="X140" s="17" t="b">
        <v>1</v>
      </c>
    </row>
    <row r="141" spans="2:24" ht="28" customHeight="1">
      <c r="B141" s="4" t="s">
        <v>989</v>
      </c>
      <c r="C141" s="10" t="s">
        <v>990</v>
      </c>
      <c r="D141" s="11" t="s">
        <v>991</v>
      </c>
      <c r="E141" s="11" t="s">
        <v>959</v>
      </c>
      <c r="F141" s="11" t="s">
        <v>45</v>
      </c>
      <c r="G141" s="11">
        <v>0</v>
      </c>
      <c r="H141" s="12" t="s">
        <v>992</v>
      </c>
      <c r="I141" s="18"/>
      <c r="J141" s="18"/>
      <c r="K141" s="18"/>
      <c r="L141" s="18"/>
      <c r="M141" s="18"/>
      <c r="N141" s="18"/>
      <c r="O141" s="11" t="s">
        <v>993</v>
      </c>
      <c r="P141" s="11" t="s">
        <v>994</v>
      </c>
      <c r="Q141" s="11" t="s">
        <v>995</v>
      </c>
      <c r="R141" s="11" t="s">
        <v>996</v>
      </c>
      <c r="S141" s="18"/>
      <c r="T141" s="18"/>
      <c r="U141" s="12" t="b">
        <v>0</v>
      </c>
      <c r="V141" s="12" t="b">
        <v>1</v>
      </c>
      <c r="W141" s="12" t="b">
        <v>0</v>
      </c>
      <c r="X141" s="13" t="b">
        <v>1</v>
      </c>
    </row>
    <row r="142" spans="2:24" ht="28" customHeight="1">
      <c r="B142" s="4" t="s">
        <v>997</v>
      </c>
      <c r="C142" s="14" t="s">
        <v>998</v>
      </c>
      <c r="D142" s="15" t="s">
        <v>999</v>
      </c>
      <c r="E142" s="15" t="s">
        <v>959</v>
      </c>
      <c r="F142" s="15" t="s">
        <v>45</v>
      </c>
      <c r="G142" s="15">
        <v>1</v>
      </c>
      <c r="H142" s="16" t="s">
        <v>1000</v>
      </c>
      <c r="I142" s="19"/>
      <c r="J142" s="19"/>
      <c r="K142" s="19"/>
      <c r="L142" s="19"/>
      <c r="M142" s="19"/>
      <c r="N142" s="19"/>
      <c r="O142" s="15" t="s">
        <v>993</v>
      </c>
      <c r="P142" s="15" t="s">
        <v>994</v>
      </c>
      <c r="Q142" s="15" t="s">
        <v>995</v>
      </c>
      <c r="R142" s="15" t="s">
        <v>996</v>
      </c>
      <c r="S142" s="19"/>
      <c r="T142" s="19"/>
      <c r="U142" s="16" t="b">
        <v>0</v>
      </c>
      <c r="V142" s="16" t="b">
        <v>1</v>
      </c>
      <c r="W142" s="16" t="b">
        <v>0</v>
      </c>
      <c r="X142" s="17" t="b">
        <v>1</v>
      </c>
    </row>
    <row r="143" spans="2:24" ht="28" customHeight="1">
      <c r="B143" s="4" t="s">
        <v>1001</v>
      </c>
      <c r="C143" s="10" t="s">
        <v>1002</v>
      </c>
      <c r="D143" s="11" t="s">
        <v>1003</v>
      </c>
      <c r="E143" s="11" t="s">
        <v>959</v>
      </c>
      <c r="F143" s="11" t="s">
        <v>45</v>
      </c>
      <c r="G143" s="11">
        <v>0</v>
      </c>
      <c r="H143" s="12" t="s">
        <v>1004</v>
      </c>
      <c r="I143" s="18"/>
      <c r="J143" s="18"/>
      <c r="K143" s="18"/>
      <c r="L143" s="18"/>
      <c r="M143" s="18"/>
      <c r="N143" s="18"/>
      <c r="O143" s="11" t="s">
        <v>1005</v>
      </c>
      <c r="P143" s="11" t="s">
        <v>1006</v>
      </c>
      <c r="Q143" s="11" t="s">
        <v>1007</v>
      </c>
      <c r="R143" s="11" t="s">
        <v>1008</v>
      </c>
      <c r="S143" s="18"/>
      <c r="T143" s="18"/>
      <c r="U143" s="12" t="b">
        <v>0</v>
      </c>
      <c r="V143" s="12" t="b">
        <v>1</v>
      </c>
      <c r="W143" s="12" t="b">
        <v>0</v>
      </c>
      <c r="X143" s="13" t="b">
        <v>1</v>
      </c>
    </row>
    <row r="144" spans="2:24" ht="28" customHeight="1">
      <c r="B144" s="4" t="s">
        <v>1009</v>
      </c>
      <c r="C144" s="14" t="s">
        <v>1010</v>
      </c>
      <c r="D144" s="15" t="s">
        <v>1011</v>
      </c>
      <c r="E144" s="15" t="s">
        <v>959</v>
      </c>
      <c r="F144" s="15" t="s">
        <v>45</v>
      </c>
      <c r="G144" s="15">
        <v>1</v>
      </c>
      <c r="H144" s="16" t="s">
        <v>1012</v>
      </c>
      <c r="I144" s="15" t="s">
        <v>102</v>
      </c>
      <c r="J144" s="15" t="s">
        <v>102</v>
      </c>
      <c r="K144" s="15" t="s">
        <v>102</v>
      </c>
      <c r="L144" s="15" t="s">
        <v>102</v>
      </c>
      <c r="M144" s="15" t="s">
        <v>102</v>
      </c>
      <c r="N144" s="15" t="s">
        <v>102</v>
      </c>
      <c r="O144" s="15" t="s">
        <v>1013</v>
      </c>
      <c r="P144" s="15" t="s">
        <v>1014</v>
      </c>
      <c r="Q144" s="15" t="s">
        <v>1015</v>
      </c>
      <c r="R144" s="15" t="s">
        <v>1016</v>
      </c>
      <c r="S144" s="15" t="s">
        <v>102</v>
      </c>
      <c r="T144" s="15" t="s">
        <v>102</v>
      </c>
      <c r="U144" s="16" t="b">
        <v>1</v>
      </c>
      <c r="V144" s="16" t="b">
        <v>1</v>
      </c>
      <c r="W144" s="16" t="b">
        <v>1</v>
      </c>
      <c r="X144" s="17" t="b">
        <v>1</v>
      </c>
    </row>
    <row r="145" spans="2:24" ht="28" customHeight="1">
      <c r="B145" s="4" t="s">
        <v>1017</v>
      </c>
      <c r="C145" s="10" t="s">
        <v>1018</v>
      </c>
      <c r="D145" s="11" t="s">
        <v>1019</v>
      </c>
      <c r="E145" s="11" t="s">
        <v>959</v>
      </c>
      <c r="F145" s="11" t="s">
        <v>45</v>
      </c>
      <c r="G145" s="11">
        <v>0</v>
      </c>
      <c r="H145" s="12" t="s">
        <v>1020</v>
      </c>
      <c r="I145" s="11" t="s">
        <v>1021</v>
      </c>
      <c r="J145" s="11" t="s">
        <v>1022</v>
      </c>
      <c r="K145" s="11" t="s">
        <v>1023</v>
      </c>
      <c r="L145" s="11" t="s">
        <v>1024</v>
      </c>
      <c r="M145" s="11" t="s">
        <v>1025</v>
      </c>
      <c r="N145" s="11" t="s">
        <v>1026</v>
      </c>
      <c r="O145" s="11" t="s">
        <v>1027</v>
      </c>
      <c r="P145" s="11" t="s">
        <v>1028</v>
      </c>
      <c r="Q145" s="11" t="s">
        <v>1029</v>
      </c>
      <c r="R145" s="11" t="s">
        <v>1030</v>
      </c>
      <c r="S145" s="18"/>
      <c r="T145" s="18"/>
      <c r="U145" s="12" t="b">
        <v>1</v>
      </c>
      <c r="V145" s="12" t="b">
        <v>1</v>
      </c>
      <c r="W145" s="12" t="b">
        <v>0</v>
      </c>
      <c r="X145" s="13" t="b">
        <v>1</v>
      </c>
    </row>
    <row r="146" spans="2:24" ht="28" customHeight="1">
      <c r="B146" s="4" t="s">
        <v>1031</v>
      </c>
      <c r="C146" s="14" t="s">
        <v>1032</v>
      </c>
      <c r="D146" s="15" t="s">
        <v>1033</v>
      </c>
      <c r="E146" s="15" t="s">
        <v>959</v>
      </c>
      <c r="F146" s="15" t="s">
        <v>45</v>
      </c>
      <c r="G146" s="15">
        <v>1</v>
      </c>
      <c r="H146" s="16" t="s">
        <v>1034</v>
      </c>
      <c r="I146" s="15" t="s">
        <v>1035</v>
      </c>
      <c r="J146" s="15" t="s">
        <v>1036</v>
      </c>
      <c r="K146" s="15" t="s">
        <v>1037</v>
      </c>
      <c r="L146" s="15" t="s">
        <v>1038</v>
      </c>
      <c r="M146" s="15" t="s">
        <v>1039</v>
      </c>
      <c r="N146" s="15" t="s">
        <v>1040</v>
      </c>
      <c r="O146" s="15" t="s">
        <v>1041</v>
      </c>
      <c r="P146" s="15" t="s">
        <v>1042</v>
      </c>
      <c r="Q146" s="15" t="s">
        <v>1043</v>
      </c>
      <c r="R146" s="15" t="s">
        <v>1044</v>
      </c>
      <c r="S146" s="15" t="s">
        <v>1045</v>
      </c>
      <c r="T146" s="15" t="s">
        <v>1046</v>
      </c>
      <c r="U146" s="16" t="b">
        <v>1</v>
      </c>
      <c r="V146" s="16" t="b">
        <v>1</v>
      </c>
      <c r="W146" s="16" t="b">
        <v>1</v>
      </c>
      <c r="X146" s="17" t="b">
        <v>1</v>
      </c>
    </row>
    <row r="147" spans="2:24" ht="28" customHeight="1">
      <c r="B147" s="4" t="s">
        <v>1047</v>
      </c>
      <c r="C147" s="10" t="s">
        <v>1048</v>
      </c>
      <c r="D147" s="11" t="s">
        <v>1049</v>
      </c>
      <c r="E147" s="11" t="s">
        <v>959</v>
      </c>
      <c r="F147" s="11" t="s">
        <v>45</v>
      </c>
      <c r="G147" s="11">
        <v>1</v>
      </c>
      <c r="H147" s="12" t="s">
        <v>1050</v>
      </c>
      <c r="I147" s="11" t="s">
        <v>1051</v>
      </c>
      <c r="J147" s="11" t="s">
        <v>1052</v>
      </c>
      <c r="K147" s="11" t="s">
        <v>1053</v>
      </c>
      <c r="L147" s="11" t="s">
        <v>1054</v>
      </c>
      <c r="M147" s="11" t="s">
        <v>1055</v>
      </c>
      <c r="N147" s="11" t="s">
        <v>1056</v>
      </c>
      <c r="O147" s="11" t="s">
        <v>1057</v>
      </c>
      <c r="P147" s="11" t="s">
        <v>1058</v>
      </c>
      <c r="Q147" s="11" t="s">
        <v>1059</v>
      </c>
      <c r="R147" s="11" t="s">
        <v>1060</v>
      </c>
      <c r="S147" s="11" t="s">
        <v>1061</v>
      </c>
      <c r="T147" s="11" t="s">
        <v>1062</v>
      </c>
      <c r="U147" s="12" t="b">
        <v>1</v>
      </c>
      <c r="V147" s="12" t="b">
        <v>1</v>
      </c>
      <c r="W147" s="12" t="b">
        <v>1</v>
      </c>
      <c r="X147" s="13" t="b">
        <v>1</v>
      </c>
    </row>
    <row r="148" spans="2:24" ht="28" customHeight="1">
      <c r="B148" s="4" t="s">
        <v>1063</v>
      </c>
      <c r="C148" s="14" t="s">
        <v>1064</v>
      </c>
      <c r="D148" s="15" t="s">
        <v>1065</v>
      </c>
      <c r="E148" s="15" t="s">
        <v>959</v>
      </c>
      <c r="F148" s="15" t="s">
        <v>45</v>
      </c>
      <c r="G148" s="15">
        <v>0</v>
      </c>
      <c r="H148" s="16" t="s">
        <v>1066</v>
      </c>
      <c r="I148" s="19"/>
      <c r="J148" s="19"/>
      <c r="K148" s="19"/>
      <c r="L148" s="19"/>
      <c r="M148" s="19"/>
      <c r="N148" s="19"/>
      <c r="O148" s="15" t="s">
        <v>102</v>
      </c>
      <c r="P148" s="15" t="s">
        <v>102</v>
      </c>
      <c r="Q148" s="15" t="s">
        <v>102</v>
      </c>
      <c r="R148" s="15" t="s">
        <v>102</v>
      </c>
      <c r="S148" s="19"/>
      <c r="T148" s="19"/>
      <c r="U148" s="16" t="b">
        <v>0</v>
      </c>
      <c r="V148" s="16" t="b">
        <v>1</v>
      </c>
      <c r="W148" s="16" t="b">
        <v>0</v>
      </c>
      <c r="X148" s="17" t="b">
        <v>1</v>
      </c>
    </row>
    <row r="149" spans="2:24" ht="28" customHeight="1">
      <c r="B149" s="4" t="s">
        <v>1067</v>
      </c>
      <c r="C149" s="10" t="s">
        <v>1068</v>
      </c>
      <c r="D149" s="11" t="s">
        <v>1069</v>
      </c>
      <c r="E149" s="11" t="s">
        <v>959</v>
      </c>
      <c r="F149" s="11" t="s">
        <v>45</v>
      </c>
      <c r="G149" s="11">
        <v>0</v>
      </c>
      <c r="H149" s="12" t="s">
        <v>1070</v>
      </c>
      <c r="I149" s="11" t="s">
        <v>1071</v>
      </c>
      <c r="J149" s="11" t="s">
        <v>1072</v>
      </c>
      <c r="K149" s="11" t="s">
        <v>1073</v>
      </c>
      <c r="L149" s="11" t="s">
        <v>1074</v>
      </c>
      <c r="M149" s="11" t="s">
        <v>1075</v>
      </c>
      <c r="N149" s="11" t="s">
        <v>1076</v>
      </c>
      <c r="O149" s="11" t="s">
        <v>1077</v>
      </c>
      <c r="P149" s="11" t="s">
        <v>1078</v>
      </c>
      <c r="Q149" s="11" t="s">
        <v>1079</v>
      </c>
      <c r="R149" s="11" t="s">
        <v>1080</v>
      </c>
      <c r="S149" s="11" t="s">
        <v>1081</v>
      </c>
      <c r="T149" s="11" t="s">
        <v>1082</v>
      </c>
      <c r="U149" s="12" t="b">
        <v>1</v>
      </c>
      <c r="V149" s="12" t="b">
        <v>1</v>
      </c>
      <c r="W149" s="12" t="b">
        <v>1</v>
      </c>
      <c r="X149" s="13" t="b">
        <v>1</v>
      </c>
    </row>
    <row r="150" spans="2:24" ht="28" customHeight="1">
      <c r="B150" s="4" t="s">
        <v>1083</v>
      </c>
      <c r="C150" s="14" t="s">
        <v>1084</v>
      </c>
      <c r="D150" s="15" t="s">
        <v>1085</v>
      </c>
      <c r="E150" s="15" t="s">
        <v>959</v>
      </c>
      <c r="F150" s="15" t="s">
        <v>45</v>
      </c>
      <c r="G150" s="15">
        <v>0</v>
      </c>
      <c r="H150" s="16" t="s">
        <v>1086</v>
      </c>
      <c r="I150" s="19"/>
      <c r="J150" s="19"/>
      <c r="K150" s="19"/>
      <c r="L150" s="19"/>
      <c r="M150" s="19"/>
      <c r="N150" s="19"/>
      <c r="O150" s="15" t="s">
        <v>969</v>
      </c>
      <c r="P150" s="15" t="s">
        <v>970</v>
      </c>
      <c r="Q150" s="15" t="s">
        <v>971</v>
      </c>
      <c r="R150" s="15" t="s">
        <v>972</v>
      </c>
      <c r="S150" s="19"/>
      <c r="T150" s="19"/>
      <c r="U150" s="16" t="b">
        <v>0</v>
      </c>
      <c r="V150" s="16" t="b">
        <v>1</v>
      </c>
      <c r="W150" s="16" t="b">
        <v>0</v>
      </c>
      <c r="X150" s="17" t="b">
        <v>1</v>
      </c>
    </row>
    <row r="151" spans="2:24" ht="28" customHeight="1">
      <c r="B151" s="4" t="s">
        <v>1087</v>
      </c>
      <c r="C151" s="10" t="s">
        <v>1088</v>
      </c>
      <c r="D151" s="11" t="s">
        <v>1089</v>
      </c>
      <c r="E151" s="11" t="s">
        <v>959</v>
      </c>
      <c r="F151" s="11" t="s">
        <v>45</v>
      </c>
      <c r="G151" s="11">
        <v>0</v>
      </c>
      <c r="H151" s="12" t="s">
        <v>1090</v>
      </c>
      <c r="I151" s="18"/>
      <c r="J151" s="18"/>
      <c r="K151" s="18"/>
      <c r="L151" s="18"/>
      <c r="M151" s="18"/>
      <c r="N151" s="18"/>
      <c r="O151" s="11" t="s">
        <v>1005</v>
      </c>
      <c r="P151" s="11" t="s">
        <v>1006</v>
      </c>
      <c r="Q151" s="11" t="s">
        <v>1007</v>
      </c>
      <c r="R151" s="11" t="s">
        <v>1008</v>
      </c>
      <c r="S151" s="18"/>
      <c r="T151" s="18"/>
      <c r="U151" s="12" t="b">
        <v>0</v>
      </c>
      <c r="V151" s="12" t="b">
        <v>1</v>
      </c>
      <c r="W151" s="12" t="b">
        <v>0</v>
      </c>
      <c r="X151" s="13" t="b">
        <v>1</v>
      </c>
    </row>
    <row r="152" spans="2:24" ht="28" customHeight="1">
      <c r="B152" s="4" t="s">
        <v>1091</v>
      </c>
      <c r="C152" s="14" t="s">
        <v>1092</v>
      </c>
      <c r="D152" s="15" t="s">
        <v>1093</v>
      </c>
      <c r="E152" s="15" t="s">
        <v>959</v>
      </c>
      <c r="F152" s="15" t="s">
        <v>45</v>
      </c>
      <c r="G152" s="15">
        <v>1</v>
      </c>
      <c r="H152" s="16" t="s">
        <v>1094</v>
      </c>
      <c r="I152" s="15" t="s">
        <v>1095</v>
      </c>
      <c r="J152" s="15" t="s">
        <v>1096</v>
      </c>
      <c r="K152" s="15" t="s">
        <v>1097</v>
      </c>
      <c r="L152" s="15" t="s">
        <v>1098</v>
      </c>
      <c r="M152" s="15" t="s">
        <v>1099</v>
      </c>
      <c r="N152" s="15" t="s">
        <v>1100</v>
      </c>
      <c r="O152" s="15" t="s">
        <v>1101</v>
      </c>
      <c r="P152" s="15" t="s">
        <v>1102</v>
      </c>
      <c r="Q152" s="15" t="s">
        <v>1103</v>
      </c>
      <c r="R152" s="15" t="s">
        <v>1104</v>
      </c>
      <c r="S152" s="15" t="s">
        <v>1105</v>
      </c>
      <c r="T152" s="15" t="s">
        <v>1106</v>
      </c>
      <c r="U152" s="16" t="b">
        <v>1</v>
      </c>
      <c r="V152" s="16" t="b">
        <v>1</v>
      </c>
      <c r="W152" s="16" t="b">
        <v>1</v>
      </c>
      <c r="X152" s="17" t="b">
        <v>1</v>
      </c>
    </row>
    <row r="153" spans="2:24" ht="28" customHeight="1">
      <c r="B153" s="4" t="s">
        <v>1107</v>
      </c>
      <c r="C153" s="10" t="s">
        <v>1108</v>
      </c>
      <c r="D153" s="11" t="s">
        <v>1109</v>
      </c>
      <c r="E153" s="11" t="s">
        <v>959</v>
      </c>
      <c r="F153" s="11" t="s">
        <v>45</v>
      </c>
      <c r="G153" s="11">
        <v>1</v>
      </c>
      <c r="H153" s="12" t="s">
        <v>1110</v>
      </c>
      <c r="I153" s="11" t="s">
        <v>1111</v>
      </c>
      <c r="J153" s="11" t="s">
        <v>1112</v>
      </c>
      <c r="K153" s="11" t="s">
        <v>1113</v>
      </c>
      <c r="L153" s="11" t="s">
        <v>1114</v>
      </c>
      <c r="M153" s="11" t="s">
        <v>1115</v>
      </c>
      <c r="N153" s="11" t="s">
        <v>1116</v>
      </c>
      <c r="O153" s="11" t="s">
        <v>1117</v>
      </c>
      <c r="P153" s="11" t="s">
        <v>1118</v>
      </c>
      <c r="Q153" s="11" t="s">
        <v>1119</v>
      </c>
      <c r="R153" s="11" t="s">
        <v>1120</v>
      </c>
      <c r="S153" s="11" t="s">
        <v>1121</v>
      </c>
      <c r="T153" s="11" t="s">
        <v>1122</v>
      </c>
      <c r="U153" s="12" t="b">
        <v>1</v>
      </c>
      <c r="V153" s="12" t="b">
        <v>1</v>
      </c>
      <c r="W153" s="12" t="b">
        <v>1</v>
      </c>
      <c r="X153" s="13" t="b">
        <v>1</v>
      </c>
    </row>
    <row r="154" spans="2:24" ht="28" customHeight="1">
      <c r="B154" s="4" t="s">
        <v>1123</v>
      </c>
      <c r="C154" s="14" t="s">
        <v>1124</v>
      </c>
      <c r="D154" s="15" t="s">
        <v>1125</v>
      </c>
      <c r="E154" s="15" t="s">
        <v>959</v>
      </c>
      <c r="F154" s="15" t="s">
        <v>45</v>
      </c>
      <c r="G154" s="15">
        <v>1</v>
      </c>
      <c r="H154" s="16" t="s">
        <v>1126</v>
      </c>
      <c r="I154" s="15" t="s">
        <v>1127</v>
      </c>
      <c r="J154" s="15" t="s">
        <v>1128</v>
      </c>
      <c r="K154" s="15" t="s">
        <v>1129</v>
      </c>
      <c r="L154" s="15" t="s">
        <v>1130</v>
      </c>
      <c r="M154" s="15" t="s">
        <v>1131</v>
      </c>
      <c r="N154" s="15" t="s">
        <v>1132</v>
      </c>
      <c r="O154" s="15" t="s">
        <v>1133</v>
      </c>
      <c r="P154" s="15" t="s">
        <v>1134</v>
      </c>
      <c r="Q154" s="15" t="s">
        <v>1135</v>
      </c>
      <c r="R154" s="15" t="s">
        <v>1136</v>
      </c>
      <c r="S154" s="15" t="s">
        <v>1137</v>
      </c>
      <c r="T154" s="15" t="s">
        <v>1138</v>
      </c>
      <c r="U154" s="16" t="b">
        <v>1</v>
      </c>
      <c r="V154" s="16" t="b">
        <v>1</v>
      </c>
      <c r="W154" s="16" t="b">
        <v>1</v>
      </c>
      <c r="X154" s="17" t="b">
        <v>1</v>
      </c>
    </row>
    <row r="155" spans="2:24" ht="28" customHeight="1">
      <c r="B155" s="4" t="s">
        <v>1139</v>
      </c>
      <c r="C155" s="10" t="s">
        <v>1140</v>
      </c>
      <c r="D155" s="11" t="s">
        <v>1141</v>
      </c>
      <c r="E155" s="11" t="s">
        <v>959</v>
      </c>
      <c r="F155" s="11" t="s">
        <v>45</v>
      </c>
      <c r="G155" s="11">
        <v>0</v>
      </c>
      <c r="H155" s="12" t="s">
        <v>1142</v>
      </c>
      <c r="I155" s="11" t="s">
        <v>1143</v>
      </c>
      <c r="J155" s="11" t="s">
        <v>1144</v>
      </c>
      <c r="K155" s="11" t="s">
        <v>1145</v>
      </c>
      <c r="L155" s="11" t="s">
        <v>1146</v>
      </c>
      <c r="M155" s="11" t="s">
        <v>1147</v>
      </c>
      <c r="N155" s="11" t="s">
        <v>1148</v>
      </c>
      <c r="O155" s="11" t="s">
        <v>1149</v>
      </c>
      <c r="P155" s="11" t="s">
        <v>1150</v>
      </c>
      <c r="Q155" s="11" t="s">
        <v>1151</v>
      </c>
      <c r="R155" s="11" t="s">
        <v>1152</v>
      </c>
      <c r="S155" s="11" t="s">
        <v>1153</v>
      </c>
      <c r="T155" s="11" t="s">
        <v>1154</v>
      </c>
      <c r="U155" s="12" t="b">
        <v>1</v>
      </c>
      <c r="V155" s="12" t="b">
        <v>1</v>
      </c>
      <c r="W155" s="12" t="b">
        <v>1</v>
      </c>
      <c r="X155" s="13" t="b">
        <v>1</v>
      </c>
    </row>
    <row r="156" spans="2:24" ht="28" customHeight="1">
      <c r="B156" s="4" t="s">
        <v>1155</v>
      </c>
      <c r="C156" s="14" t="s">
        <v>1156</v>
      </c>
      <c r="D156" s="15" t="s">
        <v>1157</v>
      </c>
      <c r="E156" s="15" t="s">
        <v>959</v>
      </c>
      <c r="F156" s="15" t="s">
        <v>45</v>
      </c>
      <c r="G156" s="15">
        <v>0</v>
      </c>
      <c r="H156" s="16" t="s">
        <v>1158</v>
      </c>
      <c r="I156" s="19"/>
      <c r="J156" s="19"/>
      <c r="K156" s="19"/>
      <c r="L156" s="19"/>
      <c r="M156" s="19"/>
      <c r="N156" s="19"/>
      <c r="O156" s="15" t="s">
        <v>993</v>
      </c>
      <c r="P156" s="15" t="s">
        <v>994</v>
      </c>
      <c r="Q156" s="15" t="s">
        <v>995</v>
      </c>
      <c r="R156" s="15" t="s">
        <v>996</v>
      </c>
      <c r="S156" s="19"/>
      <c r="T156" s="19"/>
      <c r="U156" s="16" t="b">
        <v>0</v>
      </c>
      <c r="V156" s="16" t="b">
        <v>1</v>
      </c>
      <c r="W156" s="16" t="b">
        <v>0</v>
      </c>
      <c r="X156" s="17" t="b">
        <v>1</v>
      </c>
    </row>
    <row r="157" spans="2:24" ht="28" customHeight="1">
      <c r="B157" s="4" t="s">
        <v>1159</v>
      </c>
      <c r="C157" s="10" t="s">
        <v>1160</v>
      </c>
      <c r="D157" s="18"/>
      <c r="E157" s="11" t="s">
        <v>959</v>
      </c>
      <c r="F157" s="11" t="s">
        <v>100</v>
      </c>
      <c r="G157" s="11">
        <v>1</v>
      </c>
      <c r="H157" s="12" t="s">
        <v>1161</v>
      </c>
      <c r="I157" s="11" t="s">
        <v>102</v>
      </c>
      <c r="J157" s="11" t="s">
        <v>102</v>
      </c>
      <c r="K157" s="11" t="s">
        <v>102</v>
      </c>
      <c r="L157" s="11" t="s">
        <v>102</v>
      </c>
      <c r="M157" s="11" t="s">
        <v>102</v>
      </c>
      <c r="N157" s="11" t="s">
        <v>102</v>
      </c>
      <c r="O157" s="11" t="s">
        <v>102</v>
      </c>
      <c r="P157" s="11" t="s">
        <v>102</v>
      </c>
      <c r="Q157" s="11" t="s">
        <v>102</v>
      </c>
      <c r="R157" s="11" t="s">
        <v>102</v>
      </c>
      <c r="S157" s="11" t="s">
        <v>102</v>
      </c>
      <c r="T157" s="11" t="s">
        <v>102</v>
      </c>
      <c r="U157" s="12" t="b">
        <v>1</v>
      </c>
      <c r="V157" s="12" t="b">
        <v>1</v>
      </c>
      <c r="W157" s="12" t="b">
        <v>1</v>
      </c>
      <c r="X157" s="13" t="b">
        <v>1</v>
      </c>
    </row>
    <row r="158" spans="2:24" ht="28" customHeight="1">
      <c r="B158" s="4" t="s">
        <v>1162</v>
      </c>
      <c r="C158" s="14" t="s">
        <v>1163</v>
      </c>
      <c r="D158" s="19"/>
      <c r="E158" s="15" t="s">
        <v>959</v>
      </c>
      <c r="F158" s="15" t="s">
        <v>100</v>
      </c>
      <c r="G158" s="15">
        <v>1</v>
      </c>
      <c r="H158" s="16" t="s">
        <v>1164</v>
      </c>
      <c r="I158" s="15" t="s">
        <v>102</v>
      </c>
      <c r="J158" s="15" t="s">
        <v>102</v>
      </c>
      <c r="K158" s="15" t="s">
        <v>102</v>
      </c>
      <c r="L158" s="15" t="s">
        <v>102</v>
      </c>
      <c r="M158" s="15" t="s">
        <v>102</v>
      </c>
      <c r="N158" s="15" t="s">
        <v>102</v>
      </c>
      <c r="O158" s="15" t="s">
        <v>102</v>
      </c>
      <c r="P158" s="15" t="s">
        <v>102</v>
      </c>
      <c r="Q158" s="15" t="s">
        <v>102</v>
      </c>
      <c r="R158" s="15" t="s">
        <v>102</v>
      </c>
      <c r="S158" s="15" t="s">
        <v>102</v>
      </c>
      <c r="T158" s="15" t="s">
        <v>102</v>
      </c>
      <c r="U158" s="16" t="b">
        <v>1</v>
      </c>
      <c r="V158" s="16" t="b">
        <v>1</v>
      </c>
      <c r="W158" s="16" t="b">
        <v>1</v>
      </c>
      <c r="X158" s="17" t="b">
        <v>1</v>
      </c>
    </row>
    <row r="159" spans="2:24" ht="28" customHeight="1">
      <c r="B159" s="4" t="s">
        <v>1165</v>
      </c>
      <c r="C159" s="10" t="s">
        <v>1166</v>
      </c>
      <c r="D159" s="18"/>
      <c r="E159" s="11" t="s">
        <v>959</v>
      </c>
      <c r="F159" s="11" t="s">
        <v>100</v>
      </c>
      <c r="G159" s="11">
        <v>1</v>
      </c>
      <c r="H159" s="12" t="s">
        <v>1167</v>
      </c>
      <c r="I159" s="11" t="s">
        <v>102</v>
      </c>
      <c r="J159" s="11" t="s">
        <v>102</v>
      </c>
      <c r="K159" s="11" t="s">
        <v>102</v>
      </c>
      <c r="L159" s="11" t="s">
        <v>102</v>
      </c>
      <c r="M159" s="11" t="s">
        <v>102</v>
      </c>
      <c r="N159" s="11" t="s">
        <v>102</v>
      </c>
      <c r="O159" s="11" t="s">
        <v>102</v>
      </c>
      <c r="P159" s="11" t="s">
        <v>102</v>
      </c>
      <c r="Q159" s="11" t="s">
        <v>102</v>
      </c>
      <c r="R159" s="11" t="s">
        <v>102</v>
      </c>
      <c r="S159" s="18"/>
      <c r="T159" s="18"/>
      <c r="U159" s="12" t="b">
        <v>1</v>
      </c>
      <c r="V159" s="12" t="b">
        <v>1</v>
      </c>
      <c r="W159" s="12" t="b">
        <v>0</v>
      </c>
      <c r="X159" s="13" t="b">
        <v>1</v>
      </c>
    </row>
    <row r="160" spans="2:24" ht="28" customHeight="1">
      <c r="B160" s="4" t="s">
        <v>1168</v>
      </c>
      <c r="C160" s="14" t="s">
        <v>1169</v>
      </c>
      <c r="D160" s="19"/>
      <c r="E160" s="15" t="s">
        <v>959</v>
      </c>
      <c r="F160" s="15" t="s">
        <v>100</v>
      </c>
      <c r="G160" s="15">
        <v>1</v>
      </c>
      <c r="H160" s="16" t="s">
        <v>1170</v>
      </c>
      <c r="I160" s="15" t="s">
        <v>102</v>
      </c>
      <c r="J160" s="15" t="s">
        <v>102</v>
      </c>
      <c r="K160" s="15" t="s">
        <v>102</v>
      </c>
      <c r="L160" s="15" t="s">
        <v>102</v>
      </c>
      <c r="M160" s="15" t="s">
        <v>102</v>
      </c>
      <c r="N160" s="15" t="s">
        <v>102</v>
      </c>
      <c r="O160" s="15" t="s">
        <v>102</v>
      </c>
      <c r="P160" s="15" t="s">
        <v>102</v>
      </c>
      <c r="Q160" s="15" t="s">
        <v>102</v>
      </c>
      <c r="R160" s="15" t="s">
        <v>102</v>
      </c>
      <c r="S160" s="15" t="s">
        <v>102</v>
      </c>
      <c r="T160" s="15" t="s">
        <v>102</v>
      </c>
      <c r="U160" s="16" t="b">
        <v>1</v>
      </c>
      <c r="V160" s="16" t="b">
        <v>1</v>
      </c>
      <c r="W160" s="16" t="b">
        <v>1</v>
      </c>
      <c r="X160" s="17" t="b">
        <v>1</v>
      </c>
    </row>
    <row r="161" spans="2:24" ht="28" customHeight="1">
      <c r="B161" s="4" t="s">
        <v>1171</v>
      </c>
      <c r="C161" s="10" t="s">
        <v>1172</v>
      </c>
      <c r="D161" s="18"/>
      <c r="E161" s="11" t="s">
        <v>959</v>
      </c>
      <c r="F161" s="11" t="s">
        <v>100</v>
      </c>
      <c r="G161" s="11">
        <v>1</v>
      </c>
      <c r="H161" s="12" t="s">
        <v>1173</v>
      </c>
      <c r="I161" s="11" t="s">
        <v>102</v>
      </c>
      <c r="J161" s="11" t="s">
        <v>102</v>
      </c>
      <c r="K161" s="11" t="s">
        <v>102</v>
      </c>
      <c r="L161" s="11" t="s">
        <v>102</v>
      </c>
      <c r="M161" s="11" t="s">
        <v>102</v>
      </c>
      <c r="N161" s="11" t="s">
        <v>102</v>
      </c>
      <c r="O161" s="11" t="s">
        <v>102</v>
      </c>
      <c r="P161" s="11" t="s">
        <v>102</v>
      </c>
      <c r="Q161" s="11" t="s">
        <v>102</v>
      </c>
      <c r="R161" s="11" t="s">
        <v>102</v>
      </c>
      <c r="S161" s="11" t="s">
        <v>102</v>
      </c>
      <c r="T161" s="11" t="s">
        <v>102</v>
      </c>
      <c r="U161" s="12" t="b">
        <v>1</v>
      </c>
      <c r="V161" s="12" t="b">
        <v>1</v>
      </c>
      <c r="W161" s="12" t="b">
        <v>1</v>
      </c>
      <c r="X161" s="13" t="b">
        <v>1</v>
      </c>
    </row>
    <row r="162" spans="2:24" ht="28" customHeight="1">
      <c r="B162" s="4" t="s">
        <v>1174</v>
      </c>
      <c r="C162" s="14" t="s">
        <v>1175</v>
      </c>
      <c r="D162" s="19"/>
      <c r="E162" s="15" t="s">
        <v>959</v>
      </c>
      <c r="F162" s="15" t="s">
        <v>100</v>
      </c>
      <c r="G162" s="15">
        <v>1</v>
      </c>
      <c r="H162" s="16" t="s">
        <v>1176</v>
      </c>
      <c r="I162" s="19"/>
      <c r="J162" s="19"/>
      <c r="K162" s="19"/>
      <c r="L162" s="19"/>
      <c r="M162" s="19"/>
      <c r="N162" s="19"/>
      <c r="O162" s="15" t="s">
        <v>102</v>
      </c>
      <c r="P162" s="15" t="s">
        <v>102</v>
      </c>
      <c r="Q162" s="15" t="s">
        <v>102</v>
      </c>
      <c r="R162" s="15" t="s">
        <v>102</v>
      </c>
      <c r="S162" s="19"/>
      <c r="T162" s="19"/>
      <c r="U162" s="16" t="b">
        <v>0</v>
      </c>
      <c r="V162" s="16" t="b">
        <v>1</v>
      </c>
      <c r="W162" s="16" t="b">
        <v>0</v>
      </c>
      <c r="X162" s="17" t="b">
        <v>1</v>
      </c>
    </row>
    <row r="163" spans="2:24" ht="28" customHeight="1">
      <c r="B163" s="4" t="s">
        <v>1177</v>
      </c>
      <c r="C163" s="10" t="s">
        <v>1178</v>
      </c>
      <c r="D163" s="18"/>
      <c r="E163" s="11" t="s">
        <v>959</v>
      </c>
      <c r="F163" s="11" t="s">
        <v>100</v>
      </c>
      <c r="G163" s="11">
        <v>1</v>
      </c>
      <c r="H163" s="12" t="s">
        <v>1179</v>
      </c>
      <c r="I163" s="11" t="s">
        <v>102</v>
      </c>
      <c r="J163" s="11" t="s">
        <v>102</v>
      </c>
      <c r="K163" s="11" t="s">
        <v>102</v>
      </c>
      <c r="L163" s="11" t="s">
        <v>102</v>
      </c>
      <c r="M163" s="11" t="s">
        <v>102</v>
      </c>
      <c r="N163" s="11" t="s">
        <v>102</v>
      </c>
      <c r="O163" s="11" t="s">
        <v>102</v>
      </c>
      <c r="P163" s="11" t="s">
        <v>102</v>
      </c>
      <c r="Q163" s="11" t="s">
        <v>102</v>
      </c>
      <c r="R163" s="11" t="s">
        <v>102</v>
      </c>
      <c r="S163" s="18"/>
      <c r="T163" s="18"/>
      <c r="U163" s="12" t="b">
        <v>1</v>
      </c>
      <c r="V163" s="12" t="b">
        <v>1</v>
      </c>
      <c r="W163" s="12" t="b">
        <v>0</v>
      </c>
      <c r="X163" s="13" t="b">
        <v>1</v>
      </c>
    </row>
    <row r="164" spans="2:24" ht="28" customHeight="1">
      <c r="B164" s="4" t="s">
        <v>1180</v>
      </c>
      <c r="C164" s="14" t="s">
        <v>1181</v>
      </c>
      <c r="D164" s="19"/>
      <c r="E164" s="15" t="s">
        <v>959</v>
      </c>
      <c r="F164" s="15" t="s">
        <v>100</v>
      </c>
      <c r="G164" s="15">
        <v>1</v>
      </c>
      <c r="H164" s="16" t="s">
        <v>1182</v>
      </c>
      <c r="I164" s="15" t="s">
        <v>102</v>
      </c>
      <c r="J164" s="15" t="s">
        <v>102</v>
      </c>
      <c r="K164" s="15" t="s">
        <v>102</v>
      </c>
      <c r="L164" s="15" t="s">
        <v>102</v>
      </c>
      <c r="M164" s="15" t="s">
        <v>102</v>
      </c>
      <c r="N164" s="15" t="s">
        <v>102</v>
      </c>
      <c r="O164" s="15" t="s">
        <v>102</v>
      </c>
      <c r="P164" s="15" t="s">
        <v>102</v>
      </c>
      <c r="Q164" s="15" t="s">
        <v>102</v>
      </c>
      <c r="R164" s="15" t="s">
        <v>102</v>
      </c>
      <c r="S164" s="15" t="s">
        <v>102</v>
      </c>
      <c r="T164" s="15" t="s">
        <v>102</v>
      </c>
      <c r="U164" s="16" t="b">
        <v>1</v>
      </c>
      <c r="V164" s="16" t="b">
        <v>1</v>
      </c>
      <c r="W164" s="16" t="b">
        <v>1</v>
      </c>
      <c r="X164" s="17" t="b">
        <v>1</v>
      </c>
    </row>
    <row r="165" spans="2:24" ht="28" customHeight="1">
      <c r="B165" s="4" t="s">
        <v>1183</v>
      </c>
      <c r="C165" s="10" t="s">
        <v>1184</v>
      </c>
      <c r="D165" s="18"/>
      <c r="E165" s="11" t="s">
        <v>959</v>
      </c>
      <c r="F165" s="11" t="s">
        <v>100</v>
      </c>
      <c r="G165" s="11">
        <v>1</v>
      </c>
      <c r="H165" s="12" t="s">
        <v>1185</v>
      </c>
      <c r="I165" s="11" t="s">
        <v>102</v>
      </c>
      <c r="J165" s="11" t="s">
        <v>102</v>
      </c>
      <c r="K165" s="11" t="s">
        <v>102</v>
      </c>
      <c r="L165" s="11" t="s">
        <v>102</v>
      </c>
      <c r="M165" s="11" t="s">
        <v>102</v>
      </c>
      <c r="N165" s="11" t="s">
        <v>102</v>
      </c>
      <c r="O165" s="11" t="s">
        <v>102</v>
      </c>
      <c r="P165" s="11" t="s">
        <v>102</v>
      </c>
      <c r="Q165" s="11" t="s">
        <v>102</v>
      </c>
      <c r="R165" s="11" t="s">
        <v>102</v>
      </c>
      <c r="S165" s="11" t="s">
        <v>102</v>
      </c>
      <c r="T165" s="11" t="s">
        <v>102</v>
      </c>
      <c r="U165" s="12" t="b">
        <v>1</v>
      </c>
      <c r="V165" s="12" t="b">
        <v>1</v>
      </c>
      <c r="W165" s="12" t="b">
        <v>1</v>
      </c>
      <c r="X165" s="13" t="b">
        <v>1</v>
      </c>
    </row>
    <row r="166" spans="2:24" ht="28" customHeight="1">
      <c r="B166" s="4" t="s">
        <v>1186</v>
      </c>
      <c r="C166" s="14" t="s">
        <v>1187</v>
      </c>
      <c r="D166" s="19"/>
      <c r="E166" s="15" t="s">
        <v>959</v>
      </c>
      <c r="F166" s="15" t="s">
        <v>100</v>
      </c>
      <c r="G166" s="15">
        <v>1</v>
      </c>
      <c r="H166" s="16" t="s">
        <v>1188</v>
      </c>
      <c r="I166" s="15" t="s">
        <v>102</v>
      </c>
      <c r="J166" s="15" t="s">
        <v>102</v>
      </c>
      <c r="K166" s="15" t="s">
        <v>102</v>
      </c>
      <c r="L166" s="15" t="s">
        <v>102</v>
      </c>
      <c r="M166" s="15" t="s">
        <v>102</v>
      </c>
      <c r="N166" s="15" t="s">
        <v>102</v>
      </c>
      <c r="O166" s="15" t="s">
        <v>102</v>
      </c>
      <c r="P166" s="15" t="s">
        <v>102</v>
      </c>
      <c r="Q166" s="15" t="s">
        <v>102</v>
      </c>
      <c r="R166" s="15" t="s">
        <v>102</v>
      </c>
      <c r="S166" s="15" t="s">
        <v>102</v>
      </c>
      <c r="T166" s="15" t="s">
        <v>102</v>
      </c>
      <c r="U166" s="16" t="b">
        <v>1</v>
      </c>
      <c r="V166" s="16" t="b">
        <v>1</v>
      </c>
      <c r="W166" s="16" t="b">
        <v>1</v>
      </c>
      <c r="X166" s="17" t="b">
        <v>1</v>
      </c>
    </row>
    <row r="167" spans="2:24" ht="28" customHeight="1">
      <c r="B167" s="4" t="s">
        <v>1189</v>
      </c>
      <c r="C167" s="10" t="s">
        <v>1190</v>
      </c>
      <c r="D167" s="18"/>
      <c r="E167" s="11" t="s">
        <v>959</v>
      </c>
      <c r="F167" s="11" t="s">
        <v>100</v>
      </c>
      <c r="G167" s="11">
        <v>1</v>
      </c>
      <c r="H167" s="12" t="s">
        <v>1191</v>
      </c>
      <c r="I167" s="18"/>
      <c r="J167" s="18"/>
      <c r="K167" s="18"/>
      <c r="L167" s="18"/>
      <c r="M167" s="18"/>
      <c r="N167" s="18"/>
      <c r="O167" s="11" t="s">
        <v>102</v>
      </c>
      <c r="P167" s="11" t="s">
        <v>102</v>
      </c>
      <c r="Q167" s="11" t="s">
        <v>102</v>
      </c>
      <c r="R167" s="11" t="s">
        <v>102</v>
      </c>
      <c r="S167" s="18"/>
      <c r="T167" s="18"/>
      <c r="U167" s="12" t="b">
        <v>0</v>
      </c>
      <c r="V167" s="12" t="b">
        <v>1</v>
      </c>
      <c r="W167" s="12" t="b">
        <v>0</v>
      </c>
      <c r="X167" s="13" t="b">
        <v>1</v>
      </c>
    </row>
    <row r="168" spans="2:24" ht="28" customHeight="1">
      <c r="B168" s="4" t="s">
        <v>1192</v>
      </c>
      <c r="C168" s="14" t="s">
        <v>1193</v>
      </c>
      <c r="D168" s="19"/>
      <c r="E168" s="15" t="s">
        <v>959</v>
      </c>
      <c r="F168" s="15" t="s">
        <v>100</v>
      </c>
      <c r="G168" s="15">
        <v>1</v>
      </c>
      <c r="H168" s="16" t="s">
        <v>1194</v>
      </c>
      <c r="I168" s="19"/>
      <c r="J168" s="19"/>
      <c r="K168" s="19"/>
      <c r="L168" s="19"/>
      <c r="M168" s="19"/>
      <c r="N168" s="19"/>
      <c r="O168" s="15" t="s">
        <v>102</v>
      </c>
      <c r="P168" s="15" t="s">
        <v>102</v>
      </c>
      <c r="Q168" s="15" t="s">
        <v>102</v>
      </c>
      <c r="R168" s="15" t="s">
        <v>102</v>
      </c>
      <c r="S168" s="19"/>
      <c r="T168" s="19"/>
      <c r="U168" s="16" t="b">
        <v>0</v>
      </c>
      <c r="V168" s="16" t="b">
        <v>1</v>
      </c>
      <c r="W168" s="16" t="b">
        <v>0</v>
      </c>
      <c r="X168" s="17" t="b">
        <v>1</v>
      </c>
    </row>
    <row r="169" spans="2:24" ht="28" customHeight="1">
      <c r="B169" s="4" t="s">
        <v>1195</v>
      </c>
      <c r="C169" s="10" t="s">
        <v>1196</v>
      </c>
      <c r="D169" s="18"/>
      <c r="E169" s="11" t="s">
        <v>959</v>
      </c>
      <c r="F169" s="11" t="s">
        <v>111</v>
      </c>
      <c r="G169" s="11">
        <v>0</v>
      </c>
      <c r="H169" s="12" t="s">
        <v>1197</v>
      </c>
      <c r="I169" s="18"/>
      <c r="J169" s="18"/>
      <c r="K169" s="18"/>
      <c r="L169" s="18"/>
      <c r="M169" s="18"/>
      <c r="N169" s="18"/>
      <c r="O169" s="11" t="s">
        <v>102</v>
      </c>
      <c r="P169" s="11" t="s">
        <v>102</v>
      </c>
      <c r="Q169" s="11" t="s">
        <v>102</v>
      </c>
      <c r="R169" s="11" t="s">
        <v>102</v>
      </c>
      <c r="S169" s="18"/>
      <c r="T169" s="18"/>
      <c r="U169" s="12" t="b">
        <v>0</v>
      </c>
      <c r="V169" s="12" t="b">
        <v>1</v>
      </c>
      <c r="W169" s="12" t="b">
        <v>0</v>
      </c>
      <c r="X169" s="13" t="b">
        <v>1</v>
      </c>
    </row>
    <row r="170" spans="2:24" ht="28" customHeight="1">
      <c r="B170" s="4" t="s">
        <v>1198</v>
      </c>
      <c r="C170" s="14" t="s">
        <v>1199</v>
      </c>
      <c r="D170" s="19"/>
      <c r="E170" s="15" t="s">
        <v>959</v>
      </c>
      <c r="F170" s="15" t="s">
        <v>111</v>
      </c>
      <c r="G170" s="15">
        <v>0</v>
      </c>
      <c r="H170" s="16" t="s">
        <v>1200</v>
      </c>
      <c r="I170" s="15" t="s">
        <v>1201</v>
      </c>
      <c r="J170" s="15" t="s">
        <v>1202</v>
      </c>
      <c r="K170" s="15" t="s">
        <v>1203</v>
      </c>
      <c r="L170" s="15" t="s">
        <v>1204</v>
      </c>
      <c r="M170" s="15" t="s">
        <v>1205</v>
      </c>
      <c r="N170" s="15" t="s">
        <v>1206</v>
      </c>
      <c r="O170" s="15" t="s">
        <v>1207</v>
      </c>
      <c r="P170" s="15" t="s">
        <v>1208</v>
      </c>
      <c r="Q170" s="15" t="s">
        <v>1209</v>
      </c>
      <c r="R170" s="15" t="s">
        <v>1210</v>
      </c>
      <c r="S170" s="15" t="s">
        <v>1211</v>
      </c>
      <c r="T170" s="15" t="s">
        <v>1212</v>
      </c>
      <c r="U170" s="16" t="b">
        <v>1</v>
      </c>
      <c r="V170" s="16" t="b">
        <v>1</v>
      </c>
      <c r="W170" s="16" t="b">
        <v>1</v>
      </c>
      <c r="X170" s="17" t="b">
        <v>1</v>
      </c>
    </row>
    <row r="171" spans="2:24" ht="28" customHeight="1">
      <c r="B171" s="4" t="s">
        <v>1213</v>
      </c>
      <c r="C171" s="10" t="s">
        <v>1214</v>
      </c>
      <c r="D171" s="18"/>
      <c r="E171" s="11" t="s">
        <v>959</v>
      </c>
      <c r="F171" s="11" t="s">
        <v>111</v>
      </c>
      <c r="G171" s="11">
        <v>1</v>
      </c>
      <c r="H171" s="12" t="s">
        <v>1215</v>
      </c>
      <c r="I171" s="11" t="s">
        <v>102</v>
      </c>
      <c r="J171" s="11" t="s">
        <v>102</v>
      </c>
      <c r="K171" s="11" t="s">
        <v>102</v>
      </c>
      <c r="L171" s="11" t="s">
        <v>102</v>
      </c>
      <c r="M171" s="11" t="s">
        <v>102</v>
      </c>
      <c r="N171" s="11" t="s">
        <v>102</v>
      </c>
      <c r="O171" s="11" t="s">
        <v>102</v>
      </c>
      <c r="P171" s="11" t="s">
        <v>102</v>
      </c>
      <c r="Q171" s="11" t="s">
        <v>102</v>
      </c>
      <c r="R171" s="11" t="s">
        <v>102</v>
      </c>
      <c r="S171" s="18"/>
      <c r="T171" s="18"/>
      <c r="U171" s="12" t="b">
        <v>1</v>
      </c>
      <c r="V171" s="12" t="b">
        <v>1</v>
      </c>
      <c r="W171" s="12" t="b">
        <v>0</v>
      </c>
      <c r="X171" s="13" t="b">
        <v>1</v>
      </c>
    </row>
    <row r="172" spans="2:24" ht="28" customHeight="1">
      <c r="B172" s="4" t="s">
        <v>1216</v>
      </c>
      <c r="C172" s="14" t="s">
        <v>1217</v>
      </c>
      <c r="D172" s="19"/>
      <c r="E172" s="15" t="s">
        <v>959</v>
      </c>
      <c r="F172" s="15" t="s">
        <v>111</v>
      </c>
      <c r="G172" s="15">
        <v>1</v>
      </c>
      <c r="H172" s="16" t="s">
        <v>1218</v>
      </c>
      <c r="I172" s="15" t="s">
        <v>102</v>
      </c>
      <c r="J172" s="15" t="s">
        <v>102</v>
      </c>
      <c r="K172" s="15" t="s">
        <v>102</v>
      </c>
      <c r="L172" s="15" t="s">
        <v>102</v>
      </c>
      <c r="M172" s="15" t="s">
        <v>102</v>
      </c>
      <c r="N172" s="15" t="s">
        <v>102</v>
      </c>
      <c r="O172" s="15" t="s">
        <v>102</v>
      </c>
      <c r="P172" s="15" t="s">
        <v>102</v>
      </c>
      <c r="Q172" s="15" t="s">
        <v>102</v>
      </c>
      <c r="R172" s="15" t="s">
        <v>102</v>
      </c>
      <c r="S172" s="15" t="s">
        <v>102</v>
      </c>
      <c r="T172" s="15" t="s">
        <v>102</v>
      </c>
      <c r="U172" s="16" t="b">
        <v>1</v>
      </c>
      <c r="V172" s="16" t="b">
        <v>1</v>
      </c>
      <c r="W172" s="16" t="b">
        <v>1</v>
      </c>
      <c r="X172" s="17" t="b">
        <v>1</v>
      </c>
    </row>
    <row r="173" spans="2:24" ht="38" customHeight="1">
      <c r="B173" s="4" t="s">
        <v>1219</v>
      </c>
      <c r="C173" s="10" t="s">
        <v>1220</v>
      </c>
      <c r="D173" s="18"/>
      <c r="E173" s="11" t="s">
        <v>959</v>
      </c>
      <c r="F173" s="11" t="s">
        <v>111</v>
      </c>
      <c r="G173" s="11">
        <v>0</v>
      </c>
      <c r="H173" s="12" t="s">
        <v>1221</v>
      </c>
      <c r="I173" s="18"/>
      <c r="J173" s="18"/>
      <c r="K173" s="18"/>
      <c r="L173" s="18"/>
      <c r="M173" s="18"/>
      <c r="N173" s="18"/>
      <c r="O173" s="11" t="s">
        <v>1222</v>
      </c>
      <c r="P173" s="11" t="s">
        <v>1223</v>
      </c>
      <c r="Q173" s="11" t="s">
        <v>1224</v>
      </c>
      <c r="R173" s="11" t="s">
        <v>1225</v>
      </c>
      <c r="S173" s="18"/>
      <c r="T173" s="18"/>
      <c r="U173" s="12" t="b">
        <v>0</v>
      </c>
      <c r="V173" s="12" t="b">
        <v>1</v>
      </c>
      <c r="W173" s="12" t="b">
        <v>0</v>
      </c>
      <c r="X173" s="13" t="b">
        <v>1</v>
      </c>
    </row>
    <row r="174" spans="2:24" ht="38" customHeight="1">
      <c r="B174" s="4" t="s">
        <v>1226</v>
      </c>
      <c r="C174" s="14" t="s">
        <v>1227</v>
      </c>
      <c r="D174" s="19"/>
      <c r="E174" s="15" t="s">
        <v>959</v>
      </c>
      <c r="F174" s="15" t="s">
        <v>111</v>
      </c>
      <c r="G174" s="15">
        <v>0</v>
      </c>
      <c r="H174" s="16" t="s">
        <v>1228</v>
      </c>
      <c r="I174" s="15" t="s">
        <v>921</v>
      </c>
      <c r="J174" s="15" t="s">
        <v>922</v>
      </c>
      <c r="K174" s="15" t="s">
        <v>923</v>
      </c>
      <c r="L174" s="15" t="s">
        <v>924</v>
      </c>
      <c r="M174" s="15" t="s">
        <v>925</v>
      </c>
      <c r="N174" s="15" t="s">
        <v>926</v>
      </c>
      <c r="O174" s="15" t="s">
        <v>1222</v>
      </c>
      <c r="P174" s="15" t="s">
        <v>1223</v>
      </c>
      <c r="Q174" s="15" t="s">
        <v>1224</v>
      </c>
      <c r="R174" s="15" t="s">
        <v>1225</v>
      </c>
      <c r="S174" s="19"/>
      <c r="T174" s="19"/>
      <c r="U174" s="16" t="b">
        <v>1</v>
      </c>
      <c r="V174" s="16" t="b">
        <v>1</v>
      </c>
      <c r="W174" s="16" t="b">
        <v>0</v>
      </c>
      <c r="X174" s="17" t="b">
        <v>1</v>
      </c>
    </row>
    <row r="175" spans="2:24" ht="38" customHeight="1">
      <c r="B175" s="4" t="s">
        <v>1229</v>
      </c>
      <c r="C175" s="10" t="s">
        <v>1230</v>
      </c>
      <c r="D175" s="18"/>
      <c r="E175" s="11" t="s">
        <v>959</v>
      </c>
      <c r="F175" s="11" t="s">
        <v>111</v>
      </c>
      <c r="G175" s="11">
        <v>0</v>
      </c>
      <c r="H175" s="12" t="s">
        <v>1231</v>
      </c>
      <c r="I175" s="18"/>
      <c r="J175" s="18"/>
      <c r="K175" s="18"/>
      <c r="L175" s="18"/>
      <c r="M175" s="18"/>
      <c r="N175" s="18"/>
      <c r="O175" s="11" t="s">
        <v>1232</v>
      </c>
      <c r="P175" s="11" t="s">
        <v>1233</v>
      </c>
      <c r="Q175" s="11" t="s">
        <v>1234</v>
      </c>
      <c r="R175" s="11" t="s">
        <v>1235</v>
      </c>
      <c r="S175" s="18"/>
      <c r="T175" s="18"/>
      <c r="U175" s="12" t="b">
        <v>0</v>
      </c>
      <c r="V175" s="12" t="b">
        <v>1</v>
      </c>
      <c r="W175" s="12" t="b">
        <v>0</v>
      </c>
      <c r="X175" s="13" t="b">
        <v>1</v>
      </c>
    </row>
    <row r="176" spans="2:24" ht="28" customHeight="1">
      <c r="B176" s="4" t="s">
        <v>1236</v>
      </c>
      <c r="C176" s="14" t="s">
        <v>1237</v>
      </c>
      <c r="D176" s="19"/>
      <c r="E176" s="15" t="s">
        <v>959</v>
      </c>
      <c r="F176" s="15" t="s">
        <v>111</v>
      </c>
      <c r="G176" s="15">
        <v>0</v>
      </c>
      <c r="H176" s="16" t="s">
        <v>1238</v>
      </c>
      <c r="I176" s="15" t="s">
        <v>1239</v>
      </c>
      <c r="J176" s="15" t="s">
        <v>1240</v>
      </c>
      <c r="K176" s="15" t="s">
        <v>1241</v>
      </c>
      <c r="L176" s="15" t="s">
        <v>1242</v>
      </c>
      <c r="M176" s="15" t="s">
        <v>1243</v>
      </c>
      <c r="N176" s="15" t="s">
        <v>1244</v>
      </c>
      <c r="O176" s="15" t="s">
        <v>1245</v>
      </c>
      <c r="P176" s="15" t="s">
        <v>1246</v>
      </c>
      <c r="Q176" s="15" t="s">
        <v>1247</v>
      </c>
      <c r="R176" s="15" t="s">
        <v>1248</v>
      </c>
      <c r="S176" s="15" t="s">
        <v>1249</v>
      </c>
      <c r="T176" s="15" t="s">
        <v>1250</v>
      </c>
      <c r="U176" s="16" t="b">
        <v>1</v>
      </c>
      <c r="V176" s="16" t="b">
        <v>1</v>
      </c>
      <c r="W176" s="16" t="b">
        <v>1</v>
      </c>
      <c r="X176" s="17" t="b">
        <v>1</v>
      </c>
    </row>
    <row r="177" spans="2:24" ht="28" customHeight="1">
      <c r="B177" s="4" t="s">
        <v>1251</v>
      </c>
      <c r="C177" s="10" t="s">
        <v>1252</v>
      </c>
      <c r="D177" s="18"/>
      <c r="E177" s="11" t="s">
        <v>959</v>
      </c>
      <c r="F177" s="11" t="s">
        <v>111</v>
      </c>
      <c r="G177" s="11">
        <v>0</v>
      </c>
      <c r="H177" s="12" t="s">
        <v>1253</v>
      </c>
      <c r="I177" s="11" t="s">
        <v>1254</v>
      </c>
      <c r="J177" s="11" t="s">
        <v>1255</v>
      </c>
      <c r="K177" s="11" t="s">
        <v>1256</v>
      </c>
      <c r="L177" s="11" t="s">
        <v>939</v>
      </c>
      <c r="M177" s="11" t="s">
        <v>1257</v>
      </c>
      <c r="N177" s="11" t="s">
        <v>1258</v>
      </c>
      <c r="O177" s="11" t="s">
        <v>942</v>
      </c>
      <c r="P177" s="11" t="s">
        <v>943</v>
      </c>
      <c r="Q177" s="11" t="s">
        <v>944</v>
      </c>
      <c r="R177" s="11" t="s">
        <v>945</v>
      </c>
      <c r="S177" s="11" t="s">
        <v>123</v>
      </c>
      <c r="T177" s="11" t="s">
        <v>124</v>
      </c>
      <c r="U177" s="12" t="b">
        <v>1</v>
      </c>
      <c r="V177" s="12" t="b">
        <v>1</v>
      </c>
      <c r="W177" s="12" t="b">
        <v>1</v>
      </c>
      <c r="X177" s="13" t="b">
        <v>1</v>
      </c>
    </row>
    <row r="178" spans="2:24" ht="38" customHeight="1">
      <c r="B178" s="4" t="s">
        <v>1259</v>
      </c>
      <c r="C178" s="14" t="s">
        <v>1260</v>
      </c>
      <c r="D178" s="19"/>
      <c r="E178" s="15" t="s">
        <v>959</v>
      </c>
      <c r="F178" s="15" t="s">
        <v>111</v>
      </c>
      <c r="G178" s="15">
        <v>0</v>
      </c>
      <c r="H178" s="16" t="s">
        <v>1261</v>
      </c>
      <c r="I178" s="19"/>
      <c r="J178" s="19"/>
      <c r="K178" s="19"/>
      <c r="L178" s="19"/>
      <c r="M178" s="19"/>
      <c r="N178" s="19"/>
      <c r="O178" s="15" t="s">
        <v>1222</v>
      </c>
      <c r="P178" s="15" t="s">
        <v>1223</v>
      </c>
      <c r="Q178" s="15" t="s">
        <v>1224</v>
      </c>
      <c r="R178" s="15" t="s">
        <v>1225</v>
      </c>
      <c r="S178" s="19"/>
      <c r="T178" s="19"/>
      <c r="U178" s="16" t="b">
        <v>0</v>
      </c>
      <c r="V178" s="16" t="b">
        <v>1</v>
      </c>
      <c r="W178" s="16" t="b">
        <v>0</v>
      </c>
      <c r="X178" s="17" t="b">
        <v>1</v>
      </c>
    </row>
    <row r="179" spans="2:24" ht="38" customHeight="1">
      <c r="B179" s="4" t="s">
        <v>1262</v>
      </c>
      <c r="C179" s="10" t="s">
        <v>1263</v>
      </c>
      <c r="D179" s="18"/>
      <c r="E179" s="11" t="s">
        <v>959</v>
      </c>
      <c r="F179" s="11" t="s">
        <v>111</v>
      </c>
      <c r="G179" s="11">
        <v>0</v>
      </c>
      <c r="H179" s="12" t="s">
        <v>1264</v>
      </c>
      <c r="I179" s="18"/>
      <c r="J179" s="18"/>
      <c r="K179" s="18"/>
      <c r="L179" s="18"/>
      <c r="M179" s="18"/>
      <c r="N179" s="18"/>
      <c r="O179" s="11" t="s">
        <v>1222</v>
      </c>
      <c r="P179" s="11" t="s">
        <v>1223</v>
      </c>
      <c r="Q179" s="11" t="s">
        <v>1224</v>
      </c>
      <c r="R179" s="11" t="s">
        <v>1225</v>
      </c>
      <c r="S179" s="18"/>
      <c r="T179" s="18"/>
      <c r="U179" s="12" t="b">
        <v>0</v>
      </c>
      <c r="V179" s="12" t="b">
        <v>1</v>
      </c>
      <c r="W179" s="12" t="b">
        <v>0</v>
      </c>
      <c r="X179" s="13" t="b">
        <v>1</v>
      </c>
    </row>
    <row r="180" spans="2:24" ht="28" customHeight="1">
      <c r="B180" s="4" t="s">
        <v>1265</v>
      </c>
      <c r="C180" s="14" t="s">
        <v>1266</v>
      </c>
      <c r="D180" s="19"/>
      <c r="E180" s="15" t="s">
        <v>959</v>
      </c>
      <c r="F180" s="15" t="s">
        <v>111</v>
      </c>
      <c r="G180" s="15">
        <v>0</v>
      </c>
      <c r="H180" s="16" t="s">
        <v>1267</v>
      </c>
      <c r="I180" s="15" t="s">
        <v>1254</v>
      </c>
      <c r="J180" s="15" t="s">
        <v>1255</v>
      </c>
      <c r="K180" s="15" t="s">
        <v>1256</v>
      </c>
      <c r="L180" s="15" t="s">
        <v>939</v>
      </c>
      <c r="M180" s="15" t="s">
        <v>1257</v>
      </c>
      <c r="N180" s="15" t="s">
        <v>1258</v>
      </c>
      <c r="O180" s="15" t="s">
        <v>942</v>
      </c>
      <c r="P180" s="15" t="s">
        <v>943</v>
      </c>
      <c r="Q180" s="15" t="s">
        <v>944</v>
      </c>
      <c r="R180" s="15" t="s">
        <v>945</v>
      </c>
      <c r="S180" s="15" t="s">
        <v>123</v>
      </c>
      <c r="T180" s="15" t="s">
        <v>124</v>
      </c>
      <c r="U180" s="16" t="b">
        <v>1</v>
      </c>
      <c r="V180" s="16" t="b">
        <v>1</v>
      </c>
      <c r="W180" s="16" t="b">
        <v>1</v>
      </c>
      <c r="X180" s="17" t="b">
        <v>1</v>
      </c>
    </row>
    <row r="181" spans="2:24" ht="18" customHeight="1">
      <c r="B181" s="4" t="s">
        <v>1268</v>
      </c>
      <c r="C181" s="10" t="s">
        <v>1269</v>
      </c>
      <c r="D181" s="11" t="s">
        <v>1270</v>
      </c>
      <c r="E181" s="11" t="s">
        <v>1271</v>
      </c>
      <c r="F181" s="11" t="s">
        <v>45</v>
      </c>
      <c r="G181" s="11">
        <v>0</v>
      </c>
      <c r="H181" s="12" t="s">
        <v>1272</v>
      </c>
      <c r="I181" s="11" t="s">
        <v>1273</v>
      </c>
      <c r="J181" s="11" t="s">
        <v>1274</v>
      </c>
      <c r="K181" s="11" t="s">
        <v>1275</v>
      </c>
      <c r="L181" s="11" t="s">
        <v>1276</v>
      </c>
      <c r="M181" s="11" t="s">
        <v>1277</v>
      </c>
      <c r="N181" s="11" t="s">
        <v>1278</v>
      </c>
      <c r="O181" s="11" t="s">
        <v>1279</v>
      </c>
      <c r="P181" s="11" t="s">
        <v>1280</v>
      </c>
      <c r="Q181" s="11" t="s">
        <v>1281</v>
      </c>
      <c r="R181" s="11" t="s">
        <v>1282</v>
      </c>
      <c r="S181" s="11" t="s">
        <v>1283</v>
      </c>
      <c r="T181" s="11" t="s">
        <v>1284</v>
      </c>
      <c r="U181" s="12" t="b">
        <v>1</v>
      </c>
      <c r="V181" s="12" t="b">
        <v>1</v>
      </c>
      <c r="W181" s="12" t="b">
        <v>1</v>
      </c>
      <c r="X181" s="13" t="b">
        <v>1</v>
      </c>
    </row>
    <row r="182" spans="2:24" ht="18" customHeight="1">
      <c r="B182" s="4" t="s">
        <v>1285</v>
      </c>
      <c r="C182" s="14" t="s">
        <v>1286</v>
      </c>
      <c r="D182" s="15" t="s">
        <v>1287</v>
      </c>
      <c r="E182" s="15" t="s">
        <v>1271</v>
      </c>
      <c r="F182" s="15" t="s">
        <v>45</v>
      </c>
      <c r="G182" s="15">
        <v>0</v>
      </c>
      <c r="H182" s="16" t="s">
        <v>1288</v>
      </c>
      <c r="I182" s="15" t="s">
        <v>1289</v>
      </c>
      <c r="J182" s="15" t="s">
        <v>1290</v>
      </c>
      <c r="K182" s="15" t="s">
        <v>1291</v>
      </c>
      <c r="L182" s="15" t="s">
        <v>1292</v>
      </c>
      <c r="M182" s="15" t="s">
        <v>1293</v>
      </c>
      <c r="N182" s="15" t="s">
        <v>1294</v>
      </c>
      <c r="O182" s="15" t="s">
        <v>1295</v>
      </c>
      <c r="P182" s="15" t="s">
        <v>1296</v>
      </c>
      <c r="Q182" s="15" t="s">
        <v>1297</v>
      </c>
      <c r="R182" s="15" t="s">
        <v>1298</v>
      </c>
      <c r="S182" s="15" t="s">
        <v>1299</v>
      </c>
      <c r="T182" s="15" t="s">
        <v>1300</v>
      </c>
      <c r="U182" s="16" t="b">
        <v>1</v>
      </c>
      <c r="V182" s="16" t="b">
        <v>1</v>
      </c>
      <c r="W182" s="16" t="b">
        <v>1</v>
      </c>
      <c r="X182" s="17" t="b">
        <v>1</v>
      </c>
    </row>
    <row r="183" spans="2:24" ht="18" customHeight="1">
      <c r="B183" s="4" t="s">
        <v>1301</v>
      </c>
      <c r="C183" s="10" t="s">
        <v>1302</v>
      </c>
      <c r="D183" s="11" t="s">
        <v>1303</v>
      </c>
      <c r="E183" s="11" t="s">
        <v>1271</v>
      </c>
      <c r="F183" s="11" t="s">
        <v>45</v>
      </c>
      <c r="G183" s="11">
        <v>1</v>
      </c>
      <c r="H183" s="12" t="s">
        <v>1304</v>
      </c>
      <c r="I183" s="11" t="s">
        <v>102</v>
      </c>
      <c r="J183" s="11" t="s">
        <v>102</v>
      </c>
      <c r="K183" s="11" t="s">
        <v>102</v>
      </c>
      <c r="L183" s="11" t="s">
        <v>102</v>
      </c>
      <c r="M183" s="11" t="s">
        <v>102</v>
      </c>
      <c r="N183" s="11" t="s">
        <v>102</v>
      </c>
      <c r="O183" s="11" t="s">
        <v>102</v>
      </c>
      <c r="P183" s="11" t="s">
        <v>102</v>
      </c>
      <c r="Q183" s="11" t="s">
        <v>102</v>
      </c>
      <c r="R183" s="11" t="s">
        <v>102</v>
      </c>
      <c r="S183" s="11" t="s">
        <v>102</v>
      </c>
      <c r="T183" s="11" t="s">
        <v>102</v>
      </c>
      <c r="U183" s="12" t="b">
        <v>1</v>
      </c>
      <c r="V183" s="12" t="b">
        <v>1</v>
      </c>
      <c r="W183" s="12" t="b">
        <v>1</v>
      </c>
      <c r="X183" s="13" t="b">
        <v>1</v>
      </c>
    </row>
    <row r="184" spans="2:24" ht="18" customHeight="1">
      <c r="B184" s="4" t="s">
        <v>1305</v>
      </c>
      <c r="C184" s="14" t="s">
        <v>1306</v>
      </c>
      <c r="D184" s="15" t="s">
        <v>1307</v>
      </c>
      <c r="E184" s="15" t="s">
        <v>1271</v>
      </c>
      <c r="F184" s="15" t="s">
        <v>45</v>
      </c>
      <c r="G184" s="15">
        <v>0</v>
      </c>
      <c r="H184" s="16" t="s">
        <v>1308</v>
      </c>
      <c r="I184" s="15" t="s">
        <v>1309</v>
      </c>
      <c r="J184" s="15" t="s">
        <v>1310</v>
      </c>
      <c r="K184" s="15" t="s">
        <v>1311</v>
      </c>
      <c r="L184" s="15" t="s">
        <v>1312</v>
      </c>
      <c r="M184" s="15" t="s">
        <v>1313</v>
      </c>
      <c r="N184" s="15" t="s">
        <v>1314</v>
      </c>
      <c r="O184" s="15" t="s">
        <v>1315</v>
      </c>
      <c r="P184" s="15" t="s">
        <v>1316</v>
      </c>
      <c r="Q184" s="15" t="s">
        <v>1317</v>
      </c>
      <c r="R184" s="15" t="s">
        <v>1318</v>
      </c>
      <c r="S184" s="15" t="s">
        <v>1319</v>
      </c>
      <c r="T184" s="15" t="s">
        <v>1320</v>
      </c>
      <c r="U184" s="16" t="b">
        <v>1</v>
      </c>
      <c r="V184" s="16" t="b">
        <v>1</v>
      </c>
      <c r="W184" s="16" t="b">
        <v>1</v>
      </c>
      <c r="X184" s="17" t="b">
        <v>1</v>
      </c>
    </row>
    <row r="185" spans="2:24" ht="68" customHeight="1">
      <c r="B185" s="4" t="s">
        <v>1321</v>
      </c>
      <c r="C185" s="10" t="s">
        <v>1322</v>
      </c>
      <c r="D185" s="11" t="s">
        <v>1323</v>
      </c>
      <c r="E185" s="11" t="s">
        <v>1271</v>
      </c>
      <c r="F185" s="11" t="s">
        <v>45</v>
      </c>
      <c r="G185" s="11">
        <v>1</v>
      </c>
      <c r="H185" s="12" t="s">
        <v>1324</v>
      </c>
      <c r="I185" s="11" t="s">
        <v>1325</v>
      </c>
      <c r="J185" s="11" t="s">
        <v>1326</v>
      </c>
      <c r="K185" s="11" t="s">
        <v>1327</v>
      </c>
      <c r="L185" s="11" t="s">
        <v>1328</v>
      </c>
      <c r="M185" s="11" t="s">
        <v>1329</v>
      </c>
      <c r="N185" s="11" t="s">
        <v>1330</v>
      </c>
      <c r="O185" s="11" t="s">
        <v>1331</v>
      </c>
      <c r="P185" s="11" t="s">
        <v>1332</v>
      </c>
      <c r="Q185" s="11" t="s">
        <v>1333</v>
      </c>
      <c r="R185" s="11" t="s">
        <v>1334</v>
      </c>
      <c r="S185" s="11" t="s">
        <v>1335</v>
      </c>
      <c r="T185" s="11" t="s">
        <v>1336</v>
      </c>
      <c r="U185" s="12" t="b">
        <v>1</v>
      </c>
      <c r="V185" s="12" t="b">
        <v>1</v>
      </c>
      <c r="W185" s="12" t="b">
        <v>1</v>
      </c>
      <c r="X185" s="13" t="b">
        <v>1</v>
      </c>
    </row>
    <row r="186" spans="2:24" ht="18" customHeight="1">
      <c r="B186" s="4" t="s">
        <v>1337</v>
      </c>
      <c r="C186" s="14" t="s">
        <v>1338</v>
      </c>
      <c r="D186" s="15" t="s">
        <v>1339</v>
      </c>
      <c r="E186" s="15" t="s">
        <v>1271</v>
      </c>
      <c r="F186" s="15" t="s">
        <v>45</v>
      </c>
      <c r="G186" s="15">
        <v>0</v>
      </c>
      <c r="H186" s="16" t="s">
        <v>1340</v>
      </c>
      <c r="I186" s="15" t="s">
        <v>1341</v>
      </c>
      <c r="J186" s="15" t="s">
        <v>1342</v>
      </c>
      <c r="K186" s="15" t="s">
        <v>1343</v>
      </c>
      <c r="L186" s="15" t="s">
        <v>1344</v>
      </c>
      <c r="M186" s="15" t="s">
        <v>1345</v>
      </c>
      <c r="N186" s="15" t="s">
        <v>1346</v>
      </c>
      <c r="O186" s="19"/>
      <c r="P186" s="15" t="s">
        <v>1347</v>
      </c>
      <c r="Q186" s="15" t="s">
        <v>1348</v>
      </c>
      <c r="R186" s="15" t="s">
        <v>1349</v>
      </c>
      <c r="S186" s="15" t="s">
        <v>1350</v>
      </c>
      <c r="T186" s="15" t="s">
        <v>1351</v>
      </c>
      <c r="U186" s="16" t="b">
        <v>1</v>
      </c>
      <c r="V186" s="16" t="b">
        <v>1</v>
      </c>
      <c r="W186" s="16" t="b">
        <v>1</v>
      </c>
      <c r="X186" s="17" t="b">
        <v>1</v>
      </c>
    </row>
    <row r="187" spans="2:24" ht="28" customHeight="1">
      <c r="B187" s="4" t="s">
        <v>1352</v>
      </c>
      <c r="C187" s="10" t="s">
        <v>1353</v>
      </c>
      <c r="D187" s="11" t="s">
        <v>1354</v>
      </c>
      <c r="E187" s="11" t="s">
        <v>1271</v>
      </c>
      <c r="F187" s="11" t="s">
        <v>45</v>
      </c>
      <c r="G187" s="11">
        <v>1</v>
      </c>
      <c r="H187" s="12" t="s">
        <v>1355</v>
      </c>
      <c r="I187" s="11" t="s">
        <v>102</v>
      </c>
      <c r="J187" s="11" t="s">
        <v>102</v>
      </c>
      <c r="K187" s="11" t="s">
        <v>102</v>
      </c>
      <c r="L187" s="11" t="s">
        <v>102</v>
      </c>
      <c r="M187" s="11" t="s">
        <v>102</v>
      </c>
      <c r="N187" s="11" t="s">
        <v>102</v>
      </c>
      <c r="O187" s="11" t="s">
        <v>1356</v>
      </c>
      <c r="P187" s="11" t="s">
        <v>1357</v>
      </c>
      <c r="Q187" s="11" t="s">
        <v>1358</v>
      </c>
      <c r="R187" s="11" t="s">
        <v>1359</v>
      </c>
      <c r="S187" s="11" t="s">
        <v>102</v>
      </c>
      <c r="T187" s="11" t="s">
        <v>102</v>
      </c>
      <c r="U187" s="12" t="b">
        <v>1</v>
      </c>
      <c r="V187" s="12" t="b">
        <v>1</v>
      </c>
      <c r="W187" s="12" t="b">
        <v>1</v>
      </c>
      <c r="X187" s="13" t="b">
        <v>1</v>
      </c>
    </row>
    <row r="188" spans="2:24" ht="18" customHeight="1">
      <c r="B188" s="4" t="s">
        <v>1360</v>
      </c>
      <c r="C188" s="14" t="s">
        <v>1361</v>
      </c>
      <c r="D188" s="15" t="s">
        <v>1362</v>
      </c>
      <c r="E188" s="15" t="s">
        <v>1271</v>
      </c>
      <c r="F188" s="15" t="s">
        <v>45</v>
      </c>
      <c r="G188" s="15">
        <v>0</v>
      </c>
      <c r="H188" s="16" t="s">
        <v>1363</v>
      </c>
      <c r="I188" s="15" t="s">
        <v>1364</v>
      </c>
      <c r="J188" s="15" t="s">
        <v>1365</v>
      </c>
      <c r="K188" s="15" t="s">
        <v>1366</v>
      </c>
      <c r="L188" s="15" t="s">
        <v>1367</v>
      </c>
      <c r="M188" s="15" t="s">
        <v>1368</v>
      </c>
      <c r="N188" s="15" t="s">
        <v>1369</v>
      </c>
      <c r="O188" s="15" t="s">
        <v>1370</v>
      </c>
      <c r="P188" s="15" t="s">
        <v>1371</v>
      </c>
      <c r="Q188" s="15" t="s">
        <v>1372</v>
      </c>
      <c r="R188" s="15" t="s">
        <v>1373</v>
      </c>
      <c r="S188" s="15" t="s">
        <v>1374</v>
      </c>
      <c r="T188" s="15" t="s">
        <v>1375</v>
      </c>
      <c r="U188" s="16" t="b">
        <v>1</v>
      </c>
      <c r="V188" s="16" t="b">
        <v>1</v>
      </c>
      <c r="W188" s="16" t="b">
        <v>1</v>
      </c>
      <c r="X188" s="17" t="b">
        <v>1</v>
      </c>
    </row>
    <row r="189" spans="2:24" ht="28" customHeight="1">
      <c r="B189" s="4" t="s">
        <v>1376</v>
      </c>
      <c r="C189" s="10" t="s">
        <v>1377</v>
      </c>
      <c r="D189" s="11" t="s">
        <v>1354</v>
      </c>
      <c r="E189" s="11" t="s">
        <v>1271</v>
      </c>
      <c r="F189" s="11" t="s">
        <v>45</v>
      </c>
      <c r="G189" s="11">
        <v>0</v>
      </c>
      <c r="H189" s="12" t="s">
        <v>1378</v>
      </c>
      <c r="I189" s="11" t="s">
        <v>102</v>
      </c>
      <c r="J189" s="11" t="s">
        <v>102</v>
      </c>
      <c r="K189" s="11" t="s">
        <v>102</v>
      </c>
      <c r="L189" s="11" t="s">
        <v>102</v>
      </c>
      <c r="M189" s="11" t="s">
        <v>102</v>
      </c>
      <c r="N189" s="11" t="s">
        <v>102</v>
      </c>
      <c r="O189" s="11" t="s">
        <v>1356</v>
      </c>
      <c r="P189" s="11" t="s">
        <v>1357</v>
      </c>
      <c r="Q189" s="11" t="s">
        <v>1358</v>
      </c>
      <c r="R189" s="11" t="s">
        <v>1359</v>
      </c>
      <c r="S189" s="11" t="s">
        <v>102</v>
      </c>
      <c r="T189" s="11" t="s">
        <v>102</v>
      </c>
      <c r="U189" s="12" t="b">
        <v>1</v>
      </c>
      <c r="V189" s="12" t="b">
        <v>1</v>
      </c>
      <c r="W189" s="12" t="b">
        <v>1</v>
      </c>
      <c r="X189" s="13" t="b">
        <v>1</v>
      </c>
    </row>
    <row r="190" spans="2:24" ht="18" customHeight="1">
      <c r="B190" s="4" t="s">
        <v>1379</v>
      </c>
      <c r="C190" s="14" t="s">
        <v>1380</v>
      </c>
      <c r="D190" s="15" t="s">
        <v>1381</v>
      </c>
      <c r="E190" s="15" t="s">
        <v>1271</v>
      </c>
      <c r="F190" s="15" t="s">
        <v>45</v>
      </c>
      <c r="G190" s="15">
        <v>0</v>
      </c>
      <c r="H190" s="16" t="s">
        <v>1382</v>
      </c>
      <c r="I190" s="15" t="s">
        <v>102</v>
      </c>
      <c r="J190" s="15" t="s">
        <v>102</v>
      </c>
      <c r="K190" s="15" t="s">
        <v>102</v>
      </c>
      <c r="L190" s="15" t="s">
        <v>102</v>
      </c>
      <c r="M190" s="15" t="s">
        <v>102</v>
      </c>
      <c r="N190" s="15" t="s">
        <v>102</v>
      </c>
      <c r="O190" s="15" t="s">
        <v>102</v>
      </c>
      <c r="P190" s="15" t="s">
        <v>102</v>
      </c>
      <c r="Q190" s="15" t="s">
        <v>102</v>
      </c>
      <c r="R190" s="15" t="s">
        <v>102</v>
      </c>
      <c r="S190" s="15" t="s">
        <v>102</v>
      </c>
      <c r="T190" s="15" t="s">
        <v>102</v>
      </c>
      <c r="U190" s="16" t="b">
        <v>1</v>
      </c>
      <c r="V190" s="16" t="b">
        <v>1</v>
      </c>
      <c r="W190" s="16" t="b">
        <v>1</v>
      </c>
      <c r="X190" s="17" t="b">
        <v>1</v>
      </c>
    </row>
    <row r="191" spans="2:24" ht="18" customHeight="1">
      <c r="B191" s="4" t="s">
        <v>1383</v>
      </c>
      <c r="C191" s="10" t="s">
        <v>1384</v>
      </c>
      <c r="D191" s="11" t="s">
        <v>1385</v>
      </c>
      <c r="E191" s="11" t="s">
        <v>1271</v>
      </c>
      <c r="F191" s="11" t="s">
        <v>45</v>
      </c>
      <c r="G191" s="11">
        <v>1</v>
      </c>
      <c r="H191" s="12" t="s">
        <v>1386</v>
      </c>
      <c r="I191" s="11" t="s">
        <v>1387</v>
      </c>
      <c r="J191" s="11" t="s">
        <v>1388</v>
      </c>
      <c r="K191" s="11" t="s">
        <v>1389</v>
      </c>
      <c r="L191" s="11" t="s">
        <v>1390</v>
      </c>
      <c r="M191" s="11" t="s">
        <v>1391</v>
      </c>
      <c r="N191" s="11" t="s">
        <v>1392</v>
      </c>
      <c r="O191" s="11" t="s">
        <v>1393</v>
      </c>
      <c r="P191" s="11" t="s">
        <v>1394</v>
      </c>
      <c r="Q191" s="11" t="s">
        <v>1395</v>
      </c>
      <c r="R191" s="11" t="s">
        <v>1396</v>
      </c>
      <c r="S191" s="11" t="s">
        <v>1397</v>
      </c>
      <c r="T191" s="11" t="s">
        <v>1398</v>
      </c>
      <c r="U191" s="12" t="b">
        <v>1</v>
      </c>
      <c r="V191" s="12" t="b">
        <v>1</v>
      </c>
      <c r="W191" s="12" t="b">
        <v>1</v>
      </c>
      <c r="X191" s="13" t="b">
        <v>1</v>
      </c>
    </row>
    <row r="192" spans="2:24" ht="18" customHeight="1">
      <c r="B192" s="4" t="s">
        <v>1399</v>
      </c>
      <c r="C192" s="14" t="s">
        <v>1400</v>
      </c>
      <c r="D192" s="15" t="s">
        <v>1401</v>
      </c>
      <c r="E192" s="15" t="s">
        <v>1271</v>
      </c>
      <c r="F192" s="15" t="s">
        <v>45</v>
      </c>
      <c r="G192" s="15">
        <v>0</v>
      </c>
      <c r="H192" s="16" t="s">
        <v>1402</v>
      </c>
      <c r="I192" s="19"/>
      <c r="J192" s="19"/>
      <c r="K192" s="19"/>
      <c r="L192" s="19"/>
      <c r="M192" s="19"/>
      <c r="N192" s="19"/>
      <c r="O192" s="15" t="s">
        <v>1403</v>
      </c>
      <c r="P192" s="15" t="s">
        <v>1404</v>
      </c>
      <c r="Q192" s="15" t="s">
        <v>1405</v>
      </c>
      <c r="R192" s="15" t="s">
        <v>1406</v>
      </c>
      <c r="S192" s="19"/>
      <c r="T192" s="19"/>
      <c r="U192" s="16" t="b">
        <v>0</v>
      </c>
      <c r="V192" s="16" t="b">
        <v>1</v>
      </c>
      <c r="W192" s="16" t="b">
        <v>0</v>
      </c>
      <c r="X192" s="17" t="b">
        <v>1</v>
      </c>
    </row>
    <row r="193" spans="2:24" ht="18" customHeight="1">
      <c r="B193" s="4" t="s">
        <v>1407</v>
      </c>
      <c r="C193" s="10" t="s">
        <v>1408</v>
      </c>
      <c r="D193" s="11" t="s">
        <v>1409</v>
      </c>
      <c r="E193" s="11" t="s">
        <v>1271</v>
      </c>
      <c r="F193" s="11" t="s">
        <v>45</v>
      </c>
      <c r="G193" s="11">
        <v>0</v>
      </c>
      <c r="H193" s="12" t="s">
        <v>1410</v>
      </c>
      <c r="I193" s="11" t="s">
        <v>1411</v>
      </c>
      <c r="J193" s="11" t="s">
        <v>1412</v>
      </c>
      <c r="K193" s="11" t="s">
        <v>1413</v>
      </c>
      <c r="L193" s="11" t="s">
        <v>1414</v>
      </c>
      <c r="M193" s="11" t="s">
        <v>1415</v>
      </c>
      <c r="N193" s="11" t="s">
        <v>1416</v>
      </c>
      <c r="O193" s="11" t="s">
        <v>1417</v>
      </c>
      <c r="P193" s="11" t="s">
        <v>1418</v>
      </c>
      <c r="Q193" s="11" t="s">
        <v>1419</v>
      </c>
      <c r="R193" s="11" t="s">
        <v>1420</v>
      </c>
      <c r="S193" s="11" t="s">
        <v>1421</v>
      </c>
      <c r="T193" s="11" t="s">
        <v>1422</v>
      </c>
      <c r="U193" s="12" t="b">
        <v>1</v>
      </c>
      <c r="V193" s="12" t="b">
        <v>1</v>
      </c>
      <c r="W193" s="12" t="b">
        <v>1</v>
      </c>
      <c r="X193" s="13" t="b">
        <v>1</v>
      </c>
    </row>
    <row r="194" spans="2:24" ht="18" customHeight="1">
      <c r="B194" s="4" t="s">
        <v>1423</v>
      </c>
      <c r="C194" s="14" t="s">
        <v>1424</v>
      </c>
      <c r="D194" s="15" t="s">
        <v>1425</v>
      </c>
      <c r="E194" s="15" t="s">
        <v>1271</v>
      </c>
      <c r="F194" s="15" t="s">
        <v>45</v>
      </c>
      <c r="G194" s="15">
        <v>0</v>
      </c>
      <c r="H194" s="16" t="s">
        <v>1426</v>
      </c>
      <c r="I194" s="15" t="s">
        <v>102</v>
      </c>
      <c r="J194" s="15" t="s">
        <v>102</v>
      </c>
      <c r="K194" s="15" t="s">
        <v>102</v>
      </c>
      <c r="L194" s="15" t="s">
        <v>102</v>
      </c>
      <c r="M194" s="15" t="s">
        <v>102</v>
      </c>
      <c r="N194" s="15" t="s">
        <v>102</v>
      </c>
      <c r="O194" s="15" t="s">
        <v>102</v>
      </c>
      <c r="P194" s="15" t="s">
        <v>102</v>
      </c>
      <c r="Q194" s="15" t="s">
        <v>102</v>
      </c>
      <c r="R194" s="15" t="s">
        <v>102</v>
      </c>
      <c r="S194" s="15" t="s">
        <v>102</v>
      </c>
      <c r="T194" s="15" t="s">
        <v>102</v>
      </c>
      <c r="U194" s="16" t="b">
        <v>1</v>
      </c>
      <c r="V194" s="16" t="b">
        <v>1</v>
      </c>
      <c r="W194" s="16" t="b">
        <v>1</v>
      </c>
      <c r="X194" s="17" t="b">
        <v>1</v>
      </c>
    </row>
    <row r="195" spans="2:24" ht="18" customHeight="1">
      <c r="B195" s="4" t="s">
        <v>1427</v>
      </c>
      <c r="C195" s="10" t="s">
        <v>1428</v>
      </c>
      <c r="D195" s="11" t="s">
        <v>1429</v>
      </c>
      <c r="E195" s="11" t="s">
        <v>1271</v>
      </c>
      <c r="F195" s="11" t="s">
        <v>45</v>
      </c>
      <c r="G195" s="11">
        <v>0</v>
      </c>
      <c r="H195" s="12" t="s">
        <v>1430</v>
      </c>
      <c r="I195" s="11" t="s">
        <v>1431</v>
      </c>
      <c r="J195" s="11" t="s">
        <v>1432</v>
      </c>
      <c r="K195" s="11" t="s">
        <v>1433</v>
      </c>
      <c r="L195" s="11" t="s">
        <v>1434</v>
      </c>
      <c r="M195" s="11" t="s">
        <v>1435</v>
      </c>
      <c r="N195" s="11" t="s">
        <v>1436</v>
      </c>
      <c r="O195" s="11" t="s">
        <v>1437</v>
      </c>
      <c r="P195" s="11" t="s">
        <v>1438</v>
      </c>
      <c r="Q195" s="11" t="s">
        <v>1439</v>
      </c>
      <c r="R195" s="11" t="s">
        <v>1440</v>
      </c>
      <c r="S195" s="11" t="s">
        <v>1441</v>
      </c>
      <c r="T195" s="11" t="s">
        <v>1442</v>
      </c>
      <c r="U195" s="12" t="b">
        <v>1</v>
      </c>
      <c r="V195" s="12" t="b">
        <v>1</v>
      </c>
      <c r="W195" s="12" t="b">
        <v>1</v>
      </c>
      <c r="X195" s="13" t="b">
        <v>1</v>
      </c>
    </row>
    <row r="196" spans="2:24" ht="18" customHeight="1">
      <c r="B196" s="4" t="s">
        <v>1443</v>
      </c>
      <c r="C196" s="14" t="s">
        <v>1444</v>
      </c>
      <c r="D196" s="15" t="s">
        <v>1445</v>
      </c>
      <c r="E196" s="15" t="s">
        <v>1271</v>
      </c>
      <c r="F196" s="15" t="s">
        <v>45</v>
      </c>
      <c r="G196" s="15">
        <v>0</v>
      </c>
      <c r="H196" s="16" t="s">
        <v>1446</v>
      </c>
      <c r="I196" s="15" t="s">
        <v>1431</v>
      </c>
      <c r="J196" s="15" t="s">
        <v>1432</v>
      </c>
      <c r="K196" s="15" t="s">
        <v>1433</v>
      </c>
      <c r="L196" s="15" t="s">
        <v>1434</v>
      </c>
      <c r="M196" s="15" t="s">
        <v>1435</v>
      </c>
      <c r="N196" s="15" t="s">
        <v>1436</v>
      </c>
      <c r="O196" s="15" t="s">
        <v>1437</v>
      </c>
      <c r="P196" s="15" t="s">
        <v>1438</v>
      </c>
      <c r="Q196" s="15" t="s">
        <v>1439</v>
      </c>
      <c r="R196" s="15" t="s">
        <v>1440</v>
      </c>
      <c r="S196" s="15" t="s">
        <v>1441</v>
      </c>
      <c r="T196" s="15" t="s">
        <v>1442</v>
      </c>
      <c r="U196" s="16" t="b">
        <v>1</v>
      </c>
      <c r="V196" s="16" t="b">
        <v>1</v>
      </c>
      <c r="W196" s="16" t="b">
        <v>1</v>
      </c>
      <c r="X196" s="17" t="b">
        <v>1</v>
      </c>
    </row>
    <row r="197" spans="2:24" ht="18" customHeight="1">
      <c r="B197" s="4" t="s">
        <v>1447</v>
      </c>
      <c r="C197" s="10" t="s">
        <v>1448</v>
      </c>
      <c r="D197" s="11" t="s">
        <v>1449</v>
      </c>
      <c r="E197" s="11" t="s">
        <v>1271</v>
      </c>
      <c r="F197" s="11" t="s">
        <v>45</v>
      </c>
      <c r="G197" s="11">
        <v>0</v>
      </c>
      <c r="H197" s="12" t="s">
        <v>1450</v>
      </c>
      <c r="I197" s="11" t="s">
        <v>1451</v>
      </c>
      <c r="J197" s="11" t="s">
        <v>1452</v>
      </c>
      <c r="K197" s="11" t="s">
        <v>1453</v>
      </c>
      <c r="L197" s="11" t="s">
        <v>1454</v>
      </c>
      <c r="M197" s="11" t="s">
        <v>1455</v>
      </c>
      <c r="N197" s="11" t="s">
        <v>1456</v>
      </c>
      <c r="O197" s="11" t="s">
        <v>1457</v>
      </c>
      <c r="P197" s="11" t="s">
        <v>1458</v>
      </c>
      <c r="Q197" s="11" t="s">
        <v>1459</v>
      </c>
      <c r="R197" s="11" t="s">
        <v>1460</v>
      </c>
      <c r="S197" s="11" t="s">
        <v>1461</v>
      </c>
      <c r="T197" s="11" t="s">
        <v>1462</v>
      </c>
      <c r="U197" s="12" t="b">
        <v>1</v>
      </c>
      <c r="V197" s="12" t="b">
        <v>1</v>
      </c>
      <c r="W197" s="12" t="b">
        <v>1</v>
      </c>
      <c r="X197" s="13" t="b">
        <v>1</v>
      </c>
    </row>
    <row r="198" spans="2:24" ht="18" customHeight="1">
      <c r="B198" s="4" t="s">
        <v>1463</v>
      </c>
      <c r="C198" s="14" t="s">
        <v>1464</v>
      </c>
      <c r="D198" s="15" t="s">
        <v>1465</v>
      </c>
      <c r="E198" s="15" t="s">
        <v>1271</v>
      </c>
      <c r="F198" s="15" t="s">
        <v>45</v>
      </c>
      <c r="G198" s="15">
        <v>0</v>
      </c>
      <c r="H198" s="16" t="s">
        <v>1466</v>
      </c>
      <c r="I198" s="15" t="s">
        <v>102</v>
      </c>
      <c r="J198" s="15" t="s">
        <v>102</v>
      </c>
      <c r="K198" s="15" t="s">
        <v>102</v>
      </c>
      <c r="L198" s="15" t="s">
        <v>102</v>
      </c>
      <c r="M198" s="15" t="s">
        <v>102</v>
      </c>
      <c r="N198" s="15" t="s">
        <v>102</v>
      </c>
      <c r="O198" s="15" t="s">
        <v>102</v>
      </c>
      <c r="P198" s="15" t="s">
        <v>102</v>
      </c>
      <c r="Q198" s="15" t="s">
        <v>102</v>
      </c>
      <c r="R198" s="15" t="s">
        <v>102</v>
      </c>
      <c r="S198" s="15" t="s">
        <v>102</v>
      </c>
      <c r="T198" s="15" t="s">
        <v>102</v>
      </c>
      <c r="U198" s="16" t="b">
        <v>1</v>
      </c>
      <c r="V198" s="16" t="b">
        <v>1</v>
      </c>
      <c r="W198" s="16" t="b">
        <v>1</v>
      </c>
      <c r="X198" s="17" t="b">
        <v>1</v>
      </c>
    </row>
    <row r="199" spans="2:24" ht="18" customHeight="1">
      <c r="B199" s="4" t="s">
        <v>1467</v>
      </c>
      <c r="C199" s="10" t="s">
        <v>1468</v>
      </c>
      <c r="D199" s="11" t="s">
        <v>1469</v>
      </c>
      <c r="E199" s="11" t="s">
        <v>1271</v>
      </c>
      <c r="F199" s="11" t="s">
        <v>45</v>
      </c>
      <c r="G199" s="11">
        <v>0</v>
      </c>
      <c r="H199" s="12" t="s">
        <v>1470</v>
      </c>
      <c r="I199" s="11" t="s">
        <v>1471</v>
      </c>
      <c r="J199" s="11" t="s">
        <v>1472</v>
      </c>
      <c r="K199" s="11" t="s">
        <v>1473</v>
      </c>
      <c r="L199" s="11" t="s">
        <v>1474</v>
      </c>
      <c r="M199" s="11" t="s">
        <v>1475</v>
      </c>
      <c r="N199" s="11" t="s">
        <v>1476</v>
      </c>
      <c r="O199" s="11" t="s">
        <v>1477</v>
      </c>
      <c r="P199" s="11" t="s">
        <v>1478</v>
      </c>
      <c r="Q199" s="11" t="s">
        <v>1479</v>
      </c>
      <c r="R199" s="11" t="s">
        <v>1480</v>
      </c>
      <c r="S199" s="11" t="s">
        <v>1481</v>
      </c>
      <c r="T199" s="11" t="s">
        <v>1482</v>
      </c>
      <c r="U199" s="12" t="b">
        <v>1</v>
      </c>
      <c r="V199" s="12" t="b">
        <v>1</v>
      </c>
      <c r="W199" s="12" t="b">
        <v>1</v>
      </c>
      <c r="X199" s="13" t="b">
        <v>1</v>
      </c>
    </row>
    <row r="200" spans="2:24" ht="18" customHeight="1">
      <c r="B200" s="4" t="s">
        <v>1483</v>
      </c>
      <c r="C200" s="14" t="s">
        <v>1484</v>
      </c>
      <c r="D200" s="15" t="s">
        <v>1485</v>
      </c>
      <c r="E200" s="15" t="s">
        <v>1271</v>
      </c>
      <c r="F200" s="15" t="s">
        <v>45</v>
      </c>
      <c r="G200" s="15">
        <v>0</v>
      </c>
      <c r="H200" s="16" t="s">
        <v>1486</v>
      </c>
      <c r="I200" s="15" t="s">
        <v>1273</v>
      </c>
      <c r="J200" s="15" t="s">
        <v>1274</v>
      </c>
      <c r="K200" s="15" t="s">
        <v>1275</v>
      </c>
      <c r="L200" s="15" t="s">
        <v>1276</v>
      </c>
      <c r="M200" s="15" t="s">
        <v>1277</v>
      </c>
      <c r="N200" s="15" t="s">
        <v>1278</v>
      </c>
      <c r="O200" s="15" t="s">
        <v>1279</v>
      </c>
      <c r="P200" s="15" t="s">
        <v>1280</v>
      </c>
      <c r="Q200" s="15" t="s">
        <v>1281</v>
      </c>
      <c r="R200" s="15" t="s">
        <v>1282</v>
      </c>
      <c r="S200" s="15" t="s">
        <v>1283</v>
      </c>
      <c r="T200" s="15" t="s">
        <v>1284</v>
      </c>
      <c r="U200" s="16" t="b">
        <v>1</v>
      </c>
      <c r="V200" s="16" t="b">
        <v>1</v>
      </c>
      <c r="W200" s="16" t="b">
        <v>1</v>
      </c>
      <c r="X200" s="17" t="b">
        <v>1</v>
      </c>
    </row>
    <row r="201" spans="2:24" ht="18" customHeight="1">
      <c r="B201" s="4" t="s">
        <v>1487</v>
      </c>
      <c r="C201" s="10" t="s">
        <v>1488</v>
      </c>
      <c r="D201" s="11" t="s">
        <v>1489</v>
      </c>
      <c r="E201" s="11" t="s">
        <v>1271</v>
      </c>
      <c r="F201" s="11" t="s">
        <v>45</v>
      </c>
      <c r="G201" s="11">
        <v>0</v>
      </c>
      <c r="H201" s="12" t="s">
        <v>1490</v>
      </c>
      <c r="I201" s="11" t="s">
        <v>1491</v>
      </c>
      <c r="J201" s="11" t="s">
        <v>1492</v>
      </c>
      <c r="K201" s="11" t="s">
        <v>1493</v>
      </c>
      <c r="L201" s="11" t="s">
        <v>1494</v>
      </c>
      <c r="M201" s="11" t="s">
        <v>1495</v>
      </c>
      <c r="N201" s="11" t="s">
        <v>1496</v>
      </c>
      <c r="O201" s="11" t="s">
        <v>1497</v>
      </c>
      <c r="P201" s="11" t="s">
        <v>1498</v>
      </c>
      <c r="Q201" s="11" t="s">
        <v>1499</v>
      </c>
      <c r="R201" s="11" t="s">
        <v>1500</v>
      </c>
      <c r="S201" s="11" t="s">
        <v>1501</v>
      </c>
      <c r="T201" s="11" t="s">
        <v>1502</v>
      </c>
      <c r="U201" s="12" t="b">
        <v>1</v>
      </c>
      <c r="V201" s="12" t="b">
        <v>1</v>
      </c>
      <c r="W201" s="12" t="b">
        <v>1</v>
      </c>
      <c r="X201" s="13" t="b">
        <v>1</v>
      </c>
    </row>
    <row r="202" spans="2:24" ht="18" customHeight="1">
      <c r="B202" s="4" t="s">
        <v>1503</v>
      </c>
      <c r="C202" s="14" t="s">
        <v>1504</v>
      </c>
      <c r="D202" s="15" t="s">
        <v>1505</v>
      </c>
      <c r="E202" s="15" t="s">
        <v>1271</v>
      </c>
      <c r="F202" s="15" t="s">
        <v>45</v>
      </c>
      <c r="G202" s="15">
        <v>0</v>
      </c>
      <c r="H202" s="16" t="s">
        <v>1506</v>
      </c>
      <c r="I202" s="15" t="s">
        <v>1507</v>
      </c>
      <c r="J202" s="15" t="s">
        <v>1508</v>
      </c>
      <c r="K202" s="15" t="s">
        <v>1509</v>
      </c>
      <c r="L202" s="15" t="s">
        <v>1510</v>
      </c>
      <c r="M202" s="15" t="s">
        <v>1511</v>
      </c>
      <c r="N202" s="15" t="s">
        <v>1512</v>
      </c>
      <c r="O202" s="15" t="s">
        <v>1513</v>
      </c>
      <c r="P202" s="15" t="s">
        <v>1514</v>
      </c>
      <c r="Q202" s="15" t="s">
        <v>1515</v>
      </c>
      <c r="R202" s="15" t="s">
        <v>1516</v>
      </c>
      <c r="S202" s="15" t="s">
        <v>1517</v>
      </c>
      <c r="T202" s="15" t="s">
        <v>1518</v>
      </c>
      <c r="U202" s="16" t="b">
        <v>1</v>
      </c>
      <c r="V202" s="16" t="b">
        <v>1</v>
      </c>
      <c r="W202" s="16" t="b">
        <v>1</v>
      </c>
      <c r="X202" s="17" t="b">
        <v>1</v>
      </c>
    </row>
    <row r="203" spans="2:24" ht="18" customHeight="1">
      <c r="B203" s="4" t="s">
        <v>1519</v>
      </c>
      <c r="C203" s="10" t="s">
        <v>1520</v>
      </c>
      <c r="D203" s="11" t="s">
        <v>1521</v>
      </c>
      <c r="E203" s="11" t="s">
        <v>1271</v>
      </c>
      <c r="F203" s="11" t="s">
        <v>45</v>
      </c>
      <c r="G203" s="11">
        <v>0</v>
      </c>
      <c r="H203" s="12" t="s">
        <v>1522</v>
      </c>
      <c r="I203" s="11" t="s">
        <v>102</v>
      </c>
      <c r="J203" s="11" t="s">
        <v>102</v>
      </c>
      <c r="K203" s="11" t="s">
        <v>102</v>
      </c>
      <c r="L203" s="11" t="s">
        <v>102</v>
      </c>
      <c r="M203" s="11" t="s">
        <v>102</v>
      </c>
      <c r="N203" s="11" t="s">
        <v>102</v>
      </c>
      <c r="O203" s="11" t="s">
        <v>102</v>
      </c>
      <c r="P203" s="11" t="s">
        <v>102</v>
      </c>
      <c r="Q203" s="11" t="s">
        <v>102</v>
      </c>
      <c r="R203" s="11" t="s">
        <v>102</v>
      </c>
      <c r="S203" s="11" t="s">
        <v>102</v>
      </c>
      <c r="T203" s="11" t="s">
        <v>102</v>
      </c>
      <c r="U203" s="12" t="b">
        <v>1</v>
      </c>
      <c r="V203" s="12" t="b">
        <v>1</v>
      </c>
      <c r="W203" s="12" t="b">
        <v>1</v>
      </c>
      <c r="X203" s="13" t="b">
        <v>1</v>
      </c>
    </row>
    <row r="204" spans="2:24" ht="28" customHeight="1">
      <c r="B204" s="4" t="s">
        <v>1523</v>
      </c>
      <c r="C204" s="14" t="s">
        <v>1524</v>
      </c>
      <c r="D204" s="15" t="s">
        <v>1525</v>
      </c>
      <c r="E204" s="15" t="s">
        <v>1271</v>
      </c>
      <c r="F204" s="15" t="s">
        <v>45</v>
      </c>
      <c r="G204" s="15">
        <v>0</v>
      </c>
      <c r="H204" s="16" t="s">
        <v>1526</v>
      </c>
      <c r="I204" s="15" t="s">
        <v>102</v>
      </c>
      <c r="J204" s="15" t="s">
        <v>102</v>
      </c>
      <c r="K204" s="15" t="s">
        <v>102</v>
      </c>
      <c r="L204" s="15" t="s">
        <v>102</v>
      </c>
      <c r="M204" s="15" t="s">
        <v>102</v>
      </c>
      <c r="N204" s="15" t="s">
        <v>102</v>
      </c>
      <c r="O204" s="15" t="s">
        <v>102</v>
      </c>
      <c r="P204" s="15" t="s">
        <v>102</v>
      </c>
      <c r="Q204" s="15" t="s">
        <v>102</v>
      </c>
      <c r="R204" s="15" t="s">
        <v>102</v>
      </c>
      <c r="S204" s="15" t="s">
        <v>102</v>
      </c>
      <c r="T204" s="15" t="s">
        <v>102</v>
      </c>
      <c r="U204" s="16" t="b">
        <v>1</v>
      </c>
      <c r="V204" s="16" t="b">
        <v>1</v>
      </c>
      <c r="W204" s="16" t="b">
        <v>1</v>
      </c>
      <c r="X204" s="17" t="b">
        <v>1</v>
      </c>
    </row>
    <row r="205" spans="2:24" ht="18" customHeight="1">
      <c r="B205" s="4" t="s">
        <v>1527</v>
      </c>
      <c r="C205" s="10" t="s">
        <v>1528</v>
      </c>
      <c r="D205" s="11" t="s">
        <v>1529</v>
      </c>
      <c r="E205" s="11" t="s">
        <v>1271</v>
      </c>
      <c r="F205" s="11" t="s">
        <v>45</v>
      </c>
      <c r="G205" s="11">
        <v>0</v>
      </c>
      <c r="H205" s="12" t="s">
        <v>1530</v>
      </c>
      <c r="I205" s="11" t="s">
        <v>1273</v>
      </c>
      <c r="J205" s="11" t="s">
        <v>1274</v>
      </c>
      <c r="K205" s="11" t="s">
        <v>1275</v>
      </c>
      <c r="L205" s="11" t="s">
        <v>1276</v>
      </c>
      <c r="M205" s="11" t="s">
        <v>1277</v>
      </c>
      <c r="N205" s="11" t="s">
        <v>1278</v>
      </c>
      <c r="O205" s="11" t="s">
        <v>1279</v>
      </c>
      <c r="P205" s="11" t="s">
        <v>1280</v>
      </c>
      <c r="Q205" s="11" t="s">
        <v>1281</v>
      </c>
      <c r="R205" s="11" t="s">
        <v>1282</v>
      </c>
      <c r="S205" s="11" t="s">
        <v>1283</v>
      </c>
      <c r="T205" s="11" t="s">
        <v>1284</v>
      </c>
      <c r="U205" s="12" t="b">
        <v>1</v>
      </c>
      <c r="V205" s="12" t="b">
        <v>1</v>
      </c>
      <c r="W205" s="12" t="b">
        <v>1</v>
      </c>
      <c r="X205" s="13" t="b">
        <v>1</v>
      </c>
    </row>
    <row r="206" spans="2:24" ht="18" customHeight="1">
      <c r="B206" s="4" t="s">
        <v>1531</v>
      </c>
      <c r="C206" s="14" t="s">
        <v>1532</v>
      </c>
      <c r="D206" s="15" t="s">
        <v>1533</v>
      </c>
      <c r="E206" s="15" t="s">
        <v>1271</v>
      </c>
      <c r="F206" s="15" t="s">
        <v>45</v>
      </c>
      <c r="G206" s="15">
        <v>1</v>
      </c>
      <c r="H206" s="16" t="s">
        <v>1534</v>
      </c>
      <c r="I206" s="15" t="s">
        <v>102</v>
      </c>
      <c r="J206" s="15" t="s">
        <v>102</v>
      </c>
      <c r="K206" s="15" t="s">
        <v>102</v>
      </c>
      <c r="L206" s="15" t="s">
        <v>102</v>
      </c>
      <c r="M206" s="15" t="s">
        <v>102</v>
      </c>
      <c r="N206" s="15" t="s">
        <v>102</v>
      </c>
      <c r="O206" s="15" t="s">
        <v>102</v>
      </c>
      <c r="P206" s="15" t="s">
        <v>102</v>
      </c>
      <c r="Q206" s="15" t="s">
        <v>102</v>
      </c>
      <c r="R206" s="15" t="s">
        <v>102</v>
      </c>
      <c r="S206" s="15" t="s">
        <v>102</v>
      </c>
      <c r="T206" s="15" t="s">
        <v>102</v>
      </c>
      <c r="U206" s="16" t="b">
        <v>1</v>
      </c>
      <c r="V206" s="16" t="b">
        <v>1</v>
      </c>
      <c r="W206" s="16" t="b">
        <v>1</v>
      </c>
      <c r="X206" s="17" t="b">
        <v>1</v>
      </c>
    </row>
    <row r="207" spans="2:24" ht="18" customHeight="1">
      <c r="B207" s="4" t="s">
        <v>1535</v>
      </c>
      <c r="C207" s="10" t="s">
        <v>1536</v>
      </c>
      <c r="D207" s="11" t="s">
        <v>1537</v>
      </c>
      <c r="E207" s="11" t="s">
        <v>1271</v>
      </c>
      <c r="F207" s="11" t="s">
        <v>45</v>
      </c>
      <c r="G207" s="11">
        <v>1</v>
      </c>
      <c r="H207" s="12" t="s">
        <v>1538</v>
      </c>
      <c r="I207" s="11" t="s">
        <v>102</v>
      </c>
      <c r="J207" s="11" t="s">
        <v>102</v>
      </c>
      <c r="K207" s="11" t="s">
        <v>102</v>
      </c>
      <c r="L207" s="11" t="s">
        <v>102</v>
      </c>
      <c r="M207" s="11" t="s">
        <v>102</v>
      </c>
      <c r="N207" s="11" t="s">
        <v>102</v>
      </c>
      <c r="O207" s="11" t="s">
        <v>102</v>
      </c>
      <c r="P207" s="11" t="s">
        <v>102</v>
      </c>
      <c r="Q207" s="11" t="s">
        <v>102</v>
      </c>
      <c r="R207" s="11" t="s">
        <v>102</v>
      </c>
      <c r="S207" s="11" t="s">
        <v>102</v>
      </c>
      <c r="T207" s="11" t="s">
        <v>102</v>
      </c>
      <c r="U207" s="12" t="b">
        <v>1</v>
      </c>
      <c r="V207" s="12" t="b">
        <v>1</v>
      </c>
      <c r="W207" s="12" t="b">
        <v>1</v>
      </c>
      <c r="X207" s="13" t="b">
        <v>1</v>
      </c>
    </row>
    <row r="208" spans="2:24" ht="18" customHeight="1">
      <c r="B208" s="4" t="s">
        <v>1539</v>
      </c>
      <c r="C208" s="14" t="s">
        <v>1540</v>
      </c>
      <c r="D208" s="15" t="s">
        <v>1541</v>
      </c>
      <c r="E208" s="15" t="s">
        <v>1271</v>
      </c>
      <c r="F208" s="15" t="s">
        <v>45</v>
      </c>
      <c r="G208" s="15">
        <v>0</v>
      </c>
      <c r="H208" s="16" t="s">
        <v>1542</v>
      </c>
      <c r="I208" s="15" t="s">
        <v>1364</v>
      </c>
      <c r="J208" s="15" t="s">
        <v>1365</v>
      </c>
      <c r="K208" s="15" t="s">
        <v>1366</v>
      </c>
      <c r="L208" s="15" t="s">
        <v>1367</v>
      </c>
      <c r="M208" s="15" t="s">
        <v>1368</v>
      </c>
      <c r="N208" s="15" t="s">
        <v>1369</v>
      </c>
      <c r="O208" s="15" t="s">
        <v>1370</v>
      </c>
      <c r="P208" s="15" t="s">
        <v>1371</v>
      </c>
      <c r="Q208" s="15" t="s">
        <v>1372</v>
      </c>
      <c r="R208" s="15" t="s">
        <v>1373</v>
      </c>
      <c r="S208" s="15" t="s">
        <v>1374</v>
      </c>
      <c r="T208" s="15" t="s">
        <v>1375</v>
      </c>
      <c r="U208" s="16" t="b">
        <v>1</v>
      </c>
      <c r="V208" s="16" t="b">
        <v>1</v>
      </c>
      <c r="W208" s="16" t="b">
        <v>1</v>
      </c>
      <c r="X208" s="17" t="b">
        <v>1</v>
      </c>
    </row>
    <row r="209" spans="2:24" ht="18" customHeight="1">
      <c r="B209" s="4" t="s">
        <v>1543</v>
      </c>
      <c r="C209" s="10" t="s">
        <v>1544</v>
      </c>
      <c r="D209" s="11" t="s">
        <v>1545</v>
      </c>
      <c r="E209" s="11" t="s">
        <v>1271</v>
      </c>
      <c r="F209" s="11" t="s">
        <v>45</v>
      </c>
      <c r="G209" s="11">
        <v>0</v>
      </c>
      <c r="H209" s="12" t="s">
        <v>1546</v>
      </c>
      <c r="I209" s="11" t="s">
        <v>1471</v>
      </c>
      <c r="J209" s="11" t="s">
        <v>1472</v>
      </c>
      <c r="K209" s="11" t="s">
        <v>1473</v>
      </c>
      <c r="L209" s="11" t="s">
        <v>1474</v>
      </c>
      <c r="M209" s="11" t="s">
        <v>1475</v>
      </c>
      <c r="N209" s="11" t="s">
        <v>1476</v>
      </c>
      <c r="O209" s="11" t="s">
        <v>1477</v>
      </c>
      <c r="P209" s="11" t="s">
        <v>1478</v>
      </c>
      <c r="Q209" s="11" t="s">
        <v>1479</v>
      </c>
      <c r="R209" s="11" t="s">
        <v>1480</v>
      </c>
      <c r="S209" s="11" t="s">
        <v>1481</v>
      </c>
      <c r="T209" s="11" t="s">
        <v>1482</v>
      </c>
      <c r="U209" s="12" t="b">
        <v>1</v>
      </c>
      <c r="V209" s="12" t="b">
        <v>1</v>
      </c>
      <c r="W209" s="12" t="b">
        <v>1</v>
      </c>
      <c r="X209" s="13" t="b">
        <v>1</v>
      </c>
    </row>
    <row r="210" spans="2:24" ht="18" customHeight="1">
      <c r="B210" s="4" t="s">
        <v>1547</v>
      </c>
      <c r="C210" s="14" t="s">
        <v>1548</v>
      </c>
      <c r="D210" s="15" t="s">
        <v>1549</v>
      </c>
      <c r="E210" s="15" t="s">
        <v>1271</v>
      </c>
      <c r="F210" s="15" t="s">
        <v>45</v>
      </c>
      <c r="G210" s="15">
        <v>0</v>
      </c>
      <c r="H210" s="16" t="s">
        <v>1550</v>
      </c>
      <c r="I210" s="15" t="s">
        <v>102</v>
      </c>
      <c r="J210" s="15" t="s">
        <v>102</v>
      </c>
      <c r="K210" s="15" t="s">
        <v>102</v>
      </c>
      <c r="L210" s="15" t="s">
        <v>102</v>
      </c>
      <c r="M210" s="15" t="s">
        <v>102</v>
      </c>
      <c r="N210" s="15" t="s">
        <v>102</v>
      </c>
      <c r="O210" s="15" t="s">
        <v>102</v>
      </c>
      <c r="P210" s="15" t="s">
        <v>102</v>
      </c>
      <c r="Q210" s="15" t="s">
        <v>102</v>
      </c>
      <c r="R210" s="15" t="s">
        <v>102</v>
      </c>
      <c r="S210" s="15" t="s">
        <v>102</v>
      </c>
      <c r="T210" s="15" t="s">
        <v>102</v>
      </c>
      <c r="U210" s="16" t="b">
        <v>1</v>
      </c>
      <c r="V210" s="16" t="b">
        <v>1</v>
      </c>
      <c r="W210" s="16" t="b">
        <v>1</v>
      </c>
      <c r="X210" s="17" t="b">
        <v>1</v>
      </c>
    </row>
    <row r="211" spans="2:24" ht="18" customHeight="1">
      <c r="B211" s="4" t="s">
        <v>1551</v>
      </c>
      <c r="C211" s="10" t="s">
        <v>1552</v>
      </c>
      <c r="D211" s="11" t="s">
        <v>1553</v>
      </c>
      <c r="E211" s="11" t="s">
        <v>1271</v>
      </c>
      <c r="F211" s="11" t="s">
        <v>45</v>
      </c>
      <c r="G211" s="11">
        <v>1</v>
      </c>
      <c r="H211" s="12" t="s">
        <v>1554</v>
      </c>
      <c r="I211" s="11" t="s">
        <v>1555</v>
      </c>
      <c r="J211" s="11" t="s">
        <v>1556</v>
      </c>
      <c r="K211" s="11" t="s">
        <v>1557</v>
      </c>
      <c r="L211" s="11" t="s">
        <v>1558</v>
      </c>
      <c r="M211" s="11" t="s">
        <v>1559</v>
      </c>
      <c r="N211" s="11" t="s">
        <v>1560</v>
      </c>
      <c r="O211" s="11" t="s">
        <v>1561</v>
      </c>
      <c r="P211" s="11" t="s">
        <v>1562</v>
      </c>
      <c r="Q211" s="11" t="s">
        <v>1563</v>
      </c>
      <c r="R211" s="11" t="s">
        <v>1564</v>
      </c>
      <c r="S211" s="11" t="s">
        <v>1565</v>
      </c>
      <c r="T211" s="11" t="s">
        <v>1566</v>
      </c>
      <c r="U211" s="12" t="b">
        <v>1</v>
      </c>
      <c r="V211" s="12" t="b">
        <v>1</v>
      </c>
      <c r="W211" s="12" t="b">
        <v>1</v>
      </c>
      <c r="X211" s="13" t="b">
        <v>1</v>
      </c>
    </row>
    <row r="212" spans="2:24" ht="18" customHeight="1">
      <c r="B212" s="4" t="s">
        <v>1567</v>
      </c>
      <c r="C212" s="14" t="s">
        <v>1568</v>
      </c>
      <c r="D212" s="19"/>
      <c r="E212" s="15" t="s">
        <v>1271</v>
      </c>
      <c r="F212" s="15" t="s">
        <v>100</v>
      </c>
      <c r="G212" s="15">
        <v>0</v>
      </c>
      <c r="H212" s="16" t="s">
        <v>1569</v>
      </c>
      <c r="I212" s="15" t="s">
        <v>102</v>
      </c>
      <c r="J212" s="15" t="s">
        <v>102</v>
      </c>
      <c r="K212" s="15" t="s">
        <v>102</v>
      </c>
      <c r="L212" s="15" t="s">
        <v>102</v>
      </c>
      <c r="M212" s="15" t="s">
        <v>102</v>
      </c>
      <c r="N212" s="15" t="s">
        <v>102</v>
      </c>
      <c r="O212" s="15" t="s">
        <v>102</v>
      </c>
      <c r="P212" s="15" t="s">
        <v>102</v>
      </c>
      <c r="Q212" s="15" t="s">
        <v>102</v>
      </c>
      <c r="R212" s="15" t="s">
        <v>102</v>
      </c>
      <c r="S212" s="15" t="s">
        <v>102</v>
      </c>
      <c r="T212" s="15" t="s">
        <v>102</v>
      </c>
      <c r="U212" s="16" t="b">
        <v>1</v>
      </c>
      <c r="V212" s="16" t="b">
        <v>1</v>
      </c>
      <c r="W212" s="16" t="b">
        <v>1</v>
      </c>
      <c r="X212" s="17" t="b">
        <v>1</v>
      </c>
    </row>
    <row r="213" spans="2:24" ht="18" customHeight="1">
      <c r="B213" s="4" t="s">
        <v>1570</v>
      </c>
      <c r="C213" s="10" t="s">
        <v>1571</v>
      </c>
      <c r="D213" s="18"/>
      <c r="E213" s="11" t="s">
        <v>1271</v>
      </c>
      <c r="F213" s="11" t="s">
        <v>100</v>
      </c>
      <c r="G213" s="11">
        <v>1</v>
      </c>
      <c r="H213" s="12" t="s">
        <v>1572</v>
      </c>
      <c r="I213" s="11" t="s">
        <v>102</v>
      </c>
      <c r="J213" s="11" t="s">
        <v>102</v>
      </c>
      <c r="K213" s="11" t="s">
        <v>102</v>
      </c>
      <c r="L213" s="11" t="s">
        <v>102</v>
      </c>
      <c r="M213" s="11" t="s">
        <v>102</v>
      </c>
      <c r="N213" s="11" t="s">
        <v>102</v>
      </c>
      <c r="O213" s="11" t="s">
        <v>102</v>
      </c>
      <c r="P213" s="11" t="s">
        <v>102</v>
      </c>
      <c r="Q213" s="11" t="s">
        <v>102</v>
      </c>
      <c r="R213" s="11" t="s">
        <v>102</v>
      </c>
      <c r="S213" s="11" t="s">
        <v>102</v>
      </c>
      <c r="T213" s="11" t="s">
        <v>102</v>
      </c>
      <c r="U213" s="12" t="b">
        <v>1</v>
      </c>
      <c r="V213" s="12" t="b">
        <v>1</v>
      </c>
      <c r="W213" s="12" t="b">
        <v>1</v>
      </c>
      <c r="X213" s="13" t="b">
        <v>1</v>
      </c>
    </row>
    <row r="214" spans="2:24" ht="18" customHeight="1">
      <c r="B214" s="4" t="s">
        <v>1573</v>
      </c>
      <c r="C214" s="14" t="s">
        <v>1574</v>
      </c>
      <c r="D214" s="19"/>
      <c r="E214" s="15" t="s">
        <v>1271</v>
      </c>
      <c r="F214" s="15" t="s">
        <v>100</v>
      </c>
      <c r="G214" s="15">
        <v>1</v>
      </c>
      <c r="H214" s="16" t="s">
        <v>1575</v>
      </c>
      <c r="I214" s="15" t="s">
        <v>102</v>
      </c>
      <c r="J214" s="15" t="s">
        <v>102</v>
      </c>
      <c r="K214" s="15" t="s">
        <v>102</v>
      </c>
      <c r="L214" s="15" t="s">
        <v>102</v>
      </c>
      <c r="M214" s="15" t="s">
        <v>102</v>
      </c>
      <c r="N214" s="15" t="s">
        <v>102</v>
      </c>
      <c r="O214" s="15" t="s">
        <v>102</v>
      </c>
      <c r="P214" s="15" t="s">
        <v>102</v>
      </c>
      <c r="Q214" s="15" t="s">
        <v>102</v>
      </c>
      <c r="R214" s="15" t="s">
        <v>102</v>
      </c>
      <c r="S214" s="15" t="s">
        <v>102</v>
      </c>
      <c r="T214" s="15" t="s">
        <v>102</v>
      </c>
      <c r="U214" s="16" t="b">
        <v>1</v>
      </c>
      <c r="V214" s="16" t="b">
        <v>1</v>
      </c>
      <c r="W214" s="16" t="b">
        <v>1</v>
      </c>
      <c r="X214" s="17" t="b">
        <v>1</v>
      </c>
    </row>
    <row r="215" spans="2:24" ht="18" customHeight="1">
      <c r="B215" s="4" t="s">
        <v>1576</v>
      </c>
      <c r="C215" s="10" t="s">
        <v>1577</v>
      </c>
      <c r="D215" s="18"/>
      <c r="E215" s="11" t="s">
        <v>1271</v>
      </c>
      <c r="F215" s="11" t="s">
        <v>100</v>
      </c>
      <c r="G215" s="11">
        <v>1</v>
      </c>
      <c r="H215" s="12" t="s">
        <v>1578</v>
      </c>
      <c r="I215" s="11" t="s">
        <v>102</v>
      </c>
      <c r="J215" s="11" t="s">
        <v>102</v>
      </c>
      <c r="K215" s="11" t="s">
        <v>102</v>
      </c>
      <c r="L215" s="11" t="s">
        <v>102</v>
      </c>
      <c r="M215" s="11" t="s">
        <v>102</v>
      </c>
      <c r="N215" s="11" t="s">
        <v>102</v>
      </c>
      <c r="O215" s="11" t="s">
        <v>102</v>
      </c>
      <c r="P215" s="11" t="s">
        <v>102</v>
      </c>
      <c r="Q215" s="11" t="s">
        <v>102</v>
      </c>
      <c r="R215" s="11" t="s">
        <v>102</v>
      </c>
      <c r="S215" s="11" t="s">
        <v>102</v>
      </c>
      <c r="T215" s="11" t="s">
        <v>102</v>
      </c>
      <c r="U215" s="12" t="b">
        <v>1</v>
      </c>
      <c r="V215" s="12" t="b">
        <v>1</v>
      </c>
      <c r="W215" s="12" t="b">
        <v>1</v>
      </c>
      <c r="X215" s="13" t="b">
        <v>1</v>
      </c>
    </row>
    <row r="216" spans="2:24" ht="18" customHeight="1">
      <c r="B216" s="4" t="s">
        <v>1579</v>
      </c>
      <c r="C216" s="14" t="s">
        <v>1580</v>
      </c>
      <c r="D216" s="19"/>
      <c r="E216" s="15" t="s">
        <v>1271</v>
      </c>
      <c r="F216" s="15" t="s">
        <v>100</v>
      </c>
      <c r="G216" s="15">
        <v>1</v>
      </c>
      <c r="H216" s="16" t="s">
        <v>1581</v>
      </c>
      <c r="I216" s="15" t="s">
        <v>102</v>
      </c>
      <c r="J216" s="15" t="s">
        <v>102</v>
      </c>
      <c r="K216" s="15" t="s">
        <v>102</v>
      </c>
      <c r="L216" s="15" t="s">
        <v>102</v>
      </c>
      <c r="M216" s="15" t="s">
        <v>102</v>
      </c>
      <c r="N216" s="15" t="s">
        <v>102</v>
      </c>
      <c r="O216" s="15" t="s">
        <v>102</v>
      </c>
      <c r="P216" s="15" t="s">
        <v>102</v>
      </c>
      <c r="Q216" s="15" t="s">
        <v>102</v>
      </c>
      <c r="R216" s="15" t="s">
        <v>102</v>
      </c>
      <c r="S216" s="15" t="s">
        <v>102</v>
      </c>
      <c r="T216" s="15" t="s">
        <v>102</v>
      </c>
      <c r="U216" s="16" t="b">
        <v>1</v>
      </c>
      <c r="V216" s="16" t="b">
        <v>1</v>
      </c>
      <c r="W216" s="16" t="b">
        <v>1</v>
      </c>
      <c r="X216" s="17" t="b">
        <v>1</v>
      </c>
    </row>
    <row r="217" spans="2:24" ht="18" customHeight="1">
      <c r="B217" s="4" t="s">
        <v>1582</v>
      </c>
      <c r="C217" s="10" t="s">
        <v>1583</v>
      </c>
      <c r="D217" s="18"/>
      <c r="E217" s="11" t="s">
        <v>1271</v>
      </c>
      <c r="F217" s="11" t="s">
        <v>100</v>
      </c>
      <c r="G217" s="11">
        <v>1</v>
      </c>
      <c r="H217" s="12" t="s">
        <v>1584</v>
      </c>
      <c r="I217" s="11" t="s">
        <v>102</v>
      </c>
      <c r="J217" s="11" t="s">
        <v>102</v>
      </c>
      <c r="K217" s="11" t="s">
        <v>102</v>
      </c>
      <c r="L217" s="11" t="s">
        <v>102</v>
      </c>
      <c r="M217" s="11" t="s">
        <v>102</v>
      </c>
      <c r="N217" s="11" t="s">
        <v>102</v>
      </c>
      <c r="O217" s="11" t="s">
        <v>102</v>
      </c>
      <c r="P217" s="11" t="s">
        <v>102</v>
      </c>
      <c r="Q217" s="11" t="s">
        <v>102</v>
      </c>
      <c r="R217" s="11" t="s">
        <v>102</v>
      </c>
      <c r="S217" s="11" t="s">
        <v>102</v>
      </c>
      <c r="T217" s="11" t="s">
        <v>102</v>
      </c>
      <c r="U217" s="12" t="b">
        <v>1</v>
      </c>
      <c r="V217" s="12" t="b">
        <v>1</v>
      </c>
      <c r="W217" s="12" t="b">
        <v>1</v>
      </c>
      <c r="X217" s="13" t="b">
        <v>1</v>
      </c>
    </row>
    <row r="218" spans="2:24" ht="18" customHeight="1">
      <c r="B218" s="4" t="s">
        <v>1585</v>
      </c>
      <c r="C218" s="14" t="s">
        <v>1586</v>
      </c>
      <c r="D218" s="19"/>
      <c r="E218" s="15" t="s">
        <v>1271</v>
      </c>
      <c r="F218" s="15" t="s">
        <v>100</v>
      </c>
      <c r="G218" s="15">
        <v>1</v>
      </c>
      <c r="H218" s="16" t="s">
        <v>1587</v>
      </c>
      <c r="I218" s="15" t="s">
        <v>102</v>
      </c>
      <c r="J218" s="15" t="s">
        <v>102</v>
      </c>
      <c r="K218" s="15" t="s">
        <v>102</v>
      </c>
      <c r="L218" s="15" t="s">
        <v>102</v>
      </c>
      <c r="M218" s="15" t="s">
        <v>102</v>
      </c>
      <c r="N218" s="15" t="s">
        <v>102</v>
      </c>
      <c r="O218" s="15" t="s">
        <v>102</v>
      </c>
      <c r="P218" s="15" t="s">
        <v>102</v>
      </c>
      <c r="Q218" s="15" t="s">
        <v>102</v>
      </c>
      <c r="R218" s="15" t="s">
        <v>102</v>
      </c>
      <c r="S218" s="15" t="s">
        <v>102</v>
      </c>
      <c r="T218" s="15" t="s">
        <v>102</v>
      </c>
      <c r="U218" s="16" t="b">
        <v>1</v>
      </c>
      <c r="V218" s="16" t="b">
        <v>1</v>
      </c>
      <c r="W218" s="16" t="b">
        <v>1</v>
      </c>
      <c r="X218" s="17" t="b">
        <v>1</v>
      </c>
    </row>
    <row r="219" spans="2:24" ht="18" customHeight="1">
      <c r="B219" s="4" t="s">
        <v>1588</v>
      </c>
      <c r="C219" s="10" t="s">
        <v>1589</v>
      </c>
      <c r="D219" s="18"/>
      <c r="E219" s="11" t="s">
        <v>1271</v>
      </c>
      <c r="F219" s="11" t="s">
        <v>100</v>
      </c>
      <c r="G219" s="11">
        <v>1</v>
      </c>
      <c r="H219" s="12" t="s">
        <v>1590</v>
      </c>
      <c r="I219" s="11" t="s">
        <v>102</v>
      </c>
      <c r="J219" s="11" t="s">
        <v>102</v>
      </c>
      <c r="K219" s="11" t="s">
        <v>102</v>
      </c>
      <c r="L219" s="11" t="s">
        <v>102</v>
      </c>
      <c r="M219" s="11" t="s">
        <v>102</v>
      </c>
      <c r="N219" s="11" t="s">
        <v>102</v>
      </c>
      <c r="O219" s="11" t="s">
        <v>102</v>
      </c>
      <c r="P219" s="11" t="s">
        <v>102</v>
      </c>
      <c r="Q219" s="11" t="s">
        <v>102</v>
      </c>
      <c r="R219" s="11" t="s">
        <v>102</v>
      </c>
      <c r="S219" s="11" t="s">
        <v>102</v>
      </c>
      <c r="T219" s="11" t="s">
        <v>102</v>
      </c>
      <c r="U219" s="12" t="b">
        <v>1</v>
      </c>
      <c r="V219" s="12" t="b">
        <v>1</v>
      </c>
      <c r="W219" s="12" t="b">
        <v>1</v>
      </c>
      <c r="X219" s="13" t="b">
        <v>1</v>
      </c>
    </row>
    <row r="220" spans="2:24" ht="18" customHeight="1">
      <c r="B220" s="4" t="s">
        <v>1591</v>
      </c>
      <c r="C220" s="14" t="s">
        <v>1592</v>
      </c>
      <c r="D220" s="19"/>
      <c r="E220" s="15" t="s">
        <v>1271</v>
      </c>
      <c r="F220" s="15" t="s">
        <v>100</v>
      </c>
      <c r="G220" s="15">
        <v>1</v>
      </c>
      <c r="H220" s="16" t="s">
        <v>1593</v>
      </c>
      <c r="I220" s="15" t="s">
        <v>102</v>
      </c>
      <c r="J220" s="15" t="s">
        <v>102</v>
      </c>
      <c r="K220" s="15" t="s">
        <v>102</v>
      </c>
      <c r="L220" s="15" t="s">
        <v>102</v>
      </c>
      <c r="M220" s="15" t="s">
        <v>102</v>
      </c>
      <c r="N220" s="15" t="s">
        <v>102</v>
      </c>
      <c r="O220" s="15" t="s">
        <v>102</v>
      </c>
      <c r="P220" s="15" t="s">
        <v>102</v>
      </c>
      <c r="Q220" s="15" t="s">
        <v>102</v>
      </c>
      <c r="R220" s="15" t="s">
        <v>102</v>
      </c>
      <c r="S220" s="15" t="s">
        <v>102</v>
      </c>
      <c r="T220" s="15" t="s">
        <v>102</v>
      </c>
      <c r="U220" s="16" t="b">
        <v>1</v>
      </c>
      <c r="V220" s="16" t="b">
        <v>1</v>
      </c>
      <c r="W220" s="16" t="b">
        <v>1</v>
      </c>
      <c r="X220" s="17" t="b">
        <v>1</v>
      </c>
    </row>
    <row r="221" spans="2:24" ht="18" customHeight="1">
      <c r="B221" s="4" t="s">
        <v>1594</v>
      </c>
      <c r="C221" s="10" t="s">
        <v>1595</v>
      </c>
      <c r="D221" s="18"/>
      <c r="E221" s="11" t="s">
        <v>1271</v>
      </c>
      <c r="F221" s="11" t="s">
        <v>100</v>
      </c>
      <c r="G221" s="11">
        <v>1</v>
      </c>
      <c r="H221" s="12" t="s">
        <v>1596</v>
      </c>
      <c r="I221" s="11" t="s">
        <v>102</v>
      </c>
      <c r="J221" s="11" t="s">
        <v>102</v>
      </c>
      <c r="K221" s="11" t="s">
        <v>102</v>
      </c>
      <c r="L221" s="11" t="s">
        <v>102</v>
      </c>
      <c r="M221" s="11" t="s">
        <v>102</v>
      </c>
      <c r="N221" s="11" t="s">
        <v>102</v>
      </c>
      <c r="O221" s="11" t="s">
        <v>102</v>
      </c>
      <c r="P221" s="11" t="s">
        <v>102</v>
      </c>
      <c r="Q221" s="11" t="s">
        <v>102</v>
      </c>
      <c r="R221" s="11" t="s">
        <v>102</v>
      </c>
      <c r="S221" s="11" t="s">
        <v>102</v>
      </c>
      <c r="T221" s="11" t="s">
        <v>102</v>
      </c>
      <c r="U221" s="12" t="b">
        <v>1</v>
      </c>
      <c r="V221" s="12" t="b">
        <v>1</v>
      </c>
      <c r="W221" s="12" t="b">
        <v>1</v>
      </c>
      <c r="X221" s="13" t="b">
        <v>1</v>
      </c>
    </row>
    <row r="222" spans="2:24" ht="18" customHeight="1">
      <c r="B222" s="4" t="s">
        <v>1597</v>
      </c>
      <c r="C222" s="14" t="s">
        <v>1598</v>
      </c>
      <c r="D222" s="19"/>
      <c r="E222" s="15" t="s">
        <v>1271</v>
      </c>
      <c r="F222" s="15" t="s">
        <v>100</v>
      </c>
      <c r="G222" s="15">
        <v>1</v>
      </c>
      <c r="H222" s="16" t="s">
        <v>1599</v>
      </c>
      <c r="I222" s="15" t="s">
        <v>102</v>
      </c>
      <c r="J222" s="15" t="s">
        <v>102</v>
      </c>
      <c r="K222" s="15" t="s">
        <v>102</v>
      </c>
      <c r="L222" s="15" t="s">
        <v>102</v>
      </c>
      <c r="M222" s="15" t="s">
        <v>102</v>
      </c>
      <c r="N222" s="15" t="s">
        <v>102</v>
      </c>
      <c r="O222" s="15" t="s">
        <v>102</v>
      </c>
      <c r="P222" s="15" t="s">
        <v>102</v>
      </c>
      <c r="Q222" s="15" t="s">
        <v>102</v>
      </c>
      <c r="R222" s="15" t="s">
        <v>102</v>
      </c>
      <c r="S222" s="15" t="s">
        <v>102</v>
      </c>
      <c r="T222" s="15" t="s">
        <v>102</v>
      </c>
      <c r="U222" s="16" t="b">
        <v>1</v>
      </c>
      <c r="V222" s="16" t="b">
        <v>1</v>
      </c>
      <c r="W222" s="16" t="b">
        <v>1</v>
      </c>
      <c r="X222" s="17" t="b">
        <v>1</v>
      </c>
    </row>
    <row r="223" spans="2:24" ht="18" customHeight="1">
      <c r="B223" s="4" t="s">
        <v>1600</v>
      </c>
      <c r="C223" s="10" t="s">
        <v>1601</v>
      </c>
      <c r="D223" s="18"/>
      <c r="E223" s="11" t="s">
        <v>1271</v>
      </c>
      <c r="F223" s="11" t="s">
        <v>100</v>
      </c>
      <c r="G223" s="11">
        <v>1</v>
      </c>
      <c r="H223" s="12" t="s">
        <v>1602</v>
      </c>
      <c r="I223" s="11" t="s">
        <v>102</v>
      </c>
      <c r="J223" s="11" t="s">
        <v>102</v>
      </c>
      <c r="K223" s="11" t="s">
        <v>102</v>
      </c>
      <c r="L223" s="11" t="s">
        <v>102</v>
      </c>
      <c r="M223" s="11" t="s">
        <v>102</v>
      </c>
      <c r="N223" s="11" t="s">
        <v>102</v>
      </c>
      <c r="O223" s="11" t="s">
        <v>102</v>
      </c>
      <c r="P223" s="11" t="s">
        <v>102</v>
      </c>
      <c r="Q223" s="11" t="s">
        <v>102</v>
      </c>
      <c r="R223" s="11" t="s">
        <v>102</v>
      </c>
      <c r="S223" s="11" t="s">
        <v>102</v>
      </c>
      <c r="T223" s="11" t="s">
        <v>102</v>
      </c>
      <c r="U223" s="12" t="b">
        <v>1</v>
      </c>
      <c r="V223" s="12" t="b">
        <v>1</v>
      </c>
      <c r="W223" s="12" t="b">
        <v>1</v>
      </c>
      <c r="X223" s="13" t="b">
        <v>1</v>
      </c>
    </row>
    <row r="224" spans="2:24" ht="18" customHeight="1">
      <c r="B224" s="4" t="s">
        <v>1603</v>
      </c>
      <c r="C224" s="14" t="s">
        <v>1604</v>
      </c>
      <c r="D224" s="19"/>
      <c r="E224" s="15" t="s">
        <v>1271</v>
      </c>
      <c r="F224" s="15" t="s">
        <v>100</v>
      </c>
      <c r="G224" s="15">
        <v>1</v>
      </c>
      <c r="H224" s="16" t="s">
        <v>1605</v>
      </c>
      <c r="I224" s="15" t="s">
        <v>102</v>
      </c>
      <c r="J224" s="15" t="s">
        <v>102</v>
      </c>
      <c r="K224" s="15" t="s">
        <v>102</v>
      </c>
      <c r="L224" s="15" t="s">
        <v>102</v>
      </c>
      <c r="M224" s="15" t="s">
        <v>102</v>
      </c>
      <c r="N224" s="15" t="s">
        <v>102</v>
      </c>
      <c r="O224" s="15" t="s">
        <v>102</v>
      </c>
      <c r="P224" s="15" t="s">
        <v>102</v>
      </c>
      <c r="Q224" s="15" t="s">
        <v>102</v>
      </c>
      <c r="R224" s="15" t="s">
        <v>102</v>
      </c>
      <c r="S224" s="15" t="s">
        <v>102</v>
      </c>
      <c r="T224" s="15" t="s">
        <v>102</v>
      </c>
      <c r="U224" s="16" t="b">
        <v>1</v>
      </c>
      <c r="V224" s="16" t="b">
        <v>1</v>
      </c>
      <c r="W224" s="16" t="b">
        <v>1</v>
      </c>
      <c r="X224" s="17" t="b">
        <v>1</v>
      </c>
    </row>
    <row r="225" spans="2:24" ht="18" customHeight="1">
      <c r="B225" s="4" t="s">
        <v>1606</v>
      </c>
      <c r="C225" s="10" t="s">
        <v>1607</v>
      </c>
      <c r="D225" s="18"/>
      <c r="E225" s="11" t="s">
        <v>1271</v>
      </c>
      <c r="F225" s="11" t="s">
        <v>100</v>
      </c>
      <c r="G225" s="11">
        <v>1</v>
      </c>
      <c r="H225" s="12" t="s">
        <v>1608</v>
      </c>
      <c r="I225" s="11" t="s">
        <v>102</v>
      </c>
      <c r="J225" s="11" t="s">
        <v>102</v>
      </c>
      <c r="K225" s="11" t="s">
        <v>102</v>
      </c>
      <c r="L225" s="11" t="s">
        <v>102</v>
      </c>
      <c r="M225" s="11" t="s">
        <v>102</v>
      </c>
      <c r="N225" s="11" t="s">
        <v>102</v>
      </c>
      <c r="O225" s="11" t="s">
        <v>102</v>
      </c>
      <c r="P225" s="11" t="s">
        <v>102</v>
      </c>
      <c r="Q225" s="11" t="s">
        <v>102</v>
      </c>
      <c r="R225" s="11" t="s">
        <v>102</v>
      </c>
      <c r="S225" s="11" t="s">
        <v>102</v>
      </c>
      <c r="T225" s="11" t="s">
        <v>102</v>
      </c>
      <c r="U225" s="12" t="b">
        <v>1</v>
      </c>
      <c r="V225" s="12" t="b">
        <v>1</v>
      </c>
      <c r="W225" s="12" t="b">
        <v>1</v>
      </c>
      <c r="X225" s="13" t="b">
        <v>1</v>
      </c>
    </row>
    <row r="226" spans="2:24" ht="18" customHeight="1">
      <c r="B226" s="4" t="s">
        <v>1609</v>
      </c>
      <c r="C226" s="14" t="s">
        <v>1610</v>
      </c>
      <c r="D226" s="19"/>
      <c r="E226" s="15" t="s">
        <v>1271</v>
      </c>
      <c r="F226" s="15" t="s">
        <v>100</v>
      </c>
      <c r="G226" s="15">
        <v>1</v>
      </c>
      <c r="H226" s="16" t="s">
        <v>1611</v>
      </c>
      <c r="I226" s="15" t="s">
        <v>102</v>
      </c>
      <c r="J226" s="15" t="s">
        <v>102</v>
      </c>
      <c r="K226" s="15" t="s">
        <v>102</v>
      </c>
      <c r="L226" s="15" t="s">
        <v>102</v>
      </c>
      <c r="M226" s="15" t="s">
        <v>102</v>
      </c>
      <c r="N226" s="15" t="s">
        <v>102</v>
      </c>
      <c r="O226" s="15" t="s">
        <v>102</v>
      </c>
      <c r="P226" s="15" t="s">
        <v>102</v>
      </c>
      <c r="Q226" s="15" t="s">
        <v>102</v>
      </c>
      <c r="R226" s="15" t="s">
        <v>102</v>
      </c>
      <c r="S226" s="15" t="s">
        <v>102</v>
      </c>
      <c r="T226" s="15" t="s">
        <v>102</v>
      </c>
      <c r="U226" s="16" t="b">
        <v>1</v>
      </c>
      <c r="V226" s="16" t="b">
        <v>1</v>
      </c>
      <c r="W226" s="16" t="b">
        <v>1</v>
      </c>
      <c r="X226" s="17" t="b">
        <v>1</v>
      </c>
    </row>
    <row r="227" spans="2:24" ht="18" customHeight="1">
      <c r="B227" s="4" t="s">
        <v>1612</v>
      </c>
      <c r="C227" s="10" t="s">
        <v>1613</v>
      </c>
      <c r="D227" s="18"/>
      <c r="E227" s="11" t="s">
        <v>1271</v>
      </c>
      <c r="F227" s="11" t="s">
        <v>100</v>
      </c>
      <c r="G227" s="11">
        <v>1</v>
      </c>
      <c r="H227" s="12" t="s">
        <v>1614</v>
      </c>
      <c r="I227" s="11" t="s">
        <v>102</v>
      </c>
      <c r="J227" s="11" t="s">
        <v>102</v>
      </c>
      <c r="K227" s="11" t="s">
        <v>102</v>
      </c>
      <c r="L227" s="11" t="s">
        <v>102</v>
      </c>
      <c r="M227" s="11" t="s">
        <v>102</v>
      </c>
      <c r="N227" s="11" t="s">
        <v>102</v>
      </c>
      <c r="O227" s="11" t="s">
        <v>102</v>
      </c>
      <c r="P227" s="11" t="s">
        <v>102</v>
      </c>
      <c r="Q227" s="11" t="s">
        <v>102</v>
      </c>
      <c r="R227" s="11" t="s">
        <v>102</v>
      </c>
      <c r="S227" s="11" t="s">
        <v>102</v>
      </c>
      <c r="T227" s="11" t="s">
        <v>102</v>
      </c>
      <c r="U227" s="12" t="b">
        <v>1</v>
      </c>
      <c r="V227" s="12" t="b">
        <v>1</v>
      </c>
      <c r="W227" s="12" t="b">
        <v>1</v>
      </c>
      <c r="X227" s="13" t="b">
        <v>1</v>
      </c>
    </row>
    <row r="228" spans="2:24" ht="18" customHeight="1">
      <c r="B228" s="4" t="s">
        <v>1615</v>
      </c>
      <c r="C228" s="14" t="s">
        <v>1616</v>
      </c>
      <c r="D228" s="19"/>
      <c r="E228" s="15" t="s">
        <v>1271</v>
      </c>
      <c r="F228" s="15" t="s">
        <v>100</v>
      </c>
      <c r="G228" s="15">
        <v>1</v>
      </c>
      <c r="H228" s="16" t="s">
        <v>1617</v>
      </c>
      <c r="I228" s="15" t="s">
        <v>102</v>
      </c>
      <c r="J228" s="15" t="s">
        <v>102</v>
      </c>
      <c r="K228" s="15" t="s">
        <v>102</v>
      </c>
      <c r="L228" s="15" t="s">
        <v>102</v>
      </c>
      <c r="M228" s="15" t="s">
        <v>102</v>
      </c>
      <c r="N228" s="15" t="s">
        <v>102</v>
      </c>
      <c r="O228" s="15" t="s">
        <v>102</v>
      </c>
      <c r="P228" s="15" t="s">
        <v>102</v>
      </c>
      <c r="Q228" s="15" t="s">
        <v>102</v>
      </c>
      <c r="R228" s="15" t="s">
        <v>102</v>
      </c>
      <c r="S228" s="15" t="s">
        <v>102</v>
      </c>
      <c r="T228" s="15" t="s">
        <v>102</v>
      </c>
      <c r="U228" s="16" t="b">
        <v>1</v>
      </c>
      <c r="V228" s="16" t="b">
        <v>1</v>
      </c>
      <c r="W228" s="16" t="b">
        <v>1</v>
      </c>
      <c r="X228" s="17" t="b">
        <v>1</v>
      </c>
    </row>
    <row r="229" spans="2:24" ht="18" customHeight="1">
      <c r="B229" s="4" t="s">
        <v>1618</v>
      </c>
      <c r="C229" s="10" t="s">
        <v>1619</v>
      </c>
      <c r="D229" s="18"/>
      <c r="E229" s="11" t="s">
        <v>1271</v>
      </c>
      <c r="F229" s="11" t="s">
        <v>100</v>
      </c>
      <c r="G229" s="11">
        <v>1</v>
      </c>
      <c r="H229" s="12" t="s">
        <v>1620</v>
      </c>
      <c r="I229" s="11" t="s">
        <v>102</v>
      </c>
      <c r="J229" s="11" t="s">
        <v>102</v>
      </c>
      <c r="K229" s="11" t="s">
        <v>102</v>
      </c>
      <c r="L229" s="11" t="s">
        <v>102</v>
      </c>
      <c r="M229" s="11" t="s">
        <v>102</v>
      </c>
      <c r="N229" s="11" t="s">
        <v>102</v>
      </c>
      <c r="O229" s="11" t="s">
        <v>102</v>
      </c>
      <c r="P229" s="11" t="s">
        <v>102</v>
      </c>
      <c r="Q229" s="11" t="s">
        <v>102</v>
      </c>
      <c r="R229" s="11" t="s">
        <v>102</v>
      </c>
      <c r="S229" s="11" t="s">
        <v>102</v>
      </c>
      <c r="T229" s="11" t="s">
        <v>102</v>
      </c>
      <c r="U229" s="12" t="b">
        <v>1</v>
      </c>
      <c r="V229" s="12" t="b">
        <v>1</v>
      </c>
      <c r="W229" s="12" t="b">
        <v>1</v>
      </c>
      <c r="X229" s="13" t="b">
        <v>1</v>
      </c>
    </row>
    <row r="230" spans="2:24" ht="18" customHeight="1">
      <c r="B230" s="4" t="s">
        <v>1621</v>
      </c>
      <c r="C230" s="14" t="s">
        <v>1622</v>
      </c>
      <c r="D230" s="19"/>
      <c r="E230" s="15" t="s">
        <v>1271</v>
      </c>
      <c r="F230" s="15" t="s">
        <v>100</v>
      </c>
      <c r="G230" s="15">
        <v>1</v>
      </c>
      <c r="H230" s="16" t="s">
        <v>1623</v>
      </c>
      <c r="I230" s="15" t="s">
        <v>102</v>
      </c>
      <c r="J230" s="15" t="s">
        <v>102</v>
      </c>
      <c r="K230" s="15" t="s">
        <v>102</v>
      </c>
      <c r="L230" s="15" t="s">
        <v>102</v>
      </c>
      <c r="M230" s="15" t="s">
        <v>102</v>
      </c>
      <c r="N230" s="15" t="s">
        <v>102</v>
      </c>
      <c r="O230" s="15" t="s">
        <v>102</v>
      </c>
      <c r="P230" s="15" t="s">
        <v>102</v>
      </c>
      <c r="Q230" s="15" t="s">
        <v>102</v>
      </c>
      <c r="R230" s="15" t="s">
        <v>102</v>
      </c>
      <c r="S230" s="15" t="s">
        <v>102</v>
      </c>
      <c r="T230" s="15" t="s">
        <v>102</v>
      </c>
      <c r="U230" s="16" t="b">
        <v>1</v>
      </c>
      <c r="V230" s="16" t="b">
        <v>1</v>
      </c>
      <c r="W230" s="16" t="b">
        <v>1</v>
      </c>
      <c r="X230" s="17" t="b">
        <v>1</v>
      </c>
    </row>
    <row r="231" spans="2:24" ht="18" customHeight="1">
      <c r="B231" s="4" t="s">
        <v>1624</v>
      </c>
      <c r="C231" s="10" t="s">
        <v>1625</v>
      </c>
      <c r="D231" s="18"/>
      <c r="E231" s="11" t="s">
        <v>1271</v>
      </c>
      <c r="F231" s="11" t="s">
        <v>100</v>
      </c>
      <c r="G231" s="11">
        <v>1</v>
      </c>
      <c r="H231" s="12" t="s">
        <v>1626</v>
      </c>
      <c r="I231" s="11" t="s">
        <v>102</v>
      </c>
      <c r="J231" s="11" t="s">
        <v>102</v>
      </c>
      <c r="K231" s="11" t="s">
        <v>102</v>
      </c>
      <c r="L231" s="11" t="s">
        <v>102</v>
      </c>
      <c r="M231" s="11" t="s">
        <v>102</v>
      </c>
      <c r="N231" s="11" t="s">
        <v>102</v>
      </c>
      <c r="O231" s="11" t="s">
        <v>102</v>
      </c>
      <c r="P231" s="11" t="s">
        <v>102</v>
      </c>
      <c r="Q231" s="11" t="s">
        <v>102</v>
      </c>
      <c r="R231" s="11" t="s">
        <v>102</v>
      </c>
      <c r="S231" s="11" t="s">
        <v>102</v>
      </c>
      <c r="T231" s="11" t="s">
        <v>102</v>
      </c>
      <c r="U231" s="12" t="b">
        <v>1</v>
      </c>
      <c r="V231" s="12" t="b">
        <v>1</v>
      </c>
      <c r="W231" s="12" t="b">
        <v>1</v>
      </c>
      <c r="X231" s="13" t="b">
        <v>1</v>
      </c>
    </row>
    <row r="232" spans="2:24" ht="18" customHeight="1">
      <c r="B232" s="4" t="s">
        <v>1627</v>
      </c>
      <c r="C232" s="14" t="s">
        <v>1628</v>
      </c>
      <c r="D232" s="19"/>
      <c r="E232" s="15" t="s">
        <v>1271</v>
      </c>
      <c r="F232" s="15" t="s">
        <v>100</v>
      </c>
      <c r="G232" s="15">
        <v>1</v>
      </c>
      <c r="H232" s="16" t="s">
        <v>1629</v>
      </c>
      <c r="I232" s="15" t="s">
        <v>102</v>
      </c>
      <c r="J232" s="15" t="s">
        <v>102</v>
      </c>
      <c r="K232" s="15" t="s">
        <v>102</v>
      </c>
      <c r="L232" s="15" t="s">
        <v>102</v>
      </c>
      <c r="M232" s="15" t="s">
        <v>102</v>
      </c>
      <c r="N232" s="15" t="s">
        <v>102</v>
      </c>
      <c r="O232" s="15" t="s">
        <v>102</v>
      </c>
      <c r="P232" s="15" t="s">
        <v>102</v>
      </c>
      <c r="Q232" s="15" t="s">
        <v>102</v>
      </c>
      <c r="R232" s="15" t="s">
        <v>102</v>
      </c>
      <c r="S232" s="15" t="s">
        <v>102</v>
      </c>
      <c r="T232" s="15" t="s">
        <v>102</v>
      </c>
      <c r="U232" s="16" t="b">
        <v>1</v>
      </c>
      <c r="V232" s="16" t="b">
        <v>1</v>
      </c>
      <c r="W232" s="16" t="b">
        <v>1</v>
      </c>
      <c r="X232" s="17" t="b">
        <v>1</v>
      </c>
    </row>
    <row r="233" spans="2:24" ht="18" customHeight="1">
      <c r="B233" s="4" t="s">
        <v>1630</v>
      </c>
      <c r="C233" s="10" t="s">
        <v>1631</v>
      </c>
      <c r="D233" s="18"/>
      <c r="E233" s="11" t="s">
        <v>1271</v>
      </c>
      <c r="F233" s="11" t="s">
        <v>100</v>
      </c>
      <c r="G233" s="11">
        <v>1</v>
      </c>
      <c r="H233" s="12" t="s">
        <v>1632</v>
      </c>
      <c r="I233" s="11" t="s">
        <v>102</v>
      </c>
      <c r="J233" s="11" t="s">
        <v>102</v>
      </c>
      <c r="K233" s="11" t="s">
        <v>102</v>
      </c>
      <c r="L233" s="11" t="s">
        <v>102</v>
      </c>
      <c r="M233" s="11" t="s">
        <v>102</v>
      </c>
      <c r="N233" s="11" t="s">
        <v>102</v>
      </c>
      <c r="O233" s="11" t="s">
        <v>102</v>
      </c>
      <c r="P233" s="11" t="s">
        <v>102</v>
      </c>
      <c r="Q233" s="11" t="s">
        <v>102</v>
      </c>
      <c r="R233" s="11" t="s">
        <v>102</v>
      </c>
      <c r="S233" s="11" t="s">
        <v>102</v>
      </c>
      <c r="T233" s="11" t="s">
        <v>102</v>
      </c>
      <c r="U233" s="12" t="b">
        <v>1</v>
      </c>
      <c r="V233" s="12" t="b">
        <v>1</v>
      </c>
      <c r="W233" s="12" t="b">
        <v>1</v>
      </c>
      <c r="X233" s="13" t="b">
        <v>1</v>
      </c>
    </row>
    <row r="234" spans="2:24" ht="18" customHeight="1">
      <c r="B234" s="4" t="s">
        <v>1633</v>
      </c>
      <c r="C234" s="14" t="s">
        <v>1634</v>
      </c>
      <c r="D234" s="19"/>
      <c r="E234" s="15" t="s">
        <v>1271</v>
      </c>
      <c r="F234" s="15" t="s">
        <v>100</v>
      </c>
      <c r="G234" s="15">
        <v>1</v>
      </c>
      <c r="H234" s="16" t="s">
        <v>1635</v>
      </c>
      <c r="I234" s="15" t="s">
        <v>102</v>
      </c>
      <c r="J234" s="15" t="s">
        <v>102</v>
      </c>
      <c r="K234" s="15" t="s">
        <v>102</v>
      </c>
      <c r="L234" s="15" t="s">
        <v>102</v>
      </c>
      <c r="M234" s="15" t="s">
        <v>102</v>
      </c>
      <c r="N234" s="15" t="s">
        <v>102</v>
      </c>
      <c r="O234" s="15" t="s">
        <v>102</v>
      </c>
      <c r="P234" s="15" t="s">
        <v>102</v>
      </c>
      <c r="Q234" s="15" t="s">
        <v>102</v>
      </c>
      <c r="R234" s="15" t="s">
        <v>102</v>
      </c>
      <c r="S234" s="15" t="s">
        <v>102</v>
      </c>
      <c r="T234" s="15" t="s">
        <v>102</v>
      </c>
      <c r="U234" s="16" t="b">
        <v>1</v>
      </c>
      <c r="V234" s="16" t="b">
        <v>1</v>
      </c>
      <c r="W234" s="16" t="b">
        <v>1</v>
      </c>
      <c r="X234" s="17" t="b">
        <v>1</v>
      </c>
    </row>
    <row r="235" spans="2:24" ht="18" customHeight="1">
      <c r="B235" s="4" t="s">
        <v>1636</v>
      </c>
      <c r="C235" s="10" t="s">
        <v>1637</v>
      </c>
      <c r="D235" s="18"/>
      <c r="E235" s="11" t="s">
        <v>1271</v>
      </c>
      <c r="F235" s="11" t="s">
        <v>100</v>
      </c>
      <c r="G235" s="11">
        <v>1</v>
      </c>
      <c r="H235" s="12" t="s">
        <v>1638</v>
      </c>
      <c r="I235" s="11" t="s">
        <v>102</v>
      </c>
      <c r="J235" s="11" t="s">
        <v>102</v>
      </c>
      <c r="K235" s="11" t="s">
        <v>102</v>
      </c>
      <c r="L235" s="11" t="s">
        <v>102</v>
      </c>
      <c r="M235" s="11" t="s">
        <v>102</v>
      </c>
      <c r="N235" s="11" t="s">
        <v>102</v>
      </c>
      <c r="O235" s="11" t="s">
        <v>102</v>
      </c>
      <c r="P235" s="11" t="s">
        <v>102</v>
      </c>
      <c r="Q235" s="11" t="s">
        <v>102</v>
      </c>
      <c r="R235" s="11" t="s">
        <v>102</v>
      </c>
      <c r="S235" s="11" t="s">
        <v>102</v>
      </c>
      <c r="T235" s="11" t="s">
        <v>102</v>
      </c>
      <c r="U235" s="12" t="b">
        <v>1</v>
      </c>
      <c r="V235" s="12" t="b">
        <v>1</v>
      </c>
      <c r="W235" s="12" t="b">
        <v>1</v>
      </c>
      <c r="X235" s="13" t="b">
        <v>1</v>
      </c>
    </row>
    <row r="236" spans="2:24" ht="18" customHeight="1">
      <c r="B236" s="4" t="s">
        <v>1639</v>
      </c>
      <c r="C236" s="14" t="s">
        <v>1640</v>
      </c>
      <c r="D236" s="19"/>
      <c r="E236" s="15" t="s">
        <v>1271</v>
      </c>
      <c r="F236" s="15" t="s">
        <v>100</v>
      </c>
      <c r="G236" s="15">
        <v>1</v>
      </c>
      <c r="H236" s="16" t="s">
        <v>1641</v>
      </c>
      <c r="I236" s="15" t="s">
        <v>102</v>
      </c>
      <c r="J236" s="15" t="s">
        <v>102</v>
      </c>
      <c r="K236" s="15" t="s">
        <v>102</v>
      </c>
      <c r="L236" s="15" t="s">
        <v>102</v>
      </c>
      <c r="M236" s="15" t="s">
        <v>102</v>
      </c>
      <c r="N236" s="15" t="s">
        <v>102</v>
      </c>
      <c r="O236" s="15" t="s">
        <v>102</v>
      </c>
      <c r="P236" s="15" t="s">
        <v>102</v>
      </c>
      <c r="Q236" s="15" t="s">
        <v>102</v>
      </c>
      <c r="R236" s="15" t="s">
        <v>102</v>
      </c>
      <c r="S236" s="15" t="s">
        <v>102</v>
      </c>
      <c r="T236" s="15" t="s">
        <v>102</v>
      </c>
      <c r="U236" s="16" t="b">
        <v>1</v>
      </c>
      <c r="V236" s="16" t="b">
        <v>1</v>
      </c>
      <c r="W236" s="16" t="b">
        <v>1</v>
      </c>
      <c r="X236" s="17" t="b">
        <v>1</v>
      </c>
    </row>
    <row r="237" spans="2:24" ht="18" customHeight="1">
      <c r="B237" s="4" t="s">
        <v>1642</v>
      </c>
      <c r="C237" s="10" t="s">
        <v>1643</v>
      </c>
      <c r="D237" s="18"/>
      <c r="E237" s="11" t="s">
        <v>1271</v>
      </c>
      <c r="F237" s="11" t="s">
        <v>100</v>
      </c>
      <c r="G237" s="11">
        <v>1</v>
      </c>
      <c r="H237" s="12" t="s">
        <v>1644</v>
      </c>
      <c r="I237" s="11" t="s">
        <v>102</v>
      </c>
      <c r="J237" s="11" t="s">
        <v>102</v>
      </c>
      <c r="K237" s="11" t="s">
        <v>102</v>
      </c>
      <c r="L237" s="11" t="s">
        <v>102</v>
      </c>
      <c r="M237" s="11" t="s">
        <v>102</v>
      </c>
      <c r="N237" s="11" t="s">
        <v>102</v>
      </c>
      <c r="O237" s="11" t="s">
        <v>102</v>
      </c>
      <c r="P237" s="11" t="s">
        <v>102</v>
      </c>
      <c r="Q237" s="11" t="s">
        <v>102</v>
      </c>
      <c r="R237" s="11" t="s">
        <v>102</v>
      </c>
      <c r="S237" s="11" t="s">
        <v>102</v>
      </c>
      <c r="T237" s="11" t="s">
        <v>102</v>
      </c>
      <c r="U237" s="12" t="b">
        <v>1</v>
      </c>
      <c r="V237" s="12" t="b">
        <v>1</v>
      </c>
      <c r="W237" s="12" t="b">
        <v>1</v>
      </c>
      <c r="X237" s="13" t="b">
        <v>1</v>
      </c>
    </row>
    <row r="238" spans="2:24" ht="18" customHeight="1">
      <c r="B238" s="4" t="s">
        <v>1645</v>
      </c>
      <c r="C238" s="14" t="s">
        <v>1646</v>
      </c>
      <c r="D238" s="19"/>
      <c r="E238" s="15" t="s">
        <v>1271</v>
      </c>
      <c r="F238" s="15" t="s">
        <v>100</v>
      </c>
      <c r="G238" s="15">
        <v>0</v>
      </c>
      <c r="H238" s="16" t="s">
        <v>1647</v>
      </c>
      <c r="I238" s="15" t="s">
        <v>102</v>
      </c>
      <c r="J238" s="15" t="s">
        <v>102</v>
      </c>
      <c r="K238" s="15" t="s">
        <v>102</v>
      </c>
      <c r="L238" s="15" t="s">
        <v>102</v>
      </c>
      <c r="M238" s="15" t="s">
        <v>102</v>
      </c>
      <c r="N238" s="15" t="s">
        <v>102</v>
      </c>
      <c r="O238" s="15" t="s">
        <v>102</v>
      </c>
      <c r="P238" s="15" t="s">
        <v>102</v>
      </c>
      <c r="Q238" s="15" t="s">
        <v>102</v>
      </c>
      <c r="R238" s="15" t="s">
        <v>102</v>
      </c>
      <c r="S238" s="15" t="s">
        <v>102</v>
      </c>
      <c r="T238" s="15" t="s">
        <v>102</v>
      </c>
      <c r="U238" s="16" t="b">
        <v>1</v>
      </c>
      <c r="V238" s="16" t="b">
        <v>1</v>
      </c>
      <c r="W238" s="16" t="b">
        <v>1</v>
      </c>
      <c r="X238" s="17" t="b">
        <v>1</v>
      </c>
    </row>
    <row r="239" spans="2:24" ht="18" customHeight="1">
      <c r="B239" s="4" t="s">
        <v>1648</v>
      </c>
      <c r="C239" s="10" t="s">
        <v>1649</v>
      </c>
      <c r="D239" s="18"/>
      <c r="E239" s="11" t="s">
        <v>1271</v>
      </c>
      <c r="F239" s="11" t="s">
        <v>100</v>
      </c>
      <c r="G239" s="11">
        <v>1</v>
      </c>
      <c r="H239" s="12" t="s">
        <v>1650</v>
      </c>
      <c r="I239" s="11" t="s">
        <v>102</v>
      </c>
      <c r="J239" s="11" t="s">
        <v>102</v>
      </c>
      <c r="K239" s="11" t="s">
        <v>102</v>
      </c>
      <c r="L239" s="11" t="s">
        <v>102</v>
      </c>
      <c r="M239" s="11" t="s">
        <v>102</v>
      </c>
      <c r="N239" s="11" t="s">
        <v>102</v>
      </c>
      <c r="O239" s="11" t="s">
        <v>102</v>
      </c>
      <c r="P239" s="11" t="s">
        <v>102</v>
      </c>
      <c r="Q239" s="11" t="s">
        <v>102</v>
      </c>
      <c r="R239" s="11" t="s">
        <v>102</v>
      </c>
      <c r="S239" s="11" t="s">
        <v>102</v>
      </c>
      <c r="T239" s="11" t="s">
        <v>102</v>
      </c>
      <c r="U239" s="12" t="b">
        <v>1</v>
      </c>
      <c r="V239" s="12" t="b">
        <v>1</v>
      </c>
      <c r="W239" s="12" t="b">
        <v>1</v>
      </c>
      <c r="X239" s="13" t="b">
        <v>1</v>
      </c>
    </row>
    <row r="240" spans="2:24" ht="18" customHeight="1">
      <c r="B240" s="4" t="s">
        <v>1651</v>
      </c>
      <c r="C240" s="14" t="s">
        <v>1652</v>
      </c>
      <c r="D240" s="19"/>
      <c r="E240" s="15" t="s">
        <v>1271</v>
      </c>
      <c r="F240" s="15" t="s">
        <v>100</v>
      </c>
      <c r="G240" s="15">
        <v>1</v>
      </c>
      <c r="H240" s="16" t="s">
        <v>1653</v>
      </c>
      <c r="I240" s="15" t="s">
        <v>102</v>
      </c>
      <c r="J240" s="15" t="s">
        <v>102</v>
      </c>
      <c r="K240" s="15" t="s">
        <v>102</v>
      </c>
      <c r="L240" s="15" t="s">
        <v>102</v>
      </c>
      <c r="M240" s="15" t="s">
        <v>102</v>
      </c>
      <c r="N240" s="15" t="s">
        <v>102</v>
      </c>
      <c r="O240" s="15" t="s">
        <v>102</v>
      </c>
      <c r="P240" s="15" t="s">
        <v>102</v>
      </c>
      <c r="Q240" s="15" t="s">
        <v>102</v>
      </c>
      <c r="R240" s="15" t="s">
        <v>102</v>
      </c>
      <c r="S240" s="15" t="s">
        <v>102</v>
      </c>
      <c r="T240" s="15" t="s">
        <v>102</v>
      </c>
      <c r="U240" s="16" t="b">
        <v>1</v>
      </c>
      <c r="V240" s="16" t="b">
        <v>1</v>
      </c>
      <c r="W240" s="16" t="b">
        <v>1</v>
      </c>
      <c r="X240" s="17" t="b">
        <v>1</v>
      </c>
    </row>
    <row r="241" spans="2:24" ht="18" customHeight="1">
      <c r="B241" s="4" t="s">
        <v>1654</v>
      </c>
      <c r="C241" s="10" t="s">
        <v>1655</v>
      </c>
      <c r="D241" s="18"/>
      <c r="E241" s="11" t="s">
        <v>1271</v>
      </c>
      <c r="F241" s="11" t="s">
        <v>100</v>
      </c>
      <c r="G241" s="11">
        <v>1</v>
      </c>
      <c r="H241" s="12" t="s">
        <v>1656</v>
      </c>
      <c r="I241" s="11" t="s">
        <v>102</v>
      </c>
      <c r="J241" s="11" t="s">
        <v>102</v>
      </c>
      <c r="K241" s="11" t="s">
        <v>102</v>
      </c>
      <c r="L241" s="11" t="s">
        <v>102</v>
      </c>
      <c r="M241" s="11" t="s">
        <v>102</v>
      </c>
      <c r="N241" s="11" t="s">
        <v>102</v>
      </c>
      <c r="O241" s="11" t="s">
        <v>102</v>
      </c>
      <c r="P241" s="11" t="s">
        <v>102</v>
      </c>
      <c r="Q241" s="11" t="s">
        <v>102</v>
      </c>
      <c r="R241" s="11" t="s">
        <v>102</v>
      </c>
      <c r="S241" s="11" t="s">
        <v>102</v>
      </c>
      <c r="T241" s="11" t="s">
        <v>102</v>
      </c>
      <c r="U241" s="12" t="b">
        <v>1</v>
      </c>
      <c r="V241" s="12" t="b">
        <v>1</v>
      </c>
      <c r="W241" s="12" t="b">
        <v>1</v>
      </c>
      <c r="X241" s="13" t="b">
        <v>1</v>
      </c>
    </row>
    <row r="242" spans="2:24" ht="18" customHeight="1">
      <c r="B242" s="4" t="s">
        <v>1657</v>
      </c>
      <c r="C242" s="14" t="s">
        <v>1658</v>
      </c>
      <c r="D242" s="15" t="s">
        <v>694</v>
      </c>
      <c r="E242" s="15" t="s">
        <v>1271</v>
      </c>
      <c r="F242" s="15" t="s">
        <v>910</v>
      </c>
      <c r="G242" s="15">
        <v>1</v>
      </c>
      <c r="H242" s="16" t="s">
        <v>1659</v>
      </c>
      <c r="I242" s="15" t="s">
        <v>102</v>
      </c>
      <c r="J242" s="15" t="s">
        <v>102</v>
      </c>
      <c r="K242" s="15" t="s">
        <v>102</v>
      </c>
      <c r="L242" s="15" t="s">
        <v>102</v>
      </c>
      <c r="M242" s="15" t="s">
        <v>102</v>
      </c>
      <c r="N242" s="15" t="s">
        <v>102</v>
      </c>
      <c r="O242" s="15" t="s">
        <v>102</v>
      </c>
      <c r="P242" s="15" t="s">
        <v>102</v>
      </c>
      <c r="Q242" s="15" t="s">
        <v>102</v>
      </c>
      <c r="R242" s="15" t="s">
        <v>102</v>
      </c>
      <c r="S242" s="15" t="s">
        <v>102</v>
      </c>
      <c r="T242" s="15" t="s">
        <v>102</v>
      </c>
      <c r="U242" s="16" t="b">
        <v>1</v>
      </c>
      <c r="V242" s="16" t="b">
        <v>1</v>
      </c>
      <c r="W242" s="16" t="b">
        <v>1</v>
      </c>
      <c r="X242" s="17" t="b">
        <v>1</v>
      </c>
    </row>
    <row r="243" spans="2:24" ht="18" customHeight="1">
      <c r="B243" s="4" t="s">
        <v>1660</v>
      </c>
      <c r="C243" s="10" t="s">
        <v>1661</v>
      </c>
      <c r="D243" s="11" t="s">
        <v>694</v>
      </c>
      <c r="E243" s="11" t="s">
        <v>1271</v>
      </c>
      <c r="F243" s="11" t="s">
        <v>910</v>
      </c>
      <c r="G243" s="11">
        <v>1</v>
      </c>
      <c r="H243" s="12" t="s">
        <v>1662</v>
      </c>
      <c r="I243" s="11" t="s">
        <v>102</v>
      </c>
      <c r="J243" s="11" t="s">
        <v>102</v>
      </c>
      <c r="K243" s="11" t="s">
        <v>102</v>
      </c>
      <c r="L243" s="11" t="s">
        <v>102</v>
      </c>
      <c r="M243" s="11" t="s">
        <v>102</v>
      </c>
      <c r="N243" s="11" t="s">
        <v>102</v>
      </c>
      <c r="O243" s="11" t="s">
        <v>102</v>
      </c>
      <c r="P243" s="11" t="s">
        <v>102</v>
      </c>
      <c r="Q243" s="11" t="s">
        <v>102</v>
      </c>
      <c r="R243" s="11" t="s">
        <v>102</v>
      </c>
      <c r="S243" s="11" t="s">
        <v>102</v>
      </c>
      <c r="T243" s="11" t="s">
        <v>102</v>
      </c>
      <c r="U243" s="12" t="b">
        <v>1</v>
      </c>
      <c r="V243" s="12" t="b">
        <v>1</v>
      </c>
      <c r="W243" s="12" t="b">
        <v>1</v>
      </c>
      <c r="X243" s="13" t="b">
        <v>1</v>
      </c>
    </row>
    <row r="244" spans="2:24" ht="18" customHeight="1">
      <c r="B244" s="4" t="s">
        <v>1663</v>
      </c>
      <c r="C244" s="14" t="s">
        <v>1664</v>
      </c>
      <c r="D244" s="15" t="s">
        <v>694</v>
      </c>
      <c r="E244" s="15" t="s">
        <v>1271</v>
      </c>
      <c r="F244" s="15" t="s">
        <v>910</v>
      </c>
      <c r="G244" s="15">
        <v>0</v>
      </c>
      <c r="H244" s="16" t="s">
        <v>1665</v>
      </c>
      <c r="I244" s="15" t="s">
        <v>102</v>
      </c>
      <c r="J244" s="15" t="s">
        <v>102</v>
      </c>
      <c r="K244" s="15" t="s">
        <v>102</v>
      </c>
      <c r="L244" s="15" t="s">
        <v>102</v>
      </c>
      <c r="M244" s="15" t="s">
        <v>102</v>
      </c>
      <c r="N244" s="15" t="s">
        <v>102</v>
      </c>
      <c r="O244" s="15" t="s">
        <v>102</v>
      </c>
      <c r="P244" s="15" t="s">
        <v>102</v>
      </c>
      <c r="Q244" s="15" t="s">
        <v>102</v>
      </c>
      <c r="R244" s="15" t="s">
        <v>102</v>
      </c>
      <c r="S244" s="15" t="s">
        <v>102</v>
      </c>
      <c r="T244" s="15" t="s">
        <v>102</v>
      </c>
      <c r="U244" s="16" t="b">
        <v>1</v>
      </c>
      <c r="V244" s="16" t="b">
        <v>1</v>
      </c>
      <c r="W244" s="16" t="b">
        <v>1</v>
      </c>
      <c r="X244" s="17" t="b">
        <v>1</v>
      </c>
    </row>
    <row r="245" spans="2:24" ht="18" customHeight="1">
      <c r="B245" s="4" t="s">
        <v>1666</v>
      </c>
      <c r="C245" s="10" t="s">
        <v>1667</v>
      </c>
      <c r="D245" s="18"/>
      <c r="E245" s="11" t="s">
        <v>1271</v>
      </c>
      <c r="F245" s="11" t="s">
        <v>695</v>
      </c>
      <c r="G245" s="11">
        <v>0</v>
      </c>
      <c r="H245" s="12" t="s">
        <v>1668</v>
      </c>
      <c r="I245" s="11" t="s">
        <v>102</v>
      </c>
      <c r="J245" s="11" t="s">
        <v>102</v>
      </c>
      <c r="K245" s="11" t="s">
        <v>102</v>
      </c>
      <c r="L245" s="11" t="s">
        <v>102</v>
      </c>
      <c r="M245" s="11" t="s">
        <v>102</v>
      </c>
      <c r="N245" s="11" t="s">
        <v>102</v>
      </c>
      <c r="O245" s="11" t="s">
        <v>102</v>
      </c>
      <c r="P245" s="11" t="s">
        <v>102</v>
      </c>
      <c r="Q245" s="11" t="s">
        <v>102</v>
      </c>
      <c r="R245" s="11" t="s">
        <v>102</v>
      </c>
      <c r="S245" s="11" t="s">
        <v>102</v>
      </c>
      <c r="T245" s="11" t="s">
        <v>102</v>
      </c>
      <c r="U245" s="12" t="b">
        <v>1</v>
      </c>
      <c r="V245" s="12" t="b">
        <v>1</v>
      </c>
      <c r="W245" s="12" t="b">
        <v>1</v>
      </c>
      <c r="X245" s="13" t="b">
        <v>1</v>
      </c>
    </row>
    <row r="246" spans="2:24" ht="18" customHeight="1">
      <c r="B246" s="4" t="s">
        <v>1669</v>
      </c>
      <c r="C246" s="14" t="s">
        <v>1670</v>
      </c>
      <c r="D246" s="19"/>
      <c r="E246" s="15" t="s">
        <v>1271</v>
      </c>
      <c r="F246" s="15" t="s">
        <v>111</v>
      </c>
      <c r="G246" s="15">
        <v>1</v>
      </c>
      <c r="H246" s="16" t="s">
        <v>1671</v>
      </c>
      <c r="I246" s="15" t="s">
        <v>102</v>
      </c>
      <c r="J246" s="15" t="s">
        <v>102</v>
      </c>
      <c r="K246" s="15" t="s">
        <v>102</v>
      </c>
      <c r="L246" s="15" t="s">
        <v>102</v>
      </c>
      <c r="M246" s="15" t="s">
        <v>102</v>
      </c>
      <c r="N246" s="15" t="s">
        <v>102</v>
      </c>
      <c r="O246" s="15" t="s">
        <v>102</v>
      </c>
      <c r="P246" s="15" t="s">
        <v>102</v>
      </c>
      <c r="Q246" s="15" t="s">
        <v>102</v>
      </c>
      <c r="R246" s="15" t="s">
        <v>102</v>
      </c>
      <c r="S246" s="15" t="s">
        <v>102</v>
      </c>
      <c r="T246" s="15" t="s">
        <v>102</v>
      </c>
      <c r="U246" s="16" t="b">
        <v>1</v>
      </c>
      <c r="V246" s="16" t="b">
        <v>1</v>
      </c>
      <c r="W246" s="16" t="b">
        <v>1</v>
      </c>
      <c r="X246" s="17" t="b">
        <v>1</v>
      </c>
    </row>
    <row r="247" spans="2:24" ht="18" customHeight="1">
      <c r="B247" s="4" t="s">
        <v>1672</v>
      </c>
      <c r="C247" s="10" t="s">
        <v>1673</v>
      </c>
      <c r="D247" s="18"/>
      <c r="E247" s="11" t="s">
        <v>1271</v>
      </c>
      <c r="F247" s="11" t="s">
        <v>111</v>
      </c>
      <c r="G247" s="11">
        <v>1</v>
      </c>
      <c r="H247" s="12" t="s">
        <v>1674</v>
      </c>
      <c r="I247" s="11" t="s">
        <v>102</v>
      </c>
      <c r="J247" s="11" t="s">
        <v>102</v>
      </c>
      <c r="K247" s="11" t="s">
        <v>102</v>
      </c>
      <c r="L247" s="11" t="s">
        <v>102</v>
      </c>
      <c r="M247" s="11" t="s">
        <v>102</v>
      </c>
      <c r="N247" s="11" t="s">
        <v>102</v>
      </c>
      <c r="O247" s="11" t="s">
        <v>102</v>
      </c>
      <c r="P247" s="11" t="s">
        <v>102</v>
      </c>
      <c r="Q247" s="11" t="s">
        <v>102</v>
      </c>
      <c r="R247" s="11" t="s">
        <v>102</v>
      </c>
      <c r="S247" s="11" t="s">
        <v>102</v>
      </c>
      <c r="T247" s="11" t="s">
        <v>102</v>
      </c>
      <c r="U247" s="12" t="b">
        <v>1</v>
      </c>
      <c r="V247" s="12" t="b">
        <v>1</v>
      </c>
      <c r="W247" s="12" t="b">
        <v>1</v>
      </c>
      <c r="X247" s="13" t="b">
        <v>1</v>
      </c>
    </row>
    <row r="248" spans="2:24" ht="18" customHeight="1">
      <c r="B248" s="4" t="s">
        <v>1675</v>
      </c>
      <c r="C248" s="14" t="s">
        <v>1676</v>
      </c>
      <c r="D248" s="19"/>
      <c r="E248" s="15" t="s">
        <v>1271</v>
      </c>
      <c r="F248" s="15" t="s">
        <v>111</v>
      </c>
      <c r="G248" s="15">
        <v>0</v>
      </c>
      <c r="H248" s="16" t="s">
        <v>1677</v>
      </c>
      <c r="I248" s="15" t="s">
        <v>102</v>
      </c>
      <c r="J248" s="15" t="s">
        <v>102</v>
      </c>
      <c r="K248" s="15" t="s">
        <v>102</v>
      </c>
      <c r="L248" s="15" t="s">
        <v>102</v>
      </c>
      <c r="M248" s="15" t="s">
        <v>102</v>
      </c>
      <c r="N248" s="15" t="s">
        <v>102</v>
      </c>
      <c r="O248" s="15" t="s">
        <v>102</v>
      </c>
      <c r="P248" s="15" t="s">
        <v>102</v>
      </c>
      <c r="Q248" s="15" t="s">
        <v>102</v>
      </c>
      <c r="R248" s="15" t="s">
        <v>102</v>
      </c>
      <c r="S248" s="15" t="s">
        <v>102</v>
      </c>
      <c r="T248" s="15" t="s">
        <v>102</v>
      </c>
      <c r="U248" s="16" t="b">
        <v>1</v>
      </c>
      <c r="V248" s="16" t="b">
        <v>1</v>
      </c>
      <c r="W248" s="16" t="b">
        <v>1</v>
      </c>
      <c r="X248" s="17" t="b">
        <v>1</v>
      </c>
    </row>
    <row r="249" spans="2:24" ht="18" customHeight="1">
      <c r="B249" s="4" t="s">
        <v>1678</v>
      </c>
      <c r="C249" s="10" t="s">
        <v>1679</v>
      </c>
      <c r="D249" s="18"/>
      <c r="E249" s="11" t="s">
        <v>1271</v>
      </c>
      <c r="F249" s="11" t="s">
        <v>111</v>
      </c>
      <c r="G249" s="11">
        <v>1</v>
      </c>
      <c r="H249" s="12" t="s">
        <v>1680</v>
      </c>
      <c r="I249" s="11" t="s">
        <v>102</v>
      </c>
      <c r="J249" s="11" t="s">
        <v>102</v>
      </c>
      <c r="K249" s="11" t="s">
        <v>102</v>
      </c>
      <c r="L249" s="11" t="s">
        <v>102</v>
      </c>
      <c r="M249" s="11" t="s">
        <v>102</v>
      </c>
      <c r="N249" s="11" t="s">
        <v>102</v>
      </c>
      <c r="O249" s="11" t="s">
        <v>102</v>
      </c>
      <c r="P249" s="11" t="s">
        <v>102</v>
      </c>
      <c r="Q249" s="11" t="s">
        <v>102</v>
      </c>
      <c r="R249" s="11" t="s">
        <v>102</v>
      </c>
      <c r="S249" s="11" t="s">
        <v>102</v>
      </c>
      <c r="T249" s="11" t="s">
        <v>102</v>
      </c>
      <c r="U249" s="12" t="b">
        <v>1</v>
      </c>
      <c r="V249" s="12" t="b">
        <v>1</v>
      </c>
      <c r="W249" s="12" t="b">
        <v>1</v>
      </c>
      <c r="X249" s="13" t="b">
        <v>1</v>
      </c>
    </row>
    <row r="250" spans="2:24" ht="18" customHeight="1">
      <c r="B250" s="4" t="s">
        <v>1681</v>
      </c>
      <c r="C250" s="14" t="s">
        <v>1682</v>
      </c>
      <c r="D250" s="19"/>
      <c r="E250" s="15" t="s">
        <v>1271</v>
      </c>
      <c r="F250" s="15" t="s">
        <v>111</v>
      </c>
      <c r="G250" s="15">
        <v>1</v>
      </c>
      <c r="H250" s="16" t="s">
        <v>1683</v>
      </c>
      <c r="I250" s="15" t="s">
        <v>102</v>
      </c>
      <c r="J250" s="15" t="s">
        <v>102</v>
      </c>
      <c r="K250" s="15" t="s">
        <v>102</v>
      </c>
      <c r="L250" s="15" t="s">
        <v>102</v>
      </c>
      <c r="M250" s="15" t="s">
        <v>102</v>
      </c>
      <c r="N250" s="15" t="s">
        <v>102</v>
      </c>
      <c r="O250" s="15" t="s">
        <v>102</v>
      </c>
      <c r="P250" s="15" t="s">
        <v>102</v>
      </c>
      <c r="Q250" s="15" t="s">
        <v>102</v>
      </c>
      <c r="R250" s="15" t="s">
        <v>102</v>
      </c>
      <c r="S250" s="15" t="s">
        <v>102</v>
      </c>
      <c r="T250" s="15" t="s">
        <v>102</v>
      </c>
      <c r="U250" s="16" t="b">
        <v>1</v>
      </c>
      <c r="V250" s="16" t="b">
        <v>1</v>
      </c>
      <c r="W250" s="16" t="b">
        <v>1</v>
      </c>
      <c r="X250" s="17" t="b">
        <v>1</v>
      </c>
    </row>
    <row r="251" spans="2:24" ht="18" customHeight="1">
      <c r="B251" s="4" t="s">
        <v>1684</v>
      </c>
      <c r="C251" s="10" t="s">
        <v>1685</v>
      </c>
      <c r="D251" s="18"/>
      <c r="E251" s="11" t="s">
        <v>1271</v>
      </c>
      <c r="F251" s="11" t="s">
        <v>111</v>
      </c>
      <c r="G251" s="11">
        <v>0</v>
      </c>
      <c r="H251" s="12" t="s">
        <v>1686</v>
      </c>
      <c r="I251" s="11" t="s">
        <v>102</v>
      </c>
      <c r="J251" s="11" t="s">
        <v>102</v>
      </c>
      <c r="K251" s="11" t="s">
        <v>102</v>
      </c>
      <c r="L251" s="11" t="s">
        <v>102</v>
      </c>
      <c r="M251" s="11" t="s">
        <v>102</v>
      </c>
      <c r="N251" s="11" t="s">
        <v>102</v>
      </c>
      <c r="O251" s="11" t="s">
        <v>102</v>
      </c>
      <c r="P251" s="11" t="s">
        <v>102</v>
      </c>
      <c r="Q251" s="11" t="s">
        <v>102</v>
      </c>
      <c r="R251" s="11" t="s">
        <v>102</v>
      </c>
      <c r="S251" s="11" t="s">
        <v>102</v>
      </c>
      <c r="T251" s="11" t="s">
        <v>102</v>
      </c>
      <c r="U251" s="12" t="b">
        <v>1</v>
      </c>
      <c r="V251" s="12" t="b">
        <v>1</v>
      </c>
      <c r="W251" s="12" t="b">
        <v>1</v>
      </c>
      <c r="X251" s="13" t="b">
        <v>1</v>
      </c>
    </row>
    <row r="252" spans="2:24" ht="18" customHeight="1">
      <c r="B252" s="4" t="s">
        <v>1687</v>
      </c>
      <c r="C252" s="14" t="s">
        <v>1688</v>
      </c>
      <c r="D252" s="19"/>
      <c r="E252" s="15" t="s">
        <v>1271</v>
      </c>
      <c r="F252" s="15" t="s">
        <v>111</v>
      </c>
      <c r="G252" s="15">
        <v>1</v>
      </c>
      <c r="H252" s="16" t="s">
        <v>1689</v>
      </c>
      <c r="I252" s="15" t="s">
        <v>1690</v>
      </c>
      <c r="J252" s="15" t="s">
        <v>1691</v>
      </c>
      <c r="K252" s="15" t="s">
        <v>1692</v>
      </c>
      <c r="L252" s="15" t="s">
        <v>1693</v>
      </c>
      <c r="M252" s="15" t="s">
        <v>1694</v>
      </c>
      <c r="N252" s="15" t="s">
        <v>1695</v>
      </c>
      <c r="O252" s="15" t="s">
        <v>1696</v>
      </c>
      <c r="P252" s="15" t="s">
        <v>1697</v>
      </c>
      <c r="Q252" s="15" t="s">
        <v>1698</v>
      </c>
      <c r="R252" s="15" t="s">
        <v>1699</v>
      </c>
      <c r="S252" s="15" t="s">
        <v>1700</v>
      </c>
      <c r="T252" s="15" t="s">
        <v>1701</v>
      </c>
      <c r="U252" s="16" t="b">
        <v>1</v>
      </c>
      <c r="V252" s="16" t="b">
        <v>1</v>
      </c>
      <c r="W252" s="16" t="b">
        <v>1</v>
      </c>
      <c r="X252" s="17" t="b">
        <v>1</v>
      </c>
    </row>
    <row r="253" spans="2:24" ht="18" customHeight="1">
      <c r="B253" s="4" t="s">
        <v>1702</v>
      </c>
      <c r="C253" s="10" t="s">
        <v>1703</v>
      </c>
      <c r="D253" s="18"/>
      <c r="E253" s="11" t="s">
        <v>1271</v>
      </c>
      <c r="F253" s="11" t="s">
        <v>111</v>
      </c>
      <c r="G253" s="11">
        <v>0</v>
      </c>
      <c r="H253" s="12" t="s">
        <v>1704</v>
      </c>
      <c r="I253" s="11" t="s">
        <v>102</v>
      </c>
      <c r="J253" s="11" t="s">
        <v>102</v>
      </c>
      <c r="K253" s="11" t="s">
        <v>102</v>
      </c>
      <c r="L253" s="11" t="s">
        <v>102</v>
      </c>
      <c r="M253" s="11" t="s">
        <v>102</v>
      </c>
      <c r="N253" s="11" t="s">
        <v>102</v>
      </c>
      <c r="O253" s="11" t="s">
        <v>102</v>
      </c>
      <c r="P253" s="11" t="s">
        <v>102</v>
      </c>
      <c r="Q253" s="11" t="s">
        <v>102</v>
      </c>
      <c r="R253" s="11" t="s">
        <v>102</v>
      </c>
      <c r="S253" s="11" t="s">
        <v>102</v>
      </c>
      <c r="T253" s="11" t="s">
        <v>102</v>
      </c>
      <c r="U253" s="12" t="b">
        <v>1</v>
      </c>
      <c r="V253" s="12" t="b">
        <v>1</v>
      </c>
      <c r="W253" s="12" t="b">
        <v>1</v>
      </c>
      <c r="X253" s="13" t="b">
        <v>1</v>
      </c>
    </row>
    <row r="254" spans="2:24" ht="18" customHeight="1">
      <c r="B254" s="4" t="s">
        <v>1705</v>
      </c>
      <c r="C254" s="14" t="s">
        <v>1706</v>
      </c>
      <c r="D254" s="19"/>
      <c r="E254" s="15" t="s">
        <v>1271</v>
      </c>
      <c r="F254" s="15" t="s">
        <v>111</v>
      </c>
      <c r="G254" s="15">
        <v>0</v>
      </c>
      <c r="H254" s="16" t="s">
        <v>1707</v>
      </c>
      <c r="I254" s="15" t="s">
        <v>1708</v>
      </c>
      <c r="J254" s="15" t="s">
        <v>1709</v>
      </c>
      <c r="K254" s="15" t="s">
        <v>1710</v>
      </c>
      <c r="L254" s="15" t="s">
        <v>1711</v>
      </c>
      <c r="M254" s="15" t="s">
        <v>1712</v>
      </c>
      <c r="N254" s="15" t="s">
        <v>1713</v>
      </c>
      <c r="O254" s="15" t="s">
        <v>1714</v>
      </c>
      <c r="P254" s="15" t="s">
        <v>1715</v>
      </c>
      <c r="Q254" s="15" t="s">
        <v>1716</v>
      </c>
      <c r="R254" s="15" t="s">
        <v>1717</v>
      </c>
      <c r="S254" s="15" t="s">
        <v>1718</v>
      </c>
      <c r="T254" s="15" t="s">
        <v>1719</v>
      </c>
      <c r="U254" s="16" t="b">
        <v>1</v>
      </c>
      <c r="V254" s="16" t="b">
        <v>1</v>
      </c>
      <c r="W254" s="16" t="b">
        <v>1</v>
      </c>
      <c r="X254" s="17" t="b">
        <v>1</v>
      </c>
    </row>
    <row r="255" spans="2:24" ht="18" customHeight="1">
      <c r="B255" s="4" t="s">
        <v>1720</v>
      </c>
      <c r="C255" s="10" t="s">
        <v>1721</v>
      </c>
      <c r="D255" s="18"/>
      <c r="E255" s="11" t="s">
        <v>1271</v>
      </c>
      <c r="F255" s="11" t="s">
        <v>111</v>
      </c>
      <c r="G255" s="11">
        <v>0</v>
      </c>
      <c r="H255" s="12" t="s">
        <v>1722</v>
      </c>
      <c r="I255" s="11" t="s">
        <v>1690</v>
      </c>
      <c r="J255" s="11" t="s">
        <v>1691</v>
      </c>
      <c r="K255" s="11" t="s">
        <v>1692</v>
      </c>
      <c r="L255" s="11" t="s">
        <v>1693</v>
      </c>
      <c r="M255" s="11" t="s">
        <v>1694</v>
      </c>
      <c r="N255" s="11" t="s">
        <v>1695</v>
      </c>
      <c r="O255" s="11" t="s">
        <v>1696</v>
      </c>
      <c r="P255" s="11" t="s">
        <v>1697</v>
      </c>
      <c r="Q255" s="11" t="s">
        <v>1698</v>
      </c>
      <c r="R255" s="11" t="s">
        <v>1699</v>
      </c>
      <c r="S255" s="11" t="s">
        <v>1700</v>
      </c>
      <c r="T255" s="11" t="s">
        <v>1701</v>
      </c>
      <c r="U255" s="12" t="b">
        <v>1</v>
      </c>
      <c r="V255" s="12" t="b">
        <v>1</v>
      </c>
      <c r="W255" s="12" t="b">
        <v>1</v>
      </c>
      <c r="X255" s="13" t="b">
        <v>1</v>
      </c>
    </row>
    <row r="256" spans="2:24" ht="18" customHeight="1">
      <c r="B256" s="4" t="s">
        <v>1723</v>
      </c>
      <c r="C256" s="14" t="s">
        <v>1724</v>
      </c>
      <c r="D256" s="19"/>
      <c r="E256" s="15" t="s">
        <v>1271</v>
      </c>
      <c r="F256" s="15" t="s">
        <v>111</v>
      </c>
      <c r="G256" s="15">
        <v>0</v>
      </c>
      <c r="H256" s="16" t="s">
        <v>1725</v>
      </c>
      <c r="I256" s="15" t="s">
        <v>1690</v>
      </c>
      <c r="J256" s="15" t="s">
        <v>1691</v>
      </c>
      <c r="K256" s="15" t="s">
        <v>1692</v>
      </c>
      <c r="L256" s="15" t="s">
        <v>1693</v>
      </c>
      <c r="M256" s="15" t="s">
        <v>1694</v>
      </c>
      <c r="N256" s="15" t="s">
        <v>1695</v>
      </c>
      <c r="O256" s="15" t="s">
        <v>1696</v>
      </c>
      <c r="P256" s="15" t="s">
        <v>1697</v>
      </c>
      <c r="Q256" s="15" t="s">
        <v>1698</v>
      </c>
      <c r="R256" s="15" t="s">
        <v>1699</v>
      </c>
      <c r="S256" s="15" t="s">
        <v>1700</v>
      </c>
      <c r="T256" s="15" t="s">
        <v>1701</v>
      </c>
      <c r="U256" s="16" t="b">
        <v>1</v>
      </c>
      <c r="V256" s="16" t="b">
        <v>1</v>
      </c>
      <c r="W256" s="16" t="b">
        <v>1</v>
      </c>
      <c r="X256" s="17" t="b">
        <v>1</v>
      </c>
    </row>
    <row r="257" spans="2:24" ht="18" customHeight="1">
      <c r="B257" s="4" t="s">
        <v>1726</v>
      </c>
      <c r="C257" s="10" t="s">
        <v>1727</v>
      </c>
      <c r="D257" s="18"/>
      <c r="E257" s="11" t="s">
        <v>1271</v>
      </c>
      <c r="F257" s="11" t="s">
        <v>111</v>
      </c>
      <c r="G257" s="11">
        <v>0</v>
      </c>
      <c r="H257" s="12" t="s">
        <v>1728</v>
      </c>
      <c r="I257" s="11" t="s">
        <v>102</v>
      </c>
      <c r="J257" s="11" t="s">
        <v>102</v>
      </c>
      <c r="K257" s="11" t="s">
        <v>102</v>
      </c>
      <c r="L257" s="11" t="s">
        <v>102</v>
      </c>
      <c r="M257" s="11" t="s">
        <v>102</v>
      </c>
      <c r="N257" s="11" t="s">
        <v>102</v>
      </c>
      <c r="O257" s="11" t="s">
        <v>102</v>
      </c>
      <c r="P257" s="11" t="s">
        <v>102</v>
      </c>
      <c r="Q257" s="11" t="s">
        <v>102</v>
      </c>
      <c r="R257" s="11" t="s">
        <v>102</v>
      </c>
      <c r="S257" s="11" t="s">
        <v>102</v>
      </c>
      <c r="T257" s="11" t="s">
        <v>102</v>
      </c>
      <c r="U257" s="12" t="b">
        <v>1</v>
      </c>
      <c r="V257" s="12" t="b">
        <v>1</v>
      </c>
      <c r="W257" s="12" t="b">
        <v>1</v>
      </c>
      <c r="X257" s="13" t="b">
        <v>1</v>
      </c>
    </row>
    <row r="258" spans="2:24" ht="28" customHeight="1">
      <c r="B258" s="4" t="s">
        <v>1729</v>
      </c>
      <c r="C258" s="14" t="s">
        <v>1730</v>
      </c>
      <c r="D258" s="19"/>
      <c r="E258" s="15" t="s">
        <v>1271</v>
      </c>
      <c r="F258" s="15" t="s">
        <v>111</v>
      </c>
      <c r="G258" s="15">
        <v>0</v>
      </c>
      <c r="H258" s="16" t="s">
        <v>1731</v>
      </c>
      <c r="I258" s="15" t="s">
        <v>1732</v>
      </c>
      <c r="J258" s="15" t="s">
        <v>1733</v>
      </c>
      <c r="K258" s="15" t="s">
        <v>1734</v>
      </c>
      <c r="L258" s="15" t="s">
        <v>1735</v>
      </c>
      <c r="M258" s="15" t="s">
        <v>1736</v>
      </c>
      <c r="N258" s="15" t="s">
        <v>1737</v>
      </c>
      <c r="O258" s="15" t="s">
        <v>1738</v>
      </c>
      <c r="P258" s="15" t="s">
        <v>1739</v>
      </c>
      <c r="Q258" s="15" t="s">
        <v>1740</v>
      </c>
      <c r="R258" s="15" t="s">
        <v>1741</v>
      </c>
      <c r="S258" s="15" t="s">
        <v>1742</v>
      </c>
      <c r="T258" s="15" t="s">
        <v>1743</v>
      </c>
      <c r="U258" s="16" t="b">
        <v>1</v>
      </c>
      <c r="V258" s="16" t="b">
        <v>1</v>
      </c>
      <c r="W258" s="16" t="b">
        <v>1</v>
      </c>
      <c r="X258" s="17" t="b">
        <v>1</v>
      </c>
    </row>
    <row r="259" spans="2:24" ht="28" customHeight="1">
      <c r="B259" s="4" t="s">
        <v>1744</v>
      </c>
      <c r="C259" s="10" t="s">
        <v>1745</v>
      </c>
      <c r="D259" s="18"/>
      <c r="E259" s="11" t="s">
        <v>1271</v>
      </c>
      <c r="F259" s="11" t="s">
        <v>111</v>
      </c>
      <c r="G259" s="11">
        <v>0</v>
      </c>
      <c r="H259" s="12" t="s">
        <v>1746</v>
      </c>
      <c r="I259" s="11" t="s">
        <v>1747</v>
      </c>
      <c r="J259" s="11" t="s">
        <v>1748</v>
      </c>
      <c r="K259" s="11" t="s">
        <v>1749</v>
      </c>
      <c r="L259" s="11" t="s">
        <v>1750</v>
      </c>
      <c r="M259" s="11" t="s">
        <v>1751</v>
      </c>
      <c r="N259" s="11" t="s">
        <v>1752</v>
      </c>
      <c r="O259" s="11" t="s">
        <v>1753</v>
      </c>
      <c r="P259" s="11" t="s">
        <v>1754</v>
      </c>
      <c r="Q259" s="11" t="s">
        <v>1755</v>
      </c>
      <c r="R259" s="11" t="s">
        <v>1756</v>
      </c>
      <c r="S259" s="11" t="s">
        <v>1757</v>
      </c>
      <c r="T259" s="11" t="s">
        <v>1758</v>
      </c>
      <c r="U259" s="12" t="b">
        <v>1</v>
      </c>
      <c r="V259" s="12" t="b">
        <v>1</v>
      </c>
      <c r="W259" s="12" t="b">
        <v>1</v>
      </c>
      <c r="X259" s="13" t="b">
        <v>1</v>
      </c>
    </row>
    <row r="260" spans="2:24" ht="28" customHeight="1">
      <c r="B260" s="4" t="s">
        <v>1759</v>
      </c>
      <c r="C260" s="14" t="s">
        <v>1760</v>
      </c>
      <c r="D260" s="19"/>
      <c r="E260" s="15" t="s">
        <v>1271</v>
      </c>
      <c r="F260" s="15" t="s">
        <v>111</v>
      </c>
      <c r="G260" s="15">
        <v>0</v>
      </c>
      <c r="H260" s="16" t="s">
        <v>1761</v>
      </c>
      <c r="I260" s="15" t="s">
        <v>1762</v>
      </c>
      <c r="J260" s="15" t="s">
        <v>1763</v>
      </c>
      <c r="K260" s="15" t="s">
        <v>1764</v>
      </c>
      <c r="L260" s="15" t="s">
        <v>1765</v>
      </c>
      <c r="M260" s="15" t="s">
        <v>1766</v>
      </c>
      <c r="N260" s="15" t="s">
        <v>1767</v>
      </c>
      <c r="O260" s="15" t="s">
        <v>1768</v>
      </c>
      <c r="P260" s="15" t="s">
        <v>1769</v>
      </c>
      <c r="Q260" s="15" t="s">
        <v>1770</v>
      </c>
      <c r="R260" s="15" t="s">
        <v>1771</v>
      </c>
      <c r="S260" s="15" t="s">
        <v>1772</v>
      </c>
      <c r="T260" s="15" t="s">
        <v>1773</v>
      </c>
      <c r="U260" s="16" t="b">
        <v>1</v>
      </c>
      <c r="V260" s="16" t="b">
        <v>1</v>
      </c>
      <c r="W260" s="16" t="b">
        <v>1</v>
      </c>
      <c r="X260" s="17" t="b">
        <v>1</v>
      </c>
    </row>
    <row r="261" spans="2:24" ht="28" customHeight="1">
      <c r="B261" s="4" t="s">
        <v>1774</v>
      </c>
      <c r="C261" s="10" t="s">
        <v>1775</v>
      </c>
      <c r="D261" s="18"/>
      <c r="E261" s="11" t="s">
        <v>1271</v>
      </c>
      <c r="F261" s="11" t="s">
        <v>111</v>
      </c>
      <c r="G261" s="11">
        <v>0</v>
      </c>
      <c r="H261" s="12" t="s">
        <v>1776</v>
      </c>
      <c r="I261" s="11" t="s">
        <v>1777</v>
      </c>
      <c r="J261" s="11" t="s">
        <v>1778</v>
      </c>
      <c r="K261" s="11" t="s">
        <v>1779</v>
      </c>
      <c r="L261" s="11" t="s">
        <v>1780</v>
      </c>
      <c r="M261" s="11" t="s">
        <v>1781</v>
      </c>
      <c r="N261" s="11" t="s">
        <v>1782</v>
      </c>
      <c r="O261" s="11" t="s">
        <v>1783</v>
      </c>
      <c r="P261" s="11" t="s">
        <v>1784</v>
      </c>
      <c r="Q261" s="11" t="s">
        <v>1785</v>
      </c>
      <c r="R261" s="11" t="s">
        <v>1786</v>
      </c>
      <c r="S261" s="11" t="s">
        <v>1787</v>
      </c>
      <c r="T261" s="11" t="s">
        <v>1788</v>
      </c>
      <c r="U261" s="12" t="b">
        <v>1</v>
      </c>
      <c r="V261" s="12" t="b">
        <v>1</v>
      </c>
      <c r="W261" s="12" t="b">
        <v>1</v>
      </c>
      <c r="X261" s="13" t="b">
        <v>1</v>
      </c>
    </row>
    <row r="262" spans="2:24" ht="18" customHeight="1">
      <c r="B262" s="4" t="s">
        <v>1789</v>
      </c>
      <c r="C262" s="14" t="s">
        <v>1790</v>
      </c>
      <c r="D262" s="19"/>
      <c r="E262" s="15" t="s">
        <v>1271</v>
      </c>
      <c r="F262" s="15" t="s">
        <v>111</v>
      </c>
      <c r="G262" s="15">
        <v>0</v>
      </c>
      <c r="H262" s="16" t="s">
        <v>1791</v>
      </c>
      <c r="I262" s="15" t="s">
        <v>1690</v>
      </c>
      <c r="J262" s="15" t="s">
        <v>1691</v>
      </c>
      <c r="K262" s="15" t="s">
        <v>1692</v>
      </c>
      <c r="L262" s="15" t="s">
        <v>1693</v>
      </c>
      <c r="M262" s="15" t="s">
        <v>1694</v>
      </c>
      <c r="N262" s="15" t="s">
        <v>1695</v>
      </c>
      <c r="O262" s="15" t="s">
        <v>1696</v>
      </c>
      <c r="P262" s="15" t="s">
        <v>1697</v>
      </c>
      <c r="Q262" s="15" t="s">
        <v>1698</v>
      </c>
      <c r="R262" s="15" t="s">
        <v>1699</v>
      </c>
      <c r="S262" s="15" t="s">
        <v>1700</v>
      </c>
      <c r="T262" s="15" t="s">
        <v>1701</v>
      </c>
      <c r="U262" s="16" t="b">
        <v>1</v>
      </c>
      <c r="V262" s="16" t="b">
        <v>1</v>
      </c>
      <c r="W262" s="16" t="b">
        <v>1</v>
      </c>
      <c r="X262" s="17" t="b">
        <v>1</v>
      </c>
    </row>
    <row r="263" spans="2:24" ht="18" customHeight="1">
      <c r="B263" s="4" t="s">
        <v>1792</v>
      </c>
      <c r="C263" s="10" t="s">
        <v>1793</v>
      </c>
      <c r="D263" s="18"/>
      <c r="E263" s="11" t="s">
        <v>1271</v>
      </c>
      <c r="F263" s="11" t="s">
        <v>111</v>
      </c>
      <c r="G263" s="11">
        <v>1</v>
      </c>
      <c r="H263" s="12" t="s">
        <v>1794</v>
      </c>
      <c r="I263" s="11" t="s">
        <v>102</v>
      </c>
      <c r="J263" s="11" t="s">
        <v>102</v>
      </c>
      <c r="K263" s="11" t="s">
        <v>102</v>
      </c>
      <c r="L263" s="11" t="s">
        <v>102</v>
      </c>
      <c r="M263" s="11" t="s">
        <v>102</v>
      </c>
      <c r="N263" s="11" t="s">
        <v>102</v>
      </c>
      <c r="O263" s="11" t="s">
        <v>102</v>
      </c>
      <c r="P263" s="11" t="s">
        <v>102</v>
      </c>
      <c r="Q263" s="11" t="s">
        <v>102</v>
      </c>
      <c r="R263" s="11" t="s">
        <v>102</v>
      </c>
      <c r="S263" s="11" t="s">
        <v>102</v>
      </c>
      <c r="T263" s="11" t="s">
        <v>102</v>
      </c>
      <c r="U263" s="12" t="b">
        <v>1</v>
      </c>
      <c r="V263" s="12" t="b">
        <v>1</v>
      </c>
      <c r="W263" s="12" t="b">
        <v>1</v>
      </c>
      <c r="X263" s="13" t="b">
        <v>1</v>
      </c>
    </row>
    <row r="264" spans="2:24" ht="18" customHeight="1">
      <c r="B264" s="4" t="s">
        <v>1795</v>
      </c>
      <c r="C264" s="14" t="s">
        <v>1796</v>
      </c>
      <c r="D264" s="19"/>
      <c r="E264" s="15" t="s">
        <v>1271</v>
      </c>
      <c r="F264" s="15" t="s">
        <v>111</v>
      </c>
      <c r="G264" s="15">
        <v>0</v>
      </c>
      <c r="H264" s="16" t="s">
        <v>1797</v>
      </c>
      <c r="I264" s="15" t="s">
        <v>102</v>
      </c>
      <c r="J264" s="15" t="s">
        <v>102</v>
      </c>
      <c r="K264" s="15" t="s">
        <v>102</v>
      </c>
      <c r="L264" s="15" t="s">
        <v>102</v>
      </c>
      <c r="M264" s="15" t="s">
        <v>102</v>
      </c>
      <c r="N264" s="15" t="s">
        <v>102</v>
      </c>
      <c r="O264" s="15" t="s">
        <v>102</v>
      </c>
      <c r="P264" s="15" t="s">
        <v>102</v>
      </c>
      <c r="Q264" s="15" t="s">
        <v>102</v>
      </c>
      <c r="R264" s="15" t="s">
        <v>102</v>
      </c>
      <c r="S264" s="15" t="s">
        <v>102</v>
      </c>
      <c r="T264" s="15" t="s">
        <v>102</v>
      </c>
      <c r="U264" s="16" t="b">
        <v>1</v>
      </c>
      <c r="V264" s="16" t="b">
        <v>1</v>
      </c>
      <c r="W264" s="16" t="b">
        <v>1</v>
      </c>
      <c r="X264" s="17" t="b">
        <v>1</v>
      </c>
    </row>
    <row r="265" spans="2:24" ht="18" customHeight="1">
      <c r="B265" s="4" t="s">
        <v>1798</v>
      </c>
      <c r="C265" s="10" t="s">
        <v>1799</v>
      </c>
      <c r="D265" s="18"/>
      <c r="E265" s="11" t="s">
        <v>1271</v>
      </c>
      <c r="F265" s="11" t="s">
        <v>111</v>
      </c>
      <c r="G265" s="11">
        <v>0</v>
      </c>
      <c r="H265" s="12" t="s">
        <v>1800</v>
      </c>
      <c r="I265" s="11" t="s">
        <v>102</v>
      </c>
      <c r="J265" s="11" t="s">
        <v>102</v>
      </c>
      <c r="K265" s="11" t="s">
        <v>102</v>
      </c>
      <c r="L265" s="11" t="s">
        <v>102</v>
      </c>
      <c r="M265" s="11" t="s">
        <v>102</v>
      </c>
      <c r="N265" s="11" t="s">
        <v>102</v>
      </c>
      <c r="O265" s="11" t="s">
        <v>102</v>
      </c>
      <c r="P265" s="11" t="s">
        <v>102</v>
      </c>
      <c r="Q265" s="11" t="s">
        <v>102</v>
      </c>
      <c r="R265" s="11" t="s">
        <v>102</v>
      </c>
      <c r="S265" s="11" t="s">
        <v>102</v>
      </c>
      <c r="T265" s="11" t="s">
        <v>102</v>
      </c>
      <c r="U265" s="12" t="b">
        <v>1</v>
      </c>
      <c r="V265" s="12" t="b">
        <v>1</v>
      </c>
      <c r="W265" s="12" t="b">
        <v>1</v>
      </c>
      <c r="X265" s="13" t="b">
        <v>1</v>
      </c>
    </row>
    <row r="266" spans="2:24" ht="28" customHeight="1">
      <c r="B266" s="4" t="s">
        <v>1801</v>
      </c>
      <c r="C266" s="14" t="s">
        <v>1802</v>
      </c>
      <c r="D266" s="19"/>
      <c r="E266" s="15" t="s">
        <v>1271</v>
      </c>
      <c r="F266" s="15" t="s">
        <v>111</v>
      </c>
      <c r="G266" s="15">
        <v>1</v>
      </c>
      <c r="H266" s="16" t="s">
        <v>1803</v>
      </c>
      <c r="I266" s="15" t="s">
        <v>1804</v>
      </c>
      <c r="J266" s="15" t="s">
        <v>1805</v>
      </c>
      <c r="K266" s="15" t="s">
        <v>1806</v>
      </c>
      <c r="L266" s="15" t="s">
        <v>1807</v>
      </c>
      <c r="M266" s="15" t="s">
        <v>1808</v>
      </c>
      <c r="N266" s="15" t="s">
        <v>1809</v>
      </c>
      <c r="O266" s="15" t="s">
        <v>1810</v>
      </c>
      <c r="P266" s="15" t="s">
        <v>1811</v>
      </c>
      <c r="Q266" s="15" t="s">
        <v>1812</v>
      </c>
      <c r="R266" s="15" t="s">
        <v>1813</v>
      </c>
      <c r="S266" s="15" t="s">
        <v>1814</v>
      </c>
      <c r="T266" s="15" t="s">
        <v>1815</v>
      </c>
      <c r="U266" s="16" t="b">
        <v>1</v>
      </c>
      <c r="V266" s="16" t="b">
        <v>1</v>
      </c>
      <c r="W266" s="16" t="b">
        <v>1</v>
      </c>
      <c r="X266" s="17" t="b">
        <v>1</v>
      </c>
    </row>
    <row r="267" spans="2:24" ht="28" customHeight="1">
      <c r="B267" s="4" t="s">
        <v>1816</v>
      </c>
      <c r="C267" s="10" t="s">
        <v>1817</v>
      </c>
      <c r="D267" s="18"/>
      <c r="E267" s="11" t="s">
        <v>1271</v>
      </c>
      <c r="F267" s="11" t="s">
        <v>111</v>
      </c>
      <c r="G267" s="11">
        <v>0</v>
      </c>
      <c r="H267" s="12" t="s">
        <v>1818</v>
      </c>
      <c r="I267" s="11" t="s">
        <v>1819</v>
      </c>
      <c r="J267" s="11" t="s">
        <v>1820</v>
      </c>
      <c r="K267" s="11" t="s">
        <v>1821</v>
      </c>
      <c r="L267" s="11" t="s">
        <v>1822</v>
      </c>
      <c r="M267" s="11" t="s">
        <v>1823</v>
      </c>
      <c r="N267" s="11" t="s">
        <v>1824</v>
      </c>
      <c r="O267" s="11" t="s">
        <v>1825</v>
      </c>
      <c r="P267" s="11" t="s">
        <v>1826</v>
      </c>
      <c r="Q267" s="11" t="s">
        <v>1827</v>
      </c>
      <c r="R267" s="11" t="s">
        <v>1828</v>
      </c>
      <c r="S267" s="11" t="s">
        <v>1829</v>
      </c>
      <c r="T267" s="11" t="s">
        <v>1830</v>
      </c>
      <c r="U267" s="12" t="b">
        <v>1</v>
      </c>
      <c r="V267" s="12" t="b">
        <v>1</v>
      </c>
      <c r="W267" s="12" t="b">
        <v>1</v>
      </c>
      <c r="X267" s="13" t="b">
        <v>1</v>
      </c>
    </row>
    <row r="268" spans="2:24" ht="18" customHeight="1">
      <c r="B268" s="4" t="s">
        <v>1831</v>
      </c>
      <c r="C268" s="14" t="s">
        <v>1832</v>
      </c>
      <c r="D268" s="19"/>
      <c r="E268" s="15" t="s">
        <v>1271</v>
      </c>
      <c r="F268" s="15" t="s">
        <v>111</v>
      </c>
      <c r="G268" s="15">
        <v>0</v>
      </c>
      <c r="H268" s="16" t="s">
        <v>1833</v>
      </c>
      <c r="I268" s="15" t="s">
        <v>102</v>
      </c>
      <c r="J268" s="15" t="s">
        <v>102</v>
      </c>
      <c r="K268" s="15" t="s">
        <v>102</v>
      </c>
      <c r="L268" s="15" t="s">
        <v>102</v>
      </c>
      <c r="M268" s="15" t="s">
        <v>102</v>
      </c>
      <c r="N268" s="15" t="s">
        <v>102</v>
      </c>
      <c r="O268" s="15" t="s">
        <v>102</v>
      </c>
      <c r="P268" s="15" t="s">
        <v>102</v>
      </c>
      <c r="Q268" s="15" t="s">
        <v>102</v>
      </c>
      <c r="R268" s="15" t="s">
        <v>102</v>
      </c>
      <c r="S268" s="15" t="s">
        <v>102</v>
      </c>
      <c r="T268" s="15" t="s">
        <v>102</v>
      </c>
      <c r="U268" s="16" t="b">
        <v>1</v>
      </c>
      <c r="V268" s="16" t="b">
        <v>1</v>
      </c>
      <c r="W268" s="16" t="b">
        <v>1</v>
      </c>
      <c r="X268" s="17" t="b">
        <v>1</v>
      </c>
    </row>
    <row r="269" spans="2:24" ht="18" customHeight="1">
      <c r="B269" s="4" t="s">
        <v>1834</v>
      </c>
      <c r="C269" s="10" t="s">
        <v>1835</v>
      </c>
      <c r="D269" s="18"/>
      <c r="E269" s="11" t="s">
        <v>1271</v>
      </c>
      <c r="F269" s="11" t="s">
        <v>111</v>
      </c>
      <c r="G269" s="11">
        <v>0</v>
      </c>
      <c r="H269" s="12" t="s">
        <v>1836</v>
      </c>
      <c r="I269" s="11" t="s">
        <v>102</v>
      </c>
      <c r="J269" s="11" t="s">
        <v>102</v>
      </c>
      <c r="K269" s="11" t="s">
        <v>102</v>
      </c>
      <c r="L269" s="11" t="s">
        <v>102</v>
      </c>
      <c r="M269" s="11" t="s">
        <v>102</v>
      </c>
      <c r="N269" s="11" t="s">
        <v>102</v>
      </c>
      <c r="O269" s="11" t="s">
        <v>102</v>
      </c>
      <c r="P269" s="11" t="s">
        <v>102</v>
      </c>
      <c r="Q269" s="11" t="s">
        <v>102</v>
      </c>
      <c r="R269" s="11" t="s">
        <v>102</v>
      </c>
      <c r="S269" s="11" t="s">
        <v>102</v>
      </c>
      <c r="T269" s="11" t="s">
        <v>102</v>
      </c>
      <c r="U269" s="12" t="b">
        <v>1</v>
      </c>
      <c r="V269" s="12" t="b">
        <v>1</v>
      </c>
      <c r="W269" s="12" t="b">
        <v>1</v>
      </c>
      <c r="X269" s="13" t="b">
        <v>1</v>
      </c>
    </row>
    <row r="270" spans="2:24" ht="28" customHeight="1">
      <c r="B270" s="4" t="s">
        <v>1837</v>
      </c>
      <c r="C270" s="14" t="s">
        <v>1838</v>
      </c>
      <c r="D270" s="19"/>
      <c r="E270" s="15" t="s">
        <v>1271</v>
      </c>
      <c r="F270" s="15" t="s">
        <v>111</v>
      </c>
      <c r="G270" s="15">
        <v>0</v>
      </c>
      <c r="H270" s="16" t="s">
        <v>1839</v>
      </c>
      <c r="I270" s="15" t="s">
        <v>1819</v>
      </c>
      <c r="J270" s="15" t="s">
        <v>1820</v>
      </c>
      <c r="K270" s="15" t="s">
        <v>1821</v>
      </c>
      <c r="L270" s="15" t="s">
        <v>1822</v>
      </c>
      <c r="M270" s="15" t="s">
        <v>1823</v>
      </c>
      <c r="N270" s="15" t="s">
        <v>1824</v>
      </c>
      <c r="O270" s="15" t="s">
        <v>1825</v>
      </c>
      <c r="P270" s="15" t="s">
        <v>1826</v>
      </c>
      <c r="Q270" s="15" t="s">
        <v>1827</v>
      </c>
      <c r="R270" s="15" t="s">
        <v>1828</v>
      </c>
      <c r="S270" s="15" t="s">
        <v>1829</v>
      </c>
      <c r="T270" s="15" t="s">
        <v>1830</v>
      </c>
      <c r="U270" s="16" t="b">
        <v>1</v>
      </c>
      <c r="V270" s="16" t="b">
        <v>1</v>
      </c>
      <c r="W270" s="16" t="b">
        <v>1</v>
      </c>
      <c r="X270" s="17" t="b">
        <v>1</v>
      </c>
    </row>
    <row r="271" spans="2:24" ht="28" customHeight="1">
      <c r="B271" s="4" t="s">
        <v>1840</v>
      </c>
      <c r="C271" s="10" t="s">
        <v>1841</v>
      </c>
      <c r="D271" s="18"/>
      <c r="E271" s="11" t="s">
        <v>1271</v>
      </c>
      <c r="F271" s="11" t="s">
        <v>111</v>
      </c>
      <c r="G271" s="11">
        <v>1</v>
      </c>
      <c r="H271" s="12" t="s">
        <v>1842</v>
      </c>
      <c r="I271" s="11" t="s">
        <v>1777</v>
      </c>
      <c r="J271" s="11" t="s">
        <v>1778</v>
      </c>
      <c r="K271" s="11" t="s">
        <v>1779</v>
      </c>
      <c r="L271" s="11" t="s">
        <v>1780</v>
      </c>
      <c r="M271" s="11" t="s">
        <v>1781</v>
      </c>
      <c r="N271" s="11" t="s">
        <v>1782</v>
      </c>
      <c r="O271" s="11" t="s">
        <v>1783</v>
      </c>
      <c r="P271" s="11" t="s">
        <v>1784</v>
      </c>
      <c r="Q271" s="11" t="s">
        <v>1785</v>
      </c>
      <c r="R271" s="11" t="s">
        <v>1786</v>
      </c>
      <c r="S271" s="11" t="s">
        <v>1787</v>
      </c>
      <c r="T271" s="11" t="s">
        <v>1788</v>
      </c>
      <c r="U271" s="12" t="b">
        <v>1</v>
      </c>
      <c r="V271" s="12" t="b">
        <v>1</v>
      </c>
      <c r="W271" s="12" t="b">
        <v>1</v>
      </c>
      <c r="X271" s="13" t="b">
        <v>1</v>
      </c>
    </row>
    <row r="272" spans="2:24" ht="18" customHeight="1">
      <c r="B272" s="4" t="s">
        <v>1843</v>
      </c>
      <c r="C272" s="14" t="s">
        <v>1844</v>
      </c>
      <c r="D272" s="19"/>
      <c r="E272" s="15" t="s">
        <v>1271</v>
      </c>
      <c r="F272" s="15" t="s">
        <v>111</v>
      </c>
      <c r="G272" s="15">
        <v>0</v>
      </c>
      <c r="H272" s="16" t="s">
        <v>1845</v>
      </c>
      <c r="I272" s="15" t="s">
        <v>102</v>
      </c>
      <c r="J272" s="15" t="s">
        <v>102</v>
      </c>
      <c r="K272" s="15" t="s">
        <v>102</v>
      </c>
      <c r="L272" s="15" t="s">
        <v>102</v>
      </c>
      <c r="M272" s="15" t="s">
        <v>102</v>
      </c>
      <c r="N272" s="15" t="s">
        <v>102</v>
      </c>
      <c r="O272" s="15" t="s">
        <v>102</v>
      </c>
      <c r="P272" s="15" t="s">
        <v>102</v>
      </c>
      <c r="Q272" s="15" t="s">
        <v>102</v>
      </c>
      <c r="R272" s="15" t="s">
        <v>102</v>
      </c>
      <c r="S272" s="15" t="s">
        <v>102</v>
      </c>
      <c r="T272" s="15" t="s">
        <v>102</v>
      </c>
      <c r="U272" s="16" t="b">
        <v>1</v>
      </c>
      <c r="V272" s="16" t="b">
        <v>1</v>
      </c>
      <c r="W272" s="16" t="b">
        <v>1</v>
      </c>
      <c r="X272" s="17" t="b">
        <v>1</v>
      </c>
    </row>
    <row r="273" spans="2:24" ht="18" customHeight="1">
      <c r="B273" s="4" t="s">
        <v>1846</v>
      </c>
      <c r="C273" s="10" t="s">
        <v>1847</v>
      </c>
      <c r="D273" s="18"/>
      <c r="E273" s="11" t="s">
        <v>1271</v>
      </c>
      <c r="F273" s="11" t="s">
        <v>111</v>
      </c>
      <c r="G273" s="11">
        <v>0</v>
      </c>
      <c r="H273" s="12" t="s">
        <v>1848</v>
      </c>
      <c r="I273" s="11" t="s">
        <v>102</v>
      </c>
      <c r="J273" s="11" t="s">
        <v>102</v>
      </c>
      <c r="K273" s="11" t="s">
        <v>102</v>
      </c>
      <c r="L273" s="11" t="s">
        <v>102</v>
      </c>
      <c r="M273" s="11" t="s">
        <v>102</v>
      </c>
      <c r="N273" s="11" t="s">
        <v>102</v>
      </c>
      <c r="O273" s="11" t="s">
        <v>102</v>
      </c>
      <c r="P273" s="11" t="s">
        <v>102</v>
      </c>
      <c r="Q273" s="11" t="s">
        <v>102</v>
      </c>
      <c r="R273" s="11" t="s">
        <v>102</v>
      </c>
      <c r="S273" s="11" t="s">
        <v>102</v>
      </c>
      <c r="T273" s="11" t="s">
        <v>102</v>
      </c>
      <c r="U273" s="12" t="b">
        <v>1</v>
      </c>
      <c r="V273" s="12" t="b">
        <v>1</v>
      </c>
      <c r="W273" s="12" t="b">
        <v>1</v>
      </c>
      <c r="X273" s="13" t="b">
        <v>1</v>
      </c>
    </row>
    <row r="274" spans="2:24" ht="18" customHeight="1">
      <c r="B274" s="4" t="s">
        <v>1849</v>
      </c>
      <c r="C274" s="14" t="s">
        <v>1850</v>
      </c>
      <c r="D274" s="19"/>
      <c r="E274" s="15" t="s">
        <v>1271</v>
      </c>
      <c r="F274" s="15" t="s">
        <v>111</v>
      </c>
      <c r="G274" s="15">
        <v>0</v>
      </c>
      <c r="H274" s="16" t="s">
        <v>1851</v>
      </c>
      <c r="I274" s="15" t="s">
        <v>1852</v>
      </c>
      <c r="J274" s="15" t="s">
        <v>1853</v>
      </c>
      <c r="K274" s="15" t="s">
        <v>1854</v>
      </c>
      <c r="L274" s="15" t="s">
        <v>1855</v>
      </c>
      <c r="M274" s="15" t="s">
        <v>1856</v>
      </c>
      <c r="N274" s="15" t="s">
        <v>1857</v>
      </c>
      <c r="O274" s="15" t="s">
        <v>1858</v>
      </c>
      <c r="P274" s="15" t="s">
        <v>1859</v>
      </c>
      <c r="Q274" s="15" t="s">
        <v>1860</v>
      </c>
      <c r="R274" s="15" t="s">
        <v>1861</v>
      </c>
      <c r="S274" s="15" t="s">
        <v>1862</v>
      </c>
      <c r="T274" s="15" t="s">
        <v>1863</v>
      </c>
      <c r="U274" s="16" t="b">
        <v>1</v>
      </c>
      <c r="V274" s="16" t="b">
        <v>1</v>
      </c>
      <c r="W274" s="16" t="b">
        <v>1</v>
      </c>
      <c r="X274" s="17" t="b">
        <v>1</v>
      </c>
    </row>
    <row r="275" spans="2:24" ht="18" customHeight="1">
      <c r="B275" s="4" t="s">
        <v>1864</v>
      </c>
      <c r="C275" s="10" t="s">
        <v>1865</v>
      </c>
      <c r="D275" s="18"/>
      <c r="E275" s="11" t="s">
        <v>1271</v>
      </c>
      <c r="F275" s="11" t="s">
        <v>695</v>
      </c>
      <c r="G275" s="11">
        <v>0</v>
      </c>
      <c r="H275" s="12" t="s">
        <v>1866</v>
      </c>
      <c r="I275" s="11" t="s">
        <v>102</v>
      </c>
      <c r="J275" s="11" t="s">
        <v>102</v>
      </c>
      <c r="K275" s="11" t="s">
        <v>102</v>
      </c>
      <c r="L275" s="11" t="s">
        <v>102</v>
      </c>
      <c r="M275" s="11" t="s">
        <v>102</v>
      </c>
      <c r="N275" s="11" t="s">
        <v>102</v>
      </c>
      <c r="O275" s="11" t="s">
        <v>102</v>
      </c>
      <c r="P275" s="11" t="s">
        <v>102</v>
      </c>
      <c r="Q275" s="11" t="s">
        <v>102</v>
      </c>
      <c r="R275" s="11" t="s">
        <v>102</v>
      </c>
      <c r="S275" s="11" t="s">
        <v>102</v>
      </c>
      <c r="T275" s="11" t="s">
        <v>102</v>
      </c>
      <c r="U275" s="12" t="b">
        <v>1</v>
      </c>
      <c r="V275" s="12" t="b">
        <v>1</v>
      </c>
      <c r="W275" s="12" t="b">
        <v>1</v>
      </c>
      <c r="X275" s="13" t="b">
        <v>1</v>
      </c>
    </row>
    <row r="276" spans="2:24" ht="18" customHeight="1">
      <c r="B276" s="4" t="s">
        <v>1867</v>
      </c>
      <c r="C276" s="14" t="s">
        <v>1868</v>
      </c>
      <c r="D276" s="15" t="s">
        <v>1869</v>
      </c>
      <c r="E276" s="15" t="s">
        <v>1870</v>
      </c>
      <c r="F276" s="15" t="s">
        <v>45</v>
      </c>
      <c r="G276" s="15">
        <v>0</v>
      </c>
      <c r="H276" s="16" t="s">
        <v>1871</v>
      </c>
      <c r="I276" s="19"/>
      <c r="J276" s="19"/>
      <c r="K276" s="19"/>
      <c r="L276" s="19"/>
      <c r="M276" s="19"/>
      <c r="N276" s="19"/>
      <c r="O276" s="15" t="s">
        <v>1872</v>
      </c>
      <c r="P276" s="15" t="s">
        <v>1873</v>
      </c>
      <c r="Q276" s="15" t="s">
        <v>1874</v>
      </c>
      <c r="R276" s="15" t="s">
        <v>1875</v>
      </c>
      <c r="S276" s="19"/>
      <c r="T276" s="19"/>
      <c r="U276" s="16" t="b">
        <v>0</v>
      </c>
      <c r="V276" s="16" t="b">
        <v>1</v>
      </c>
      <c r="W276" s="16" t="b">
        <v>0</v>
      </c>
      <c r="X276" s="17" t="b">
        <v>1</v>
      </c>
    </row>
    <row r="277" spans="2:24" ht="18" customHeight="1">
      <c r="B277" s="4" t="s">
        <v>1876</v>
      </c>
      <c r="C277" s="10" t="s">
        <v>1877</v>
      </c>
      <c r="D277" s="11" t="s">
        <v>1878</v>
      </c>
      <c r="E277" s="11" t="s">
        <v>1870</v>
      </c>
      <c r="F277" s="11" t="s">
        <v>45</v>
      </c>
      <c r="G277" s="11">
        <v>0</v>
      </c>
      <c r="H277" s="12" t="s">
        <v>1879</v>
      </c>
      <c r="I277" s="11" t="s">
        <v>1880</v>
      </c>
      <c r="J277" s="11" t="s">
        <v>1881</v>
      </c>
      <c r="K277" s="11" t="s">
        <v>1882</v>
      </c>
      <c r="L277" s="11" t="s">
        <v>1883</v>
      </c>
      <c r="M277" s="11" t="s">
        <v>1884</v>
      </c>
      <c r="N277" s="11" t="s">
        <v>1885</v>
      </c>
      <c r="O277" s="11" t="s">
        <v>1886</v>
      </c>
      <c r="P277" s="11" t="s">
        <v>1887</v>
      </c>
      <c r="Q277" s="11" t="s">
        <v>1888</v>
      </c>
      <c r="R277" s="11" t="s">
        <v>1889</v>
      </c>
      <c r="S277" s="18"/>
      <c r="T277" s="18"/>
      <c r="U277" s="12" t="b">
        <v>1</v>
      </c>
      <c r="V277" s="12" t="b">
        <v>1</v>
      </c>
      <c r="W277" s="12" t="b">
        <v>0</v>
      </c>
      <c r="X277" s="13" t="b">
        <v>1</v>
      </c>
    </row>
    <row r="278" spans="2:24" ht="18" customHeight="1">
      <c r="B278" s="4" t="s">
        <v>1890</v>
      </c>
      <c r="C278" s="14" t="s">
        <v>1891</v>
      </c>
      <c r="D278" s="15" t="s">
        <v>1892</v>
      </c>
      <c r="E278" s="15" t="s">
        <v>1870</v>
      </c>
      <c r="F278" s="15" t="s">
        <v>45</v>
      </c>
      <c r="G278" s="15">
        <v>0</v>
      </c>
      <c r="H278" s="16" t="s">
        <v>1893</v>
      </c>
      <c r="I278" s="15" t="s">
        <v>880</v>
      </c>
      <c r="J278" s="15" t="s">
        <v>881</v>
      </c>
      <c r="K278" s="15" t="s">
        <v>882</v>
      </c>
      <c r="L278" s="15" t="s">
        <v>883</v>
      </c>
      <c r="M278" s="15" t="s">
        <v>884</v>
      </c>
      <c r="N278" s="15" t="s">
        <v>885</v>
      </c>
      <c r="O278" s="19"/>
      <c r="P278" s="19"/>
      <c r="Q278" s="19"/>
      <c r="R278" s="19"/>
      <c r="S278" s="15" t="s">
        <v>886</v>
      </c>
      <c r="T278" s="15" t="s">
        <v>887</v>
      </c>
      <c r="U278" s="16" t="b">
        <v>1</v>
      </c>
      <c r="V278" s="16" t="b">
        <v>0</v>
      </c>
      <c r="W278" s="16" t="b">
        <v>1</v>
      </c>
      <c r="X278" s="17" t="b">
        <v>1</v>
      </c>
    </row>
    <row r="279" spans="2:24" ht="18" customHeight="1">
      <c r="B279" s="4" t="s">
        <v>1894</v>
      </c>
      <c r="C279" s="10" t="s">
        <v>1895</v>
      </c>
      <c r="D279" s="11" t="s">
        <v>1896</v>
      </c>
      <c r="E279" s="11" t="s">
        <v>1870</v>
      </c>
      <c r="F279" s="11" t="s">
        <v>45</v>
      </c>
      <c r="G279" s="11">
        <v>0</v>
      </c>
      <c r="H279" s="12" t="s">
        <v>1897</v>
      </c>
      <c r="I279" s="11" t="s">
        <v>1898</v>
      </c>
      <c r="J279" s="11" t="s">
        <v>1899</v>
      </c>
      <c r="K279" s="18"/>
      <c r="L279" s="11" t="s">
        <v>1900</v>
      </c>
      <c r="M279" s="11" t="s">
        <v>1901</v>
      </c>
      <c r="N279" s="11" t="s">
        <v>1902</v>
      </c>
      <c r="O279" s="18"/>
      <c r="P279" s="18"/>
      <c r="Q279" s="18"/>
      <c r="R279" s="18"/>
      <c r="S279" s="18"/>
      <c r="T279" s="18"/>
      <c r="U279" s="12" t="b">
        <v>1</v>
      </c>
      <c r="V279" s="12" t="b">
        <v>0</v>
      </c>
      <c r="W279" s="12" t="b">
        <v>0</v>
      </c>
      <c r="X279" s="13" t="b">
        <v>1</v>
      </c>
    </row>
    <row r="280" spans="2:24" ht="38" customHeight="1">
      <c r="B280" s="4" t="s">
        <v>1903</v>
      </c>
      <c r="C280" s="14" t="s">
        <v>1904</v>
      </c>
      <c r="D280" s="19"/>
      <c r="E280" s="15" t="s">
        <v>1870</v>
      </c>
      <c r="F280" s="15" t="s">
        <v>111</v>
      </c>
      <c r="G280" s="15">
        <v>0</v>
      </c>
      <c r="H280" s="16" t="s">
        <v>1905</v>
      </c>
      <c r="I280" s="15" t="s">
        <v>1906</v>
      </c>
      <c r="J280" s="15" t="s">
        <v>1907</v>
      </c>
      <c r="K280" s="15" t="s">
        <v>1908</v>
      </c>
      <c r="L280" s="15" t="s">
        <v>1909</v>
      </c>
      <c r="M280" s="15" t="s">
        <v>1910</v>
      </c>
      <c r="N280" s="15" t="s">
        <v>1911</v>
      </c>
      <c r="O280" s="15" t="s">
        <v>1912</v>
      </c>
      <c r="P280" s="15" t="s">
        <v>1913</v>
      </c>
      <c r="Q280" s="15" t="s">
        <v>1914</v>
      </c>
      <c r="R280" s="15" t="s">
        <v>1915</v>
      </c>
      <c r="S280" s="15" t="s">
        <v>1916</v>
      </c>
      <c r="T280" s="15" t="s">
        <v>1917</v>
      </c>
      <c r="U280" s="16" t="b">
        <v>1</v>
      </c>
      <c r="V280" s="16" t="b">
        <v>1</v>
      </c>
      <c r="W280" s="16" t="b">
        <v>1</v>
      </c>
      <c r="X280" s="17" t="b">
        <v>1</v>
      </c>
    </row>
    <row r="281" spans="2:24" ht="18" customHeight="1">
      <c r="B281" s="4" t="s">
        <v>1918</v>
      </c>
      <c r="C281" s="10" t="s">
        <v>1919</v>
      </c>
      <c r="D281" s="11" t="s">
        <v>1920</v>
      </c>
      <c r="E281" s="11" t="s">
        <v>1921</v>
      </c>
      <c r="F281" s="11" t="s">
        <v>45</v>
      </c>
      <c r="G281" s="11">
        <v>1</v>
      </c>
      <c r="H281" s="12" t="s">
        <v>1922</v>
      </c>
      <c r="I281" s="11" t="s">
        <v>1923</v>
      </c>
      <c r="J281" s="11" t="s">
        <v>1924</v>
      </c>
      <c r="K281" s="11" t="s">
        <v>1925</v>
      </c>
      <c r="L281" s="11" t="s">
        <v>1926</v>
      </c>
      <c r="M281" s="11" t="s">
        <v>1927</v>
      </c>
      <c r="N281" s="11" t="s">
        <v>1928</v>
      </c>
      <c r="O281" s="11" t="s">
        <v>1929</v>
      </c>
      <c r="P281" s="11" t="s">
        <v>1930</v>
      </c>
      <c r="Q281" s="11" t="s">
        <v>1931</v>
      </c>
      <c r="R281" s="11" t="s">
        <v>1932</v>
      </c>
      <c r="S281" s="11" t="s">
        <v>1933</v>
      </c>
      <c r="T281" s="11" t="s">
        <v>1934</v>
      </c>
      <c r="U281" s="12" t="b">
        <v>1</v>
      </c>
      <c r="V281" s="12" t="b">
        <v>1</v>
      </c>
      <c r="W281" s="12" t="b">
        <v>1</v>
      </c>
      <c r="X281" s="13" t="b">
        <v>1</v>
      </c>
    </row>
    <row r="282" spans="2:24" ht="18" customHeight="1">
      <c r="B282" s="4" t="s">
        <v>1935</v>
      </c>
      <c r="C282" s="14" t="s">
        <v>1936</v>
      </c>
      <c r="D282" s="15" t="s">
        <v>1937</v>
      </c>
      <c r="E282" s="15" t="s">
        <v>1921</v>
      </c>
      <c r="F282" s="15" t="s">
        <v>45</v>
      </c>
      <c r="G282" s="15">
        <v>1</v>
      </c>
      <c r="H282" s="16" t="s">
        <v>1938</v>
      </c>
      <c r="I282" s="15" t="s">
        <v>1939</v>
      </c>
      <c r="J282" s="15" t="s">
        <v>1940</v>
      </c>
      <c r="K282" s="15" t="s">
        <v>1941</v>
      </c>
      <c r="L282" s="15" t="s">
        <v>1942</v>
      </c>
      <c r="M282" s="15" t="s">
        <v>1943</v>
      </c>
      <c r="N282" s="15" t="s">
        <v>1944</v>
      </c>
      <c r="O282" s="15" t="s">
        <v>1945</v>
      </c>
      <c r="P282" s="15" t="s">
        <v>1946</v>
      </c>
      <c r="Q282" s="15" t="s">
        <v>1947</v>
      </c>
      <c r="R282" s="15" t="s">
        <v>1948</v>
      </c>
      <c r="S282" s="15" t="s">
        <v>1949</v>
      </c>
      <c r="T282" s="15" t="s">
        <v>1950</v>
      </c>
      <c r="U282" s="16" t="b">
        <v>1</v>
      </c>
      <c r="V282" s="16" t="b">
        <v>1</v>
      </c>
      <c r="W282" s="16" t="b">
        <v>1</v>
      </c>
      <c r="X282" s="17" t="b">
        <v>1</v>
      </c>
    </row>
    <row r="283" spans="2:24" ht="18" customHeight="1">
      <c r="B283" s="4" t="s">
        <v>1951</v>
      </c>
      <c r="C283" s="10" t="s">
        <v>1952</v>
      </c>
      <c r="D283" s="11" t="s">
        <v>1953</v>
      </c>
      <c r="E283" s="11" t="s">
        <v>1921</v>
      </c>
      <c r="F283" s="11" t="s">
        <v>45</v>
      </c>
      <c r="G283" s="11">
        <v>0</v>
      </c>
      <c r="H283" s="12" t="s">
        <v>1954</v>
      </c>
      <c r="I283" s="11" t="s">
        <v>1955</v>
      </c>
      <c r="J283" s="11" t="s">
        <v>1956</v>
      </c>
      <c r="K283" s="11" t="s">
        <v>1957</v>
      </c>
      <c r="L283" s="11" t="s">
        <v>1958</v>
      </c>
      <c r="M283" s="11" t="s">
        <v>1959</v>
      </c>
      <c r="N283" s="11" t="s">
        <v>1960</v>
      </c>
      <c r="O283" s="11" t="s">
        <v>1961</v>
      </c>
      <c r="P283" s="11" t="s">
        <v>1962</v>
      </c>
      <c r="Q283" s="11" t="s">
        <v>1963</v>
      </c>
      <c r="R283" s="11" t="s">
        <v>1964</v>
      </c>
      <c r="S283" s="11" t="s">
        <v>1965</v>
      </c>
      <c r="T283" s="11" t="s">
        <v>1966</v>
      </c>
      <c r="U283" s="12" t="b">
        <v>1</v>
      </c>
      <c r="V283" s="12" t="b">
        <v>1</v>
      </c>
      <c r="W283" s="12" t="b">
        <v>1</v>
      </c>
      <c r="X283" s="13" t="b">
        <v>1</v>
      </c>
    </row>
    <row r="284" spans="2:24" ht="18" customHeight="1">
      <c r="B284" s="4" t="s">
        <v>1967</v>
      </c>
      <c r="C284" s="14" t="s">
        <v>1968</v>
      </c>
      <c r="D284" s="15" t="s">
        <v>1969</v>
      </c>
      <c r="E284" s="15" t="s">
        <v>1921</v>
      </c>
      <c r="F284" s="15" t="s">
        <v>45</v>
      </c>
      <c r="G284" s="15">
        <v>1</v>
      </c>
      <c r="H284" s="16" t="s">
        <v>1970</v>
      </c>
      <c r="I284" s="15" t="s">
        <v>1939</v>
      </c>
      <c r="J284" s="15" t="s">
        <v>1940</v>
      </c>
      <c r="K284" s="15" t="s">
        <v>1941</v>
      </c>
      <c r="L284" s="15" t="s">
        <v>1942</v>
      </c>
      <c r="M284" s="15" t="s">
        <v>1943</v>
      </c>
      <c r="N284" s="15" t="s">
        <v>1944</v>
      </c>
      <c r="O284" s="15" t="s">
        <v>1945</v>
      </c>
      <c r="P284" s="15" t="s">
        <v>1946</v>
      </c>
      <c r="Q284" s="15" t="s">
        <v>1947</v>
      </c>
      <c r="R284" s="15" t="s">
        <v>1948</v>
      </c>
      <c r="S284" s="15" t="s">
        <v>1949</v>
      </c>
      <c r="T284" s="15" t="s">
        <v>1950</v>
      </c>
      <c r="U284" s="16" t="b">
        <v>1</v>
      </c>
      <c r="V284" s="16" t="b">
        <v>1</v>
      </c>
      <c r="W284" s="16" t="b">
        <v>1</v>
      </c>
      <c r="X284" s="17" t="b">
        <v>1</v>
      </c>
    </row>
    <row r="285" spans="2:24" ht="18" customHeight="1">
      <c r="B285" s="4" t="s">
        <v>1971</v>
      </c>
      <c r="C285" s="10" t="s">
        <v>1972</v>
      </c>
      <c r="D285" s="11" t="s">
        <v>1973</v>
      </c>
      <c r="E285" s="11" t="s">
        <v>1921</v>
      </c>
      <c r="F285" s="11" t="s">
        <v>45</v>
      </c>
      <c r="G285" s="11">
        <v>0</v>
      </c>
      <c r="H285" s="12" t="s">
        <v>1974</v>
      </c>
      <c r="I285" s="11" t="s">
        <v>1939</v>
      </c>
      <c r="J285" s="11" t="s">
        <v>1940</v>
      </c>
      <c r="K285" s="11" t="s">
        <v>1941</v>
      </c>
      <c r="L285" s="11" t="s">
        <v>1942</v>
      </c>
      <c r="M285" s="11" t="s">
        <v>1943</v>
      </c>
      <c r="N285" s="11" t="s">
        <v>1944</v>
      </c>
      <c r="O285" s="11" t="s">
        <v>1945</v>
      </c>
      <c r="P285" s="11" t="s">
        <v>1946</v>
      </c>
      <c r="Q285" s="11" t="s">
        <v>1947</v>
      </c>
      <c r="R285" s="11" t="s">
        <v>1948</v>
      </c>
      <c r="S285" s="11" t="s">
        <v>1949</v>
      </c>
      <c r="T285" s="11" t="s">
        <v>1950</v>
      </c>
      <c r="U285" s="12" t="b">
        <v>1</v>
      </c>
      <c r="V285" s="12" t="b">
        <v>1</v>
      </c>
      <c r="W285" s="12" t="b">
        <v>1</v>
      </c>
      <c r="X285" s="13" t="b">
        <v>1</v>
      </c>
    </row>
    <row r="286" spans="2:24" ht="18" customHeight="1">
      <c r="B286" s="4" t="s">
        <v>1975</v>
      </c>
      <c r="C286" s="14" t="s">
        <v>1976</v>
      </c>
      <c r="D286" s="15" t="s">
        <v>1141</v>
      </c>
      <c r="E286" s="15" t="s">
        <v>1921</v>
      </c>
      <c r="F286" s="15" t="s">
        <v>45</v>
      </c>
      <c r="G286" s="15">
        <v>1</v>
      </c>
      <c r="H286" s="16" t="s">
        <v>1977</v>
      </c>
      <c r="I286" s="15" t="s">
        <v>1143</v>
      </c>
      <c r="J286" s="15" t="s">
        <v>1144</v>
      </c>
      <c r="K286" s="15" t="s">
        <v>1145</v>
      </c>
      <c r="L286" s="15" t="s">
        <v>1146</v>
      </c>
      <c r="M286" s="15" t="s">
        <v>1147</v>
      </c>
      <c r="N286" s="15" t="s">
        <v>1148</v>
      </c>
      <c r="O286" s="15" t="s">
        <v>1149</v>
      </c>
      <c r="P286" s="15" t="s">
        <v>1150</v>
      </c>
      <c r="Q286" s="15" t="s">
        <v>1151</v>
      </c>
      <c r="R286" s="15" t="s">
        <v>1152</v>
      </c>
      <c r="S286" s="15" t="s">
        <v>1153</v>
      </c>
      <c r="T286" s="15" t="s">
        <v>1154</v>
      </c>
      <c r="U286" s="16" t="b">
        <v>1</v>
      </c>
      <c r="V286" s="16" t="b">
        <v>1</v>
      </c>
      <c r="W286" s="16" t="b">
        <v>1</v>
      </c>
      <c r="X286" s="17" t="b">
        <v>1</v>
      </c>
    </row>
    <row r="287" spans="2:24" ht="18" customHeight="1">
      <c r="B287" s="4" t="s">
        <v>1978</v>
      </c>
      <c r="C287" s="10" t="s">
        <v>1979</v>
      </c>
      <c r="D287" s="11" t="s">
        <v>1980</v>
      </c>
      <c r="E287" s="11" t="s">
        <v>1921</v>
      </c>
      <c r="F287" s="11" t="s">
        <v>45</v>
      </c>
      <c r="G287" s="11">
        <v>1</v>
      </c>
      <c r="H287" s="12" t="s">
        <v>1981</v>
      </c>
      <c r="I287" s="11" t="s">
        <v>1982</v>
      </c>
      <c r="J287" s="11" t="s">
        <v>1983</v>
      </c>
      <c r="K287" s="11" t="s">
        <v>1984</v>
      </c>
      <c r="L287" s="11" t="s">
        <v>1985</v>
      </c>
      <c r="M287" s="11" t="s">
        <v>1986</v>
      </c>
      <c r="N287" s="11" t="s">
        <v>1987</v>
      </c>
      <c r="O287" s="11" t="s">
        <v>1988</v>
      </c>
      <c r="P287" s="11" t="s">
        <v>1989</v>
      </c>
      <c r="Q287" s="11" t="s">
        <v>1990</v>
      </c>
      <c r="R287" s="11" t="s">
        <v>1991</v>
      </c>
      <c r="S287" s="11" t="s">
        <v>1992</v>
      </c>
      <c r="T287" s="11" t="s">
        <v>1993</v>
      </c>
      <c r="U287" s="12" t="b">
        <v>1</v>
      </c>
      <c r="V287" s="12" t="b">
        <v>1</v>
      </c>
      <c r="W287" s="12" t="b">
        <v>1</v>
      </c>
      <c r="X287" s="13" t="b">
        <v>1</v>
      </c>
    </row>
    <row r="288" spans="2:24" ht="18" customHeight="1">
      <c r="B288" s="4" t="s">
        <v>1994</v>
      </c>
      <c r="C288" s="14" t="s">
        <v>1995</v>
      </c>
      <c r="D288" s="15" t="s">
        <v>1996</v>
      </c>
      <c r="E288" s="15" t="s">
        <v>1921</v>
      </c>
      <c r="F288" s="15" t="s">
        <v>45</v>
      </c>
      <c r="G288" s="15">
        <v>0</v>
      </c>
      <c r="H288" s="16" t="s">
        <v>1997</v>
      </c>
      <c r="I288" s="15" t="s">
        <v>1998</v>
      </c>
      <c r="J288" s="15" t="s">
        <v>1999</v>
      </c>
      <c r="K288" s="15" t="s">
        <v>2000</v>
      </c>
      <c r="L288" s="15" t="s">
        <v>2001</v>
      </c>
      <c r="M288" s="15" t="s">
        <v>2002</v>
      </c>
      <c r="N288" s="15" t="s">
        <v>2003</v>
      </c>
      <c r="O288" s="15" t="s">
        <v>2004</v>
      </c>
      <c r="P288" s="15" t="s">
        <v>2005</v>
      </c>
      <c r="Q288" s="15" t="s">
        <v>2006</v>
      </c>
      <c r="R288" s="15" t="s">
        <v>2007</v>
      </c>
      <c r="S288" s="15" t="s">
        <v>2008</v>
      </c>
      <c r="T288" s="15" t="s">
        <v>2009</v>
      </c>
      <c r="U288" s="16" t="b">
        <v>1</v>
      </c>
      <c r="V288" s="16" t="b">
        <v>1</v>
      </c>
      <c r="W288" s="16" t="b">
        <v>1</v>
      </c>
      <c r="X288" s="17" t="b">
        <v>1</v>
      </c>
    </row>
    <row r="289" spans="2:24" ht="28" customHeight="1">
      <c r="B289" s="4" t="s">
        <v>2010</v>
      </c>
      <c r="C289" s="10" t="s">
        <v>2011</v>
      </c>
      <c r="D289" s="11" t="s">
        <v>2012</v>
      </c>
      <c r="E289" s="11" t="s">
        <v>1921</v>
      </c>
      <c r="F289" s="11" t="s">
        <v>45</v>
      </c>
      <c r="G289" s="11">
        <v>1</v>
      </c>
      <c r="H289" s="12" t="s">
        <v>2013</v>
      </c>
      <c r="I289" s="11" t="s">
        <v>2014</v>
      </c>
      <c r="J289" s="11" t="s">
        <v>2015</v>
      </c>
      <c r="K289" s="11" t="s">
        <v>2016</v>
      </c>
      <c r="L289" s="11" t="s">
        <v>2017</v>
      </c>
      <c r="M289" s="11" t="s">
        <v>2018</v>
      </c>
      <c r="N289" s="11" t="s">
        <v>2019</v>
      </c>
      <c r="O289" s="11" t="s">
        <v>2020</v>
      </c>
      <c r="P289" s="11" t="s">
        <v>2021</v>
      </c>
      <c r="Q289" s="11" t="s">
        <v>2022</v>
      </c>
      <c r="R289" s="11" t="s">
        <v>2023</v>
      </c>
      <c r="S289" s="11" t="s">
        <v>2024</v>
      </c>
      <c r="T289" s="11" t="s">
        <v>2025</v>
      </c>
      <c r="U289" s="12" t="b">
        <v>1</v>
      </c>
      <c r="V289" s="12" t="b">
        <v>1</v>
      </c>
      <c r="W289" s="12" t="b">
        <v>1</v>
      </c>
      <c r="X289" s="13" t="b">
        <v>1</v>
      </c>
    </row>
    <row r="290" spans="2:24" ht="18" customHeight="1">
      <c r="B290" s="4" t="s">
        <v>2026</v>
      </c>
      <c r="C290" s="14" t="s">
        <v>2027</v>
      </c>
      <c r="D290" s="15" t="s">
        <v>2028</v>
      </c>
      <c r="E290" s="15" t="s">
        <v>1921</v>
      </c>
      <c r="F290" s="15" t="s">
        <v>45</v>
      </c>
      <c r="G290" s="15">
        <v>1</v>
      </c>
      <c r="H290" s="16" t="s">
        <v>2029</v>
      </c>
      <c r="I290" s="15" t="s">
        <v>2030</v>
      </c>
      <c r="J290" s="15" t="s">
        <v>2031</v>
      </c>
      <c r="K290" s="15" t="s">
        <v>2032</v>
      </c>
      <c r="L290" s="15" t="s">
        <v>2033</v>
      </c>
      <c r="M290" s="15" t="s">
        <v>2034</v>
      </c>
      <c r="N290" s="15" t="s">
        <v>2035</v>
      </c>
      <c r="O290" s="15" t="s">
        <v>2036</v>
      </c>
      <c r="P290" s="15" t="s">
        <v>2037</v>
      </c>
      <c r="Q290" s="15" t="s">
        <v>2038</v>
      </c>
      <c r="R290" s="15" t="s">
        <v>2039</v>
      </c>
      <c r="S290" s="15" t="s">
        <v>2040</v>
      </c>
      <c r="T290" s="15" t="s">
        <v>2041</v>
      </c>
      <c r="U290" s="16" t="b">
        <v>1</v>
      </c>
      <c r="V290" s="16" t="b">
        <v>1</v>
      </c>
      <c r="W290" s="16" t="b">
        <v>1</v>
      </c>
      <c r="X290" s="17" t="b">
        <v>1</v>
      </c>
    </row>
    <row r="291" spans="2:24" ht="18" customHeight="1">
      <c r="B291" s="4" t="s">
        <v>2042</v>
      </c>
      <c r="C291" s="10" t="s">
        <v>2043</v>
      </c>
      <c r="D291" s="11" t="s">
        <v>2044</v>
      </c>
      <c r="E291" s="11" t="s">
        <v>1921</v>
      </c>
      <c r="F291" s="11" t="s">
        <v>45</v>
      </c>
      <c r="G291" s="11">
        <v>1</v>
      </c>
      <c r="H291" s="12" t="s">
        <v>2045</v>
      </c>
      <c r="I291" s="11" t="s">
        <v>2046</v>
      </c>
      <c r="J291" s="11" t="s">
        <v>2047</v>
      </c>
      <c r="K291" s="11" t="s">
        <v>2048</v>
      </c>
      <c r="L291" s="11" t="s">
        <v>2049</v>
      </c>
      <c r="M291" s="11" t="s">
        <v>2050</v>
      </c>
      <c r="N291" s="11" t="s">
        <v>2051</v>
      </c>
      <c r="O291" s="11" t="s">
        <v>2052</v>
      </c>
      <c r="P291" s="11" t="s">
        <v>2053</v>
      </c>
      <c r="Q291" s="11" t="s">
        <v>2054</v>
      </c>
      <c r="R291" s="11" t="s">
        <v>2055</v>
      </c>
      <c r="S291" s="11" t="s">
        <v>2056</v>
      </c>
      <c r="T291" s="11" t="s">
        <v>2057</v>
      </c>
      <c r="U291" s="12" t="b">
        <v>1</v>
      </c>
      <c r="V291" s="12" t="b">
        <v>1</v>
      </c>
      <c r="W291" s="12" t="b">
        <v>1</v>
      </c>
      <c r="X291" s="13" t="b">
        <v>1</v>
      </c>
    </row>
    <row r="292" spans="2:24" ht="38" customHeight="1">
      <c r="B292" s="4" t="s">
        <v>2058</v>
      </c>
      <c r="C292" s="14" t="s">
        <v>2059</v>
      </c>
      <c r="D292" s="19"/>
      <c r="E292" s="15" t="s">
        <v>1921</v>
      </c>
      <c r="F292" s="15" t="s">
        <v>111</v>
      </c>
      <c r="G292" s="15">
        <v>0</v>
      </c>
      <c r="H292" s="16" t="s">
        <v>2060</v>
      </c>
      <c r="I292" s="15" t="s">
        <v>921</v>
      </c>
      <c r="J292" s="15" t="s">
        <v>922</v>
      </c>
      <c r="K292" s="15" t="s">
        <v>923</v>
      </c>
      <c r="L292" s="15" t="s">
        <v>924</v>
      </c>
      <c r="M292" s="15" t="s">
        <v>925</v>
      </c>
      <c r="N292" s="15" t="s">
        <v>926</v>
      </c>
      <c r="O292" s="15" t="s">
        <v>927</v>
      </c>
      <c r="P292" s="15" t="s">
        <v>928</v>
      </c>
      <c r="Q292" s="15" t="s">
        <v>929</v>
      </c>
      <c r="R292" s="15" t="s">
        <v>930</v>
      </c>
      <c r="S292" s="15" t="s">
        <v>931</v>
      </c>
      <c r="T292" s="15" t="s">
        <v>932</v>
      </c>
      <c r="U292" s="16" t="b">
        <v>1</v>
      </c>
      <c r="V292" s="16" t="b">
        <v>1</v>
      </c>
      <c r="W292" s="16" t="b">
        <v>1</v>
      </c>
      <c r="X292" s="17" t="b">
        <v>1</v>
      </c>
    </row>
    <row r="293" spans="2:24" ht="38" customHeight="1">
      <c r="B293" s="4" t="s">
        <v>2061</v>
      </c>
      <c r="C293" s="10" t="s">
        <v>2062</v>
      </c>
      <c r="D293" s="18"/>
      <c r="E293" s="11" t="s">
        <v>1921</v>
      </c>
      <c r="F293" s="11" t="s">
        <v>111</v>
      </c>
      <c r="G293" s="11">
        <v>0</v>
      </c>
      <c r="H293" s="12" t="s">
        <v>2063</v>
      </c>
      <c r="I293" s="11" t="s">
        <v>113</v>
      </c>
      <c r="J293" s="11" t="s">
        <v>114</v>
      </c>
      <c r="K293" s="11" t="s">
        <v>115</v>
      </c>
      <c r="L293" s="11" t="s">
        <v>116</v>
      </c>
      <c r="M293" s="11" t="s">
        <v>117</v>
      </c>
      <c r="N293" s="11" t="s">
        <v>118</v>
      </c>
      <c r="O293" s="11" t="s">
        <v>119</v>
      </c>
      <c r="P293" s="11" t="s">
        <v>120</v>
      </c>
      <c r="Q293" s="11" t="s">
        <v>121</v>
      </c>
      <c r="R293" s="11" t="s">
        <v>122</v>
      </c>
      <c r="S293" s="11" t="s">
        <v>123</v>
      </c>
      <c r="T293" s="11" t="s">
        <v>124</v>
      </c>
      <c r="U293" s="12" t="b">
        <v>1</v>
      </c>
      <c r="V293" s="12" t="b">
        <v>1</v>
      </c>
      <c r="W293" s="12" t="b">
        <v>1</v>
      </c>
      <c r="X293" s="13" t="b">
        <v>1</v>
      </c>
    </row>
    <row r="294" spans="2:24" ht="18" customHeight="1">
      <c r="B294" s="4" t="s">
        <v>2064</v>
      </c>
      <c r="C294" s="14" t="s">
        <v>2065</v>
      </c>
      <c r="D294" s="15" t="s">
        <v>2066</v>
      </c>
      <c r="E294" s="15" t="s">
        <v>1870</v>
      </c>
      <c r="F294" s="15" t="s">
        <v>45</v>
      </c>
      <c r="G294" s="15">
        <v>0</v>
      </c>
      <c r="H294" s="16" t="s">
        <v>2067</v>
      </c>
      <c r="I294" s="15" t="s">
        <v>102</v>
      </c>
      <c r="J294" s="15" t="s">
        <v>102</v>
      </c>
      <c r="K294" s="15" t="s">
        <v>102</v>
      </c>
      <c r="L294" s="15" t="s">
        <v>102</v>
      </c>
      <c r="M294" s="15" t="s">
        <v>102</v>
      </c>
      <c r="N294" s="15" t="s">
        <v>102</v>
      </c>
      <c r="O294" s="19"/>
      <c r="P294" s="19"/>
      <c r="Q294" s="19"/>
      <c r="R294" s="19"/>
      <c r="S294" s="15" t="s">
        <v>102</v>
      </c>
      <c r="T294" s="15" t="s">
        <v>102</v>
      </c>
      <c r="U294" s="16" t="b">
        <v>1</v>
      </c>
      <c r="V294" s="16" t="b">
        <v>0</v>
      </c>
      <c r="W294" s="16" t="b">
        <v>1</v>
      </c>
      <c r="X294" s="17" t="b">
        <v>1</v>
      </c>
    </row>
    <row r="295" spans="2:24" ht="18" customHeight="1">
      <c r="B295" s="4" t="s">
        <v>2068</v>
      </c>
      <c r="C295" s="10" t="s">
        <v>2069</v>
      </c>
      <c r="D295" s="11" t="s">
        <v>2070</v>
      </c>
      <c r="E295" s="11" t="s">
        <v>1870</v>
      </c>
      <c r="F295" s="11" t="s">
        <v>45</v>
      </c>
      <c r="G295" s="11">
        <v>0</v>
      </c>
      <c r="H295" s="12" t="s">
        <v>2071</v>
      </c>
      <c r="I295" s="11" t="s">
        <v>1273</v>
      </c>
      <c r="J295" s="11" t="s">
        <v>1274</v>
      </c>
      <c r="K295" s="11" t="s">
        <v>1275</v>
      </c>
      <c r="L295" s="11" t="s">
        <v>1276</v>
      </c>
      <c r="M295" s="11" t="s">
        <v>1277</v>
      </c>
      <c r="N295" s="11" t="s">
        <v>1278</v>
      </c>
      <c r="O295" s="11" t="s">
        <v>1279</v>
      </c>
      <c r="P295" s="11" t="s">
        <v>1280</v>
      </c>
      <c r="Q295" s="11" t="s">
        <v>1281</v>
      </c>
      <c r="R295" s="11" t="s">
        <v>1282</v>
      </c>
      <c r="S295" s="11" t="s">
        <v>1283</v>
      </c>
      <c r="T295" s="11" t="s">
        <v>1284</v>
      </c>
      <c r="U295" s="12" t="b">
        <v>1</v>
      </c>
      <c r="V295" s="12" t="b">
        <v>1</v>
      </c>
      <c r="W295" s="12" t="b">
        <v>1</v>
      </c>
      <c r="X295" s="13" t="b">
        <v>1</v>
      </c>
    </row>
    <row r="296" spans="2:24" ht="18" customHeight="1">
      <c r="B296" s="4" t="s">
        <v>2072</v>
      </c>
      <c r="C296" s="14" t="s">
        <v>2073</v>
      </c>
      <c r="D296" s="15" t="s">
        <v>2074</v>
      </c>
      <c r="E296" s="15" t="s">
        <v>1870</v>
      </c>
      <c r="F296" s="15" t="s">
        <v>45</v>
      </c>
      <c r="G296" s="15">
        <v>0</v>
      </c>
      <c r="H296" s="16" t="s">
        <v>2075</v>
      </c>
      <c r="I296" s="15" t="s">
        <v>2076</v>
      </c>
      <c r="J296" s="15" t="s">
        <v>2077</v>
      </c>
      <c r="K296" s="15" t="s">
        <v>2078</v>
      </c>
      <c r="L296" s="15" t="s">
        <v>2079</v>
      </c>
      <c r="M296" s="15" t="s">
        <v>2080</v>
      </c>
      <c r="N296" s="15" t="s">
        <v>2081</v>
      </c>
      <c r="O296" s="15" t="s">
        <v>2082</v>
      </c>
      <c r="P296" s="15" t="s">
        <v>2083</v>
      </c>
      <c r="Q296" s="15" t="s">
        <v>2084</v>
      </c>
      <c r="R296" s="15" t="s">
        <v>2085</v>
      </c>
      <c r="S296" s="19"/>
      <c r="T296" s="19"/>
      <c r="U296" s="16" t="b">
        <v>1</v>
      </c>
      <c r="V296" s="16" t="b">
        <v>1</v>
      </c>
      <c r="W296" s="16" t="b">
        <v>0</v>
      </c>
      <c r="X296" s="17" t="b">
        <v>1</v>
      </c>
    </row>
    <row r="297" spans="2:24" ht="18" customHeight="1">
      <c r="B297" s="4" t="s">
        <v>2086</v>
      </c>
      <c r="C297" s="10" t="s">
        <v>2087</v>
      </c>
      <c r="D297" s="11" t="s">
        <v>2088</v>
      </c>
      <c r="E297" s="11" t="s">
        <v>1870</v>
      </c>
      <c r="F297" s="11" t="s">
        <v>45</v>
      </c>
      <c r="G297" s="11">
        <v>0</v>
      </c>
      <c r="H297" s="12" t="s">
        <v>2089</v>
      </c>
      <c r="I297" s="11" t="s">
        <v>2090</v>
      </c>
      <c r="J297" s="11" t="s">
        <v>2091</v>
      </c>
      <c r="K297" s="11" t="s">
        <v>2092</v>
      </c>
      <c r="L297" s="11" t="s">
        <v>2093</v>
      </c>
      <c r="M297" s="11" t="s">
        <v>2094</v>
      </c>
      <c r="N297" s="11" t="s">
        <v>2095</v>
      </c>
      <c r="O297" s="11" t="s">
        <v>2096</v>
      </c>
      <c r="P297" s="11" t="s">
        <v>2097</v>
      </c>
      <c r="Q297" s="11" t="s">
        <v>2098</v>
      </c>
      <c r="R297" s="11" t="s">
        <v>2099</v>
      </c>
      <c r="S297" s="11" t="s">
        <v>2100</v>
      </c>
      <c r="T297" s="11" t="s">
        <v>2101</v>
      </c>
      <c r="U297" s="12" t="b">
        <v>1</v>
      </c>
      <c r="V297" s="12" t="b">
        <v>1</v>
      </c>
      <c r="W297" s="12" t="b">
        <v>1</v>
      </c>
      <c r="X297" s="13" t="b">
        <v>1</v>
      </c>
    </row>
    <row r="298" spans="2:24" ht="18" customHeight="1">
      <c r="B298" s="4" t="s">
        <v>2102</v>
      </c>
      <c r="C298" s="14" t="s">
        <v>2103</v>
      </c>
      <c r="D298" s="15" t="s">
        <v>2104</v>
      </c>
      <c r="E298" s="15" t="s">
        <v>1870</v>
      </c>
      <c r="F298" s="15" t="s">
        <v>45</v>
      </c>
      <c r="G298" s="15">
        <v>0</v>
      </c>
      <c r="H298" s="16" t="s">
        <v>2105</v>
      </c>
      <c r="I298" s="15" t="s">
        <v>2106</v>
      </c>
      <c r="J298" s="15" t="s">
        <v>2107</v>
      </c>
      <c r="K298" s="15" t="s">
        <v>2108</v>
      </c>
      <c r="L298" s="15" t="s">
        <v>2109</v>
      </c>
      <c r="M298" s="15" t="s">
        <v>2110</v>
      </c>
      <c r="N298" s="15" t="s">
        <v>2111</v>
      </c>
      <c r="O298" s="15" t="s">
        <v>2112</v>
      </c>
      <c r="P298" s="15" t="s">
        <v>2113</v>
      </c>
      <c r="Q298" s="15" t="s">
        <v>2114</v>
      </c>
      <c r="R298" s="15" t="s">
        <v>2115</v>
      </c>
      <c r="S298" s="15" t="s">
        <v>2116</v>
      </c>
      <c r="T298" s="15" t="s">
        <v>2117</v>
      </c>
      <c r="U298" s="16" t="b">
        <v>1</v>
      </c>
      <c r="V298" s="16" t="b">
        <v>1</v>
      </c>
      <c r="W298" s="16" t="b">
        <v>1</v>
      </c>
      <c r="X298" s="17" t="b">
        <v>1</v>
      </c>
    </row>
    <row r="299" spans="2:24" ht="18" customHeight="1">
      <c r="B299" s="4" t="s">
        <v>2118</v>
      </c>
      <c r="C299" s="10" t="s">
        <v>2119</v>
      </c>
      <c r="D299" s="11" t="s">
        <v>2120</v>
      </c>
      <c r="E299" s="11" t="s">
        <v>1870</v>
      </c>
      <c r="F299" s="11" t="s">
        <v>45</v>
      </c>
      <c r="G299" s="11">
        <v>0</v>
      </c>
      <c r="H299" s="12" t="s">
        <v>2121</v>
      </c>
      <c r="I299" s="11" t="s">
        <v>2122</v>
      </c>
      <c r="J299" s="11" t="s">
        <v>2123</v>
      </c>
      <c r="K299" s="11" t="s">
        <v>2124</v>
      </c>
      <c r="L299" s="11" t="s">
        <v>2125</v>
      </c>
      <c r="M299" s="11" t="s">
        <v>2126</v>
      </c>
      <c r="N299" s="11" t="s">
        <v>2127</v>
      </c>
      <c r="O299" s="11" t="s">
        <v>2128</v>
      </c>
      <c r="P299" s="11" t="s">
        <v>2129</v>
      </c>
      <c r="Q299" s="11" t="s">
        <v>2130</v>
      </c>
      <c r="R299" s="11" t="s">
        <v>2131</v>
      </c>
      <c r="S299" s="11" t="s">
        <v>2132</v>
      </c>
      <c r="T299" s="11" t="s">
        <v>2133</v>
      </c>
      <c r="U299" s="12" t="b">
        <v>1</v>
      </c>
      <c r="V299" s="12" t="b">
        <v>1</v>
      </c>
      <c r="W299" s="12" t="b">
        <v>1</v>
      </c>
      <c r="X299" s="13" t="b">
        <v>1</v>
      </c>
    </row>
    <row r="300" spans="2:24" ht="18" customHeight="1">
      <c r="B300" s="4" t="s">
        <v>2134</v>
      </c>
      <c r="C300" s="14" t="s">
        <v>2135</v>
      </c>
      <c r="D300" s="15" t="s">
        <v>2136</v>
      </c>
      <c r="E300" s="15" t="s">
        <v>1870</v>
      </c>
      <c r="F300" s="15" t="s">
        <v>45</v>
      </c>
      <c r="G300" s="15">
        <v>0</v>
      </c>
      <c r="H300" s="16" t="s">
        <v>2137</v>
      </c>
      <c r="I300" s="15" t="s">
        <v>102</v>
      </c>
      <c r="J300" s="15" t="s">
        <v>102</v>
      </c>
      <c r="K300" s="15" t="s">
        <v>102</v>
      </c>
      <c r="L300" s="15" t="s">
        <v>102</v>
      </c>
      <c r="M300" s="15" t="s">
        <v>102</v>
      </c>
      <c r="N300" s="15" t="s">
        <v>102</v>
      </c>
      <c r="O300" s="15" t="s">
        <v>102</v>
      </c>
      <c r="P300" s="15" t="s">
        <v>102</v>
      </c>
      <c r="Q300" s="15" t="s">
        <v>102</v>
      </c>
      <c r="R300" s="15" t="s">
        <v>102</v>
      </c>
      <c r="S300" s="15" t="s">
        <v>102</v>
      </c>
      <c r="T300" s="15" t="s">
        <v>102</v>
      </c>
      <c r="U300" s="16" t="b">
        <v>1</v>
      </c>
      <c r="V300" s="16" t="b">
        <v>1</v>
      </c>
      <c r="W300" s="16" t="b">
        <v>1</v>
      </c>
      <c r="X300" s="17" t="b">
        <v>1</v>
      </c>
    </row>
    <row r="301" spans="2:24" ht="18" customHeight="1">
      <c r="B301" s="4" t="s">
        <v>2138</v>
      </c>
      <c r="C301" s="10" t="s">
        <v>2139</v>
      </c>
      <c r="D301" s="11" t="s">
        <v>2140</v>
      </c>
      <c r="E301" s="11" t="s">
        <v>1870</v>
      </c>
      <c r="F301" s="11" t="s">
        <v>45</v>
      </c>
      <c r="G301" s="11">
        <v>0</v>
      </c>
      <c r="H301" s="12" t="s">
        <v>2141</v>
      </c>
      <c r="I301" s="11" t="s">
        <v>2142</v>
      </c>
      <c r="J301" s="11" t="s">
        <v>2143</v>
      </c>
      <c r="K301" s="11" t="s">
        <v>2144</v>
      </c>
      <c r="L301" s="11" t="s">
        <v>2145</v>
      </c>
      <c r="M301" s="11" t="s">
        <v>2146</v>
      </c>
      <c r="N301" s="11" t="s">
        <v>2147</v>
      </c>
      <c r="O301" s="18"/>
      <c r="P301" s="11" t="s">
        <v>2148</v>
      </c>
      <c r="Q301" s="11" t="s">
        <v>2149</v>
      </c>
      <c r="R301" s="11" t="s">
        <v>2150</v>
      </c>
      <c r="S301" s="11" t="s">
        <v>2151</v>
      </c>
      <c r="T301" s="11" t="s">
        <v>2152</v>
      </c>
      <c r="U301" s="12" t="b">
        <v>1</v>
      </c>
      <c r="V301" s="12" t="b">
        <v>1</v>
      </c>
      <c r="W301" s="12" t="b">
        <v>1</v>
      </c>
      <c r="X301" s="13" t="b">
        <v>1</v>
      </c>
    </row>
    <row r="302" spans="2:24" ht="18" customHeight="1">
      <c r="B302" s="4" t="s">
        <v>2153</v>
      </c>
      <c r="C302" s="14" t="s">
        <v>2154</v>
      </c>
      <c r="D302" s="15" t="s">
        <v>2155</v>
      </c>
      <c r="E302" s="15" t="s">
        <v>1870</v>
      </c>
      <c r="F302" s="15" t="s">
        <v>45</v>
      </c>
      <c r="G302" s="15">
        <v>0</v>
      </c>
      <c r="H302" s="16" t="s">
        <v>2156</v>
      </c>
      <c r="I302" s="15" t="s">
        <v>1309</v>
      </c>
      <c r="J302" s="15" t="s">
        <v>1310</v>
      </c>
      <c r="K302" s="15" t="s">
        <v>1311</v>
      </c>
      <c r="L302" s="15" t="s">
        <v>1312</v>
      </c>
      <c r="M302" s="15" t="s">
        <v>1313</v>
      </c>
      <c r="N302" s="15" t="s">
        <v>1314</v>
      </c>
      <c r="O302" s="15" t="s">
        <v>1315</v>
      </c>
      <c r="P302" s="15" t="s">
        <v>1316</v>
      </c>
      <c r="Q302" s="15" t="s">
        <v>1317</v>
      </c>
      <c r="R302" s="15" t="s">
        <v>1318</v>
      </c>
      <c r="S302" s="15" t="s">
        <v>1319</v>
      </c>
      <c r="T302" s="15" t="s">
        <v>1320</v>
      </c>
      <c r="U302" s="16" t="b">
        <v>1</v>
      </c>
      <c r="V302" s="16" t="b">
        <v>1</v>
      </c>
      <c r="W302" s="16" t="b">
        <v>1</v>
      </c>
      <c r="X302" s="17" t="b">
        <v>1</v>
      </c>
    </row>
    <row r="303" spans="2:24" ht="18" customHeight="1">
      <c r="B303" s="4" t="s">
        <v>2157</v>
      </c>
      <c r="C303" s="10" t="s">
        <v>2158</v>
      </c>
      <c r="D303" s="11" t="s">
        <v>2159</v>
      </c>
      <c r="E303" s="11" t="s">
        <v>1870</v>
      </c>
      <c r="F303" s="11" t="s">
        <v>45</v>
      </c>
      <c r="G303" s="11">
        <v>0</v>
      </c>
      <c r="H303" s="12" t="s">
        <v>2160</v>
      </c>
      <c r="I303" s="11" t="s">
        <v>102</v>
      </c>
      <c r="J303" s="11" t="s">
        <v>102</v>
      </c>
      <c r="K303" s="11" t="s">
        <v>102</v>
      </c>
      <c r="L303" s="11" t="s">
        <v>102</v>
      </c>
      <c r="M303" s="11" t="s">
        <v>102</v>
      </c>
      <c r="N303" s="11" t="s">
        <v>102</v>
      </c>
      <c r="O303" s="18"/>
      <c r="P303" s="18"/>
      <c r="Q303" s="18"/>
      <c r="R303" s="18"/>
      <c r="S303" s="11" t="s">
        <v>102</v>
      </c>
      <c r="T303" s="11" t="s">
        <v>102</v>
      </c>
      <c r="U303" s="12" t="b">
        <v>1</v>
      </c>
      <c r="V303" s="12" t="b">
        <v>0</v>
      </c>
      <c r="W303" s="12" t="b">
        <v>1</v>
      </c>
      <c r="X303" s="13" t="b">
        <v>1</v>
      </c>
    </row>
    <row r="304" spans="2:24" ht="18" customHeight="1">
      <c r="B304" s="4" t="s">
        <v>2161</v>
      </c>
      <c r="C304" s="14" t="s">
        <v>2162</v>
      </c>
      <c r="D304" s="15" t="s">
        <v>2163</v>
      </c>
      <c r="E304" s="15" t="s">
        <v>1870</v>
      </c>
      <c r="F304" s="15" t="s">
        <v>45</v>
      </c>
      <c r="G304" s="15">
        <v>0</v>
      </c>
      <c r="H304" s="16" t="s">
        <v>2164</v>
      </c>
      <c r="I304" s="15" t="s">
        <v>102</v>
      </c>
      <c r="J304" s="15" t="s">
        <v>102</v>
      </c>
      <c r="K304" s="15" t="s">
        <v>102</v>
      </c>
      <c r="L304" s="15" t="s">
        <v>102</v>
      </c>
      <c r="M304" s="15" t="s">
        <v>102</v>
      </c>
      <c r="N304" s="15" t="s">
        <v>102</v>
      </c>
      <c r="O304" s="15" t="s">
        <v>2165</v>
      </c>
      <c r="P304" s="15" t="s">
        <v>2166</v>
      </c>
      <c r="Q304" s="15" t="s">
        <v>2167</v>
      </c>
      <c r="R304" s="15" t="s">
        <v>2168</v>
      </c>
      <c r="S304" s="15" t="s">
        <v>102</v>
      </c>
      <c r="T304" s="15" t="s">
        <v>102</v>
      </c>
      <c r="U304" s="16" t="b">
        <v>1</v>
      </c>
      <c r="V304" s="16" t="b">
        <v>1</v>
      </c>
      <c r="W304" s="16" t="b">
        <v>1</v>
      </c>
      <c r="X304" s="17" t="b">
        <v>1</v>
      </c>
    </row>
    <row r="305" spans="2:24" ht="18" customHeight="1">
      <c r="B305" s="4" t="s">
        <v>2169</v>
      </c>
      <c r="C305" s="10" t="s">
        <v>2170</v>
      </c>
      <c r="D305" s="11" t="s">
        <v>2171</v>
      </c>
      <c r="E305" s="11" t="s">
        <v>1870</v>
      </c>
      <c r="F305" s="11" t="s">
        <v>45</v>
      </c>
      <c r="G305" s="11">
        <v>0</v>
      </c>
      <c r="H305" s="12" t="s">
        <v>2172</v>
      </c>
      <c r="I305" s="11" t="s">
        <v>2076</v>
      </c>
      <c r="J305" s="11" t="s">
        <v>2077</v>
      </c>
      <c r="K305" s="11" t="s">
        <v>2078</v>
      </c>
      <c r="L305" s="11" t="s">
        <v>2079</v>
      </c>
      <c r="M305" s="11" t="s">
        <v>2080</v>
      </c>
      <c r="N305" s="11" t="s">
        <v>2081</v>
      </c>
      <c r="O305" s="11" t="s">
        <v>2082</v>
      </c>
      <c r="P305" s="11" t="s">
        <v>2083</v>
      </c>
      <c r="Q305" s="11" t="s">
        <v>2084</v>
      </c>
      <c r="R305" s="11" t="s">
        <v>2085</v>
      </c>
      <c r="S305" s="18"/>
      <c r="T305" s="18"/>
      <c r="U305" s="12" t="b">
        <v>1</v>
      </c>
      <c r="V305" s="12" t="b">
        <v>1</v>
      </c>
      <c r="W305" s="12" t="b">
        <v>0</v>
      </c>
      <c r="X305" s="13" t="b">
        <v>1</v>
      </c>
    </row>
    <row r="306" spans="2:24" ht="18" customHeight="1">
      <c r="B306" s="4" t="s">
        <v>2173</v>
      </c>
      <c r="C306" s="14" t="s">
        <v>2174</v>
      </c>
      <c r="D306" s="15" t="s">
        <v>2175</v>
      </c>
      <c r="E306" s="15" t="s">
        <v>1870</v>
      </c>
      <c r="F306" s="15" t="s">
        <v>45</v>
      </c>
      <c r="G306" s="15">
        <v>0</v>
      </c>
      <c r="H306" s="16" t="s">
        <v>2176</v>
      </c>
      <c r="I306" s="15" t="s">
        <v>2177</v>
      </c>
      <c r="J306" s="15" t="s">
        <v>2178</v>
      </c>
      <c r="K306" s="15" t="s">
        <v>2179</v>
      </c>
      <c r="L306" s="15" t="s">
        <v>2180</v>
      </c>
      <c r="M306" s="15" t="s">
        <v>2181</v>
      </c>
      <c r="N306" s="15" t="s">
        <v>2182</v>
      </c>
      <c r="O306" s="15" t="s">
        <v>2183</v>
      </c>
      <c r="P306" s="15" t="s">
        <v>2184</v>
      </c>
      <c r="Q306" s="15" t="s">
        <v>2185</v>
      </c>
      <c r="R306" s="15" t="s">
        <v>2186</v>
      </c>
      <c r="S306" s="15" t="s">
        <v>2187</v>
      </c>
      <c r="T306" s="15" t="s">
        <v>2188</v>
      </c>
      <c r="U306" s="16" t="b">
        <v>1</v>
      </c>
      <c r="V306" s="16" t="b">
        <v>1</v>
      </c>
      <c r="W306" s="16" t="b">
        <v>1</v>
      </c>
      <c r="X306" s="17" t="b">
        <v>1</v>
      </c>
    </row>
    <row r="307" spans="2:24" ht="18" customHeight="1">
      <c r="B307" s="4" t="s">
        <v>2189</v>
      </c>
      <c r="C307" s="10" t="s">
        <v>2190</v>
      </c>
      <c r="D307" s="11" t="s">
        <v>2191</v>
      </c>
      <c r="E307" s="11" t="s">
        <v>1870</v>
      </c>
      <c r="F307" s="11" t="s">
        <v>45</v>
      </c>
      <c r="G307" s="11">
        <v>0</v>
      </c>
      <c r="H307" s="12" t="s">
        <v>2192</v>
      </c>
      <c r="I307" s="11" t="s">
        <v>102</v>
      </c>
      <c r="J307" s="11" t="s">
        <v>102</v>
      </c>
      <c r="K307" s="11" t="s">
        <v>102</v>
      </c>
      <c r="L307" s="11" t="s">
        <v>102</v>
      </c>
      <c r="M307" s="11" t="s">
        <v>102</v>
      </c>
      <c r="N307" s="11" t="s">
        <v>102</v>
      </c>
      <c r="O307" s="11" t="s">
        <v>102</v>
      </c>
      <c r="P307" s="11" t="s">
        <v>102</v>
      </c>
      <c r="Q307" s="11" t="s">
        <v>102</v>
      </c>
      <c r="R307" s="11" t="s">
        <v>102</v>
      </c>
      <c r="S307" s="11" t="s">
        <v>102</v>
      </c>
      <c r="T307" s="11" t="s">
        <v>102</v>
      </c>
      <c r="U307" s="12" t="b">
        <v>1</v>
      </c>
      <c r="V307" s="12" t="b">
        <v>1</v>
      </c>
      <c r="W307" s="12" t="b">
        <v>1</v>
      </c>
      <c r="X307" s="13" t="b">
        <v>1</v>
      </c>
    </row>
    <row r="308" spans="2:24" ht="18" customHeight="1">
      <c r="B308" s="4" t="s">
        <v>2193</v>
      </c>
      <c r="C308" s="14" t="s">
        <v>2194</v>
      </c>
      <c r="D308" s="15" t="s">
        <v>2195</v>
      </c>
      <c r="E308" s="15" t="s">
        <v>1870</v>
      </c>
      <c r="F308" s="15" t="s">
        <v>45</v>
      </c>
      <c r="G308" s="15">
        <v>0</v>
      </c>
      <c r="H308" s="16" t="s">
        <v>2196</v>
      </c>
      <c r="I308" s="15" t="s">
        <v>102</v>
      </c>
      <c r="J308" s="15" t="s">
        <v>102</v>
      </c>
      <c r="K308" s="15" t="s">
        <v>102</v>
      </c>
      <c r="L308" s="15" t="s">
        <v>102</v>
      </c>
      <c r="M308" s="15" t="s">
        <v>102</v>
      </c>
      <c r="N308" s="15" t="s">
        <v>102</v>
      </c>
      <c r="O308" s="15" t="s">
        <v>102</v>
      </c>
      <c r="P308" s="15" t="s">
        <v>102</v>
      </c>
      <c r="Q308" s="15" t="s">
        <v>102</v>
      </c>
      <c r="R308" s="15" t="s">
        <v>102</v>
      </c>
      <c r="S308" s="15" t="s">
        <v>102</v>
      </c>
      <c r="T308" s="15" t="s">
        <v>102</v>
      </c>
      <c r="U308" s="16" t="b">
        <v>1</v>
      </c>
      <c r="V308" s="16" t="b">
        <v>1</v>
      </c>
      <c r="W308" s="16" t="b">
        <v>1</v>
      </c>
      <c r="X308" s="17" t="b">
        <v>1</v>
      </c>
    </row>
    <row r="309" spans="2:24" ht="18" customHeight="1">
      <c r="B309" s="4" t="s">
        <v>2197</v>
      </c>
      <c r="C309" s="10" t="s">
        <v>2198</v>
      </c>
      <c r="D309" s="11" t="s">
        <v>2199</v>
      </c>
      <c r="E309" s="11" t="s">
        <v>1870</v>
      </c>
      <c r="F309" s="11" t="s">
        <v>45</v>
      </c>
      <c r="G309" s="11">
        <v>1</v>
      </c>
      <c r="H309" s="12" t="s">
        <v>2200</v>
      </c>
      <c r="I309" s="11" t="s">
        <v>2090</v>
      </c>
      <c r="J309" s="11" t="s">
        <v>2091</v>
      </c>
      <c r="K309" s="11" t="s">
        <v>2092</v>
      </c>
      <c r="L309" s="11" t="s">
        <v>2093</v>
      </c>
      <c r="M309" s="11" t="s">
        <v>2094</v>
      </c>
      <c r="N309" s="11" t="s">
        <v>2095</v>
      </c>
      <c r="O309" s="11" t="s">
        <v>2096</v>
      </c>
      <c r="P309" s="11" t="s">
        <v>2097</v>
      </c>
      <c r="Q309" s="11" t="s">
        <v>2098</v>
      </c>
      <c r="R309" s="11" t="s">
        <v>2099</v>
      </c>
      <c r="S309" s="11" t="s">
        <v>2100</v>
      </c>
      <c r="T309" s="11" t="s">
        <v>2101</v>
      </c>
      <c r="U309" s="12" t="b">
        <v>1</v>
      </c>
      <c r="V309" s="12" t="b">
        <v>1</v>
      </c>
      <c r="W309" s="12" t="b">
        <v>1</v>
      </c>
      <c r="X309" s="13" t="b">
        <v>1</v>
      </c>
    </row>
    <row r="310" spans="2:24" ht="18" customHeight="1">
      <c r="B310" s="4" t="s">
        <v>2201</v>
      </c>
      <c r="C310" s="14" t="s">
        <v>2202</v>
      </c>
      <c r="D310" s="19"/>
      <c r="E310" s="15" t="s">
        <v>1870</v>
      </c>
      <c r="F310" s="15" t="s">
        <v>100</v>
      </c>
      <c r="G310" s="15">
        <v>1</v>
      </c>
      <c r="H310" s="16" t="s">
        <v>2203</v>
      </c>
      <c r="I310" s="15" t="s">
        <v>102</v>
      </c>
      <c r="J310" s="15" t="s">
        <v>102</v>
      </c>
      <c r="K310" s="15" t="s">
        <v>102</v>
      </c>
      <c r="L310" s="15" t="s">
        <v>102</v>
      </c>
      <c r="M310" s="15" t="s">
        <v>102</v>
      </c>
      <c r="N310" s="15" t="s">
        <v>102</v>
      </c>
      <c r="O310" s="15" t="s">
        <v>102</v>
      </c>
      <c r="P310" s="15" t="s">
        <v>102</v>
      </c>
      <c r="Q310" s="15" t="s">
        <v>102</v>
      </c>
      <c r="R310" s="15" t="s">
        <v>102</v>
      </c>
      <c r="S310" s="15" t="s">
        <v>102</v>
      </c>
      <c r="T310" s="15" t="s">
        <v>102</v>
      </c>
      <c r="U310" s="16" t="b">
        <v>1</v>
      </c>
      <c r="V310" s="16" t="b">
        <v>1</v>
      </c>
      <c r="W310" s="16" t="b">
        <v>1</v>
      </c>
      <c r="X310" s="17" t="b">
        <v>1</v>
      </c>
    </row>
    <row r="311" spans="2:24" ht="18" customHeight="1">
      <c r="B311" s="4" t="s">
        <v>2204</v>
      </c>
      <c r="C311" s="10" t="s">
        <v>2205</v>
      </c>
      <c r="D311" s="18"/>
      <c r="E311" s="11" t="s">
        <v>1870</v>
      </c>
      <c r="F311" s="11" t="s">
        <v>100</v>
      </c>
      <c r="G311" s="11">
        <v>1</v>
      </c>
      <c r="H311" s="12" t="s">
        <v>2206</v>
      </c>
      <c r="I311" s="11" t="s">
        <v>102</v>
      </c>
      <c r="J311" s="11" t="s">
        <v>102</v>
      </c>
      <c r="K311" s="11" t="s">
        <v>102</v>
      </c>
      <c r="L311" s="11" t="s">
        <v>102</v>
      </c>
      <c r="M311" s="11" t="s">
        <v>102</v>
      </c>
      <c r="N311" s="11" t="s">
        <v>102</v>
      </c>
      <c r="O311" s="11" t="s">
        <v>102</v>
      </c>
      <c r="P311" s="11" t="s">
        <v>102</v>
      </c>
      <c r="Q311" s="11" t="s">
        <v>102</v>
      </c>
      <c r="R311" s="11" t="s">
        <v>102</v>
      </c>
      <c r="S311" s="11" t="s">
        <v>102</v>
      </c>
      <c r="T311" s="11" t="s">
        <v>102</v>
      </c>
      <c r="U311" s="12" t="b">
        <v>1</v>
      </c>
      <c r="V311" s="12" t="b">
        <v>1</v>
      </c>
      <c r="W311" s="12" t="b">
        <v>1</v>
      </c>
      <c r="X311" s="13" t="b">
        <v>1</v>
      </c>
    </row>
    <row r="312" spans="2:24" ht="18" customHeight="1">
      <c r="B312" s="4" t="s">
        <v>2207</v>
      </c>
      <c r="C312" s="14" t="s">
        <v>2208</v>
      </c>
      <c r="D312" s="19"/>
      <c r="E312" s="15" t="s">
        <v>1870</v>
      </c>
      <c r="F312" s="15" t="s">
        <v>100</v>
      </c>
      <c r="G312" s="15">
        <v>1</v>
      </c>
      <c r="H312" s="16" t="s">
        <v>2209</v>
      </c>
      <c r="I312" s="15" t="s">
        <v>102</v>
      </c>
      <c r="J312" s="15" t="s">
        <v>102</v>
      </c>
      <c r="K312" s="15" t="s">
        <v>102</v>
      </c>
      <c r="L312" s="15" t="s">
        <v>102</v>
      </c>
      <c r="M312" s="15" t="s">
        <v>102</v>
      </c>
      <c r="N312" s="15" t="s">
        <v>102</v>
      </c>
      <c r="O312" s="15" t="s">
        <v>102</v>
      </c>
      <c r="P312" s="15" t="s">
        <v>102</v>
      </c>
      <c r="Q312" s="15" t="s">
        <v>102</v>
      </c>
      <c r="R312" s="15" t="s">
        <v>102</v>
      </c>
      <c r="S312" s="15" t="s">
        <v>102</v>
      </c>
      <c r="T312" s="15" t="s">
        <v>102</v>
      </c>
      <c r="U312" s="16" t="b">
        <v>1</v>
      </c>
      <c r="V312" s="16" t="b">
        <v>1</v>
      </c>
      <c r="W312" s="16" t="b">
        <v>1</v>
      </c>
      <c r="X312" s="17" t="b">
        <v>1</v>
      </c>
    </row>
    <row r="313" spans="2:24" ht="18" customHeight="1">
      <c r="B313" s="4" t="s">
        <v>2210</v>
      </c>
      <c r="C313" s="10" t="s">
        <v>2211</v>
      </c>
      <c r="D313" s="18"/>
      <c r="E313" s="11" t="s">
        <v>1870</v>
      </c>
      <c r="F313" s="11" t="s">
        <v>100</v>
      </c>
      <c r="G313" s="11">
        <v>1</v>
      </c>
      <c r="H313" s="12" t="s">
        <v>2212</v>
      </c>
      <c r="I313" s="11" t="s">
        <v>102</v>
      </c>
      <c r="J313" s="11" t="s">
        <v>102</v>
      </c>
      <c r="K313" s="11" t="s">
        <v>102</v>
      </c>
      <c r="L313" s="11" t="s">
        <v>102</v>
      </c>
      <c r="M313" s="11" t="s">
        <v>102</v>
      </c>
      <c r="N313" s="11" t="s">
        <v>102</v>
      </c>
      <c r="O313" s="11" t="s">
        <v>102</v>
      </c>
      <c r="P313" s="11" t="s">
        <v>102</v>
      </c>
      <c r="Q313" s="11" t="s">
        <v>102</v>
      </c>
      <c r="R313" s="11" t="s">
        <v>102</v>
      </c>
      <c r="S313" s="11" t="s">
        <v>102</v>
      </c>
      <c r="T313" s="11" t="s">
        <v>102</v>
      </c>
      <c r="U313" s="12" t="b">
        <v>1</v>
      </c>
      <c r="V313" s="12" t="b">
        <v>1</v>
      </c>
      <c r="W313" s="12" t="b">
        <v>1</v>
      </c>
      <c r="X313" s="13" t="b">
        <v>1</v>
      </c>
    </row>
    <row r="314" spans="2:24" ht="18" customHeight="1">
      <c r="B314" s="4" t="s">
        <v>2213</v>
      </c>
      <c r="C314" s="14" t="s">
        <v>2214</v>
      </c>
      <c r="D314" s="19"/>
      <c r="E314" s="15" t="s">
        <v>1870</v>
      </c>
      <c r="F314" s="15" t="s">
        <v>100</v>
      </c>
      <c r="G314" s="15">
        <v>1</v>
      </c>
      <c r="H314" s="16" t="s">
        <v>2215</v>
      </c>
      <c r="I314" s="15" t="s">
        <v>102</v>
      </c>
      <c r="J314" s="15" t="s">
        <v>102</v>
      </c>
      <c r="K314" s="15" t="s">
        <v>102</v>
      </c>
      <c r="L314" s="15" t="s">
        <v>102</v>
      </c>
      <c r="M314" s="15" t="s">
        <v>102</v>
      </c>
      <c r="N314" s="15" t="s">
        <v>102</v>
      </c>
      <c r="O314" s="15" t="s">
        <v>102</v>
      </c>
      <c r="P314" s="15" t="s">
        <v>102</v>
      </c>
      <c r="Q314" s="15" t="s">
        <v>102</v>
      </c>
      <c r="R314" s="15" t="s">
        <v>102</v>
      </c>
      <c r="S314" s="19"/>
      <c r="T314" s="19"/>
      <c r="U314" s="16" t="b">
        <v>1</v>
      </c>
      <c r="V314" s="16" t="b">
        <v>1</v>
      </c>
      <c r="W314" s="16" t="b">
        <v>0</v>
      </c>
      <c r="X314" s="17" t="b">
        <v>1</v>
      </c>
    </row>
    <row r="315" spans="2:24" ht="18" customHeight="1">
      <c r="B315" s="4" t="s">
        <v>2216</v>
      </c>
      <c r="C315" s="10" t="s">
        <v>2217</v>
      </c>
      <c r="D315" s="18"/>
      <c r="E315" s="11" t="s">
        <v>1870</v>
      </c>
      <c r="F315" s="11" t="s">
        <v>100</v>
      </c>
      <c r="G315" s="11">
        <v>1</v>
      </c>
      <c r="H315" s="12" t="s">
        <v>2218</v>
      </c>
      <c r="I315" s="11" t="s">
        <v>102</v>
      </c>
      <c r="J315" s="11" t="s">
        <v>102</v>
      </c>
      <c r="K315" s="11" t="s">
        <v>102</v>
      </c>
      <c r="L315" s="11" t="s">
        <v>102</v>
      </c>
      <c r="M315" s="11" t="s">
        <v>102</v>
      </c>
      <c r="N315" s="11" t="s">
        <v>102</v>
      </c>
      <c r="O315" s="11" t="s">
        <v>102</v>
      </c>
      <c r="P315" s="11" t="s">
        <v>102</v>
      </c>
      <c r="Q315" s="11" t="s">
        <v>102</v>
      </c>
      <c r="R315" s="11" t="s">
        <v>102</v>
      </c>
      <c r="S315" s="18"/>
      <c r="T315" s="18"/>
      <c r="U315" s="12" t="b">
        <v>1</v>
      </c>
      <c r="V315" s="12" t="b">
        <v>1</v>
      </c>
      <c r="W315" s="12" t="b">
        <v>0</v>
      </c>
      <c r="X315" s="13" t="b">
        <v>1</v>
      </c>
    </row>
    <row r="316" spans="2:24" ht="18" customHeight="1">
      <c r="B316" s="4" t="s">
        <v>2219</v>
      </c>
      <c r="C316" s="14" t="s">
        <v>2220</v>
      </c>
      <c r="D316" s="19"/>
      <c r="E316" s="15" t="s">
        <v>1870</v>
      </c>
      <c r="F316" s="15" t="s">
        <v>100</v>
      </c>
      <c r="G316" s="15">
        <v>1</v>
      </c>
      <c r="H316" s="16" t="s">
        <v>2221</v>
      </c>
      <c r="I316" s="15" t="s">
        <v>102</v>
      </c>
      <c r="J316" s="15" t="s">
        <v>102</v>
      </c>
      <c r="K316" s="15" t="s">
        <v>102</v>
      </c>
      <c r="L316" s="15" t="s">
        <v>102</v>
      </c>
      <c r="M316" s="15" t="s">
        <v>102</v>
      </c>
      <c r="N316" s="15" t="s">
        <v>102</v>
      </c>
      <c r="O316" s="15" t="s">
        <v>102</v>
      </c>
      <c r="P316" s="15" t="s">
        <v>102</v>
      </c>
      <c r="Q316" s="15" t="s">
        <v>102</v>
      </c>
      <c r="R316" s="15" t="s">
        <v>102</v>
      </c>
      <c r="S316" s="15" t="s">
        <v>102</v>
      </c>
      <c r="T316" s="15" t="s">
        <v>102</v>
      </c>
      <c r="U316" s="16" t="b">
        <v>1</v>
      </c>
      <c r="V316" s="16" t="b">
        <v>1</v>
      </c>
      <c r="W316" s="16" t="b">
        <v>1</v>
      </c>
      <c r="X316" s="17" t="b">
        <v>1</v>
      </c>
    </row>
    <row r="317" spans="2:24" ht="18" customHeight="1">
      <c r="B317" s="4" t="s">
        <v>2222</v>
      </c>
      <c r="C317" s="10" t="s">
        <v>2223</v>
      </c>
      <c r="D317" s="18"/>
      <c r="E317" s="11" t="s">
        <v>1870</v>
      </c>
      <c r="F317" s="11" t="s">
        <v>100</v>
      </c>
      <c r="G317" s="11">
        <v>1</v>
      </c>
      <c r="H317" s="12" t="s">
        <v>2224</v>
      </c>
      <c r="I317" s="11" t="s">
        <v>102</v>
      </c>
      <c r="J317" s="11" t="s">
        <v>102</v>
      </c>
      <c r="K317" s="11" t="s">
        <v>102</v>
      </c>
      <c r="L317" s="11" t="s">
        <v>102</v>
      </c>
      <c r="M317" s="11" t="s">
        <v>102</v>
      </c>
      <c r="N317" s="11" t="s">
        <v>102</v>
      </c>
      <c r="O317" s="11" t="s">
        <v>102</v>
      </c>
      <c r="P317" s="11" t="s">
        <v>102</v>
      </c>
      <c r="Q317" s="11" t="s">
        <v>102</v>
      </c>
      <c r="R317" s="11" t="s">
        <v>102</v>
      </c>
      <c r="S317" s="11" t="s">
        <v>102</v>
      </c>
      <c r="T317" s="11" t="s">
        <v>102</v>
      </c>
      <c r="U317" s="12" t="b">
        <v>1</v>
      </c>
      <c r="V317" s="12" t="b">
        <v>1</v>
      </c>
      <c r="W317" s="12" t="b">
        <v>1</v>
      </c>
      <c r="X317" s="13" t="b">
        <v>1</v>
      </c>
    </row>
    <row r="318" spans="2:24" ht="18" customHeight="1">
      <c r="B318" s="4" t="s">
        <v>2225</v>
      </c>
      <c r="C318" s="14" t="s">
        <v>2226</v>
      </c>
      <c r="D318" s="19"/>
      <c r="E318" s="15" t="s">
        <v>1870</v>
      </c>
      <c r="F318" s="15" t="s">
        <v>100</v>
      </c>
      <c r="G318" s="15">
        <v>1</v>
      </c>
      <c r="H318" s="16" t="s">
        <v>2227</v>
      </c>
      <c r="I318" s="15" t="s">
        <v>102</v>
      </c>
      <c r="J318" s="15" t="s">
        <v>102</v>
      </c>
      <c r="K318" s="15" t="s">
        <v>102</v>
      </c>
      <c r="L318" s="15" t="s">
        <v>102</v>
      </c>
      <c r="M318" s="15" t="s">
        <v>102</v>
      </c>
      <c r="N318" s="15" t="s">
        <v>102</v>
      </c>
      <c r="O318" s="15" t="s">
        <v>102</v>
      </c>
      <c r="P318" s="15" t="s">
        <v>102</v>
      </c>
      <c r="Q318" s="15" t="s">
        <v>102</v>
      </c>
      <c r="R318" s="15" t="s">
        <v>102</v>
      </c>
      <c r="S318" s="15" t="s">
        <v>102</v>
      </c>
      <c r="T318" s="15" t="s">
        <v>102</v>
      </c>
      <c r="U318" s="16" t="b">
        <v>1</v>
      </c>
      <c r="V318" s="16" t="b">
        <v>1</v>
      </c>
      <c r="W318" s="16" t="b">
        <v>1</v>
      </c>
      <c r="X318" s="17" t="b">
        <v>1</v>
      </c>
    </row>
    <row r="319" spans="2:24" ht="18" customHeight="1">
      <c r="B319" s="4" t="s">
        <v>2228</v>
      </c>
      <c r="C319" s="10" t="s">
        <v>2229</v>
      </c>
      <c r="D319" s="18"/>
      <c r="E319" s="11" t="s">
        <v>1870</v>
      </c>
      <c r="F319" s="11" t="s">
        <v>100</v>
      </c>
      <c r="G319" s="11">
        <v>1</v>
      </c>
      <c r="H319" s="12" t="s">
        <v>2230</v>
      </c>
      <c r="I319" s="11" t="s">
        <v>102</v>
      </c>
      <c r="J319" s="11" t="s">
        <v>102</v>
      </c>
      <c r="K319" s="11" t="s">
        <v>102</v>
      </c>
      <c r="L319" s="11" t="s">
        <v>102</v>
      </c>
      <c r="M319" s="11" t="s">
        <v>102</v>
      </c>
      <c r="N319" s="11" t="s">
        <v>102</v>
      </c>
      <c r="O319" s="11" t="s">
        <v>102</v>
      </c>
      <c r="P319" s="11" t="s">
        <v>102</v>
      </c>
      <c r="Q319" s="11" t="s">
        <v>102</v>
      </c>
      <c r="R319" s="11" t="s">
        <v>102</v>
      </c>
      <c r="S319" s="11" t="s">
        <v>102</v>
      </c>
      <c r="T319" s="11" t="s">
        <v>102</v>
      </c>
      <c r="U319" s="12" t="b">
        <v>1</v>
      </c>
      <c r="V319" s="12" t="b">
        <v>1</v>
      </c>
      <c r="W319" s="12" t="b">
        <v>1</v>
      </c>
      <c r="X319" s="13" t="b">
        <v>1</v>
      </c>
    </row>
    <row r="320" spans="2:24" ht="18" customHeight="1">
      <c r="B320" s="4" t="s">
        <v>2231</v>
      </c>
      <c r="C320" s="14" t="s">
        <v>2232</v>
      </c>
      <c r="D320" s="19"/>
      <c r="E320" s="15" t="s">
        <v>1870</v>
      </c>
      <c r="F320" s="15" t="s">
        <v>100</v>
      </c>
      <c r="G320" s="15">
        <v>1</v>
      </c>
      <c r="H320" s="16" t="s">
        <v>2233</v>
      </c>
      <c r="I320" s="15" t="s">
        <v>102</v>
      </c>
      <c r="J320" s="15" t="s">
        <v>102</v>
      </c>
      <c r="K320" s="15" t="s">
        <v>102</v>
      </c>
      <c r="L320" s="15" t="s">
        <v>102</v>
      </c>
      <c r="M320" s="15" t="s">
        <v>102</v>
      </c>
      <c r="N320" s="15" t="s">
        <v>102</v>
      </c>
      <c r="O320" s="15" t="s">
        <v>102</v>
      </c>
      <c r="P320" s="15" t="s">
        <v>102</v>
      </c>
      <c r="Q320" s="15" t="s">
        <v>102</v>
      </c>
      <c r="R320" s="15" t="s">
        <v>102</v>
      </c>
      <c r="S320" s="15" t="s">
        <v>102</v>
      </c>
      <c r="T320" s="15" t="s">
        <v>102</v>
      </c>
      <c r="U320" s="16" t="b">
        <v>1</v>
      </c>
      <c r="V320" s="16" t="b">
        <v>1</v>
      </c>
      <c r="W320" s="16" t="b">
        <v>1</v>
      </c>
      <c r="X320" s="17" t="b">
        <v>1</v>
      </c>
    </row>
    <row r="321" spans="2:24" ht="18" customHeight="1">
      <c r="B321" s="4" t="s">
        <v>2234</v>
      </c>
      <c r="C321" s="10" t="s">
        <v>2235</v>
      </c>
      <c r="D321" s="18"/>
      <c r="E321" s="11" t="s">
        <v>1870</v>
      </c>
      <c r="F321" s="11" t="s">
        <v>100</v>
      </c>
      <c r="G321" s="11">
        <v>1</v>
      </c>
      <c r="H321" s="12" t="s">
        <v>2236</v>
      </c>
      <c r="I321" s="11" t="s">
        <v>102</v>
      </c>
      <c r="J321" s="11" t="s">
        <v>102</v>
      </c>
      <c r="K321" s="11" t="s">
        <v>102</v>
      </c>
      <c r="L321" s="11" t="s">
        <v>102</v>
      </c>
      <c r="M321" s="11" t="s">
        <v>102</v>
      </c>
      <c r="N321" s="11" t="s">
        <v>102</v>
      </c>
      <c r="O321" s="11" t="s">
        <v>102</v>
      </c>
      <c r="P321" s="11" t="s">
        <v>102</v>
      </c>
      <c r="Q321" s="11" t="s">
        <v>102</v>
      </c>
      <c r="R321" s="11" t="s">
        <v>102</v>
      </c>
      <c r="S321" s="11" t="s">
        <v>102</v>
      </c>
      <c r="T321" s="11" t="s">
        <v>102</v>
      </c>
      <c r="U321" s="12" t="b">
        <v>1</v>
      </c>
      <c r="V321" s="12" t="b">
        <v>1</v>
      </c>
      <c r="W321" s="12" t="b">
        <v>1</v>
      </c>
      <c r="X321" s="13" t="b">
        <v>1</v>
      </c>
    </row>
    <row r="322" spans="2:24" ht="18" customHeight="1">
      <c r="B322" s="4" t="s">
        <v>2237</v>
      </c>
      <c r="C322" s="14" t="s">
        <v>2238</v>
      </c>
      <c r="D322" s="19"/>
      <c r="E322" s="15" t="s">
        <v>1870</v>
      </c>
      <c r="F322" s="15" t="s">
        <v>100</v>
      </c>
      <c r="G322" s="15">
        <v>1</v>
      </c>
      <c r="H322" s="16" t="s">
        <v>2239</v>
      </c>
      <c r="I322" s="15" t="s">
        <v>102</v>
      </c>
      <c r="J322" s="15" t="s">
        <v>102</v>
      </c>
      <c r="K322" s="15" t="s">
        <v>102</v>
      </c>
      <c r="L322" s="15" t="s">
        <v>102</v>
      </c>
      <c r="M322" s="15" t="s">
        <v>102</v>
      </c>
      <c r="N322" s="15" t="s">
        <v>102</v>
      </c>
      <c r="O322" s="15" t="s">
        <v>102</v>
      </c>
      <c r="P322" s="15" t="s">
        <v>102</v>
      </c>
      <c r="Q322" s="15" t="s">
        <v>102</v>
      </c>
      <c r="R322" s="15" t="s">
        <v>102</v>
      </c>
      <c r="S322" s="15" t="s">
        <v>102</v>
      </c>
      <c r="T322" s="15" t="s">
        <v>102</v>
      </c>
      <c r="U322" s="16" t="b">
        <v>1</v>
      </c>
      <c r="V322" s="16" t="b">
        <v>1</v>
      </c>
      <c r="W322" s="16" t="b">
        <v>1</v>
      </c>
      <c r="X322" s="17" t="b">
        <v>1</v>
      </c>
    </row>
    <row r="323" spans="2:24" ht="18" customHeight="1">
      <c r="B323" s="4" t="s">
        <v>2240</v>
      </c>
      <c r="C323" s="10" t="s">
        <v>2241</v>
      </c>
      <c r="D323" s="18"/>
      <c r="E323" s="11" t="s">
        <v>1870</v>
      </c>
      <c r="F323" s="11" t="s">
        <v>100</v>
      </c>
      <c r="G323" s="11">
        <v>1</v>
      </c>
      <c r="H323" s="12" t="s">
        <v>2242</v>
      </c>
      <c r="I323" s="11" t="s">
        <v>102</v>
      </c>
      <c r="J323" s="11" t="s">
        <v>102</v>
      </c>
      <c r="K323" s="11" t="s">
        <v>102</v>
      </c>
      <c r="L323" s="11" t="s">
        <v>102</v>
      </c>
      <c r="M323" s="11" t="s">
        <v>102</v>
      </c>
      <c r="N323" s="11" t="s">
        <v>102</v>
      </c>
      <c r="O323" s="11" t="s">
        <v>102</v>
      </c>
      <c r="P323" s="11" t="s">
        <v>102</v>
      </c>
      <c r="Q323" s="11" t="s">
        <v>102</v>
      </c>
      <c r="R323" s="11" t="s">
        <v>102</v>
      </c>
      <c r="S323" s="11" t="s">
        <v>102</v>
      </c>
      <c r="T323" s="11" t="s">
        <v>102</v>
      </c>
      <c r="U323" s="12" t="b">
        <v>1</v>
      </c>
      <c r="V323" s="12" t="b">
        <v>1</v>
      </c>
      <c r="W323" s="12" t="b">
        <v>1</v>
      </c>
      <c r="X323" s="13" t="b">
        <v>1</v>
      </c>
    </row>
    <row r="324" spans="2:24" ht="18" customHeight="1">
      <c r="B324" s="4" t="s">
        <v>2243</v>
      </c>
      <c r="C324" s="14" t="s">
        <v>2244</v>
      </c>
      <c r="D324" s="19"/>
      <c r="E324" s="15" t="s">
        <v>1870</v>
      </c>
      <c r="F324" s="15" t="s">
        <v>100</v>
      </c>
      <c r="G324" s="15">
        <v>1</v>
      </c>
      <c r="H324" s="16" t="s">
        <v>2245</v>
      </c>
      <c r="I324" s="15" t="s">
        <v>102</v>
      </c>
      <c r="J324" s="15" t="s">
        <v>102</v>
      </c>
      <c r="K324" s="15" t="s">
        <v>102</v>
      </c>
      <c r="L324" s="15" t="s">
        <v>102</v>
      </c>
      <c r="M324" s="15" t="s">
        <v>102</v>
      </c>
      <c r="N324" s="15" t="s">
        <v>102</v>
      </c>
      <c r="O324" s="15" t="s">
        <v>102</v>
      </c>
      <c r="P324" s="15" t="s">
        <v>102</v>
      </c>
      <c r="Q324" s="15" t="s">
        <v>102</v>
      </c>
      <c r="R324" s="15" t="s">
        <v>102</v>
      </c>
      <c r="S324" s="15" t="s">
        <v>102</v>
      </c>
      <c r="T324" s="15" t="s">
        <v>102</v>
      </c>
      <c r="U324" s="16" t="b">
        <v>1</v>
      </c>
      <c r="V324" s="16" t="b">
        <v>1</v>
      </c>
      <c r="W324" s="16" t="b">
        <v>1</v>
      </c>
      <c r="X324" s="17" t="b">
        <v>1</v>
      </c>
    </row>
    <row r="325" spans="2:24" ht="28" customHeight="1">
      <c r="B325" s="4" t="s">
        <v>2246</v>
      </c>
      <c r="C325" s="10" t="s">
        <v>2247</v>
      </c>
      <c r="D325" s="11" t="s">
        <v>694</v>
      </c>
      <c r="E325" s="11" t="s">
        <v>1870</v>
      </c>
      <c r="F325" s="11" t="s">
        <v>910</v>
      </c>
      <c r="G325" s="11">
        <v>0</v>
      </c>
      <c r="H325" s="12" t="s">
        <v>2248</v>
      </c>
      <c r="I325" s="11" t="s">
        <v>102</v>
      </c>
      <c r="J325" s="11" t="s">
        <v>102</v>
      </c>
      <c r="K325" s="11" t="s">
        <v>102</v>
      </c>
      <c r="L325" s="11" t="s">
        <v>102</v>
      </c>
      <c r="M325" s="11" t="s">
        <v>102</v>
      </c>
      <c r="N325" s="11" t="s">
        <v>102</v>
      </c>
      <c r="O325" s="11" t="s">
        <v>102</v>
      </c>
      <c r="P325" s="11" t="s">
        <v>102</v>
      </c>
      <c r="Q325" s="11" t="s">
        <v>102</v>
      </c>
      <c r="R325" s="11" t="s">
        <v>102</v>
      </c>
      <c r="S325" s="11" t="s">
        <v>102</v>
      </c>
      <c r="T325" s="11" t="s">
        <v>102</v>
      </c>
      <c r="U325" s="12" t="b">
        <v>1</v>
      </c>
      <c r="V325" s="12" t="b">
        <v>1</v>
      </c>
      <c r="W325" s="12" t="b">
        <v>1</v>
      </c>
      <c r="X325" s="13" t="b">
        <v>1</v>
      </c>
    </row>
    <row r="326" spans="2:24" ht="18" customHeight="1">
      <c r="B326" s="4" t="s">
        <v>2249</v>
      </c>
      <c r="C326" s="14" t="s">
        <v>2250</v>
      </c>
      <c r="D326" s="19"/>
      <c r="E326" s="15" t="s">
        <v>1870</v>
      </c>
      <c r="F326" s="15" t="s">
        <v>111</v>
      </c>
      <c r="G326" s="15">
        <v>0</v>
      </c>
      <c r="H326" s="16" t="s">
        <v>2251</v>
      </c>
      <c r="I326" s="15" t="s">
        <v>102</v>
      </c>
      <c r="J326" s="15" t="s">
        <v>102</v>
      </c>
      <c r="K326" s="15" t="s">
        <v>102</v>
      </c>
      <c r="L326" s="15" t="s">
        <v>102</v>
      </c>
      <c r="M326" s="15" t="s">
        <v>102</v>
      </c>
      <c r="N326" s="15" t="s">
        <v>102</v>
      </c>
      <c r="O326" s="15" t="s">
        <v>102</v>
      </c>
      <c r="P326" s="15" t="s">
        <v>102</v>
      </c>
      <c r="Q326" s="15" t="s">
        <v>102</v>
      </c>
      <c r="R326" s="15" t="s">
        <v>102</v>
      </c>
      <c r="S326" s="15" t="s">
        <v>102</v>
      </c>
      <c r="T326" s="15" t="s">
        <v>102</v>
      </c>
      <c r="U326" s="16" t="b">
        <v>1</v>
      </c>
      <c r="V326" s="16" t="b">
        <v>1</v>
      </c>
      <c r="W326" s="16" t="b">
        <v>1</v>
      </c>
      <c r="X326" s="17" t="b">
        <v>1</v>
      </c>
    </row>
    <row r="327" spans="2:24" ht="18" customHeight="1">
      <c r="B327" s="4" t="s">
        <v>2252</v>
      </c>
      <c r="C327" s="10" t="s">
        <v>2253</v>
      </c>
      <c r="D327" s="18"/>
      <c r="E327" s="11" t="s">
        <v>1870</v>
      </c>
      <c r="F327" s="11" t="s">
        <v>111</v>
      </c>
      <c r="G327" s="11">
        <v>0</v>
      </c>
      <c r="H327" s="12" t="s">
        <v>2254</v>
      </c>
      <c r="I327" s="11" t="s">
        <v>2255</v>
      </c>
      <c r="J327" s="11" t="s">
        <v>2256</v>
      </c>
      <c r="K327" s="11" t="s">
        <v>2257</v>
      </c>
      <c r="L327" s="11" t="s">
        <v>2258</v>
      </c>
      <c r="M327" s="11" t="s">
        <v>2259</v>
      </c>
      <c r="N327" s="11" t="s">
        <v>2260</v>
      </c>
      <c r="O327" s="18"/>
      <c r="P327" s="18"/>
      <c r="Q327" s="18"/>
      <c r="R327" s="18"/>
      <c r="S327" s="11" t="s">
        <v>2261</v>
      </c>
      <c r="T327" s="11" t="s">
        <v>2262</v>
      </c>
      <c r="U327" s="12" t="b">
        <v>1</v>
      </c>
      <c r="V327" s="12" t="b">
        <v>0</v>
      </c>
      <c r="W327" s="12" t="b">
        <v>1</v>
      </c>
      <c r="X327" s="13" t="b">
        <v>1</v>
      </c>
    </row>
    <row r="328" spans="2:24" ht="28" customHeight="1">
      <c r="B328" s="4" t="s">
        <v>2263</v>
      </c>
      <c r="C328" s="14" t="s">
        <v>2264</v>
      </c>
      <c r="D328" s="19"/>
      <c r="E328" s="15" t="s">
        <v>1870</v>
      </c>
      <c r="F328" s="15" t="s">
        <v>111</v>
      </c>
      <c r="G328" s="15">
        <v>0</v>
      </c>
      <c r="H328" s="16" t="s">
        <v>2265</v>
      </c>
      <c r="I328" s="15" t="s">
        <v>2266</v>
      </c>
      <c r="J328" s="15" t="s">
        <v>2267</v>
      </c>
      <c r="K328" s="15" t="s">
        <v>2268</v>
      </c>
      <c r="L328" s="15" t="s">
        <v>2269</v>
      </c>
      <c r="M328" s="15" t="s">
        <v>2270</v>
      </c>
      <c r="N328" s="15" t="s">
        <v>2271</v>
      </c>
      <c r="O328" s="15" t="s">
        <v>2272</v>
      </c>
      <c r="P328" s="15" t="s">
        <v>2273</v>
      </c>
      <c r="Q328" s="15" t="s">
        <v>2274</v>
      </c>
      <c r="R328" s="15" t="s">
        <v>2275</v>
      </c>
      <c r="S328" s="19"/>
      <c r="T328" s="19"/>
      <c r="U328" s="16" t="b">
        <v>1</v>
      </c>
      <c r="V328" s="16" t="b">
        <v>1</v>
      </c>
      <c r="W328" s="16" t="b">
        <v>0</v>
      </c>
      <c r="X328" s="17" t="b">
        <v>1</v>
      </c>
    </row>
    <row r="329" spans="2:24" ht="18" customHeight="1">
      <c r="B329" s="4" t="s">
        <v>2276</v>
      </c>
      <c r="C329" s="10" t="s">
        <v>2277</v>
      </c>
      <c r="D329" s="18"/>
      <c r="E329" s="11" t="s">
        <v>1870</v>
      </c>
      <c r="F329" s="11" t="s">
        <v>111</v>
      </c>
      <c r="G329" s="11">
        <v>1</v>
      </c>
      <c r="H329" s="12" t="s">
        <v>2278</v>
      </c>
      <c r="I329" s="11" t="s">
        <v>2266</v>
      </c>
      <c r="J329" s="11" t="s">
        <v>2267</v>
      </c>
      <c r="K329" s="11" t="s">
        <v>2268</v>
      </c>
      <c r="L329" s="11" t="s">
        <v>2269</v>
      </c>
      <c r="M329" s="11" t="s">
        <v>2270</v>
      </c>
      <c r="N329" s="11" t="s">
        <v>2271</v>
      </c>
      <c r="O329" s="11" t="s">
        <v>2272</v>
      </c>
      <c r="P329" s="11" t="s">
        <v>2273</v>
      </c>
      <c r="Q329" s="11" t="s">
        <v>2274</v>
      </c>
      <c r="R329" s="11" t="s">
        <v>2275</v>
      </c>
      <c r="S329" s="18"/>
      <c r="T329" s="18"/>
      <c r="U329" s="12" t="b">
        <v>1</v>
      </c>
      <c r="V329" s="12" t="b">
        <v>1</v>
      </c>
      <c r="W329" s="12" t="b">
        <v>0</v>
      </c>
      <c r="X329" s="13" t="b">
        <v>1</v>
      </c>
    </row>
    <row r="330" spans="2:24" ht="18" customHeight="1">
      <c r="B330" s="4" t="s">
        <v>2279</v>
      </c>
      <c r="C330" s="14" t="s">
        <v>2280</v>
      </c>
      <c r="D330" s="19"/>
      <c r="E330" s="15" t="s">
        <v>1870</v>
      </c>
      <c r="F330" s="15" t="s">
        <v>111</v>
      </c>
      <c r="G330" s="15">
        <v>0</v>
      </c>
      <c r="H330" s="16" t="s">
        <v>2281</v>
      </c>
      <c r="I330" s="15" t="s">
        <v>102</v>
      </c>
      <c r="J330" s="15" t="s">
        <v>102</v>
      </c>
      <c r="K330" s="15" t="s">
        <v>102</v>
      </c>
      <c r="L330" s="15" t="s">
        <v>102</v>
      </c>
      <c r="M330" s="15" t="s">
        <v>102</v>
      </c>
      <c r="N330" s="15" t="s">
        <v>102</v>
      </c>
      <c r="O330" s="15" t="s">
        <v>102</v>
      </c>
      <c r="P330" s="15" t="s">
        <v>102</v>
      </c>
      <c r="Q330" s="15" t="s">
        <v>102</v>
      </c>
      <c r="R330" s="15" t="s">
        <v>102</v>
      </c>
      <c r="S330" s="15" t="s">
        <v>102</v>
      </c>
      <c r="T330" s="15" t="s">
        <v>102</v>
      </c>
      <c r="U330" s="16" t="b">
        <v>1</v>
      </c>
      <c r="V330" s="16" t="b">
        <v>1</v>
      </c>
      <c r="W330" s="16" t="b">
        <v>1</v>
      </c>
      <c r="X330" s="17" t="b">
        <v>1</v>
      </c>
    </row>
    <row r="331" spans="2:24" ht="18" customHeight="1">
      <c r="B331" s="4" t="s">
        <v>2282</v>
      </c>
      <c r="C331" s="10" t="s">
        <v>2283</v>
      </c>
      <c r="D331" s="18"/>
      <c r="E331" s="11" t="s">
        <v>1870</v>
      </c>
      <c r="F331" s="11" t="s">
        <v>111</v>
      </c>
      <c r="G331" s="11">
        <v>0</v>
      </c>
      <c r="H331" s="12" t="s">
        <v>2284</v>
      </c>
      <c r="I331" s="11" t="s">
        <v>102</v>
      </c>
      <c r="J331" s="11" t="s">
        <v>102</v>
      </c>
      <c r="K331" s="11" t="s">
        <v>102</v>
      </c>
      <c r="L331" s="11" t="s">
        <v>102</v>
      </c>
      <c r="M331" s="11" t="s">
        <v>102</v>
      </c>
      <c r="N331" s="11" t="s">
        <v>102</v>
      </c>
      <c r="O331" s="11" t="s">
        <v>102</v>
      </c>
      <c r="P331" s="11" t="s">
        <v>102</v>
      </c>
      <c r="Q331" s="11" t="s">
        <v>102</v>
      </c>
      <c r="R331" s="11" t="s">
        <v>102</v>
      </c>
      <c r="S331" s="11" t="s">
        <v>102</v>
      </c>
      <c r="T331" s="11" t="s">
        <v>102</v>
      </c>
      <c r="U331" s="12" t="b">
        <v>1</v>
      </c>
      <c r="V331" s="12" t="b">
        <v>1</v>
      </c>
      <c r="W331" s="12" t="b">
        <v>1</v>
      </c>
      <c r="X331" s="13" t="b">
        <v>1</v>
      </c>
    </row>
    <row r="332" spans="2:24" ht="18" customHeight="1">
      <c r="B332" s="4" t="s">
        <v>2285</v>
      </c>
      <c r="C332" s="14" t="s">
        <v>2286</v>
      </c>
      <c r="D332" s="19"/>
      <c r="E332" s="15" t="s">
        <v>1870</v>
      </c>
      <c r="F332" s="15" t="s">
        <v>111</v>
      </c>
      <c r="G332" s="15">
        <v>0</v>
      </c>
      <c r="H332" s="16" t="s">
        <v>2287</v>
      </c>
      <c r="I332" s="15" t="s">
        <v>102</v>
      </c>
      <c r="J332" s="15" t="s">
        <v>102</v>
      </c>
      <c r="K332" s="15" t="s">
        <v>102</v>
      </c>
      <c r="L332" s="15" t="s">
        <v>102</v>
      </c>
      <c r="M332" s="15" t="s">
        <v>102</v>
      </c>
      <c r="N332" s="15" t="s">
        <v>102</v>
      </c>
      <c r="O332" s="15" t="s">
        <v>102</v>
      </c>
      <c r="P332" s="15" t="s">
        <v>102</v>
      </c>
      <c r="Q332" s="15" t="s">
        <v>102</v>
      </c>
      <c r="R332" s="15" t="s">
        <v>102</v>
      </c>
      <c r="S332" s="15" t="s">
        <v>102</v>
      </c>
      <c r="T332" s="15" t="s">
        <v>102</v>
      </c>
      <c r="U332" s="16" t="b">
        <v>1</v>
      </c>
      <c r="V332" s="16" t="b">
        <v>1</v>
      </c>
      <c r="W332" s="16" t="b">
        <v>1</v>
      </c>
      <c r="X332" s="17" t="b">
        <v>1</v>
      </c>
    </row>
    <row r="333" spans="2:24" ht="18" customHeight="1">
      <c r="B333" s="4" t="s">
        <v>2288</v>
      </c>
      <c r="C333" s="10" t="s">
        <v>2289</v>
      </c>
      <c r="D333" s="18"/>
      <c r="E333" s="11" t="s">
        <v>1870</v>
      </c>
      <c r="F333" s="11" t="s">
        <v>111</v>
      </c>
      <c r="G333" s="11">
        <v>0</v>
      </c>
      <c r="H333" s="12" t="s">
        <v>2290</v>
      </c>
      <c r="I333" s="11" t="s">
        <v>102</v>
      </c>
      <c r="J333" s="11" t="s">
        <v>102</v>
      </c>
      <c r="K333" s="11" t="s">
        <v>102</v>
      </c>
      <c r="L333" s="11" t="s">
        <v>102</v>
      </c>
      <c r="M333" s="11" t="s">
        <v>102</v>
      </c>
      <c r="N333" s="11" t="s">
        <v>102</v>
      </c>
      <c r="O333" s="11" t="s">
        <v>102</v>
      </c>
      <c r="P333" s="11" t="s">
        <v>102</v>
      </c>
      <c r="Q333" s="11" t="s">
        <v>102</v>
      </c>
      <c r="R333" s="11" t="s">
        <v>102</v>
      </c>
      <c r="S333" s="11" t="s">
        <v>102</v>
      </c>
      <c r="T333" s="11" t="s">
        <v>102</v>
      </c>
      <c r="U333" s="12" t="b">
        <v>1</v>
      </c>
      <c r="V333" s="12" t="b">
        <v>1</v>
      </c>
      <c r="W333" s="12" t="b">
        <v>1</v>
      </c>
      <c r="X333" s="13" t="b">
        <v>1</v>
      </c>
    </row>
    <row r="334" spans="2:24" ht="18" customHeight="1">
      <c r="B334" s="4" t="s">
        <v>2291</v>
      </c>
      <c r="C334" s="14" t="s">
        <v>2292</v>
      </c>
      <c r="D334" s="19"/>
      <c r="E334" s="15" t="s">
        <v>1870</v>
      </c>
      <c r="F334" s="15" t="s">
        <v>111</v>
      </c>
      <c r="G334" s="15">
        <v>0</v>
      </c>
      <c r="H334" s="16" t="s">
        <v>2293</v>
      </c>
      <c r="I334" s="15" t="s">
        <v>102</v>
      </c>
      <c r="J334" s="15" t="s">
        <v>102</v>
      </c>
      <c r="K334" s="15" t="s">
        <v>102</v>
      </c>
      <c r="L334" s="15" t="s">
        <v>102</v>
      </c>
      <c r="M334" s="15" t="s">
        <v>102</v>
      </c>
      <c r="N334" s="15" t="s">
        <v>102</v>
      </c>
      <c r="O334" s="15" t="s">
        <v>102</v>
      </c>
      <c r="P334" s="15" t="s">
        <v>102</v>
      </c>
      <c r="Q334" s="15" t="s">
        <v>102</v>
      </c>
      <c r="R334" s="15" t="s">
        <v>102</v>
      </c>
      <c r="S334" s="15" t="s">
        <v>102</v>
      </c>
      <c r="T334" s="15" t="s">
        <v>102</v>
      </c>
      <c r="U334" s="16" t="b">
        <v>1</v>
      </c>
      <c r="V334" s="16" t="b">
        <v>1</v>
      </c>
      <c r="W334" s="16" t="b">
        <v>1</v>
      </c>
      <c r="X334" s="17" t="b">
        <v>1</v>
      </c>
    </row>
    <row r="335" spans="2:24" ht="18" customHeight="1">
      <c r="B335" s="4" t="s">
        <v>2294</v>
      </c>
      <c r="C335" s="10" t="s">
        <v>2295</v>
      </c>
      <c r="D335" s="18"/>
      <c r="E335" s="11" t="s">
        <v>1870</v>
      </c>
      <c r="F335" s="11" t="s">
        <v>111</v>
      </c>
      <c r="G335" s="11">
        <v>0</v>
      </c>
      <c r="H335" s="12" t="s">
        <v>2296</v>
      </c>
      <c r="I335" s="11" t="s">
        <v>102</v>
      </c>
      <c r="J335" s="11" t="s">
        <v>102</v>
      </c>
      <c r="K335" s="11" t="s">
        <v>102</v>
      </c>
      <c r="L335" s="11" t="s">
        <v>102</v>
      </c>
      <c r="M335" s="11" t="s">
        <v>102</v>
      </c>
      <c r="N335" s="11" t="s">
        <v>102</v>
      </c>
      <c r="O335" s="11" t="s">
        <v>102</v>
      </c>
      <c r="P335" s="11" t="s">
        <v>102</v>
      </c>
      <c r="Q335" s="11" t="s">
        <v>102</v>
      </c>
      <c r="R335" s="11" t="s">
        <v>102</v>
      </c>
      <c r="S335" s="11" t="s">
        <v>102</v>
      </c>
      <c r="T335" s="11" t="s">
        <v>102</v>
      </c>
      <c r="U335" s="12" t="b">
        <v>1</v>
      </c>
      <c r="V335" s="12" t="b">
        <v>1</v>
      </c>
      <c r="W335" s="12" t="b">
        <v>1</v>
      </c>
      <c r="X335" s="13" t="b">
        <v>1</v>
      </c>
    </row>
    <row r="336" spans="2:24" ht="18" customHeight="1">
      <c r="B336" s="4" t="s">
        <v>2297</v>
      </c>
      <c r="C336" s="14" t="s">
        <v>2298</v>
      </c>
      <c r="D336" s="19"/>
      <c r="E336" s="15" t="s">
        <v>1870</v>
      </c>
      <c r="F336" s="15" t="s">
        <v>111</v>
      </c>
      <c r="G336" s="15">
        <v>0</v>
      </c>
      <c r="H336" s="16" t="s">
        <v>2299</v>
      </c>
      <c r="I336" s="15" t="s">
        <v>102</v>
      </c>
      <c r="J336" s="15" t="s">
        <v>102</v>
      </c>
      <c r="K336" s="15" t="s">
        <v>102</v>
      </c>
      <c r="L336" s="15" t="s">
        <v>102</v>
      </c>
      <c r="M336" s="15" t="s">
        <v>102</v>
      </c>
      <c r="N336" s="15" t="s">
        <v>102</v>
      </c>
      <c r="O336" s="15" t="s">
        <v>102</v>
      </c>
      <c r="P336" s="15" t="s">
        <v>102</v>
      </c>
      <c r="Q336" s="15" t="s">
        <v>102</v>
      </c>
      <c r="R336" s="15" t="s">
        <v>102</v>
      </c>
      <c r="S336" s="15" t="s">
        <v>102</v>
      </c>
      <c r="T336" s="15" t="s">
        <v>102</v>
      </c>
      <c r="U336" s="16" t="b">
        <v>1</v>
      </c>
      <c r="V336" s="16" t="b">
        <v>1</v>
      </c>
      <c r="W336" s="16" t="b">
        <v>1</v>
      </c>
      <c r="X336" s="17" t="b">
        <v>1</v>
      </c>
    </row>
    <row r="337" spans="2:24" ht="18" customHeight="1">
      <c r="B337" s="4" t="s">
        <v>2300</v>
      </c>
      <c r="C337" s="10" t="s">
        <v>2301</v>
      </c>
      <c r="D337" s="18"/>
      <c r="E337" s="11" t="s">
        <v>1870</v>
      </c>
      <c r="F337" s="11" t="s">
        <v>111</v>
      </c>
      <c r="G337" s="11">
        <v>0</v>
      </c>
      <c r="H337" s="12" t="s">
        <v>2302</v>
      </c>
      <c r="I337" s="11" t="s">
        <v>102</v>
      </c>
      <c r="J337" s="11" t="s">
        <v>102</v>
      </c>
      <c r="K337" s="11" t="s">
        <v>102</v>
      </c>
      <c r="L337" s="11" t="s">
        <v>102</v>
      </c>
      <c r="M337" s="11" t="s">
        <v>102</v>
      </c>
      <c r="N337" s="11" t="s">
        <v>102</v>
      </c>
      <c r="O337" s="11" t="s">
        <v>102</v>
      </c>
      <c r="P337" s="11" t="s">
        <v>102</v>
      </c>
      <c r="Q337" s="11" t="s">
        <v>102</v>
      </c>
      <c r="R337" s="11" t="s">
        <v>102</v>
      </c>
      <c r="S337" s="11" t="s">
        <v>102</v>
      </c>
      <c r="T337" s="11" t="s">
        <v>102</v>
      </c>
      <c r="U337" s="12" t="b">
        <v>1</v>
      </c>
      <c r="V337" s="12" t="b">
        <v>1</v>
      </c>
      <c r="W337" s="12" t="b">
        <v>1</v>
      </c>
      <c r="X337" s="13" t="b">
        <v>1</v>
      </c>
    </row>
    <row r="338" spans="2:24" ht="18" customHeight="1">
      <c r="B338" s="4" t="s">
        <v>2303</v>
      </c>
      <c r="C338" s="14" t="s">
        <v>2304</v>
      </c>
      <c r="D338" s="15" t="s">
        <v>2305</v>
      </c>
      <c r="E338" s="15" t="s">
        <v>2306</v>
      </c>
      <c r="F338" s="15" t="s">
        <v>45</v>
      </c>
      <c r="G338" s="15">
        <v>0</v>
      </c>
      <c r="H338" s="16" t="s">
        <v>2307</v>
      </c>
      <c r="I338" s="15" t="s">
        <v>2308</v>
      </c>
      <c r="J338" s="15" t="s">
        <v>2309</v>
      </c>
      <c r="K338" s="15" t="s">
        <v>2310</v>
      </c>
      <c r="L338" s="15" t="s">
        <v>2311</v>
      </c>
      <c r="M338" s="15" t="s">
        <v>2312</v>
      </c>
      <c r="N338" s="15" t="s">
        <v>2313</v>
      </c>
      <c r="O338" s="19"/>
      <c r="P338" s="19"/>
      <c r="Q338" s="19"/>
      <c r="R338" s="19"/>
      <c r="S338" s="15" t="s">
        <v>2314</v>
      </c>
      <c r="T338" s="15" t="s">
        <v>2315</v>
      </c>
      <c r="U338" s="16" t="b">
        <v>1</v>
      </c>
      <c r="V338" s="16" t="b">
        <v>0</v>
      </c>
      <c r="W338" s="16" t="b">
        <v>1</v>
      </c>
      <c r="X338" s="17" t="b">
        <v>1</v>
      </c>
    </row>
    <row r="339" spans="2:24" ht="18" customHeight="1">
      <c r="B339" s="4" t="s">
        <v>2316</v>
      </c>
      <c r="C339" s="10" t="s">
        <v>2317</v>
      </c>
      <c r="D339" s="11" t="s">
        <v>2318</v>
      </c>
      <c r="E339" s="11" t="s">
        <v>2306</v>
      </c>
      <c r="F339" s="11" t="s">
        <v>45</v>
      </c>
      <c r="G339" s="11">
        <v>0</v>
      </c>
      <c r="H339" s="12" t="s">
        <v>2319</v>
      </c>
      <c r="I339" s="11" t="s">
        <v>2320</v>
      </c>
      <c r="J339" s="11" t="s">
        <v>2321</v>
      </c>
      <c r="K339" s="11" t="s">
        <v>2322</v>
      </c>
      <c r="L339" s="11" t="s">
        <v>2323</v>
      </c>
      <c r="M339" s="11" t="s">
        <v>2324</v>
      </c>
      <c r="N339" s="11" t="s">
        <v>2325</v>
      </c>
      <c r="O339" s="18"/>
      <c r="P339" s="18"/>
      <c r="Q339" s="18"/>
      <c r="R339" s="18"/>
      <c r="S339" s="18"/>
      <c r="T339" s="18"/>
      <c r="U339" s="12" t="b">
        <v>1</v>
      </c>
      <c r="V339" s="12" t="b">
        <v>0</v>
      </c>
      <c r="W339" s="12" t="b">
        <v>0</v>
      </c>
      <c r="X339" s="13" t="b">
        <v>1</v>
      </c>
    </row>
    <row r="340" spans="2:24" ht="18" customHeight="1">
      <c r="B340" s="4" t="s">
        <v>2326</v>
      </c>
      <c r="C340" s="14" t="s">
        <v>2327</v>
      </c>
      <c r="D340" s="15" t="s">
        <v>2328</v>
      </c>
      <c r="E340" s="15" t="s">
        <v>2306</v>
      </c>
      <c r="F340" s="15" t="s">
        <v>45</v>
      </c>
      <c r="G340" s="15">
        <v>0</v>
      </c>
      <c r="H340" s="16" t="s">
        <v>2329</v>
      </c>
      <c r="I340" s="15" t="s">
        <v>2330</v>
      </c>
      <c r="J340" s="15" t="s">
        <v>2331</v>
      </c>
      <c r="K340" s="15" t="s">
        <v>2332</v>
      </c>
      <c r="L340" s="15" t="s">
        <v>2333</v>
      </c>
      <c r="M340" s="15" t="s">
        <v>2334</v>
      </c>
      <c r="N340" s="15" t="s">
        <v>2335</v>
      </c>
      <c r="O340" s="19"/>
      <c r="P340" s="19"/>
      <c r="Q340" s="19"/>
      <c r="R340" s="19"/>
      <c r="S340" s="19"/>
      <c r="T340" s="19"/>
      <c r="U340" s="16" t="b">
        <v>1</v>
      </c>
      <c r="V340" s="16" t="b">
        <v>0</v>
      </c>
      <c r="W340" s="16" t="b">
        <v>0</v>
      </c>
      <c r="X340" s="17" t="b">
        <v>1</v>
      </c>
    </row>
    <row r="341" spans="2:24" ht="18" customHeight="1">
      <c r="B341" s="4" t="s">
        <v>2336</v>
      </c>
      <c r="C341" s="10" t="s">
        <v>2337</v>
      </c>
      <c r="D341" s="11" t="s">
        <v>2338</v>
      </c>
      <c r="E341" s="11" t="s">
        <v>2306</v>
      </c>
      <c r="F341" s="11" t="s">
        <v>45</v>
      </c>
      <c r="G341" s="11">
        <v>0</v>
      </c>
      <c r="H341" s="12" t="s">
        <v>2339</v>
      </c>
      <c r="I341" s="11" t="s">
        <v>2340</v>
      </c>
      <c r="J341" s="11" t="s">
        <v>2341</v>
      </c>
      <c r="K341" s="11" t="s">
        <v>2342</v>
      </c>
      <c r="L341" s="11" t="s">
        <v>2343</v>
      </c>
      <c r="M341" s="11" t="s">
        <v>2344</v>
      </c>
      <c r="N341" s="11" t="s">
        <v>2345</v>
      </c>
      <c r="O341" s="18"/>
      <c r="P341" s="18"/>
      <c r="Q341" s="18"/>
      <c r="R341" s="18"/>
      <c r="S341" s="18"/>
      <c r="T341" s="18"/>
      <c r="U341" s="12" t="b">
        <v>1</v>
      </c>
      <c r="V341" s="12" t="b">
        <v>0</v>
      </c>
      <c r="W341" s="12" t="b">
        <v>0</v>
      </c>
      <c r="X341" s="13" t="b">
        <v>1</v>
      </c>
    </row>
    <row r="342" spans="2:24" ht="18" customHeight="1">
      <c r="B342" s="4" t="s">
        <v>2346</v>
      </c>
      <c r="C342" s="14" t="s">
        <v>2347</v>
      </c>
      <c r="D342" s="15" t="s">
        <v>2348</v>
      </c>
      <c r="E342" s="15" t="s">
        <v>2306</v>
      </c>
      <c r="F342" s="15" t="s">
        <v>45</v>
      </c>
      <c r="G342" s="15">
        <v>0</v>
      </c>
      <c r="H342" s="16" t="s">
        <v>2349</v>
      </c>
      <c r="I342" s="15" t="s">
        <v>2350</v>
      </c>
      <c r="J342" s="15" t="s">
        <v>2351</v>
      </c>
      <c r="K342" s="15" t="s">
        <v>2352</v>
      </c>
      <c r="L342" s="15" t="s">
        <v>2353</v>
      </c>
      <c r="M342" s="15" t="s">
        <v>2354</v>
      </c>
      <c r="N342" s="15" t="s">
        <v>2355</v>
      </c>
      <c r="O342" s="19"/>
      <c r="P342" s="19"/>
      <c r="Q342" s="19"/>
      <c r="R342" s="19"/>
      <c r="S342" s="19"/>
      <c r="T342" s="19"/>
      <c r="U342" s="16" t="b">
        <v>1</v>
      </c>
      <c r="V342" s="16" t="b">
        <v>0</v>
      </c>
      <c r="W342" s="16" t="b">
        <v>0</v>
      </c>
      <c r="X342" s="17" t="b">
        <v>1</v>
      </c>
    </row>
    <row r="343" spans="2:24" ht="18" customHeight="1">
      <c r="B343" s="4" t="s">
        <v>2356</v>
      </c>
      <c r="C343" s="10" t="s">
        <v>2357</v>
      </c>
      <c r="D343" s="11" t="s">
        <v>2358</v>
      </c>
      <c r="E343" s="11" t="s">
        <v>2306</v>
      </c>
      <c r="F343" s="11" t="s">
        <v>45</v>
      </c>
      <c r="G343" s="11">
        <v>1</v>
      </c>
      <c r="H343" s="12" t="s">
        <v>2359</v>
      </c>
      <c r="I343" s="11" t="s">
        <v>2360</v>
      </c>
      <c r="J343" s="11" t="s">
        <v>2361</v>
      </c>
      <c r="K343" s="11" t="s">
        <v>2362</v>
      </c>
      <c r="L343" s="11" t="s">
        <v>2363</v>
      </c>
      <c r="M343" s="11" t="s">
        <v>2364</v>
      </c>
      <c r="N343" s="11" t="s">
        <v>2365</v>
      </c>
      <c r="O343" s="18"/>
      <c r="P343" s="18"/>
      <c r="Q343" s="18"/>
      <c r="R343" s="18"/>
      <c r="S343" s="18"/>
      <c r="T343" s="18"/>
      <c r="U343" s="12" t="b">
        <v>1</v>
      </c>
      <c r="V343" s="12" t="b">
        <v>0</v>
      </c>
      <c r="W343" s="12" t="b">
        <v>0</v>
      </c>
      <c r="X343" s="13" t="b">
        <v>1</v>
      </c>
    </row>
    <row r="344" spans="2:24" ht="18" customHeight="1">
      <c r="B344" s="4" t="s">
        <v>2366</v>
      </c>
      <c r="C344" s="14" t="s">
        <v>2367</v>
      </c>
      <c r="D344" s="15" t="s">
        <v>2368</v>
      </c>
      <c r="E344" s="15" t="s">
        <v>2306</v>
      </c>
      <c r="F344" s="15" t="s">
        <v>45</v>
      </c>
      <c r="G344" s="15">
        <v>0</v>
      </c>
      <c r="H344" s="16" t="s">
        <v>2369</v>
      </c>
      <c r="I344" s="15" t="s">
        <v>2370</v>
      </c>
      <c r="J344" s="15" t="s">
        <v>2371</v>
      </c>
      <c r="K344" s="15" t="s">
        <v>2372</v>
      </c>
      <c r="L344" s="15" t="s">
        <v>2373</v>
      </c>
      <c r="M344" s="15" t="s">
        <v>2374</v>
      </c>
      <c r="N344" s="15" t="s">
        <v>2375</v>
      </c>
      <c r="O344" s="19"/>
      <c r="P344" s="19"/>
      <c r="Q344" s="19"/>
      <c r="R344" s="19"/>
      <c r="S344" s="19"/>
      <c r="T344" s="19"/>
      <c r="U344" s="16" t="b">
        <v>1</v>
      </c>
      <c r="V344" s="16" t="b">
        <v>0</v>
      </c>
      <c r="W344" s="16" t="b">
        <v>0</v>
      </c>
      <c r="X344" s="17" t="b">
        <v>1</v>
      </c>
    </row>
    <row r="345" spans="2:24" ht="18" customHeight="1">
      <c r="B345" s="4" t="s">
        <v>2376</v>
      </c>
      <c r="C345" s="10" t="s">
        <v>2377</v>
      </c>
      <c r="D345" s="18"/>
      <c r="E345" s="11" t="s">
        <v>2306</v>
      </c>
      <c r="F345" s="11" t="s">
        <v>100</v>
      </c>
      <c r="G345" s="11">
        <v>1</v>
      </c>
      <c r="H345" s="12" t="s">
        <v>2378</v>
      </c>
      <c r="I345" s="11" t="s">
        <v>102</v>
      </c>
      <c r="J345" s="11" t="s">
        <v>102</v>
      </c>
      <c r="K345" s="11" t="s">
        <v>102</v>
      </c>
      <c r="L345" s="11" t="s">
        <v>102</v>
      </c>
      <c r="M345" s="11" t="s">
        <v>102</v>
      </c>
      <c r="N345" s="11" t="s">
        <v>102</v>
      </c>
      <c r="O345" s="18"/>
      <c r="P345" s="18"/>
      <c r="Q345" s="18"/>
      <c r="R345" s="18"/>
      <c r="S345" s="18"/>
      <c r="T345" s="18"/>
      <c r="U345" s="12" t="b">
        <v>1</v>
      </c>
      <c r="V345" s="12" t="b">
        <v>0</v>
      </c>
      <c r="W345" s="12" t="b">
        <v>0</v>
      </c>
      <c r="X345" s="13" t="b">
        <v>1</v>
      </c>
    </row>
    <row r="346" spans="2:24" ht="28" customHeight="1">
      <c r="B346" s="4" t="s">
        <v>2379</v>
      </c>
      <c r="C346" s="14" t="s">
        <v>2380</v>
      </c>
      <c r="D346" s="19"/>
      <c r="E346" s="15" t="s">
        <v>2306</v>
      </c>
      <c r="F346" s="15" t="s">
        <v>111</v>
      </c>
      <c r="G346" s="15">
        <v>0</v>
      </c>
      <c r="H346" s="16" t="s">
        <v>2381</v>
      </c>
      <c r="I346" s="15" t="s">
        <v>2382</v>
      </c>
      <c r="J346" s="15" t="s">
        <v>2383</v>
      </c>
      <c r="K346" s="15" t="s">
        <v>2384</v>
      </c>
      <c r="L346" s="15" t="s">
        <v>2385</v>
      </c>
      <c r="M346" s="15" t="s">
        <v>2386</v>
      </c>
      <c r="N346" s="15" t="s">
        <v>2387</v>
      </c>
      <c r="O346" s="19"/>
      <c r="P346" s="19"/>
      <c r="Q346" s="19"/>
      <c r="R346" s="19"/>
      <c r="S346" s="19"/>
      <c r="T346" s="19"/>
      <c r="U346" s="16" t="b">
        <v>1</v>
      </c>
      <c r="V346" s="16" t="b">
        <v>0</v>
      </c>
      <c r="W346" s="16" t="b">
        <v>0</v>
      </c>
      <c r="X346" s="17" t="b">
        <v>1</v>
      </c>
    </row>
    <row r="347" spans="2:24" ht="18" customHeight="1">
      <c r="B347" s="4" t="s">
        <v>2388</v>
      </c>
      <c r="C347" s="10" t="s">
        <v>2389</v>
      </c>
      <c r="D347" s="11" t="s">
        <v>2390</v>
      </c>
      <c r="E347" s="11" t="s">
        <v>2391</v>
      </c>
      <c r="F347" s="11" t="s">
        <v>45</v>
      </c>
      <c r="G347" s="11">
        <v>0</v>
      </c>
      <c r="H347" s="12" t="s">
        <v>2392</v>
      </c>
      <c r="I347" s="11" t="s">
        <v>2393</v>
      </c>
      <c r="J347" s="11" t="s">
        <v>2394</v>
      </c>
      <c r="K347" s="11" t="s">
        <v>2395</v>
      </c>
      <c r="L347" s="11" t="s">
        <v>2396</v>
      </c>
      <c r="M347" s="11" t="s">
        <v>2397</v>
      </c>
      <c r="N347" s="11" t="s">
        <v>2398</v>
      </c>
      <c r="O347" s="11" t="s">
        <v>2399</v>
      </c>
      <c r="P347" s="11" t="s">
        <v>2400</v>
      </c>
      <c r="Q347" s="11" t="s">
        <v>2401</v>
      </c>
      <c r="R347" s="11" t="s">
        <v>2402</v>
      </c>
      <c r="S347" s="11" t="s">
        <v>2403</v>
      </c>
      <c r="T347" s="11" t="s">
        <v>2404</v>
      </c>
      <c r="U347" s="12" t="b">
        <v>1</v>
      </c>
      <c r="V347" s="12" t="b">
        <v>1</v>
      </c>
      <c r="W347" s="12" t="b">
        <v>1</v>
      </c>
      <c r="X347" s="13" t="b">
        <v>1</v>
      </c>
    </row>
    <row r="348" spans="2:24" ht="18" customHeight="1">
      <c r="B348" s="4" t="s">
        <v>2405</v>
      </c>
      <c r="C348" s="14" t="s">
        <v>2406</v>
      </c>
      <c r="D348" s="15" t="s">
        <v>2407</v>
      </c>
      <c r="E348" s="15" t="s">
        <v>2391</v>
      </c>
      <c r="F348" s="15" t="s">
        <v>45</v>
      </c>
      <c r="G348" s="15">
        <v>1</v>
      </c>
      <c r="H348" s="16" t="s">
        <v>2408</v>
      </c>
      <c r="I348" s="15" t="s">
        <v>2409</v>
      </c>
      <c r="J348" s="15" t="s">
        <v>2410</v>
      </c>
      <c r="K348" s="15" t="s">
        <v>2411</v>
      </c>
      <c r="L348" s="15" t="s">
        <v>2412</v>
      </c>
      <c r="M348" s="15" t="s">
        <v>2413</v>
      </c>
      <c r="N348" s="15" t="s">
        <v>2414</v>
      </c>
      <c r="O348" s="15" t="s">
        <v>2415</v>
      </c>
      <c r="P348" s="15" t="s">
        <v>2416</v>
      </c>
      <c r="Q348" s="15" t="s">
        <v>2417</v>
      </c>
      <c r="R348" s="15" t="s">
        <v>2418</v>
      </c>
      <c r="S348" s="15" t="s">
        <v>2419</v>
      </c>
      <c r="T348" s="15" t="s">
        <v>2420</v>
      </c>
      <c r="U348" s="16" t="b">
        <v>1</v>
      </c>
      <c r="V348" s="16" t="b">
        <v>1</v>
      </c>
      <c r="W348" s="16" t="b">
        <v>1</v>
      </c>
      <c r="X348" s="17" t="b">
        <v>1</v>
      </c>
    </row>
    <row r="349" spans="2:24" ht="18" customHeight="1">
      <c r="B349" s="4" t="s">
        <v>2421</v>
      </c>
      <c r="C349" s="10" t="s">
        <v>2422</v>
      </c>
      <c r="D349" s="11" t="s">
        <v>2423</v>
      </c>
      <c r="E349" s="11" t="s">
        <v>2391</v>
      </c>
      <c r="F349" s="11" t="s">
        <v>45</v>
      </c>
      <c r="G349" s="11">
        <v>0</v>
      </c>
      <c r="H349" s="12" t="s">
        <v>2424</v>
      </c>
      <c r="I349" s="11" t="s">
        <v>2425</v>
      </c>
      <c r="J349" s="11" t="s">
        <v>2426</v>
      </c>
      <c r="K349" s="11" t="s">
        <v>2427</v>
      </c>
      <c r="L349" s="11" t="s">
        <v>2428</v>
      </c>
      <c r="M349" s="11" t="s">
        <v>2429</v>
      </c>
      <c r="N349" s="11" t="s">
        <v>2430</v>
      </c>
      <c r="O349" s="11" t="s">
        <v>2431</v>
      </c>
      <c r="P349" s="11" t="s">
        <v>2432</v>
      </c>
      <c r="Q349" s="11" t="s">
        <v>2433</v>
      </c>
      <c r="R349" s="11" t="s">
        <v>2434</v>
      </c>
      <c r="S349" s="11" t="s">
        <v>2435</v>
      </c>
      <c r="T349" s="11" t="s">
        <v>2436</v>
      </c>
      <c r="U349" s="12" t="b">
        <v>1</v>
      </c>
      <c r="V349" s="12" t="b">
        <v>1</v>
      </c>
      <c r="W349" s="12" t="b">
        <v>1</v>
      </c>
      <c r="X349" s="13" t="b">
        <v>1</v>
      </c>
    </row>
    <row r="350" spans="2:24" ht="18" customHeight="1">
      <c r="B350" s="4" t="s">
        <v>2437</v>
      </c>
      <c r="C350" s="14" t="s">
        <v>2438</v>
      </c>
      <c r="D350" s="15" t="s">
        <v>2439</v>
      </c>
      <c r="E350" s="15" t="s">
        <v>2391</v>
      </c>
      <c r="F350" s="15" t="s">
        <v>45</v>
      </c>
      <c r="G350" s="15">
        <v>0</v>
      </c>
      <c r="H350" s="16" t="s">
        <v>2440</v>
      </c>
      <c r="I350" s="15" t="s">
        <v>2441</v>
      </c>
      <c r="J350" s="15" t="s">
        <v>2442</v>
      </c>
      <c r="K350" s="15" t="s">
        <v>2443</v>
      </c>
      <c r="L350" s="15" t="s">
        <v>2444</v>
      </c>
      <c r="M350" s="15" t="s">
        <v>2445</v>
      </c>
      <c r="N350" s="15" t="s">
        <v>2446</v>
      </c>
      <c r="O350" s="15" t="s">
        <v>2447</v>
      </c>
      <c r="P350" s="15" t="s">
        <v>2448</v>
      </c>
      <c r="Q350" s="15" t="s">
        <v>2449</v>
      </c>
      <c r="R350" s="15" t="s">
        <v>2450</v>
      </c>
      <c r="S350" s="15" t="s">
        <v>2451</v>
      </c>
      <c r="T350" s="15" t="s">
        <v>2452</v>
      </c>
      <c r="U350" s="16" t="b">
        <v>1</v>
      </c>
      <c r="V350" s="16" t="b">
        <v>1</v>
      </c>
      <c r="W350" s="16" t="b">
        <v>1</v>
      </c>
      <c r="X350" s="17" t="b">
        <v>1</v>
      </c>
    </row>
    <row r="351" spans="2:24" ht="28" customHeight="1">
      <c r="B351" s="4" t="s">
        <v>2453</v>
      </c>
      <c r="C351" s="10" t="s">
        <v>2454</v>
      </c>
      <c r="D351" s="11" t="s">
        <v>2455</v>
      </c>
      <c r="E351" s="11" t="s">
        <v>2391</v>
      </c>
      <c r="F351" s="11" t="s">
        <v>45</v>
      </c>
      <c r="G351" s="11">
        <v>0</v>
      </c>
      <c r="H351" s="12" t="s">
        <v>2456</v>
      </c>
      <c r="I351" s="11" t="s">
        <v>2457</v>
      </c>
      <c r="J351" s="11" t="s">
        <v>2458</v>
      </c>
      <c r="K351" s="11" t="s">
        <v>2459</v>
      </c>
      <c r="L351" s="11" t="s">
        <v>2460</v>
      </c>
      <c r="M351" s="11" t="s">
        <v>2461</v>
      </c>
      <c r="N351" s="11" t="s">
        <v>2462</v>
      </c>
      <c r="O351" s="11" t="s">
        <v>2463</v>
      </c>
      <c r="P351" s="11" t="s">
        <v>2464</v>
      </c>
      <c r="Q351" s="11" t="s">
        <v>2465</v>
      </c>
      <c r="R351" s="11" t="s">
        <v>2466</v>
      </c>
      <c r="S351" s="11" t="s">
        <v>2467</v>
      </c>
      <c r="T351" s="11" t="s">
        <v>2468</v>
      </c>
      <c r="U351" s="12" t="b">
        <v>1</v>
      </c>
      <c r="V351" s="12" t="b">
        <v>1</v>
      </c>
      <c r="W351" s="12" t="b">
        <v>1</v>
      </c>
      <c r="X351" s="13" t="b">
        <v>1</v>
      </c>
    </row>
    <row r="352" spans="2:24" ht="18" customHeight="1">
      <c r="B352" s="4" t="s">
        <v>2469</v>
      </c>
      <c r="C352" s="14" t="s">
        <v>2470</v>
      </c>
      <c r="D352" s="15" t="s">
        <v>2471</v>
      </c>
      <c r="E352" s="15" t="s">
        <v>2391</v>
      </c>
      <c r="F352" s="15" t="s">
        <v>45</v>
      </c>
      <c r="G352" s="15">
        <v>0</v>
      </c>
      <c r="H352" s="16" t="s">
        <v>2472</v>
      </c>
      <c r="I352" s="15" t="s">
        <v>1471</v>
      </c>
      <c r="J352" s="15" t="s">
        <v>1472</v>
      </c>
      <c r="K352" s="15" t="s">
        <v>1473</v>
      </c>
      <c r="L352" s="15" t="s">
        <v>1474</v>
      </c>
      <c r="M352" s="15" t="s">
        <v>1475</v>
      </c>
      <c r="N352" s="15" t="s">
        <v>1476</v>
      </c>
      <c r="O352" s="15" t="s">
        <v>1477</v>
      </c>
      <c r="P352" s="15" t="s">
        <v>1478</v>
      </c>
      <c r="Q352" s="15" t="s">
        <v>1479</v>
      </c>
      <c r="R352" s="15" t="s">
        <v>1480</v>
      </c>
      <c r="S352" s="15" t="s">
        <v>1481</v>
      </c>
      <c r="T352" s="15" t="s">
        <v>1482</v>
      </c>
      <c r="U352" s="16" t="b">
        <v>1</v>
      </c>
      <c r="V352" s="16" t="b">
        <v>1</v>
      </c>
      <c r="W352" s="16" t="b">
        <v>1</v>
      </c>
      <c r="X352" s="17" t="b">
        <v>1</v>
      </c>
    </row>
    <row r="353" spans="2:24" ht="18" customHeight="1">
      <c r="B353" s="4" t="s">
        <v>2473</v>
      </c>
      <c r="C353" s="10" t="s">
        <v>2474</v>
      </c>
      <c r="D353" s="11" t="s">
        <v>2475</v>
      </c>
      <c r="E353" s="11" t="s">
        <v>2391</v>
      </c>
      <c r="F353" s="11" t="s">
        <v>45</v>
      </c>
      <c r="G353" s="11">
        <v>0</v>
      </c>
      <c r="H353" s="12" t="s">
        <v>2476</v>
      </c>
      <c r="I353" s="11" t="s">
        <v>2441</v>
      </c>
      <c r="J353" s="11" t="s">
        <v>2442</v>
      </c>
      <c r="K353" s="11" t="s">
        <v>2443</v>
      </c>
      <c r="L353" s="11" t="s">
        <v>2444</v>
      </c>
      <c r="M353" s="11" t="s">
        <v>2445</v>
      </c>
      <c r="N353" s="11" t="s">
        <v>2446</v>
      </c>
      <c r="O353" s="11" t="s">
        <v>2447</v>
      </c>
      <c r="P353" s="11" t="s">
        <v>2448</v>
      </c>
      <c r="Q353" s="11" t="s">
        <v>2449</v>
      </c>
      <c r="R353" s="11" t="s">
        <v>2450</v>
      </c>
      <c r="S353" s="11" t="s">
        <v>2451</v>
      </c>
      <c r="T353" s="11" t="s">
        <v>2452</v>
      </c>
      <c r="U353" s="12" t="b">
        <v>1</v>
      </c>
      <c r="V353" s="12" t="b">
        <v>1</v>
      </c>
      <c r="W353" s="12" t="b">
        <v>1</v>
      </c>
      <c r="X353" s="13" t="b">
        <v>1</v>
      </c>
    </row>
    <row r="354" spans="2:24" ht="28" customHeight="1">
      <c r="B354" s="4" t="s">
        <v>2477</v>
      </c>
      <c r="C354" s="14" t="s">
        <v>2478</v>
      </c>
      <c r="D354" s="15" t="s">
        <v>2455</v>
      </c>
      <c r="E354" s="15" t="s">
        <v>2391</v>
      </c>
      <c r="F354" s="15" t="s">
        <v>45</v>
      </c>
      <c r="G354" s="15">
        <v>0</v>
      </c>
      <c r="H354" s="16" t="s">
        <v>2479</v>
      </c>
      <c r="I354" s="15" t="s">
        <v>2457</v>
      </c>
      <c r="J354" s="15" t="s">
        <v>2458</v>
      </c>
      <c r="K354" s="15" t="s">
        <v>2459</v>
      </c>
      <c r="L354" s="15" t="s">
        <v>2460</v>
      </c>
      <c r="M354" s="15" t="s">
        <v>2461</v>
      </c>
      <c r="N354" s="15" t="s">
        <v>2462</v>
      </c>
      <c r="O354" s="15" t="s">
        <v>2463</v>
      </c>
      <c r="P354" s="15" t="s">
        <v>2464</v>
      </c>
      <c r="Q354" s="15" t="s">
        <v>2465</v>
      </c>
      <c r="R354" s="15" t="s">
        <v>2466</v>
      </c>
      <c r="S354" s="15" t="s">
        <v>2467</v>
      </c>
      <c r="T354" s="15" t="s">
        <v>2468</v>
      </c>
      <c r="U354" s="16" t="b">
        <v>1</v>
      </c>
      <c r="V354" s="16" t="b">
        <v>1</v>
      </c>
      <c r="W354" s="16" t="b">
        <v>1</v>
      </c>
      <c r="X354" s="17" t="b">
        <v>1</v>
      </c>
    </row>
    <row r="355" spans="2:24" ht="18" customHeight="1">
      <c r="B355" s="4" t="s">
        <v>2480</v>
      </c>
      <c r="C355" s="10" t="s">
        <v>2481</v>
      </c>
      <c r="D355" s="11" t="s">
        <v>2482</v>
      </c>
      <c r="E355" s="11" t="s">
        <v>2391</v>
      </c>
      <c r="F355" s="11" t="s">
        <v>45</v>
      </c>
      <c r="G355" s="11">
        <v>1</v>
      </c>
      <c r="H355" s="12" t="s">
        <v>2483</v>
      </c>
      <c r="I355" s="11" t="s">
        <v>2484</v>
      </c>
      <c r="J355" s="11" t="s">
        <v>2485</v>
      </c>
      <c r="K355" s="11" t="s">
        <v>2486</v>
      </c>
      <c r="L355" s="11" t="s">
        <v>2487</v>
      </c>
      <c r="M355" s="11" t="s">
        <v>2488</v>
      </c>
      <c r="N355" s="11" t="s">
        <v>2489</v>
      </c>
      <c r="O355" s="11" t="s">
        <v>2490</v>
      </c>
      <c r="P355" s="11" t="s">
        <v>2491</v>
      </c>
      <c r="Q355" s="11" t="s">
        <v>2492</v>
      </c>
      <c r="R355" s="11" t="s">
        <v>2493</v>
      </c>
      <c r="S355" s="11" t="s">
        <v>2494</v>
      </c>
      <c r="T355" s="11" t="s">
        <v>2495</v>
      </c>
      <c r="U355" s="12" t="b">
        <v>1</v>
      </c>
      <c r="V355" s="12" t="b">
        <v>1</v>
      </c>
      <c r="W355" s="12" t="b">
        <v>1</v>
      </c>
      <c r="X355" s="13" t="b">
        <v>1</v>
      </c>
    </row>
    <row r="356" spans="2:24" ht="18" customHeight="1">
      <c r="B356" s="4" t="s">
        <v>2496</v>
      </c>
      <c r="C356" s="14" t="s">
        <v>2497</v>
      </c>
      <c r="D356" s="15" t="s">
        <v>2498</v>
      </c>
      <c r="E356" s="15" t="s">
        <v>2391</v>
      </c>
      <c r="F356" s="15" t="s">
        <v>45</v>
      </c>
      <c r="G356" s="15">
        <v>0</v>
      </c>
      <c r="H356" s="16" t="s">
        <v>2499</v>
      </c>
      <c r="I356" s="15" t="s">
        <v>2500</v>
      </c>
      <c r="J356" s="15" t="s">
        <v>2501</v>
      </c>
      <c r="K356" s="15" t="s">
        <v>2502</v>
      </c>
      <c r="L356" s="15" t="s">
        <v>2503</v>
      </c>
      <c r="M356" s="15" t="s">
        <v>2504</v>
      </c>
      <c r="N356" s="15" t="s">
        <v>2505</v>
      </c>
      <c r="O356" s="15" t="s">
        <v>2506</v>
      </c>
      <c r="P356" s="15" t="s">
        <v>2507</v>
      </c>
      <c r="Q356" s="15" t="s">
        <v>2508</v>
      </c>
      <c r="R356" s="15" t="s">
        <v>2509</v>
      </c>
      <c r="S356" s="15" t="s">
        <v>2510</v>
      </c>
      <c r="T356" s="15" t="s">
        <v>2511</v>
      </c>
      <c r="U356" s="16" t="b">
        <v>1</v>
      </c>
      <c r="V356" s="16" t="b">
        <v>1</v>
      </c>
      <c r="W356" s="16" t="b">
        <v>1</v>
      </c>
      <c r="X356" s="17" t="b">
        <v>1</v>
      </c>
    </row>
    <row r="357" spans="2:24" ht="18" customHeight="1">
      <c r="B357" s="4" t="s">
        <v>2512</v>
      </c>
      <c r="C357" s="10" t="s">
        <v>2513</v>
      </c>
      <c r="D357" s="11" t="s">
        <v>2514</v>
      </c>
      <c r="E357" s="11" t="s">
        <v>2391</v>
      </c>
      <c r="F357" s="11" t="s">
        <v>45</v>
      </c>
      <c r="G357" s="11">
        <v>0</v>
      </c>
      <c r="H357" s="12" t="s">
        <v>2515</v>
      </c>
      <c r="I357" s="11" t="s">
        <v>2516</v>
      </c>
      <c r="J357" s="11" t="s">
        <v>2517</v>
      </c>
      <c r="K357" s="11" t="s">
        <v>2518</v>
      </c>
      <c r="L357" s="11" t="s">
        <v>2519</v>
      </c>
      <c r="M357" s="11" t="s">
        <v>2520</v>
      </c>
      <c r="N357" s="11" t="s">
        <v>2521</v>
      </c>
      <c r="O357" s="11" t="s">
        <v>2522</v>
      </c>
      <c r="P357" s="11" t="s">
        <v>2523</v>
      </c>
      <c r="Q357" s="11" t="s">
        <v>2524</v>
      </c>
      <c r="R357" s="11" t="s">
        <v>2525</v>
      </c>
      <c r="S357" s="11" t="s">
        <v>2526</v>
      </c>
      <c r="T357" s="11" t="s">
        <v>2527</v>
      </c>
      <c r="U357" s="12" t="b">
        <v>1</v>
      </c>
      <c r="V357" s="12" t="b">
        <v>1</v>
      </c>
      <c r="W357" s="12" t="b">
        <v>1</v>
      </c>
      <c r="X357" s="13" t="b">
        <v>1</v>
      </c>
    </row>
    <row r="358" spans="2:24" ht="18" customHeight="1">
      <c r="B358" s="4" t="s">
        <v>2528</v>
      </c>
      <c r="C358" s="14" t="s">
        <v>2529</v>
      </c>
      <c r="D358" s="15" t="s">
        <v>2530</v>
      </c>
      <c r="E358" s="15" t="s">
        <v>2391</v>
      </c>
      <c r="F358" s="15" t="s">
        <v>45</v>
      </c>
      <c r="G358" s="15">
        <v>0</v>
      </c>
      <c r="H358" s="16" t="s">
        <v>2531</v>
      </c>
      <c r="I358" s="15" t="s">
        <v>2516</v>
      </c>
      <c r="J358" s="15" t="s">
        <v>2517</v>
      </c>
      <c r="K358" s="15" t="s">
        <v>2518</v>
      </c>
      <c r="L358" s="15" t="s">
        <v>2519</v>
      </c>
      <c r="M358" s="15" t="s">
        <v>2520</v>
      </c>
      <c r="N358" s="15" t="s">
        <v>2521</v>
      </c>
      <c r="O358" s="15" t="s">
        <v>2522</v>
      </c>
      <c r="P358" s="15" t="s">
        <v>2523</v>
      </c>
      <c r="Q358" s="15" t="s">
        <v>2524</v>
      </c>
      <c r="R358" s="15" t="s">
        <v>2525</v>
      </c>
      <c r="S358" s="15" t="s">
        <v>2526</v>
      </c>
      <c r="T358" s="15" t="s">
        <v>2527</v>
      </c>
      <c r="U358" s="16" t="b">
        <v>1</v>
      </c>
      <c r="V358" s="16" t="b">
        <v>1</v>
      </c>
      <c r="W358" s="16" t="b">
        <v>1</v>
      </c>
      <c r="X358" s="17" t="b">
        <v>1</v>
      </c>
    </row>
    <row r="359" spans="2:24" ht="18" customHeight="1">
      <c r="B359" s="4" t="s">
        <v>2532</v>
      </c>
      <c r="C359" s="10" t="s">
        <v>2533</v>
      </c>
      <c r="D359" s="11" t="s">
        <v>2475</v>
      </c>
      <c r="E359" s="11" t="s">
        <v>2391</v>
      </c>
      <c r="F359" s="11" t="s">
        <v>45</v>
      </c>
      <c r="G359" s="11">
        <v>0</v>
      </c>
      <c r="H359" s="12" t="s">
        <v>2534</v>
      </c>
      <c r="I359" s="11" t="s">
        <v>2441</v>
      </c>
      <c r="J359" s="11" t="s">
        <v>2442</v>
      </c>
      <c r="K359" s="11" t="s">
        <v>2443</v>
      </c>
      <c r="L359" s="11" t="s">
        <v>2444</v>
      </c>
      <c r="M359" s="11" t="s">
        <v>2445</v>
      </c>
      <c r="N359" s="11" t="s">
        <v>2446</v>
      </c>
      <c r="O359" s="11" t="s">
        <v>2447</v>
      </c>
      <c r="P359" s="11" t="s">
        <v>2448</v>
      </c>
      <c r="Q359" s="11" t="s">
        <v>2449</v>
      </c>
      <c r="R359" s="11" t="s">
        <v>2450</v>
      </c>
      <c r="S359" s="11" t="s">
        <v>2451</v>
      </c>
      <c r="T359" s="11" t="s">
        <v>2452</v>
      </c>
      <c r="U359" s="12" t="b">
        <v>1</v>
      </c>
      <c r="V359" s="12" t="b">
        <v>1</v>
      </c>
      <c r="W359" s="12" t="b">
        <v>1</v>
      </c>
      <c r="X359" s="13" t="b">
        <v>1</v>
      </c>
    </row>
    <row r="360" spans="2:24" ht="18" customHeight="1">
      <c r="B360" s="4" t="s">
        <v>2535</v>
      </c>
      <c r="C360" s="14" t="s">
        <v>2536</v>
      </c>
      <c r="D360" s="15" t="s">
        <v>2475</v>
      </c>
      <c r="E360" s="15" t="s">
        <v>2391</v>
      </c>
      <c r="F360" s="15" t="s">
        <v>45</v>
      </c>
      <c r="G360" s="15">
        <v>0</v>
      </c>
      <c r="H360" s="16" t="s">
        <v>2537</v>
      </c>
      <c r="I360" s="15" t="s">
        <v>2441</v>
      </c>
      <c r="J360" s="15" t="s">
        <v>2442</v>
      </c>
      <c r="K360" s="15" t="s">
        <v>2443</v>
      </c>
      <c r="L360" s="15" t="s">
        <v>2444</v>
      </c>
      <c r="M360" s="15" t="s">
        <v>2445</v>
      </c>
      <c r="N360" s="15" t="s">
        <v>2446</v>
      </c>
      <c r="O360" s="15" t="s">
        <v>2447</v>
      </c>
      <c r="P360" s="15" t="s">
        <v>2448</v>
      </c>
      <c r="Q360" s="15" t="s">
        <v>2449</v>
      </c>
      <c r="R360" s="15" t="s">
        <v>2450</v>
      </c>
      <c r="S360" s="15" t="s">
        <v>2451</v>
      </c>
      <c r="T360" s="15" t="s">
        <v>2452</v>
      </c>
      <c r="U360" s="16" t="b">
        <v>1</v>
      </c>
      <c r="V360" s="16" t="b">
        <v>1</v>
      </c>
      <c r="W360" s="16" t="b">
        <v>1</v>
      </c>
      <c r="X360" s="17" t="b">
        <v>1</v>
      </c>
    </row>
    <row r="361" spans="2:24" ht="18" customHeight="1">
      <c r="B361" s="4" t="s">
        <v>2538</v>
      </c>
      <c r="C361" s="10" t="s">
        <v>2539</v>
      </c>
      <c r="D361" s="11" t="s">
        <v>2540</v>
      </c>
      <c r="E361" s="11" t="s">
        <v>2391</v>
      </c>
      <c r="F361" s="11" t="s">
        <v>45</v>
      </c>
      <c r="G361" s="11">
        <v>0</v>
      </c>
      <c r="H361" s="12" t="s">
        <v>2541</v>
      </c>
      <c r="I361" s="11" t="s">
        <v>2516</v>
      </c>
      <c r="J361" s="11" t="s">
        <v>2517</v>
      </c>
      <c r="K361" s="11" t="s">
        <v>2518</v>
      </c>
      <c r="L361" s="11" t="s">
        <v>2519</v>
      </c>
      <c r="M361" s="11" t="s">
        <v>2520</v>
      </c>
      <c r="N361" s="11" t="s">
        <v>2521</v>
      </c>
      <c r="O361" s="11" t="s">
        <v>2522</v>
      </c>
      <c r="P361" s="11" t="s">
        <v>2523</v>
      </c>
      <c r="Q361" s="11" t="s">
        <v>2524</v>
      </c>
      <c r="R361" s="11" t="s">
        <v>2525</v>
      </c>
      <c r="S361" s="11" t="s">
        <v>2526</v>
      </c>
      <c r="T361" s="11" t="s">
        <v>2527</v>
      </c>
      <c r="U361" s="12" t="b">
        <v>1</v>
      </c>
      <c r="V361" s="12" t="b">
        <v>1</v>
      </c>
      <c r="W361" s="12" t="b">
        <v>1</v>
      </c>
      <c r="X361" s="13" t="b">
        <v>1</v>
      </c>
    </row>
    <row r="362" spans="2:24" ht="18" customHeight="1">
      <c r="B362" s="4" t="s">
        <v>2542</v>
      </c>
      <c r="C362" s="14" t="s">
        <v>2543</v>
      </c>
      <c r="D362" s="15" t="s">
        <v>2544</v>
      </c>
      <c r="E362" s="15" t="s">
        <v>2391</v>
      </c>
      <c r="F362" s="15" t="s">
        <v>45</v>
      </c>
      <c r="G362" s="15">
        <v>0</v>
      </c>
      <c r="H362" s="16" t="s">
        <v>2545</v>
      </c>
      <c r="I362" s="15" t="s">
        <v>2516</v>
      </c>
      <c r="J362" s="15" t="s">
        <v>2517</v>
      </c>
      <c r="K362" s="15" t="s">
        <v>2518</v>
      </c>
      <c r="L362" s="15" t="s">
        <v>2519</v>
      </c>
      <c r="M362" s="15" t="s">
        <v>2520</v>
      </c>
      <c r="N362" s="15" t="s">
        <v>2521</v>
      </c>
      <c r="O362" s="15" t="s">
        <v>2522</v>
      </c>
      <c r="P362" s="15" t="s">
        <v>2523</v>
      </c>
      <c r="Q362" s="15" t="s">
        <v>2524</v>
      </c>
      <c r="R362" s="15" t="s">
        <v>2546</v>
      </c>
      <c r="S362" s="15" t="s">
        <v>2526</v>
      </c>
      <c r="T362" s="15" t="s">
        <v>2527</v>
      </c>
      <c r="U362" s="16" t="b">
        <v>1</v>
      </c>
      <c r="V362" s="16" t="b">
        <v>1</v>
      </c>
      <c r="W362" s="16" t="b">
        <v>1</v>
      </c>
      <c r="X362" s="17" t="b">
        <v>1</v>
      </c>
    </row>
    <row r="363" spans="2:24" ht="18" customHeight="1">
      <c r="B363" s="4" t="s">
        <v>2547</v>
      </c>
      <c r="C363" s="10" t="s">
        <v>2548</v>
      </c>
      <c r="D363" s="11" t="s">
        <v>2549</v>
      </c>
      <c r="E363" s="11" t="s">
        <v>2391</v>
      </c>
      <c r="F363" s="11" t="s">
        <v>45</v>
      </c>
      <c r="G363" s="11">
        <v>0</v>
      </c>
      <c r="H363" s="12" t="s">
        <v>2550</v>
      </c>
      <c r="I363" s="11" t="s">
        <v>102</v>
      </c>
      <c r="J363" s="11" t="s">
        <v>102</v>
      </c>
      <c r="K363" s="11" t="s">
        <v>102</v>
      </c>
      <c r="L363" s="11" t="s">
        <v>102</v>
      </c>
      <c r="M363" s="11" t="s">
        <v>102</v>
      </c>
      <c r="N363" s="11" t="s">
        <v>102</v>
      </c>
      <c r="O363" s="11" t="s">
        <v>102</v>
      </c>
      <c r="P363" s="11" t="s">
        <v>102</v>
      </c>
      <c r="Q363" s="11" t="s">
        <v>102</v>
      </c>
      <c r="R363" s="11" t="s">
        <v>102</v>
      </c>
      <c r="S363" s="11" t="s">
        <v>102</v>
      </c>
      <c r="T363" s="11" t="s">
        <v>102</v>
      </c>
      <c r="U363" s="12" t="b">
        <v>1</v>
      </c>
      <c r="V363" s="12" t="b">
        <v>1</v>
      </c>
      <c r="W363" s="12" t="b">
        <v>1</v>
      </c>
      <c r="X363" s="13" t="b">
        <v>1</v>
      </c>
    </row>
    <row r="364" spans="2:24" ht="18" customHeight="1">
      <c r="B364" s="4" t="s">
        <v>2551</v>
      </c>
      <c r="C364" s="14" t="s">
        <v>2552</v>
      </c>
      <c r="D364" s="15" t="s">
        <v>2407</v>
      </c>
      <c r="E364" s="15" t="s">
        <v>2391</v>
      </c>
      <c r="F364" s="15" t="s">
        <v>45</v>
      </c>
      <c r="G364" s="15">
        <v>1</v>
      </c>
      <c r="H364" s="16" t="s">
        <v>2553</v>
      </c>
      <c r="I364" s="15" t="s">
        <v>2409</v>
      </c>
      <c r="J364" s="15" t="s">
        <v>2410</v>
      </c>
      <c r="K364" s="15" t="s">
        <v>2411</v>
      </c>
      <c r="L364" s="15" t="s">
        <v>2412</v>
      </c>
      <c r="M364" s="15" t="s">
        <v>2413</v>
      </c>
      <c r="N364" s="15" t="s">
        <v>2414</v>
      </c>
      <c r="O364" s="15" t="s">
        <v>2415</v>
      </c>
      <c r="P364" s="15" t="s">
        <v>2416</v>
      </c>
      <c r="Q364" s="15" t="s">
        <v>2417</v>
      </c>
      <c r="R364" s="15" t="s">
        <v>2418</v>
      </c>
      <c r="S364" s="15" t="s">
        <v>2419</v>
      </c>
      <c r="T364" s="15" t="s">
        <v>2420</v>
      </c>
      <c r="U364" s="16" t="b">
        <v>1</v>
      </c>
      <c r="V364" s="16" t="b">
        <v>1</v>
      </c>
      <c r="W364" s="16" t="b">
        <v>1</v>
      </c>
      <c r="X364" s="17" t="b">
        <v>1</v>
      </c>
    </row>
    <row r="365" spans="2:24" ht="18" customHeight="1">
      <c r="B365" s="4" t="s">
        <v>2554</v>
      </c>
      <c r="C365" s="10" t="s">
        <v>2555</v>
      </c>
      <c r="D365" s="11" t="s">
        <v>2556</v>
      </c>
      <c r="E365" s="11" t="s">
        <v>2391</v>
      </c>
      <c r="F365" s="11" t="s">
        <v>45</v>
      </c>
      <c r="G365" s="11">
        <v>0</v>
      </c>
      <c r="H365" s="12" t="s">
        <v>2557</v>
      </c>
      <c r="I365" s="11" t="s">
        <v>2441</v>
      </c>
      <c r="J365" s="11" t="s">
        <v>2442</v>
      </c>
      <c r="K365" s="11" t="s">
        <v>2443</v>
      </c>
      <c r="L365" s="11" t="s">
        <v>2444</v>
      </c>
      <c r="M365" s="11" t="s">
        <v>2445</v>
      </c>
      <c r="N365" s="11" t="s">
        <v>2446</v>
      </c>
      <c r="O365" s="11" t="s">
        <v>2447</v>
      </c>
      <c r="P365" s="11" t="s">
        <v>2448</v>
      </c>
      <c r="Q365" s="11" t="s">
        <v>2449</v>
      </c>
      <c r="R365" s="11" t="s">
        <v>2450</v>
      </c>
      <c r="S365" s="11" t="s">
        <v>2451</v>
      </c>
      <c r="T365" s="11" t="s">
        <v>2452</v>
      </c>
      <c r="U365" s="12" t="b">
        <v>1</v>
      </c>
      <c r="V365" s="12" t="b">
        <v>1</v>
      </c>
      <c r="W365" s="12" t="b">
        <v>1</v>
      </c>
      <c r="X365" s="13" t="b">
        <v>1</v>
      </c>
    </row>
    <row r="366" spans="2:24" ht="18" customHeight="1">
      <c r="B366" s="4" t="s">
        <v>2558</v>
      </c>
      <c r="C366" s="14" t="s">
        <v>2559</v>
      </c>
      <c r="D366" s="15" t="s">
        <v>2560</v>
      </c>
      <c r="E366" s="15" t="s">
        <v>2391</v>
      </c>
      <c r="F366" s="15" t="s">
        <v>45</v>
      </c>
      <c r="G366" s="15">
        <v>0</v>
      </c>
      <c r="H366" s="16" t="s">
        <v>2561</v>
      </c>
      <c r="I366" s="15" t="s">
        <v>102</v>
      </c>
      <c r="J366" s="15" t="s">
        <v>102</v>
      </c>
      <c r="K366" s="15" t="s">
        <v>102</v>
      </c>
      <c r="L366" s="15" t="s">
        <v>102</v>
      </c>
      <c r="M366" s="15" t="s">
        <v>102</v>
      </c>
      <c r="N366" s="15" t="s">
        <v>102</v>
      </c>
      <c r="O366" s="15" t="s">
        <v>102</v>
      </c>
      <c r="P366" s="15" t="s">
        <v>102</v>
      </c>
      <c r="Q366" s="15" t="s">
        <v>102</v>
      </c>
      <c r="R366" s="15" t="s">
        <v>102</v>
      </c>
      <c r="S366" s="15" t="s">
        <v>102</v>
      </c>
      <c r="T366" s="15" t="s">
        <v>102</v>
      </c>
      <c r="U366" s="16" t="b">
        <v>1</v>
      </c>
      <c r="V366" s="16" t="b">
        <v>1</v>
      </c>
      <c r="W366" s="16" t="b">
        <v>1</v>
      </c>
      <c r="X366" s="17" t="b">
        <v>1</v>
      </c>
    </row>
    <row r="367" spans="2:24" ht="18" customHeight="1">
      <c r="B367" s="4" t="s">
        <v>2562</v>
      </c>
      <c r="C367" s="10" t="s">
        <v>2563</v>
      </c>
      <c r="D367" s="11" t="s">
        <v>2564</v>
      </c>
      <c r="E367" s="11" t="s">
        <v>2391</v>
      </c>
      <c r="F367" s="11" t="s">
        <v>45</v>
      </c>
      <c r="G367" s="11">
        <v>1</v>
      </c>
      <c r="H367" s="12" t="s">
        <v>2565</v>
      </c>
      <c r="I367" s="11" t="s">
        <v>102</v>
      </c>
      <c r="J367" s="11" t="s">
        <v>102</v>
      </c>
      <c r="K367" s="11" t="s">
        <v>102</v>
      </c>
      <c r="L367" s="11" t="s">
        <v>102</v>
      </c>
      <c r="M367" s="11" t="s">
        <v>102</v>
      </c>
      <c r="N367" s="11" t="s">
        <v>102</v>
      </c>
      <c r="O367" s="11" t="s">
        <v>102</v>
      </c>
      <c r="P367" s="11" t="s">
        <v>102</v>
      </c>
      <c r="Q367" s="11" t="s">
        <v>102</v>
      </c>
      <c r="R367" s="11" t="s">
        <v>102</v>
      </c>
      <c r="S367" s="11" t="s">
        <v>102</v>
      </c>
      <c r="T367" s="11" t="s">
        <v>102</v>
      </c>
      <c r="U367" s="12" t="b">
        <v>1</v>
      </c>
      <c r="V367" s="12" t="b">
        <v>1</v>
      </c>
      <c r="W367" s="12" t="b">
        <v>1</v>
      </c>
      <c r="X367" s="13" t="b">
        <v>1</v>
      </c>
    </row>
    <row r="368" spans="2:24" ht="18" customHeight="1">
      <c r="B368" s="4" t="s">
        <v>2566</v>
      </c>
      <c r="C368" s="14" t="s">
        <v>2567</v>
      </c>
      <c r="D368" s="15" t="s">
        <v>2407</v>
      </c>
      <c r="E368" s="15" t="s">
        <v>2391</v>
      </c>
      <c r="F368" s="15" t="s">
        <v>45</v>
      </c>
      <c r="G368" s="15">
        <v>1</v>
      </c>
      <c r="H368" s="16" t="s">
        <v>2568</v>
      </c>
      <c r="I368" s="15" t="s">
        <v>2409</v>
      </c>
      <c r="J368" s="15" t="s">
        <v>2410</v>
      </c>
      <c r="K368" s="15" t="s">
        <v>2411</v>
      </c>
      <c r="L368" s="15" t="s">
        <v>2412</v>
      </c>
      <c r="M368" s="15" t="s">
        <v>2413</v>
      </c>
      <c r="N368" s="15" t="s">
        <v>2414</v>
      </c>
      <c r="O368" s="15" t="s">
        <v>2415</v>
      </c>
      <c r="P368" s="15" t="s">
        <v>2416</v>
      </c>
      <c r="Q368" s="15" t="s">
        <v>2417</v>
      </c>
      <c r="R368" s="15" t="s">
        <v>2418</v>
      </c>
      <c r="S368" s="15" t="s">
        <v>2419</v>
      </c>
      <c r="T368" s="15" t="s">
        <v>2420</v>
      </c>
      <c r="U368" s="16" t="b">
        <v>1</v>
      </c>
      <c r="V368" s="16" t="b">
        <v>1</v>
      </c>
      <c r="W368" s="16" t="b">
        <v>1</v>
      </c>
      <c r="X368" s="17" t="b">
        <v>1</v>
      </c>
    </row>
    <row r="369" spans="2:24" ht="18" customHeight="1">
      <c r="B369" s="4" t="s">
        <v>2569</v>
      </c>
      <c r="C369" s="10" t="s">
        <v>2570</v>
      </c>
      <c r="D369" s="11" t="s">
        <v>2407</v>
      </c>
      <c r="E369" s="11" t="s">
        <v>2391</v>
      </c>
      <c r="F369" s="11" t="s">
        <v>45</v>
      </c>
      <c r="G369" s="11">
        <v>1</v>
      </c>
      <c r="H369" s="12" t="s">
        <v>2571</v>
      </c>
      <c r="I369" s="11" t="s">
        <v>2409</v>
      </c>
      <c r="J369" s="11" t="s">
        <v>2410</v>
      </c>
      <c r="K369" s="11" t="s">
        <v>2411</v>
      </c>
      <c r="L369" s="11" t="s">
        <v>2412</v>
      </c>
      <c r="M369" s="11" t="s">
        <v>2413</v>
      </c>
      <c r="N369" s="11" t="s">
        <v>2414</v>
      </c>
      <c r="O369" s="11" t="s">
        <v>2415</v>
      </c>
      <c r="P369" s="11" t="s">
        <v>2416</v>
      </c>
      <c r="Q369" s="11" t="s">
        <v>2417</v>
      </c>
      <c r="R369" s="11" t="s">
        <v>2418</v>
      </c>
      <c r="S369" s="11" t="s">
        <v>2419</v>
      </c>
      <c r="T369" s="11" t="s">
        <v>2420</v>
      </c>
      <c r="U369" s="12" t="b">
        <v>1</v>
      </c>
      <c r="V369" s="12" t="b">
        <v>1</v>
      </c>
      <c r="W369" s="12" t="b">
        <v>1</v>
      </c>
      <c r="X369" s="13" t="b">
        <v>1</v>
      </c>
    </row>
    <row r="370" spans="2:24" ht="18" customHeight="1">
      <c r="B370" s="4" t="s">
        <v>2572</v>
      </c>
      <c r="C370" s="14" t="s">
        <v>2573</v>
      </c>
      <c r="D370" s="15" t="s">
        <v>2475</v>
      </c>
      <c r="E370" s="15" t="s">
        <v>2391</v>
      </c>
      <c r="F370" s="15" t="s">
        <v>45</v>
      </c>
      <c r="G370" s="15">
        <v>0</v>
      </c>
      <c r="H370" s="16" t="s">
        <v>2574</v>
      </c>
      <c r="I370" s="15" t="s">
        <v>2441</v>
      </c>
      <c r="J370" s="15" t="s">
        <v>2442</v>
      </c>
      <c r="K370" s="15" t="s">
        <v>2443</v>
      </c>
      <c r="L370" s="15" t="s">
        <v>2444</v>
      </c>
      <c r="M370" s="15" t="s">
        <v>2445</v>
      </c>
      <c r="N370" s="15" t="s">
        <v>2446</v>
      </c>
      <c r="O370" s="15" t="s">
        <v>2447</v>
      </c>
      <c r="P370" s="15" t="s">
        <v>2448</v>
      </c>
      <c r="Q370" s="15" t="s">
        <v>2449</v>
      </c>
      <c r="R370" s="15" t="s">
        <v>2450</v>
      </c>
      <c r="S370" s="15" t="s">
        <v>2451</v>
      </c>
      <c r="T370" s="15" t="s">
        <v>2452</v>
      </c>
      <c r="U370" s="16" t="b">
        <v>1</v>
      </c>
      <c r="V370" s="16" t="b">
        <v>1</v>
      </c>
      <c r="W370" s="16" t="b">
        <v>1</v>
      </c>
      <c r="X370" s="17" t="b">
        <v>1</v>
      </c>
    </row>
    <row r="371" spans="2:24" ht="18" customHeight="1">
      <c r="B371" s="4" t="s">
        <v>2575</v>
      </c>
      <c r="C371" s="10" t="s">
        <v>2576</v>
      </c>
      <c r="D371" s="11" t="s">
        <v>2475</v>
      </c>
      <c r="E371" s="11" t="s">
        <v>2391</v>
      </c>
      <c r="F371" s="11" t="s">
        <v>45</v>
      </c>
      <c r="G371" s="11">
        <v>0</v>
      </c>
      <c r="H371" s="12" t="s">
        <v>2577</v>
      </c>
      <c r="I371" s="11" t="s">
        <v>2441</v>
      </c>
      <c r="J371" s="11" t="s">
        <v>2442</v>
      </c>
      <c r="K371" s="11" t="s">
        <v>2443</v>
      </c>
      <c r="L371" s="11" t="s">
        <v>2444</v>
      </c>
      <c r="M371" s="11" t="s">
        <v>2445</v>
      </c>
      <c r="N371" s="11" t="s">
        <v>2446</v>
      </c>
      <c r="O371" s="11" t="s">
        <v>2447</v>
      </c>
      <c r="P371" s="11" t="s">
        <v>2448</v>
      </c>
      <c r="Q371" s="11" t="s">
        <v>2449</v>
      </c>
      <c r="R371" s="11" t="s">
        <v>2450</v>
      </c>
      <c r="S371" s="11" t="s">
        <v>2451</v>
      </c>
      <c r="T371" s="11" t="s">
        <v>2452</v>
      </c>
      <c r="U371" s="12" t="b">
        <v>1</v>
      </c>
      <c r="V371" s="12" t="b">
        <v>1</v>
      </c>
      <c r="W371" s="12" t="b">
        <v>1</v>
      </c>
      <c r="X371" s="13" t="b">
        <v>1</v>
      </c>
    </row>
    <row r="372" spans="2:24" ht="18" customHeight="1">
      <c r="B372" s="4" t="s">
        <v>2578</v>
      </c>
      <c r="C372" s="14" t="s">
        <v>2579</v>
      </c>
      <c r="D372" s="15" t="s">
        <v>2580</v>
      </c>
      <c r="E372" s="15" t="s">
        <v>2391</v>
      </c>
      <c r="F372" s="15" t="s">
        <v>45</v>
      </c>
      <c r="G372" s="15">
        <v>0</v>
      </c>
      <c r="H372" s="16" t="s">
        <v>2581</v>
      </c>
      <c r="I372" s="15" t="s">
        <v>2582</v>
      </c>
      <c r="J372" s="15" t="s">
        <v>2583</v>
      </c>
      <c r="K372" s="15" t="s">
        <v>2584</v>
      </c>
      <c r="L372" s="15" t="s">
        <v>2585</v>
      </c>
      <c r="M372" s="15" t="s">
        <v>2586</v>
      </c>
      <c r="N372" s="15" t="s">
        <v>2587</v>
      </c>
      <c r="O372" s="15" t="s">
        <v>2588</v>
      </c>
      <c r="P372" s="15" t="s">
        <v>2589</v>
      </c>
      <c r="Q372" s="15" t="s">
        <v>2590</v>
      </c>
      <c r="R372" s="15" t="s">
        <v>2591</v>
      </c>
      <c r="S372" s="15" t="s">
        <v>2592</v>
      </c>
      <c r="T372" s="15" t="s">
        <v>2593</v>
      </c>
      <c r="U372" s="16" t="b">
        <v>1</v>
      </c>
      <c r="V372" s="16" t="b">
        <v>1</v>
      </c>
      <c r="W372" s="16" t="b">
        <v>1</v>
      </c>
      <c r="X372" s="17" t="b">
        <v>1</v>
      </c>
    </row>
    <row r="373" spans="2:24" ht="18" customHeight="1">
      <c r="B373" s="4" t="s">
        <v>2594</v>
      </c>
      <c r="C373" s="10" t="s">
        <v>2595</v>
      </c>
      <c r="D373" s="11" t="s">
        <v>2475</v>
      </c>
      <c r="E373" s="11" t="s">
        <v>2391</v>
      </c>
      <c r="F373" s="11" t="s">
        <v>45</v>
      </c>
      <c r="G373" s="11">
        <v>0</v>
      </c>
      <c r="H373" s="12" t="s">
        <v>2596</v>
      </c>
      <c r="I373" s="11" t="s">
        <v>2441</v>
      </c>
      <c r="J373" s="11" t="s">
        <v>2442</v>
      </c>
      <c r="K373" s="11" t="s">
        <v>2443</v>
      </c>
      <c r="L373" s="11" t="s">
        <v>2444</v>
      </c>
      <c r="M373" s="11" t="s">
        <v>2445</v>
      </c>
      <c r="N373" s="11" t="s">
        <v>2446</v>
      </c>
      <c r="O373" s="11" t="s">
        <v>2447</v>
      </c>
      <c r="P373" s="11" t="s">
        <v>2448</v>
      </c>
      <c r="Q373" s="11" t="s">
        <v>2449</v>
      </c>
      <c r="R373" s="11" t="s">
        <v>2450</v>
      </c>
      <c r="S373" s="11" t="s">
        <v>2451</v>
      </c>
      <c r="T373" s="11" t="s">
        <v>2452</v>
      </c>
      <c r="U373" s="12" t="b">
        <v>1</v>
      </c>
      <c r="V373" s="12" t="b">
        <v>1</v>
      </c>
      <c r="W373" s="12" t="b">
        <v>1</v>
      </c>
      <c r="X373" s="13" t="b">
        <v>1</v>
      </c>
    </row>
    <row r="374" spans="2:24" ht="18" customHeight="1">
      <c r="B374" s="4" t="s">
        <v>2597</v>
      </c>
      <c r="C374" s="14" t="s">
        <v>2598</v>
      </c>
      <c r="D374" s="15" t="s">
        <v>2599</v>
      </c>
      <c r="E374" s="15" t="s">
        <v>2391</v>
      </c>
      <c r="F374" s="15" t="s">
        <v>45</v>
      </c>
      <c r="G374" s="15">
        <v>0</v>
      </c>
      <c r="H374" s="16" t="s">
        <v>2600</v>
      </c>
      <c r="I374" s="15" t="s">
        <v>2601</v>
      </c>
      <c r="J374" s="15" t="s">
        <v>2602</v>
      </c>
      <c r="K374" s="15" t="s">
        <v>2603</v>
      </c>
      <c r="L374" s="15" t="s">
        <v>2604</v>
      </c>
      <c r="M374" s="15" t="s">
        <v>2605</v>
      </c>
      <c r="N374" s="15" t="s">
        <v>2606</v>
      </c>
      <c r="O374" s="15" t="s">
        <v>2607</v>
      </c>
      <c r="P374" s="15" t="s">
        <v>2608</v>
      </c>
      <c r="Q374" s="15" t="s">
        <v>2609</v>
      </c>
      <c r="R374" s="15" t="s">
        <v>2610</v>
      </c>
      <c r="S374" s="15" t="s">
        <v>2611</v>
      </c>
      <c r="T374" s="15" t="s">
        <v>2612</v>
      </c>
      <c r="U374" s="16" t="b">
        <v>1</v>
      </c>
      <c r="V374" s="16" t="b">
        <v>1</v>
      </c>
      <c r="W374" s="16" t="b">
        <v>1</v>
      </c>
      <c r="X374" s="17" t="b">
        <v>1</v>
      </c>
    </row>
    <row r="375" spans="2:24" ht="18" customHeight="1">
      <c r="B375" s="4" t="s">
        <v>2613</v>
      </c>
      <c r="C375" s="10" t="s">
        <v>2614</v>
      </c>
      <c r="D375" s="11" t="s">
        <v>2615</v>
      </c>
      <c r="E375" s="11" t="s">
        <v>2391</v>
      </c>
      <c r="F375" s="11" t="s">
        <v>45</v>
      </c>
      <c r="G375" s="11">
        <v>1</v>
      </c>
      <c r="H375" s="12" t="s">
        <v>2616</v>
      </c>
      <c r="I375" s="11" t="s">
        <v>2617</v>
      </c>
      <c r="J375" s="11" t="s">
        <v>2618</v>
      </c>
      <c r="K375" s="11" t="s">
        <v>2619</v>
      </c>
      <c r="L375" s="11" t="s">
        <v>2620</v>
      </c>
      <c r="M375" s="11" t="s">
        <v>2621</v>
      </c>
      <c r="N375" s="11" t="s">
        <v>2622</v>
      </c>
      <c r="O375" s="11" t="s">
        <v>2623</v>
      </c>
      <c r="P375" s="11" t="s">
        <v>2624</v>
      </c>
      <c r="Q375" s="11" t="s">
        <v>2625</v>
      </c>
      <c r="R375" s="11" t="s">
        <v>2626</v>
      </c>
      <c r="S375" s="11" t="s">
        <v>2627</v>
      </c>
      <c r="T375" s="11" t="s">
        <v>2628</v>
      </c>
      <c r="U375" s="12" t="b">
        <v>1</v>
      </c>
      <c r="V375" s="12" t="b">
        <v>1</v>
      </c>
      <c r="W375" s="12" t="b">
        <v>1</v>
      </c>
      <c r="X375" s="13" t="b">
        <v>1</v>
      </c>
    </row>
    <row r="376" spans="2:24" ht="18" customHeight="1">
      <c r="B376" s="4" t="s">
        <v>2629</v>
      </c>
      <c r="C376" s="14" t="s">
        <v>2630</v>
      </c>
      <c r="D376" s="15" t="s">
        <v>2475</v>
      </c>
      <c r="E376" s="15" t="s">
        <v>2391</v>
      </c>
      <c r="F376" s="15" t="s">
        <v>45</v>
      </c>
      <c r="G376" s="15">
        <v>0</v>
      </c>
      <c r="H376" s="16" t="s">
        <v>2631</v>
      </c>
      <c r="I376" s="15" t="s">
        <v>2441</v>
      </c>
      <c r="J376" s="15" t="s">
        <v>2442</v>
      </c>
      <c r="K376" s="15" t="s">
        <v>2443</v>
      </c>
      <c r="L376" s="15" t="s">
        <v>2444</v>
      </c>
      <c r="M376" s="15" t="s">
        <v>2445</v>
      </c>
      <c r="N376" s="15" t="s">
        <v>2446</v>
      </c>
      <c r="O376" s="15" t="s">
        <v>2447</v>
      </c>
      <c r="P376" s="15" t="s">
        <v>2448</v>
      </c>
      <c r="Q376" s="15" t="s">
        <v>2449</v>
      </c>
      <c r="R376" s="15" t="s">
        <v>2450</v>
      </c>
      <c r="S376" s="15" t="s">
        <v>2451</v>
      </c>
      <c r="T376" s="15" t="s">
        <v>2452</v>
      </c>
      <c r="U376" s="16" t="b">
        <v>1</v>
      </c>
      <c r="V376" s="16" t="b">
        <v>1</v>
      </c>
      <c r="W376" s="16" t="b">
        <v>1</v>
      </c>
      <c r="X376" s="17" t="b">
        <v>1</v>
      </c>
    </row>
    <row r="377" spans="2:24" ht="28" customHeight="1">
      <c r="B377" s="4" t="s">
        <v>2632</v>
      </c>
      <c r="C377" s="10" t="s">
        <v>2633</v>
      </c>
      <c r="D377" s="11" t="s">
        <v>2455</v>
      </c>
      <c r="E377" s="11" t="s">
        <v>2391</v>
      </c>
      <c r="F377" s="11" t="s">
        <v>45</v>
      </c>
      <c r="G377" s="11">
        <v>0</v>
      </c>
      <c r="H377" s="12" t="s">
        <v>2634</v>
      </c>
      <c r="I377" s="11" t="s">
        <v>2457</v>
      </c>
      <c r="J377" s="11" t="s">
        <v>2458</v>
      </c>
      <c r="K377" s="11" t="s">
        <v>2459</v>
      </c>
      <c r="L377" s="11" t="s">
        <v>2460</v>
      </c>
      <c r="M377" s="11" t="s">
        <v>2461</v>
      </c>
      <c r="N377" s="11" t="s">
        <v>2462</v>
      </c>
      <c r="O377" s="11" t="s">
        <v>2463</v>
      </c>
      <c r="P377" s="11" t="s">
        <v>2464</v>
      </c>
      <c r="Q377" s="11" t="s">
        <v>2465</v>
      </c>
      <c r="R377" s="11" t="s">
        <v>2466</v>
      </c>
      <c r="S377" s="11" t="s">
        <v>2467</v>
      </c>
      <c r="T377" s="11" t="s">
        <v>2468</v>
      </c>
      <c r="U377" s="12" t="b">
        <v>1</v>
      </c>
      <c r="V377" s="12" t="b">
        <v>1</v>
      </c>
      <c r="W377" s="12" t="b">
        <v>1</v>
      </c>
      <c r="X377" s="13" t="b">
        <v>1</v>
      </c>
    </row>
    <row r="378" spans="2:24" ht="18" customHeight="1">
      <c r="B378" s="4" t="s">
        <v>2635</v>
      </c>
      <c r="C378" s="14" t="s">
        <v>2636</v>
      </c>
      <c r="D378" s="15" t="s">
        <v>2637</v>
      </c>
      <c r="E378" s="15" t="s">
        <v>2391</v>
      </c>
      <c r="F378" s="15" t="s">
        <v>45</v>
      </c>
      <c r="G378" s="15">
        <v>0</v>
      </c>
      <c r="H378" s="16" t="s">
        <v>2638</v>
      </c>
      <c r="I378" s="15" t="s">
        <v>2441</v>
      </c>
      <c r="J378" s="15" t="s">
        <v>2442</v>
      </c>
      <c r="K378" s="15" t="s">
        <v>2443</v>
      </c>
      <c r="L378" s="15" t="s">
        <v>2444</v>
      </c>
      <c r="M378" s="15" t="s">
        <v>2445</v>
      </c>
      <c r="N378" s="15" t="s">
        <v>2446</v>
      </c>
      <c r="O378" s="15" t="s">
        <v>2447</v>
      </c>
      <c r="P378" s="15" t="s">
        <v>2448</v>
      </c>
      <c r="Q378" s="15" t="s">
        <v>2449</v>
      </c>
      <c r="R378" s="15" t="s">
        <v>2450</v>
      </c>
      <c r="S378" s="15" t="s">
        <v>2451</v>
      </c>
      <c r="T378" s="15" t="s">
        <v>2452</v>
      </c>
      <c r="U378" s="16" t="b">
        <v>1</v>
      </c>
      <c r="V378" s="16" t="b">
        <v>1</v>
      </c>
      <c r="W378" s="16" t="b">
        <v>1</v>
      </c>
      <c r="X378" s="17" t="b">
        <v>1</v>
      </c>
    </row>
    <row r="379" spans="2:24" ht="18" customHeight="1">
      <c r="B379" s="4" t="s">
        <v>2639</v>
      </c>
      <c r="C379" s="10" t="s">
        <v>2640</v>
      </c>
      <c r="D379" s="11" t="s">
        <v>2423</v>
      </c>
      <c r="E379" s="11" t="s">
        <v>2391</v>
      </c>
      <c r="F379" s="11" t="s">
        <v>45</v>
      </c>
      <c r="G379" s="11">
        <v>1</v>
      </c>
      <c r="H379" s="12" t="s">
        <v>2641</v>
      </c>
      <c r="I379" s="11" t="s">
        <v>2642</v>
      </c>
      <c r="J379" s="11" t="s">
        <v>2643</v>
      </c>
      <c r="K379" s="11" t="s">
        <v>2644</v>
      </c>
      <c r="L379" s="11" t="s">
        <v>2645</v>
      </c>
      <c r="M379" s="11" t="s">
        <v>2646</v>
      </c>
      <c r="N379" s="11" t="s">
        <v>2647</v>
      </c>
      <c r="O379" s="11" t="s">
        <v>2648</v>
      </c>
      <c r="P379" s="11" t="s">
        <v>2649</v>
      </c>
      <c r="Q379" s="11" t="s">
        <v>2650</v>
      </c>
      <c r="R379" s="11" t="s">
        <v>2651</v>
      </c>
      <c r="S379" s="11" t="s">
        <v>2652</v>
      </c>
      <c r="T379" s="11" t="s">
        <v>2653</v>
      </c>
      <c r="U379" s="12" t="b">
        <v>1</v>
      </c>
      <c r="V379" s="12" t="b">
        <v>1</v>
      </c>
      <c r="W379" s="12" t="b">
        <v>1</v>
      </c>
      <c r="X379" s="13" t="b">
        <v>1</v>
      </c>
    </row>
    <row r="380" spans="2:24" ht="18" customHeight="1">
      <c r="B380" s="4" t="s">
        <v>2654</v>
      </c>
      <c r="C380" s="14" t="s">
        <v>2655</v>
      </c>
      <c r="D380" s="15" t="s">
        <v>2656</v>
      </c>
      <c r="E380" s="15" t="s">
        <v>2391</v>
      </c>
      <c r="F380" s="15" t="s">
        <v>45</v>
      </c>
      <c r="G380" s="15">
        <v>0</v>
      </c>
      <c r="H380" s="16" t="s">
        <v>2657</v>
      </c>
      <c r="I380" s="15" t="s">
        <v>2658</v>
      </c>
      <c r="J380" s="15" t="s">
        <v>2659</v>
      </c>
      <c r="K380" s="15" t="s">
        <v>2660</v>
      </c>
      <c r="L380" s="15" t="s">
        <v>2661</v>
      </c>
      <c r="M380" s="15" t="s">
        <v>2662</v>
      </c>
      <c r="N380" s="15" t="s">
        <v>2663</v>
      </c>
      <c r="O380" s="15" t="s">
        <v>2664</v>
      </c>
      <c r="P380" s="15" t="s">
        <v>2665</v>
      </c>
      <c r="Q380" s="15" t="s">
        <v>2666</v>
      </c>
      <c r="R380" s="15" t="s">
        <v>2667</v>
      </c>
      <c r="S380" s="15" t="s">
        <v>2668</v>
      </c>
      <c r="T380" s="15" t="s">
        <v>2669</v>
      </c>
      <c r="U380" s="16" t="b">
        <v>1</v>
      </c>
      <c r="V380" s="16" t="b">
        <v>1</v>
      </c>
      <c r="W380" s="16" t="b">
        <v>1</v>
      </c>
      <c r="X380" s="17" t="b">
        <v>1</v>
      </c>
    </row>
    <row r="381" spans="2:24" ht="18" customHeight="1">
      <c r="B381" s="4" t="s">
        <v>2670</v>
      </c>
      <c r="C381" s="10" t="s">
        <v>2671</v>
      </c>
      <c r="D381" s="11" t="s">
        <v>2672</v>
      </c>
      <c r="E381" s="11" t="s">
        <v>2391</v>
      </c>
      <c r="F381" s="11" t="s">
        <v>45</v>
      </c>
      <c r="G381" s="11">
        <v>1</v>
      </c>
      <c r="H381" s="12" t="s">
        <v>2673</v>
      </c>
      <c r="I381" s="11" t="s">
        <v>2642</v>
      </c>
      <c r="J381" s="11" t="s">
        <v>2643</v>
      </c>
      <c r="K381" s="11" t="s">
        <v>2644</v>
      </c>
      <c r="L381" s="11" t="s">
        <v>2645</v>
      </c>
      <c r="M381" s="11" t="s">
        <v>2646</v>
      </c>
      <c r="N381" s="11" t="s">
        <v>2647</v>
      </c>
      <c r="O381" s="11" t="s">
        <v>2648</v>
      </c>
      <c r="P381" s="11" t="s">
        <v>2649</v>
      </c>
      <c r="Q381" s="11" t="s">
        <v>2650</v>
      </c>
      <c r="R381" s="11" t="s">
        <v>2651</v>
      </c>
      <c r="S381" s="11" t="s">
        <v>2652</v>
      </c>
      <c r="T381" s="11" t="s">
        <v>2653</v>
      </c>
      <c r="U381" s="12" t="b">
        <v>1</v>
      </c>
      <c r="V381" s="12" t="b">
        <v>1</v>
      </c>
      <c r="W381" s="12" t="b">
        <v>1</v>
      </c>
      <c r="X381" s="13" t="b">
        <v>1</v>
      </c>
    </row>
    <row r="382" spans="2:24" ht="18" customHeight="1">
      <c r="B382" s="4" t="s">
        <v>2674</v>
      </c>
      <c r="C382" s="14" t="s">
        <v>2675</v>
      </c>
      <c r="D382" s="15" t="s">
        <v>2676</v>
      </c>
      <c r="E382" s="15" t="s">
        <v>2391</v>
      </c>
      <c r="F382" s="15" t="s">
        <v>45</v>
      </c>
      <c r="G382" s="15">
        <v>0</v>
      </c>
      <c r="H382" s="16" t="s">
        <v>2677</v>
      </c>
      <c r="I382" s="15" t="s">
        <v>102</v>
      </c>
      <c r="J382" s="15" t="s">
        <v>102</v>
      </c>
      <c r="K382" s="15" t="s">
        <v>102</v>
      </c>
      <c r="L382" s="15" t="s">
        <v>102</v>
      </c>
      <c r="M382" s="15" t="s">
        <v>102</v>
      </c>
      <c r="N382" s="15" t="s">
        <v>102</v>
      </c>
      <c r="O382" s="15" t="s">
        <v>102</v>
      </c>
      <c r="P382" s="15" t="s">
        <v>102</v>
      </c>
      <c r="Q382" s="15" t="s">
        <v>102</v>
      </c>
      <c r="R382" s="15" t="s">
        <v>102</v>
      </c>
      <c r="S382" s="15" t="s">
        <v>102</v>
      </c>
      <c r="T382" s="15" t="s">
        <v>102</v>
      </c>
      <c r="U382" s="16" t="b">
        <v>1</v>
      </c>
      <c r="V382" s="16" t="b">
        <v>1</v>
      </c>
      <c r="W382" s="16" t="b">
        <v>1</v>
      </c>
      <c r="X382" s="17" t="b">
        <v>1</v>
      </c>
    </row>
    <row r="383" spans="2:24" ht="18" customHeight="1">
      <c r="B383" s="4" t="s">
        <v>2678</v>
      </c>
      <c r="C383" s="10" t="s">
        <v>2679</v>
      </c>
      <c r="D383" s="11" t="s">
        <v>2407</v>
      </c>
      <c r="E383" s="11" t="s">
        <v>2391</v>
      </c>
      <c r="F383" s="11" t="s">
        <v>45</v>
      </c>
      <c r="G383" s="11">
        <v>0</v>
      </c>
      <c r="H383" s="12" t="s">
        <v>2680</v>
      </c>
      <c r="I383" s="11" t="s">
        <v>2409</v>
      </c>
      <c r="J383" s="11" t="s">
        <v>2410</v>
      </c>
      <c r="K383" s="11" t="s">
        <v>2411</v>
      </c>
      <c r="L383" s="11" t="s">
        <v>2412</v>
      </c>
      <c r="M383" s="11" t="s">
        <v>2413</v>
      </c>
      <c r="N383" s="11" t="s">
        <v>2414</v>
      </c>
      <c r="O383" s="11" t="s">
        <v>2415</v>
      </c>
      <c r="P383" s="11" t="s">
        <v>2416</v>
      </c>
      <c r="Q383" s="11" t="s">
        <v>2417</v>
      </c>
      <c r="R383" s="11" t="s">
        <v>2418</v>
      </c>
      <c r="S383" s="11" t="s">
        <v>2419</v>
      </c>
      <c r="T383" s="11" t="s">
        <v>2420</v>
      </c>
      <c r="U383" s="12" t="b">
        <v>1</v>
      </c>
      <c r="V383" s="12" t="b">
        <v>1</v>
      </c>
      <c r="W383" s="12" t="b">
        <v>1</v>
      </c>
      <c r="X383" s="13" t="b">
        <v>1</v>
      </c>
    </row>
    <row r="384" spans="2:24" ht="18" customHeight="1">
      <c r="B384" s="4" t="s">
        <v>2681</v>
      </c>
      <c r="C384" s="14" t="s">
        <v>2682</v>
      </c>
      <c r="D384" s="15" t="s">
        <v>2683</v>
      </c>
      <c r="E384" s="15" t="s">
        <v>2391</v>
      </c>
      <c r="F384" s="15" t="s">
        <v>45</v>
      </c>
      <c r="G384" s="15">
        <v>1</v>
      </c>
      <c r="H384" s="16" t="s">
        <v>2684</v>
      </c>
      <c r="I384" s="15" t="s">
        <v>2685</v>
      </c>
      <c r="J384" s="15" t="s">
        <v>2686</v>
      </c>
      <c r="K384" s="15" t="s">
        <v>2687</v>
      </c>
      <c r="L384" s="15" t="s">
        <v>2688</v>
      </c>
      <c r="M384" s="15" t="s">
        <v>2689</v>
      </c>
      <c r="N384" s="15" t="s">
        <v>2690</v>
      </c>
      <c r="O384" s="15" t="s">
        <v>2691</v>
      </c>
      <c r="P384" s="15" t="s">
        <v>2692</v>
      </c>
      <c r="Q384" s="15" t="s">
        <v>2693</v>
      </c>
      <c r="R384" s="15" t="s">
        <v>2694</v>
      </c>
      <c r="S384" s="15" t="s">
        <v>2695</v>
      </c>
      <c r="T384" s="15" t="s">
        <v>2696</v>
      </c>
      <c r="U384" s="16" t="b">
        <v>1</v>
      </c>
      <c r="V384" s="16" t="b">
        <v>1</v>
      </c>
      <c r="W384" s="16" t="b">
        <v>1</v>
      </c>
      <c r="X384" s="17" t="b">
        <v>1</v>
      </c>
    </row>
    <row r="385" spans="2:24" ht="18" customHeight="1">
      <c r="B385" s="4" t="s">
        <v>2697</v>
      </c>
      <c r="C385" s="10" t="s">
        <v>2698</v>
      </c>
      <c r="D385" s="11" t="s">
        <v>2471</v>
      </c>
      <c r="E385" s="11" t="s">
        <v>2391</v>
      </c>
      <c r="F385" s="11" t="s">
        <v>45</v>
      </c>
      <c r="G385" s="11">
        <v>0</v>
      </c>
      <c r="H385" s="12" t="s">
        <v>2699</v>
      </c>
      <c r="I385" s="11" t="s">
        <v>1471</v>
      </c>
      <c r="J385" s="11" t="s">
        <v>1472</v>
      </c>
      <c r="K385" s="11" t="s">
        <v>1473</v>
      </c>
      <c r="L385" s="11" t="s">
        <v>1474</v>
      </c>
      <c r="M385" s="11" t="s">
        <v>1475</v>
      </c>
      <c r="N385" s="11" t="s">
        <v>1476</v>
      </c>
      <c r="O385" s="11" t="s">
        <v>1477</v>
      </c>
      <c r="P385" s="11" t="s">
        <v>1478</v>
      </c>
      <c r="Q385" s="11" t="s">
        <v>1479</v>
      </c>
      <c r="R385" s="11" t="s">
        <v>1480</v>
      </c>
      <c r="S385" s="11" t="s">
        <v>1481</v>
      </c>
      <c r="T385" s="11" t="s">
        <v>1482</v>
      </c>
      <c r="U385" s="12" t="b">
        <v>1</v>
      </c>
      <c r="V385" s="12" t="b">
        <v>1</v>
      </c>
      <c r="W385" s="12" t="b">
        <v>1</v>
      </c>
      <c r="X385" s="13" t="b">
        <v>1</v>
      </c>
    </row>
    <row r="386" spans="2:24" ht="18" customHeight="1">
      <c r="B386" s="4" t="s">
        <v>2700</v>
      </c>
      <c r="C386" s="14" t="s">
        <v>2701</v>
      </c>
      <c r="D386" s="15" t="s">
        <v>2471</v>
      </c>
      <c r="E386" s="15" t="s">
        <v>2391</v>
      </c>
      <c r="F386" s="15" t="s">
        <v>45</v>
      </c>
      <c r="G386" s="15">
        <v>0</v>
      </c>
      <c r="H386" s="16" t="s">
        <v>2702</v>
      </c>
      <c r="I386" s="15" t="s">
        <v>1471</v>
      </c>
      <c r="J386" s="15" t="s">
        <v>1472</v>
      </c>
      <c r="K386" s="15" t="s">
        <v>1473</v>
      </c>
      <c r="L386" s="15" t="s">
        <v>1474</v>
      </c>
      <c r="M386" s="15" t="s">
        <v>1475</v>
      </c>
      <c r="N386" s="15" t="s">
        <v>1476</v>
      </c>
      <c r="O386" s="15" t="s">
        <v>1477</v>
      </c>
      <c r="P386" s="15" t="s">
        <v>1478</v>
      </c>
      <c r="Q386" s="15" t="s">
        <v>1479</v>
      </c>
      <c r="R386" s="15" t="s">
        <v>1480</v>
      </c>
      <c r="S386" s="15" t="s">
        <v>1481</v>
      </c>
      <c r="T386" s="15" t="s">
        <v>1482</v>
      </c>
      <c r="U386" s="16" t="b">
        <v>1</v>
      </c>
      <c r="V386" s="16" t="b">
        <v>1</v>
      </c>
      <c r="W386" s="16" t="b">
        <v>1</v>
      </c>
      <c r="X386" s="17" t="b">
        <v>1</v>
      </c>
    </row>
    <row r="387" spans="2:24" ht="18" customHeight="1">
      <c r="B387" s="4" t="s">
        <v>2703</v>
      </c>
      <c r="C387" s="10" t="s">
        <v>2704</v>
      </c>
      <c r="D387" s="11" t="s">
        <v>2705</v>
      </c>
      <c r="E387" s="11" t="s">
        <v>2391</v>
      </c>
      <c r="F387" s="11" t="s">
        <v>45</v>
      </c>
      <c r="G387" s="11">
        <v>1</v>
      </c>
      <c r="H387" s="12" t="s">
        <v>2706</v>
      </c>
      <c r="I387" s="11" t="s">
        <v>2441</v>
      </c>
      <c r="J387" s="11" t="s">
        <v>2442</v>
      </c>
      <c r="K387" s="11" t="s">
        <v>2443</v>
      </c>
      <c r="L387" s="11" t="s">
        <v>2444</v>
      </c>
      <c r="M387" s="11" t="s">
        <v>2445</v>
      </c>
      <c r="N387" s="11" t="s">
        <v>2446</v>
      </c>
      <c r="O387" s="11" t="s">
        <v>2447</v>
      </c>
      <c r="P387" s="11" t="s">
        <v>2448</v>
      </c>
      <c r="Q387" s="11" t="s">
        <v>2449</v>
      </c>
      <c r="R387" s="11" t="s">
        <v>2450</v>
      </c>
      <c r="S387" s="11" t="s">
        <v>2451</v>
      </c>
      <c r="T387" s="11" t="s">
        <v>2452</v>
      </c>
      <c r="U387" s="12" t="b">
        <v>1</v>
      </c>
      <c r="V387" s="12" t="b">
        <v>1</v>
      </c>
      <c r="W387" s="12" t="b">
        <v>1</v>
      </c>
      <c r="X387" s="13" t="b">
        <v>1</v>
      </c>
    </row>
    <row r="388" spans="2:24" ht="18" customHeight="1">
      <c r="B388" s="4" t="s">
        <v>2707</v>
      </c>
      <c r="C388" s="14" t="s">
        <v>2708</v>
      </c>
      <c r="D388" s="15" t="s">
        <v>2637</v>
      </c>
      <c r="E388" s="15" t="s">
        <v>2391</v>
      </c>
      <c r="F388" s="15" t="s">
        <v>45</v>
      </c>
      <c r="G388" s="15">
        <v>1</v>
      </c>
      <c r="H388" s="16" t="s">
        <v>2709</v>
      </c>
      <c r="I388" s="15" t="s">
        <v>2685</v>
      </c>
      <c r="J388" s="15" t="s">
        <v>2686</v>
      </c>
      <c r="K388" s="15" t="s">
        <v>2687</v>
      </c>
      <c r="L388" s="15" t="s">
        <v>2688</v>
      </c>
      <c r="M388" s="15" t="s">
        <v>2689</v>
      </c>
      <c r="N388" s="15" t="s">
        <v>2690</v>
      </c>
      <c r="O388" s="15" t="s">
        <v>2691</v>
      </c>
      <c r="P388" s="15" t="s">
        <v>2692</v>
      </c>
      <c r="Q388" s="15" t="s">
        <v>2693</v>
      </c>
      <c r="R388" s="15" t="s">
        <v>2694</v>
      </c>
      <c r="S388" s="15" t="s">
        <v>2695</v>
      </c>
      <c r="T388" s="15" t="s">
        <v>2696</v>
      </c>
      <c r="U388" s="16" t="b">
        <v>1</v>
      </c>
      <c r="V388" s="16" t="b">
        <v>1</v>
      </c>
      <c r="W388" s="16" t="b">
        <v>1</v>
      </c>
      <c r="X388" s="17" t="b">
        <v>1</v>
      </c>
    </row>
    <row r="389" spans="2:24" ht="18" customHeight="1">
      <c r="B389" s="4" t="s">
        <v>2710</v>
      </c>
      <c r="C389" s="10" t="s">
        <v>2711</v>
      </c>
      <c r="D389" s="11" t="s">
        <v>2712</v>
      </c>
      <c r="E389" s="11" t="s">
        <v>2391</v>
      </c>
      <c r="F389" s="11" t="s">
        <v>45</v>
      </c>
      <c r="G389" s="11">
        <v>0</v>
      </c>
      <c r="H389" s="12" t="s">
        <v>2713</v>
      </c>
      <c r="I389" s="11" t="s">
        <v>102</v>
      </c>
      <c r="J389" s="11" t="s">
        <v>102</v>
      </c>
      <c r="K389" s="11" t="s">
        <v>102</v>
      </c>
      <c r="L389" s="11" t="s">
        <v>102</v>
      </c>
      <c r="M389" s="11" t="s">
        <v>102</v>
      </c>
      <c r="N389" s="11" t="s">
        <v>102</v>
      </c>
      <c r="O389" s="11" t="s">
        <v>102</v>
      </c>
      <c r="P389" s="11" t="s">
        <v>102</v>
      </c>
      <c r="Q389" s="11" t="s">
        <v>102</v>
      </c>
      <c r="R389" s="11" t="s">
        <v>102</v>
      </c>
      <c r="S389" s="11" t="s">
        <v>102</v>
      </c>
      <c r="T389" s="11" t="s">
        <v>102</v>
      </c>
      <c r="U389" s="12" t="b">
        <v>1</v>
      </c>
      <c r="V389" s="12" t="b">
        <v>1</v>
      </c>
      <c r="W389" s="12" t="b">
        <v>1</v>
      </c>
      <c r="X389" s="13" t="b">
        <v>1</v>
      </c>
    </row>
    <row r="390" spans="2:24" ht="18" customHeight="1">
      <c r="B390" s="4" t="s">
        <v>2714</v>
      </c>
      <c r="C390" s="14" t="s">
        <v>2715</v>
      </c>
      <c r="D390" s="15" t="s">
        <v>2471</v>
      </c>
      <c r="E390" s="15" t="s">
        <v>2391</v>
      </c>
      <c r="F390" s="15" t="s">
        <v>45</v>
      </c>
      <c r="G390" s="15">
        <v>0</v>
      </c>
      <c r="H390" s="16" t="s">
        <v>2716</v>
      </c>
      <c r="I390" s="15" t="s">
        <v>1471</v>
      </c>
      <c r="J390" s="15" t="s">
        <v>1472</v>
      </c>
      <c r="K390" s="15" t="s">
        <v>1473</v>
      </c>
      <c r="L390" s="15" t="s">
        <v>1474</v>
      </c>
      <c r="M390" s="15" t="s">
        <v>1475</v>
      </c>
      <c r="N390" s="15" t="s">
        <v>1476</v>
      </c>
      <c r="O390" s="15" t="s">
        <v>1477</v>
      </c>
      <c r="P390" s="15" t="s">
        <v>1478</v>
      </c>
      <c r="Q390" s="15" t="s">
        <v>1479</v>
      </c>
      <c r="R390" s="15" t="s">
        <v>1480</v>
      </c>
      <c r="S390" s="15" t="s">
        <v>1481</v>
      </c>
      <c r="T390" s="15" t="s">
        <v>1482</v>
      </c>
      <c r="U390" s="16" t="b">
        <v>1</v>
      </c>
      <c r="V390" s="16" t="b">
        <v>1</v>
      </c>
      <c r="W390" s="16" t="b">
        <v>1</v>
      </c>
      <c r="X390" s="17" t="b">
        <v>1</v>
      </c>
    </row>
    <row r="391" spans="2:24" ht="18" customHeight="1">
      <c r="B391" s="4" t="s">
        <v>2717</v>
      </c>
      <c r="C391" s="10" t="s">
        <v>2718</v>
      </c>
      <c r="D391" s="11" t="s">
        <v>2471</v>
      </c>
      <c r="E391" s="11" t="s">
        <v>2391</v>
      </c>
      <c r="F391" s="11" t="s">
        <v>45</v>
      </c>
      <c r="G391" s="11">
        <v>0</v>
      </c>
      <c r="H391" s="12" t="s">
        <v>2719</v>
      </c>
      <c r="I391" s="11" t="s">
        <v>1471</v>
      </c>
      <c r="J391" s="11" t="s">
        <v>1472</v>
      </c>
      <c r="K391" s="11" t="s">
        <v>1473</v>
      </c>
      <c r="L391" s="11" t="s">
        <v>1474</v>
      </c>
      <c r="M391" s="11" t="s">
        <v>1475</v>
      </c>
      <c r="N391" s="11" t="s">
        <v>1476</v>
      </c>
      <c r="O391" s="11" t="s">
        <v>1477</v>
      </c>
      <c r="P391" s="11" t="s">
        <v>1478</v>
      </c>
      <c r="Q391" s="11" t="s">
        <v>1479</v>
      </c>
      <c r="R391" s="11" t="s">
        <v>1480</v>
      </c>
      <c r="S391" s="11" t="s">
        <v>1481</v>
      </c>
      <c r="T391" s="11" t="s">
        <v>1482</v>
      </c>
      <c r="U391" s="12" t="b">
        <v>1</v>
      </c>
      <c r="V391" s="12" t="b">
        <v>1</v>
      </c>
      <c r="W391" s="12" t="b">
        <v>1</v>
      </c>
      <c r="X391" s="13" t="b">
        <v>1</v>
      </c>
    </row>
    <row r="392" spans="2:24" ht="18" customHeight="1">
      <c r="B392" s="4" t="s">
        <v>2720</v>
      </c>
      <c r="C392" s="14" t="s">
        <v>2721</v>
      </c>
      <c r="D392" s="15" t="s">
        <v>2482</v>
      </c>
      <c r="E392" s="15" t="s">
        <v>2391</v>
      </c>
      <c r="F392" s="15" t="s">
        <v>45</v>
      </c>
      <c r="G392" s="15">
        <v>0</v>
      </c>
      <c r="H392" s="16" t="s">
        <v>2722</v>
      </c>
      <c r="I392" s="15" t="s">
        <v>2484</v>
      </c>
      <c r="J392" s="15" t="s">
        <v>2485</v>
      </c>
      <c r="K392" s="15" t="s">
        <v>2486</v>
      </c>
      <c r="L392" s="15" t="s">
        <v>2487</v>
      </c>
      <c r="M392" s="15" t="s">
        <v>2488</v>
      </c>
      <c r="N392" s="15" t="s">
        <v>2489</v>
      </c>
      <c r="O392" s="15" t="s">
        <v>2490</v>
      </c>
      <c r="P392" s="15" t="s">
        <v>2491</v>
      </c>
      <c r="Q392" s="15" t="s">
        <v>2492</v>
      </c>
      <c r="R392" s="15" t="s">
        <v>2493</v>
      </c>
      <c r="S392" s="15" t="s">
        <v>2494</v>
      </c>
      <c r="T392" s="15" t="s">
        <v>2495</v>
      </c>
      <c r="U392" s="16" t="b">
        <v>1</v>
      </c>
      <c r="V392" s="16" t="b">
        <v>1</v>
      </c>
      <c r="W392" s="16" t="b">
        <v>1</v>
      </c>
      <c r="X392" s="17" t="b">
        <v>1</v>
      </c>
    </row>
    <row r="393" spans="2:24" ht="18" customHeight="1">
      <c r="B393" s="4" t="s">
        <v>2723</v>
      </c>
      <c r="C393" s="10" t="s">
        <v>2724</v>
      </c>
      <c r="D393" s="11" t="s">
        <v>2407</v>
      </c>
      <c r="E393" s="11" t="s">
        <v>2391</v>
      </c>
      <c r="F393" s="11" t="s">
        <v>45</v>
      </c>
      <c r="G393" s="11">
        <v>1</v>
      </c>
      <c r="H393" s="12" t="s">
        <v>2725</v>
      </c>
      <c r="I393" s="11" t="s">
        <v>2409</v>
      </c>
      <c r="J393" s="11" t="s">
        <v>2410</v>
      </c>
      <c r="K393" s="11" t="s">
        <v>2411</v>
      </c>
      <c r="L393" s="11" t="s">
        <v>2412</v>
      </c>
      <c r="M393" s="11" t="s">
        <v>2413</v>
      </c>
      <c r="N393" s="11" t="s">
        <v>2414</v>
      </c>
      <c r="O393" s="11" t="s">
        <v>2415</v>
      </c>
      <c r="P393" s="11" t="s">
        <v>2416</v>
      </c>
      <c r="Q393" s="11" t="s">
        <v>2417</v>
      </c>
      <c r="R393" s="11" t="s">
        <v>2418</v>
      </c>
      <c r="S393" s="11" t="s">
        <v>2419</v>
      </c>
      <c r="T393" s="11" t="s">
        <v>2420</v>
      </c>
      <c r="U393" s="12" t="b">
        <v>1</v>
      </c>
      <c r="V393" s="12" t="b">
        <v>1</v>
      </c>
      <c r="W393" s="12" t="b">
        <v>1</v>
      </c>
      <c r="X393" s="13" t="b">
        <v>1</v>
      </c>
    </row>
    <row r="394" spans="2:24" ht="18" customHeight="1">
      <c r="B394" s="4" t="s">
        <v>2726</v>
      </c>
      <c r="C394" s="14" t="s">
        <v>2727</v>
      </c>
      <c r="D394" s="15" t="s">
        <v>2728</v>
      </c>
      <c r="E394" s="15" t="s">
        <v>2391</v>
      </c>
      <c r="F394" s="15" t="s">
        <v>45</v>
      </c>
      <c r="G394" s="15">
        <v>0</v>
      </c>
      <c r="H394" s="16" t="s">
        <v>2729</v>
      </c>
      <c r="I394" s="15" t="s">
        <v>1471</v>
      </c>
      <c r="J394" s="15" t="s">
        <v>1472</v>
      </c>
      <c r="K394" s="15" t="s">
        <v>1473</v>
      </c>
      <c r="L394" s="15" t="s">
        <v>1474</v>
      </c>
      <c r="M394" s="15" t="s">
        <v>1475</v>
      </c>
      <c r="N394" s="15" t="s">
        <v>1476</v>
      </c>
      <c r="O394" s="15" t="s">
        <v>1477</v>
      </c>
      <c r="P394" s="15" t="s">
        <v>1478</v>
      </c>
      <c r="Q394" s="15" t="s">
        <v>1479</v>
      </c>
      <c r="R394" s="15" t="s">
        <v>1480</v>
      </c>
      <c r="S394" s="15" t="s">
        <v>1481</v>
      </c>
      <c r="T394" s="15" t="s">
        <v>1482</v>
      </c>
      <c r="U394" s="16" t="b">
        <v>1</v>
      </c>
      <c r="V394" s="16" t="b">
        <v>1</v>
      </c>
      <c r="W394" s="16" t="b">
        <v>1</v>
      </c>
      <c r="X394" s="17" t="b">
        <v>1</v>
      </c>
    </row>
    <row r="395" spans="2:24" ht="18" customHeight="1">
      <c r="B395" s="4" t="s">
        <v>2730</v>
      </c>
      <c r="C395" s="10" t="s">
        <v>2731</v>
      </c>
      <c r="D395" s="11" t="s">
        <v>2599</v>
      </c>
      <c r="E395" s="11" t="s">
        <v>2391</v>
      </c>
      <c r="F395" s="11" t="s">
        <v>45</v>
      </c>
      <c r="G395" s="11">
        <v>0</v>
      </c>
      <c r="H395" s="12" t="s">
        <v>2732</v>
      </c>
      <c r="I395" s="11" t="s">
        <v>2601</v>
      </c>
      <c r="J395" s="11" t="s">
        <v>2602</v>
      </c>
      <c r="K395" s="11" t="s">
        <v>2603</v>
      </c>
      <c r="L395" s="11" t="s">
        <v>2604</v>
      </c>
      <c r="M395" s="11" t="s">
        <v>2605</v>
      </c>
      <c r="N395" s="11" t="s">
        <v>2606</v>
      </c>
      <c r="O395" s="11" t="s">
        <v>2607</v>
      </c>
      <c r="P395" s="11" t="s">
        <v>2608</v>
      </c>
      <c r="Q395" s="11" t="s">
        <v>2609</v>
      </c>
      <c r="R395" s="11" t="s">
        <v>2610</v>
      </c>
      <c r="S395" s="11" t="s">
        <v>2611</v>
      </c>
      <c r="T395" s="11" t="s">
        <v>2612</v>
      </c>
      <c r="U395" s="12" t="b">
        <v>1</v>
      </c>
      <c r="V395" s="12" t="b">
        <v>1</v>
      </c>
      <c r="W395" s="12" t="b">
        <v>1</v>
      </c>
      <c r="X395" s="13" t="b">
        <v>1</v>
      </c>
    </row>
    <row r="396" spans="2:24" ht="18" customHeight="1">
      <c r="B396" s="4" t="s">
        <v>2733</v>
      </c>
      <c r="C396" s="14" t="s">
        <v>2734</v>
      </c>
      <c r="D396" s="15" t="s">
        <v>2735</v>
      </c>
      <c r="E396" s="15" t="s">
        <v>2391</v>
      </c>
      <c r="F396" s="15" t="s">
        <v>45</v>
      </c>
      <c r="G396" s="15">
        <v>1</v>
      </c>
      <c r="H396" s="16" t="s">
        <v>2736</v>
      </c>
      <c r="I396" s="15" t="s">
        <v>2737</v>
      </c>
      <c r="J396" s="15" t="s">
        <v>2738</v>
      </c>
      <c r="K396" s="15" t="s">
        <v>2739</v>
      </c>
      <c r="L396" s="15" t="s">
        <v>2740</v>
      </c>
      <c r="M396" s="15" t="s">
        <v>2741</v>
      </c>
      <c r="N396" s="15" t="s">
        <v>2742</v>
      </c>
      <c r="O396" s="15" t="s">
        <v>2743</v>
      </c>
      <c r="P396" s="15" t="s">
        <v>2744</v>
      </c>
      <c r="Q396" s="15" t="s">
        <v>2417</v>
      </c>
      <c r="R396" s="15" t="s">
        <v>2745</v>
      </c>
      <c r="S396" s="15" t="s">
        <v>2746</v>
      </c>
      <c r="T396" s="15" t="s">
        <v>2747</v>
      </c>
      <c r="U396" s="16" t="b">
        <v>1</v>
      </c>
      <c r="V396" s="16" t="b">
        <v>1</v>
      </c>
      <c r="W396" s="16" t="b">
        <v>1</v>
      </c>
      <c r="X396" s="17" t="b">
        <v>1</v>
      </c>
    </row>
    <row r="397" spans="2:24" ht="18" customHeight="1">
      <c r="B397" s="4" t="s">
        <v>2748</v>
      </c>
      <c r="C397" s="10" t="s">
        <v>2749</v>
      </c>
      <c r="D397" s="11" t="s">
        <v>2750</v>
      </c>
      <c r="E397" s="11" t="s">
        <v>2391</v>
      </c>
      <c r="F397" s="11" t="s">
        <v>45</v>
      </c>
      <c r="G397" s="11">
        <v>1</v>
      </c>
      <c r="H397" s="12" t="s">
        <v>2751</v>
      </c>
      <c r="I397" s="18"/>
      <c r="J397" s="18"/>
      <c r="K397" s="18"/>
      <c r="L397" s="18"/>
      <c r="M397" s="18"/>
      <c r="N397" s="18"/>
      <c r="O397" s="11" t="s">
        <v>2752</v>
      </c>
      <c r="P397" s="11" t="s">
        <v>2753</v>
      </c>
      <c r="Q397" s="11" t="s">
        <v>2754</v>
      </c>
      <c r="R397" s="11" t="s">
        <v>2755</v>
      </c>
      <c r="S397" s="18"/>
      <c r="T397" s="18"/>
      <c r="U397" s="12" t="b">
        <v>0</v>
      </c>
      <c r="V397" s="12" t="b">
        <v>1</v>
      </c>
      <c r="W397" s="12" t="b">
        <v>0</v>
      </c>
      <c r="X397" s="13" t="b">
        <v>1</v>
      </c>
    </row>
    <row r="398" spans="2:24" ht="18" customHeight="1">
      <c r="B398" s="4" t="s">
        <v>2756</v>
      </c>
      <c r="C398" s="14" t="s">
        <v>2757</v>
      </c>
      <c r="D398" s="15" t="s">
        <v>2475</v>
      </c>
      <c r="E398" s="15" t="s">
        <v>2391</v>
      </c>
      <c r="F398" s="15" t="s">
        <v>45</v>
      </c>
      <c r="G398" s="15">
        <v>0</v>
      </c>
      <c r="H398" s="16" t="s">
        <v>2758</v>
      </c>
      <c r="I398" s="15" t="s">
        <v>2441</v>
      </c>
      <c r="J398" s="15" t="s">
        <v>2442</v>
      </c>
      <c r="K398" s="15" t="s">
        <v>2443</v>
      </c>
      <c r="L398" s="15" t="s">
        <v>2444</v>
      </c>
      <c r="M398" s="15" t="s">
        <v>2445</v>
      </c>
      <c r="N398" s="15" t="s">
        <v>2446</v>
      </c>
      <c r="O398" s="15" t="s">
        <v>2447</v>
      </c>
      <c r="P398" s="15" t="s">
        <v>2448</v>
      </c>
      <c r="Q398" s="15" t="s">
        <v>2449</v>
      </c>
      <c r="R398" s="15" t="s">
        <v>2450</v>
      </c>
      <c r="S398" s="15" t="s">
        <v>2451</v>
      </c>
      <c r="T398" s="15" t="s">
        <v>2452</v>
      </c>
      <c r="U398" s="16" t="b">
        <v>1</v>
      </c>
      <c r="V398" s="16" t="b">
        <v>1</v>
      </c>
      <c r="W398" s="16" t="b">
        <v>1</v>
      </c>
      <c r="X398" s="17" t="b">
        <v>1</v>
      </c>
    </row>
    <row r="399" spans="2:24" ht="28" customHeight="1">
      <c r="B399" s="4" t="s">
        <v>2759</v>
      </c>
      <c r="C399" s="10" t="s">
        <v>2760</v>
      </c>
      <c r="D399" s="11" t="s">
        <v>2455</v>
      </c>
      <c r="E399" s="11" t="s">
        <v>2391</v>
      </c>
      <c r="F399" s="11" t="s">
        <v>45</v>
      </c>
      <c r="G399" s="11">
        <v>0</v>
      </c>
      <c r="H399" s="12" t="s">
        <v>2761</v>
      </c>
      <c r="I399" s="11" t="s">
        <v>2457</v>
      </c>
      <c r="J399" s="11" t="s">
        <v>2458</v>
      </c>
      <c r="K399" s="11" t="s">
        <v>2459</v>
      </c>
      <c r="L399" s="11" t="s">
        <v>2460</v>
      </c>
      <c r="M399" s="11" t="s">
        <v>2461</v>
      </c>
      <c r="N399" s="11" t="s">
        <v>2462</v>
      </c>
      <c r="O399" s="11" t="s">
        <v>2463</v>
      </c>
      <c r="P399" s="11" t="s">
        <v>2464</v>
      </c>
      <c r="Q399" s="11" t="s">
        <v>2465</v>
      </c>
      <c r="R399" s="11" t="s">
        <v>2466</v>
      </c>
      <c r="S399" s="11" t="s">
        <v>2467</v>
      </c>
      <c r="T399" s="11" t="s">
        <v>2468</v>
      </c>
      <c r="U399" s="12" t="b">
        <v>1</v>
      </c>
      <c r="V399" s="12" t="b">
        <v>1</v>
      </c>
      <c r="W399" s="12" t="b">
        <v>1</v>
      </c>
      <c r="X399" s="13" t="b">
        <v>1</v>
      </c>
    </row>
    <row r="400" spans="2:24" ht="18" customHeight="1">
      <c r="B400" s="4" t="s">
        <v>2762</v>
      </c>
      <c r="C400" s="14" t="s">
        <v>2763</v>
      </c>
      <c r="D400" s="15" t="s">
        <v>2735</v>
      </c>
      <c r="E400" s="15" t="s">
        <v>2391</v>
      </c>
      <c r="F400" s="15" t="s">
        <v>45</v>
      </c>
      <c r="G400" s="15">
        <v>1</v>
      </c>
      <c r="H400" s="16" t="s">
        <v>2764</v>
      </c>
      <c r="I400" s="15" t="s">
        <v>2737</v>
      </c>
      <c r="J400" s="15" t="s">
        <v>2738</v>
      </c>
      <c r="K400" s="15" t="s">
        <v>2739</v>
      </c>
      <c r="L400" s="15" t="s">
        <v>2740</v>
      </c>
      <c r="M400" s="15" t="s">
        <v>2741</v>
      </c>
      <c r="N400" s="15" t="s">
        <v>2742</v>
      </c>
      <c r="O400" s="15" t="s">
        <v>2743</v>
      </c>
      <c r="P400" s="15" t="s">
        <v>2744</v>
      </c>
      <c r="Q400" s="15" t="s">
        <v>2417</v>
      </c>
      <c r="R400" s="15" t="s">
        <v>2745</v>
      </c>
      <c r="S400" s="15" t="s">
        <v>2746</v>
      </c>
      <c r="T400" s="15" t="s">
        <v>2747</v>
      </c>
      <c r="U400" s="16" t="b">
        <v>1</v>
      </c>
      <c r="V400" s="16" t="b">
        <v>1</v>
      </c>
      <c r="W400" s="16" t="b">
        <v>1</v>
      </c>
      <c r="X400" s="17" t="b">
        <v>1</v>
      </c>
    </row>
    <row r="401" spans="2:24" ht="18" customHeight="1">
      <c r="B401" s="4" t="s">
        <v>2765</v>
      </c>
      <c r="C401" s="10" t="s">
        <v>2766</v>
      </c>
      <c r="D401" s="11" t="s">
        <v>2767</v>
      </c>
      <c r="E401" s="11" t="s">
        <v>2391</v>
      </c>
      <c r="F401" s="11" t="s">
        <v>45</v>
      </c>
      <c r="G401" s="11">
        <v>1</v>
      </c>
      <c r="H401" s="12" t="s">
        <v>2768</v>
      </c>
      <c r="I401" s="11" t="s">
        <v>2769</v>
      </c>
      <c r="J401" s="11" t="s">
        <v>2770</v>
      </c>
      <c r="K401" s="11" t="s">
        <v>2771</v>
      </c>
      <c r="L401" s="11" t="s">
        <v>2772</v>
      </c>
      <c r="M401" s="11" t="s">
        <v>2773</v>
      </c>
      <c r="N401" s="11" t="s">
        <v>2774</v>
      </c>
      <c r="O401" s="11" t="s">
        <v>2775</v>
      </c>
      <c r="P401" s="11" t="s">
        <v>2776</v>
      </c>
      <c r="Q401" s="11" t="s">
        <v>2777</v>
      </c>
      <c r="R401" s="11" t="s">
        <v>2778</v>
      </c>
      <c r="S401" s="11" t="s">
        <v>2779</v>
      </c>
      <c r="T401" s="11" t="s">
        <v>2780</v>
      </c>
      <c r="U401" s="12" t="b">
        <v>1</v>
      </c>
      <c r="V401" s="12" t="b">
        <v>1</v>
      </c>
      <c r="W401" s="12" t="b">
        <v>1</v>
      </c>
      <c r="X401" s="13" t="b">
        <v>1</v>
      </c>
    </row>
    <row r="402" spans="2:24" ht="18" customHeight="1">
      <c r="B402" s="4" t="s">
        <v>2781</v>
      </c>
      <c r="C402" s="14" t="s">
        <v>2782</v>
      </c>
      <c r="D402" s="15" t="s">
        <v>2735</v>
      </c>
      <c r="E402" s="15" t="s">
        <v>2391</v>
      </c>
      <c r="F402" s="15" t="s">
        <v>45</v>
      </c>
      <c r="G402" s="15">
        <v>1</v>
      </c>
      <c r="H402" s="16" t="s">
        <v>2783</v>
      </c>
      <c r="I402" s="15" t="s">
        <v>2737</v>
      </c>
      <c r="J402" s="15" t="s">
        <v>2738</v>
      </c>
      <c r="K402" s="15" t="s">
        <v>2739</v>
      </c>
      <c r="L402" s="15" t="s">
        <v>2740</v>
      </c>
      <c r="M402" s="15" t="s">
        <v>2741</v>
      </c>
      <c r="N402" s="15" t="s">
        <v>2742</v>
      </c>
      <c r="O402" s="15" t="s">
        <v>2743</v>
      </c>
      <c r="P402" s="15" t="s">
        <v>2744</v>
      </c>
      <c r="Q402" s="15" t="s">
        <v>2417</v>
      </c>
      <c r="R402" s="15" t="s">
        <v>2745</v>
      </c>
      <c r="S402" s="15" t="s">
        <v>2746</v>
      </c>
      <c r="T402" s="15" t="s">
        <v>2747</v>
      </c>
      <c r="U402" s="16" t="b">
        <v>1</v>
      </c>
      <c r="V402" s="16" t="b">
        <v>1</v>
      </c>
      <c r="W402" s="16" t="b">
        <v>1</v>
      </c>
      <c r="X402" s="17" t="b">
        <v>1</v>
      </c>
    </row>
    <row r="403" spans="2:24" ht="18" customHeight="1">
      <c r="B403" s="4" t="s">
        <v>2784</v>
      </c>
      <c r="C403" s="10" t="s">
        <v>2785</v>
      </c>
      <c r="D403" s="11" t="s">
        <v>2407</v>
      </c>
      <c r="E403" s="11" t="s">
        <v>2391</v>
      </c>
      <c r="F403" s="11" t="s">
        <v>45</v>
      </c>
      <c r="G403" s="11">
        <v>1</v>
      </c>
      <c r="H403" s="12" t="s">
        <v>2786</v>
      </c>
      <c r="I403" s="11" t="s">
        <v>2409</v>
      </c>
      <c r="J403" s="11" t="s">
        <v>2410</v>
      </c>
      <c r="K403" s="11" t="s">
        <v>2411</v>
      </c>
      <c r="L403" s="11" t="s">
        <v>2412</v>
      </c>
      <c r="M403" s="11" t="s">
        <v>2413</v>
      </c>
      <c r="N403" s="11" t="s">
        <v>2414</v>
      </c>
      <c r="O403" s="11" t="s">
        <v>2415</v>
      </c>
      <c r="P403" s="11" t="s">
        <v>2416</v>
      </c>
      <c r="Q403" s="11" t="s">
        <v>2417</v>
      </c>
      <c r="R403" s="11" t="s">
        <v>2418</v>
      </c>
      <c r="S403" s="11" t="s">
        <v>2419</v>
      </c>
      <c r="T403" s="11" t="s">
        <v>2420</v>
      </c>
      <c r="U403" s="12" t="b">
        <v>1</v>
      </c>
      <c r="V403" s="12" t="b">
        <v>1</v>
      </c>
      <c r="W403" s="12" t="b">
        <v>1</v>
      </c>
      <c r="X403" s="13" t="b">
        <v>1</v>
      </c>
    </row>
    <row r="404" spans="2:24" ht="18" customHeight="1">
      <c r="B404" s="4" t="s">
        <v>2787</v>
      </c>
      <c r="C404" s="14" t="s">
        <v>2788</v>
      </c>
      <c r="D404" s="15" t="s">
        <v>2471</v>
      </c>
      <c r="E404" s="15" t="s">
        <v>2391</v>
      </c>
      <c r="F404" s="15" t="s">
        <v>45</v>
      </c>
      <c r="G404" s="15">
        <v>0</v>
      </c>
      <c r="H404" s="16" t="s">
        <v>2789</v>
      </c>
      <c r="I404" s="15" t="s">
        <v>1471</v>
      </c>
      <c r="J404" s="15" t="s">
        <v>1472</v>
      </c>
      <c r="K404" s="15" t="s">
        <v>1473</v>
      </c>
      <c r="L404" s="15" t="s">
        <v>1474</v>
      </c>
      <c r="M404" s="15" t="s">
        <v>1475</v>
      </c>
      <c r="N404" s="15" t="s">
        <v>1476</v>
      </c>
      <c r="O404" s="15" t="s">
        <v>1477</v>
      </c>
      <c r="P404" s="15" t="s">
        <v>1478</v>
      </c>
      <c r="Q404" s="15" t="s">
        <v>1479</v>
      </c>
      <c r="R404" s="15" t="s">
        <v>1480</v>
      </c>
      <c r="S404" s="15" t="s">
        <v>1481</v>
      </c>
      <c r="T404" s="15" t="s">
        <v>1482</v>
      </c>
      <c r="U404" s="16" t="b">
        <v>1</v>
      </c>
      <c r="V404" s="16" t="b">
        <v>1</v>
      </c>
      <c r="W404" s="16" t="b">
        <v>1</v>
      </c>
      <c r="X404" s="17" t="b">
        <v>1</v>
      </c>
    </row>
    <row r="405" spans="2:24" ht="18" customHeight="1">
      <c r="B405" s="4" t="s">
        <v>2790</v>
      </c>
      <c r="C405" s="10" t="s">
        <v>2791</v>
      </c>
      <c r="D405" s="18"/>
      <c r="E405" s="11" t="s">
        <v>2391</v>
      </c>
      <c r="F405" s="11" t="s">
        <v>100</v>
      </c>
      <c r="G405" s="11">
        <v>1</v>
      </c>
      <c r="H405" s="12" t="s">
        <v>2792</v>
      </c>
      <c r="I405" s="11" t="s">
        <v>102</v>
      </c>
      <c r="J405" s="11" t="s">
        <v>102</v>
      </c>
      <c r="K405" s="11" t="s">
        <v>102</v>
      </c>
      <c r="L405" s="11" t="s">
        <v>102</v>
      </c>
      <c r="M405" s="11" t="s">
        <v>102</v>
      </c>
      <c r="N405" s="11" t="s">
        <v>102</v>
      </c>
      <c r="O405" s="11" t="s">
        <v>102</v>
      </c>
      <c r="P405" s="11" t="s">
        <v>102</v>
      </c>
      <c r="Q405" s="11" t="s">
        <v>102</v>
      </c>
      <c r="R405" s="11" t="s">
        <v>102</v>
      </c>
      <c r="S405" s="11" t="s">
        <v>102</v>
      </c>
      <c r="T405" s="11" t="s">
        <v>102</v>
      </c>
      <c r="U405" s="12" t="b">
        <v>1</v>
      </c>
      <c r="V405" s="12" t="b">
        <v>1</v>
      </c>
      <c r="W405" s="12" t="b">
        <v>1</v>
      </c>
      <c r="X405" s="13" t="b">
        <v>1</v>
      </c>
    </row>
    <row r="406" spans="2:24" ht="18" customHeight="1">
      <c r="B406" s="4" t="s">
        <v>2793</v>
      </c>
      <c r="C406" s="14" t="s">
        <v>2794</v>
      </c>
      <c r="D406" s="19"/>
      <c r="E406" s="15" t="s">
        <v>2391</v>
      </c>
      <c r="F406" s="15" t="s">
        <v>100</v>
      </c>
      <c r="G406" s="15">
        <v>1</v>
      </c>
      <c r="H406" s="16" t="s">
        <v>2795</v>
      </c>
      <c r="I406" s="15" t="s">
        <v>102</v>
      </c>
      <c r="J406" s="15" t="s">
        <v>102</v>
      </c>
      <c r="K406" s="15" t="s">
        <v>102</v>
      </c>
      <c r="L406" s="15" t="s">
        <v>102</v>
      </c>
      <c r="M406" s="15" t="s">
        <v>102</v>
      </c>
      <c r="N406" s="15" t="s">
        <v>102</v>
      </c>
      <c r="O406" s="15" t="s">
        <v>102</v>
      </c>
      <c r="P406" s="15" t="s">
        <v>102</v>
      </c>
      <c r="Q406" s="15" t="s">
        <v>102</v>
      </c>
      <c r="R406" s="15" t="s">
        <v>102</v>
      </c>
      <c r="S406" s="15" t="s">
        <v>102</v>
      </c>
      <c r="T406" s="15" t="s">
        <v>102</v>
      </c>
      <c r="U406" s="16" t="b">
        <v>1</v>
      </c>
      <c r="V406" s="16" t="b">
        <v>1</v>
      </c>
      <c r="W406" s="16" t="b">
        <v>1</v>
      </c>
      <c r="X406" s="17" t="b">
        <v>1</v>
      </c>
    </row>
    <row r="407" spans="2:24" ht="18" customHeight="1">
      <c r="B407" s="4" t="s">
        <v>2796</v>
      </c>
      <c r="C407" s="10" t="s">
        <v>2797</v>
      </c>
      <c r="D407" s="18"/>
      <c r="E407" s="11" t="s">
        <v>2391</v>
      </c>
      <c r="F407" s="11" t="s">
        <v>100</v>
      </c>
      <c r="G407" s="11">
        <v>1</v>
      </c>
      <c r="H407" s="12" t="s">
        <v>2798</v>
      </c>
      <c r="I407" s="11" t="s">
        <v>102</v>
      </c>
      <c r="J407" s="11" t="s">
        <v>102</v>
      </c>
      <c r="K407" s="11" t="s">
        <v>102</v>
      </c>
      <c r="L407" s="11" t="s">
        <v>102</v>
      </c>
      <c r="M407" s="11" t="s">
        <v>102</v>
      </c>
      <c r="N407" s="11" t="s">
        <v>102</v>
      </c>
      <c r="O407" s="11" t="s">
        <v>102</v>
      </c>
      <c r="P407" s="11" t="s">
        <v>102</v>
      </c>
      <c r="Q407" s="11" t="s">
        <v>102</v>
      </c>
      <c r="R407" s="11" t="s">
        <v>102</v>
      </c>
      <c r="S407" s="11" t="s">
        <v>102</v>
      </c>
      <c r="T407" s="11" t="s">
        <v>102</v>
      </c>
      <c r="U407" s="12" t="b">
        <v>1</v>
      </c>
      <c r="V407" s="12" t="b">
        <v>1</v>
      </c>
      <c r="W407" s="12" t="b">
        <v>1</v>
      </c>
      <c r="X407" s="13" t="b">
        <v>1</v>
      </c>
    </row>
    <row r="408" spans="2:24" ht="18" customHeight="1">
      <c r="B408" s="4" t="s">
        <v>2799</v>
      </c>
      <c r="C408" s="14" t="s">
        <v>2800</v>
      </c>
      <c r="D408" s="19"/>
      <c r="E408" s="15" t="s">
        <v>2391</v>
      </c>
      <c r="F408" s="15" t="s">
        <v>100</v>
      </c>
      <c r="G408" s="15">
        <v>1</v>
      </c>
      <c r="H408" s="16" t="s">
        <v>2801</v>
      </c>
      <c r="I408" s="15" t="s">
        <v>102</v>
      </c>
      <c r="J408" s="15" t="s">
        <v>102</v>
      </c>
      <c r="K408" s="15" t="s">
        <v>102</v>
      </c>
      <c r="L408" s="15" t="s">
        <v>102</v>
      </c>
      <c r="M408" s="15" t="s">
        <v>102</v>
      </c>
      <c r="N408" s="15" t="s">
        <v>102</v>
      </c>
      <c r="O408" s="15" t="s">
        <v>102</v>
      </c>
      <c r="P408" s="15" t="s">
        <v>102</v>
      </c>
      <c r="Q408" s="15" t="s">
        <v>102</v>
      </c>
      <c r="R408" s="15" t="s">
        <v>102</v>
      </c>
      <c r="S408" s="15" t="s">
        <v>102</v>
      </c>
      <c r="T408" s="15" t="s">
        <v>102</v>
      </c>
      <c r="U408" s="16" t="b">
        <v>1</v>
      </c>
      <c r="V408" s="16" t="b">
        <v>1</v>
      </c>
      <c r="W408" s="16" t="b">
        <v>1</v>
      </c>
      <c r="X408" s="17" t="b">
        <v>1</v>
      </c>
    </row>
    <row r="409" spans="2:24" ht="18" customHeight="1">
      <c r="B409" s="4" t="s">
        <v>2802</v>
      </c>
      <c r="C409" s="10" t="s">
        <v>2803</v>
      </c>
      <c r="D409" s="18"/>
      <c r="E409" s="11" t="s">
        <v>2391</v>
      </c>
      <c r="F409" s="11" t="s">
        <v>100</v>
      </c>
      <c r="G409" s="11">
        <v>1</v>
      </c>
      <c r="H409" s="12" t="s">
        <v>2804</v>
      </c>
      <c r="I409" s="11" t="s">
        <v>102</v>
      </c>
      <c r="J409" s="11" t="s">
        <v>102</v>
      </c>
      <c r="K409" s="11" t="s">
        <v>102</v>
      </c>
      <c r="L409" s="11" t="s">
        <v>102</v>
      </c>
      <c r="M409" s="11" t="s">
        <v>102</v>
      </c>
      <c r="N409" s="11" t="s">
        <v>102</v>
      </c>
      <c r="O409" s="11" t="s">
        <v>102</v>
      </c>
      <c r="P409" s="11" t="s">
        <v>102</v>
      </c>
      <c r="Q409" s="11" t="s">
        <v>102</v>
      </c>
      <c r="R409" s="11" t="s">
        <v>102</v>
      </c>
      <c r="S409" s="11" t="s">
        <v>102</v>
      </c>
      <c r="T409" s="11" t="s">
        <v>102</v>
      </c>
      <c r="U409" s="12" t="b">
        <v>1</v>
      </c>
      <c r="V409" s="12" t="b">
        <v>1</v>
      </c>
      <c r="W409" s="12" t="b">
        <v>1</v>
      </c>
      <c r="X409" s="13" t="b">
        <v>1</v>
      </c>
    </row>
    <row r="410" spans="2:24" ht="18" customHeight="1">
      <c r="B410" s="4" t="s">
        <v>2805</v>
      </c>
      <c r="C410" s="14" t="s">
        <v>2806</v>
      </c>
      <c r="D410" s="19"/>
      <c r="E410" s="15" t="s">
        <v>2391</v>
      </c>
      <c r="F410" s="15" t="s">
        <v>100</v>
      </c>
      <c r="G410" s="15">
        <v>1</v>
      </c>
      <c r="H410" s="16" t="s">
        <v>2807</v>
      </c>
      <c r="I410" s="15" t="s">
        <v>102</v>
      </c>
      <c r="J410" s="15" t="s">
        <v>102</v>
      </c>
      <c r="K410" s="15" t="s">
        <v>102</v>
      </c>
      <c r="L410" s="15" t="s">
        <v>102</v>
      </c>
      <c r="M410" s="15" t="s">
        <v>102</v>
      </c>
      <c r="N410" s="15" t="s">
        <v>102</v>
      </c>
      <c r="O410" s="15" t="s">
        <v>102</v>
      </c>
      <c r="P410" s="15" t="s">
        <v>102</v>
      </c>
      <c r="Q410" s="15" t="s">
        <v>102</v>
      </c>
      <c r="R410" s="15" t="s">
        <v>102</v>
      </c>
      <c r="S410" s="15" t="s">
        <v>102</v>
      </c>
      <c r="T410" s="15" t="s">
        <v>102</v>
      </c>
      <c r="U410" s="16" t="b">
        <v>1</v>
      </c>
      <c r="V410" s="16" t="b">
        <v>1</v>
      </c>
      <c r="W410" s="16" t="b">
        <v>1</v>
      </c>
      <c r="X410" s="17" t="b">
        <v>1</v>
      </c>
    </row>
    <row r="411" spans="2:24" ht="18" customHeight="1">
      <c r="B411" s="4" t="s">
        <v>2808</v>
      </c>
      <c r="C411" s="10" t="s">
        <v>2809</v>
      </c>
      <c r="D411" s="18"/>
      <c r="E411" s="11" t="s">
        <v>2391</v>
      </c>
      <c r="F411" s="11" t="s">
        <v>100</v>
      </c>
      <c r="G411" s="11">
        <v>1</v>
      </c>
      <c r="H411" s="12" t="s">
        <v>2810</v>
      </c>
      <c r="I411" s="11" t="s">
        <v>102</v>
      </c>
      <c r="J411" s="11" t="s">
        <v>102</v>
      </c>
      <c r="K411" s="11" t="s">
        <v>102</v>
      </c>
      <c r="L411" s="11" t="s">
        <v>102</v>
      </c>
      <c r="M411" s="11" t="s">
        <v>102</v>
      </c>
      <c r="N411" s="11" t="s">
        <v>102</v>
      </c>
      <c r="O411" s="11" t="s">
        <v>102</v>
      </c>
      <c r="P411" s="11" t="s">
        <v>102</v>
      </c>
      <c r="Q411" s="11" t="s">
        <v>102</v>
      </c>
      <c r="R411" s="11" t="s">
        <v>102</v>
      </c>
      <c r="S411" s="11" t="s">
        <v>102</v>
      </c>
      <c r="T411" s="11" t="s">
        <v>102</v>
      </c>
      <c r="U411" s="12" t="b">
        <v>1</v>
      </c>
      <c r="V411" s="12" t="b">
        <v>1</v>
      </c>
      <c r="W411" s="12" t="b">
        <v>1</v>
      </c>
      <c r="X411" s="13" t="b">
        <v>1</v>
      </c>
    </row>
    <row r="412" spans="2:24" ht="38" customHeight="1">
      <c r="B412" s="4" t="s">
        <v>2811</v>
      </c>
      <c r="C412" s="14" t="s">
        <v>2812</v>
      </c>
      <c r="D412" s="19"/>
      <c r="E412" s="15" t="s">
        <v>2391</v>
      </c>
      <c r="F412" s="15" t="s">
        <v>111</v>
      </c>
      <c r="G412" s="15">
        <v>0</v>
      </c>
      <c r="H412" s="16" t="s">
        <v>2813</v>
      </c>
      <c r="I412" s="15" t="s">
        <v>2814</v>
      </c>
      <c r="J412" s="15" t="s">
        <v>2815</v>
      </c>
      <c r="K412" s="15" t="s">
        <v>2816</v>
      </c>
      <c r="L412" s="15" t="s">
        <v>2817</v>
      </c>
      <c r="M412" s="15" t="s">
        <v>2818</v>
      </c>
      <c r="N412" s="15" t="s">
        <v>2819</v>
      </c>
      <c r="O412" s="15" t="s">
        <v>2820</v>
      </c>
      <c r="P412" s="15" t="s">
        <v>2821</v>
      </c>
      <c r="Q412" s="15" t="s">
        <v>2822</v>
      </c>
      <c r="R412" s="15" t="s">
        <v>2823</v>
      </c>
      <c r="S412" s="15" t="s">
        <v>2824</v>
      </c>
      <c r="T412" s="15" t="s">
        <v>2825</v>
      </c>
      <c r="U412" s="16" t="b">
        <v>1</v>
      </c>
      <c r="V412" s="16" t="b">
        <v>1</v>
      </c>
      <c r="W412" s="16" t="b">
        <v>1</v>
      </c>
      <c r="X412" s="17" t="b">
        <v>1</v>
      </c>
    </row>
    <row r="413" spans="2:24" ht="38" customHeight="1">
      <c r="B413" s="4" t="s">
        <v>2826</v>
      </c>
      <c r="C413" s="10" t="s">
        <v>2827</v>
      </c>
      <c r="D413" s="18"/>
      <c r="E413" s="11" t="s">
        <v>2391</v>
      </c>
      <c r="F413" s="11" t="s">
        <v>111</v>
      </c>
      <c r="G413" s="11">
        <v>0</v>
      </c>
      <c r="H413" s="12" t="s">
        <v>2828</v>
      </c>
      <c r="I413" s="11" t="s">
        <v>2814</v>
      </c>
      <c r="J413" s="11" t="s">
        <v>2815</v>
      </c>
      <c r="K413" s="11" t="s">
        <v>2816</v>
      </c>
      <c r="L413" s="11" t="s">
        <v>2817</v>
      </c>
      <c r="M413" s="11" t="s">
        <v>2818</v>
      </c>
      <c r="N413" s="11" t="s">
        <v>2819</v>
      </c>
      <c r="O413" s="11" t="s">
        <v>2820</v>
      </c>
      <c r="P413" s="11" t="s">
        <v>2821</v>
      </c>
      <c r="Q413" s="11" t="s">
        <v>2822</v>
      </c>
      <c r="R413" s="11" t="s">
        <v>2823</v>
      </c>
      <c r="S413" s="11" t="s">
        <v>2824</v>
      </c>
      <c r="T413" s="11" t="s">
        <v>2825</v>
      </c>
      <c r="U413" s="12" t="b">
        <v>1</v>
      </c>
      <c r="V413" s="12" t="b">
        <v>1</v>
      </c>
      <c r="W413" s="12" t="b">
        <v>1</v>
      </c>
      <c r="X413" s="13" t="b">
        <v>1</v>
      </c>
    </row>
    <row r="414" spans="2:24" ht="38" customHeight="1">
      <c r="B414" s="4" t="s">
        <v>2829</v>
      </c>
      <c r="C414" s="14" t="s">
        <v>2830</v>
      </c>
      <c r="D414" s="19"/>
      <c r="E414" s="15" t="s">
        <v>2391</v>
      </c>
      <c r="F414" s="15" t="s">
        <v>111</v>
      </c>
      <c r="G414" s="15">
        <v>0</v>
      </c>
      <c r="H414" s="16" t="s">
        <v>2831</v>
      </c>
      <c r="I414" s="15" t="s">
        <v>2814</v>
      </c>
      <c r="J414" s="15" t="s">
        <v>2815</v>
      </c>
      <c r="K414" s="15" t="s">
        <v>2816</v>
      </c>
      <c r="L414" s="15" t="s">
        <v>2817</v>
      </c>
      <c r="M414" s="15" t="s">
        <v>2818</v>
      </c>
      <c r="N414" s="15" t="s">
        <v>2819</v>
      </c>
      <c r="O414" s="15" t="s">
        <v>2820</v>
      </c>
      <c r="P414" s="15" t="s">
        <v>2821</v>
      </c>
      <c r="Q414" s="15" t="s">
        <v>2822</v>
      </c>
      <c r="R414" s="15" t="s">
        <v>2823</v>
      </c>
      <c r="S414" s="15" t="s">
        <v>2824</v>
      </c>
      <c r="T414" s="15" t="s">
        <v>2825</v>
      </c>
      <c r="U414" s="16" t="b">
        <v>1</v>
      </c>
      <c r="V414" s="16" t="b">
        <v>1</v>
      </c>
      <c r="W414" s="16" t="b">
        <v>1</v>
      </c>
      <c r="X414" s="17" t="b">
        <v>1</v>
      </c>
    </row>
    <row r="415" spans="2:24" ht="38" customHeight="1">
      <c r="B415" s="4" t="s">
        <v>2832</v>
      </c>
      <c r="C415" s="10" t="s">
        <v>2833</v>
      </c>
      <c r="D415" s="18"/>
      <c r="E415" s="11" t="s">
        <v>2391</v>
      </c>
      <c r="F415" s="11" t="s">
        <v>111</v>
      </c>
      <c r="G415" s="11">
        <v>0</v>
      </c>
      <c r="H415" s="12" t="s">
        <v>2834</v>
      </c>
      <c r="I415" s="11" t="s">
        <v>2814</v>
      </c>
      <c r="J415" s="11" t="s">
        <v>2815</v>
      </c>
      <c r="K415" s="11" t="s">
        <v>2816</v>
      </c>
      <c r="L415" s="11" t="s">
        <v>2817</v>
      </c>
      <c r="M415" s="11" t="s">
        <v>2818</v>
      </c>
      <c r="N415" s="11" t="s">
        <v>2819</v>
      </c>
      <c r="O415" s="11" t="s">
        <v>2820</v>
      </c>
      <c r="P415" s="11" t="s">
        <v>2821</v>
      </c>
      <c r="Q415" s="11" t="s">
        <v>2822</v>
      </c>
      <c r="R415" s="11" t="s">
        <v>2823</v>
      </c>
      <c r="S415" s="11" t="s">
        <v>2824</v>
      </c>
      <c r="T415" s="11" t="s">
        <v>2825</v>
      </c>
      <c r="U415" s="12" t="b">
        <v>1</v>
      </c>
      <c r="V415" s="12" t="b">
        <v>1</v>
      </c>
      <c r="W415" s="12" t="b">
        <v>1</v>
      </c>
      <c r="X415" s="13" t="b">
        <v>1</v>
      </c>
    </row>
    <row r="416" spans="2:24" ht="38" customHeight="1">
      <c r="B416" s="4" t="s">
        <v>2835</v>
      </c>
      <c r="C416" s="14" t="s">
        <v>2836</v>
      </c>
      <c r="D416" s="19"/>
      <c r="E416" s="15" t="s">
        <v>2391</v>
      </c>
      <c r="F416" s="15" t="s">
        <v>111</v>
      </c>
      <c r="G416" s="15">
        <v>0</v>
      </c>
      <c r="H416" s="16" t="s">
        <v>2837</v>
      </c>
      <c r="I416" s="15" t="s">
        <v>2814</v>
      </c>
      <c r="J416" s="15" t="s">
        <v>2815</v>
      </c>
      <c r="K416" s="15" t="s">
        <v>2816</v>
      </c>
      <c r="L416" s="15" t="s">
        <v>2817</v>
      </c>
      <c r="M416" s="15" t="s">
        <v>2818</v>
      </c>
      <c r="N416" s="15" t="s">
        <v>2819</v>
      </c>
      <c r="O416" s="15" t="s">
        <v>2820</v>
      </c>
      <c r="P416" s="15" t="s">
        <v>2821</v>
      </c>
      <c r="Q416" s="15" t="s">
        <v>2822</v>
      </c>
      <c r="R416" s="15" t="s">
        <v>2823</v>
      </c>
      <c r="S416" s="15" t="s">
        <v>2824</v>
      </c>
      <c r="T416" s="15" t="s">
        <v>2825</v>
      </c>
      <c r="U416" s="16" t="b">
        <v>1</v>
      </c>
      <c r="V416" s="16" t="b">
        <v>1</v>
      </c>
      <c r="W416" s="16" t="b">
        <v>1</v>
      </c>
      <c r="X416" s="17" t="b">
        <v>1</v>
      </c>
    </row>
    <row r="417" spans="2:24" ht="38" customHeight="1">
      <c r="B417" s="4" t="s">
        <v>2838</v>
      </c>
      <c r="C417" s="10" t="s">
        <v>2839</v>
      </c>
      <c r="D417" s="18"/>
      <c r="E417" s="11" t="s">
        <v>2391</v>
      </c>
      <c r="F417" s="11" t="s">
        <v>111</v>
      </c>
      <c r="G417" s="11">
        <v>0</v>
      </c>
      <c r="H417" s="12" t="s">
        <v>2840</v>
      </c>
      <c r="I417" s="11" t="s">
        <v>2814</v>
      </c>
      <c r="J417" s="11" t="s">
        <v>2815</v>
      </c>
      <c r="K417" s="11" t="s">
        <v>2816</v>
      </c>
      <c r="L417" s="11" t="s">
        <v>2817</v>
      </c>
      <c r="M417" s="11" t="s">
        <v>2818</v>
      </c>
      <c r="N417" s="11" t="s">
        <v>2819</v>
      </c>
      <c r="O417" s="11" t="s">
        <v>2820</v>
      </c>
      <c r="P417" s="11" t="s">
        <v>2821</v>
      </c>
      <c r="Q417" s="11" t="s">
        <v>2822</v>
      </c>
      <c r="R417" s="11" t="s">
        <v>2823</v>
      </c>
      <c r="S417" s="11" t="s">
        <v>2824</v>
      </c>
      <c r="T417" s="11" t="s">
        <v>2825</v>
      </c>
      <c r="U417" s="12" t="b">
        <v>1</v>
      </c>
      <c r="V417" s="12" t="b">
        <v>1</v>
      </c>
      <c r="W417" s="12" t="b">
        <v>1</v>
      </c>
      <c r="X417" s="13" t="b">
        <v>1</v>
      </c>
    </row>
    <row r="418" spans="2:24" ht="38" customHeight="1">
      <c r="B418" s="4" t="s">
        <v>2841</v>
      </c>
      <c r="C418" s="14" t="s">
        <v>2842</v>
      </c>
      <c r="D418" s="19"/>
      <c r="E418" s="15" t="s">
        <v>2391</v>
      </c>
      <c r="F418" s="15" t="s">
        <v>111</v>
      </c>
      <c r="G418" s="15">
        <v>1</v>
      </c>
      <c r="H418" s="16" t="s">
        <v>2843</v>
      </c>
      <c r="I418" s="15" t="s">
        <v>2814</v>
      </c>
      <c r="J418" s="15" t="s">
        <v>2815</v>
      </c>
      <c r="K418" s="15" t="s">
        <v>2816</v>
      </c>
      <c r="L418" s="15" t="s">
        <v>2817</v>
      </c>
      <c r="M418" s="15" t="s">
        <v>2818</v>
      </c>
      <c r="N418" s="15" t="s">
        <v>2819</v>
      </c>
      <c r="O418" s="15" t="s">
        <v>2820</v>
      </c>
      <c r="P418" s="15" t="s">
        <v>2821</v>
      </c>
      <c r="Q418" s="15" t="s">
        <v>2822</v>
      </c>
      <c r="R418" s="15" t="s">
        <v>2823</v>
      </c>
      <c r="S418" s="15" t="s">
        <v>2824</v>
      </c>
      <c r="T418" s="15" t="s">
        <v>2825</v>
      </c>
      <c r="U418" s="16" t="b">
        <v>1</v>
      </c>
      <c r="V418" s="16" t="b">
        <v>1</v>
      </c>
      <c r="W418" s="16" t="b">
        <v>1</v>
      </c>
      <c r="X418" s="17" t="b">
        <v>1</v>
      </c>
    </row>
    <row r="419" spans="2:24" ht="28" customHeight="1">
      <c r="B419" s="4" t="s">
        <v>2844</v>
      </c>
      <c r="C419" s="10" t="s">
        <v>2845</v>
      </c>
      <c r="D419" s="11" t="s">
        <v>2846</v>
      </c>
      <c r="E419" s="11" t="s">
        <v>2847</v>
      </c>
      <c r="F419" s="11" t="s">
        <v>45</v>
      </c>
      <c r="G419" s="11">
        <v>1</v>
      </c>
      <c r="H419" s="12" t="s">
        <v>2848</v>
      </c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2" t="b">
        <v>0</v>
      </c>
      <c r="V419" s="12" t="b">
        <v>0</v>
      </c>
      <c r="W419" s="12" t="b">
        <v>0</v>
      </c>
      <c r="X419" s="13" t="b">
        <v>1</v>
      </c>
    </row>
    <row r="420" spans="2:24" ht="28" customHeight="1">
      <c r="B420" s="4" t="s">
        <v>2849</v>
      </c>
      <c r="C420" s="14" t="s">
        <v>2850</v>
      </c>
      <c r="D420" s="15" t="s">
        <v>2851</v>
      </c>
      <c r="E420" s="15" t="s">
        <v>2847</v>
      </c>
      <c r="F420" s="15" t="s">
        <v>45</v>
      </c>
      <c r="G420" s="15">
        <v>1</v>
      </c>
      <c r="H420" s="16" t="s">
        <v>2852</v>
      </c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6" t="b">
        <v>0</v>
      </c>
      <c r="V420" s="16" t="b">
        <v>0</v>
      </c>
      <c r="W420" s="16" t="b">
        <v>0</v>
      </c>
      <c r="X420" s="17" t="b">
        <v>1</v>
      </c>
    </row>
    <row r="421" spans="2:24" ht="18" customHeight="1">
      <c r="B421" s="4" t="s">
        <v>2853</v>
      </c>
      <c r="C421" s="10" t="s">
        <v>2854</v>
      </c>
      <c r="D421" s="11" t="s">
        <v>2855</v>
      </c>
      <c r="E421" s="11" t="s">
        <v>2856</v>
      </c>
      <c r="F421" s="11" t="s">
        <v>45</v>
      </c>
      <c r="G421" s="11">
        <v>1</v>
      </c>
      <c r="H421" s="12" t="s">
        <v>2857</v>
      </c>
      <c r="I421" s="11" t="s">
        <v>2858</v>
      </c>
      <c r="J421" s="11" t="s">
        <v>2859</v>
      </c>
      <c r="K421" s="11" t="s">
        <v>2860</v>
      </c>
      <c r="L421" s="11" t="s">
        <v>2861</v>
      </c>
      <c r="M421" s="11" t="s">
        <v>2862</v>
      </c>
      <c r="N421" s="11" t="s">
        <v>2863</v>
      </c>
      <c r="O421" s="11" t="s">
        <v>2864</v>
      </c>
      <c r="P421" s="11" t="s">
        <v>2865</v>
      </c>
      <c r="Q421" s="11" t="s">
        <v>2866</v>
      </c>
      <c r="R421" s="11" t="s">
        <v>2867</v>
      </c>
      <c r="S421" s="11" t="s">
        <v>2868</v>
      </c>
      <c r="T421" s="11" t="s">
        <v>2869</v>
      </c>
      <c r="U421" s="12" t="b">
        <v>1</v>
      </c>
      <c r="V421" s="12" t="b">
        <v>1</v>
      </c>
      <c r="W421" s="12" t="b">
        <v>1</v>
      </c>
      <c r="X421" s="13" t="b">
        <v>1</v>
      </c>
    </row>
    <row r="422" spans="2:24" ht="18" customHeight="1">
      <c r="B422" s="4" t="s">
        <v>2870</v>
      </c>
      <c r="C422" s="14" t="s">
        <v>2871</v>
      </c>
      <c r="D422" s="15" t="s">
        <v>2855</v>
      </c>
      <c r="E422" s="15" t="s">
        <v>2856</v>
      </c>
      <c r="F422" s="15" t="s">
        <v>45</v>
      </c>
      <c r="G422" s="15">
        <v>1</v>
      </c>
      <c r="H422" s="16" t="s">
        <v>2872</v>
      </c>
      <c r="I422" s="15" t="s">
        <v>2858</v>
      </c>
      <c r="J422" s="15" t="s">
        <v>2859</v>
      </c>
      <c r="K422" s="15" t="s">
        <v>2860</v>
      </c>
      <c r="L422" s="15" t="s">
        <v>2861</v>
      </c>
      <c r="M422" s="15" t="s">
        <v>2862</v>
      </c>
      <c r="N422" s="15" t="s">
        <v>2863</v>
      </c>
      <c r="O422" s="15" t="s">
        <v>2864</v>
      </c>
      <c r="P422" s="15" t="s">
        <v>2865</v>
      </c>
      <c r="Q422" s="15" t="s">
        <v>2866</v>
      </c>
      <c r="R422" s="15" t="s">
        <v>2867</v>
      </c>
      <c r="S422" s="15" t="s">
        <v>2868</v>
      </c>
      <c r="T422" s="15" t="s">
        <v>2869</v>
      </c>
      <c r="U422" s="16" t="b">
        <v>1</v>
      </c>
      <c r="V422" s="16" t="b">
        <v>1</v>
      </c>
      <c r="W422" s="16" t="b">
        <v>1</v>
      </c>
      <c r="X422" s="17" t="b">
        <v>1</v>
      </c>
    </row>
    <row r="423" spans="2:24" ht="18" customHeight="1">
      <c r="B423" s="4" t="s">
        <v>2873</v>
      </c>
      <c r="C423" s="10" t="s">
        <v>2874</v>
      </c>
      <c r="D423" s="11" t="s">
        <v>1033</v>
      </c>
      <c r="E423" s="11" t="s">
        <v>2856</v>
      </c>
      <c r="F423" s="11" t="s">
        <v>45</v>
      </c>
      <c r="G423" s="11">
        <v>1</v>
      </c>
      <c r="H423" s="12" t="s">
        <v>2875</v>
      </c>
      <c r="I423" s="11" t="s">
        <v>1035</v>
      </c>
      <c r="J423" s="11" t="s">
        <v>1036</v>
      </c>
      <c r="K423" s="11" t="s">
        <v>1037</v>
      </c>
      <c r="L423" s="11" t="s">
        <v>1038</v>
      </c>
      <c r="M423" s="11" t="s">
        <v>1039</v>
      </c>
      <c r="N423" s="11" t="s">
        <v>1040</v>
      </c>
      <c r="O423" s="11" t="s">
        <v>1041</v>
      </c>
      <c r="P423" s="11" t="s">
        <v>1042</v>
      </c>
      <c r="Q423" s="11" t="s">
        <v>1043</v>
      </c>
      <c r="R423" s="11" t="s">
        <v>1044</v>
      </c>
      <c r="S423" s="11" t="s">
        <v>1045</v>
      </c>
      <c r="T423" s="11" t="s">
        <v>1046</v>
      </c>
      <c r="U423" s="12" t="b">
        <v>1</v>
      </c>
      <c r="V423" s="12" t="b">
        <v>1</v>
      </c>
      <c r="W423" s="12" t="b">
        <v>1</v>
      </c>
      <c r="X423" s="13" t="b">
        <v>1</v>
      </c>
    </row>
    <row r="424" spans="2:24" ht="18" customHeight="1">
      <c r="B424" s="4" t="s">
        <v>2876</v>
      </c>
      <c r="C424" s="14" t="s">
        <v>2877</v>
      </c>
      <c r="D424" s="15" t="s">
        <v>2878</v>
      </c>
      <c r="E424" s="15" t="s">
        <v>2856</v>
      </c>
      <c r="F424" s="15" t="s">
        <v>45</v>
      </c>
      <c r="G424" s="15">
        <v>0</v>
      </c>
      <c r="H424" s="16" t="s">
        <v>2879</v>
      </c>
      <c r="I424" s="15" t="s">
        <v>2880</v>
      </c>
      <c r="J424" s="15" t="s">
        <v>2881</v>
      </c>
      <c r="K424" s="15" t="s">
        <v>2882</v>
      </c>
      <c r="L424" s="15" t="s">
        <v>2883</v>
      </c>
      <c r="M424" s="15" t="s">
        <v>2884</v>
      </c>
      <c r="N424" s="15" t="s">
        <v>2885</v>
      </c>
      <c r="O424" s="15" t="s">
        <v>2886</v>
      </c>
      <c r="P424" s="15" t="s">
        <v>2887</v>
      </c>
      <c r="Q424" s="15" t="s">
        <v>2888</v>
      </c>
      <c r="R424" s="15" t="s">
        <v>2889</v>
      </c>
      <c r="S424" s="15" t="s">
        <v>2890</v>
      </c>
      <c r="T424" s="15" t="s">
        <v>2891</v>
      </c>
      <c r="U424" s="16" t="b">
        <v>1</v>
      </c>
      <c r="V424" s="16" t="b">
        <v>1</v>
      </c>
      <c r="W424" s="16" t="b">
        <v>1</v>
      </c>
      <c r="X424" s="17" t="b">
        <v>1</v>
      </c>
    </row>
    <row r="425" spans="2:24" ht="18" customHeight="1">
      <c r="B425" s="4" t="s">
        <v>2892</v>
      </c>
      <c r="C425" s="10" t="s">
        <v>2893</v>
      </c>
      <c r="D425" s="11" t="s">
        <v>2894</v>
      </c>
      <c r="E425" s="11" t="s">
        <v>2856</v>
      </c>
      <c r="F425" s="11" t="s">
        <v>45</v>
      </c>
      <c r="G425" s="11">
        <v>0</v>
      </c>
      <c r="H425" s="12" t="s">
        <v>2895</v>
      </c>
      <c r="I425" s="11" t="s">
        <v>892</v>
      </c>
      <c r="J425" s="11" t="s">
        <v>893</v>
      </c>
      <c r="K425" s="11" t="s">
        <v>894</v>
      </c>
      <c r="L425" s="11" t="s">
        <v>895</v>
      </c>
      <c r="M425" s="11" t="s">
        <v>896</v>
      </c>
      <c r="N425" s="11" t="s">
        <v>897</v>
      </c>
      <c r="O425" s="11" t="s">
        <v>898</v>
      </c>
      <c r="P425" s="11" t="s">
        <v>899</v>
      </c>
      <c r="Q425" s="11" t="s">
        <v>900</v>
      </c>
      <c r="R425" s="11" t="s">
        <v>901</v>
      </c>
      <c r="S425" s="11" t="s">
        <v>902</v>
      </c>
      <c r="T425" s="11" t="s">
        <v>903</v>
      </c>
      <c r="U425" s="12" t="b">
        <v>1</v>
      </c>
      <c r="V425" s="12" t="b">
        <v>1</v>
      </c>
      <c r="W425" s="12" t="b">
        <v>1</v>
      </c>
      <c r="X425" s="13" t="b">
        <v>1</v>
      </c>
    </row>
    <row r="426" spans="2:24" ht="18" customHeight="1">
      <c r="B426" s="4" t="s">
        <v>2896</v>
      </c>
      <c r="C426" s="14" t="s">
        <v>2897</v>
      </c>
      <c r="D426" s="15" t="s">
        <v>2898</v>
      </c>
      <c r="E426" s="15" t="s">
        <v>2856</v>
      </c>
      <c r="F426" s="15" t="s">
        <v>45</v>
      </c>
      <c r="G426" s="15">
        <v>1</v>
      </c>
      <c r="H426" s="16" t="s">
        <v>2899</v>
      </c>
      <c r="I426" s="15" t="s">
        <v>2900</v>
      </c>
      <c r="J426" s="15" t="s">
        <v>2901</v>
      </c>
      <c r="K426" s="15" t="s">
        <v>2902</v>
      </c>
      <c r="L426" s="15" t="s">
        <v>2903</v>
      </c>
      <c r="M426" s="15" t="s">
        <v>2904</v>
      </c>
      <c r="N426" s="15" t="s">
        <v>2905</v>
      </c>
      <c r="O426" s="15" t="s">
        <v>2906</v>
      </c>
      <c r="P426" s="15" t="s">
        <v>2907</v>
      </c>
      <c r="Q426" s="15" t="s">
        <v>2908</v>
      </c>
      <c r="R426" s="15" t="s">
        <v>2909</v>
      </c>
      <c r="S426" s="15" t="s">
        <v>2910</v>
      </c>
      <c r="T426" s="15" t="s">
        <v>2911</v>
      </c>
      <c r="U426" s="16" t="b">
        <v>1</v>
      </c>
      <c r="V426" s="16" t="b">
        <v>1</v>
      </c>
      <c r="W426" s="16" t="b">
        <v>1</v>
      </c>
      <c r="X426" s="17" t="b">
        <v>1</v>
      </c>
    </row>
    <row r="427" spans="2:24" ht="18" customHeight="1">
      <c r="B427" s="4" t="s">
        <v>2912</v>
      </c>
      <c r="C427" s="10" t="s">
        <v>2913</v>
      </c>
      <c r="D427" s="11" t="s">
        <v>2914</v>
      </c>
      <c r="E427" s="11" t="s">
        <v>2856</v>
      </c>
      <c r="F427" s="11" t="s">
        <v>45</v>
      </c>
      <c r="G427" s="11">
        <v>0</v>
      </c>
      <c r="H427" s="12" t="s">
        <v>2915</v>
      </c>
      <c r="I427" s="11" t="s">
        <v>102</v>
      </c>
      <c r="J427" s="11" t="s">
        <v>102</v>
      </c>
      <c r="K427" s="11" t="s">
        <v>102</v>
      </c>
      <c r="L427" s="11" t="s">
        <v>102</v>
      </c>
      <c r="M427" s="11" t="s">
        <v>102</v>
      </c>
      <c r="N427" s="11" t="s">
        <v>102</v>
      </c>
      <c r="O427" s="11" t="s">
        <v>102</v>
      </c>
      <c r="P427" s="11" t="s">
        <v>102</v>
      </c>
      <c r="Q427" s="11" t="s">
        <v>102</v>
      </c>
      <c r="R427" s="11" t="s">
        <v>102</v>
      </c>
      <c r="S427" s="11" t="s">
        <v>102</v>
      </c>
      <c r="T427" s="11" t="s">
        <v>102</v>
      </c>
      <c r="U427" s="12" t="b">
        <v>1</v>
      </c>
      <c r="V427" s="12" t="b">
        <v>1</v>
      </c>
      <c r="W427" s="12" t="b">
        <v>1</v>
      </c>
      <c r="X427" s="13" t="b">
        <v>1</v>
      </c>
    </row>
    <row r="428" spans="2:24" ht="18" customHeight="1">
      <c r="B428" s="4" t="s">
        <v>2916</v>
      </c>
      <c r="C428" s="14" t="s">
        <v>2917</v>
      </c>
      <c r="D428" s="15" t="s">
        <v>2918</v>
      </c>
      <c r="E428" s="15" t="s">
        <v>2856</v>
      </c>
      <c r="F428" s="15" t="s">
        <v>45</v>
      </c>
      <c r="G428" s="15">
        <v>1</v>
      </c>
      <c r="H428" s="16" t="s">
        <v>2919</v>
      </c>
      <c r="I428" s="15" t="s">
        <v>102</v>
      </c>
      <c r="J428" s="15" t="s">
        <v>102</v>
      </c>
      <c r="K428" s="15" t="s">
        <v>102</v>
      </c>
      <c r="L428" s="15" t="s">
        <v>102</v>
      </c>
      <c r="M428" s="15" t="s">
        <v>102</v>
      </c>
      <c r="N428" s="15" t="s">
        <v>102</v>
      </c>
      <c r="O428" s="15" t="s">
        <v>102</v>
      </c>
      <c r="P428" s="15" t="s">
        <v>102</v>
      </c>
      <c r="Q428" s="15" t="s">
        <v>102</v>
      </c>
      <c r="R428" s="15" t="s">
        <v>102</v>
      </c>
      <c r="S428" s="15" t="s">
        <v>102</v>
      </c>
      <c r="T428" s="15" t="s">
        <v>102</v>
      </c>
      <c r="U428" s="16" t="b">
        <v>1</v>
      </c>
      <c r="V428" s="16" t="b">
        <v>1</v>
      </c>
      <c r="W428" s="16" t="b">
        <v>1</v>
      </c>
      <c r="X428" s="17" t="b">
        <v>1</v>
      </c>
    </row>
    <row r="429" spans="2:24" ht="18" customHeight="1">
      <c r="B429" s="4" t="s">
        <v>2920</v>
      </c>
      <c r="C429" s="10" t="s">
        <v>2921</v>
      </c>
      <c r="D429" s="18"/>
      <c r="E429" s="11" t="s">
        <v>2856</v>
      </c>
      <c r="F429" s="11" t="s">
        <v>100</v>
      </c>
      <c r="G429" s="11">
        <v>1</v>
      </c>
      <c r="H429" s="12" t="s">
        <v>2922</v>
      </c>
      <c r="I429" s="11" t="s">
        <v>102</v>
      </c>
      <c r="J429" s="11" t="s">
        <v>102</v>
      </c>
      <c r="K429" s="11" t="s">
        <v>102</v>
      </c>
      <c r="L429" s="11" t="s">
        <v>102</v>
      </c>
      <c r="M429" s="11" t="s">
        <v>102</v>
      </c>
      <c r="N429" s="11" t="s">
        <v>102</v>
      </c>
      <c r="O429" s="11" t="s">
        <v>102</v>
      </c>
      <c r="P429" s="11" t="s">
        <v>102</v>
      </c>
      <c r="Q429" s="11" t="s">
        <v>102</v>
      </c>
      <c r="R429" s="11" t="s">
        <v>102</v>
      </c>
      <c r="S429" s="11" t="s">
        <v>102</v>
      </c>
      <c r="T429" s="11" t="s">
        <v>102</v>
      </c>
      <c r="U429" s="12" t="b">
        <v>1</v>
      </c>
      <c r="V429" s="12" t="b">
        <v>1</v>
      </c>
      <c r="W429" s="12" t="b">
        <v>1</v>
      </c>
      <c r="X429" s="13" t="b">
        <v>1</v>
      </c>
    </row>
    <row r="430" spans="2:24" ht="18" customHeight="1">
      <c r="B430" s="4" t="s">
        <v>2923</v>
      </c>
      <c r="C430" s="14" t="s">
        <v>2924</v>
      </c>
      <c r="D430" s="19"/>
      <c r="E430" s="15" t="s">
        <v>2856</v>
      </c>
      <c r="F430" s="15" t="s">
        <v>100</v>
      </c>
      <c r="G430" s="15">
        <v>0</v>
      </c>
      <c r="H430" s="16" t="s">
        <v>2925</v>
      </c>
      <c r="I430" s="15" t="s">
        <v>102</v>
      </c>
      <c r="J430" s="15" t="s">
        <v>102</v>
      </c>
      <c r="K430" s="15" t="s">
        <v>102</v>
      </c>
      <c r="L430" s="15" t="s">
        <v>102</v>
      </c>
      <c r="M430" s="15" t="s">
        <v>102</v>
      </c>
      <c r="N430" s="15" t="s">
        <v>102</v>
      </c>
      <c r="O430" s="15" t="s">
        <v>102</v>
      </c>
      <c r="P430" s="15" t="s">
        <v>102</v>
      </c>
      <c r="Q430" s="15" t="s">
        <v>102</v>
      </c>
      <c r="R430" s="15" t="s">
        <v>102</v>
      </c>
      <c r="S430" s="15" t="s">
        <v>102</v>
      </c>
      <c r="T430" s="15" t="s">
        <v>102</v>
      </c>
      <c r="U430" s="16" t="b">
        <v>1</v>
      </c>
      <c r="V430" s="16" t="b">
        <v>1</v>
      </c>
      <c r="W430" s="16" t="b">
        <v>1</v>
      </c>
      <c r="X430" s="17" t="b">
        <v>1</v>
      </c>
    </row>
    <row r="431" spans="2:24" ht="18" customHeight="1">
      <c r="B431" s="4" t="s">
        <v>2926</v>
      </c>
      <c r="C431" s="10" t="s">
        <v>2927</v>
      </c>
      <c r="D431" s="18"/>
      <c r="E431" s="11" t="s">
        <v>2856</v>
      </c>
      <c r="F431" s="11" t="s">
        <v>111</v>
      </c>
      <c r="G431" s="11">
        <v>0</v>
      </c>
      <c r="H431" s="12" t="s">
        <v>2928</v>
      </c>
      <c r="I431" s="11" t="s">
        <v>102</v>
      </c>
      <c r="J431" s="11" t="s">
        <v>102</v>
      </c>
      <c r="K431" s="11" t="s">
        <v>102</v>
      </c>
      <c r="L431" s="11" t="s">
        <v>102</v>
      </c>
      <c r="M431" s="11" t="s">
        <v>102</v>
      </c>
      <c r="N431" s="11" t="s">
        <v>102</v>
      </c>
      <c r="O431" s="11" t="s">
        <v>102</v>
      </c>
      <c r="P431" s="11" t="s">
        <v>102</v>
      </c>
      <c r="Q431" s="11" t="s">
        <v>102</v>
      </c>
      <c r="R431" s="11" t="s">
        <v>102</v>
      </c>
      <c r="S431" s="11" t="s">
        <v>102</v>
      </c>
      <c r="T431" s="11" t="s">
        <v>102</v>
      </c>
      <c r="U431" s="12" t="b">
        <v>1</v>
      </c>
      <c r="V431" s="12" t="b">
        <v>1</v>
      </c>
      <c r="W431" s="12" t="b">
        <v>1</v>
      </c>
      <c r="X431" s="13" t="b">
        <v>1</v>
      </c>
    </row>
    <row r="432" spans="2:24" ht="38" customHeight="1">
      <c r="B432" s="4" t="s">
        <v>2929</v>
      </c>
      <c r="C432" s="14" t="s">
        <v>2930</v>
      </c>
      <c r="D432" s="19"/>
      <c r="E432" s="15" t="s">
        <v>2856</v>
      </c>
      <c r="F432" s="15" t="s">
        <v>111</v>
      </c>
      <c r="G432" s="15">
        <v>0</v>
      </c>
      <c r="H432" s="16" t="s">
        <v>2931</v>
      </c>
      <c r="I432" s="15" t="s">
        <v>921</v>
      </c>
      <c r="J432" s="15" t="s">
        <v>922</v>
      </c>
      <c r="K432" s="15" t="s">
        <v>923</v>
      </c>
      <c r="L432" s="15" t="s">
        <v>924</v>
      </c>
      <c r="M432" s="15" t="s">
        <v>925</v>
      </c>
      <c r="N432" s="15" t="s">
        <v>926</v>
      </c>
      <c r="O432" s="15" t="s">
        <v>927</v>
      </c>
      <c r="P432" s="15" t="s">
        <v>928</v>
      </c>
      <c r="Q432" s="15" t="s">
        <v>929</v>
      </c>
      <c r="R432" s="15" t="s">
        <v>930</v>
      </c>
      <c r="S432" s="15" t="s">
        <v>931</v>
      </c>
      <c r="T432" s="15" t="s">
        <v>932</v>
      </c>
      <c r="U432" s="16" t="b">
        <v>1</v>
      </c>
      <c r="V432" s="16" t="b">
        <v>1</v>
      </c>
      <c r="W432" s="16" t="b">
        <v>1</v>
      </c>
      <c r="X432" s="17" t="b">
        <v>1</v>
      </c>
    </row>
    <row r="433" spans="2:24" ht="38" customHeight="1">
      <c r="B433" s="4" t="s">
        <v>2932</v>
      </c>
      <c r="C433" s="10" t="s">
        <v>2933</v>
      </c>
      <c r="D433" s="11" t="s">
        <v>8316</v>
      </c>
      <c r="E433" s="11" t="s">
        <v>2934</v>
      </c>
      <c r="F433" s="11" t="s">
        <v>45</v>
      </c>
      <c r="G433" s="11">
        <v>1</v>
      </c>
      <c r="H433" s="12" t="s">
        <v>2935</v>
      </c>
      <c r="I433" s="11" t="s">
        <v>2936</v>
      </c>
      <c r="J433" s="11" t="s">
        <v>2937</v>
      </c>
      <c r="K433" s="11" t="s">
        <v>2938</v>
      </c>
      <c r="L433" s="11" t="s">
        <v>2939</v>
      </c>
      <c r="M433" s="11" t="s">
        <v>2940</v>
      </c>
      <c r="N433" s="11" t="s">
        <v>2941</v>
      </c>
      <c r="O433" s="11" t="s">
        <v>2942</v>
      </c>
      <c r="P433" s="11" t="s">
        <v>2943</v>
      </c>
      <c r="Q433" s="11" t="s">
        <v>2944</v>
      </c>
      <c r="R433" s="11" t="s">
        <v>2945</v>
      </c>
      <c r="S433" s="11" t="s">
        <v>2946</v>
      </c>
      <c r="T433" s="11" t="s">
        <v>2947</v>
      </c>
      <c r="U433" s="12" t="b">
        <v>1</v>
      </c>
      <c r="V433" s="12" t="b">
        <v>1</v>
      </c>
      <c r="W433" s="12" t="b">
        <v>1</v>
      </c>
      <c r="X433" s="13" t="b">
        <v>1</v>
      </c>
    </row>
    <row r="434" spans="2:24" ht="18" customHeight="1">
      <c r="B434" s="4" t="s">
        <v>2948</v>
      </c>
      <c r="C434" s="14" t="s">
        <v>2949</v>
      </c>
      <c r="D434" s="15" t="s">
        <v>2950</v>
      </c>
      <c r="E434" s="15" t="s">
        <v>2934</v>
      </c>
      <c r="F434" s="15" t="s">
        <v>45</v>
      </c>
      <c r="G434" s="15">
        <v>0</v>
      </c>
      <c r="H434" s="16" t="s">
        <v>2951</v>
      </c>
      <c r="I434" s="15" t="s">
        <v>1898</v>
      </c>
      <c r="J434" s="15" t="s">
        <v>1899</v>
      </c>
      <c r="K434" s="19"/>
      <c r="L434" s="15" t="s">
        <v>1900</v>
      </c>
      <c r="M434" s="15" t="s">
        <v>1901</v>
      </c>
      <c r="N434" s="15" t="s">
        <v>1902</v>
      </c>
      <c r="O434" s="19"/>
      <c r="P434" s="19"/>
      <c r="Q434" s="19"/>
      <c r="R434" s="19"/>
      <c r="S434" s="19"/>
      <c r="T434" s="19"/>
      <c r="U434" s="16" t="b">
        <v>1</v>
      </c>
      <c r="V434" s="16" t="b">
        <v>0</v>
      </c>
      <c r="W434" s="16" t="b">
        <v>0</v>
      </c>
      <c r="X434" s="17" t="b">
        <v>1</v>
      </c>
    </row>
    <row r="435" spans="2:24" ht="18" customHeight="1">
      <c r="B435" s="4" t="s">
        <v>2952</v>
      </c>
      <c r="C435" s="10" t="s">
        <v>2953</v>
      </c>
      <c r="D435" s="11" t="s">
        <v>2954</v>
      </c>
      <c r="E435" s="11" t="s">
        <v>2934</v>
      </c>
      <c r="F435" s="11" t="s">
        <v>45</v>
      </c>
      <c r="G435" s="11">
        <v>1</v>
      </c>
      <c r="H435" s="12" t="s">
        <v>2955</v>
      </c>
      <c r="I435" s="11" t="s">
        <v>2956</v>
      </c>
      <c r="J435" s="11" t="s">
        <v>2957</v>
      </c>
      <c r="K435" s="11" t="s">
        <v>2958</v>
      </c>
      <c r="L435" s="11" t="s">
        <v>2959</v>
      </c>
      <c r="M435" s="11" t="s">
        <v>2960</v>
      </c>
      <c r="N435" s="11" t="s">
        <v>2961</v>
      </c>
      <c r="O435" s="11" t="s">
        <v>2962</v>
      </c>
      <c r="P435" s="11" t="s">
        <v>2963</v>
      </c>
      <c r="Q435" s="11" t="s">
        <v>2964</v>
      </c>
      <c r="R435" s="11" t="s">
        <v>2965</v>
      </c>
      <c r="S435" s="11" t="s">
        <v>2966</v>
      </c>
      <c r="T435" s="11" t="s">
        <v>2967</v>
      </c>
      <c r="U435" s="12" t="b">
        <v>1</v>
      </c>
      <c r="V435" s="12" t="b">
        <v>1</v>
      </c>
      <c r="W435" s="12" t="b">
        <v>1</v>
      </c>
      <c r="X435" s="13" t="b">
        <v>1</v>
      </c>
    </row>
    <row r="436" spans="2:24" ht="18" customHeight="1">
      <c r="B436" s="4" t="s">
        <v>2968</v>
      </c>
      <c r="C436" s="14" t="s">
        <v>2969</v>
      </c>
      <c r="D436" s="15" t="s">
        <v>2970</v>
      </c>
      <c r="E436" s="15" t="s">
        <v>2934</v>
      </c>
      <c r="F436" s="15" t="s">
        <v>45</v>
      </c>
      <c r="G436" s="15">
        <v>1</v>
      </c>
      <c r="H436" s="16" t="s">
        <v>2971</v>
      </c>
      <c r="I436" s="15" t="s">
        <v>1898</v>
      </c>
      <c r="J436" s="15" t="s">
        <v>1899</v>
      </c>
      <c r="K436" s="19"/>
      <c r="L436" s="15" t="s">
        <v>1900</v>
      </c>
      <c r="M436" s="15" t="s">
        <v>1901</v>
      </c>
      <c r="N436" s="15" t="s">
        <v>1902</v>
      </c>
      <c r="O436" s="19"/>
      <c r="P436" s="19"/>
      <c r="Q436" s="19"/>
      <c r="R436" s="19"/>
      <c r="S436" s="19"/>
      <c r="T436" s="19"/>
      <c r="U436" s="16" t="b">
        <v>1</v>
      </c>
      <c r="V436" s="16" t="b">
        <v>0</v>
      </c>
      <c r="W436" s="16" t="b">
        <v>0</v>
      </c>
      <c r="X436" s="17" t="b">
        <v>1</v>
      </c>
    </row>
    <row r="437" spans="2:24" ht="18" customHeight="1">
      <c r="B437" s="4" t="s">
        <v>2972</v>
      </c>
      <c r="C437" s="10" t="s">
        <v>2973</v>
      </c>
      <c r="D437" s="11" t="s">
        <v>2974</v>
      </c>
      <c r="E437" s="11" t="s">
        <v>2934</v>
      </c>
      <c r="F437" s="11" t="s">
        <v>45</v>
      </c>
      <c r="G437" s="11">
        <v>1</v>
      </c>
      <c r="H437" s="12" t="s">
        <v>2975</v>
      </c>
      <c r="I437" s="11" t="s">
        <v>2976</v>
      </c>
      <c r="J437" s="11" t="s">
        <v>2976</v>
      </c>
      <c r="K437" s="11" t="s">
        <v>2976</v>
      </c>
      <c r="L437" s="11" t="s">
        <v>2976</v>
      </c>
      <c r="M437" s="11" t="s">
        <v>2976</v>
      </c>
      <c r="N437" s="11" t="s">
        <v>2976</v>
      </c>
      <c r="O437" s="11" t="s">
        <v>102</v>
      </c>
      <c r="P437" s="11" t="s">
        <v>102</v>
      </c>
      <c r="Q437" s="11" t="s">
        <v>102</v>
      </c>
      <c r="R437" s="11" t="s">
        <v>102</v>
      </c>
      <c r="S437" s="11" t="s">
        <v>102</v>
      </c>
      <c r="T437" s="11" t="s">
        <v>102</v>
      </c>
      <c r="U437" s="12" t="b">
        <v>1</v>
      </c>
      <c r="V437" s="12" t="b">
        <v>1</v>
      </c>
      <c r="W437" s="12" t="b">
        <v>1</v>
      </c>
      <c r="X437" s="13" t="b">
        <v>1</v>
      </c>
    </row>
    <row r="438" spans="2:24" ht="18" customHeight="1">
      <c r="B438" s="4" t="s">
        <v>2977</v>
      </c>
      <c r="C438" s="14" t="s">
        <v>2978</v>
      </c>
      <c r="D438" s="15" t="s">
        <v>2979</v>
      </c>
      <c r="E438" s="15" t="s">
        <v>2934</v>
      </c>
      <c r="F438" s="15" t="s">
        <v>45</v>
      </c>
      <c r="G438" s="15">
        <v>0</v>
      </c>
      <c r="H438" s="16" t="s">
        <v>2980</v>
      </c>
      <c r="I438" s="15" t="s">
        <v>102</v>
      </c>
      <c r="J438" s="15" t="s">
        <v>102</v>
      </c>
      <c r="K438" s="15" t="s">
        <v>102</v>
      </c>
      <c r="L438" s="15" t="s">
        <v>102</v>
      </c>
      <c r="M438" s="15" t="s">
        <v>102</v>
      </c>
      <c r="N438" s="15" t="s">
        <v>102</v>
      </c>
      <c r="O438" s="15" t="s">
        <v>102</v>
      </c>
      <c r="P438" s="15" t="s">
        <v>102</v>
      </c>
      <c r="Q438" s="15" t="s">
        <v>102</v>
      </c>
      <c r="R438" s="15" t="s">
        <v>102</v>
      </c>
      <c r="S438" s="15" t="s">
        <v>102</v>
      </c>
      <c r="T438" s="15" t="s">
        <v>102</v>
      </c>
      <c r="U438" s="16" t="b">
        <v>1</v>
      </c>
      <c r="V438" s="16" t="b">
        <v>1</v>
      </c>
      <c r="W438" s="16" t="b">
        <v>1</v>
      </c>
      <c r="X438" s="17" t="b">
        <v>1</v>
      </c>
    </row>
    <row r="439" spans="2:24" ht="28" customHeight="1">
      <c r="B439" s="4" t="s">
        <v>2981</v>
      </c>
      <c r="C439" s="10" t="s">
        <v>2982</v>
      </c>
      <c r="D439" s="11" t="s">
        <v>2983</v>
      </c>
      <c r="E439" s="11" t="s">
        <v>2934</v>
      </c>
      <c r="F439" s="11" t="s">
        <v>45</v>
      </c>
      <c r="G439" s="11">
        <v>0</v>
      </c>
      <c r="H439" s="12" t="s">
        <v>2984</v>
      </c>
      <c r="I439" s="11" t="s">
        <v>2985</v>
      </c>
      <c r="J439" s="11" t="s">
        <v>2986</v>
      </c>
      <c r="K439" s="11" t="s">
        <v>2987</v>
      </c>
      <c r="L439" s="11" t="s">
        <v>2988</v>
      </c>
      <c r="M439" s="11" t="s">
        <v>2989</v>
      </c>
      <c r="N439" s="11" t="s">
        <v>2990</v>
      </c>
      <c r="O439" s="11" t="s">
        <v>2991</v>
      </c>
      <c r="P439" s="11" t="s">
        <v>2992</v>
      </c>
      <c r="Q439" s="11" t="s">
        <v>2993</v>
      </c>
      <c r="R439" s="11" t="s">
        <v>2994</v>
      </c>
      <c r="S439" s="11" t="s">
        <v>2995</v>
      </c>
      <c r="T439" s="11" t="s">
        <v>2996</v>
      </c>
      <c r="U439" s="12" t="b">
        <v>1</v>
      </c>
      <c r="V439" s="12" t="b">
        <v>1</v>
      </c>
      <c r="W439" s="12" t="b">
        <v>1</v>
      </c>
      <c r="X439" s="13" t="b">
        <v>1</v>
      </c>
    </row>
    <row r="440" spans="2:24" ht="28" customHeight="1">
      <c r="B440" s="4" t="s">
        <v>2997</v>
      </c>
      <c r="C440" s="14" t="s">
        <v>2998</v>
      </c>
      <c r="D440" s="15" t="s">
        <v>2999</v>
      </c>
      <c r="E440" s="15" t="s">
        <v>2934</v>
      </c>
      <c r="F440" s="15" t="s">
        <v>45</v>
      </c>
      <c r="G440" s="15">
        <v>0</v>
      </c>
      <c r="H440" s="16" t="s">
        <v>3000</v>
      </c>
      <c r="I440" s="15" t="s">
        <v>2985</v>
      </c>
      <c r="J440" s="15" t="s">
        <v>2986</v>
      </c>
      <c r="K440" s="15" t="s">
        <v>2987</v>
      </c>
      <c r="L440" s="15" t="s">
        <v>2988</v>
      </c>
      <c r="M440" s="15" t="s">
        <v>2989</v>
      </c>
      <c r="N440" s="15" t="s">
        <v>2990</v>
      </c>
      <c r="O440" s="15" t="s">
        <v>2991</v>
      </c>
      <c r="P440" s="15" t="s">
        <v>2992</v>
      </c>
      <c r="Q440" s="15" t="s">
        <v>2993</v>
      </c>
      <c r="R440" s="15" t="s">
        <v>2994</v>
      </c>
      <c r="S440" s="15" t="s">
        <v>2995</v>
      </c>
      <c r="T440" s="15" t="s">
        <v>2996</v>
      </c>
      <c r="U440" s="16" t="b">
        <v>1</v>
      </c>
      <c r="V440" s="16" t="b">
        <v>1</v>
      </c>
      <c r="W440" s="16" t="b">
        <v>1</v>
      </c>
      <c r="X440" s="17" t="b">
        <v>1</v>
      </c>
    </row>
    <row r="441" spans="2:24" ht="18" customHeight="1">
      <c r="B441" s="4" t="s">
        <v>3001</v>
      </c>
      <c r="C441" s="10" t="s">
        <v>3002</v>
      </c>
      <c r="D441" s="11" t="s">
        <v>3003</v>
      </c>
      <c r="E441" s="11" t="s">
        <v>2934</v>
      </c>
      <c r="F441" s="11" t="s">
        <v>45</v>
      </c>
      <c r="G441" s="11">
        <v>0</v>
      </c>
      <c r="H441" s="12" t="s">
        <v>3004</v>
      </c>
      <c r="I441" s="11" t="s">
        <v>3005</v>
      </c>
      <c r="J441" s="11" t="s">
        <v>3006</v>
      </c>
      <c r="K441" s="11" t="s">
        <v>3007</v>
      </c>
      <c r="L441" s="11" t="s">
        <v>3008</v>
      </c>
      <c r="M441" s="11" t="s">
        <v>3009</v>
      </c>
      <c r="N441" s="11" t="s">
        <v>3010</v>
      </c>
      <c r="O441" s="11" t="s">
        <v>3011</v>
      </c>
      <c r="P441" s="11" t="s">
        <v>3012</v>
      </c>
      <c r="Q441" s="11" t="s">
        <v>3013</v>
      </c>
      <c r="R441" s="11" t="s">
        <v>3014</v>
      </c>
      <c r="S441" s="11" t="s">
        <v>3015</v>
      </c>
      <c r="T441" s="11" t="s">
        <v>3016</v>
      </c>
      <c r="U441" s="12" t="b">
        <v>1</v>
      </c>
      <c r="V441" s="12" t="b">
        <v>1</v>
      </c>
      <c r="W441" s="12" t="b">
        <v>1</v>
      </c>
      <c r="X441" s="13" t="b">
        <v>1</v>
      </c>
    </row>
    <row r="442" spans="2:24" ht="38" customHeight="1">
      <c r="B442" s="4" t="s">
        <v>3017</v>
      </c>
      <c r="C442" s="14" t="s">
        <v>3018</v>
      </c>
      <c r="D442" s="15" t="s">
        <v>3019</v>
      </c>
      <c r="E442" s="15" t="s">
        <v>2934</v>
      </c>
      <c r="F442" s="15" t="s">
        <v>45</v>
      </c>
      <c r="G442" s="15">
        <v>1</v>
      </c>
      <c r="H442" s="16" t="s">
        <v>3020</v>
      </c>
      <c r="I442" s="15" t="s">
        <v>2936</v>
      </c>
      <c r="J442" s="15" t="s">
        <v>2937</v>
      </c>
      <c r="K442" s="15" t="s">
        <v>2938</v>
      </c>
      <c r="L442" s="15" t="s">
        <v>2939</v>
      </c>
      <c r="M442" s="15" t="s">
        <v>2940</v>
      </c>
      <c r="N442" s="15" t="s">
        <v>2941</v>
      </c>
      <c r="O442" s="15" t="s">
        <v>2942</v>
      </c>
      <c r="P442" s="15" t="s">
        <v>2943</v>
      </c>
      <c r="Q442" s="15" t="s">
        <v>3021</v>
      </c>
      <c r="R442" s="15" t="s">
        <v>2945</v>
      </c>
      <c r="S442" s="15" t="s">
        <v>2946</v>
      </c>
      <c r="T442" s="15" t="s">
        <v>2947</v>
      </c>
      <c r="U442" s="16" t="b">
        <v>1</v>
      </c>
      <c r="V442" s="16" t="b">
        <v>1</v>
      </c>
      <c r="W442" s="16" t="b">
        <v>1</v>
      </c>
      <c r="X442" s="17" t="b">
        <v>1</v>
      </c>
    </row>
    <row r="443" spans="2:24" ht="38" customHeight="1">
      <c r="B443" s="4" t="s">
        <v>3022</v>
      </c>
      <c r="C443" s="10" t="s">
        <v>3023</v>
      </c>
      <c r="D443" s="11" t="s">
        <v>2368</v>
      </c>
      <c r="E443" s="11" t="s">
        <v>2934</v>
      </c>
      <c r="F443" s="11" t="s">
        <v>45</v>
      </c>
      <c r="G443" s="11">
        <v>0</v>
      </c>
      <c r="H443" s="12" t="s">
        <v>3024</v>
      </c>
      <c r="I443" s="11" t="s">
        <v>2936</v>
      </c>
      <c r="J443" s="11" t="s">
        <v>2937</v>
      </c>
      <c r="K443" s="11" t="s">
        <v>2938</v>
      </c>
      <c r="L443" s="11" t="s">
        <v>2939</v>
      </c>
      <c r="M443" s="11" t="s">
        <v>2940</v>
      </c>
      <c r="N443" s="11" t="s">
        <v>2941</v>
      </c>
      <c r="O443" s="11" t="s">
        <v>2942</v>
      </c>
      <c r="P443" s="11" t="s">
        <v>2943</v>
      </c>
      <c r="Q443" s="11" t="s">
        <v>3021</v>
      </c>
      <c r="R443" s="11" t="s">
        <v>2945</v>
      </c>
      <c r="S443" s="11" t="s">
        <v>2946</v>
      </c>
      <c r="T443" s="11" t="s">
        <v>2947</v>
      </c>
      <c r="U443" s="12" t="b">
        <v>1</v>
      </c>
      <c r="V443" s="12" t="b">
        <v>1</v>
      </c>
      <c r="W443" s="12" t="b">
        <v>1</v>
      </c>
      <c r="X443" s="13" t="b">
        <v>1</v>
      </c>
    </row>
    <row r="444" spans="2:24" ht="18" customHeight="1">
      <c r="B444" s="4" t="s">
        <v>3025</v>
      </c>
      <c r="C444" s="14" t="s">
        <v>3026</v>
      </c>
      <c r="D444" s="15" t="s">
        <v>3027</v>
      </c>
      <c r="E444" s="15" t="s">
        <v>2934</v>
      </c>
      <c r="F444" s="15" t="s">
        <v>45</v>
      </c>
      <c r="G444" s="15">
        <v>0</v>
      </c>
      <c r="H444" s="16" t="s">
        <v>3028</v>
      </c>
      <c r="I444" s="15" t="s">
        <v>102</v>
      </c>
      <c r="J444" s="15" t="s">
        <v>102</v>
      </c>
      <c r="K444" s="15" t="s">
        <v>102</v>
      </c>
      <c r="L444" s="15" t="s">
        <v>102</v>
      </c>
      <c r="M444" s="15" t="s">
        <v>102</v>
      </c>
      <c r="N444" s="15" t="s">
        <v>102</v>
      </c>
      <c r="O444" s="15" t="s">
        <v>102</v>
      </c>
      <c r="P444" s="15" t="s">
        <v>102</v>
      </c>
      <c r="Q444" s="15" t="s">
        <v>102</v>
      </c>
      <c r="R444" s="15" t="s">
        <v>102</v>
      </c>
      <c r="S444" s="15" t="s">
        <v>102</v>
      </c>
      <c r="T444" s="15" t="s">
        <v>102</v>
      </c>
      <c r="U444" s="16" t="b">
        <v>1</v>
      </c>
      <c r="V444" s="16" t="b">
        <v>1</v>
      </c>
      <c r="W444" s="16" t="b">
        <v>1</v>
      </c>
      <c r="X444" s="17" t="b">
        <v>1</v>
      </c>
    </row>
    <row r="445" spans="2:24" ht="18" customHeight="1">
      <c r="B445" s="4" t="s">
        <v>3029</v>
      </c>
      <c r="C445" s="10" t="s">
        <v>3030</v>
      </c>
      <c r="D445" s="11" t="s">
        <v>3031</v>
      </c>
      <c r="E445" s="11" t="s">
        <v>2934</v>
      </c>
      <c r="F445" s="11" t="s">
        <v>45</v>
      </c>
      <c r="G445" s="11">
        <v>0</v>
      </c>
      <c r="H445" s="12" t="s">
        <v>3032</v>
      </c>
      <c r="I445" s="11" t="s">
        <v>102</v>
      </c>
      <c r="J445" s="11" t="s">
        <v>102</v>
      </c>
      <c r="K445" s="11" t="s">
        <v>102</v>
      </c>
      <c r="L445" s="11" t="s">
        <v>102</v>
      </c>
      <c r="M445" s="11" t="s">
        <v>102</v>
      </c>
      <c r="N445" s="11" t="s">
        <v>102</v>
      </c>
      <c r="O445" s="11" t="s">
        <v>102</v>
      </c>
      <c r="P445" s="11" t="s">
        <v>102</v>
      </c>
      <c r="Q445" s="11" t="s">
        <v>102</v>
      </c>
      <c r="R445" s="11" t="s">
        <v>102</v>
      </c>
      <c r="S445" s="11" t="s">
        <v>102</v>
      </c>
      <c r="T445" s="11" t="s">
        <v>102</v>
      </c>
      <c r="U445" s="12" t="b">
        <v>1</v>
      </c>
      <c r="V445" s="12" t="b">
        <v>1</v>
      </c>
      <c r="W445" s="12" t="b">
        <v>1</v>
      </c>
      <c r="X445" s="13" t="b">
        <v>1</v>
      </c>
    </row>
    <row r="446" spans="2:24" ht="18" customHeight="1">
      <c r="B446" s="4" t="s">
        <v>3033</v>
      </c>
      <c r="C446" s="14" t="s">
        <v>3034</v>
      </c>
      <c r="D446" s="19"/>
      <c r="E446" s="15" t="s">
        <v>2934</v>
      </c>
      <c r="F446" s="15" t="s">
        <v>100</v>
      </c>
      <c r="G446" s="15">
        <v>1</v>
      </c>
      <c r="H446" s="16" t="s">
        <v>3035</v>
      </c>
      <c r="I446" s="15" t="s">
        <v>102</v>
      </c>
      <c r="J446" s="15" t="s">
        <v>102</v>
      </c>
      <c r="K446" s="15" t="s">
        <v>102</v>
      </c>
      <c r="L446" s="15" t="s">
        <v>102</v>
      </c>
      <c r="M446" s="15" t="s">
        <v>102</v>
      </c>
      <c r="N446" s="15" t="s">
        <v>102</v>
      </c>
      <c r="O446" s="15" t="s">
        <v>102</v>
      </c>
      <c r="P446" s="15" t="s">
        <v>102</v>
      </c>
      <c r="Q446" s="15" t="s">
        <v>102</v>
      </c>
      <c r="R446" s="15" t="s">
        <v>102</v>
      </c>
      <c r="S446" s="15" t="s">
        <v>102</v>
      </c>
      <c r="T446" s="15" t="s">
        <v>102</v>
      </c>
      <c r="U446" s="16" t="b">
        <v>1</v>
      </c>
      <c r="V446" s="16" t="b">
        <v>1</v>
      </c>
      <c r="W446" s="16" t="b">
        <v>1</v>
      </c>
      <c r="X446" s="17" t="b">
        <v>1</v>
      </c>
    </row>
    <row r="447" spans="2:24" ht="18" customHeight="1">
      <c r="B447" s="4" t="s">
        <v>3036</v>
      </c>
      <c r="C447" s="10" t="s">
        <v>3037</v>
      </c>
      <c r="D447" s="18"/>
      <c r="E447" s="11" t="s">
        <v>2934</v>
      </c>
      <c r="F447" s="11" t="s">
        <v>100</v>
      </c>
      <c r="G447" s="11">
        <v>1</v>
      </c>
      <c r="H447" s="12" t="s">
        <v>3038</v>
      </c>
      <c r="I447" s="11" t="s">
        <v>102</v>
      </c>
      <c r="J447" s="11" t="s">
        <v>102</v>
      </c>
      <c r="K447" s="11" t="s">
        <v>102</v>
      </c>
      <c r="L447" s="11" t="s">
        <v>102</v>
      </c>
      <c r="M447" s="11" t="s">
        <v>102</v>
      </c>
      <c r="N447" s="11" t="s">
        <v>102</v>
      </c>
      <c r="O447" s="11" t="s">
        <v>102</v>
      </c>
      <c r="P447" s="11" t="s">
        <v>102</v>
      </c>
      <c r="Q447" s="11" t="s">
        <v>102</v>
      </c>
      <c r="R447" s="11" t="s">
        <v>102</v>
      </c>
      <c r="S447" s="11" t="s">
        <v>102</v>
      </c>
      <c r="T447" s="11" t="s">
        <v>102</v>
      </c>
      <c r="U447" s="12" t="b">
        <v>1</v>
      </c>
      <c r="V447" s="12" t="b">
        <v>1</v>
      </c>
      <c r="W447" s="12" t="b">
        <v>1</v>
      </c>
      <c r="X447" s="13" t="b">
        <v>1</v>
      </c>
    </row>
    <row r="448" spans="2:24" ht="18" customHeight="1">
      <c r="B448" s="4" t="s">
        <v>3039</v>
      </c>
      <c r="C448" s="14" t="s">
        <v>3040</v>
      </c>
      <c r="D448" s="19"/>
      <c r="E448" s="15" t="s">
        <v>2934</v>
      </c>
      <c r="F448" s="15" t="s">
        <v>100</v>
      </c>
      <c r="G448" s="15">
        <v>1</v>
      </c>
      <c r="H448" s="16" t="s">
        <v>3041</v>
      </c>
      <c r="I448" s="15" t="s">
        <v>102</v>
      </c>
      <c r="J448" s="15" t="s">
        <v>102</v>
      </c>
      <c r="K448" s="15" t="s">
        <v>102</v>
      </c>
      <c r="L448" s="15" t="s">
        <v>102</v>
      </c>
      <c r="M448" s="15" t="s">
        <v>102</v>
      </c>
      <c r="N448" s="15" t="s">
        <v>102</v>
      </c>
      <c r="O448" s="15" t="s">
        <v>102</v>
      </c>
      <c r="P448" s="15" t="s">
        <v>102</v>
      </c>
      <c r="Q448" s="15" t="s">
        <v>102</v>
      </c>
      <c r="R448" s="15" t="s">
        <v>102</v>
      </c>
      <c r="S448" s="15" t="s">
        <v>102</v>
      </c>
      <c r="T448" s="15" t="s">
        <v>102</v>
      </c>
      <c r="U448" s="16" t="b">
        <v>1</v>
      </c>
      <c r="V448" s="16" t="b">
        <v>1</v>
      </c>
      <c r="W448" s="16" t="b">
        <v>1</v>
      </c>
      <c r="X448" s="17" t="b">
        <v>1</v>
      </c>
    </row>
    <row r="449" spans="2:24" ht="18" customHeight="1">
      <c r="B449" s="4" t="s">
        <v>3042</v>
      </c>
      <c r="C449" s="10" t="s">
        <v>3043</v>
      </c>
      <c r="D449" s="18"/>
      <c r="E449" s="11" t="s">
        <v>2934</v>
      </c>
      <c r="F449" s="11" t="s">
        <v>100</v>
      </c>
      <c r="G449" s="11">
        <v>1</v>
      </c>
      <c r="H449" s="12" t="s">
        <v>3044</v>
      </c>
      <c r="I449" s="11" t="s">
        <v>102</v>
      </c>
      <c r="J449" s="11" t="s">
        <v>102</v>
      </c>
      <c r="K449" s="11" t="s">
        <v>102</v>
      </c>
      <c r="L449" s="11" t="s">
        <v>102</v>
      </c>
      <c r="M449" s="11" t="s">
        <v>102</v>
      </c>
      <c r="N449" s="11" t="s">
        <v>102</v>
      </c>
      <c r="O449" s="11" t="s">
        <v>102</v>
      </c>
      <c r="P449" s="11" t="s">
        <v>102</v>
      </c>
      <c r="Q449" s="11" t="s">
        <v>102</v>
      </c>
      <c r="R449" s="11" t="s">
        <v>102</v>
      </c>
      <c r="S449" s="11" t="s">
        <v>102</v>
      </c>
      <c r="T449" s="11" t="s">
        <v>102</v>
      </c>
      <c r="U449" s="12" t="b">
        <v>1</v>
      </c>
      <c r="V449" s="12" t="b">
        <v>1</v>
      </c>
      <c r="W449" s="12" t="b">
        <v>1</v>
      </c>
      <c r="X449" s="13" t="b">
        <v>1</v>
      </c>
    </row>
    <row r="450" spans="2:24" ht="18" customHeight="1">
      <c r="B450" s="4" t="s">
        <v>3045</v>
      </c>
      <c r="C450" s="14" t="s">
        <v>3046</v>
      </c>
      <c r="D450" s="19"/>
      <c r="E450" s="15" t="s">
        <v>2934</v>
      </c>
      <c r="F450" s="15" t="s">
        <v>100</v>
      </c>
      <c r="G450" s="15">
        <v>1</v>
      </c>
      <c r="H450" s="16" t="s">
        <v>3047</v>
      </c>
      <c r="I450" s="15" t="s">
        <v>102</v>
      </c>
      <c r="J450" s="15" t="s">
        <v>102</v>
      </c>
      <c r="K450" s="15" t="s">
        <v>102</v>
      </c>
      <c r="L450" s="15" t="s">
        <v>102</v>
      </c>
      <c r="M450" s="15" t="s">
        <v>102</v>
      </c>
      <c r="N450" s="15" t="s">
        <v>102</v>
      </c>
      <c r="O450" s="15" t="s">
        <v>102</v>
      </c>
      <c r="P450" s="15" t="s">
        <v>102</v>
      </c>
      <c r="Q450" s="15" t="s">
        <v>102</v>
      </c>
      <c r="R450" s="15" t="s">
        <v>102</v>
      </c>
      <c r="S450" s="15" t="s">
        <v>102</v>
      </c>
      <c r="T450" s="15" t="s">
        <v>102</v>
      </c>
      <c r="U450" s="16" t="b">
        <v>1</v>
      </c>
      <c r="V450" s="16" t="b">
        <v>1</v>
      </c>
      <c r="W450" s="16" t="b">
        <v>1</v>
      </c>
      <c r="X450" s="17" t="b">
        <v>1</v>
      </c>
    </row>
    <row r="451" spans="2:24" ht="18" customHeight="1">
      <c r="B451" s="4" t="s">
        <v>3048</v>
      </c>
      <c r="C451" s="10" t="s">
        <v>3049</v>
      </c>
      <c r="D451" s="18"/>
      <c r="E451" s="11" t="s">
        <v>2934</v>
      </c>
      <c r="F451" s="11" t="s">
        <v>100</v>
      </c>
      <c r="G451" s="11">
        <v>1</v>
      </c>
      <c r="H451" s="12" t="s">
        <v>3050</v>
      </c>
      <c r="I451" s="11" t="s">
        <v>102</v>
      </c>
      <c r="J451" s="11" t="s">
        <v>102</v>
      </c>
      <c r="K451" s="11" t="s">
        <v>102</v>
      </c>
      <c r="L451" s="11" t="s">
        <v>102</v>
      </c>
      <c r="M451" s="11" t="s">
        <v>102</v>
      </c>
      <c r="N451" s="11" t="s">
        <v>102</v>
      </c>
      <c r="O451" s="11" t="s">
        <v>102</v>
      </c>
      <c r="P451" s="11" t="s">
        <v>102</v>
      </c>
      <c r="Q451" s="11" t="s">
        <v>102</v>
      </c>
      <c r="R451" s="11" t="s">
        <v>102</v>
      </c>
      <c r="S451" s="11" t="s">
        <v>102</v>
      </c>
      <c r="T451" s="11" t="s">
        <v>102</v>
      </c>
      <c r="U451" s="12" t="b">
        <v>1</v>
      </c>
      <c r="V451" s="12" t="b">
        <v>1</v>
      </c>
      <c r="W451" s="12" t="b">
        <v>1</v>
      </c>
      <c r="X451" s="13" t="b">
        <v>1</v>
      </c>
    </row>
    <row r="452" spans="2:24" ht="18" customHeight="1">
      <c r="B452" s="4" t="s">
        <v>3051</v>
      </c>
      <c r="C452" s="14" t="s">
        <v>3052</v>
      </c>
      <c r="D452" s="19"/>
      <c r="E452" s="15" t="s">
        <v>2934</v>
      </c>
      <c r="F452" s="15" t="s">
        <v>100</v>
      </c>
      <c r="G452" s="15">
        <v>1</v>
      </c>
      <c r="H452" s="16" t="s">
        <v>3053</v>
      </c>
      <c r="I452" s="15" t="s">
        <v>102</v>
      </c>
      <c r="J452" s="15" t="s">
        <v>102</v>
      </c>
      <c r="K452" s="15" t="s">
        <v>102</v>
      </c>
      <c r="L452" s="15" t="s">
        <v>102</v>
      </c>
      <c r="M452" s="15" t="s">
        <v>102</v>
      </c>
      <c r="N452" s="15" t="s">
        <v>102</v>
      </c>
      <c r="O452" s="15" t="s">
        <v>102</v>
      </c>
      <c r="P452" s="15" t="s">
        <v>102</v>
      </c>
      <c r="Q452" s="15" t="s">
        <v>102</v>
      </c>
      <c r="R452" s="15" t="s">
        <v>102</v>
      </c>
      <c r="S452" s="15" t="s">
        <v>102</v>
      </c>
      <c r="T452" s="15" t="s">
        <v>102</v>
      </c>
      <c r="U452" s="16" t="b">
        <v>1</v>
      </c>
      <c r="V452" s="16" t="b">
        <v>1</v>
      </c>
      <c r="W452" s="16" t="b">
        <v>1</v>
      </c>
      <c r="X452" s="17" t="b">
        <v>1</v>
      </c>
    </row>
    <row r="453" spans="2:24" ht="18" customHeight="1">
      <c r="B453" s="4" t="s">
        <v>3054</v>
      </c>
      <c r="C453" s="10" t="s">
        <v>3055</v>
      </c>
      <c r="D453" s="18"/>
      <c r="E453" s="11" t="s">
        <v>2934</v>
      </c>
      <c r="F453" s="11" t="s">
        <v>100</v>
      </c>
      <c r="G453" s="11">
        <v>1</v>
      </c>
      <c r="H453" s="12" t="s">
        <v>3056</v>
      </c>
      <c r="I453" s="11" t="s">
        <v>102</v>
      </c>
      <c r="J453" s="11" t="s">
        <v>102</v>
      </c>
      <c r="K453" s="11" t="s">
        <v>102</v>
      </c>
      <c r="L453" s="11" t="s">
        <v>102</v>
      </c>
      <c r="M453" s="11" t="s">
        <v>102</v>
      </c>
      <c r="N453" s="11" t="s">
        <v>102</v>
      </c>
      <c r="O453" s="11" t="s">
        <v>102</v>
      </c>
      <c r="P453" s="11" t="s">
        <v>102</v>
      </c>
      <c r="Q453" s="11" t="s">
        <v>102</v>
      </c>
      <c r="R453" s="11" t="s">
        <v>102</v>
      </c>
      <c r="S453" s="11" t="s">
        <v>102</v>
      </c>
      <c r="T453" s="11" t="s">
        <v>102</v>
      </c>
      <c r="U453" s="12" t="b">
        <v>1</v>
      </c>
      <c r="V453" s="12" t="b">
        <v>1</v>
      </c>
      <c r="W453" s="12" t="b">
        <v>1</v>
      </c>
      <c r="X453" s="13" t="b">
        <v>1</v>
      </c>
    </row>
    <row r="454" spans="2:24" ht="18" customHeight="1">
      <c r="B454" s="4" t="s">
        <v>3057</v>
      </c>
      <c r="C454" s="14" t="s">
        <v>3058</v>
      </c>
      <c r="D454" s="19"/>
      <c r="E454" s="15" t="s">
        <v>2934</v>
      </c>
      <c r="F454" s="15" t="s">
        <v>111</v>
      </c>
      <c r="G454" s="15">
        <v>0</v>
      </c>
      <c r="H454" s="16" t="s">
        <v>3059</v>
      </c>
      <c r="I454" s="15" t="s">
        <v>102</v>
      </c>
      <c r="J454" s="15" t="s">
        <v>102</v>
      </c>
      <c r="K454" s="15" t="s">
        <v>102</v>
      </c>
      <c r="L454" s="15" t="s">
        <v>102</v>
      </c>
      <c r="M454" s="15" t="s">
        <v>102</v>
      </c>
      <c r="N454" s="15" t="s">
        <v>102</v>
      </c>
      <c r="O454" s="15" t="s">
        <v>102</v>
      </c>
      <c r="P454" s="15" t="s">
        <v>102</v>
      </c>
      <c r="Q454" s="15" t="s">
        <v>102</v>
      </c>
      <c r="R454" s="15" t="s">
        <v>102</v>
      </c>
      <c r="S454" s="15" t="s">
        <v>102</v>
      </c>
      <c r="T454" s="15" t="s">
        <v>102</v>
      </c>
      <c r="U454" s="16" t="b">
        <v>1</v>
      </c>
      <c r="V454" s="16" t="b">
        <v>1</v>
      </c>
      <c r="W454" s="16" t="b">
        <v>1</v>
      </c>
      <c r="X454" s="17" t="b">
        <v>1</v>
      </c>
    </row>
    <row r="455" spans="2:24" ht="18" customHeight="1">
      <c r="B455" s="4" t="s">
        <v>3060</v>
      </c>
      <c r="C455" s="10" t="s">
        <v>3061</v>
      </c>
      <c r="D455" s="18"/>
      <c r="E455" s="11" t="s">
        <v>2934</v>
      </c>
      <c r="F455" s="11" t="s">
        <v>111</v>
      </c>
      <c r="G455" s="11">
        <v>1</v>
      </c>
      <c r="H455" s="12" t="s">
        <v>3062</v>
      </c>
      <c r="I455" s="11" t="s">
        <v>102</v>
      </c>
      <c r="J455" s="11" t="s">
        <v>102</v>
      </c>
      <c r="K455" s="11" t="s">
        <v>102</v>
      </c>
      <c r="L455" s="11" t="s">
        <v>102</v>
      </c>
      <c r="M455" s="11" t="s">
        <v>102</v>
      </c>
      <c r="N455" s="11" t="s">
        <v>102</v>
      </c>
      <c r="O455" s="11" t="s">
        <v>102</v>
      </c>
      <c r="P455" s="11" t="s">
        <v>102</v>
      </c>
      <c r="Q455" s="11" t="s">
        <v>102</v>
      </c>
      <c r="R455" s="11" t="s">
        <v>102</v>
      </c>
      <c r="S455" s="11" t="s">
        <v>102</v>
      </c>
      <c r="T455" s="11" t="s">
        <v>102</v>
      </c>
      <c r="U455" s="12" t="b">
        <v>1</v>
      </c>
      <c r="V455" s="12" t="b">
        <v>1</v>
      </c>
      <c r="W455" s="12" t="b">
        <v>1</v>
      </c>
      <c r="X455" s="13" t="b">
        <v>1</v>
      </c>
    </row>
    <row r="456" spans="2:24" ht="18" customHeight="1">
      <c r="B456" s="4" t="s">
        <v>3063</v>
      </c>
      <c r="C456" s="14" t="s">
        <v>3064</v>
      </c>
      <c r="D456" s="19"/>
      <c r="E456" s="15" t="s">
        <v>2934</v>
      </c>
      <c r="F456" s="15" t="s">
        <v>111</v>
      </c>
      <c r="G456" s="15">
        <v>1</v>
      </c>
      <c r="H456" s="16" t="s">
        <v>3065</v>
      </c>
      <c r="I456" s="15" t="s">
        <v>102</v>
      </c>
      <c r="J456" s="15" t="s">
        <v>102</v>
      </c>
      <c r="K456" s="15" t="s">
        <v>102</v>
      </c>
      <c r="L456" s="15" t="s">
        <v>102</v>
      </c>
      <c r="M456" s="15" t="s">
        <v>102</v>
      </c>
      <c r="N456" s="15" t="s">
        <v>102</v>
      </c>
      <c r="O456" s="15" t="s">
        <v>102</v>
      </c>
      <c r="P456" s="15" t="s">
        <v>102</v>
      </c>
      <c r="Q456" s="15" t="s">
        <v>102</v>
      </c>
      <c r="R456" s="15" t="s">
        <v>102</v>
      </c>
      <c r="S456" s="15" t="s">
        <v>102</v>
      </c>
      <c r="T456" s="15" t="s">
        <v>102</v>
      </c>
      <c r="U456" s="16" t="b">
        <v>1</v>
      </c>
      <c r="V456" s="16" t="b">
        <v>1</v>
      </c>
      <c r="W456" s="16" t="b">
        <v>1</v>
      </c>
      <c r="X456" s="17" t="b">
        <v>1</v>
      </c>
    </row>
    <row r="457" spans="2:24" ht="18" customHeight="1">
      <c r="B457" s="4" t="s">
        <v>3066</v>
      </c>
      <c r="C457" s="10" t="s">
        <v>3067</v>
      </c>
      <c r="D457" s="18"/>
      <c r="E457" s="11" t="s">
        <v>2934</v>
      </c>
      <c r="F457" s="11" t="s">
        <v>111</v>
      </c>
      <c r="G457" s="11">
        <v>1</v>
      </c>
      <c r="H457" s="12" t="s">
        <v>3068</v>
      </c>
      <c r="I457" s="11" t="s">
        <v>102</v>
      </c>
      <c r="J457" s="11" t="s">
        <v>102</v>
      </c>
      <c r="K457" s="11" t="s">
        <v>102</v>
      </c>
      <c r="L457" s="11" t="s">
        <v>102</v>
      </c>
      <c r="M457" s="11" t="s">
        <v>102</v>
      </c>
      <c r="N457" s="11" t="s">
        <v>102</v>
      </c>
      <c r="O457" s="11" t="s">
        <v>102</v>
      </c>
      <c r="P457" s="11" t="s">
        <v>102</v>
      </c>
      <c r="Q457" s="11" t="s">
        <v>102</v>
      </c>
      <c r="R457" s="11" t="s">
        <v>102</v>
      </c>
      <c r="S457" s="11" t="s">
        <v>102</v>
      </c>
      <c r="T457" s="11" t="s">
        <v>102</v>
      </c>
      <c r="U457" s="12" t="b">
        <v>1</v>
      </c>
      <c r="V457" s="12" t="b">
        <v>1</v>
      </c>
      <c r="W457" s="12" t="b">
        <v>1</v>
      </c>
      <c r="X457" s="13" t="b">
        <v>1</v>
      </c>
    </row>
    <row r="458" spans="2:24" ht="18" customHeight="1">
      <c r="B458" s="4" t="s">
        <v>3069</v>
      </c>
      <c r="C458" s="14" t="s">
        <v>3070</v>
      </c>
      <c r="D458" s="19"/>
      <c r="E458" s="15" t="s">
        <v>2934</v>
      </c>
      <c r="F458" s="15" t="s">
        <v>111</v>
      </c>
      <c r="G458" s="15">
        <v>1</v>
      </c>
      <c r="H458" s="16" t="s">
        <v>3071</v>
      </c>
      <c r="I458" s="15" t="s">
        <v>102</v>
      </c>
      <c r="J458" s="15" t="s">
        <v>102</v>
      </c>
      <c r="K458" s="15" t="s">
        <v>102</v>
      </c>
      <c r="L458" s="15" t="s">
        <v>102</v>
      </c>
      <c r="M458" s="15" t="s">
        <v>102</v>
      </c>
      <c r="N458" s="15" t="s">
        <v>102</v>
      </c>
      <c r="O458" s="15" t="s">
        <v>102</v>
      </c>
      <c r="P458" s="15" t="s">
        <v>102</v>
      </c>
      <c r="Q458" s="15" t="s">
        <v>102</v>
      </c>
      <c r="R458" s="15" t="s">
        <v>102</v>
      </c>
      <c r="S458" s="15" t="s">
        <v>102</v>
      </c>
      <c r="T458" s="15" t="s">
        <v>102</v>
      </c>
      <c r="U458" s="16" t="b">
        <v>1</v>
      </c>
      <c r="V458" s="16" t="b">
        <v>1</v>
      </c>
      <c r="W458" s="16" t="b">
        <v>1</v>
      </c>
      <c r="X458" s="17" t="b">
        <v>1</v>
      </c>
    </row>
    <row r="459" spans="2:24" ht="18" customHeight="1">
      <c r="B459" s="4" t="s">
        <v>3072</v>
      </c>
      <c r="C459" s="10" t="s">
        <v>3073</v>
      </c>
      <c r="D459" s="18"/>
      <c r="E459" s="11" t="s">
        <v>2934</v>
      </c>
      <c r="F459" s="11" t="s">
        <v>111</v>
      </c>
      <c r="G459" s="11">
        <v>0</v>
      </c>
      <c r="H459" s="12" t="s">
        <v>3074</v>
      </c>
      <c r="I459" s="11" t="s">
        <v>102</v>
      </c>
      <c r="J459" s="11" t="s">
        <v>102</v>
      </c>
      <c r="K459" s="11" t="s">
        <v>102</v>
      </c>
      <c r="L459" s="11" t="s">
        <v>102</v>
      </c>
      <c r="M459" s="11" t="s">
        <v>102</v>
      </c>
      <c r="N459" s="11" t="s">
        <v>102</v>
      </c>
      <c r="O459" s="11" t="s">
        <v>102</v>
      </c>
      <c r="P459" s="11" t="s">
        <v>102</v>
      </c>
      <c r="Q459" s="11" t="s">
        <v>102</v>
      </c>
      <c r="R459" s="11" t="s">
        <v>102</v>
      </c>
      <c r="S459" s="11" t="s">
        <v>102</v>
      </c>
      <c r="T459" s="11" t="s">
        <v>102</v>
      </c>
      <c r="U459" s="12" t="b">
        <v>1</v>
      </c>
      <c r="V459" s="12" t="b">
        <v>1</v>
      </c>
      <c r="W459" s="12" t="b">
        <v>1</v>
      </c>
      <c r="X459" s="13" t="b">
        <v>1</v>
      </c>
    </row>
    <row r="460" spans="2:24" ht="18" customHeight="1">
      <c r="B460" s="4" t="s">
        <v>3075</v>
      </c>
      <c r="C460" s="14" t="s">
        <v>3076</v>
      </c>
      <c r="D460" s="19"/>
      <c r="E460" s="15" t="s">
        <v>2934</v>
      </c>
      <c r="F460" s="15" t="s">
        <v>111</v>
      </c>
      <c r="G460" s="15">
        <v>0</v>
      </c>
      <c r="H460" s="16" t="s">
        <v>3077</v>
      </c>
      <c r="I460" s="15" t="s">
        <v>102</v>
      </c>
      <c r="J460" s="15" t="s">
        <v>102</v>
      </c>
      <c r="K460" s="15" t="s">
        <v>102</v>
      </c>
      <c r="L460" s="15" t="s">
        <v>102</v>
      </c>
      <c r="M460" s="15" t="s">
        <v>102</v>
      </c>
      <c r="N460" s="15" t="s">
        <v>102</v>
      </c>
      <c r="O460" s="15" t="s">
        <v>102</v>
      </c>
      <c r="P460" s="15" t="s">
        <v>102</v>
      </c>
      <c r="Q460" s="15" t="s">
        <v>102</v>
      </c>
      <c r="R460" s="15" t="s">
        <v>102</v>
      </c>
      <c r="S460" s="15" t="s">
        <v>102</v>
      </c>
      <c r="T460" s="15" t="s">
        <v>102</v>
      </c>
      <c r="U460" s="16" t="b">
        <v>1</v>
      </c>
      <c r="V460" s="16" t="b">
        <v>1</v>
      </c>
      <c r="W460" s="16" t="b">
        <v>1</v>
      </c>
      <c r="X460" s="17" t="b">
        <v>1</v>
      </c>
    </row>
    <row r="461" spans="2:24" ht="18" customHeight="1">
      <c r="B461" s="4" t="s">
        <v>3078</v>
      </c>
      <c r="C461" s="20" t="s">
        <v>3079</v>
      </c>
      <c r="D461" s="21"/>
      <c r="E461" s="22" t="s">
        <v>2934</v>
      </c>
      <c r="F461" s="22" t="s">
        <v>111</v>
      </c>
      <c r="G461" s="22">
        <v>1</v>
      </c>
      <c r="H461" s="23" t="s">
        <v>3080</v>
      </c>
      <c r="I461" s="22" t="s">
        <v>102</v>
      </c>
      <c r="J461" s="22" t="s">
        <v>102</v>
      </c>
      <c r="K461" s="22" t="s">
        <v>102</v>
      </c>
      <c r="L461" s="22" t="s">
        <v>102</v>
      </c>
      <c r="M461" s="22" t="s">
        <v>102</v>
      </c>
      <c r="N461" s="22" t="s">
        <v>102</v>
      </c>
      <c r="O461" s="22" t="s">
        <v>102</v>
      </c>
      <c r="P461" s="22" t="s">
        <v>102</v>
      </c>
      <c r="Q461" s="22" t="s">
        <v>102</v>
      </c>
      <c r="R461" s="22" t="s">
        <v>102</v>
      </c>
      <c r="S461" s="22" t="s">
        <v>102</v>
      </c>
      <c r="T461" s="22" t="s">
        <v>102</v>
      </c>
      <c r="U461" s="23" t="b">
        <v>1</v>
      </c>
      <c r="V461" s="23" t="b">
        <v>1</v>
      </c>
      <c r="W461" s="23" t="b">
        <v>1</v>
      </c>
      <c r="X461" s="24" t="b">
        <v>1</v>
      </c>
    </row>
  </sheetData>
  <mergeCells count="1">
    <mergeCell ref="B2:X2"/>
  </mergeCells>
  <phoneticPr fontId="45" type="noConversion"/>
  <pageMargins left="0" right="0" top="0" bottom="0" header="0" footer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512"/>
  <sheetViews>
    <sheetView showGridLines="0" workbookViewId="0">
      <pane xSplit="2" ySplit="1" topLeftCell="C230" activePane="bottomRight" state="frozenSplit"/>
      <selection pane="topRight"/>
      <selection pane="bottomLeft"/>
      <selection pane="bottomRight" activeCell="B1" sqref="B1"/>
    </sheetView>
  </sheetViews>
  <sheetFormatPr baseColWidth="10" defaultColWidth="12.25" defaultRowHeight="18" customHeight="1" x14ac:dyDescent="0"/>
  <cols>
    <col min="1" max="1" width="0.5" style="25" customWidth="1"/>
    <col min="2" max="2" width="29" style="25" customWidth="1"/>
    <col min="3" max="3" width="21.125" style="25" customWidth="1"/>
    <col min="4" max="4" width="12.25" style="25" customWidth="1"/>
    <col min="5" max="5" width="22.75" style="25" customWidth="1"/>
    <col min="6" max="6" width="12.25" style="25" customWidth="1"/>
    <col min="7" max="7" width="5.375" style="25" customWidth="1"/>
    <col min="8" max="8" width="18" style="25" customWidth="1"/>
    <col min="9" max="256" width="12.25" style="25" customWidth="1"/>
  </cols>
  <sheetData>
    <row r="1" spans="2:13" ht="32" customHeight="1">
      <c r="B1" s="26" t="s">
        <v>3082</v>
      </c>
      <c r="C1" s="26" t="s">
        <v>3083</v>
      </c>
      <c r="D1" s="27" t="s">
        <v>3084</v>
      </c>
      <c r="E1" s="26" t="s">
        <v>3085</v>
      </c>
      <c r="F1" s="27" t="s">
        <v>3086</v>
      </c>
      <c r="G1" s="27" t="s">
        <v>3087</v>
      </c>
      <c r="H1" s="27" t="s">
        <v>3088</v>
      </c>
      <c r="I1" s="27" t="s">
        <v>3089</v>
      </c>
      <c r="J1" s="27" t="s">
        <v>3090</v>
      </c>
      <c r="K1" s="27" t="s">
        <v>3091</v>
      </c>
      <c r="L1" s="27" t="s">
        <v>3092</v>
      </c>
      <c r="M1" s="26" t="s">
        <v>3093</v>
      </c>
    </row>
    <row r="2" spans="2:13" ht="20" customHeight="1">
      <c r="B2" s="28" t="s">
        <v>3094</v>
      </c>
      <c r="C2" s="29" t="s">
        <v>3095</v>
      </c>
      <c r="D2" s="30" t="s">
        <v>3096</v>
      </c>
      <c r="E2" s="31"/>
      <c r="F2" s="30" t="s">
        <v>3097</v>
      </c>
      <c r="G2" s="30">
        <v>-2</v>
      </c>
      <c r="H2" s="30" t="s">
        <v>3098</v>
      </c>
      <c r="I2" s="30" t="s">
        <v>3099</v>
      </c>
      <c r="J2" s="32"/>
      <c r="K2" s="32"/>
      <c r="L2" s="30" t="s">
        <v>3100</v>
      </c>
      <c r="M2" s="33" t="b">
        <v>0</v>
      </c>
    </row>
    <row r="3" spans="2:13" ht="20" customHeight="1">
      <c r="B3" s="28" t="s">
        <v>3101</v>
      </c>
      <c r="C3" s="34" t="s">
        <v>3102</v>
      </c>
      <c r="D3" s="35" t="s">
        <v>3103</v>
      </c>
      <c r="E3" s="36"/>
      <c r="F3" s="35" t="s">
        <v>3104</v>
      </c>
      <c r="G3" s="35">
        <v>-2</v>
      </c>
      <c r="H3" s="35" t="s">
        <v>3105</v>
      </c>
      <c r="I3" s="35" t="s">
        <v>3106</v>
      </c>
      <c r="J3" s="35" t="s">
        <v>3107</v>
      </c>
      <c r="K3" s="37"/>
      <c r="L3" s="35" t="s">
        <v>3100</v>
      </c>
      <c r="M3" s="38" t="b">
        <v>0</v>
      </c>
    </row>
    <row r="4" spans="2:13" ht="20" customHeight="1">
      <c r="B4" s="28" t="s">
        <v>3108</v>
      </c>
      <c r="C4" s="39" t="s">
        <v>3102</v>
      </c>
      <c r="D4" s="40" t="s">
        <v>3103</v>
      </c>
      <c r="E4" s="41"/>
      <c r="F4" s="40" t="s">
        <v>3104</v>
      </c>
      <c r="G4" s="40">
        <v>-2</v>
      </c>
      <c r="H4" s="40" t="s">
        <v>3105</v>
      </c>
      <c r="I4" s="40" t="s">
        <v>3106</v>
      </c>
      <c r="J4" s="40" t="s">
        <v>3107</v>
      </c>
      <c r="K4" s="42"/>
      <c r="L4" s="40" t="s">
        <v>3109</v>
      </c>
      <c r="M4" s="43" t="b">
        <v>1</v>
      </c>
    </row>
    <row r="5" spans="2:13" ht="20" customHeight="1">
      <c r="B5" s="28" t="s">
        <v>3110</v>
      </c>
      <c r="C5" s="34" t="s">
        <v>3102</v>
      </c>
      <c r="D5" s="35" t="s">
        <v>3103</v>
      </c>
      <c r="E5" s="36"/>
      <c r="F5" s="35" t="s">
        <v>3104</v>
      </c>
      <c r="G5" s="35">
        <v>-2</v>
      </c>
      <c r="H5" s="35" t="s">
        <v>3105</v>
      </c>
      <c r="I5" s="35" t="s">
        <v>3106</v>
      </c>
      <c r="J5" s="35" t="s">
        <v>3107</v>
      </c>
      <c r="K5" s="37"/>
      <c r="L5" s="35" t="s">
        <v>3109</v>
      </c>
      <c r="M5" s="38" t="b">
        <v>0</v>
      </c>
    </row>
    <row r="6" spans="2:13" ht="20" customHeight="1">
      <c r="B6" s="28" t="s">
        <v>3111</v>
      </c>
      <c r="C6" s="39" t="s">
        <v>3112</v>
      </c>
      <c r="D6" s="40" t="s">
        <v>3113</v>
      </c>
      <c r="E6" s="44" t="s">
        <v>3114</v>
      </c>
      <c r="F6" s="40" t="s">
        <v>3115</v>
      </c>
      <c r="G6" s="40">
        <v>-3</v>
      </c>
      <c r="H6" s="42"/>
      <c r="I6" s="40" t="s">
        <v>3116</v>
      </c>
      <c r="J6" s="42"/>
      <c r="K6" s="42"/>
      <c r="L6" s="40" t="s">
        <v>3100</v>
      </c>
      <c r="M6" s="43" t="b">
        <v>0</v>
      </c>
    </row>
    <row r="7" spans="2:13" ht="20" customHeight="1">
      <c r="B7" s="28" t="s">
        <v>3117</v>
      </c>
      <c r="C7" s="34" t="s">
        <v>3118</v>
      </c>
      <c r="D7" s="35" t="s">
        <v>3119</v>
      </c>
      <c r="E7" s="36"/>
      <c r="F7" s="35" t="s">
        <v>3120</v>
      </c>
      <c r="G7" s="35">
        <v>-1</v>
      </c>
      <c r="H7" s="37"/>
      <c r="I7" s="35" t="s">
        <v>3121</v>
      </c>
      <c r="J7" s="37"/>
      <c r="K7" s="37"/>
      <c r="L7" s="35" t="s">
        <v>3100</v>
      </c>
      <c r="M7" s="38" t="b">
        <v>0</v>
      </c>
    </row>
    <row r="8" spans="2:13" ht="20" customHeight="1">
      <c r="B8" s="28" t="s">
        <v>3122</v>
      </c>
      <c r="C8" s="39" t="s">
        <v>3123</v>
      </c>
      <c r="D8" s="40" t="s">
        <v>3124</v>
      </c>
      <c r="E8" s="41"/>
      <c r="F8" s="40" t="s">
        <v>3125</v>
      </c>
      <c r="G8" s="40">
        <v>-5</v>
      </c>
      <c r="H8" s="40" t="s">
        <v>3126</v>
      </c>
      <c r="I8" s="40" t="s">
        <v>3127</v>
      </c>
      <c r="J8" s="42"/>
      <c r="K8" s="42"/>
      <c r="L8" s="40" t="s">
        <v>3100</v>
      </c>
      <c r="M8" s="43" t="b">
        <v>0</v>
      </c>
    </row>
    <row r="9" spans="2:13" ht="20" customHeight="1">
      <c r="B9" s="28" t="s">
        <v>3128</v>
      </c>
      <c r="C9" s="34" t="s">
        <v>3129</v>
      </c>
      <c r="D9" s="35" t="s">
        <v>3130</v>
      </c>
      <c r="E9" s="36"/>
      <c r="F9" s="35" t="s">
        <v>3131</v>
      </c>
      <c r="G9" s="35">
        <v>-4</v>
      </c>
      <c r="H9" s="37"/>
      <c r="I9" s="35" t="s">
        <v>3132</v>
      </c>
      <c r="J9" s="35" t="s">
        <v>3133</v>
      </c>
      <c r="K9" s="37"/>
      <c r="L9" s="35" t="s">
        <v>3100</v>
      </c>
      <c r="M9" s="38" t="b">
        <v>0</v>
      </c>
    </row>
    <row r="10" spans="2:13" ht="20" customHeight="1">
      <c r="B10" s="28" t="s">
        <v>3134</v>
      </c>
      <c r="C10" s="39" t="s">
        <v>3135</v>
      </c>
      <c r="D10" s="40" t="s">
        <v>3136</v>
      </c>
      <c r="E10" s="44" t="s">
        <v>3137</v>
      </c>
      <c r="F10" s="40" t="s">
        <v>3138</v>
      </c>
      <c r="G10" s="40">
        <v>-1</v>
      </c>
      <c r="H10" s="40" t="s">
        <v>3139</v>
      </c>
      <c r="I10" s="40" t="s">
        <v>3140</v>
      </c>
      <c r="J10" s="42"/>
      <c r="K10" s="42"/>
      <c r="L10" s="40" t="s">
        <v>3100</v>
      </c>
      <c r="M10" s="43" t="b">
        <v>0</v>
      </c>
    </row>
    <row r="11" spans="2:13" ht="20" customHeight="1">
      <c r="B11" s="28" t="s">
        <v>3141</v>
      </c>
      <c r="C11" s="34" t="s">
        <v>3142</v>
      </c>
      <c r="D11" s="35" t="s">
        <v>3143</v>
      </c>
      <c r="E11" s="36"/>
      <c r="F11" s="35" t="s">
        <v>3144</v>
      </c>
      <c r="G11" s="35">
        <v>-3</v>
      </c>
      <c r="H11" s="37"/>
      <c r="I11" s="35" t="s">
        <v>3145</v>
      </c>
      <c r="J11" s="37"/>
      <c r="K11" s="37"/>
      <c r="L11" s="35" t="s">
        <v>3100</v>
      </c>
      <c r="M11" s="38" t="b">
        <v>0</v>
      </c>
    </row>
    <row r="12" spans="2:13" ht="20" customHeight="1">
      <c r="B12" s="28" t="s">
        <v>3146</v>
      </c>
      <c r="C12" s="39" t="s">
        <v>3147</v>
      </c>
      <c r="D12" s="40" t="s">
        <v>3148</v>
      </c>
      <c r="E12" s="41"/>
      <c r="F12" s="40" t="s">
        <v>3149</v>
      </c>
      <c r="G12" s="40">
        <v>-3</v>
      </c>
      <c r="H12" s="42"/>
      <c r="I12" s="40" t="s">
        <v>3150</v>
      </c>
      <c r="J12" s="42"/>
      <c r="K12" s="42"/>
      <c r="L12" s="40" t="s">
        <v>3100</v>
      </c>
      <c r="M12" s="43" t="b">
        <v>0</v>
      </c>
    </row>
    <row r="13" spans="2:13" ht="20" customHeight="1">
      <c r="B13" s="28" t="s">
        <v>3151</v>
      </c>
      <c r="C13" s="34" t="s">
        <v>3152</v>
      </c>
      <c r="D13" s="35" t="s">
        <v>3153</v>
      </c>
      <c r="E13" s="36"/>
      <c r="F13" s="35" t="s">
        <v>3154</v>
      </c>
      <c r="G13" s="35">
        <v>-1</v>
      </c>
      <c r="H13" s="35" t="s">
        <v>3155</v>
      </c>
      <c r="I13" s="35" t="s">
        <v>3156</v>
      </c>
      <c r="J13" s="37"/>
      <c r="K13" s="37"/>
      <c r="L13" s="35" t="s">
        <v>3100</v>
      </c>
      <c r="M13" s="38" t="b">
        <v>0</v>
      </c>
    </row>
    <row r="14" spans="2:13" ht="20" customHeight="1">
      <c r="B14" s="28" t="s">
        <v>3157</v>
      </c>
      <c r="C14" s="39" t="s">
        <v>3158</v>
      </c>
      <c r="D14" s="40" t="s">
        <v>3159</v>
      </c>
      <c r="E14" s="41"/>
      <c r="F14" s="40" t="s">
        <v>3160</v>
      </c>
      <c r="G14" s="40">
        <v>-1</v>
      </c>
      <c r="H14" s="40" t="s">
        <v>3161</v>
      </c>
      <c r="I14" s="40" t="s">
        <v>3162</v>
      </c>
      <c r="J14" s="40" t="s">
        <v>3163</v>
      </c>
      <c r="K14" s="42"/>
      <c r="L14" s="40" t="s">
        <v>3100</v>
      </c>
      <c r="M14" s="43" t="b">
        <v>0</v>
      </c>
    </row>
    <row r="15" spans="2:13" ht="20" customHeight="1">
      <c r="B15" s="28" t="s">
        <v>3164</v>
      </c>
      <c r="C15" s="34" t="s">
        <v>3158</v>
      </c>
      <c r="D15" s="35" t="s">
        <v>3159</v>
      </c>
      <c r="E15" s="36"/>
      <c r="F15" s="35" t="s">
        <v>3160</v>
      </c>
      <c r="G15" s="35">
        <v>-1</v>
      </c>
      <c r="H15" s="35" t="s">
        <v>3161</v>
      </c>
      <c r="I15" s="35" t="s">
        <v>3162</v>
      </c>
      <c r="J15" s="35" t="s">
        <v>3163</v>
      </c>
      <c r="K15" s="37"/>
      <c r="L15" s="35" t="s">
        <v>3109</v>
      </c>
      <c r="M15" s="38" t="b">
        <v>1</v>
      </c>
    </row>
    <row r="16" spans="2:13" ht="20" customHeight="1">
      <c r="B16" s="28" t="s">
        <v>3165</v>
      </c>
      <c r="C16" s="39" t="s">
        <v>3158</v>
      </c>
      <c r="D16" s="40" t="s">
        <v>3159</v>
      </c>
      <c r="E16" s="41"/>
      <c r="F16" s="40" t="s">
        <v>3160</v>
      </c>
      <c r="G16" s="40">
        <v>-1</v>
      </c>
      <c r="H16" s="40" t="s">
        <v>3161</v>
      </c>
      <c r="I16" s="40" t="s">
        <v>3162</v>
      </c>
      <c r="J16" s="40" t="s">
        <v>3163</v>
      </c>
      <c r="K16" s="42"/>
      <c r="L16" s="40" t="s">
        <v>3109</v>
      </c>
      <c r="M16" s="43" t="b">
        <v>0</v>
      </c>
    </row>
    <row r="17" spans="2:13" ht="20" customHeight="1">
      <c r="B17" s="28" t="s">
        <v>3166</v>
      </c>
      <c r="C17" s="34" t="s">
        <v>3167</v>
      </c>
      <c r="D17" s="35" t="s">
        <v>3168</v>
      </c>
      <c r="E17" s="36"/>
      <c r="F17" s="35" t="s">
        <v>3169</v>
      </c>
      <c r="G17" s="35">
        <v>0</v>
      </c>
      <c r="H17" s="37"/>
      <c r="I17" s="35" t="s">
        <v>3170</v>
      </c>
      <c r="J17" s="35" t="s">
        <v>3171</v>
      </c>
      <c r="K17" s="37"/>
      <c r="L17" s="35" t="s">
        <v>3100</v>
      </c>
      <c r="M17" s="38" t="b">
        <v>0</v>
      </c>
    </row>
    <row r="18" spans="2:13" ht="20" customHeight="1">
      <c r="B18" s="28" t="s">
        <v>3172</v>
      </c>
      <c r="C18" s="39" t="s">
        <v>3173</v>
      </c>
      <c r="D18" s="40" t="s">
        <v>3174</v>
      </c>
      <c r="E18" s="41"/>
      <c r="F18" s="40" t="s">
        <v>3175</v>
      </c>
      <c r="G18" s="40">
        <v>-4</v>
      </c>
      <c r="H18" s="40" t="s">
        <v>3176</v>
      </c>
      <c r="I18" s="40" t="s">
        <v>3177</v>
      </c>
      <c r="J18" s="40" t="s">
        <v>3178</v>
      </c>
      <c r="K18" s="42"/>
      <c r="L18" s="40" t="s">
        <v>3100</v>
      </c>
      <c r="M18" s="43" t="b">
        <v>0</v>
      </c>
    </row>
    <row r="19" spans="2:13" ht="20" customHeight="1">
      <c r="B19" s="28" t="s">
        <v>3179</v>
      </c>
      <c r="C19" s="34" t="s">
        <v>3180</v>
      </c>
      <c r="D19" s="35" t="s">
        <v>3181</v>
      </c>
      <c r="E19" s="36"/>
      <c r="F19" s="35" t="s">
        <v>3182</v>
      </c>
      <c r="G19" s="35">
        <v>-2</v>
      </c>
      <c r="H19" s="35" t="s">
        <v>3183</v>
      </c>
      <c r="I19" s="35" t="s">
        <v>3184</v>
      </c>
      <c r="J19" s="35" t="s">
        <v>3185</v>
      </c>
      <c r="K19" s="37"/>
      <c r="L19" s="35" t="s">
        <v>3100</v>
      </c>
      <c r="M19" s="38" t="b">
        <v>0</v>
      </c>
    </row>
    <row r="20" spans="2:13" ht="20" customHeight="1">
      <c r="B20" s="28" t="s">
        <v>3186</v>
      </c>
      <c r="C20" s="39" t="s">
        <v>3187</v>
      </c>
      <c r="D20" s="40" t="s">
        <v>3186</v>
      </c>
      <c r="E20" s="44" t="s">
        <v>3188</v>
      </c>
      <c r="F20" s="40" t="s">
        <v>3189</v>
      </c>
      <c r="G20" s="40">
        <v>-1</v>
      </c>
      <c r="H20" s="40" t="s">
        <v>3100</v>
      </c>
      <c r="I20" s="40" t="s">
        <v>3190</v>
      </c>
      <c r="J20" s="42"/>
      <c r="K20" s="42"/>
      <c r="L20" s="40" t="s">
        <v>3100</v>
      </c>
      <c r="M20" s="43" t="b">
        <v>0</v>
      </c>
    </row>
    <row r="21" spans="2:13" ht="20" customHeight="1">
      <c r="B21" s="28" t="s">
        <v>3191</v>
      </c>
      <c r="C21" s="34" t="s">
        <v>3192</v>
      </c>
      <c r="D21" s="35" t="s">
        <v>3193</v>
      </c>
      <c r="E21" s="36"/>
      <c r="F21" s="35" t="s">
        <v>3194</v>
      </c>
      <c r="G21" s="35">
        <v>-2</v>
      </c>
      <c r="H21" s="35" t="s">
        <v>3195</v>
      </c>
      <c r="I21" s="35" t="s">
        <v>3196</v>
      </c>
      <c r="J21" s="37"/>
      <c r="K21" s="37"/>
      <c r="L21" s="35" t="s">
        <v>3100</v>
      </c>
      <c r="M21" s="38" t="b">
        <v>0</v>
      </c>
    </row>
    <row r="22" spans="2:13" ht="20" customHeight="1">
      <c r="B22" s="28" t="s">
        <v>3197</v>
      </c>
      <c r="C22" s="39" t="s">
        <v>8</v>
      </c>
      <c r="D22" s="40" t="s">
        <v>3198</v>
      </c>
      <c r="E22" s="41"/>
      <c r="F22" s="40" t="s">
        <v>3199</v>
      </c>
      <c r="G22" s="40">
        <v>0</v>
      </c>
      <c r="H22" s="42"/>
      <c r="I22" s="40" t="s">
        <v>3200</v>
      </c>
      <c r="J22" s="40" t="s">
        <v>3201</v>
      </c>
      <c r="K22" s="42"/>
      <c r="L22" s="40" t="s">
        <v>3100</v>
      </c>
      <c r="M22" s="43" t="b">
        <v>0</v>
      </c>
    </row>
    <row r="23" spans="2:13" ht="20" customHeight="1">
      <c r="B23" s="28" t="s">
        <v>3202</v>
      </c>
      <c r="C23" s="34" t="s">
        <v>8</v>
      </c>
      <c r="D23" s="35" t="s">
        <v>3198</v>
      </c>
      <c r="E23" s="36"/>
      <c r="F23" s="35" t="s">
        <v>3199</v>
      </c>
      <c r="G23" s="35">
        <v>0</v>
      </c>
      <c r="H23" s="37"/>
      <c r="I23" s="35" t="s">
        <v>3200</v>
      </c>
      <c r="J23" s="35" t="s">
        <v>3201</v>
      </c>
      <c r="K23" s="37"/>
      <c r="L23" s="35" t="s">
        <v>3109</v>
      </c>
      <c r="M23" s="38" t="b">
        <v>1</v>
      </c>
    </row>
    <row r="24" spans="2:13" ht="20" customHeight="1">
      <c r="B24" s="28" t="s">
        <v>3203</v>
      </c>
      <c r="C24" s="39" t="s">
        <v>8</v>
      </c>
      <c r="D24" s="40" t="s">
        <v>3198</v>
      </c>
      <c r="E24" s="41"/>
      <c r="F24" s="40" t="s">
        <v>3199</v>
      </c>
      <c r="G24" s="40">
        <v>0</v>
      </c>
      <c r="H24" s="42"/>
      <c r="I24" s="40" t="s">
        <v>3200</v>
      </c>
      <c r="J24" s="40" t="s">
        <v>3201</v>
      </c>
      <c r="K24" s="42"/>
      <c r="L24" s="40" t="s">
        <v>3109</v>
      </c>
      <c r="M24" s="43" t="b">
        <v>0</v>
      </c>
    </row>
    <row r="25" spans="2:13" ht="20" customHeight="1">
      <c r="B25" s="28" t="s">
        <v>3204</v>
      </c>
      <c r="C25" s="34" t="s">
        <v>3205</v>
      </c>
      <c r="D25" s="35" t="s">
        <v>3206</v>
      </c>
      <c r="E25" s="36"/>
      <c r="F25" s="35" t="s">
        <v>3207</v>
      </c>
      <c r="G25" s="35">
        <v>0</v>
      </c>
      <c r="H25" s="37"/>
      <c r="I25" s="35" t="s">
        <v>3208</v>
      </c>
      <c r="J25" s="35" t="s">
        <v>3209</v>
      </c>
      <c r="K25" s="37"/>
      <c r="L25" s="35" t="s">
        <v>3100</v>
      </c>
      <c r="M25" s="38" t="b">
        <v>0</v>
      </c>
    </row>
    <row r="26" spans="2:13" ht="20" customHeight="1">
      <c r="B26" s="28" t="s">
        <v>3210</v>
      </c>
      <c r="C26" s="39" t="s">
        <v>3211</v>
      </c>
      <c r="D26" s="40" t="s">
        <v>3212</v>
      </c>
      <c r="E26" s="41"/>
      <c r="F26" s="40" t="s">
        <v>3213</v>
      </c>
      <c r="G26" s="40">
        <v>0</v>
      </c>
      <c r="H26" s="40" t="s">
        <v>3213</v>
      </c>
      <c r="I26" s="40" t="s">
        <v>3214</v>
      </c>
      <c r="J26" s="40" t="s">
        <v>3215</v>
      </c>
      <c r="K26" s="42"/>
      <c r="L26" s="40" t="s">
        <v>3100</v>
      </c>
      <c r="M26" s="43" t="b">
        <v>0</v>
      </c>
    </row>
    <row r="27" spans="2:13" ht="20" customHeight="1">
      <c r="B27" s="28" t="s">
        <v>3216</v>
      </c>
      <c r="C27" s="34" t="s">
        <v>3216</v>
      </c>
      <c r="D27" s="35" t="s">
        <v>3217</v>
      </c>
      <c r="E27" s="36"/>
      <c r="F27" s="35" t="s">
        <v>3218</v>
      </c>
      <c r="G27" s="35">
        <v>-3</v>
      </c>
      <c r="H27" s="35" t="s">
        <v>3219</v>
      </c>
      <c r="I27" s="35" t="s">
        <v>3220</v>
      </c>
      <c r="J27" s="35" t="s">
        <v>3221</v>
      </c>
      <c r="K27" s="37"/>
      <c r="L27" s="35" t="s">
        <v>3100</v>
      </c>
      <c r="M27" s="38" t="b">
        <v>0</v>
      </c>
    </row>
    <row r="28" spans="2:13" ht="20" customHeight="1">
      <c r="B28" s="28" t="s">
        <v>3222</v>
      </c>
      <c r="C28" s="39" t="s">
        <v>3223</v>
      </c>
      <c r="D28" s="40" t="s">
        <v>3224</v>
      </c>
      <c r="E28" s="41"/>
      <c r="F28" s="42"/>
      <c r="G28" s="42"/>
      <c r="H28" s="42"/>
      <c r="I28" s="40" t="s">
        <v>3225</v>
      </c>
      <c r="J28" s="42"/>
      <c r="K28" s="42"/>
      <c r="L28" s="40" t="s">
        <v>3100</v>
      </c>
      <c r="M28" s="43" t="b">
        <v>0</v>
      </c>
    </row>
    <row r="29" spans="2:13" ht="20" customHeight="1">
      <c r="B29" s="28" t="s">
        <v>3226</v>
      </c>
      <c r="C29" s="34" t="s">
        <v>3227</v>
      </c>
      <c r="D29" s="35" t="s">
        <v>3228</v>
      </c>
      <c r="E29" s="36"/>
      <c r="F29" s="35" t="s">
        <v>3229</v>
      </c>
      <c r="G29" s="35">
        <v>0</v>
      </c>
      <c r="H29" s="35" t="s">
        <v>3230</v>
      </c>
      <c r="I29" s="35" t="s">
        <v>3231</v>
      </c>
      <c r="J29" s="37"/>
      <c r="K29" s="37"/>
      <c r="L29" s="35" t="s">
        <v>3100</v>
      </c>
      <c r="M29" s="38" t="b">
        <v>0</v>
      </c>
    </row>
    <row r="30" spans="2:13" ht="20" customHeight="1">
      <c r="B30" s="28" t="s">
        <v>3232</v>
      </c>
      <c r="C30" s="39" t="s">
        <v>3233</v>
      </c>
      <c r="D30" s="40" t="s">
        <v>3234</v>
      </c>
      <c r="E30" s="41"/>
      <c r="F30" s="40" t="s">
        <v>3229</v>
      </c>
      <c r="G30" s="40">
        <v>1</v>
      </c>
      <c r="H30" s="40" t="s">
        <v>3230</v>
      </c>
      <c r="I30" s="40" t="s">
        <v>3235</v>
      </c>
      <c r="J30" s="40" t="s">
        <v>3236</v>
      </c>
      <c r="K30" s="42"/>
      <c r="L30" s="40" t="s">
        <v>3109</v>
      </c>
      <c r="M30" s="43" t="b">
        <v>1</v>
      </c>
    </row>
    <row r="31" spans="2:13" ht="20" customHeight="1">
      <c r="B31" s="28" t="s">
        <v>3237</v>
      </c>
      <c r="C31" s="34" t="s">
        <v>3233</v>
      </c>
      <c r="D31" s="35" t="s">
        <v>3234</v>
      </c>
      <c r="E31" s="36"/>
      <c r="F31" s="35" t="s">
        <v>3229</v>
      </c>
      <c r="G31" s="35">
        <v>1</v>
      </c>
      <c r="H31" s="35" t="s">
        <v>3230</v>
      </c>
      <c r="I31" s="35" t="s">
        <v>3235</v>
      </c>
      <c r="J31" s="35" t="s">
        <v>3236</v>
      </c>
      <c r="K31" s="37"/>
      <c r="L31" s="35" t="s">
        <v>3109</v>
      </c>
      <c r="M31" s="38" t="b">
        <v>0</v>
      </c>
    </row>
    <row r="32" spans="2:13" ht="20" customHeight="1">
      <c r="B32" s="28" t="s">
        <v>3238</v>
      </c>
      <c r="C32" s="39" t="s">
        <v>3233</v>
      </c>
      <c r="D32" s="40" t="s">
        <v>3234</v>
      </c>
      <c r="E32" s="41"/>
      <c r="F32" s="40" t="s">
        <v>3229</v>
      </c>
      <c r="G32" s="40">
        <v>1</v>
      </c>
      <c r="H32" s="40" t="s">
        <v>3230</v>
      </c>
      <c r="I32" s="40" t="s">
        <v>3235</v>
      </c>
      <c r="J32" s="40" t="s">
        <v>3236</v>
      </c>
      <c r="K32" s="42"/>
      <c r="L32" s="40" t="s">
        <v>3100</v>
      </c>
      <c r="M32" s="43" t="b">
        <v>0</v>
      </c>
    </row>
    <row r="33" spans="2:13" ht="20" customHeight="1">
      <c r="B33" s="28" t="s">
        <v>3239</v>
      </c>
      <c r="C33" s="34" t="s">
        <v>3239</v>
      </c>
      <c r="D33" s="35" t="s">
        <v>3240</v>
      </c>
      <c r="E33" s="36"/>
      <c r="F33" s="35" t="s">
        <v>3241</v>
      </c>
      <c r="G33" s="35">
        <v>-2</v>
      </c>
      <c r="H33" s="35" t="s">
        <v>3242</v>
      </c>
      <c r="I33" s="35" t="s">
        <v>3243</v>
      </c>
      <c r="J33" s="35" t="s">
        <v>3244</v>
      </c>
      <c r="K33" s="37"/>
      <c r="L33" s="35" t="s">
        <v>3100</v>
      </c>
      <c r="M33" s="38" t="b">
        <v>0</v>
      </c>
    </row>
    <row r="34" spans="2:13" ht="20" customHeight="1">
      <c r="B34" s="28" t="s">
        <v>3245</v>
      </c>
      <c r="C34" s="39" t="s">
        <v>3246</v>
      </c>
      <c r="D34" s="40" t="s">
        <v>3247</v>
      </c>
      <c r="E34" s="41"/>
      <c r="F34" s="42"/>
      <c r="G34" s="42"/>
      <c r="H34" s="42"/>
      <c r="I34" s="40" t="s">
        <v>3248</v>
      </c>
      <c r="J34" s="42"/>
      <c r="K34" s="42"/>
      <c r="L34" s="40" t="s">
        <v>3100</v>
      </c>
      <c r="M34" s="43" t="b">
        <v>0</v>
      </c>
    </row>
    <row r="35" spans="2:13" ht="20" customHeight="1">
      <c r="B35" s="28" t="s">
        <v>3249</v>
      </c>
      <c r="C35" s="34" t="s">
        <v>3250</v>
      </c>
      <c r="D35" s="35" t="s">
        <v>3251</v>
      </c>
      <c r="E35" s="36"/>
      <c r="F35" s="35" t="s">
        <v>3252</v>
      </c>
      <c r="G35" s="35">
        <v>1</v>
      </c>
      <c r="H35" s="35" t="s">
        <v>3253</v>
      </c>
      <c r="I35" s="35" t="s">
        <v>3254</v>
      </c>
      <c r="J35" s="35" t="s">
        <v>3255</v>
      </c>
      <c r="K35" s="37"/>
      <c r="L35" s="35" t="s">
        <v>3100</v>
      </c>
      <c r="M35" s="38" t="b">
        <v>0</v>
      </c>
    </row>
    <row r="36" spans="2:13" ht="20" customHeight="1">
      <c r="B36" s="28" t="s">
        <v>3256</v>
      </c>
      <c r="C36" s="39" t="s">
        <v>3257</v>
      </c>
      <c r="D36" s="40" t="s">
        <v>3258</v>
      </c>
      <c r="E36" s="41"/>
      <c r="F36" s="40" t="s">
        <v>3259</v>
      </c>
      <c r="G36" s="40">
        <v>0</v>
      </c>
      <c r="H36" s="42"/>
      <c r="I36" s="42"/>
      <c r="J36" s="42"/>
      <c r="K36" s="40">
        <v>73406</v>
      </c>
      <c r="L36" s="40" t="s">
        <v>3100</v>
      </c>
      <c r="M36" s="43" t="b">
        <v>0</v>
      </c>
    </row>
    <row r="37" spans="2:13" ht="20" customHeight="1">
      <c r="B37" s="28" t="s">
        <v>3260</v>
      </c>
      <c r="C37" s="34" t="s">
        <v>3257</v>
      </c>
      <c r="D37" s="35" t="s">
        <v>3258</v>
      </c>
      <c r="E37" s="36"/>
      <c r="F37" s="35" t="s">
        <v>3259</v>
      </c>
      <c r="G37" s="35">
        <v>0</v>
      </c>
      <c r="H37" s="37"/>
      <c r="I37" s="37"/>
      <c r="J37" s="37"/>
      <c r="K37" s="35">
        <v>73406</v>
      </c>
      <c r="L37" s="35" t="s">
        <v>3109</v>
      </c>
      <c r="M37" s="38" t="b">
        <v>0</v>
      </c>
    </row>
    <row r="38" spans="2:13" ht="20" customHeight="1">
      <c r="B38" s="28" t="s">
        <v>3261</v>
      </c>
      <c r="C38" s="39" t="s">
        <v>3250</v>
      </c>
      <c r="D38" s="40" t="s">
        <v>3251</v>
      </c>
      <c r="E38" s="41"/>
      <c r="F38" s="40" t="s">
        <v>3252</v>
      </c>
      <c r="G38" s="40">
        <v>1</v>
      </c>
      <c r="H38" s="40" t="s">
        <v>3253</v>
      </c>
      <c r="I38" s="40" t="s">
        <v>3254</v>
      </c>
      <c r="J38" s="40" t="s">
        <v>3255</v>
      </c>
      <c r="K38" s="42"/>
      <c r="L38" s="40" t="s">
        <v>3109</v>
      </c>
      <c r="M38" s="43" t="b">
        <v>1</v>
      </c>
    </row>
    <row r="39" spans="2:13" ht="20" customHeight="1">
      <c r="B39" s="28" t="s">
        <v>3262</v>
      </c>
      <c r="C39" s="34" t="s">
        <v>3250</v>
      </c>
      <c r="D39" s="35" t="s">
        <v>3251</v>
      </c>
      <c r="E39" s="36"/>
      <c r="F39" s="35" t="s">
        <v>3252</v>
      </c>
      <c r="G39" s="35">
        <v>1</v>
      </c>
      <c r="H39" s="35" t="s">
        <v>3253</v>
      </c>
      <c r="I39" s="35" t="s">
        <v>3254</v>
      </c>
      <c r="J39" s="35" t="s">
        <v>3255</v>
      </c>
      <c r="K39" s="37"/>
      <c r="L39" s="35" t="s">
        <v>3109</v>
      </c>
      <c r="M39" s="38" t="b">
        <v>0</v>
      </c>
    </row>
    <row r="40" spans="2:13" ht="20" customHeight="1">
      <c r="B40" s="28" t="s">
        <v>3263</v>
      </c>
      <c r="C40" s="39" t="s">
        <v>3264</v>
      </c>
      <c r="D40" s="40" t="s">
        <v>3265</v>
      </c>
      <c r="E40" s="41"/>
      <c r="F40" s="42"/>
      <c r="G40" s="42"/>
      <c r="H40" s="42"/>
      <c r="I40" s="40" t="s">
        <v>3266</v>
      </c>
      <c r="J40" s="42"/>
      <c r="K40" s="42"/>
      <c r="L40" s="40" t="s">
        <v>3100</v>
      </c>
      <c r="M40" s="43" t="b">
        <v>0</v>
      </c>
    </row>
    <row r="41" spans="2:13" ht="20" customHeight="1">
      <c r="B41" s="28" t="s">
        <v>3267</v>
      </c>
      <c r="C41" s="34" t="s">
        <v>3268</v>
      </c>
      <c r="D41" s="35" t="s">
        <v>3269</v>
      </c>
      <c r="E41" s="36"/>
      <c r="F41" s="35" t="s">
        <v>3270</v>
      </c>
      <c r="G41" s="35">
        <v>0</v>
      </c>
      <c r="H41" s="35" t="s">
        <v>3271</v>
      </c>
      <c r="I41" s="35" t="s">
        <v>3272</v>
      </c>
      <c r="J41" s="35" t="s">
        <v>3273</v>
      </c>
      <c r="K41" s="37"/>
      <c r="L41" s="35" t="s">
        <v>3100</v>
      </c>
      <c r="M41" s="38" t="b">
        <v>0</v>
      </c>
    </row>
    <row r="42" spans="2:13" ht="20" customHeight="1">
      <c r="B42" s="28" t="s">
        <v>3274</v>
      </c>
      <c r="C42" s="39" t="s">
        <v>3268</v>
      </c>
      <c r="D42" s="40" t="s">
        <v>3269</v>
      </c>
      <c r="E42" s="41"/>
      <c r="F42" s="40" t="s">
        <v>3270</v>
      </c>
      <c r="G42" s="40">
        <v>0</v>
      </c>
      <c r="H42" s="40" t="s">
        <v>3271</v>
      </c>
      <c r="I42" s="40" t="s">
        <v>3272</v>
      </c>
      <c r="J42" s="40" t="s">
        <v>3273</v>
      </c>
      <c r="K42" s="42"/>
      <c r="L42" s="40" t="s">
        <v>3109</v>
      </c>
      <c r="M42" s="43" t="b">
        <v>1</v>
      </c>
    </row>
    <row r="43" spans="2:13" ht="20" customHeight="1">
      <c r="B43" s="28" t="s">
        <v>3275</v>
      </c>
      <c r="C43" s="34" t="s">
        <v>3268</v>
      </c>
      <c r="D43" s="35" t="s">
        <v>3269</v>
      </c>
      <c r="E43" s="36"/>
      <c r="F43" s="35" t="s">
        <v>3270</v>
      </c>
      <c r="G43" s="35">
        <v>0</v>
      </c>
      <c r="H43" s="35" t="s">
        <v>3271</v>
      </c>
      <c r="I43" s="35" t="s">
        <v>3272</v>
      </c>
      <c r="J43" s="35" t="s">
        <v>3273</v>
      </c>
      <c r="K43" s="37"/>
      <c r="L43" s="35" t="s">
        <v>3109</v>
      </c>
      <c r="M43" s="38" t="b">
        <v>0</v>
      </c>
    </row>
    <row r="44" spans="2:13" ht="20" customHeight="1">
      <c r="B44" s="28" t="s">
        <v>3276</v>
      </c>
      <c r="C44" s="39" t="s">
        <v>3277</v>
      </c>
      <c r="D44" s="40" t="s">
        <v>3278</v>
      </c>
      <c r="E44" s="41"/>
      <c r="F44" s="40" t="s">
        <v>3279</v>
      </c>
      <c r="G44" s="40">
        <v>0</v>
      </c>
      <c r="H44" s="40" t="s">
        <v>3279</v>
      </c>
      <c r="I44" s="40" t="s">
        <v>3280</v>
      </c>
      <c r="J44" s="40" t="s">
        <v>3281</v>
      </c>
      <c r="K44" s="42"/>
      <c r="L44" s="40" t="s">
        <v>3100</v>
      </c>
      <c r="M44" s="43" t="b">
        <v>0</v>
      </c>
    </row>
    <row r="45" spans="2:13" ht="20" customHeight="1">
      <c r="B45" s="28" t="s">
        <v>3282</v>
      </c>
      <c r="C45" s="34" t="s">
        <v>3283</v>
      </c>
      <c r="D45" s="35" t="s">
        <v>3284</v>
      </c>
      <c r="E45" s="36"/>
      <c r="F45" s="37"/>
      <c r="G45" s="37"/>
      <c r="H45" s="37"/>
      <c r="I45" s="35" t="s">
        <v>3285</v>
      </c>
      <c r="J45" s="37"/>
      <c r="K45" s="37"/>
      <c r="L45" s="35" t="s">
        <v>3100</v>
      </c>
      <c r="M45" s="38" t="b">
        <v>0</v>
      </c>
    </row>
    <row r="46" spans="2:13" ht="20" customHeight="1">
      <c r="B46" s="28" t="s">
        <v>3286</v>
      </c>
      <c r="C46" s="39" t="s">
        <v>3287</v>
      </c>
      <c r="D46" s="40" t="s">
        <v>3288</v>
      </c>
      <c r="E46" s="41"/>
      <c r="F46" s="40" t="s">
        <v>3289</v>
      </c>
      <c r="G46" s="40">
        <v>-1</v>
      </c>
      <c r="H46" s="40" t="s">
        <v>3290</v>
      </c>
      <c r="I46" s="40" t="s">
        <v>3291</v>
      </c>
      <c r="J46" s="40" t="s">
        <v>3292</v>
      </c>
      <c r="K46" s="42"/>
      <c r="L46" s="40" t="s">
        <v>3100</v>
      </c>
      <c r="M46" s="43" t="b">
        <v>0</v>
      </c>
    </row>
    <row r="47" spans="2:13" ht="20" customHeight="1">
      <c r="B47" s="28" t="s">
        <v>3293</v>
      </c>
      <c r="C47" s="34" t="s">
        <v>3294</v>
      </c>
      <c r="D47" s="35" t="s">
        <v>3295</v>
      </c>
      <c r="E47" s="36"/>
      <c r="F47" s="35" t="s">
        <v>3296</v>
      </c>
      <c r="G47" s="35">
        <v>0</v>
      </c>
      <c r="H47" s="37"/>
      <c r="I47" s="37"/>
      <c r="J47" s="37"/>
      <c r="K47" s="35">
        <v>73446</v>
      </c>
      <c r="L47" s="35" t="s">
        <v>3100</v>
      </c>
      <c r="M47" s="38" t="b">
        <v>0</v>
      </c>
    </row>
    <row r="48" spans="2:13" ht="20" customHeight="1">
      <c r="B48" s="28" t="s">
        <v>3297</v>
      </c>
      <c r="C48" s="39" t="s">
        <v>3294</v>
      </c>
      <c r="D48" s="40" t="s">
        <v>3295</v>
      </c>
      <c r="E48" s="41"/>
      <c r="F48" s="40" t="s">
        <v>3296</v>
      </c>
      <c r="G48" s="40">
        <v>0</v>
      </c>
      <c r="H48" s="42"/>
      <c r="I48" s="42"/>
      <c r="J48" s="42"/>
      <c r="K48" s="40">
        <v>73446</v>
      </c>
      <c r="L48" s="40" t="s">
        <v>3109</v>
      </c>
      <c r="M48" s="43" t="b">
        <v>0</v>
      </c>
    </row>
    <row r="49" spans="2:13" ht="20" customHeight="1">
      <c r="B49" s="28" t="s">
        <v>3298</v>
      </c>
      <c r="C49" s="34" t="s">
        <v>3287</v>
      </c>
      <c r="D49" s="35" t="s">
        <v>3288</v>
      </c>
      <c r="E49" s="36"/>
      <c r="F49" s="35" t="s">
        <v>3289</v>
      </c>
      <c r="G49" s="35">
        <v>-1</v>
      </c>
      <c r="H49" s="35" t="s">
        <v>3290</v>
      </c>
      <c r="I49" s="35" t="s">
        <v>3291</v>
      </c>
      <c r="J49" s="35" t="s">
        <v>3292</v>
      </c>
      <c r="K49" s="37"/>
      <c r="L49" s="35" t="s">
        <v>3109</v>
      </c>
      <c r="M49" s="38" t="b">
        <v>1</v>
      </c>
    </row>
    <row r="50" spans="2:13" ht="20" customHeight="1">
      <c r="B50" s="28" t="s">
        <v>3299</v>
      </c>
      <c r="C50" s="39" t="s">
        <v>3287</v>
      </c>
      <c r="D50" s="40" t="s">
        <v>3288</v>
      </c>
      <c r="E50" s="41"/>
      <c r="F50" s="40" t="s">
        <v>3289</v>
      </c>
      <c r="G50" s="40">
        <v>-1</v>
      </c>
      <c r="H50" s="40" t="s">
        <v>3290</v>
      </c>
      <c r="I50" s="40" t="s">
        <v>3291</v>
      </c>
      <c r="J50" s="40" t="s">
        <v>3292</v>
      </c>
      <c r="K50" s="42"/>
      <c r="L50" s="40" t="s">
        <v>3109</v>
      </c>
      <c r="M50" s="43" t="b">
        <v>0</v>
      </c>
    </row>
    <row r="51" spans="2:13" ht="20" customHeight="1">
      <c r="B51" s="28" t="s">
        <v>3300</v>
      </c>
      <c r="C51" s="34" t="s">
        <v>3301</v>
      </c>
      <c r="D51" s="35" t="s">
        <v>3302</v>
      </c>
      <c r="E51" s="36"/>
      <c r="F51" s="37"/>
      <c r="G51" s="37"/>
      <c r="H51" s="37"/>
      <c r="I51" s="35" t="s">
        <v>3303</v>
      </c>
      <c r="J51" s="37"/>
      <c r="K51" s="37"/>
      <c r="L51" s="35" t="s">
        <v>3100</v>
      </c>
      <c r="M51" s="38" t="b">
        <v>0</v>
      </c>
    </row>
    <row r="52" spans="2:13" ht="20" customHeight="1">
      <c r="B52" s="28" t="s">
        <v>3304</v>
      </c>
      <c r="C52" s="39" t="s">
        <v>3304</v>
      </c>
      <c r="D52" s="40" t="s">
        <v>3305</v>
      </c>
      <c r="E52" s="41"/>
      <c r="F52" s="40" t="s">
        <v>3306</v>
      </c>
      <c r="G52" s="40">
        <v>-4</v>
      </c>
      <c r="H52" s="40" t="s">
        <v>3307</v>
      </c>
      <c r="I52" s="40" t="s">
        <v>3308</v>
      </c>
      <c r="J52" s="42"/>
      <c r="K52" s="42"/>
      <c r="L52" s="40" t="s">
        <v>3100</v>
      </c>
      <c r="M52" s="43" t="b">
        <v>0</v>
      </c>
    </row>
    <row r="53" spans="2:13" ht="20" customHeight="1">
      <c r="B53" s="28" t="s">
        <v>3309</v>
      </c>
      <c r="C53" s="34" t="s">
        <v>3310</v>
      </c>
      <c r="D53" s="35" t="s">
        <v>3311</v>
      </c>
      <c r="E53" s="36"/>
      <c r="F53" s="37"/>
      <c r="G53" s="37"/>
      <c r="H53" s="37"/>
      <c r="I53" s="37"/>
      <c r="J53" s="37"/>
      <c r="K53" s="37"/>
      <c r="L53" s="35" t="s">
        <v>3109</v>
      </c>
      <c r="M53" s="38" t="b">
        <v>1</v>
      </c>
    </row>
    <row r="54" spans="2:13" ht="20" customHeight="1">
      <c r="B54" s="28" t="s">
        <v>3312</v>
      </c>
      <c r="C54" s="39" t="s">
        <v>3310</v>
      </c>
      <c r="D54" s="40" t="s">
        <v>3311</v>
      </c>
      <c r="E54" s="41"/>
      <c r="F54" s="42"/>
      <c r="G54" s="42"/>
      <c r="H54" s="42"/>
      <c r="I54" s="42"/>
      <c r="J54" s="42"/>
      <c r="K54" s="42"/>
      <c r="L54" s="40" t="s">
        <v>3109</v>
      </c>
      <c r="M54" s="43" t="b">
        <v>0</v>
      </c>
    </row>
    <row r="55" spans="2:13" ht="20" customHeight="1">
      <c r="B55" s="28" t="s">
        <v>3313</v>
      </c>
      <c r="C55" s="34" t="s">
        <v>3314</v>
      </c>
      <c r="D55" s="35" t="s">
        <v>3315</v>
      </c>
      <c r="E55" s="45" t="s">
        <v>3316</v>
      </c>
      <c r="F55" s="35" t="s">
        <v>3317</v>
      </c>
      <c r="G55" s="35">
        <v>2</v>
      </c>
      <c r="H55" s="37"/>
      <c r="I55" s="35" t="s">
        <v>3318</v>
      </c>
      <c r="J55" s="35" t="s">
        <v>3319</v>
      </c>
      <c r="K55" s="37"/>
      <c r="L55" s="35" t="s">
        <v>3100</v>
      </c>
      <c r="M55" s="38" t="b">
        <v>0</v>
      </c>
    </row>
    <row r="56" spans="2:13" ht="20" customHeight="1">
      <c r="B56" s="28" t="s">
        <v>3320</v>
      </c>
      <c r="C56" s="39" t="s">
        <v>3314</v>
      </c>
      <c r="D56" s="40" t="s">
        <v>3315</v>
      </c>
      <c r="E56" s="44" t="s">
        <v>3316</v>
      </c>
      <c r="F56" s="40" t="s">
        <v>3317</v>
      </c>
      <c r="G56" s="40">
        <v>2</v>
      </c>
      <c r="H56" s="42"/>
      <c r="I56" s="40" t="s">
        <v>3318</v>
      </c>
      <c r="J56" s="40" t="s">
        <v>3319</v>
      </c>
      <c r="K56" s="42"/>
      <c r="L56" s="40" t="s">
        <v>3109</v>
      </c>
      <c r="M56" s="43" t="b">
        <v>1</v>
      </c>
    </row>
    <row r="57" spans="2:13" ht="20" customHeight="1">
      <c r="B57" s="28" t="s">
        <v>3321</v>
      </c>
      <c r="C57" s="34" t="s">
        <v>3314</v>
      </c>
      <c r="D57" s="35" t="s">
        <v>3315</v>
      </c>
      <c r="E57" s="45" t="s">
        <v>3316</v>
      </c>
      <c r="F57" s="35" t="s">
        <v>3317</v>
      </c>
      <c r="G57" s="35">
        <v>2</v>
      </c>
      <c r="H57" s="37"/>
      <c r="I57" s="35" t="s">
        <v>3318</v>
      </c>
      <c r="J57" s="35" t="s">
        <v>3319</v>
      </c>
      <c r="K57" s="37"/>
      <c r="L57" s="35" t="s">
        <v>3109</v>
      </c>
      <c r="M57" s="38" t="b">
        <v>0</v>
      </c>
    </row>
    <row r="58" spans="2:13" ht="20" customHeight="1">
      <c r="B58" s="28" t="s">
        <v>3322</v>
      </c>
      <c r="C58" s="39" t="s">
        <v>3323</v>
      </c>
      <c r="D58" s="40" t="s">
        <v>3324</v>
      </c>
      <c r="E58" s="44" t="s">
        <v>3325</v>
      </c>
      <c r="F58" s="40" t="s">
        <v>3323</v>
      </c>
      <c r="G58" s="40">
        <v>0</v>
      </c>
      <c r="H58" s="42"/>
      <c r="I58" s="40" t="s">
        <v>3326</v>
      </c>
      <c r="J58" s="40" t="s">
        <v>3327</v>
      </c>
      <c r="K58" s="42"/>
      <c r="L58" s="40" t="s">
        <v>3100</v>
      </c>
      <c r="M58" s="43" t="b">
        <v>0</v>
      </c>
    </row>
    <row r="59" spans="2:13" ht="20" customHeight="1">
      <c r="B59" s="28" t="s">
        <v>3328</v>
      </c>
      <c r="C59" s="34" t="s">
        <v>3323</v>
      </c>
      <c r="D59" s="35" t="s">
        <v>3324</v>
      </c>
      <c r="E59" s="45" t="s">
        <v>3325</v>
      </c>
      <c r="F59" s="35" t="s">
        <v>3323</v>
      </c>
      <c r="G59" s="35">
        <v>0</v>
      </c>
      <c r="H59" s="37"/>
      <c r="I59" s="35" t="s">
        <v>3326</v>
      </c>
      <c r="J59" s="35" t="s">
        <v>3327</v>
      </c>
      <c r="K59" s="37"/>
      <c r="L59" s="35" t="s">
        <v>3109</v>
      </c>
      <c r="M59" s="38" t="b">
        <v>1</v>
      </c>
    </row>
    <row r="60" spans="2:13" ht="20" customHeight="1">
      <c r="B60" s="28" t="s">
        <v>3329</v>
      </c>
      <c r="C60" s="39" t="s">
        <v>3323</v>
      </c>
      <c r="D60" s="40" t="s">
        <v>3324</v>
      </c>
      <c r="E60" s="44" t="s">
        <v>3325</v>
      </c>
      <c r="F60" s="40" t="s">
        <v>3323</v>
      </c>
      <c r="G60" s="40">
        <v>0</v>
      </c>
      <c r="H60" s="42"/>
      <c r="I60" s="40" t="s">
        <v>3326</v>
      </c>
      <c r="J60" s="40" t="s">
        <v>3327</v>
      </c>
      <c r="K60" s="42"/>
      <c r="L60" s="40" t="s">
        <v>3109</v>
      </c>
      <c r="M60" s="43" t="b">
        <v>0</v>
      </c>
    </row>
    <row r="61" spans="2:13" ht="20" customHeight="1">
      <c r="B61" s="28" t="s">
        <v>3330</v>
      </c>
      <c r="C61" s="34" t="s">
        <v>3331</v>
      </c>
      <c r="D61" s="35" t="s">
        <v>3332</v>
      </c>
      <c r="E61" s="36"/>
      <c r="F61" s="35" t="s">
        <v>3333</v>
      </c>
      <c r="G61" s="35">
        <v>-2</v>
      </c>
      <c r="H61" s="37"/>
      <c r="I61" s="35" t="s">
        <v>3334</v>
      </c>
      <c r="J61" s="37"/>
      <c r="K61" s="37"/>
      <c r="L61" s="35" t="s">
        <v>3100</v>
      </c>
      <c r="M61" s="38" t="b">
        <v>0</v>
      </c>
    </row>
    <row r="62" spans="2:13" ht="20" customHeight="1">
      <c r="B62" s="28" t="s">
        <v>3335</v>
      </c>
      <c r="C62" s="39" t="s">
        <v>3335</v>
      </c>
      <c r="D62" s="40" t="s">
        <v>3336</v>
      </c>
      <c r="E62" s="41"/>
      <c r="F62" s="40" t="s">
        <v>3337</v>
      </c>
      <c r="G62" s="40">
        <v>-3</v>
      </c>
      <c r="H62" s="40" t="s">
        <v>3338</v>
      </c>
      <c r="I62" s="40" t="s">
        <v>3339</v>
      </c>
      <c r="J62" s="40" t="s">
        <v>3340</v>
      </c>
      <c r="K62" s="42"/>
      <c r="L62" s="40" t="s">
        <v>3100</v>
      </c>
      <c r="M62" s="43" t="b">
        <v>0</v>
      </c>
    </row>
    <row r="63" spans="2:13" ht="20" customHeight="1">
      <c r="B63" s="28" t="s">
        <v>3341</v>
      </c>
      <c r="C63" s="34" t="s">
        <v>3342</v>
      </c>
      <c r="D63" s="35" t="s">
        <v>3343</v>
      </c>
      <c r="E63" s="36"/>
      <c r="F63" s="35" t="s">
        <v>3344</v>
      </c>
      <c r="G63" s="35">
        <v>-1</v>
      </c>
      <c r="H63" s="35" t="s">
        <v>3345</v>
      </c>
      <c r="I63" s="35" t="s">
        <v>3346</v>
      </c>
      <c r="J63" s="37"/>
      <c r="K63" s="37"/>
      <c r="L63" s="35" t="s">
        <v>3100</v>
      </c>
      <c r="M63" s="38" t="b">
        <v>0</v>
      </c>
    </row>
    <row r="64" spans="2:13" ht="32" customHeight="1">
      <c r="B64" s="28" t="s">
        <v>3347</v>
      </c>
      <c r="C64" s="39" t="s">
        <v>3348</v>
      </c>
      <c r="D64" s="40" t="s">
        <v>3349</v>
      </c>
      <c r="E64" s="41"/>
      <c r="F64" s="40" t="s">
        <v>3350</v>
      </c>
      <c r="G64" s="40">
        <v>-2</v>
      </c>
      <c r="H64" s="40" t="s">
        <v>3351</v>
      </c>
      <c r="I64" s="40" t="s">
        <v>3352</v>
      </c>
      <c r="J64" s="42"/>
      <c r="K64" s="42"/>
      <c r="L64" s="40" t="s">
        <v>3100</v>
      </c>
      <c r="M64" s="43" t="b">
        <v>0</v>
      </c>
    </row>
    <row r="65" spans="2:13" ht="20" customHeight="1">
      <c r="B65" s="28" t="s">
        <v>3353</v>
      </c>
      <c r="C65" s="34" t="s">
        <v>3354</v>
      </c>
      <c r="D65" s="35" t="s">
        <v>3355</v>
      </c>
      <c r="E65" s="36"/>
      <c r="F65" s="35" t="s">
        <v>3356</v>
      </c>
      <c r="G65" s="35">
        <v>1</v>
      </c>
      <c r="H65" s="37"/>
      <c r="I65" s="35" t="s">
        <v>3357</v>
      </c>
      <c r="J65" s="37"/>
      <c r="K65" s="37"/>
      <c r="L65" s="35" t="s">
        <v>3100</v>
      </c>
      <c r="M65" s="38" t="b">
        <v>0</v>
      </c>
    </row>
    <row r="66" spans="2:13" ht="20" customHeight="1">
      <c r="B66" s="28" t="s">
        <v>3358</v>
      </c>
      <c r="C66" s="39" t="s">
        <v>3359</v>
      </c>
      <c r="D66" s="40" t="s">
        <v>3360</v>
      </c>
      <c r="E66" s="41"/>
      <c r="F66" s="40" t="s">
        <v>3361</v>
      </c>
      <c r="G66" s="40">
        <v>2</v>
      </c>
      <c r="H66" s="42"/>
      <c r="I66" s="40" t="s">
        <v>3362</v>
      </c>
      <c r="J66" s="42"/>
      <c r="K66" s="42"/>
      <c r="L66" s="40" t="s">
        <v>3100</v>
      </c>
      <c r="M66" s="43" t="b">
        <v>0</v>
      </c>
    </row>
    <row r="67" spans="2:13" ht="20" customHeight="1">
      <c r="B67" s="28" t="s">
        <v>3363</v>
      </c>
      <c r="C67" s="34" t="s">
        <v>3364</v>
      </c>
      <c r="D67" s="35" t="s">
        <v>3365</v>
      </c>
      <c r="E67" s="36"/>
      <c r="F67" s="35" t="s">
        <v>3366</v>
      </c>
      <c r="G67" s="35">
        <v>1</v>
      </c>
      <c r="H67" s="37"/>
      <c r="I67" s="35" t="s">
        <v>3367</v>
      </c>
      <c r="J67" s="37"/>
      <c r="K67" s="37"/>
      <c r="L67" s="35" t="s">
        <v>3100</v>
      </c>
      <c r="M67" s="38" t="b">
        <v>0</v>
      </c>
    </row>
    <row r="68" spans="2:13" ht="20" customHeight="1">
      <c r="B68" s="28" t="s">
        <v>3368</v>
      </c>
      <c r="C68" s="39" t="s">
        <v>3369</v>
      </c>
      <c r="D68" s="40" t="s">
        <v>3370</v>
      </c>
      <c r="E68" s="41"/>
      <c r="F68" s="40" t="s">
        <v>3371</v>
      </c>
      <c r="G68" s="40">
        <v>0</v>
      </c>
      <c r="H68" s="42"/>
      <c r="I68" s="40" t="s">
        <v>3372</v>
      </c>
      <c r="J68" s="42"/>
      <c r="K68" s="42"/>
      <c r="L68" s="40" t="s">
        <v>3100</v>
      </c>
      <c r="M68" s="43" t="b">
        <v>0</v>
      </c>
    </row>
    <row r="69" spans="2:13" ht="20" customHeight="1">
      <c r="B69" s="28" t="s">
        <v>3373</v>
      </c>
      <c r="C69" s="34" t="s">
        <v>3374</v>
      </c>
      <c r="D69" s="35" t="s">
        <v>3375</v>
      </c>
      <c r="E69" s="36"/>
      <c r="F69" s="35" t="s">
        <v>3376</v>
      </c>
      <c r="G69" s="35">
        <v>1</v>
      </c>
      <c r="H69" s="37"/>
      <c r="I69" s="35" t="s">
        <v>3377</v>
      </c>
      <c r="J69" s="37"/>
      <c r="K69" s="37"/>
      <c r="L69" s="35" t="s">
        <v>3100</v>
      </c>
      <c r="M69" s="38" t="b">
        <v>0</v>
      </c>
    </row>
    <row r="70" spans="2:13" ht="20" customHeight="1">
      <c r="B70" s="28" t="s">
        <v>3378</v>
      </c>
      <c r="C70" s="39" t="s">
        <v>3379</v>
      </c>
      <c r="D70" s="40" t="s">
        <v>3380</v>
      </c>
      <c r="E70" s="41"/>
      <c r="F70" s="40" t="s">
        <v>3381</v>
      </c>
      <c r="G70" s="40">
        <v>1</v>
      </c>
      <c r="H70" s="42"/>
      <c r="I70" s="40" t="s">
        <v>3382</v>
      </c>
      <c r="J70" s="42"/>
      <c r="K70" s="42"/>
      <c r="L70" s="40" t="s">
        <v>3100</v>
      </c>
      <c r="M70" s="43" t="b">
        <v>0</v>
      </c>
    </row>
    <row r="71" spans="2:13" ht="20" customHeight="1">
      <c r="B71" s="28" t="s">
        <v>3383</v>
      </c>
      <c r="C71" s="34" t="s">
        <v>3384</v>
      </c>
      <c r="D71" s="35" t="s">
        <v>3385</v>
      </c>
      <c r="E71" s="36"/>
      <c r="F71" s="35" t="s">
        <v>3386</v>
      </c>
      <c r="G71" s="35">
        <v>0</v>
      </c>
      <c r="H71" s="35" t="s">
        <v>3386</v>
      </c>
      <c r="I71" s="35" t="s">
        <v>3387</v>
      </c>
      <c r="J71" s="37"/>
      <c r="K71" s="37"/>
      <c r="L71" s="35" t="s">
        <v>3100</v>
      </c>
      <c r="M71" s="38" t="b">
        <v>0</v>
      </c>
    </row>
    <row r="72" spans="2:13" ht="20" customHeight="1">
      <c r="B72" s="28" t="s">
        <v>3388</v>
      </c>
      <c r="C72" s="39" t="s">
        <v>3389</v>
      </c>
      <c r="D72" s="40" t="s">
        <v>3390</v>
      </c>
      <c r="E72" s="41"/>
      <c r="F72" s="40" t="s">
        <v>3391</v>
      </c>
      <c r="G72" s="40">
        <v>1</v>
      </c>
      <c r="H72" s="42"/>
      <c r="I72" s="40" t="s">
        <v>3392</v>
      </c>
      <c r="J72" s="42"/>
      <c r="K72" s="42"/>
      <c r="L72" s="40" t="s">
        <v>3100</v>
      </c>
      <c r="M72" s="43" t="b">
        <v>0</v>
      </c>
    </row>
    <row r="73" spans="2:13" ht="20" customHeight="1">
      <c r="B73" s="28" t="s">
        <v>3393</v>
      </c>
      <c r="C73" s="34" t="s">
        <v>3394</v>
      </c>
      <c r="D73" s="35" t="s">
        <v>3395</v>
      </c>
      <c r="E73" s="36"/>
      <c r="F73" s="35" t="s">
        <v>3396</v>
      </c>
      <c r="G73" s="35">
        <v>1</v>
      </c>
      <c r="H73" s="37"/>
      <c r="I73" s="35" t="s">
        <v>3397</v>
      </c>
      <c r="J73" s="37"/>
      <c r="K73" s="37"/>
      <c r="L73" s="35" t="s">
        <v>3100</v>
      </c>
      <c r="M73" s="38" t="b">
        <v>0</v>
      </c>
    </row>
    <row r="74" spans="2:13" ht="20" customHeight="1">
      <c r="B74" s="28" t="s">
        <v>3398</v>
      </c>
      <c r="C74" s="39" t="s">
        <v>3399</v>
      </c>
      <c r="D74" s="40" t="s">
        <v>3400</v>
      </c>
      <c r="E74" s="41"/>
      <c r="F74" s="40" t="s">
        <v>3401</v>
      </c>
      <c r="G74" s="40">
        <v>1</v>
      </c>
      <c r="H74" s="42"/>
      <c r="I74" s="40" t="s">
        <v>3402</v>
      </c>
      <c r="J74" s="42"/>
      <c r="K74" s="42"/>
      <c r="L74" s="40" t="s">
        <v>3100</v>
      </c>
      <c r="M74" s="43" t="b">
        <v>0</v>
      </c>
    </row>
    <row r="75" spans="2:13" ht="20" customHeight="1">
      <c r="B75" s="28" t="s">
        <v>3403</v>
      </c>
      <c r="C75" s="34" t="s">
        <v>3404</v>
      </c>
      <c r="D75" s="35" t="s">
        <v>3405</v>
      </c>
      <c r="E75" s="36"/>
      <c r="F75" s="35" t="s">
        <v>3401</v>
      </c>
      <c r="G75" s="35">
        <v>1</v>
      </c>
      <c r="H75" s="37"/>
      <c r="I75" s="35" t="s">
        <v>3406</v>
      </c>
      <c r="J75" s="37"/>
      <c r="K75" s="37"/>
      <c r="L75" s="35" t="s">
        <v>3100</v>
      </c>
      <c r="M75" s="38" t="b">
        <v>0</v>
      </c>
    </row>
    <row r="76" spans="2:13" ht="20" customHeight="1">
      <c r="B76" s="28" t="s">
        <v>3407</v>
      </c>
      <c r="C76" s="39" t="s">
        <v>3408</v>
      </c>
      <c r="D76" s="40" t="s">
        <v>3409</v>
      </c>
      <c r="E76" s="41"/>
      <c r="F76" s="40" t="s">
        <v>3410</v>
      </c>
      <c r="G76" s="40">
        <v>2</v>
      </c>
      <c r="H76" s="42"/>
      <c r="I76" s="40" t="s">
        <v>3411</v>
      </c>
      <c r="J76" s="42"/>
      <c r="K76" s="42"/>
      <c r="L76" s="40" t="s">
        <v>3100</v>
      </c>
      <c r="M76" s="43" t="b">
        <v>0</v>
      </c>
    </row>
    <row r="77" spans="2:13" ht="20" customHeight="1">
      <c r="B77" s="28" t="s">
        <v>3412</v>
      </c>
      <c r="C77" s="34" t="s">
        <v>3413</v>
      </c>
      <c r="D77" s="35" t="s">
        <v>3414</v>
      </c>
      <c r="E77" s="36"/>
      <c r="F77" s="35" t="s">
        <v>3415</v>
      </c>
      <c r="G77" s="35">
        <v>1</v>
      </c>
      <c r="H77" s="37"/>
      <c r="I77" s="35" t="s">
        <v>3416</v>
      </c>
      <c r="J77" s="37"/>
      <c r="K77" s="37"/>
      <c r="L77" s="35" t="s">
        <v>3100</v>
      </c>
      <c r="M77" s="38" t="b">
        <v>0</v>
      </c>
    </row>
    <row r="78" spans="2:13" ht="20" customHeight="1">
      <c r="B78" s="28" t="s">
        <v>3417</v>
      </c>
      <c r="C78" s="39" t="s">
        <v>3418</v>
      </c>
      <c r="D78" s="40" t="s">
        <v>3419</v>
      </c>
      <c r="E78" s="41"/>
      <c r="F78" s="40" t="s">
        <v>3420</v>
      </c>
      <c r="G78" s="40">
        <v>1</v>
      </c>
      <c r="H78" s="42"/>
      <c r="I78" s="40" t="s">
        <v>3421</v>
      </c>
      <c r="J78" s="42"/>
      <c r="K78" s="42"/>
      <c r="L78" s="40" t="s">
        <v>3100</v>
      </c>
      <c r="M78" s="43" t="b">
        <v>0</v>
      </c>
    </row>
    <row r="79" spans="2:13" ht="20" customHeight="1">
      <c r="B79" s="28" t="s">
        <v>3422</v>
      </c>
      <c r="C79" s="34" t="s">
        <v>3423</v>
      </c>
      <c r="D79" s="35" t="s">
        <v>3424</v>
      </c>
      <c r="E79" s="36"/>
      <c r="F79" s="35" t="s">
        <v>3425</v>
      </c>
      <c r="G79" s="35">
        <v>1</v>
      </c>
      <c r="H79" s="37"/>
      <c r="I79" s="35" t="s">
        <v>3426</v>
      </c>
      <c r="J79" s="37"/>
      <c r="K79" s="37"/>
      <c r="L79" s="35" t="s">
        <v>3100</v>
      </c>
      <c r="M79" s="38" t="b">
        <v>0</v>
      </c>
    </row>
    <row r="80" spans="2:13" ht="20" customHeight="1">
      <c r="B80" s="28" t="s">
        <v>3427</v>
      </c>
      <c r="C80" s="39" t="s">
        <v>3428</v>
      </c>
      <c r="D80" s="40" t="s">
        <v>3429</v>
      </c>
      <c r="E80" s="41"/>
      <c r="F80" s="40" t="s">
        <v>3430</v>
      </c>
      <c r="G80" s="40">
        <v>1</v>
      </c>
      <c r="H80" s="42"/>
      <c r="I80" s="40" t="s">
        <v>3431</v>
      </c>
      <c r="J80" s="42"/>
      <c r="K80" s="42"/>
      <c r="L80" s="40" t="s">
        <v>3100</v>
      </c>
      <c r="M80" s="43" t="b">
        <v>0</v>
      </c>
    </row>
    <row r="81" spans="2:13" ht="20" customHeight="1">
      <c r="B81" s="28" t="s">
        <v>3432</v>
      </c>
      <c r="C81" s="34" t="s">
        <v>3433</v>
      </c>
      <c r="D81" s="35" t="s">
        <v>3434</v>
      </c>
      <c r="E81" s="36"/>
      <c r="F81" s="35" t="s">
        <v>3435</v>
      </c>
      <c r="G81" s="35">
        <v>1</v>
      </c>
      <c r="H81" s="37"/>
      <c r="I81" s="35" t="s">
        <v>3436</v>
      </c>
      <c r="J81" s="37"/>
      <c r="K81" s="37"/>
      <c r="L81" s="35" t="s">
        <v>3100</v>
      </c>
      <c r="M81" s="38" t="b">
        <v>0</v>
      </c>
    </row>
    <row r="82" spans="2:13" ht="20" customHeight="1">
      <c r="B82" s="28" t="s">
        <v>3437</v>
      </c>
      <c r="C82" s="39" t="s">
        <v>3438</v>
      </c>
      <c r="D82" s="40" t="s">
        <v>3439</v>
      </c>
      <c r="E82" s="41"/>
      <c r="F82" s="40" t="s">
        <v>3440</v>
      </c>
      <c r="G82" s="40">
        <v>1</v>
      </c>
      <c r="H82" s="42"/>
      <c r="I82" s="40" t="s">
        <v>3441</v>
      </c>
      <c r="J82" s="42"/>
      <c r="K82" s="42"/>
      <c r="L82" s="40" t="s">
        <v>3100</v>
      </c>
      <c r="M82" s="43" t="b">
        <v>0</v>
      </c>
    </row>
    <row r="83" spans="2:13" ht="20" customHeight="1">
      <c r="B83" s="28" t="s">
        <v>3442</v>
      </c>
      <c r="C83" s="34" t="s">
        <v>3443</v>
      </c>
      <c r="D83" s="35" t="s">
        <v>3444</v>
      </c>
      <c r="E83" s="36"/>
      <c r="F83" s="35" t="s">
        <v>3445</v>
      </c>
      <c r="G83" s="35">
        <v>1</v>
      </c>
      <c r="H83" s="37"/>
      <c r="I83" s="35" t="s">
        <v>3446</v>
      </c>
      <c r="J83" s="37"/>
      <c r="K83" s="37"/>
      <c r="L83" s="35" t="s">
        <v>3100</v>
      </c>
      <c r="M83" s="38" t="b">
        <v>0</v>
      </c>
    </row>
    <row r="84" spans="2:13" ht="20" customHeight="1">
      <c r="B84" s="28" t="s">
        <v>3447</v>
      </c>
      <c r="C84" s="39" t="s">
        <v>3448</v>
      </c>
      <c r="D84" s="40" t="s">
        <v>3449</v>
      </c>
      <c r="E84" s="41"/>
      <c r="F84" s="40" t="s">
        <v>3450</v>
      </c>
      <c r="G84" s="40">
        <v>1</v>
      </c>
      <c r="H84" s="42"/>
      <c r="I84" s="40" t="s">
        <v>3451</v>
      </c>
      <c r="J84" s="42"/>
      <c r="K84" s="42"/>
      <c r="L84" s="40" t="s">
        <v>3100</v>
      </c>
      <c r="M84" s="43" t="b">
        <v>0</v>
      </c>
    </row>
    <row r="85" spans="2:13" ht="20" customHeight="1">
      <c r="B85" s="28" t="s">
        <v>3452</v>
      </c>
      <c r="C85" s="34" t="s">
        <v>3453</v>
      </c>
      <c r="D85" s="35" t="s">
        <v>3454</v>
      </c>
      <c r="E85" s="36"/>
      <c r="F85" s="35" t="s">
        <v>3455</v>
      </c>
      <c r="G85" s="35">
        <v>0</v>
      </c>
      <c r="H85" s="37"/>
      <c r="I85" s="35" t="s">
        <v>3456</v>
      </c>
      <c r="J85" s="37"/>
      <c r="K85" s="37"/>
      <c r="L85" s="35" t="s">
        <v>3109</v>
      </c>
      <c r="M85" s="38" t="b">
        <v>1</v>
      </c>
    </row>
    <row r="86" spans="2:13" ht="20" customHeight="1">
      <c r="B86" s="28" t="s">
        <v>3457</v>
      </c>
      <c r="C86" s="39" t="s">
        <v>3453</v>
      </c>
      <c r="D86" s="40" t="s">
        <v>3454</v>
      </c>
      <c r="E86" s="41"/>
      <c r="F86" s="40" t="s">
        <v>3455</v>
      </c>
      <c r="G86" s="40">
        <v>0</v>
      </c>
      <c r="H86" s="42"/>
      <c r="I86" s="40" t="s">
        <v>3456</v>
      </c>
      <c r="J86" s="42"/>
      <c r="K86" s="42"/>
      <c r="L86" s="40" t="s">
        <v>3109</v>
      </c>
      <c r="M86" s="43" t="b">
        <v>0</v>
      </c>
    </row>
    <row r="87" spans="2:13" ht="20" customHeight="1">
      <c r="B87" s="28" t="s">
        <v>3458</v>
      </c>
      <c r="C87" s="34" t="s">
        <v>11</v>
      </c>
      <c r="D87" s="35" t="s">
        <v>3459</v>
      </c>
      <c r="E87" s="36"/>
      <c r="F87" s="35" t="s">
        <v>3460</v>
      </c>
      <c r="G87" s="35">
        <v>1</v>
      </c>
      <c r="H87" s="37"/>
      <c r="I87" s="35" t="s">
        <v>3461</v>
      </c>
      <c r="J87" s="35" t="s">
        <v>3462</v>
      </c>
      <c r="K87" s="37"/>
      <c r="L87" s="35" t="s">
        <v>3100</v>
      </c>
      <c r="M87" s="38" t="b">
        <v>0</v>
      </c>
    </row>
    <row r="88" spans="2:13" ht="20" customHeight="1">
      <c r="B88" s="28" t="s">
        <v>3463</v>
      </c>
      <c r="C88" s="39" t="s">
        <v>11</v>
      </c>
      <c r="D88" s="40" t="s">
        <v>3459</v>
      </c>
      <c r="E88" s="41"/>
      <c r="F88" s="40" t="s">
        <v>3460</v>
      </c>
      <c r="G88" s="40">
        <v>1</v>
      </c>
      <c r="H88" s="42"/>
      <c r="I88" s="40" t="s">
        <v>3461</v>
      </c>
      <c r="J88" s="40" t="s">
        <v>3462</v>
      </c>
      <c r="K88" s="42"/>
      <c r="L88" s="40" t="s">
        <v>3109</v>
      </c>
      <c r="M88" s="43" t="b">
        <v>1</v>
      </c>
    </row>
    <row r="89" spans="2:13" ht="20" customHeight="1">
      <c r="B89" s="28" t="s">
        <v>3464</v>
      </c>
      <c r="C89" s="34" t="s">
        <v>11</v>
      </c>
      <c r="D89" s="35" t="s">
        <v>3459</v>
      </c>
      <c r="E89" s="36"/>
      <c r="F89" s="35" t="s">
        <v>3460</v>
      </c>
      <c r="G89" s="35">
        <v>1</v>
      </c>
      <c r="H89" s="37"/>
      <c r="I89" s="35" t="s">
        <v>3461</v>
      </c>
      <c r="J89" s="35" t="s">
        <v>3462</v>
      </c>
      <c r="K89" s="37"/>
      <c r="L89" s="35" t="s">
        <v>3109</v>
      </c>
      <c r="M89" s="38" t="b">
        <v>0</v>
      </c>
    </row>
    <row r="90" spans="2:13" ht="20" customHeight="1">
      <c r="B90" s="28" t="s">
        <v>3465</v>
      </c>
      <c r="C90" s="39" t="s">
        <v>3466</v>
      </c>
      <c r="D90" s="40" t="s">
        <v>3467</v>
      </c>
      <c r="E90" s="41"/>
      <c r="F90" s="40" t="s">
        <v>3468</v>
      </c>
      <c r="G90" s="40">
        <v>-1</v>
      </c>
      <c r="H90" s="42"/>
      <c r="I90" s="40" t="s">
        <v>3469</v>
      </c>
      <c r="J90" s="42"/>
      <c r="K90" s="42"/>
      <c r="L90" s="40" t="s">
        <v>3100</v>
      </c>
      <c r="M90" s="43" t="b">
        <v>0</v>
      </c>
    </row>
    <row r="91" spans="2:13" ht="20" customHeight="1">
      <c r="B91" s="28" t="s">
        <v>3470</v>
      </c>
      <c r="C91" s="34" t="s">
        <v>3466</v>
      </c>
      <c r="D91" s="35" t="s">
        <v>3467</v>
      </c>
      <c r="E91" s="36"/>
      <c r="F91" s="35" t="s">
        <v>3468</v>
      </c>
      <c r="G91" s="35">
        <v>-1</v>
      </c>
      <c r="H91" s="37"/>
      <c r="I91" s="35" t="s">
        <v>3469</v>
      </c>
      <c r="J91" s="37"/>
      <c r="K91" s="37"/>
      <c r="L91" s="35" t="s">
        <v>3109</v>
      </c>
      <c r="M91" s="38" t="b">
        <v>1</v>
      </c>
    </row>
    <row r="92" spans="2:13" ht="20" customHeight="1">
      <c r="B92" s="28" t="s">
        <v>3471</v>
      </c>
      <c r="C92" s="39" t="s">
        <v>3466</v>
      </c>
      <c r="D92" s="40" t="s">
        <v>3467</v>
      </c>
      <c r="E92" s="41"/>
      <c r="F92" s="40" t="s">
        <v>3468</v>
      </c>
      <c r="G92" s="40">
        <v>-1</v>
      </c>
      <c r="H92" s="42"/>
      <c r="I92" s="40" t="s">
        <v>3469</v>
      </c>
      <c r="J92" s="42"/>
      <c r="K92" s="42"/>
      <c r="L92" s="40" t="s">
        <v>3109</v>
      </c>
      <c r="M92" s="43" t="b">
        <v>0</v>
      </c>
    </row>
    <row r="93" spans="2:13" ht="20" customHeight="1">
      <c r="B93" s="28" t="s">
        <v>3472</v>
      </c>
      <c r="C93" s="34" t="s">
        <v>3472</v>
      </c>
      <c r="D93" s="35" t="s">
        <v>3473</v>
      </c>
      <c r="E93" s="36"/>
      <c r="F93" s="35" t="s">
        <v>3474</v>
      </c>
      <c r="G93" s="35">
        <v>-2</v>
      </c>
      <c r="H93" s="35" t="s">
        <v>3475</v>
      </c>
      <c r="I93" s="35" t="s">
        <v>3476</v>
      </c>
      <c r="J93" s="37"/>
      <c r="K93" s="37"/>
      <c r="L93" s="35" t="s">
        <v>3100</v>
      </c>
      <c r="M93" s="38" t="b">
        <v>0</v>
      </c>
    </row>
    <row r="94" spans="2:13" ht="20" customHeight="1">
      <c r="B94" s="28" t="s">
        <v>3477</v>
      </c>
      <c r="C94" s="39" t="s">
        <v>3478</v>
      </c>
      <c r="D94" s="40" t="s">
        <v>3479</v>
      </c>
      <c r="E94" s="41"/>
      <c r="F94" s="40" t="s">
        <v>3480</v>
      </c>
      <c r="G94" s="40">
        <v>-4</v>
      </c>
      <c r="H94" s="40" t="s">
        <v>3481</v>
      </c>
      <c r="I94" s="40" t="s">
        <v>3482</v>
      </c>
      <c r="J94" s="40" t="s">
        <v>3483</v>
      </c>
      <c r="K94" s="42"/>
      <c r="L94" s="40" t="s">
        <v>3100</v>
      </c>
      <c r="M94" s="43" t="b">
        <v>0</v>
      </c>
    </row>
    <row r="95" spans="2:13" ht="20" customHeight="1">
      <c r="B95" s="28" t="s">
        <v>3484</v>
      </c>
      <c r="C95" s="34" t="s">
        <v>3485</v>
      </c>
      <c r="D95" s="35" t="s">
        <v>3486</v>
      </c>
      <c r="E95" s="45" t="s">
        <v>3487</v>
      </c>
      <c r="F95" s="35" t="s">
        <v>3488</v>
      </c>
      <c r="G95" s="35">
        <v>2</v>
      </c>
      <c r="H95" s="37"/>
      <c r="I95" s="35" t="s">
        <v>3489</v>
      </c>
      <c r="J95" s="35" t="s">
        <v>3490</v>
      </c>
      <c r="K95" s="37"/>
      <c r="L95" s="35" t="s">
        <v>3100</v>
      </c>
      <c r="M95" s="38" t="b">
        <v>0</v>
      </c>
    </row>
    <row r="96" spans="2:13" ht="20" customHeight="1">
      <c r="B96" s="28" t="s">
        <v>3491</v>
      </c>
      <c r="C96" s="39" t="s">
        <v>3485</v>
      </c>
      <c r="D96" s="40" t="s">
        <v>3486</v>
      </c>
      <c r="E96" s="44" t="s">
        <v>3487</v>
      </c>
      <c r="F96" s="40" t="s">
        <v>3488</v>
      </c>
      <c r="G96" s="40">
        <v>2</v>
      </c>
      <c r="H96" s="42"/>
      <c r="I96" s="40" t="s">
        <v>3489</v>
      </c>
      <c r="J96" s="40" t="s">
        <v>3490</v>
      </c>
      <c r="K96" s="42"/>
      <c r="L96" s="40" t="s">
        <v>3109</v>
      </c>
      <c r="M96" s="43" t="b">
        <v>1</v>
      </c>
    </row>
    <row r="97" spans="2:13" ht="20" customHeight="1">
      <c r="B97" s="28" t="s">
        <v>3492</v>
      </c>
      <c r="C97" s="34" t="s">
        <v>3485</v>
      </c>
      <c r="D97" s="35" t="s">
        <v>3486</v>
      </c>
      <c r="E97" s="45" t="s">
        <v>3487</v>
      </c>
      <c r="F97" s="35" t="s">
        <v>3488</v>
      </c>
      <c r="G97" s="35">
        <v>2</v>
      </c>
      <c r="H97" s="37"/>
      <c r="I97" s="35" t="s">
        <v>3489</v>
      </c>
      <c r="J97" s="35" t="s">
        <v>3490</v>
      </c>
      <c r="K97" s="37"/>
      <c r="L97" s="35" t="s">
        <v>3109</v>
      </c>
      <c r="M97" s="38" t="b">
        <v>0</v>
      </c>
    </row>
    <row r="98" spans="2:13" ht="20" customHeight="1">
      <c r="B98" s="28" t="s">
        <v>3493</v>
      </c>
      <c r="C98" s="39" t="s">
        <v>3493</v>
      </c>
      <c r="D98" s="40" t="s">
        <v>3494</v>
      </c>
      <c r="E98" s="41"/>
      <c r="F98" s="40" t="s">
        <v>3495</v>
      </c>
      <c r="G98" s="40">
        <v>-4</v>
      </c>
      <c r="H98" s="40" t="s">
        <v>3496</v>
      </c>
      <c r="I98" s="40" t="s">
        <v>3497</v>
      </c>
      <c r="J98" s="40" t="s">
        <v>3498</v>
      </c>
      <c r="K98" s="42"/>
      <c r="L98" s="40" t="s">
        <v>3100</v>
      </c>
      <c r="M98" s="43" t="b">
        <v>0</v>
      </c>
    </row>
    <row r="99" spans="2:13" ht="20" customHeight="1">
      <c r="B99" s="28" t="s">
        <v>3499</v>
      </c>
      <c r="C99" s="34" t="s">
        <v>3500</v>
      </c>
      <c r="D99" s="35" t="s">
        <v>3501</v>
      </c>
      <c r="E99" s="45" t="s">
        <v>3502</v>
      </c>
      <c r="F99" s="35" t="s">
        <v>3503</v>
      </c>
      <c r="G99" s="35">
        <v>2</v>
      </c>
      <c r="H99" s="37"/>
      <c r="I99" s="35" t="s">
        <v>3504</v>
      </c>
      <c r="J99" s="37"/>
      <c r="K99" s="37"/>
      <c r="L99" s="35" t="s">
        <v>3100</v>
      </c>
      <c r="M99" s="38" t="b">
        <v>0</v>
      </c>
    </row>
    <row r="100" spans="2:13" ht="20" customHeight="1">
      <c r="B100" s="28" t="s">
        <v>3505</v>
      </c>
      <c r="C100" s="39" t="s">
        <v>3500</v>
      </c>
      <c r="D100" s="40" t="s">
        <v>3501</v>
      </c>
      <c r="E100" s="44" t="s">
        <v>3502</v>
      </c>
      <c r="F100" s="40" t="s">
        <v>3503</v>
      </c>
      <c r="G100" s="40">
        <v>2</v>
      </c>
      <c r="H100" s="42"/>
      <c r="I100" s="40" t="s">
        <v>3504</v>
      </c>
      <c r="J100" s="42"/>
      <c r="K100" s="42"/>
      <c r="L100" s="40" t="s">
        <v>3109</v>
      </c>
      <c r="M100" s="43" t="b">
        <v>1</v>
      </c>
    </row>
    <row r="101" spans="2:13" ht="20" customHeight="1">
      <c r="B101" s="28" t="s">
        <v>3506</v>
      </c>
      <c r="C101" s="34" t="s">
        <v>3500</v>
      </c>
      <c r="D101" s="35" t="s">
        <v>3501</v>
      </c>
      <c r="E101" s="45" t="s">
        <v>3502</v>
      </c>
      <c r="F101" s="35" t="s">
        <v>3503</v>
      </c>
      <c r="G101" s="35">
        <v>2</v>
      </c>
      <c r="H101" s="37"/>
      <c r="I101" s="35" t="s">
        <v>3504</v>
      </c>
      <c r="J101" s="37"/>
      <c r="K101" s="37"/>
      <c r="L101" s="35" t="s">
        <v>3109</v>
      </c>
      <c r="M101" s="38" t="b">
        <v>0</v>
      </c>
    </row>
    <row r="102" spans="2:13" ht="20" customHeight="1">
      <c r="B102" s="28" t="s">
        <v>3507</v>
      </c>
      <c r="C102" s="39" t="s">
        <v>3508</v>
      </c>
      <c r="D102" s="40" t="s">
        <v>3509</v>
      </c>
      <c r="E102" s="41"/>
      <c r="F102" s="40" t="s">
        <v>3510</v>
      </c>
      <c r="G102" s="40">
        <v>0</v>
      </c>
      <c r="H102" s="40" t="s">
        <v>3510</v>
      </c>
      <c r="I102" s="40" t="s">
        <v>3511</v>
      </c>
      <c r="J102" s="40" t="s">
        <v>3512</v>
      </c>
      <c r="K102" s="42"/>
      <c r="L102" s="40" t="s">
        <v>3100</v>
      </c>
      <c r="M102" s="43" t="b">
        <v>0</v>
      </c>
    </row>
    <row r="103" spans="2:13" ht="20" customHeight="1">
      <c r="B103" s="28" t="s">
        <v>3513</v>
      </c>
      <c r="C103" s="34" t="s">
        <v>3508</v>
      </c>
      <c r="D103" s="35" t="s">
        <v>3509</v>
      </c>
      <c r="E103" s="36"/>
      <c r="F103" s="35" t="s">
        <v>3510</v>
      </c>
      <c r="G103" s="35">
        <v>0</v>
      </c>
      <c r="H103" s="35" t="s">
        <v>3510</v>
      </c>
      <c r="I103" s="35" t="s">
        <v>3511</v>
      </c>
      <c r="J103" s="35" t="s">
        <v>3512</v>
      </c>
      <c r="K103" s="37"/>
      <c r="L103" s="35" t="s">
        <v>3109</v>
      </c>
      <c r="M103" s="38" t="b">
        <v>1</v>
      </c>
    </row>
    <row r="104" spans="2:13" ht="20" customHeight="1">
      <c r="B104" s="28" t="s">
        <v>3514</v>
      </c>
      <c r="C104" s="39" t="s">
        <v>3515</v>
      </c>
      <c r="D104" s="40" t="s">
        <v>3516</v>
      </c>
      <c r="E104" s="41"/>
      <c r="F104" s="40" t="s">
        <v>3517</v>
      </c>
      <c r="G104" s="40">
        <v>0</v>
      </c>
      <c r="H104" s="42"/>
      <c r="I104" s="42"/>
      <c r="J104" s="42"/>
      <c r="K104" s="40">
        <v>46761</v>
      </c>
      <c r="L104" s="40" t="s">
        <v>3100</v>
      </c>
      <c r="M104" s="43" t="b">
        <v>0</v>
      </c>
    </row>
    <row r="105" spans="2:13" ht="20" customHeight="1">
      <c r="B105" s="28" t="s">
        <v>3518</v>
      </c>
      <c r="C105" s="34" t="s">
        <v>3515</v>
      </c>
      <c r="D105" s="35" t="s">
        <v>3516</v>
      </c>
      <c r="E105" s="36"/>
      <c r="F105" s="35" t="s">
        <v>3517</v>
      </c>
      <c r="G105" s="35">
        <v>0</v>
      </c>
      <c r="H105" s="37"/>
      <c r="I105" s="37"/>
      <c r="J105" s="37"/>
      <c r="K105" s="35">
        <v>46761</v>
      </c>
      <c r="L105" s="35" t="s">
        <v>3109</v>
      </c>
      <c r="M105" s="38" t="b">
        <v>0</v>
      </c>
    </row>
    <row r="106" spans="2:13" ht="20" customHeight="1">
      <c r="B106" s="28" t="s">
        <v>3519</v>
      </c>
      <c r="C106" s="39" t="s">
        <v>3508</v>
      </c>
      <c r="D106" s="40" t="s">
        <v>3509</v>
      </c>
      <c r="E106" s="41"/>
      <c r="F106" s="40" t="s">
        <v>3510</v>
      </c>
      <c r="G106" s="40">
        <v>0</v>
      </c>
      <c r="H106" s="40" t="s">
        <v>3510</v>
      </c>
      <c r="I106" s="40" t="s">
        <v>3511</v>
      </c>
      <c r="J106" s="40" t="s">
        <v>3512</v>
      </c>
      <c r="K106" s="42"/>
      <c r="L106" s="40" t="s">
        <v>3109</v>
      </c>
      <c r="M106" s="43" t="b">
        <v>0</v>
      </c>
    </row>
    <row r="107" spans="2:13" ht="20" customHeight="1">
      <c r="B107" s="28" t="s">
        <v>3520</v>
      </c>
      <c r="C107" s="34" t="s">
        <v>3521</v>
      </c>
      <c r="D107" s="35" t="s">
        <v>3522</v>
      </c>
      <c r="E107" s="36"/>
      <c r="F107" s="37"/>
      <c r="G107" s="37"/>
      <c r="H107" s="37"/>
      <c r="I107" s="35" t="s">
        <v>3523</v>
      </c>
      <c r="J107" s="37"/>
      <c r="K107" s="37"/>
      <c r="L107" s="35" t="s">
        <v>3100</v>
      </c>
      <c r="M107" s="38" t="b">
        <v>0</v>
      </c>
    </row>
    <row r="108" spans="2:13" ht="20" customHeight="1">
      <c r="B108" s="28" t="s">
        <v>3524</v>
      </c>
      <c r="C108" s="39" t="s">
        <v>7</v>
      </c>
      <c r="D108" s="40" t="s">
        <v>3525</v>
      </c>
      <c r="E108" s="41"/>
      <c r="F108" s="40" t="s">
        <v>3526</v>
      </c>
      <c r="G108" s="40">
        <v>0</v>
      </c>
      <c r="H108" s="42"/>
      <c r="I108" s="40" t="s">
        <v>3527</v>
      </c>
      <c r="J108" s="40" t="s">
        <v>3528</v>
      </c>
      <c r="K108" s="42"/>
      <c r="L108" s="40" t="s">
        <v>3100</v>
      </c>
      <c r="M108" s="43" t="b">
        <v>0</v>
      </c>
    </row>
    <row r="109" spans="2:13" ht="20" customHeight="1">
      <c r="B109" s="28" t="s">
        <v>3529</v>
      </c>
      <c r="C109" s="34" t="s">
        <v>7</v>
      </c>
      <c r="D109" s="35" t="s">
        <v>3525</v>
      </c>
      <c r="E109" s="36"/>
      <c r="F109" s="35" t="s">
        <v>3526</v>
      </c>
      <c r="G109" s="35">
        <v>0</v>
      </c>
      <c r="H109" s="37"/>
      <c r="I109" s="35" t="s">
        <v>3527</v>
      </c>
      <c r="J109" s="35" t="s">
        <v>3528</v>
      </c>
      <c r="K109" s="37"/>
      <c r="L109" s="35" t="s">
        <v>3109</v>
      </c>
      <c r="M109" s="38" t="b">
        <v>1</v>
      </c>
    </row>
    <row r="110" spans="2:13" ht="20" customHeight="1">
      <c r="B110" s="28" t="s">
        <v>3530</v>
      </c>
      <c r="C110" s="39" t="s">
        <v>7</v>
      </c>
      <c r="D110" s="40" t="s">
        <v>3525</v>
      </c>
      <c r="E110" s="41"/>
      <c r="F110" s="40" t="s">
        <v>3526</v>
      </c>
      <c r="G110" s="40">
        <v>0</v>
      </c>
      <c r="H110" s="42"/>
      <c r="I110" s="40" t="s">
        <v>3527</v>
      </c>
      <c r="J110" s="40" t="s">
        <v>3528</v>
      </c>
      <c r="K110" s="42"/>
      <c r="L110" s="40" t="s">
        <v>3109</v>
      </c>
      <c r="M110" s="43" t="b">
        <v>0</v>
      </c>
    </row>
    <row r="111" spans="2:13" ht="20" customHeight="1">
      <c r="B111" s="28" t="s">
        <v>3531</v>
      </c>
      <c r="C111" s="34" t="s">
        <v>3532</v>
      </c>
      <c r="D111" s="35" t="s">
        <v>3533</v>
      </c>
      <c r="E111" s="36"/>
      <c r="F111" s="35" t="s">
        <v>3534</v>
      </c>
      <c r="G111" s="35">
        <v>-1</v>
      </c>
      <c r="H111" s="35" t="s">
        <v>3535</v>
      </c>
      <c r="I111" s="35" t="s">
        <v>3536</v>
      </c>
      <c r="J111" s="35" t="s">
        <v>3537</v>
      </c>
      <c r="K111" s="37"/>
      <c r="L111" s="35" t="s">
        <v>3100</v>
      </c>
      <c r="M111" s="38" t="b">
        <v>0</v>
      </c>
    </row>
    <row r="112" spans="2:13" ht="20" customHeight="1">
      <c r="B112" s="28" t="s">
        <v>3538</v>
      </c>
      <c r="C112" s="39" t="s">
        <v>3539</v>
      </c>
      <c r="D112" s="40" t="s">
        <v>3540</v>
      </c>
      <c r="E112" s="44" t="s">
        <v>3541</v>
      </c>
      <c r="F112" s="40" t="s">
        <v>3542</v>
      </c>
      <c r="G112" s="40">
        <v>-2</v>
      </c>
      <c r="H112" s="40" t="s">
        <v>3543</v>
      </c>
      <c r="I112" s="40" t="s">
        <v>3544</v>
      </c>
      <c r="J112" s="42"/>
      <c r="K112" s="42"/>
      <c r="L112" s="40" t="s">
        <v>3100</v>
      </c>
      <c r="M112" s="43" t="b">
        <v>0</v>
      </c>
    </row>
    <row r="113" spans="2:13" ht="20" customHeight="1">
      <c r="B113" s="28" t="s">
        <v>3545</v>
      </c>
      <c r="C113" s="34" t="s">
        <v>3546</v>
      </c>
      <c r="D113" s="35" t="s">
        <v>3547</v>
      </c>
      <c r="E113" s="36"/>
      <c r="F113" s="35" t="s">
        <v>3548</v>
      </c>
      <c r="G113" s="35">
        <v>-3</v>
      </c>
      <c r="H113" s="35" t="s">
        <v>3549</v>
      </c>
      <c r="I113" s="35" t="s">
        <v>3550</v>
      </c>
      <c r="J113" s="37"/>
      <c r="K113" s="37"/>
      <c r="L113" s="35" t="s">
        <v>3100</v>
      </c>
      <c r="M113" s="38" t="b">
        <v>0</v>
      </c>
    </row>
    <row r="114" spans="2:13" ht="20" customHeight="1">
      <c r="B114" s="28" t="s">
        <v>3551</v>
      </c>
      <c r="C114" s="39" t="s">
        <v>3552</v>
      </c>
      <c r="D114" s="40" t="s">
        <v>3553</v>
      </c>
      <c r="E114" s="41"/>
      <c r="F114" s="40" t="s">
        <v>3554</v>
      </c>
      <c r="G114" s="40">
        <v>-2</v>
      </c>
      <c r="H114" s="40" t="s">
        <v>3555</v>
      </c>
      <c r="I114" s="40" t="s">
        <v>3556</v>
      </c>
      <c r="J114" s="40" t="s">
        <v>3557</v>
      </c>
      <c r="K114" s="42"/>
      <c r="L114" s="40" t="s">
        <v>3100</v>
      </c>
      <c r="M114" s="43" t="b">
        <v>0</v>
      </c>
    </row>
    <row r="115" spans="2:13" ht="20" customHeight="1">
      <c r="B115" s="28" t="s">
        <v>3558</v>
      </c>
      <c r="C115" s="34" t="s">
        <v>3559</v>
      </c>
      <c r="D115" s="35" t="s">
        <v>3560</v>
      </c>
      <c r="E115" s="36"/>
      <c r="F115" s="35" t="s">
        <v>3561</v>
      </c>
      <c r="G115" s="35">
        <v>-4</v>
      </c>
      <c r="H115" s="35" t="s">
        <v>3562</v>
      </c>
      <c r="I115" s="35" t="s">
        <v>3563</v>
      </c>
      <c r="J115" s="35" t="s">
        <v>3564</v>
      </c>
      <c r="K115" s="37"/>
      <c r="L115" s="35" t="s">
        <v>3100</v>
      </c>
      <c r="M115" s="38" t="b">
        <v>0</v>
      </c>
    </row>
    <row r="116" spans="2:13" ht="20" customHeight="1">
      <c r="B116" s="28" t="s">
        <v>3565</v>
      </c>
      <c r="C116" s="39" t="s">
        <v>3566</v>
      </c>
      <c r="D116" s="40" t="s">
        <v>3567</v>
      </c>
      <c r="E116" s="41"/>
      <c r="F116" s="40" t="s">
        <v>3568</v>
      </c>
      <c r="G116" s="40">
        <v>-3</v>
      </c>
      <c r="H116" s="40" t="s">
        <v>3569</v>
      </c>
      <c r="I116" s="40" t="s">
        <v>3570</v>
      </c>
      <c r="J116" s="42"/>
      <c r="K116" s="42"/>
      <c r="L116" s="40" t="s">
        <v>3100</v>
      </c>
      <c r="M116" s="43" t="b">
        <v>0</v>
      </c>
    </row>
    <row r="117" spans="2:13" ht="20" customHeight="1">
      <c r="B117" s="28" t="s">
        <v>3571</v>
      </c>
      <c r="C117" s="34" t="s">
        <v>3572</v>
      </c>
      <c r="D117" s="35" t="s">
        <v>3573</v>
      </c>
      <c r="E117" s="36"/>
      <c r="F117" s="35" t="s">
        <v>3574</v>
      </c>
      <c r="G117" s="35">
        <v>-2</v>
      </c>
      <c r="H117" s="35" t="s">
        <v>3575</v>
      </c>
      <c r="I117" s="35" t="s">
        <v>3576</v>
      </c>
      <c r="J117" s="35" t="s">
        <v>3577</v>
      </c>
      <c r="K117" s="37"/>
      <c r="L117" s="35" t="s">
        <v>3100</v>
      </c>
      <c r="M117" s="38" t="b">
        <v>0</v>
      </c>
    </row>
    <row r="118" spans="2:13" ht="20" customHeight="1">
      <c r="B118" s="28" t="s">
        <v>3578</v>
      </c>
      <c r="C118" s="39" t="s">
        <v>3579</v>
      </c>
      <c r="D118" s="40" t="s">
        <v>3580</v>
      </c>
      <c r="E118" s="41"/>
      <c r="F118" s="40" t="s">
        <v>3581</v>
      </c>
      <c r="G118" s="40">
        <v>-4</v>
      </c>
      <c r="H118" s="40" t="s">
        <v>3582</v>
      </c>
      <c r="I118" s="40" t="s">
        <v>3583</v>
      </c>
      <c r="J118" s="40" t="s">
        <v>3584</v>
      </c>
      <c r="K118" s="42"/>
      <c r="L118" s="40" t="s">
        <v>3100</v>
      </c>
      <c r="M118" s="43" t="b">
        <v>0</v>
      </c>
    </row>
    <row r="119" spans="2:13" ht="20" customHeight="1">
      <c r="B119" s="28" t="s">
        <v>3585</v>
      </c>
      <c r="C119" s="34" t="s">
        <v>3586</v>
      </c>
      <c r="D119" s="35" t="s">
        <v>3587</v>
      </c>
      <c r="E119" s="45" t="s">
        <v>3588</v>
      </c>
      <c r="F119" s="35" t="s">
        <v>3589</v>
      </c>
      <c r="G119" s="35">
        <v>-2</v>
      </c>
      <c r="H119" s="35" t="s">
        <v>3590</v>
      </c>
      <c r="I119" s="35" t="s">
        <v>3591</v>
      </c>
      <c r="J119" s="37"/>
      <c r="K119" s="37"/>
      <c r="L119" s="35" t="s">
        <v>3100</v>
      </c>
      <c r="M119" s="38" t="b">
        <v>0</v>
      </c>
    </row>
    <row r="120" spans="2:13" ht="32" customHeight="1">
      <c r="B120" s="28" t="s">
        <v>3592</v>
      </c>
      <c r="C120" s="39" t="s">
        <v>3593</v>
      </c>
      <c r="D120" s="40" t="s">
        <v>3594</v>
      </c>
      <c r="E120" s="41"/>
      <c r="F120" s="40" t="s">
        <v>3595</v>
      </c>
      <c r="G120" s="40">
        <v>-3</v>
      </c>
      <c r="H120" s="42"/>
      <c r="I120" s="40" t="s">
        <v>3596</v>
      </c>
      <c r="J120" s="42"/>
      <c r="K120" s="42"/>
      <c r="L120" s="40" t="s">
        <v>3100</v>
      </c>
      <c r="M120" s="43" t="b">
        <v>0</v>
      </c>
    </row>
    <row r="121" spans="2:13" ht="20" customHeight="1">
      <c r="B121" s="28" t="s">
        <v>3597</v>
      </c>
      <c r="C121" s="34" t="s">
        <v>3598</v>
      </c>
      <c r="D121" s="35" t="s">
        <v>3599</v>
      </c>
      <c r="E121" s="36"/>
      <c r="F121" s="35" t="s">
        <v>3600</v>
      </c>
      <c r="G121" s="35">
        <v>0</v>
      </c>
      <c r="H121" s="37"/>
      <c r="I121" s="37"/>
      <c r="J121" s="37"/>
      <c r="K121" s="37"/>
      <c r="L121" s="35" t="s">
        <v>3100</v>
      </c>
      <c r="M121" s="38" t="b">
        <v>0</v>
      </c>
    </row>
    <row r="122" spans="2:13" ht="32" customHeight="1">
      <c r="B122" s="28" t="s">
        <v>3601</v>
      </c>
      <c r="C122" s="39" t="s">
        <v>3602</v>
      </c>
      <c r="D122" s="40" t="s">
        <v>3603</v>
      </c>
      <c r="E122" s="44" t="s">
        <v>3604</v>
      </c>
      <c r="F122" s="40" t="s">
        <v>3605</v>
      </c>
      <c r="G122" s="40">
        <v>-2</v>
      </c>
      <c r="H122" s="42"/>
      <c r="I122" s="40" t="s">
        <v>3606</v>
      </c>
      <c r="J122" s="42"/>
      <c r="K122" s="42"/>
      <c r="L122" s="40" t="s">
        <v>3100</v>
      </c>
      <c r="M122" s="43" t="b">
        <v>0</v>
      </c>
    </row>
    <row r="123" spans="2:13" ht="20" customHeight="1">
      <c r="B123" s="28" t="s">
        <v>3607</v>
      </c>
      <c r="C123" s="34" t="s">
        <v>3608</v>
      </c>
      <c r="D123" s="35" t="s">
        <v>3609</v>
      </c>
      <c r="E123" s="36"/>
      <c r="F123" s="35" t="s">
        <v>3154</v>
      </c>
      <c r="G123" s="35">
        <v>-1</v>
      </c>
      <c r="H123" s="35" t="s">
        <v>3155</v>
      </c>
      <c r="I123" s="35" t="s">
        <v>3610</v>
      </c>
      <c r="J123" s="37"/>
      <c r="K123" s="37"/>
      <c r="L123" s="35" t="s">
        <v>3100</v>
      </c>
      <c r="M123" s="38" t="b">
        <v>0</v>
      </c>
    </row>
    <row r="124" spans="2:13" ht="20" customHeight="1">
      <c r="B124" s="28" t="s">
        <v>3611</v>
      </c>
      <c r="C124" s="39" t="s">
        <v>3612</v>
      </c>
      <c r="D124" s="40" t="s">
        <v>3613</v>
      </c>
      <c r="E124" s="44" t="s">
        <v>3614</v>
      </c>
      <c r="F124" s="40" t="s">
        <v>3605</v>
      </c>
      <c r="G124" s="40">
        <v>-2</v>
      </c>
      <c r="H124" s="42"/>
      <c r="I124" s="40" t="s">
        <v>3615</v>
      </c>
      <c r="J124" s="40" t="s">
        <v>3616</v>
      </c>
      <c r="K124" s="42"/>
      <c r="L124" s="40" t="s">
        <v>3100</v>
      </c>
      <c r="M124" s="43" t="b">
        <v>0</v>
      </c>
    </row>
    <row r="125" spans="2:13" ht="20" customHeight="1">
      <c r="B125" s="28" t="s">
        <v>3617</v>
      </c>
      <c r="C125" s="34" t="s">
        <v>3618</v>
      </c>
      <c r="D125" s="35" t="s">
        <v>3619</v>
      </c>
      <c r="E125" s="45" t="s">
        <v>3620</v>
      </c>
      <c r="F125" s="35" t="s">
        <v>3621</v>
      </c>
      <c r="G125" s="35">
        <v>0</v>
      </c>
      <c r="H125" s="37"/>
      <c r="I125" s="35" t="s">
        <v>3622</v>
      </c>
      <c r="J125" s="35" t="s">
        <v>3623</v>
      </c>
      <c r="K125" s="37"/>
      <c r="L125" s="35" t="s">
        <v>3100</v>
      </c>
      <c r="M125" s="38" t="b">
        <v>0</v>
      </c>
    </row>
    <row r="126" spans="2:13" ht="20" customHeight="1">
      <c r="B126" s="28" t="s">
        <v>3624</v>
      </c>
      <c r="C126" s="39" t="s">
        <v>3625</v>
      </c>
      <c r="D126" s="40" t="s">
        <v>3626</v>
      </c>
      <c r="E126" s="44" t="s">
        <v>3627</v>
      </c>
      <c r="F126" s="40" t="s">
        <v>3628</v>
      </c>
      <c r="G126" s="40">
        <v>0</v>
      </c>
      <c r="H126" s="42"/>
      <c r="I126" s="40" t="s">
        <v>3629</v>
      </c>
      <c r="J126" s="40" t="s">
        <v>3630</v>
      </c>
      <c r="K126" s="42"/>
      <c r="L126" s="40" t="s">
        <v>3100</v>
      </c>
      <c r="M126" s="43" t="b">
        <v>0</v>
      </c>
    </row>
    <row r="127" spans="2:13" ht="20" customHeight="1">
      <c r="B127" s="28" t="s">
        <v>3631</v>
      </c>
      <c r="C127" s="34" t="s">
        <v>3632</v>
      </c>
      <c r="D127" s="35" t="s">
        <v>3633</v>
      </c>
      <c r="E127" s="45" t="s">
        <v>3634</v>
      </c>
      <c r="F127" s="35" t="s">
        <v>3207</v>
      </c>
      <c r="G127" s="35">
        <v>0</v>
      </c>
      <c r="H127" s="37"/>
      <c r="I127" s="35" t="s">
        <v>3635</v>
      </c>
      <c r="J127" s="35" t="s">
        <v>3636</v>
      </c>
      <c r="K127" s="37"/>
      <c r="L127" s="35" t="s">
        <v>3100</v>
      </c>
      <c r="M127" s="38" t="b">
        <v>0</v>
      </c>
    </row>
    <row r="128" spans="2:13" ht="20" customHeight="1">
      <c r="B128" s="28" t="s">
        <v>3637</v>
      </c>
      <c r="C128" s="39" t="s">
        <v>3638</v>
      </c>
      <c r="D128" s="40" t="s">
        <v>3639</v>
      </c>
      <c r="E128" s="44" t="s">
        <v>3640</v>
      </c>
      <c r="F128" s="40" t="s">
        <v>3641</v>
      </c>
      <c r="G128" s="40">
        <v>0</v>
      </c>
      <c r="H128" s="42"/>
      <c r="I128" s="40" t="s">
        <v>3642</v>
      </c>
      <c r="J128" s="40" t="s">
        <v>3643</v>
      </c>
      <c r="K128" s="42"/>
      <c r="L128" s="40" t="s">
        <v>3100</v>
      </c>
      <c r="M128" s="43" t="b">
        <v>0</v>
      </c>
    </row>
    <row r="129" spans="2:13" ht="20" customHeight="1">
      <c r="B129" s="28" t="s">
        <v>3644</v>
      </c>
      <c r="C129" s="34" t="s">
        <v>3645</v>
      </c>
      <c r="D129" s="35" t="s">
        <v>3646</v>
      </c>
      <c r="E129" s="45" t="s">
        <v>3647</v>
      </c>
      <c r="F129" s="35" t="s">
        <v>3648</v>
      </c>
      <c r="G129" s="35">
        <v>0</v>
      </c>
      <c r="H129" s="37"/>
      <c r="I129" s="35" t="s">
        <v>3649</v>
      </c>
      <c r="J129" s="35" t="s">
        <v>3650</v>
      </c>
      <c r="K129" s="37"/>
      <c r="L129" s="35" t="s">
        <v>3100</v>
      </c>
      <c r="M129" s="38" t="b">
        <v>0</v>
      </c>
    </row>
    <row r="130" spans="2:13" ht="20" customHeight="1">
      <c r="B130" s="28" t="s">
        <v>3651</v>
      </c>
      <c r="C130" s="39" t="s">
        <v>3652</v>
      </c>
      <c r="D130" s="40" t="s">
        <v>3653</v>
      </c>
      <c r="E130" s="44" t="s">
        <v>3654</v>
      </c>
      <c r="F130" s="40" t="s">
        <v>3655</v>
      </c>
      <c r="G130" s="40">
        <v>-2</v>
      </c>
      <c r="H130" s="42"/>
      <c r="I130" s="40" t="s">
        <v>3656</v>
      </c>
      <c r="J130" s="42"/>
      <c r="K130" s="42"/>
      <c r="L130" s="40" t="s">
        <v>3100</v>
      </c>
      <c r="M130" s="43" t="b">
        <v>0</v>
      </c>
    </row>
    <row r="131" spans="2:13" ht="20" customHeight="1">
      <c r="B131" s="28" t="s">
        <v>3657</v>
      </c>
      <c r="C131" s="34" t="s">
        <v>3658</v>
      </c>
      <c r="D131" s="35" t="s">
        <v>3659</v>
      </c>
      <c r="E131" s="45" t="s">
        <v>3658</v>
      </c>
      <c r="F131" s="35" t="s">
        <v>3660</v>
      </c>
      <c r="G131" s="35">
        <v>0</v>
      </c>
      <c r="H131" s="37"/>
      <c r="I131" s="35" t="s">
        <v>3661</v>
      </c>
      <c r="J131" s="37"/>
      <c r="K131" s="37"/>
      <c r="L131" s="35" t="s">
        <v>3109</v>
      </c>
      <c r="M131" s="38" t="b">
        <v>0</v>
      </c>
    </row>
    <row r="132" spans="2:13" ht="20" customHeight="1">
      <c r="B132" s="28" t="s">
        <v>3662</v>
      </c>
      <c r="C132" s="39" t="s">
        <v>3663</v>
      </c>
      <c r="D132" s="40" t="s">
        <v>3664</v>
      </c>
      <c r="E132" s="41"/>
      <c r="F132" s="40" t="s">
        <v>3218</v>
      </c>
      <c r="G132" s="40">
        <v>-3</v>
      </c>
      <c r="H132" s="42"/>
      <c r="I132" s="40" t="s">
        <v>3665</v>
      </c>
      <c r="J132" s="42"/>
      <c r="K132" s="42"/>
      <c r="L132" s="40" t="s">
        <v>3100</v>
      </c>
      <c r="M132" s="43" t="b">
        <v>0</v>
      </c>
    </row>
    <row r="133" spans="2:13" ht="20" customHeight="1">
      <c r="B133" s="28" t="s">
        <v>3666</v>
      </c>
      <c r="C133" s="34" t="s">
        <v>3667</v>
      </c>
      <c r="D133" s="35" t="s">
        <v>3668</v>
      </c>
      <c r="E133" s="36"/>
      <c r="F133" s="35" t="s">
        <v>3241</v>
      </c>
      <c r="G133" s="35">
        <v>-2</v>
      </c>
      <c r="H133" s="35" t="s">
        <v>3242</v>
      </c>
      <c r="I133" s="35" t="s">
        <v>3669</v>
      </c>
      <c r="J133" s="35" t="s">
        <v>3670</v>
      </c>
      <c r="K133" s="37"/>
      <c r="L133" s="35" t="s">
        <v>3100</v>
      </c>
      <c r="M133" s="38" t="b">
        <v>0</v>
      </c>
    </row>
    <row r="134" spans="2:13" ht="20" customHeight="1">
      <c r="B134" s="28" t="s">
        <v>3671</v>
      </c>
      <c r="C134" s="39" t="s">
        <v>3672</v>
      </c>
      <c r="D134" s="40" t="s">
        <v>3673</v>
      </c>
      <c r="E134" s="41"/>
      <c r="F134" s="40" t="s">
        <v>3306</v>
      </c>
      <c r="G134" s="40">
        <v>-4</v>
      </c>
      <c r="H134" s="40" t="s">
        <v>3307</v>
      </c>
      <c r="I134" s="40" t="s">
        <v>3674</v>
      </c>
      <c r="J134" s="40" t="s">
        <v>3675</v>
      </c>
      <c r="K134" s="42"/>
      <c r="L134" s="40" t="s">
        <v>3100</v>
      </c>
      <c r="M134" s="43" t="b">
        <v>0</v>
      </c>
    </row>
    <row r="135" spans="2:13" ht="20" customHeight="1">
      <c r="B135" s="28" t="s">
        <v>3676</v>
      </c>
      <c r="C135" s="34" t="s">
        <v>3677</v>
      </c>
      <c r="D135" s="35" t="s">
        <v>3678</v>
      </c>
      <c r="E135" s="45" t="s">
        <v>3679</v>
      </c>
      <c r="F135" s="35" t="s">
        <v>3680</v>
      </c>
      <c r="G135" s="35">
        <v>0</v>
      </c>
      <c r="H135" s="37"/>
      <c r="I135" s="35" t="s">
        <v>3681</v>
      </c>
      <c r="J135" s="37"/>
      <c r="K135" s="37"/>
      <c r="L135" s="35" t="s">
        <v>3100</v>
      </c>
      <c r="M135" s="38" t="b">
        <v>0</v>
      </c>
    </row>
    <row r="136" spans="2:13" ht="20" customHeight="1">
      <c r="B136" s="28" t="s">
        <v>3682</v>
      </c>
      <c r="C136" s="39" t="s">
        <v>3683</v>
      </c>
      <c r="D136" s="40" t="s">
        <v>3684</v>
      </c>
      <c r="E136" s="41"/>
      <c r="F136" s="40" t="s">
        <v>3685</v>
      </c>
      <c r="G136" s="40">
        <v>-2</v>
      </c>
      <c r="H136" s="40" t="s">
        <v>3686</v>
      </c>
      <c r="I136" s="40" t="s">
        <v>3687</v>
      </c>
      <c r="J136" s="40" t="s">
        <v>3688</v>
      </c>
      <c r="K136" s="42"/>
      <c r="L136" s="40" t="s">
        <v>3100</v>
      </c>
      <c r="M136" s="43" t="b">
        <v>0</v>
      </c>
    </row>
    <row r="137" spans="2:13" ht="20" customHeight="1">
      <c r="B137" s="28" t="s">
        <v>3689</v>
      </c>
      <c r="C137" s="34" t="s">
        <v>3690</v>
      </c>
      <c r="D137" s="35" t="s">
        <v>3691</v>
      </c>
      <c r="E137" s="36"/>
      <c r="F137" s="35" t="s">
        <v>3692</v>
      </c>
      <c r="G137" s="35">
        <v>-2</v>
      </c>
      <c r="H137" s="35" t="s">
        <v>3693</v>
      </c>
      <c r="I137" s="35" t="s">
        <v>3694</v>
      </c>
      <c r="J137" s="35" t="s">
        <v>3695</v>
      </c>
      <c r="K137" s="37"/>
      <c r="L137" s="35" t="s">
        <v>3100</v>
      </c>
      <c r="M137" s="38" t="b">
        <v>0</v>
      </c>
    </row>
    <row r="138" spans="2:13" ht="20" customHeight="1">
      <c r="B138" s="28" t="s">
        <v>3696</v>
      </c>
      <c r="C138" s="39" t="s">
        <v>3697</v>
      </c>
      <c r="D138" s="40" t="s">
        <v>3698</v>
      </c>
      <c r="E138" s="41"/>
      <c r="F138" s="40" t="s">
        <v>3699</v>
      </c>
      <c r="G138" s="40">
        <v>0</v>
      </c>
      <c r="H138" s="42"/>
      <c r="I138" s="40" t="s">
        <v>3700</v>
      </c>
      <c r="J138" s="40" t="s">
        <v>3701</v>
      </c>
      <c r="K138" s="42"/>
      <c r="L138" s="40" t="s">
        <v>3100</v>
      </c>
      <c r="M138" s="43" t="b">
        <v>0</v>
      </c>
    </row>
    <row r="139" spans="2:13" ht="20" customHeight="1">
      <c r="B139" s="28" t="s">
        <v>3702</v>
      </c>
      <c r="C139" s="34" t="s">
        <v>3697</v>
      </c>
      <c r="D139" s="35" t="s">
        <v>3698</v>
      </c>
      <c r="E139" s="36"/>
      <c r="F139" s="35" t="s">
        <v>3699</v>
      </c>
      <c r="G139" s="35">
        <v>0</v>
      </c>
      <c r="H139" s="37"/>
      <c r="I139" s="35" t="s">
        <v>3700</v>
      </c>
      <c r="J139" s="35" t="s">
        <v>3701</v>
      </c>
      <c r="K139" s="37"/>
      <c r="L139" s="35" t="s">
        <v>3109</v>
      </c>
      <c r="M139" s="38" t="b">
        <v>1</v>
      </c>
    </row>
    <row r="140" spans="2:13" ht="20" customHeight="1">
      <c r="B140" s="28" t="s">
        <v>3703</v>
      </c>
      <c r="C140" s="39" t="s">
        <v>3697</v>
      </c>
      <c r="D140" s="40" t="s">
        <v>3698</v>
      </c>
      <c r="E140" s="41"/>
      <c r="F140" s="40" t="s">
        <v>3699</v>
      </c>
      <c r="G140" s="40">
        <v>0</v>
      </c>
      <c r="H140" s="42"/>
      <c r="I140" s="40" t="s">
        <v>3700</v>
      </c>
      <c r="J140" s="40" t="s">
        <v>3701</v>
      </c>
      <c r="K140" s="42"/>
      <c r="L140" s="40" t="s">
        <v>3109</v>
      </c>
      <c r="M140" s="43" t="b">
        <v>0</v>
      </c>
    </row>
    <row r="141" spans="2:13" ht="20" customHeight="1">
      <c r="B141" s="28" t="s">
        <v>3704</v>
      </c>
      <c r="C141" s="34" t="s">
        <v>3705</v>
      </c>
      <c r="D141" s="35" t="s">
        <v>3706</v>
      </c>
      <c r="E141" s="36"/>
      <c r="F141" s="35" t="s">
        <v>3707</v>
      </c>
      <c r="G141" s="35">
        <v>0</v>
      </c>
      <c r="H141" s="37"/>
      <c r="I141" s="35" t="s">
        <v>3708</v>
      </c>
      <c r="J141" s="37"/>
      <c r="K141" s="37"/>
      <c r="L141" s="35" t="s">
        <v>3100</v>
      </c>
      <c r="M141" s="38" t="b">
        <v>0</v>
      </c>
    </row>
    <row r="142" spans="2:13" ht="20" customHeight="1">
      <c r="B142" s="28" t="s">
        <v>3709</v>
      </c>
      <c r="C142" s="39" t="s">
        <v>3705</v>
      </c>
      <c r="D142" s="40" t="s">
        <v>3706</v>
      </c>
      <c r="E142" s="41"/>
      <c r="F142" s="40" t="s">
        <v>3707</v>
      </c>
      <c r="G142" s="40">
        <v>0</v>
      </c>
      <c r="H142" s="42"/>
      <c r="I142" s="40" t="s">
        <v>3708</v>
      </c>
      <c r="J142" s="42"/>
      <c r="K142" s="42"/>
      <c r="L142" s="40" t="s">
        <v>3109</v>
      </c>
      <c r="M142" s="43" t="b">
        <v>1</v>
      </c>
    </row>
    <row r="143" spans="2:13" ht="20" customHeight="1">
      <c r="B143" s="28" t="s">
        <v>3710</v>
      </c>
      <c r="C143" s="34" t="s">
        <v>3705</v>
      </c>
      <c r="D143" s="35" t="s">
        <v>3706</v>
      </c>
      <c r="E143" s="36"/>
      <c r="F143" s="35" t="s">
        <v>3707</v>
      </c>
      <c r="G143" s="35">
        <v>0</v>
      </c>
      <c r="H143" s="37"/>
      <c r="I143" s="35" t="s">
        <v>3708</v>
      </c>
      <c r="J143" s="37"/>
      <c r="K143" s="37"/>
      <c r="L143" s="35" t="s">
        <v>3109</v>
      </c>
      <c r="M143" s="38" t="b">
        <v>0</v>
      </c>
    </row>
    <row r="144" spans="2:13" ht="20" customHeight="1">
      <c r="B144" s="28" t="s">
        <v>3711</v>
      </c>
      <c r="C144" s="39" t="s">
        <v>3712</v>
      </c>
      <c r="D144" s="40" t="s">
        <v>3713</v>
      </c>
      <c r="E144" s="44" t="s">
        <v>3714</v>
      </c>
      <c r="F144" s="40" t="s">
        <v>3715</v>
      </c>
      <c r="G144" s="40">
        <v>-4</v>
      </c>
      <c r="H144" s="42"/>
      <c r="I144" s="40" t="s">
        <v>3716</v>
      </c>
      <c r="J144" s="42"/>
      <c r="K144" s="42"/>
      <c r="L144" s="40" t="s">
        <v>3100</v>
      </c>
      <c r="M144" s="43" t="b">
        <v>0</v>
      </c>
    </row>
    <row r="145" spans="2:13" ht="20" customHeight="1">
      <c r="B145" s="28" t="s">
        <v>3717</v>
      </c>
      <c r="C145" s="34" t="s">
        <v>3718</v>
      </c>
      <c r="D145" s="35" t="s">
        <v>3719</v>
      </c>
      <c r="E145" s="36"/>
      <c r="F145" s="35" t="s">
        <v>3720</v>
      </c>
      <c r="G145" s="35">
        <v>-3</v>
      </c>
      <c r="H145" s="35" t="s">
        <v>3721</v>
      </c>
      <c r="I145" s="35" t="s">
        <v>3722</v>
      </c>
      <c r="J145" s="37"/>
      <c r="K145" s="37"/>
      <c r="L145" s="35" t="s">
        <v>3100</v>
      </c>
      <c r="M145" s="38" t="b">
        <v>0</v>
      </c>
    </row>
    <row r="146" spans="2:13" ht="20" customHeight="1">
      <c r="B146" s="28" t="s">
        <v>3723</v>
      </c>
      <c r="C146" s="39" t="s">
        <v>3724</v>
      </c>
      <c r="D146" s="40" t="s">
        <v>3725</v>
      </c>
      <c r="E146" s="41"/>
      <c r="F146" s="40" t="s">
        <v>3726</v>
      </c>
      <c r="G146" s="40">
        <v>-2</v>
      </c>
      <c r="H146" s="40" t="s">
        <v>3727</v>
      </c>
      <c r="I146" s="40" t="s">
        <v>3728</v>
      </c>
      <c r="J146" s="40" t="s">
        <v>3729</v>
      </c>
      <c r="K146" s="42"/>
      <c r="L146" s="40" t="s">
        <v>3100</v>
      </c>
      <c r="M146" s="43" t="b">
        <v>0</v>
      </c>
    </row>
    <row r="147" spans="2:13" ht="20" customHeight="1">
      <c r="B147" s="28" t="s">
        <v>3730</v>
      </c>
      <c r="C147" s="34" t="s">
        <v>3731</v>
      </c>
      <c r="D147" s="35" t="s">
        <v>3732</v>
      </c>
      <c r="E147" s="36"/>
      <c r="F147" s="35" t="s">
        <v>3733</v>
      </c>
      <c r="G147" s="35">
        <v>-4</v>
      </c>
      <c r="H147" s="35" t="s">
        <v>3734</v>
      </c>
      <c r="I147" s="35" t="s">
        <v>3735</v>
      </c>
      <c r="J147" s="37"/>
      <c r="K147" s="37"/>
      <c r="L147" s="35" t="s">
        <v>3100</v>
      </c>
      <c r="M147" s="38" t="b">
        <v>0</v>
      </c>
    </row>
    <row r="148" spans="2:13" ht="20" customHeight="1">
      <c r="B148" s="28" t="s">
        <v>3736</v>
      </c>
      <c r="C148" s="39" t="s">
        <v>3737</v>
      </c>
      <c r="D148" s="40" t="s">
        <v>3738</v>
      </c>
      <c r="E148" s="41"/>
      <c r="F148" s="40" t="s">
        <v>3739</v>
      </c>
      <c r="G148" s="40">
        <v>-2</v>
      </c>
      <c r="H148" s="40" t="s">
        <v>3740</v>
      </c>
      <c r="I148" s="40" t="s">
        <v>3741</v>
      </c>
      <c r="J148" s="40" t="s">
        <v>3742</v>
      </c>
      <c r="K148" s="42"/>
      <c r="L148" s="40" t="s">
        <v>3100</v>
      </c>
      <c r="M148" s="43" t="b">
        <v>0</v>
      </c>
    </row>
    <row r="149" spans="2:13" ht="20" customHeight="1">
      <c r="B149" s="28" t="s">
        <v>3743</v>
      </c>
      <c r="C149" s="34" t="s">
        <v>3744</v>
      </c>
      <c r="D149" s="35" t="s">
        <v>3745</v>
      </c>
      <c r="E149" s="36"/>
      <c r="F149" s="35" t="s">
        <v>3746</v>
      </c>
      <c r="G149" s="35">
        <v>0</v>
      </c>
      <c r="H149" s="37"/>
      <c r="I149" s="35" t="s">
        <v>3747</v>
      </c>
      <c r="J149" s="35" t="s">
        <v>3748</v>
      </c>
      <c r="K149" s="37"/>
      <c r="L149" s="35" t="s">
        <v>3100</v>
      </c>
      <c r="M149" s="38" t="b">
        <v>0</v>
      </c>
    </row>
    <row r="150" spans="2:13" ht="20" customHeight="1">
      <c r="B150" s="28" t="s">
        <v>3749</v>
      </c>
      <c r="C150" s="39" t="s">
        <v>3744</v>
      </c>
      <c r="D150" s="40" t="s">
        <v>3745</v>
      </c>
      <c r="E150" s="41"/>
      <c r="F150" s="40" t="s">
        <v>3746</v>
      </c>
      <c r="G150" s="40">
        <v>0</v>
      </c>
      <c r="H150" s="42"/>
      <c r="I150" s="40" t="s">
        <v>3747</v>
      </c>
      <c r="J150" s="40" t="s">
        <v>3748</v>
      </c>
      <c r="K150" s="42"/>
      <c r="L150" s="40" t="s">
        <v>3109</v>
      </c>
      <c r="M150" s="43" t="b">
        <v>1</v>
      </c>
    </row>
    <row r="151" spans="2:13" ht="20" customHeight="1">
      <c r="B151" s="28" t="s">
        <v>3750</v>
      </c>
      <c r="C151" s="34" t="s">
        <v>3744</v>
      </c>
      <c r="D151" s="35" t="s">
        <v>3745</v>
      </c>
      <c r="E151" s="36"/>
      <c r="F151" s="35" t="s">
        <v>3746</v>
      </c>
      <c r="G151" s="35">
        <v>0</v>
      </c>
      <c r="H151" s="37"/>
      <c r="I151" s="35" t="s">
        <v>3747</v>
      </c>
      <c r="J151" s="35" t="s">
        <v>3748</v>
      </c>
      <c r="K151" s="37"/>
      <c r="L151" s="35" t="s">
        <v>3109</v>
      </c>
      <c r="M151" s="38" t="b">
        <v>0</v>
      </c>
    </row>
    <row r="152" spans="2:13" ht="20" customHeight="1">
      <c r="B152" s="28" t="s">
        <v>13</v>
      </c>
      <c r="C152" s="39" t="s">
        <v>13</v>
      </c>
      <c r="D152" s="40" t="s">
        <v>3751</v>
      </c>
      <c r="E152" s="44" t="s">
        <v>3752</v>
      </c>
      <c r="F152" s="40" t="s">
        <v>3753</v>
      </c>
      <c r="G152" s="40">
        <v>-2</v>
      </c>
      <c r="H152" s="40" t="s">
        <v>3754</v>
      </c>
      <c r="I152" s="40" t="s">
        <v>3755</v>
      </c>
      <c r="J152" s="40" t="s">
        <v>3756</v>
      </c>
      <c r="K152" s="42"/>
      <c r="L152" s="40" t="s">
        <v>3100</v>
      </c>
      <c r="M152" s="43" t="b">
        <v>0</v>
      </c>
    </row>
    <row r="153" spans="2:13" ht="20" customHeight="1">
      <c r="B153" s="28" t="s">
        <v>3757</v>
      </c>
      <c r="C153" s="34" t="s">
        <v>3758</v>
      </c>
      <c r="D153" s="35" t="s">
        <v>3759</v>
      </c>
      <c r="E153" s="36"/>
      <c r="F153" s="35" t="s">
        <v>3760</v>
      </c>
      <c r="G153" s="35">
        <v>2</v>
      </c>
      <c r="H153" s="37"/>
      <c r="I153" s="35" t="s">
        <v>3761</v>
      </c>
      <c r="J153" s="37"/>
      <c r="K153" s="37"/>
      <c r="L153" s="35" t="s">
        <v>3100</v>
      </c>
      <c r="M153" s="38" t="b">
        <v>0</v>
      </c>
    </row>
    <row r="154" spans="2:13" ht="20" customHeight="1">
      <c r="B154" s="28" t="s">
        <v>3762</v>
      </c>
      <c r="C154" s="39" t="s">
        <v>3758</v>
      </c>
      <c r="D154" s="40" t="s">
        <v>3759</v>
      </c>
      <c r="E154" s="41"/>
      <c r="F154" s="40" t="s">
        <v>3760</v>
      </c>
      <c r="G154" s="40">
        <v>2</v>
      </c>
      <c r="H154" s="42"/>
      <c r="I154" s="40" t="s">
        <v>3761</v>
      </c>
      <c r="J154" s="42"/>
      <c r="K154" s="42"/>
      <c r="L154" s="40" t="s">
        <v>3109</v>
      </c>
      <c r="M154" s="43" t="b">
        <v>1</v>
      </c>
    </row>
    <row r="155" spans="2:13" ht="20" customHeight="1">
      <c r="B155" s="28" t="s">
        <v>3763</v>
      </c>
      <c r="C155" s="34" t="s">
        <v>3758</v>
      </c>
      <c r="D155" s="35" t="s">
        <v>3759</v>
      </c>
      <c r="E155" s="36"/>
      <c r="F155" s="35" t="s">
        <v>3760</v>
      </c>
      <c r="G155" s="35">
        <v>2</v>
      </c>
      <c r="H155" s="37"/>
      <c r="I155" s="35" t="s">
        <v>3761</v>
      </c>
      <c r="J155" s="37"/>
      <c r="K155" s="37"/>
      <c r="L155" s="35" t="s">
        <v>3109</v>
      </c>
      <c r="M155" s="38" t="b">
        <v>0</v>
      </c>
    </row>
    <row r="156" spans="2:13" ht="20" customHeight="1">
      <c r="B156" s="28" t="s">
        <v>3764</v>
      </c>
      <c r="C156" s="39" t="s">
        <v>3765</v>
      </c>
      <c r="D156" s="40" t="s">
        <v>3766</v>
      </c>
      <c r="E156" s="41"/>
      <c r="F156" s="40" t="s">
        <v>3760</v>
      </c>
      <c r="G156" s="40">
        <v>3</v>
      </c>
      <c r="H156" s="42"/>
      <c r="I156" s="40" t="s">
        <v>3767</v>
      </c>
      <c r="J156" s="42"/>
      <c r="K156" s="42"/>
      <c r="L156" s="40" t="s">
        <v>3100</v>
      </c>
      <c r="M156" s="43" t="b">
        <v>0</v>
      </c>
    </row>
    <row r="157" spans="2:13" ht="20" customHeight="1">
      <c r="B157" s="28" t="s">
        <v>3768</v>
      </c>
      <c r="C157" s="34" t="s">
        <v>3768</v>
      </c>
      <c r="D157" s="35" t="s">
        <v>3769</v>
      </c>
      <c r="E157" s="36"/>
      <c r="F157" s="35" t="s">
        <v>3770</v>
      </c>
      <c r="G157" s="35">
        <v>-2</v>
      </c>
      <c r="H157" s="35" t="s">
        <v>3771</v>
      </c>
      <c r="I157" s="35" t="s">
        <v>3772</v>
      </c>
      <c r="J157" s="35" t="s">
        <v>3773</v>
      </c>
      <c r="K157" s="37"/>
      <c r="L157" s="35" t="s">
        <v>3100</v>
      </c>
      <c r="M157" s="38" t="b">
        <v>0</v>
      </c>
    </row>
    <row r="158" spans="2:13" ht="20" customHeight="1">
      <c r="B158" s="28" t="s">
        <v>3774</v>
      </c>
      <c r="C158" s="39" t="s">
        <v>3775</v>
      </c>
      <c r="D158" s="40" t="s">
        <v>3776</v>
      </c>
      <c r="E158" s="41"/>
      <c r="F158" s="40" t="s">
        <v>3777</v>
      </c>
      <c r="G158" s="40">
        <v>-1</v>
      </c>
      <c r="H158" s="40" t="s">
        <v>3685</v>
      </c>
      <c r="I158" s="40" t="s">
        <v>3778</v>
      </c>
      <c r="J158" s="42"/>
      <c r="K158" s="42"/>
      <c r="L158" s="40" t="s">
        <v>3100</v>
      </c>
      <c r="M158" s="43" t="b">
        <v>0</v>
      </c>
    </row>
    <row r="159" spans="2:13" ht="20" customHeight="1">
      <c r="B159" s="28" t="s">
        <v>3779</v>
      </c>
      <c r="C159" s="34" t="s">
        <v>3775</v>
      </c>
      <c r="D159" s="35" t="s">
        <v>3776</v>
      </c>
      <c r="E159" s="36"/>
      <c r="F159" s="35" t="s">
        <v>3777</v>
      </c>
      <c r="G159" s="35">
        <v>-1</v>
      </c>
      <c r="H159" s="35" t="s">
        <v>3685</v>
      </c>
      <c r="I159" s="35" t="s">
        <v>3778</v>
      </c>
      <c r="J159" s="37"/>
      <c r="K159" s="37"/>
      <c r="L159" s="35" t="s">
        <v>3109</v>
      </c>
      <c r="M159" s="38" t="b">
        <v>1</v>
      </c>
    </row>
    <row r="160" spans="2:13" ht="20" customHeight="1">
      <c r="B160" s="28" t="s">
        <v>3780</v>
      </c>
      <c r="C160" s="39" t="s">
        <v>3775</v>
      </c>
      <c r="D160" s="40" t="s">
        <v>3776</v>
      </c>
      <c r="E160" s="41"/>
      <c r="F160" s="40" t="s">
        <v>3777</v>
      </c>
      <c r="G160" s="40">
        <v>-1</v>
      </c>
      <c r="H160" s="40" t="s">
        <v>3685</v>
      </c>
      <c r="I160" s="40" t="s">
        <v>3778</v>
      </c>
      <c r="J160" s="42"/>
      <c r="K160" s="42"/>
      <c r="L160" s="40" t="s">
        <v>3109</v>
      </c>
      <c r="M160" s="43" t="b">
        <v>0</v>
      </c>
    </row>
    <row r="161" spans="2:13" ht="20" customHeight="1">
      <c r="B161" s="28" t="s">
        <v>3781</v>
      </c>
      <c r="C161" s="34" t="s">
        <v>3782</v>
      </c>
      <c r="D161" s="35" t="s">
        <v>3783</v>
      </c>
      <c r="E161" s="36"/>
      <c r="F161" s="35" t="s">
        <v>3784</v>
      </c>
      <c r="G161" s="35">
        <v>0</v>
      </c>
      <c r="H161" s="37"/>
      <c r="I161" s="35" t="s">
        <v>3785</v>
      </c>
      <c r="J161" s="35" t="s">
        <v>3786</v>
      </c>
      <c r="K161" s="37"/>
      <c r="L161" s="35" t="s">
        <v>3100</v>
      </c>
      <c r="M161" s="38" t="b">
        <v>0</v>
      </c>
    </row>
    <row r="162" spans="2:13" ht="20" customHeight="1">
      <c r="B162" s="28" t="s">
        <v>3787</v>
      </c>
      <c r="C162" s="39" t="s">
        <v>3782</v>
      </c>
      <c r="D162" s="40" t="s">
        <v>3783</v>
      </c>
      <c r="E162" s="41"/>
      <c r="F162" s="40" t="s">
        <v>3784</v>
      </c>
      <c r="G162" s="40">
        <v>0</v>
      </c>
      <c r="H162" s="42"/>
      <c r="I162" s="40" t="s">
        <v>3785</v>
      </c>
      <c r="J162" s="40" t="s">
        <v>3786</v>
      </c>
      <c r="K162" s="42"/>
      <c r="L162" s="40" t="s">
        <v>3109</v>
      </c>
      <c r="M162" s="43" t="b">
        <v>1</v>
      </c>
    </row>
    <row r="163" spans="2:13" ht="20" customHeight="1">
      <c r="B163" s="28" t="s">
        <v>3788</v>
      </c>
      <c r="C163" s="34" t="s">
        <v>3782</v>
      </c>
      <c r="D163" s="35" t="s">
        <v>3783</v>
      </c>
      <c r="E163" s="36"/>
      <c r="F163" s="35" t="s">
        <v>3784</v>
      </c>
      <c r="G163" s="35">
        <v>0</v>
      </c>
      <c r="H163" s="37"/>
      <c r="I163" s="35" t="s">
        <v>3785</v>
      </c>
      <c r="J163" s="35" t="s">
        <v>3786</v>
      </c>
      <c r="K163" s="37"/>
      <c r="L163" s="35" t="s">
        <v>3109</v>
      </c>
      <c r="M163" s="38" t="b">
        <v>0</v>
      </c>
    </row>
    <row r="164" spans="2:13" ht="20" customHeight="1">
      <c r="B164" s="28" t="s">
        <v>3789</v>
      </c>
      <c r="C164" s="39" t="s">
        <v>3790</v>
      </c>
      <c r="D164" s="40" t="s">
        <v>3791</v>
      </c>
      <c r="E164" s="41"/>
      <c r="F164" s="40" t="s">
        <v>3792</v>
      </c>
      <c r="G164" s="40">
        <v>-1</v>
      </c>
      <c r="H164" s="42"/>
      <c r="I164" s="40" t="s">
        <v>3793</v>
      </c>
      <c r="J164" s="40" t="s">
        <v>3794</v>
      </c>
      <c r="K164" s="42"/>
      <c r="L164" s="40" t="s">
        <v>3100</v>
      </c>
      <c r="M164" s="43" t="b">
        <v>0</v>
      </c>
    </row>
    <row r="165" spans="2:13" ht="20" customHeight="1">
      <c r="B165" s="28" t="s">
        <v>3795</v>
      </c>
      <c r="C165" s="34" t="s">
        <v>3790</v>
      </c>
      <c r="D165" s="35" t="s">
        <v>3791</v>
      </c>
      <c r="E165" s="36"/>
      <c r="F165" s="35" t="s">
        <v>3792</v>
      </c>
      <c r="G165" s="35">
        <v>-1</v>
      </c>
      <c r="H165" s="37"/>
      <c r="I165" s="35" t="s">
        <v>3793</v>
      </c>
      <c r="J165" s="35" t="s">
        <v>3794</v>
      </c>
      <c r="K165" s="37"/>
      <c r="L165" s="35" t="s">
        <v>3109</v>
      </c>
      <c r="M165" s="38" t="b">
        <v>1</v>
      </c>
    </row>
    <row r="166" spans="2:13" ht="20" customHeight="1">
      <c r="B166" s="28" t="s">
        <v>3796</v>
      </c>
      <c r="C166" s="39" t="s">
        <v>3790</v>
      </c>
      <c r="D166" s="40" t="s">
        <v>3791</v>
      </c>
      <c r="E166" s="41"/>
      <c r="F166" s="40" t="s">
        <v>3792</v>
      </c>
      <c r="G166" s="40">
        <v>-1</v>
      </c>
      <c r="H166" s="42"/>
      <c r="I166" s="40" t="s">
        <v>3793</v>
      </c>
      <c r="J166" s="40" t="s">
        <v>3794</v>
      </c>
      <c r="K166" s="42"/>
      <c r="L166" s="40" t="s">
        <v>3109</v>
      </c>
      <c r="M166" s="43" t="b">
        <v>0</v>
      </c>
    </row>
    <row r="167" spans="2:13" ht="32" customHeight="1">
      <c r="B167" s="28" t="s">
        <v>3797</v>
      </c>
      <c r="C167" s="34" t="s">
        <v>3798</v>
      </c>
      <c r="D167" s="35" t="s">
        <v>3799</v>
      </c>
      <c r="E167" s="45" t="s">
        <v>3798</v>
      </c>
      <c r="F167" s="35" t="s">
        <v>3800</v>
      </c>
      <c r="G167" s="35">
        <v>0</v>
      </c>
      <c r="H167" s="35" t="s">
        <v>3801</v>
      </c>
      <c r="I167" s="35" t="s">
        <v>3802</v>
      </c>
      <c r="J167" s="35" t="s">
        <v>3803</v>
      </c>
      <c r="K167" s="37"/>
      <c r="L167" s="35" t="s">
        <v>3100</v>
      </c>
      <c r="M167" s="38" t="b">
        <v>0</v>
      </c>
    </row>
    <row r="168" spans="2:13" ht="20" customHeight="1">
      <c r="B168" s="28" t="s">
        <v>3804</v>
      </c>
      <c r="C168" s="39" t="s">
        <v>3805</v>
      </c>
      <c r="D168" s="40" t="s">
        <v>3806</v>
      </c>
      <c r="E168" s="44" t="s">
        <v>3805</v>
      </c>
      <c r="F168" s="40" t="s">
        <v>3807</v>
      </c>
      <c r="G168" s="40">
        <v>-2</v>
      </c>
      <c r="H168" s="40" t="s">
        <v>3808</v>
      </c>
      <c r="I168" s="40" t="s">
        <v>3809</v>
      </c>
      <c r="J168" s="40" t="s">
        <v>3810</v>
      </c>
      <c r="K168" s="42"/>
      <c r="L168" s="40" t="s">
        <v>3100</v>
      </c>
      <c r="M168" s="43" t="b">
        <v>0</v>
      </c>
    </row>
    <row r="169" spans="2:13" ht="20" customHeight="1">
      <c r="B169" s="28" t="s">
        <v>3811</v>
      </c>
      <c r="C169" s="34" t="s">
        <v>3812</v>
      </c>
      <c r="D169" s="35" t="s">
        <v>3813</v>
      </c>
      <c r="E169" s="36"/>
      <c r="F169" s="35" t="s">
        <v>3814</v>
      </c>
      <c r="G169" s="35">
        <v>-4</v>
      </c>
      <c r="H169" s="35" t="s">
        <v>3815</v>
      </c>
      <c r="I169" s="35" t="s">
        <v>3816</v>
      </c>
      <c r="J169" s="35" t="s">
        <v>3817</v>
      </c>
      <c r="K169" s="37"/>
      <c r="L169" s="35" t="s">
        <v>3100</v>
      </c>
      <c r="M169" s="38" t="b">
        <v>0</v>
      </c>
    </row>
    <row r="170" spans="2:13" ht="20" customHeight="1">
      <c r="B170" s="28" t="s">
        <v>3818</v>
      </c>
      <c r="C170" s="39" t="s">
        <v>3819</v>
      </c>
      <c r="D170" s="40" t="s">
        <v>3820</v>
      </c>
      <c r="E170" s="44" t="s">
        <v>3819</v>
      </c>
      <c r="F170" s="40" t="s">
        <v>3807</v>
      </c>
      <c r="G170" s="40">
        <v>-2</v>
      </c>
      <c r="H170" s="40" t="s">
        <v>3808</v>
      </c>
      <c r="I170" s="40" t="s">
        <v>3821</v>
      </c>
      <c r="J170" s="40" t="s">
        <v>3822</v>
      </c>
      <c r="K170" s="42"/>
      <c r="L170" s="40" t="s">
        <v>3100</v>
      </c>
      <c r="M170" s="43" t="b">
        <v>0</v>
      </c>
    </row>
    <row r="171" spans="2:13" ht="32" customHeight="1">
      <c r="B171" s="28" t="s">
        <v>3823</v>
      </c>
      <c r="C171" s="34" t="s">
        <v>3798</v>
      </c>
      <c r="D171" s="35" t="s">
        <v>3799</v>
      </c>
      <c r="E171" s="45" t="s">
        <v>3798</v>
      </c>
      <c r="F171" s="35" t="s">
        <v>3800</v>
      </c>
      <c r="G171" s="35">
        <v>0</v>
      </c>
      <c r="H171" s="35" t="s">
        <v>3801</v>
      </c>
      <c r="I171" s="35" t="s">
        <v>3802</v>
      </c>
      <c r="J171" s="35" t="s">
        <v>3803</v>
      </c>
      <c r="K171" s="37"/>
      <c r="L171" s="35" t="s">
        <v>3109</v>
      </c>
      <c r="M171" s="38" t="b">
        <v>1</v>
      </c>
    </row>
    <row r="172" spans="2:13" ht="32" customHeight="1">
      <c r="B172" s="28" t="s">
        <v>3824</v>
      </c>
      <c r="C172" s="39" t="s">
        <v>3798</v>
      </c>
      <c r="D172" s="40" t="s">
        <v>3799</v>
      </c>
      <c r="E172" s="44" t="s">
        <v>3798</v>
      </c>
      <c r="F172" s="40" t="s">
        <v>3800</v>
      </c>
      <c r="G172" s="40">
        <v>0</v>
      </c>
      <c r="H172" s="40" t="s">
        <v>3801</v>
      </c>
      <c r="I172" s="40" t="s">
        <v>3802</v>
      </c>
      <c r="J172" s="40" t="s">
        <v>3803</v>
      </c>
      <c r="K172" s="42"/>
      <c r="L172" s="40" t="s">
        <v>3109</v>
      </c>
      <c r="M172" s="43" t="b">
        <v>0</v>
      </c>
    </row>
    <row r="173" spans="2:13" ht="20" customHeight="1">
      <c r="B173" s="28" t="s">
        <v>3825</v>
      </c>
      <c r="C173" s="34" t="s">
        <v>3826</v>
      </c>
      <c r="D173" s="35" t="s">
        <v>3827</v>
      </c>
      <c r="E173" s="36"/>
      <c r="F173" s="35" t="s">
        <v>3828</v>
      </c>
      <c r="G173" s="35">
        <v>-2</v>
      </c>
      <c r="H173" s="37"/>
      <c r="I173" s="35" t="s">
        <v>3829</v>
      </c>
      <c r="J173" s="35" t="s">
        <v>3830</v>
      </c>
      <c r="K173" s="37"/>
      <c r="L173" s="35" t="s">
        <v>3100</v>
      </c>
      <c r="M173" s="38" t="b">
        <v>0</v>
      </c>
    </row>
    <row r="174" spans="2:13" ht="20" customHeight="1">
      <c r="B174" s="28" t="s">
        <v>3831</v>
      </c>
      <c r="C174" s="39" t="s">
        <v>3826</v>
      </c>
      <c r="D174" s="40" t="s">
        <v>3827</v>
      </c>
      <c r="E174" s="41"/>
      <c r="F174" s="40" t="s">
        <v>3828</v>
      </c>
      <c r="G174" s="40">
        <v>-2</v>
      </c>
      <c r="H174" s="42"/>
      <c r="I174" s="40" t="s">
        <v>3829</v>
      </c>
      <c r="J174" s="40" t="s">
        <v>3830</v>
      </c>
      <c r="K174" s="42"/>
      <c r="L174" s="40" t="s">
        <v>3109</v>
      </c>
      <c r="M174" s="43" t="b">
        <v>1</v>
      </c>
    </row>
    <row r="175" spans="2:13" ht="20" customHeight="1">
      <c r="B175" s="28" t="s">
        <v>3832</v>
      </c>
      <c r="C175" s="34" t="s">
        <v>3826</v>
      </c>
      <c r="D175" s="35" t="s">
        <v>3827</v>
      </c>
      <c r="E175" s="36"/>
      <c r="F175" s="35" t="s">
        <v>3828</v>
      </c>
      <c r="G175" s="35">
        <v>-2</v>
      </c>
      <c r="H175" s="37"/>
      <c r="I175" s="35" t="s">
        <v>3829</v>
      </c>
      <c r="J175" s="35" t="s">
        <v>3830</v>
      </c>
      <c r="K175" s="37"/>
      <c r="L175" s="35" t="s">
        <v>3109</v>
      </c>
      <c r="M175" s="38" t="b">
        <v>0</v>
      </c>
    </row>
    <row r="176" spans="2:13" ht="20" customHeight="1">
      <c r="B176" s="28" t="s">
        <v>3833</v>
      </c>
      <c r="C176" s="39" t="s">
        <v>3834</v>
      </c>
      <c r="D176" s="40" t="s">
        <v>3835</v>
      </c>
      <c r="E176" s="44" t="s">
        <v>3836</v>
      </c>
      <c r="F176" s="40" t="s">
        <v>3115</v>
      </c>
      <c r="G176" s="40">
        <v>-3</v>
      </c>
      <c r="H176" s="40" t="s">
        <v>3837</v>
      </c>
      <c r="I176" s="40" t="s">
        <v>3838</v>
      </c>
      <c r="J176" s="42"/>
      <c r="K176" s="42"/>
      <c r="L176" s="40" t="s">
        <v>3100</v>
      </c>
      <c r="M176" s="43" t="b">
        <v>0</v>
      </c>
    </row>
    <row r="177" spans="2:13" ht="20" customHeight="1">
      <c r="B177" s="28" t="s">
        <v>3839</v>
      </c>
      <c r="C177" s="34" t="s">
        <v>3840</v>
      </c>
      <c r="D177" s="35" t="s">
        <v>3841</v>
      </c>
      <c r="E177" s="45" t="s">
        <v>3840</v>
      </c>
      <c r="F177" s="35" t="s">
        <v>3800</v>
      </c>
      <c r="G177" s="35">
        <v>0</v>
      </c>
      <c r="H177" s="37"/>
      <c r="I177" s="35" t="s">
        <v>3842</v>
      </c>
      <c r="J177" s="35" t="s">
        <v>3843</v>
      </c>
      <c r="K177" s="37"/>
      <c r="L177" s="35" t="s">
        <v>3100</v>
      </c>
      <c r="M177" s="38" t="b">
        <v>0</v>
      </c>
    </row>
    <row r="178" spans="2:13" ht="20" customHeight="1">
      <c r="B178" s="28" t="s">
        <v>3844</v>
      </c>
      <c r="C178" s="39" t="s">
        <v>3840</v>
      </c>
      <c r="D178" s="40" t="s">
        <v>3841</v>
      </c>
      <c r="E178" s="44" t="s">
        <v>3840</v>
      </c>
      <c r="F178" s="40" t="s">
        <v>3800</v>
      </c>
      <c r="G178" s="40">
        <v>0</v>
      </c>
      <c r="H178" s="42"/>
      <c r="I178" s="40" t="s">
        <v>3842</v>
      </c>
      <c r="J178" s="40" t="s">
        <v>3843</v>
      </c>
      <c r="K178" s="42"/>
      <c r="L178" s="40" t="s">
        <v>3109</v>
      </c>
      <c r="M178" s="43" t="b">
        <v>1</v>
      </c>
    </row>
    <row r="179" spans="2:13" ht="20" customHeight="1">
      <c r="B179" s="28" t="s">
        <v>3845</v>
      </c>
      <c r="C179" s="34" t="s">
        <v>3840</v>
      </c>
      <c r="D179" s="35" t="s">
        <v>3841</v>
      </c>
      <c r="E179" s="45" t="s">
        <v>3840</v>
      </c>
      <c r="F179" s="35" t="s">
        <v>3800</v>
      </c>
      <c r="G179" s="35">
        <v>0</v>
      </c>
      <c r="H179" s="37"/>
      <c r="I179" s="35" t="s">
        <v>3842</v>
      </c>
      <c r="J179" s="35" t="s">
        <v>3843</v>
      </c>
      <c r="K179" s="37"/>
      <c r="L179" s="35" t="s">
        <v>3109</v>
      </c>
      <c r="M179" s="38" t="b">
        <v>0</v>
      </c>
    </row>
    <row r="180" spans="2:13" ht="20" customHeight="1">
      <c r="B180" s="28" t="s">
        <v>3846</v>
      </c>
      <c r="C180" s="39" t="s">
        <v>3847</v>
      </c>
      <c r="D180" s="40" t="s">
        <v>3848</v>
      </c>
      <c r="E180" s="41"/>
      <c r="F180" s="40" t="s">
        <v>3692</v>
      </c>
      <c r="G180" s="40">
        <v>-2</v>
      </c>
      <c r="H180" s="40" t="s">
        <v>3693</v>
      </c>
      <c r="I180" s="40" t="s">
        <v>3849</v>
      </c>
      <c r="J180" s="40" t="s">
        <v>3850</v>
      </c>
      <c r="K180" s="42"/>
      <c r="L180" s="40" t="s">
        <v>3100</v>
      </c>
      <c r="M180" s="43" t="b">
        <v>0</v>
      </c>
    </row>
    <row r="181" spans="2:13" ht="20" customHeight="1">
      <c r="B181" s="28" t="s">
        <v>3851</v>
      </c>
      <c r="C181" s="34" t="s">
        <v>3851</v>
      </c>
      <c r="D181" s="35" t="s">
        <v>3852</v>
      </c>
      <c r="E181" s="36"/>
      <c r="F181" s="35" t="s">
        <v>3853</v>
      </c>
      <c r="G181" s="35">
        <v>-3</v>
      </c>
      <c r="H181" s="35" t="s">
        <v>3854</v>
      </c>
      <c r="I181" s="35" t="s">
        <v>3855</v>
      </c>
      <c r="J181" s="35" t="s">
        <v>3856</v>
      </c>
      <c r="K181" s="37"/>
      <c r="L181" s="35" t="s">
        <v>3100</v>
      </c>
      <c r="M181" s="38" t="b">
        <v>0</v>
      </c>
    </row>
    <row r="182" spans="2:13" ht="20" customHeight="1">
      <c r="B182" s="28" t="s">
        <v>3857</v>
      </c>
      <c r="C182" s="39" t="s">
        <v>3858</v>
      </c>
      <c r="D182" s="40" t="s">
        <v>3859</v>
      </c>
      <c r="E182" s="44" t="s">
        <v>3858</v>
      </c>
      <c r="F182" s="40" t="s">
        <v>3800</v>
      </c>
      <c r="G182" s="40">
        <v>0</v>
      </c>
      <c r="H182" s="42"/>
      <c r="I182" s="40" t="s">
        <v>3860</v>
      </c>
      <c r="J182" s="40" t="s">
        <v>3861</v>
      </c>
      <c r="K182" s="42"/>
      <c r="L182" s="40" t="s">
        <v>3100</v>
      </c>
      <c r="M182" s="43" t="b">
        <v>0</v>
      </c>
    </row>
    <row r="183" spans="2:13" ht="20" customHeight="1">
      <c r="B183" s="28" t="s">
        <v>3862</v>
      </c>
      <c r="C183" s="34" t="s">
        <v>3863</v>
      </c>
      <c r="D183" s="35" t="s">
        <v>3864</v>
      </c>
      <c r="E183" s="45" t="s">
        <v>3863</v>
      </c>
      <c r="F183" s="35" t="s">
        <v>3807</v>
      </c>
      <c r="G183" s="35">
        <v>-2</v>
      </c>
      <c r="H183" s="35" t="s">
        <v>3808</v>
      </c>
      <c r="I183" s="35" t="s">
        <v>3865</v>
      </c>
      <c r="J183" s="35" t="s">
        <v>3866</v>
      </c>
      <c r="K183" s="37"/>
      <c r="L183" s="35" t="s">
        <v>3100</v>
      </c>
      <c r="M183" s="38" t="b">
        <v>0</v>
      </c>
    </row>
    <row r="184" spans="2:13" ht="20" customHeight="1">
      <c r="B184" s="28" t="s">
        <v>3867</v>
      </c>
      <c r="C184" s="39" t="s">
        <v>3868</v>
      </c>
      <c r="D184" s="40" t="s">
        <v>3869</v>
      </c>
      <c r="E184" s="44" t="s">
        <v>3868</v>
      </c>
      <c r="F184" s="40" t="s">
        <v>3807</v>
      </c>
      <c r="G184" s="40">
        <v>-2</v>
      </c>
      <c r="H184" s="40" t="s">
        <v>3808</v>
      </c>
      <c r="I184" s="40" t="s">
        <v>3870</v>
      </c>
      <c r="J184" s="40" t="s">
        <v>3871</v>
      </c>
      <c r="K184" s="42"/>
      <c r="L184" s="40" t="s">
        <v>3100</v>
      </c>
      <c r="M184" s="43" t="b">
        <v>0</v>
      </c>
    </row>
    <row r="185" spans="2:13" ht="20" customHeight="1">
      <c r="B185" s="28" t="s">
        <v>3872</v>
      </c>
      <c r="C185" s="34" t="s">
        <v>3858</v>
      </c>
      <c r="D185" s="35" t="s">
        <v>3859</v>
      </c>
      <c r="E185" s="45" t="s">
        <v>3858</v>
      </c>
      <c r="F185" s="35" t="s">
        <v>3800</v>
      </c>
      <c r="G185" s="35">
        <v>0</v>
      </c>
      <c r="H185" s="37"/>
      <c r="I185" s="35" t="s">
        <v>3860</v>
      </c>
      <c r="J185" s="35" t="s">
        <v>3861</v>
      </c>
      <c r="K185" s="37"/>
      <c r="L185" s="35" t="s">
        <v>3109</v>
      </c>
      <c r="M185" s="38" t="b">
        <v>1</v>
      </c>
    </row>
    <row r="186" spans="2:13" ht="20" customHeight="1">
      <c r="B186" s="28" t="s">
        <v>3873</v>
      </c>
      <c r="C186" s="39" t="s">
        <v>3858</v>
      </c>
      <c r="D186" s="40" t="s">
        <v>3859</v>
      </c>
      <c r="E186" s="44" t="s">
        <v>3858</v>
      </c>
      <c r="F186" s="40" t="s">
        <v>3800</v>
      </c>
      <c r="G186" s="40">
        <v>0</v>
      </c>
      <c r="H186" s="42"/>
      <c r="I186" s="40" t="s">
        <v>3860</v>
      </c>
      <c r="J186" s="40" t="s">
        <v>3861</v>
      </c>
      <c r="K186" s="42"/>
      <c r="L186" s="40" t="s">
        <v>3109</v>
      </c>
      <c r="M186" s="43" t="b">
        <v>0</v>
      </c>
    </row>
    <row r="187" spans="2:13" ht="20" customHeight="1">
      <c r="B187" s="28" t="s">
        <v>3874</v>
      </c>
      <c r="C187" s="34" t="s">
        <v>3875</v>
      </c>
      <c r="D187" s="35" t="s">
        <v>3876</v>
      </c>
      <c r="E187" s="36"/>
      <c r="F187" s="35" t="s">
        <v>3877</v>
      </c>
      <c r="G187" s="35">
        <v>0</v>
      </c>
      <c r="H187" s="35" t="s">
        <v>3877</v>
      </c>
      <c r="I187" s="35" t="s">
        <v>3878</v>
      </c>
      <c r="J187" s="35" t="s">
        <v>3879</v>
      </c>
      <c r="K187" s="37"/>
      <c r="L187" s="35" t="s">
        <v>3100</v>
      </c>
      <c r="M187" s="38" t="b">
        <v>0</v>
      </c>
    </row>
    <row r="188" spans="2:13" ht="20" customHeight="1">
      <c r="B188" s="28" t="s">
        <v>3880</v>
      </c>
      <c r="C188" s="39" t="s">
        <v>3875</v>
      </c>
      <c r="D188" s="40" t="s">
        <v>3876</v>
      </c>
      <c r="E188" s="41"/>
      <c r="F188" s="40" t="s">
        <v>3877</v>
      </c>
      <c r="G188" s="40">
        <v>0</v>
      </c>
      <c r="H188" s="40" t="s">
        <v>3877</v>
      </c>
      <c r="I188" s="40" t="s">
        <v>3878</v>
      </c>
      <c r="J188" s="40" t="s">
        <v>3879</v>
      </c>
      <c r="K188" s="42"/>
      <c r="L188" s="40" t="s">
        <v>3109</v>
      </c>
      <c r="M188" s="43" t="b">
        <v>1</v>
      </c>
    </row>
    <row r="189" spans="2:13" ht="20" customHeight="1">
      <c r="B189" s="28" t="s">
        <v>3881</v>
      </c>
      <c r="C189" s="34" t="s">
        <v>3875</v>
      </c>
      <c r="D189" s="35" t="s">
        <v>3876</v>
      </c>
      <c r="E189" s="36"/>
      <c r="F189" s="35" t="s">
        <v>3877</v>
      </c>
      <c r="G189" s="35">
        <v>0</v>
      </c>
      <c r="H189" s="35" t="s">
        <v>3877</v>
      </c>
      <c r="I189" s="35" t="s">
        <v>3878</v>
      </c>
      <c r="J189" s="35" t="s">
        <v>3879</v>
      </c>
      <c r="K189" s="37"/>
      <c r="L189" s="35" t="s">
        <v>3109</v>
      </c>
      <c r="M189" s="38" t="b">
        <v>0</v>
      </c>
    </row>
    <row r="190" spans="2:13" ht="20" customHeight="1">
      <c r="B190" s="28" t="s">
        <v>3882</v>
      </c>
      <c r="C190" s="39" t="s">
        <v>3883</v>
      </c>
      <c r="D190" s="40" t="s">
        <v>3884</v>
      </c>
      <c r="E190" s="41"/>
      <c r="F190" s="40" t="s">
        <v>3885</v>
      </c>
      <c r="G190" s="40">
        <v>0</v>
      </c>
      <c r="H190" s="42"/>
      <c r="I190" s="42"/>
      <c r="J190" s="42"/>
      <c r="K190" s="40">
        <v>73846</v>
      </c>
      <c r="L190" s="40" t="s">
        <v>3100</v>
      </c>
      <c r="M190" s="43" t="b">
        <v>0</v>
      </c>
    </row>
    <row r="191" spans="2:13" ht="20" customHeight="1">
      <c r="B191" s="28" t="s">
        <v>3886</v>
      </c>
      <c r="C191" s="34" t="s">
        <v>3883</v>
      </c>
      <c r="D191" s="35" t="s">
        <v>3884</v>
      </c>
      <c r="E191" s="36"/>
      <c r="F191" s="35" t="s">
        <v>3885</v>
      </c>
      <c r="G191" s="35">
        <v>0</v>
      </c>
      <c r="H191" s="37"/>
      <c r="I191" s="37"/>
      <c r="J191" s="37"/>
      <c r="K191" s="35">
        <v>73846</v>
      </c>
      <c r="L191" s="35" t="s">
        <v>3109</v>
      </c>
      <c r="M191" s="38" t="b">
        <v>0</v>
      </c>
    </row>
    <row r="192" spans="2:13" ht="20" customHeight="1">
      <c r="B192" s="28" t="s">
        <v>3887</v>
      </c>
      <c r="C192" s="39" t="s">
        <v>3888</v>
      </c>
      <c r="D192" s="40" t="s">
        <v>3889</v>
      </c>
      <c r="E192" s="41"/>
      <c r="F192" s="42"/>
      <c r="G192" s="42"/>
      <c r="H192" s="42"/>
      <c r="I192" s="40" t="s">
        <v>3890</v>
      </c>
      <c r="J192" s="42"/>
      <c r="K192" s="42"/>
      <c r="L192" s="40" t="s">
        <v>3100</v>
      </c>
      <c r="M192" s="43" t="b">
        <v>0</v>
      </c>
    </row>
    <row r="193" spans="2:13" ht="20" customHeight="1">
      <c r="B193" s="28" t="s">
        <v>3891</v>
      </c>
      <c r="C193" s="34" t="s">
        <v>3892</v>
      </c>
      <c r="D193" s="35" t="s">
        <v>3893</v>
      </c>
      <c r="E193" s="36"/>
      <c r="F193" s="35" t="s">
        <v>3894</v>
      </c>
      <c r="G193" s="35">
        <v>-1</v>
      </c>
      <c r="H193" s="35" t="s">
        <v>3895</v>
      </c>
      <c r="I193" s="35" t="s">
        <v>3896</v>
      </c>
      <c r="J193" s="35" t="s">
        <v>3897</v>
      </c>
      <c r="K193" s="37"/>
      <c r="L193" s="35" t="s">
        <v>3100</v>
      </c>
      <c r="M193" s="38" t="b">
        <v>0</v>
      </c>
    </row>
    <row r="194" spans="2:13" ht="20" customHeight="1">
      <c r="B194" s="28" t="s">
        <v>3898</v>
      </c>
      <c r="C194" s="39" t="s">
        <v>3892</v>
      </c>
      <c r="D194" s="40" t="s">
        <v>3893</v>
      </c>
      <c r="E194" s="41"/>
      <c r="F194" s="40" t="s">
        <v>3894</v>
      </c>
      <c r="G194" s="40">
        <v>-1</v>
      </c>
      <c r="H194" s="40" t="s">
        <v>3895</v>
      </c>
      <c r="I194" s="40" t="s">
        <v>3896</v>
      </c>
      <c r="J194" s="40" t="s">
        <v>3897</v>
      </c>
      <c r="K194" s="42"/>
      <c r="L194" s="40" t="s">
        <v>3109</v>
      </c>
      <c r="M194" s="43" t="b">
        <v>1</v>
      </c>
    </row>
    <row r="195" spans="2:13" ht="20" customHeight="1">
      <c r="B195" s="28" t="s">
        <v>3899</v>
      </c>
      <c r="C195" s="34" t="s">
        <v>3892</v>
      </c>
      <c r="D195" s="35" t="s">
        <v>3893</v>
      </c>
      <c r="E195" s="36"/>
      <c r="F195" s="35" t="s">
        <v>3894</v>
      </c>
      <c r="G195" s="35">
        <v>-1</v>
      </c>
      <c r="H195" s="35" t="s">
        <v>3895</v>
      </c>
      <c r="I195" s="35" t="s">
        <v>3896</v>
      </c>
      <c r="J195" s="35" t="s">
        <v>3897</v>
      </c>
      <c r="K195" s="37"/>
      <c r="L195" s="35" t="s">
        <v>3109</v>
      </c>
      <c r="M195" s="38" t="b">
        <v>0</v>
      </c>
    </row>
    <row r="196" spans="2:13" ht="20" customHeight="1">
      <c r="B196" s="28" t="s">
        <v>3900</v>
      </c>
      <c r="C196" s="39" t="s">
        <v>3901</v>
      </c>
      <c r="D196" s="40" t="s">
        <v>3902</v>
      </c>
      <c r="E196" s="41"/>
      <c r="F196" s="40" t="s">
        <v>3903</v>
      </c>
      <c r="G196" s="40">
        <v>0</v>
      </c>
      <c r="H196" s="42"/>
      <c r="I196" s="42"/>
      <c r="J196" s="42"/>
      <c r="K196" s="40">
        <v>5390</v>
      </c>
      <c r="L196" s="40" t="s">
        <v>3100</v>
      </c>
      <c r="M196" s="43" t="b">
        <v>0</v>
      </c>
    </row>
    <row r="197" spans="2:13" ht="20" customHeight="1">
      <c r="B197" s="28" t="s">
        <v>3904</v>
      </c>
      <c r="C197" s="34" t="s">
        <v>3901</v>
      </c>
      <c r="D197" s="35" t="s">
        <v>3902</v>
      </c>
      <c r="E197" s="36"/>
      <c r="F197" s="35" t="s">
        <v>3903</v>
      </c>
      <c r="G197" s="35">
        <v>0</v>
      </c>
      <c r="H197" s="37"/>
      <c r="I197" s="37"/>
      <c r="J197" s="37"/>
      <c r="K197" s="35">
        <v>5390</v>
      </c>
      <c r="L197" s="35" t="s">
        <v>3109</v>
      </c>
      <c r="M197" s="38" t="b">
        <v>0</v>
      </c>
    </row>
    <row r="198" spans="2:13" ht="20" customHeight="1">
      <c r="B198" s="28" t="s">
        <v>3905</v>
      </c>
      <c r="C198" s="39" t="s">
        <v>3906</v>
      </c>
      <c r="D198" s="40" t="s">
        <v>3907</v>
      </c>
      <c r="E198" s="41"/>
      <c r="F198" s="42"/>
      <c r="G198" s="42"/>
      <c r="H198" s="42"/>
      <c r="I198" s="40" t="s">
        <v>3908</v>
      </c>
      <c r="J198" s="42"/>
      <c r="K198" s="42"/>
      <c r="L198" s="40" t="s">
        <v>3100</v>
      </c>
      <c r="M198" s="43" t="b">
        <v>0</v>
      </c>
    </row>
    <row r="199" spans="2:13" ht="20" customHeight="1">
      <c r="B199" s="28" t="s">
        <v>3909</v>
      </c>
      <c r="C199" s="34" t="s">
        <v>3910</v>
      </c>
      <c r="D199" s="35" t="s">
        <v>3911</v>
      </c>
      <c r="E199" s="36"/>
      <c r="F199" s="35" t="s">
        <v>3912</v>
      </c>
      <c r="G199" s="35">
        <v>1</v>
      </c>
      <c r="H199" s="35" t="s">
        <v>3913</v>
      </c>
      <c r="I199" s="35" t="s">
        <v>3914</v>
      </c>
      <c r="J199" s="35" t="s">
        <v>3915</v>
      </c>
      <c r="K199" s="37"/>
      <c r="L199" s="35" t="s">
        <v>3109</v>
      </c>
      <c r="M199" s="38" t="b">
        <v>1</v>
      </c>
    </row>
    <row r="200" spans="2:13" ht="20" customHeight="1">
      <c r="B200" s="28" t="s">
        <v>3916</v>
      </c>
      <c r="C200" s="39" t="s">
        <v>3910</v>
      </c>
      <c r="D200" s="40" t="s">
        <v>3911</v>
      </c>
      <c r="E200" s="41"/>
      <c r="F200" s="40" t="s">
        <v>3912</v>
      </c>
      <c r="G200" s="40">
        <v>1</v>
      </c>
      <c r="H200" s="40" t="s">
        <v>3913</v>
      </c>
      <c r="I200" s="40" t="s">
        <v>3914</v>
      </c>
      <c r="J200" s="40" t="s">
        <v>3915</v>
      </c>
      <c r="K200" s="42"/>
      <c r="L200" s="40" t="s">
        <v>3109</v>
      </c>
      <c r="M200" s="43" t="b">
        <v>0</v>
      </c>
    </row>
    <row r="201" spans="2:13" ht="20" customHeight="1">
      <c r="B201" s="28" t="s">
        <v>3917</v>
      </c>
      <c r="C201" s="34" t="s">
        <v>1</v>
      </c>
      <c r="D201" s="35" t="s">
        <v>3918</v>
      </c>
      <c r="E201" s="36"/>
      <c r="F201" s="35" t="s">
        <v>3919</v>
      </c>
      <c r="G201" s="35">
        <v>0</v>
      </c>
      <c r="H201" s="35" t="s">
        <v>3919</v>
      </c>
      <c r="I201" s="35" t="s">
        <v>3920</v>
      </c>
      <c r="J201" s="35" t="s">
        <v>3921</v>
      </c>
      <c r="K201" s="37"/>
      <c r="L201" s="35" t="s">
        <v>3100</v>
      </c>
      <c r="M201" s="38" t="b">
        <v>0</v>
      </c>
    </row>
    <row r="202" spans="2:13" ht="20" customHeight="1">
      <c r="B202" s="28" t="s">
        <v>3922</v>
      </c>
      <c r="C202" s="39" t="s">
        <v>1</v>
      </c>
      <c r="D202" s="40" t="s">
        <v>3918</v>
      </c>
      <c r="E202" s="41"/>
      <c r="F202" s="40" t="s">
        <v>3919</v>
      </c>
      <c r="G202" s="40">
        <v>0</v>
      </c>
      <c r="H202" s="40" t="s">
        <v>3919</v>
      </c>
      <c r="I202" s="40" t="s">
        <v>3920</v>
      </c>
      <c r="J202" s="40" t="s">
        <v>3921</v>
      </c>
      <c r="K202" s="42"/>
      <c r="L202" s="40" t="s">
        <v>3109</v>
      </c>
      <c r="M202" s="43" t="b">
        <v>1</v>
      </c>
    </row>
    <row r="203" spans="2:13" ht="20" customHeight="1">
      <c r="B203" s="28" t="s">
        <v>3923</v>
      </c>
      <c r="C203" s="34" t="s">
        <v>1</v>
      </c>
      <c r="D203" s="35" t="s">
        <v>3918</v>
      </c>
      <c r="E203" s="36"/>
      <c r="F203" s="35" t="s">
        <v>3919</v>
      </c>
      <c r="G203" s="35">
        <v>0</v>
      </c>
      <c r="H203" s="35" t="s">
        <v>3919</v>
      </c>
      <c r="I203" s="35" t="s">
        <v>3920</v>
      </c>
      <c r="J203" s="35" t="s">
        <v>3921</v>
      </c>
      <c r="K203" s="37"/>
      <c r="L203" s="35" t="s">
        <v>3109</v>
      </c>
      <c r="M203" s="38" t="b">
        <v>0</v>
      </c>
    </row>
    <row r="204" spans="2:13" ht="20" customHeight="1">
      <c r="B204" s="28" t="s">
        <v>3924</v>
      </c>
      <c r="C204" s="39" t="s">
        <v>3925</v>
      </c>
      <c r="D204" s="40" t="s">
        <v>3926</v>
      </c>
      <c r="E204" s="41"/>
      <c r="F204" s="40" t="s">
        <v>3279</v>
      </c>
      <c r="G204" s="40">
        <v>0</v>
      </c>
      <c r="H204" s="42"/>
      <c r="I204" s="40" t="s">
        <v>3927</v>
      </c>
      <c r="J204" s="42"/>
      <c r="K204" s="40">
        <v>17201</v>
      </c>
      <c r="L204" s="40" t="s">
        <v>3100</v>
      </c>
      <c r="M204" s="43" t="b">
        <v>0</v>
      </c>
    </row>
    <row r="205" spans="2:13" ht="20" customHeight="1">
      <c r="B205" s="28" t="s">
        <v>3928</v>
      </c>
      <c r="C205" s="34" t="s">
        <v>3925</v>
      </c>
      <c r="D205" s="35" t="s">
        <v>3926</v>
      </c>
      <c r="E205" s="36"/>
      <c r="F205" s="35" t="s">
        <v>3279</v>
      </c>
      <c r="G205" s="35">
        <v>0</v>
      </c>
      <c r="H205" s="37"/>
      <c r="I205" s="35" t="s">
        <v>3927</v>
      </c>
      <c r="J205" s="37"/>
      <c r="K205" s="35">
        <v>17201</v>
      </c>
      <c r="L205" s="35" t="s">
        <v>3109</v>
      </c>
      <c r="M205" s="38" t="b">
        <v>0</v>
      </c>
    </row>
    <row r="206" spans="2:13" ht="20" customHeight="1">
      <c r="B206" s="28" t="s">
        <v>3929</v>
      </c>
      <c r="C206" s="39" t="s">
        <v>3930</v>
      </c>
      <c r="D206" s="40" t="s">
        <v>3931</v>
      </c>
      <c r="E206" s="41"/>
      <c r="F206" s="42"/>
      <c r="G206" s="42"/>
      <c r="H206" s="42"/>
      <c r="I206" s="40" t="s">
        <v>3932</v>
      </c>
      <c r="J206" s="42"/>
      <c r="K206" s="42"/>
      <c r="L206" s="40" t="s">
        <v>3100</v>
      </c>
      <c r="M206" s="43" t="b">
        <v>0</v>
      </c>
    </row>
    <row r="207" spans="2:13" ht="20" customHeight="1">
      <c r="B207" s="28" t="s">
        <v>3933</v>
      </c>
      <c r="C207" s="34" t="s">
        <v>3934</v>
      </c>
      <c r="D207" s="35" t="s">
        <v>3935</v>
      </c>
      <c r="E207" s="36"/>
      <c r="F207" s="35" t="s">
        <v>3699</v>
      </c>
      <c r="G207" s="35">
        <v>0</v>
      </c>
      <c r="H207" s="37"/>
      <c r="I207" s="35" t="s">
        <v>3936</v>
      </c>
      <c r="J207" s="35" t="s">
        <v>3937</v>
      </c>
      <c r="K207" s="37"/>
      <c r="L207" s="35" t="s">
        <v>3100</v>
      </c>
      <c r="M207" s="38" t="b">
        <v>0</v>
      </c>
    </row>
    <row r="208" spans="2:13" ht="20" customHeight="1">
      <c r="B208" s="28" t="s">
        <v>3938</v>
      </c>
      <c r="C208" s="39" t="s">
        <v>3934</v>
      </c>
      <c r="D208" s="40" t="s">
        <v>3935</v>
      </c>
      <c r="E208" s="41"/>
      <c r="F208" s="40" t="s">
        <v>3699</v>
      </c>
      <c r="G208" s="40">
        <v>0</v>
      </c>
      <c r="H208" s="42"/>
      <c r="I208" s="40" t="s">
        <v>3936</v>
      </c>
      <c r="J208" s="40" t="s">
        <v>3937</v>
      </c>
      <c r="K208" s="42"/>
      <c r="L208" s="40" t="s">
        <v>3109</v>
      </c>
      <c r="M208" s="43" t="b">
        <v>1</v>
      </c>
    </row>
    <row r="209" spans="2:13" ht="20" customHeight="1">
      <c r="B209" s="28" t="s">
        <v>3939</v>
      </c>
      <c r="C209" s="34" t="s">
        <v>3934</v>
      </c>
      <c r="D209" s="35" t="s">
        <v>3935</v>
      </c>
      <c r="E209" s="36"/>
      <c r="F209" s="35" t="s">
        <v>3699</v>
      </c>
      <c r="G209" s="35">
        <v>0</v>
      </c>
      <c r="H209" s="37"/>
      <c r="I209" s="35" t="s">
        <v>3936</v>
      </c>
      <c r="J209" s="35" t="s">
        <v>3937</v>
      </c>
      <c r="K209" s="37"/>
      <c r="L209" s="35" t="s">
        <v>3109</v>
      </c>
      <c r="M209" s="38" t="b">
        <v>0</v>
      </c>
    </row>
    <row r="210" spans="2:13" ht="20" customHeight="1">
      <c r="B210" s="28" t="s">
        <v>3940</v>
      </c>
      <c r="C210" s="39" t="s">
        <v>3941</v>
      </c>
      <c r="D210" s="40" t="s">
        <v>3942</v>
      </c>
      <c r="E210" s="41"/>
      <c r="F210" s="40" t="s">
        <v>3943</v>
      </c>
      <c r="G210" s="40">
        <v>1</v>
      </c>
      <c r="H210" s="40" t="s">
        <v>3944</v>
      </c>
      <c r="I210" s="40" t="s">
        <v>3945</v>
      </c>
      <c r="J210" s="42"/>
      <c r="K210" s="42"/>
      <c r="L210" s="42"/>
      <c r="M210" s="46"/>
    </row>
    <row r="211" spans="2:13" ht="20" customHeight="1">
      <c r="B211" s="28" t="s">
        <v>3946</v>
      </c>
      <c r="C211" s="34" t="s">
        <v>3941</v>
      </c>
      <c r="D211" s="35" t="s">
        <v>3942</v>
      </c>
      <c r="E211" s="36"/>
      <c r="F211" s="35" t="s">
        <v>3943</v>
      </c>
      <c r="G211" s="35">
        <v>1</v>
      </c>
      <c r="H211" s="35" t="s">
        <v>3944</v>
      </c>
      <c r="I211" s="35" t="s">
        <v>3945</v>
      </c>
      <c r="J211" s="37"/>
      <c r="K211" s="37"/>
      <c r="L211" s="37"/>
      <c r="M211" s="47"/>
    </row>
    <row r="212" spans="2:13" ht="20" customHeight="1">
      <c r="B212" s="28" t="s">
        <v>3947</v>
      </c>
      <c r="C212" s="39" t="s">
        <v>3941</v>
      </c>
      <c r="D212" s="40" t="s">
        <v>3942</v>
      </c>
      <c r="E212" s="41"/>
      <c r="F212" s="40" t="s">
        <v>3943</v>
      </c>
      <c r="G212" s="40">
        <v>1</v>
      </c>
      <c r="H212" s="40" t="s">
        <v>3944</v>
      </c>
      <c r="I212" s="40" t="s">
        <v>3945</v>
      </c>
      <c r="J212" s="42"/>
      <c r="K212" s="42"/>
      <c r="L212" s="42"/>
      <c r="M212" s="46"/>
    </row>
    <row r="213" spans="2:13" ht="20" customHeight="1">
      <c r="B213" s="28" t="s">
        <v>3948</v>
      </c>
      <c r="C213" s="34" t="s">
        <v>3</v>
      </c>
      <c r="D213" s="35" t="s">
        <v>3949</v>
      </c>
      <c r="E213" s="36"/>
      <c r="F213" s="35" t="s">
        <v>3950</v>
      </c>
      <c r="G213" s="35">
        <v>0</v>
      </c>
      <c r="H213" s="37"/>
      <c r="I213" s="35" t="s">
        <v>3951</v>
      </c>
      <c r="J213" s="35" t="s">
        <v>3952</v>
      </c>
      <c r="K213" s="37"/>
      <c r="L213" s="35" t="s">
        <v>3100</v>
      </c>
      <c r="M213" s="38" t="b">
        <v>0</v>
      </c>
    </row>
    <row r="214" spans="2:13" ht="20" customHeight="1">
      <c r="B214" s="28" t="s">
        <v>3953</v>
      </c>
      <c r="C214" s="39" t="s">
        <v>3954</v>
      </c>
      <c r="D214" s="40" t="s">
        <v>3955</v>
      </c>
      <c r="E214" s="41"/>
      <c r="F214" s="40" t="s">
        <v>3693</v>
      </c>
      <c r="G214" s="40">
        <v>-2</v>
      </c>
      <c r="H214" s="40" t="s">
        <v>3956</v>
      </c>
      <c r="I214" s="40" t="s">
        <v>3957</v>
      </c>
      <c r="J214" s="42"/>
      <c r="K214" s="42"/>
      <c r="L214" s="40" t="s">
        <v>3100</v>
      </c>
      <c r="M214" s="43" t="b">
        <v>0</v>
      </c>
    </row>
    <row r="215" spans="2:13" ht="20" customHeight="1">
      <c r="B215" s="28" t="s">
        <v>3958</v>
      </c>
      <c r="C215" s="34" t="s">
        <v>3959</v>
      </c>
      <c r="D215" s="35" t="s">
        <v>3955</v>
      </c>
      <c r="E215" s="36"/>
      <c r="F215" s="35" t="s">
        <v>3693</v>
      </c>
      <c r="G215" s="35">
        <v>-2</v>
      </c>
      <c r="H215" s="35" t="s">
        <v>3956</v>
      </c>
      <c r="I215" s="35" t="s">
        <v>3957</v>
      </c>
      <c r="J215" s="37"/>
      <c r="K215" s="37"/>
      <c r="L215" s="35" t="s">
        <v>3109</v>
      </c>
      <c r="M215" s="38" t="b">
        <v>1</v>
      </c>
    </row>
    <row r="216" spans="2:13" ht="20" customHeight="1">
      <c r="B216" s="28" t="s">
        <v>3960</v>
      </c>
      <c r="C216" s="39" t="s">
        <v>3959</v>
      </c>
      <c r="D216" s="40" t="s">
        <v>3955</v>
      </c>
      <c r="E216" s="41"/>
      <c r="F216" s="40" t="s">
        <v>3693</v>
      </c>
      <c r="G216" s="40">
        <v>-2</v>
      </c>
      <c r="H216" s="40" t="s">
        <v>3956</v>
      </c>
      <c r="I216" s="40" t="s">
        <v>3957</v>
      </c>
      <c r="J216" s="42"/>
      <c r="K216" s="42"/>
      <c r="L216" s="40" t="s">
        <v>3109</v>
      </c>
      <c r="M216" s="43" t="b">
        <v>0</v>
      </c>
    </row>
    <row r="217" spans="2:13" ht="20" customHeight="1">
      <c r="B217" s="28" t="s">
        <v>3961</v>
      </c>
      <c r="C217" s="34" t="s">
        <v>3</v>
      </c>
      <c r="D217" s="35" t="s">
        <v>3949</v>
      </c>
      <c r="E217" s="36"/>
      <c r="F217" s="35" t="s">
        <v>3950</v>
      </c>
      <c r="G217" s="35">
        <v>0</v>
      </c>
      <c r="H217" s="37"/>
      <c r="I217" s="35" t="s">
        <v>3951</v>
      </c>
      <c r="J217" s="35" t="s">
        <v>3952</v>
      </c>
      <c r="K217" s="37"/>
      <c r="L217" s="35" t="s">
        <v>3109</v>
      </c>
      <c r="M217" s="38" t="b">
        <v>1</v>
      </c>
    </row>
    <row r="218" spans="2:13" ht="20" customHeight="1">
      <c r="B218" s="28" t="s">
        <v>3962</v>
      </c>
      <c r="C218" s="39" t="s">
        <v>3</v>
      </c>
      <c r="D218" s="40" t="s">
        <v>3949</v>
      </c>
      <c r="E218" s="41"/>
      <c r="F218" s="40" t="s">
        <v>3950</v>
      </c>
      <c r="G218" s="40">
        <v>0</v>
      </c>
      <c r="H218" s="42"/>
      <c r="I218" s="40" t="s">
        <v>3951</v>
      </c>
      <c r="J218" s="40" t="s">
        <v>3952</v>
      </c>
      <c r="K218" s="42"/>
      <c r="L218" s="40" t="s">
        <v>3109</v>
      </c>
      <c r="M218" s="43" t="b">
        <v>0</v>
      </c>
    </row>
    <row r="219" spans="2:13" ht="20" customHeight="1">
      <c r="B219" s="28" t="s">
        <v>3963</v>
      </c>
      <c r="C219" s="34" t="s">
        <v>3964</v>
      </c>
      <c r="D219" s="35" t="s">
        <v>3965</v>
      </c>
      <c r="E219" s="36"/>
      <c r="F219" s="35" t="s">
        <v>3966</v>
      </c>
      <c r="G219" s="35">
        <v>-1</v>
      </c>
      <c r="H219" s="37"/>
      <c r="I219" s="35" t="s">
        <v>3967</v>
      </c>
      <c r="J219" s="35" t="s">
        <v>3968</v>
      </c>
      <c r="K219" s="37"/>
      <c r="L219" s="35" t="s">
        <v>3100</v>
      </c>
      <c r="M219" s="38" t="b">
        <v>0</v>
      </c>
    </row>
    <row r="220" spans="2:13" ht="20" customHeight="1">
      <c r="B220" s="28" t="s">
        <v>3969</v>
      </c>
      <c r="C220" s="39" t="s">
        <v>3964</v>
      </c>
      <c r="D220" s="40" t="s">
        <v>3965</v>
      </c>
      <c r="E220" s="41"/>
      <c r="F220" s="40" t="s">
        <v>3966</v>
      </c>
      <c r="G220" s="40">
        <v>-1</v>
      </c>
      <c r="H220" s="42"/>
      <c r="I220" s="40" t="s">
        <v>3967</v>
      </c>
      <c r="J220" s="40" t="s">
        <v>3968</v>
      </c>
      <c r="K220" s="42"/>
      <c r="L220" s="40" t="s">
        <v>3109</v>
      </c>
      <c r="M220" s="43" t="b">
        <v>1</v>
      </c>
    </row>
    <row r="221" spans="2:13" ht="20" customHeight="1">
      <c r="B221" s="28" t="s">
        <v>3970</v>
      </c>
      <c r="C221" s="34" t="s">
        <v>3964</v>
      </c>
      <c r="D221" s="35" t="s">
        <v>3965</v>
      </c>
      <c r="E221" s="36"/>
      <c r="F221" s="35" t="s">
        <v>3966</v>
      </c>
      <c r="G221" s="35">
        <v>-1</v>
      </c>
      <c r="H221" s="37"/>
      <c r="I221" s="35" t="s">
        <v>3967</v>
      </c>
      <c r="J221" s="35" t="s">
        <v>3968</v>
      </c>
      <c r="K221" s="37"/>
      <c r="L221" s="35" t="s">
        <v>3109</v>
      </c>
      <c r="M221" s="38" t="b">
        <v>0</v>
      </c>
    </row>
    <row r="222" spans="2:13" ht="20" customHeight="1">
      <c r="B222" s="28" t="s">
        <v>3971</v>
      </c>
      <c r="C222" s="39" t="s">
        <v>3971</v>
      </c>
      <c r="D222" s="40" t="s">
        <v>3972</v>
      </c>
      <c r="E222" s="41"/>
      <c r="F222" s="40" t="s">
        <v>3973</v>
      </c>
      <c r="G222" s="40">
        <v>-2</v>
      </c>
      <c r="H222" s="42"/>
      <c r="I222" s="40" t="s">
        <v>3974</v>
      </c>
      <c r="J222" s="40" t="s">
        <v>3975</v>
      </c>
      <c r="K222" s="42"/>
      <c r="L222" s="40" t="s">
        <v>3100</v>
      </c>
      <c r="M222" s="43" t="b">
        <v>0</v>
      </c>
    </row>
    <row r="223" spans="2:13" ht="20" customHeight="1">
      <c r="B223" s="28" t="s">
        <v>3976</v>
      </c>
      <c r="C223" s="34" t="s">
        <v>3976</v>
      </c>
      <c r="D223" s="35" t="s">
        <v>3977</v>
      </c>
      <c r="E223" s="36"/>
      <c r="F223" s="35" t="s">
        <v>3978</v>
      </c>
      <c r="G223" s="35">
        <v>-4</v>
      </c>
      <c r="H223" s="35" t="s">
        <v>3979</v>
      </c>
      <c r="I223" s="35" t="s">
        <v>3980</v>
      </c>
      <c r="J223" s="35" t="s">
        <v>3981</v>
      </c>
      <c r="K223" s="37"/>
      <c r="L223" s="35" t="s">
        <v>3100</v>
      </c>
      <c r="M223" s="38" t="b">
        <v>0</v>
      </c>
    </row>
    <row r="224" spans="2:13" ht="20" customHeight="1">
      <c r="B224" s="28" t="s">
        <v>3982</v>
      </c>
      <c r="C224" s="39" t="s">
        <v>4</v>
      </c>
      <c r="D224" s="40" t="s">
        <v>3983</v>
      </c>
      <c r="E224" s="41"/>
      <c r="F224" s="40" t="s">
        <v>3984</v>
      </c>
      <c r="G224" s="40">
        <v>0</v>
      </c>
      <c r="H224" s="42"/>
      <c r="I224" s="40" t="s">
        <v>3985</v>
      </c>
      <c r="J224" s="40" t="s">
        <v>3986</v>
      </c>
      <c r="K224" s="42"/>
      <c r="L224" s="40" t="s">
        <v>3100</v>
      </c>
      <c r="M224" s="43" t="b">
        <v>0</v>
      </c>
    </row>
    <row r="225" spans="2:13" ht="20" customHeight="1">
      <c r="B225" s="28" t="s">
        <v>3987</v>
      </c>
      <c r="C225" s="34" t="s">
        <v>4</v>
      </c>
      <c r="D225" s="35" t="s">
        <v>3983</v>
      </c>
      <c r="E225" s="36"/>
      <c r="F225" s="35" t="s">
        <v>3984</v>
      </c>
      <c r="G225" s="35">
        <v>0</v>
      </c>
      <c r="H225" s="37"/>
      <c r="I225" s="35" t="s">
        <v>3985</v>
      </c>
      <c r="J225" s="35" t="s">
        <v>3986</v>
      </c>
      <c r="K225" s="37"/>
      <c r="L225" s="35" t="s">
        <v>3109</v>
      </c>
      <c r="M225" s="38" t="b">
        <v>1</v>
      </c>
    </row>
    <row r="226" spans="2:13" ht="20" customHeight="1">
      <c r="B226" s="28" t="s">
        <v>3988</v>
      </c>
      <c r="C226" s="39" t="s">
        <v>4</v>
      </c>
      <c r="D226" s="40" t="s">
        <v>3983</v>
      </c>
      <c r="E226" s="41"/>
      <c r="F226" s="40" t="s">
        <v>3984</v>
      </c>
      <c r="G226" s="40">
        <v>0</v>
      </c>
      <c r="H226" s="42"/>
      <c r="I226" s="40" t="s">
        <v>3985</v>
      </c>
      <c r="J226" s="40" t="s">
        <v>3986</v>
      </c>
      <c r="K226" s="42"/>
      <c r="L226" s="40" t="s">
        <v>3109</v>
      </c>
      <c r="M226" s="43" t="b">
        <v>0</v>
      </c>
    </row>
    <row r="227" spans="2:13" ht="20" customHeight="1">
      <c r="B227" s="28" t="s">
        <v>3989</v>
      </c>
      <c r="C227" s="34" t="s">
        <v>3990</v>
      </c>
      <c r="D227" s="35" t="s">
        <v>3991</v>
      </c>
      <c r="E227" s="36"/>
      <c r="F227" s="35" t="s">
        <v>3992</v>
      </c>
      <c r="G227" s="35">
        <v>0</v>
      </c>
      <c r="H227" s="37"/>
      <c r="I227" s="35" t="s">
        <v>3993</v>
      </c>
      <c r="J227" s="35" t="s">
        <v>3994</v>
      </c>
      <c r="K227" s="37"/>
      <c r="L227" s="35" t="s">
        <v>3100</v>
      </c>
      <c r="M227" s="38" t="b">
        <v>0</v>
      </c>
    </row>
    <row r="228" spans="2:13" ht="20" customHeight="1">
      <c r="B228" s="28" t="s">
        <v>3995</v>
      </c>
      <c r="C228" s="39" t="s">
        <v>3996</v>
      </c>
      <c r="D228" s="40" t="s">
        <v>3997</v>
      </c>
      <c r="E228" s="41"/>
      <c r="F228" s="40" t="s">
        <v>3807</v>
      </c>
      <c r="G228" s="40">
        <v>-2</v>
      </c>
      <c r="H228" s="42"/>
      <c r="I228" s="40" t="s">
        <v>3998</v>
      </c>
      <c r="J228" s="42"/>
      <c r="K228" s="42"/>
      <c r="L228" s="40" t="s">
        <v>3100</v>
      </c>
      <c r="M228" s="43" t="b">
        <v>0</v>
      </c>
    </row>
    <row r="229" spans="2:13" ht="20" customHeight="1">
      <c r="B229" s="28" t="s">
        <v>3999</v>
      </c>
      <c r="C229" s="34" t="s">
        <v>4000</v>
      </c>
      <c r="D229" s="35" t="s">
        <v>4001</v>
      </c>
      <c r="E229" s="36"/>
      <c r="F229" s="35" t="s">
        <v>4002</v>
      </c>
      <c r="G229" s="35">
        <v>0</v>
      </c>
      <c r="H229" s="35" t="s">
        <v>4002</v>
      </c>
      <c r="I229" s="35" t="s">
        <v>4003</v>
      </c>
      <c r="J229" s="35" t="s">
        <v>4004</v>
      </c>
      <c r="K229" s="37"/>
      <c r="L229" s="35" t="s">
        <v>3100</v>
      </c>
      <c r="M229" s="38" t="b">
        <v>0</v>
      </c>
    </row>
    <row r="230" spans="2:13" ht="20" customHeight="1">
      <c r="B230" s="28" t="s">
        <v>4005</v>
      </c>
      <c r="C230" s="39" t="s">
        <v>4000</v>
      </c>
      <c r="D230" s="40" t="s">
        <v>4001</v>
      </c>
      <c r="E230" s="41"/>
      <c r="F230" s="40" t="s">
        <v>4002</v>
      </c>
      <c r="G230" s="40">
        <v>0</v>
      </c>
      <c r="H230" s="40" t="s">
        <v>4002</v>
      </c>
      <c r="I230" s="40" t="s">
        <v>4003</v>
      </c>
      <c r="J230" s="40" t="s">
        <v>4004</v>
      </c>
      <c r="K230" s="42"/>
      <c r="L230" s="40" t="s">
        <v>3109</v>
      </c>
      <c r="M230" s="43" t="b">
        <v>1</v>
      </c>
    </row>
    <row r="231" spans="2:13" ht="20" customHeight="1">
      <c r="B231" s="28" t="s">
        <v>4006</v>
      </c>
      <c r="C231" s="34" t="s">
        <v>4000</v>
      </c>
      <c r="D231" s="35" t="s">
        <v>4001</v>
      </c>
      <c r="E231" s="36"/>
      <c r="F231" s="35" t="s">
        <v>4002</v>
      </c>
      <c r="G231" s="35">
        <v>0</v>
      </c>
      <c r="H231" s="35" t="s">
        <v>4002</v>
      </c>
      <c r="I231" s="35" t="s">
        <v>4003</v>
      </c>
      <c r="J231" s="35" t="s">
        <v>4004</v>
      </c>
      <c r="K231" s="37"/>
      <c r="L231" s="35" t="s">
        <v>3109</v>
      </c>
      <c r="M231" s="38" t="b">
        <v>0</v>
      </c>
    </row>
    <row r="232" spans="2:13" ht="20" customHeight="1">
      <c r="B232" s="28" t="s">
        <v>4007</v>
      </c>
      <c r="C232" s="39" t="s">
        <v>4008</v>
      </c>
      <c r="D232" s="40" t="s">
        <v>4009</v>
      </c>
      <c r="E232" s="41"/>
      <c r="F232" s="40" t="s">
        <v>4010</v>
      </c>
      <c r="G232" s="40">
        <v>0</v>
      </c>
      <c r="H232" s="42"/>
      <c r="I232" s="42"/>
      <c r="J232" s="42"/>
      <c r="K232" s="40">
        <v>74051</v>
      </c>
      <c r="L232" s="40" t="s">
        <v>3100</v>
      </c>
      <c r="M232" s="43" t="b">
        <v>0</v>
      </c>
    </row>
    <row r="233" spans="2:13" ht="20" customHeight="1">
      <c r="B233" s="28" t="s">
        <v>4011</v>
      </c>
      <c r="C233" s="34" t="s">
        <v>4008</v>
      </c>
      <c r="D233" s="35" t="s">
        <v>4009</v>
      </c>
      <c r="E233" s="36"/>
      <c r="F233" s="35" t="s">
        <v>4010</v>
      </c>
      <c r="G233" s="35">
        <v>0</v>
      </c>
      <c r="H233" s="37"/>
      <c r="I233" s="37"/>
      <c r="J233" s="37"/>
      <c r="K233" s="35">
        <v>74051</v>
      </c>
      <c r="L233" s="35" t="s">
        <v>3109</v>
      </c>
      <c r="M233" s="38" t="b">
        <v>0</v>
      </c>
    </row>
    <row r="234" spans="2:13" ht="20" customHeight="1">
      <c r="B234" s="28" t="s">
        <v>4012</v>
      </c>
      <c r="C234" s="39" t="s">
        <v>4013</v>
      </c>
      <c r="D234" s="40" t="s">
        <v>4014</v>
      </c>
      <c r="E234" s="41"/>
      <c r="F234" s="42"/>
      <c r="G234" s="42"/>
      <c r="H234" s="42"/>
      <c r="I234" s="40" t="s">
        <v>4015</v>
      </c>
      <c r="J234" s="42"/>
      <c r="K234" s="42"/>
      <c r="L234" s="40" t="s">
        <v>3100</v>
      </c>
      <c r="M234" s="43" t="b">
        <v>0</v>
      </c>
    </row>
    <row r="235" spans="2:13" ht="20" customHeight="1">
      <c r="B235" s="28" t="s">
        <v>4016</v>
      </c>
      <c r="C235" s="34" t="s">
        <v>4017</v>
      </c>
      <c r="D235" s="35" t="s">
        <v>4018</v>
      </c>
      <c r="E235" s="36"/>
      <c r="F235" s="35" t="s">
        <v>4019</v>
      </c>
      <c r="G235" s="35">
        <v>0</v>
      </c>
      <c r="H235" s="37"/>
      <c r="I235" s="35" t="s">
        <v>4020</v>
      </c>
      <c r="J235" s="35" t="s">
        <v>4021</v>
      </c>
      <c r="K235" s="37"/>
      <c r="L235" s="35" t="s">
        <v>3100</v>
      </c>
      <c r="M235" s="38" t="b">
        <v>0</v>
      </c>
    </row>
    <row r="236" spans="2:13" ht="20" customHeight="1">
      <c r="B236" s="28" t="s">
        <v>4022</v>
      </c>
      <c r="C236" s="39" t="s">
        <v>4023</v>
      </c>
      <c r="D236" s="40" t="s">
        <v>4024</v>
      </c>
      <c r="E236" s="41"/>
      <c r="F236" s="40" t="s">
        <v>4025</v>
      </c>
      <c r="G236" s="40">
        <v>0</v>
      </c>
      <c r="H236" s="42"/>
      <c r="I236" s="40" t="s">
        <v>4026</v>
      </c>
      <c r="J236" s="40" t="s">
        <v>4027</v>
      </c>
      <c r="K236" s="42"/>
      <c r="L236" s="40" t="s">
        <v>3100</v>
      </c>
      <c r="M236" s="43" t="b">
        <v>0</v>
      </c>
    </row>
    <row r="237" spans="2:13" ht="20" customHeight="1">
      <c r="B237" s="28" t="s">
        <v>4028</v>
      </c>
      <c r="C237" s="34" t="s">
        <v>4023</v>
      </c>
      <c r="D237" s="35" t="s">
        <v>4024</v>
      </c>
      <c r="E237" s="36"/>
      <c r="F237" s="35" t="s">
        <v>4025</v>
      </c>
      <c r="G237" s="35">
        <v>0</v>
      </c>
      <c r="H237" s="37"/>
      <c r="I237" s="35" t="s">
        <v>4026</v>
      </c>
      <c r="J237" s="35" t="s">
        <v>4027</v>
      </c>
      <c r="K237" s="37"/>
      <c r="L237" s="35" t="s">
        <v>3109</v>
      </c>
      <c r="M237" s="38" t="b">
        <v>1</v>
      </c>
    </row>
    <row r="238" spans="2:13" ht="20" customHeight="1">
      <c r="B238" s="28" t="s">
        <v>4029</v>
      </c>
      <c r="C238" s="39" t="s">
        <v>4023</v>
      </c>
      <c r="D238" s="40" t="s">
        <v>4024</v>
      </c>
      <c r="E238" s="41"/>
      <c r="F238" s="40" t="s">
        <v>4025</v>
      </c>
      <c r="G238" s="40">
        <v>0</v>
      </c>
      <c r="H238" s="42"/>
      <c r="I238" s="40" t="s">
        <v>4026</v>
      </c>
      <c r="J238" s="40" t="s">
        <v>4027</v>
      </c>
      <c r="K238" s="42"/>
      <c r="L238" s="40" t="s">
        <v>3109</v>
      </c>
      <c r="M238" s="43" t="b">
        <v>0</v>
      </c>
    </row>
    <row r="239" spans="2:13" ht="20" customHeight="1">
      <c r="B239" s="28" t="s">
        <v>4030</v>
      </c>
      <c r="C239" s="34" t="s">
        <v>4031</v>
      </c>
      <c r="D239" s="35" t="s">
        <v>4032</v>
      </c>
      <c r="E239" s="36"/>
      <c r="F239" s="35" t="s">
        <v>4033</v>
      </c>
      <c r="G239" s="35">
        <v>0</v>
      </c>
      <c r="H239" s="37"/>
      <c r="I239" s="35" t="s">
        <v>4034</v>
      </c>
      <c r="J239" s="35" t="s">
        <v>4035</v>
      </c>
      <c r="K239" s="37"/>
      <c r="L239" s="35" t="s">
        <v>3100</v>
      </c>
      <c r="M239" s="38" t="b">
        <v>0</v>
      </c>
    </row>
    <row r="240" spans="2:13" ht="20" customHeight="1">
      <c r="B240" s="28" t="s">
        <v>4036</v>
      </c>
      <c r="C240" s="39" t="s">
        <v>4031</v>
      </c>
      <c r="D240" s="40" t="s">
        <v>4032</v>
      </c>
      <c r="E240" s="41"/>
      <c r="F240" s="40" t="s">
        <v>4033</v>
      </c>
      <c r="G240" s="40">
        <v>0</v>
      </c>
      <c r="H240" s="42"/>
      <c r="I240" s="40" t="s">
        <v>4034</v>
      </c>
      <c r="J240" s="40" t="s">
        <v>4035</v>
      </c>
      <c r="K240" s="42"/>
      <c r="L240" s="40" t="s">
        <v>3109</v>
      </c>
      <c r="M240" s="43" t="b">
        <v>1</v>
      </c>
    </row>
    <row r="241" spans="2:13" ht="20" customHeight="1">
      <c r="B241" s="28" t="s">
        <v>4037</v>
      </c>
      <c r="C241" s="34" t="s">
        <v>4031</v>
      </c>
      <c r="D241" s="35" t="s">
        <v>4032</v>
      </c>
      <c r="E241" s="36"/>
      <c r="F241" s="35" t="s">
        <v>4033</v>
      </c>
      <c r="G241" s="35">
        <v>0</v>
      </c>
      <c r="H241" s="37"/>
      <c r="I241" s="35" t="s">
        <v>4034</v>
      </c>
      <c r="J241" s="35" t="s">
        <v>4035</v>
      </c>
      <c r="K241" s="37"/>
      <c r="L241" s="35" t="s">
        <v>3109</v>
      </c>
      <c r="M241" s="38" t="b">
        <v>0</v>
      </c>
    </row>
    <row r="242" spans="2:13" ht="20" customHeight="1">
      <c r="B242" s="28" t="s">
        <v>4038</v>
      </c>
      <c r="C242" s="39" t="s">
        <v>4039</v>
      </c>
      <c r="D242" s="40" t="s">
        <v>4040</v>
      </c>
      <c r="E242" s="41"/>
      <c r="F242" s="40" t="s">
        <v>4041</v>
      </c>
      <c r="G242" s="40">
        <v>0</v>
      </c>
      <c r="H242" s="40" t="s">
        <v>4041</v>
      </c>
      <c r="I242" s="40" t="s">
        <v>4042</v>
      </c>
      <c r="J242" s="40" t="s">
        <v>4043</v>
      </c>
      <c r="K242" s="42"/>
      <c r="L242" s="40" t="s">
        <v>3100</v>
      </c>
      <c r="M242" s="43" t="b">
        <v>0</v>
      </c>
    </row>
    <row r="243" spans="2:13" ht="20" customHeight="1">
      <c r="B243" s="28" t="s">
        <v>4044</v>
      </c>
      <c r="C243" s="34" t="s">
        <v>4039</v>
      </c>
      <c r="D243" s="35" t="s">
        <v>4040</v>
      </c>
      <c r="E243" s="36"/>
      <c r="F243" s="35" t="s">
        <v>4041</v>
      </c>
      <c r="G243" s="35">
        <v>0</v>
      </c>
      <c r="H243" s="35" t="s">
        <v>4041</v>
      </c>
      <c r="I243" s="35" t="s">
        <v>4042</v>
      </c>
      <c r="J243" s="35" t="s">
        <v>4043</v>
      </c>
      <c r="K243" s="37"/>
      <c r="L243" s="35" t="s">
        <v>3109</v>
      </c>
      <c r="M243" s="38" t="b">
        <v>1</v>
      </c>
    </row>
    <row r="244" spans="2:13" ht="20" customHeight="1">
      <c r="B244" s="28" t="s">
        <v>4045</v>
      </c>
      <c r="C244" s="39" t="s">
        <v>4039</v>
      </c>
      <c r="D244" s="40" t="s">
        <v>4040</v>
      </c>
      <c r="E244" s="41"/>
      <c r="F244" s="40" t="s">
        <v>4041</v>
      </c>
      <c r="G244" s="40">
        <v>0</v>
      </c>
      <c r="H244" s="40" t="s">
        <v>4041</v>
      </c>
      <c r="I244" s="40" t="s">
        <v>4042</v>
      </c>
      <c r="J244" s="40" t="s">
        <v>4043</v>
      </c>
      <c r="K244" s="42"/>
      <c r="L244" s="40" t="s">
        <v>3109</v>
      </c>
      <c r="M244" s="43" t="b">
        <v>0</v>
      </c>
    </row>
    <row r="245" spans="2:13" ht="20" customHeight="1">
      <c r="B245" s="28" t="s">
        <v>4046</v>
      </c>
      <c r="C245" s="34" t="s">
        <v>4047</v>
      </c>
      <c r="D245" s="35" t="s">
        <v>4048</v>
      </c>
      <c r="E245" s="36"/>
      <c r="F245" s="35" t="s">
        <v>4049</v>
      </c>
      <c r="G245" s="35">
        <v>0</v>
      </c>
      <c r="H245" s="37"/>
      <c r="I245" s="37"/>
      <c r="J245" s="37"/>
      <c r="K245" s="35">
        <v>74067</v>
      </c>
      <c r="L245" s="35" t="s">
        <v>3100</v>
      </c>
      <c r="M245" s="38" t="b">
        <v>0</v>
      </c>
    </row>
    <row r="246" spans="2:13" ht="20" customHeight="1">
      <c r="B246" s="28" t="s">
        <v>4050</v>
      </c>
      <c r="C246" s="39" t="s">
        <v>4047</v>
      </c>
      <c r="D246" s="40" t="s">
        <v>4048</v>
      </c>
      <c r="E246" s="41"/>
      <c r="F246" s="40" t="s">
        <v>4049</v>
      </c>
      <c r="G246" s="40">
        <v>0</v>
      </c>
      <c r="H246" s="42"/>
      <c r="I246" s="42"/>
      <c r="J246" s="42"/>
      <c r="K246" s="40">
        <v>74067</v>
      </c>
      <c r="L246" s="40" t="s">
        <v>3109</v>
      </c>
      <c r="M246" s="43" t="b">
        <v>0</v>
      </c>
    </row>
    <row r="247" spans="2:13" ht="20" customHeight="1">
      <c r="B247" s="28" t="s">
        <v>4051</v>
      </c>
      <c r="C247" s="34" t="s">
        <v>4052</v>
      </c>
      <c r="D247" s="35" t="s">
        <v>4053</v>
      </c>
      <c r="E247" s="36"/>
      <c r="F247" s="37"/>
      <c r="G247" s="37"/>
      <c r="H247" s="37"/>
      <c r="I247" s="35" t="s">
        <v>4054</v>
      </c>
      <c r="J247" s="37"/>
      <c r="K247" s="37"/>
      <c r="L247" s="35" t="s">
        <v>3100</v>
      </c>
      <c r="M247" s="38" t="b">
        <v>0</v>
      </c>
    </row>
    <row r="248" spans="2:13" ht="20" customHeight="1">
      <c r="B248" s="28" t="s">
        <v>4055</v>
      </c>
      <c r="C248" s="39" t="s">
        <v>4055</v>
      </c>
      <c r="D248" s="40" t="s">
        <v>4056</v>
      </c>
      <c r="E248" s="41"/>
      <c r="F248" s="40" t="s">
        <v>4057</v>
      </c>
      <c r="G248" s="40">
        <v>-2</v>
      </c>
      <c r="H248" s="40" t="s">
        <v>4058</v>
      </c>
      <c r="I248" s="40" t="s">
        <v>4059</v>
      </c>
      <c r="J248" s="40" t="s">
        <v>4060</v>
      </c>
      <c r="K248" s="42"/>
      <c r="L248" s="40" t="s">
        <v>3100</v>
      </c>
      <c r="M248" s="43" t="b">
        <v>0</v>
      </c>
    </row>
    <row r="249" spans="2:13" ht="20" customHeight="1">
      <c r="B249" s="28" t="s">
        <v>4061</v>
      </c>
      <c r="C249" s="34" t="s">
        <v>4062</v>
      </c>
      <c r="D249" s="35" t="s">
        <v>4063</v>
      </c>
      <c r="E249" s="36"/>
      <c r="F249" s="35" t="s">
        <v>4064</v>
      </c>
      <c r="G249" s="35">
        <v>0</v>
      </c>
      <c r="H249" s="37"/>
      <c r="I249" s="35" t="s">
        <v>4065</v>
      </c>
      <c r="J249" s="35" t="s">
        <v>4066</v>
      </c>
      <c r="K249" s="37"/>
      <c r="L249" s="35" t="s">
        <v>3100</v>
      </c>
      <c r="M249" s="38" t="b">
        <v>0</v>
      </c>
    </row>
    <row r="250" spans="2:13" ht="20" customHeight="1">
      <c r="B250" s="28" t="s">
        <v>4067</v>
      </c>
      <c r="C250" s="39" t="s">
        <v>4062</v>
      </c>
      <c r="D250" s="40" t="s">
        <v>4063</v>
      </c>
      <c r="E250" s="41"/>
      <c r="F250" s="40" t="s">
        <v>4064</v>
      </c>
      <c r="G250" s="40">
        <v>0</v>
      </c>
      <c r="H250" s="42"/>
      <c r="I250" s="40" t="s">
        <v>4065</v>
      </c>
      <c r="J250" s="40" t="s">
        <v>4066</v>
      </c>
      <c r="K250" s="42"/>
      <c r="L250" s="40" t="s">
        <v>3109</v>
      </c>
      <c r="M250" s="43" t="b">
        <v>1</v>
      </c>
    </row>
    <row r="251" spans="2:13" ht="20" customHeight="1">
      <c r="B251" s="28" t="s">
        <v>4068</v>
      </c>
      <c r="C251" s="34" t="s">
        <v>4062</v>
      </c>
      <c r="D251" s="35" t="s">
        <v>4063</v>
      </c>
      <c r="E251" s="36"/>
      <c r="F251" s="35" t="s">
        <v>4064</v>
      </c>
      <c r="G251" s="35">
        <v>0</v>
      </c>
      <c r="H251" s="37"/>
      <c r="I251" s="35" t="s">
        <v>4065</v>
      </c>
      <c r="J251" s="35" t="s">
        <v>4066</v>
      </c>
      <c r="K251" s="37"/>
      <c r="L251" s="35" t="s">
        <v>3109</v>
      </c>
      <c r="M251" s="38" t="b">
        <v>0</v>
      </c>
    </row>
    <row r="252" spans="2:13" ht="20" customHeight="1">
      <c r="B252" s="28" t="s">
        <v>4069</v>
      </c>
      <c r="C252" s="39" t="s">
        <v>4070</v>
      </c>
      <c r="D252" s="40" t="s">
        <v>4071</v>
      </c>
      <c r="E252" s="41"/>
      <c r="F252" s="40" t="s">
        <v>4072</v>
      </c>
      <c r="G252" s="40">
        <v>0</v>
      </c>
      <c r="H252" s="42"/>
      <c r="I252" s="40" t="s">
        <v>4073</v>
      </c>
      <c r="J252" s="42"/>
      <c r="K252" s="42"/>
      <c r="L252" s="40" t="s">
        <v>3100</v>
      </c>
      <c r="M252" s="43" t="b">
        <v>0</v>
      </c>
    </row>
    <row r="253" spans="2:13" ht="20" customHeight="1">
      <c r="B253" s="28" t="s">
        <v>4074</v>
      </c>
      <c r="C253" s="34" t="s">
        <v>4070</v>
      </c>
      <c r="D253" s="35" t="s">
        <v>4071</v>
      </c>
      <c r="E253" s="36"/>
      <c r="F253" s="35" t="s">
        <v>4072</v>
      </c>
      <c r="G253" s="35">
        <v>0</v>
      </c>
      <c r="H253" s="37"/>
      <c r="I253" s="35" t="s">
        <v>4073</v>
      </c>
      <c r="J253" s="37"/>
      <c r="K253" s="37"/>
      <c r="L253" s="35" t="s">
        <v>3100</v>
      </c>
      <c r="M253" s="38" t="b">
        <v>1</v>
      </c>
    </row>
    <row r="254" spans="2:13" ht="20" customHeight="1">
      <c r="B254" s="28" t="s">
        <v>4075</v>
      </c>
      <c r="C254" s="39" t="s">
        <v>4070</v>
      </c>
      <c r="D254" s="40" t="s">
        <v>4071</v>
      </c>
      <c r="E254" s="41"/>
      <c r="F254" s="40" t="s">
        <v>4072</v>
      </c>
      <c r="G254" s="40">
        <v>0</v>
      </c>
      <c r="H254" s="42"/>
      <c r="I254" s="40" t="s">
        <v>4073</v>
      </c>
      <c r="J254" s="42"/>
      <c r="K254" s="42"/>
      <c r="L254" s="40" t="s">
        <v>3100</v>
      </c>
      <c r="M254" s="43" t="b">
        <v>0</v>
      </c>
    </row>
    <row r="255" spans="2:13" ht="20" customHeight="1">
      <c r="B255" s="28" t="s">
        <v>4076</v>
      </c>
      <c r="C255" s="34" t="s">
        <v>4077</v>
      </c>
      <c r="D255" s="35" t="s">
        <v>4078</v>
      </c>
      <c r="E255" s="45" t="s">
        <v>4079</v>
      </c>
      <c r="F255" s="35" t="s">
        <v>4076</v>
      </c>
      <c r="G255" s="35">
        <v>1</v>
      </c>
      <c r="H255" s="37"/>
      <c r="I255" s="35" t="s">
        <v>4080</v>
      </c>
      <c r="J255" s="37"/>
      <c r="K255" s="37"/>
      <c r="L255" s="35" t="s">
        <v>3100</v>
      </c>
      <c r="M255" s="38" t="b">
        <v>0</v>
      </c>
    </row>
    <row r="256" spans="2:13" ht="20" customHeight="1">
      <c r="B256" s="28" t="s">
        <v>4081</v>
      </c>
      <c r="C256" s="39" t="s">
        <v>4077</v>
      </c>
      <c r="D256" s="40" t="s">
        <v>4078</v>
      </c>
      <c r="E256" s="44" t="s">
        <v>4079</v>
      </c>
      <c r="F256" s="40" t="s">
        <v>4076</v>
      </c>
      <c r="G256" s="40">
        <v>1</v>
      </c>
      <c r="H256" s="42"/>
      <c r="I256" s="40" t="s">
        <v>4080</v>
      </c>
      <c r="J256" s="42"/>
      <c r="K256" s="42"/>
      <c r="L256" s="40" t="s">
        <v>3109</v>
      </c>
      <c r="M256" s="43" t="b">
        <v>1</v>
      </c>
    </row>
    <row r="257" spans="2:13" ht="20" customHeight="1">
      <c r="B257" s="28" t="s">
        <v>4082</v>
      </c>
      <c r="C257" s="34" t="s">
        <v>4077</v>
      </c>
      <c r="D257" s="35" t="s">
        <v>4078</v>
      </c>
      <c r="E257" s="45" t="s">
        <v>4079</v>
      </c>
      <c r="F257" s="35" t="s">
        <v>4076</v>
      </c>
      <c r="G257" s="35">
        <v>1</v>
      </c>
      <c r="H257" s="37"/>
      <c r="I257" s="35" t="s">
        <v>4080</v>
      </c>
      <c r="J257" s="37"/>
      <c r="K257" s="37"/>
      <c r="L257" s="35" t="s">
        <v>3109</v>
      </c>
      <c r="M257" s="38" t="b">
        <v>0</v>
      </c>
    </row>
    <row r="258" spans="2:13" ht="20" customHeight="1">
      <c r="B258" s="28" t="s">
        <v>4083</v>
      </c>
      <c r="C258" s="39" t="s">
        <v>4084</v>
      </c>
      <c r="D258" s="40" t="s">
        <v>4085</v>
      </c>
      <c r="E258" s="41"/>
      <c r="F258" s="40" t="s">
        <v>4086</v>
      </c>
      <c r="G258" s="40">
        <v>-1</v>
      </c>
      <c r="H258" s="42"/>
      <c r="I258" s="40" t="s">
        <v>4087</v>
      </c>
      <c r="J258" s="42"/>
      <c r="K258" s="42"/>
      <c r="L258" s="40" t="s">
        <v>3100</v>
      </c>
      <c r="M258" s="43" t="b">
        <v>0</v>
      </c>
    </row>
    <row r="259" spans="2:13" ht="32" customHeight="1">
      <c r="B259" s="28" t="s">
        <v>4088</v>
      </c>
      <c r="C259" s="34" t="s">
        <v>4089</v>
      </c>
      <c r="D259" s="35" t="s">
        <v>4090</v>
      </c>
      <c r="E259" s="45" t="s">
        <v>4091</v>
      </c>
      <c r="F259" s="35" t="s">
        <v>4092</v>
      </c>
      <c r="G259" s="35">
        <v>-3</v>
      </c>
      <c r="H259" s="35" t="s">
        <v>4093</v>
      </c>
      <c r="I259" s="35" t="s">
        <v>4094</v>
      </c>
      <c r="J259" s="37"/>
      <c r="K259" s="37"/>
      <c r="L259" s="35" t="s">
        <v>3100</v>
      </c>
      <c r="M259" s="38" t="b">
        <v>0</v>
      </c>
    </row>
    <row r="260" spans="2:13" ht="20" customHeight="1">
      <c r="B260" s="28" t="s">
        <v>4095</v>
      </c>
      <c r="C260" s="39" t="s">
        <v>4096</v>
      </c>
      <c r="D260" s="40" t="s">
        <v>4097</v>
      </c>
      <c r="E260" s="41"/>
      <c r="F260" s="40" t="s">
        <v>4098</v>
      </c>
      <c r="G260" s="40">
        <v>0</v>
      </c>
      <c r="H260" s="40" t="s">
        <v>4098</v>
      </c>
      <c r="I260" s="40" t="s">
        <v>4099</v>
      </c>
      <c r="J260" s="40" t="s">
        <v>4100</v>
      </c>
      <c r="K260" s="42"/>
      <c r="L260" s="40" t="s">
        <v>3100</v>
      </c>
      <c r="M260" s="43" t="b">
        <v>0</v>
      </c>
    </row>
    <row r="261" spans="2:13" ht="20" customHeight="1">
      <c r="B261" s="28" t="s">
        <v>4101</v>
      </c>
      <c r="C261" s="34" t="s">
        <v>4102</v>
      </c>
      <c r="D261" s="35" t="s">
        <v>4103</v>
      </c>
      <c r="E261" s="36"/>
      <c r="F261" s="35" t="s">
        <v>4104</v>
      </c>
      <c r="G261" s="35">
        <v>-3</v>
      </c>
      <c r="H261" s="37"/>
      <c r="I261" s="35" t="s">
        <v>4105</v>
      </c>
      <c r="J261" s="37"/>
      <c r="K261" s="37"/>
      <c r="L261" s="35" t="s">
        <v>3100</v>
      </c>
      <c r="M261" s="38" t="b">
        <v>0</v>
      </c>
    </row>
    <row r="262" spans="2:13" ht="20" customHeight="1">
      <c r="B262" s="28" t="s">
        <v>4106</v>
      </c>
      <c r="C262" s="39" t="s">
        <v>4107</v>
      </c>
      <c r="D262" s="40" t="s">
        <v>4108</v>
      </c>
      <c r="E262" s="41"/>
      <c r="F262" s="42"/>
      <c r="G262" s="40">
        <v>0</v>
      </c>
      <c r="H262" s="42"/>
      <c r="I262" s="40" t="s">
        <v>4109</v>
      </c>
      <c r="J262" s="42"/>
      <c r="K262" s="42"/>
      <c r="L262" s="40" t="s">
        <v>3100</v>
      </c>
      <c r="M262" s="43" t="b">
        <v>0</v>
      </c>
    </row>
    <row r="263" spans="2:13" ht="20" customHeight="1">
      <c r="B263" s="28" t="s">
        <v>4110</v>
      </c>
      <c r="C263" s="34" t="s">
        <v>4111</v>
      </c>
      <c r="D263" s="35" t="s">
        <v>4112</v>
      </c>
      <c r="E263" s="36"/>
      <c r="F263" s="35" t="s">
        <v>4113</v>
      </c>
      <c r="G263" s="35">
        <v>0</v>
      </c>
      <c r="H263" s="37"/>
      <c r="I263" s="35" t="s">
        <v>4114</v>
      </c>
      <c r="J263" s="37"/>
      <c r="K263" s="37"/>
      <c r="L263" s="35" t="s">
        <v>3100</v>
      </c>
      <c r="M263" s="38" t="b">
        <v>0</v>
      </c>
    </row>
    <row r="264" spans="2:13" ht="20" customHeight="1">
      <c r="B264" s="28" t="s">
        <v>4115</v>
      </c>
      <c r="C264" s="39" t="s">
        <v>4116</v>
      </c>
      <c r="D264" s="40" t="s">
        <v>4117</v>
      </c>
      <c r="E264" s="41"/>
      <c r="F264" s="42"/>
      <c r="G264" s="40">
        <v>0</v>
      </c>
      <c r="H264" s="42"/>
      <c r="I264" s="40" t="s">
        <v>4118</v>
      </c>
      <c r="J264" s="42"/>
      <c r="K264" s="42"/>
      <c r="L264" s="40" t="s">
        <v>3100</v>
      </c>
      <c r="M264" s="43" t="b">
        <v>0</v>
      </c>
    </row>
    <row r="265" spans="2:13" ht="32" customHeight="1">
      <c r="B265" s="28" t="s">
        <v>4119</v>
      </c>
      <c r="C265" s="34" t="s">
        <v>4120</v>
      </c>
      <c r="D265" s="35" t="s">
        <v>4121</v>
      </c>
      <c r="E265" s="36"/>
      <c r="F265" s="35" t="s">
        <v>4122</v>
      </c>
      <c r="G265" s="35">
        <v>-2</v>
      </c>
      <c r="H265" s="35" t="s">
        <v>4123</v>
      </c>
      <c r="I265" s="35" t="s">
        <v>4124</v>
      </c>
      <c r="J265" s="37"/>
      <c r="K265" s="37"/>
      <c r="L265" s="35" t="s">
        <v>3100</v>
      </c>
      <c r="M265" s="38" t="b">
        <v>0</v>
      </c>
    </row>
    <row r="266" spans="2:13" ht="20" customHeight="1">
      <c r="B266" s="28" t="s">
        <v>4125</v>
      </c>
      <c r="C266" s="39" t="s">
        <v>4126</v>
      </c>
      <c r="D266" s="40" t="s">
        <v>4127</v>
      </c>
      <c r="E266" s="41"/>
      <c r="F266" s="40" t="s">
        <v>4128</v>
      </c>
      <c r="G266" s="40">
        <v>-2</v>
      </c>
      <c r="H266" s="40" t="s">
        <v>4129</v>
      </c>
      <c r="I266" s="40" t="s">
        <v>4130</v>
      </c>
      <c r="J266" s="40" t="s">
        <v>4131</v>
      </c>
      <c r="K266" s="42"/>
      <c r="L266" s="40" t="s">
        <v>3100</v>
      </c>
      <c r="M266" s="43" t="b">
        <v>0</v>
      </c>
    </row>
    <row r="267" spans="2:13" ht="20" customHeight="1">
      <c r="B267" s="28" t="s">
        <v>4132</v>
      </c>
      <c r="C267" s="34" t="s">
        <v>4133</v>
      </c>
      <c r="D267" s="35" t="s">
        <v>4134</v>
      </c>
      <c r="E267" s="36"/>
      <c r="F267" s="35" t="s">
        <v>4128</v>
      </c>
      <c r="G267" s="35">
        <v>-2</v>
      </c>
      <c r="H267" s="35" t="s">
        <v>4129</v>
      </c>
      <c r="I267" s="35" t="s">
        <v>4135</v>
      </c>
      <c r="J267" s="37"/>
      <c r="K267" s="37"/>
      <c r="L267" s="35" t="s">
        <v>3100</v>
      </c>
      <c r="M267" s="38" t="b">
        <v>0</v>
      </c>
    </row>
    <row r="268" spans="2:13" ht="20" customHeight="1">
      <c r="B268" s="28" t="s">
        <v>4136</v>
      </c>
      <c r="C268" s="39" t="s">
        <v>4137</v>
      </c>
      <c r="D268" s="40" t="s">
        <v>4138</v>
      </c>
      <c r="E268" s="41"/>
      <c r="F268" s="40" t="s">
        <v>4139</v>
      </c>
      <c r="G268" s="40">
        <v>-1</v>
      </c>
      <c r="H268" s="40" t="s">
        <v>3699</v>
      </c>
      <c r="I268" s="40" t="s">
        <v>4140</v>
      </c>
      <c r="J268" s="40" t="s">
        <v>4141</v>
      </c>
      <c r="K268" s="42"/>
      <c r="L268" s="40" t="s">
        <v>3100</v>
      </c>
      <c r="M268" s="43" t="b">
        <v>0</v>
      </c>
    </row>
    <row r="269" spans="2:13" ht="20" customHeight="1">
      <c r="B269" s="28" t="s">
        <v>4142</v>
      </c>
      <c r="C269" s="34" t="s">
        <v>4143</v>
      </c>
      <c r="D269" s="35" t="s">
        <v>4138</v>
      </c>
      <c r="E269" s="45" t="s">
        <v>4137</v>
      </c>
      <c r="F269" s="35" t="s">
        <v>4139</v>
      </c>
      <c r="G269" s="35">
        <v>-1</v>
      </c>
      <c r="H269" s="35" t="s">
        <v>3699</v>
      </c>
      <c r="I269" s="35" t="s">
        <v>4140</v>
      </c>
      <c r="J269" s="35" t="s">
        <v>4141</v>
      </c>
      <c r="K269" s="37"/>
      <c r="L269" s="35" t="s">
        <v>3109</v>
      </c>
      <c r="M269" s="38" t="b">
        <v>1</v>
      </c>
    </row>
    <row r="270" spans="2:13" ht="20" customHeight="1">
      <c r="B270" s="28" t="s">
        <v>4144</v>
      </c>
      <c r="C270" s="39" t="s">
        <v>4143</v>
      </c>
      <c r="D270" s="40" t="s">
        <v>4138</v>
      </c>
      <c r="E270" s="44" t="s">
        <v>4137</v>
      </c>
      <c r="F270" s="40" t="s">
        <v>4139</v>
      </c>
      <c r="G270" s="40">
        <v>-1</v>
      </c>
      <c r="H270" s="40" t="s">
        <v>3699</v>
      </c>
      <c r="I270" s="40" t="s">
        <v>4140</v>
      </c>
      <c r="J270" s="40" t="s">
        <v>4141</v>
      </c>
      <c r="K270" s="42"/>
      <c r="L270" s="40" t="s">
        <v>3109</v>
      </c>
      <c r="M270" s="43" t="b">
        <v>0</v>
      </c>
    </row>
    <row r="271" spans="2:13" ht="20" customHeight="1">
      <c r="B271" s="28" t="s">
        <v>4145</v>
      </c>
      <c r="C271" s="34" t="s">
        <v>4146</v>
      </c>
      <c r="D271" s="35" t="s">
        <v>4147</v>
      </c>
      <c r="E271" s="45" t="s">
        <v>4148</v>
      </c>
      <c r="F271" s="35" t="s">
        <v>4072</v>
      </c>
      <c r="G271" s="35">
        <v>0</v>
      </c>
      <c r="H271" s="37"/>
      <c r="I271" s="35" t="s">
        <v>4149</v>
      </c>
      <c r="J271" s="35" t="s">
        <v>4150</v>
      </c>
      <c r="K271" s="37"/>
      <c r="L271" s="35" t="s">
        <v>3100</v>
      </c>
      <c r="M271" s="38" t="b">
        <v>0</v>
      </c>
    </row>
    <row r="272" spans="2:13" ht="20" customHeight="1">
      <c r="B272" s="28" t="s">
        <v>4151</v>
      </c>
      <c r="C272" s="39" t="s">
        <v>4146</v>
      </c>
      <c r="D272" s="40" t="s">
        <v>4147</v>
      </c>
      <c r="E272" s="44" t="s">
        <v>4148</v>
      </c>
      <c r="F272" s="40" t="s">
        <v>4072</v>
      </c>
      <c r="G272" s="40">
        <v>0</v>
      </c>
      <c r="H272" s="42"/>
      <c r="I272" s="40" t="s">
        <v>4149</v>
      </c>
      <c r="J272" s="40" t="s">
        <v>4150</v>
      </c>
      <c r="K272" s="42"/>
      <c r="L272" s="40" t="s">
        <v>3109</v>
      </c>
      <c r="M272" s="43" t="b">
        <v>1</v>
      </c>
    </row>
    <row r="273" spans="2:13" ht="20" customHeight="1">
      <c r="B273" s="28" t="s">
        <v>4152</v>
      </c>
      <c r="C273" s="34" t="s">
        <v>4146</v>
      </c>
      <c r="D273" s="35" t="s">
        <v>4147</v>
      </c>
      <c r="E273" s="45" t="s">
        <v>4148</v>
      </c>
      <c r="F273" s="35" t="s">
        <v>4072</v>
      </c>
      <c r="G273" s="35">
        <v>0</v>
      </c>
      <c r="H273" s="37"/>
      <c r="I273" s="35" t="s">
        <v>4149</v>
      </c>
      <c r="J273" s="35" t="s">
        <v>4150</v>
      </c>
      <c r="K273" s="37"/>
      <c r="L273" s="35" t="s">
        <v>3109</v>
      </c>
      <c r="M273" s="38" t="b">
        <v>0</v>
      </c>
    </row>
    <row r="274" spans="2:13" ht="20" customHeight="1">
      <c r="B274" s="28" t="s">
        <v>4153</v>
      </c>
      <c r="C274" s="39" t="s">
        <v>4154</v>
      </c>
      <c r="D274" s="40" t="s">
        <v>4155</v>
      </c>
      <c r="E274" s="41"/>
      <c r="F274" s="40" t="s">
        <v>4156</v>
      </c>
      <c r="G274" s="40">
        <v>0</v>
      </c>
      <c r="H274" s="42"/>
      <c r="I274" s="40" t="s">
        <v>4157</v>
      </c>
      <c r="J274" s="42"/>
      <c r="K274" s="42"/>
      <c r="L274" s="40" t="s">
        <v>3100</v>
      </c>
      <c r="M274" s="43" t="b">
        <v>0</v>
      </c>
    </row>
    <row r="275" spans="2:13" ht="20" customHeight="1">
      <c r="B275" s="28" t="s">
        <v>4158</v>
      </c>
      <c r="C275" s="34" t="s">
        <v>4154</v>
      </c>
      <c r="D275" s="35" t="s">
        <v>4155</v>
      </c>
      <c r="E275" s="36"/>
      <c r="F275" s="35" t="s">
        <v>4156</v>
      </c>
      <c r="G275" s="35">
        <v>0</v>
      </c>
      <c r="H275" s="37"/>
      <c r="I275" s="35" t="s">
        <v>4157</v>
      </c>
      <c r="J275" s="37"/>
      <c r="K275" s="37"/>
      <c r="L275" s="35" t="s">
        <v>3109</v>
      </c>
      <c r="M275" s="38" t="b">
        <v>1</v>
      </c>
    </row>
    <row r="276" spans="2:13" ht="20" customHeight="1">
      <c r="B276" s="28" t="s">
        <v>4159</v>
      </c>
      <c r="C276" s="39" t="s">
        <v>4154</v>
      </c>
      <c r="D276" s="40" t="s">
        <v>4155</v>
      </c>
      <c r="E276" s="41"/>
      <c r="F276" s="40" t="s">
        <v>4156</v>
      </c>
      <c r="G276" s="40">
        <v>0</v>
      </c>
      <c r="H276" s="42"/>
      <c r="I276" s="40" t="s">
        <v>4157</v>
      </c>
      <c r="J276" s="42"/>
      <c r="K276" s="42"/>
      <c r="L276" s="40" t="s">
        <v>3109</v>
      </c>
      <c r="M276" s="43" t="b">
        <v>0</v>
      </c>
    </row>
    <row r="277" spans="2:13" ht="20" customHeight="1">
      <c r="B277" s="28" t="s">
        <v>4160</v>
      </c>
      <c r="C277" s="34" t="s">
        <v>4161</v>
      </c>
      <c r="D277" s="35" t="s">
        <v>4162</v>
      </c>
      <c r="E277" s="36"/>
      <c r="F277" s="35" t="s">
        <v>4041</v>
      </c>
      <c r="G277" s="35">
        <v>0</v>
      </c>
      <c r="H277" s="35" t="s">
        <v>4041</v>
      </c>
      <c r="I277" s="35" t="s">
        <v>4163</v>
      </c>
      <c r="J277" s="35" t="s">
        <v>4164</v>
      </c>
      <c r="K277" s="37"/>
      <c r="L277" s="35" t="s">
        <v>3100</v>
      </c>
      <c r="M277" s="38" t="b">
        <v>0</v>
      </c>
    </row>
    <row r="278" spans="2:13" ht="20" customHeight="1">
      <c r="B278" s="28" t="s">
        <v>4165</v>
      </c>
      <c r="C278" s="39" t="s">
        <v>4161</v>
      </c>
      <c r="D278" s="40" t="s">
        <v>4162</v>
      </c>
      <c r="E278" s="41"/>
      <c r="F278" s="40" t="s">
        <v>4041</v>
      </c>
      <c r="G278" s="40">
        <v>0</v>
      </c>
      <c r="H278" s="40" t="s">
        <v>4041</v>
      </c>
      <c r="I278" s="40" t="s">
        <v>4163</v>
      </c>
      <c r="J278" s="40" t="s">
        <v>4164</v>
      </c>
      <c r="K278" s="42"/>
      <c r="L278" s="40" t="s">
        <v>3109</v>
      </c>
      <c r="M278" s="43" t="b">
        <v>1</v>
      </c>
    </row>
    <row r="279" spans="2:13" ht="20" customHeight="1">
      <c r="B279" s="28" t="s">
        <v>4166</v>
      </c>
      <c r="C279" s="34" t="s">
        <v>4161</v>
      </c>
      <c r="D279" s="35" t="s">
        <v>4162</v>
      </c>
      <c r="E279" s="36"/>
      <c r="F279" s="35" t="s">
        <v>4041</v>
      </c>
      <c r="G279" s="35">
        <v>0</v>
      </c>
      <c r="H279" s="35" t="s">
        <v>4041</v>
      </c>
      <c r="I279" s="35" t="s">
        <v>4163</v>
      </c>
      <c r="J279" s="35" t="s">
        <v>4164</v>
      </c>
      <c r="K279" s="37"/>
      <c r="L279" s="35" t="s">
        <v>3109</v>
      </c>
      <c r="M279" s="38" t="b">
        <v>0</v>
      </c>
    </row>
    <row r="280" spans="2:13" ht="20" customHeight="1">
      <c r="B280" s="28" t="s">
        <v>4167</v>
      </c>
      <c r="C280" s="39" t="s">
        <v>4168</v>
      </c>
      <c r="D280" s="40" t="s">
        <v>4169</v>
      </c>
      <c r="E280" s="41"/>
      <c r="F280" s="40" t="s">
        <v>4049</v>
      </c>
      <c r="G280" s="40">
        <v>0</v>
      </c>
      <c r="H280" s="42"/>
      <c r="I280" s="42"/>
      <c r="J280" s="42"/>
      <c r="K280" s="40">
        <v>73531</v>
      </c>
      <c r="L280" s="40" t="s">
        <v>3100</v>
      </c>
      <c r="M280" s="43" t="b">
        <v>0</v>
      </c>
    </row>
    <row r="281" spans="2:13" ht="20" customHeight="1">
      <c r="B281" s="28" t="s">
        <v>4170</v>
      </c>
      <c r="C281" s="34" t="s">
        <v>4168</v>
      </c>
      <c r="D281" s="35" t="s">
        <v>4169</v>
      </c>
      <c r="E281" s="36"/>
      <c r="F281" s="35" t="s">
        <v>4049</v>
      </c>
      <c r="G281" s="35">
        <v>0</v>
      </c>
      <c r="H281" s="37"/>
      <c r="I281" s="37"/>
      <c r="J281" s="37"/>
      <c r="K281" s="35">
        <v>73531</v>
      </c>
      <c r="L281" s="35" t="s">
        <v>3109</v>
      </c>
      <c r="M281" s="38" t="b">
        <v>0</v>
      </c>
    </row>
    <row r="282" spans="2:13" ht="20" customHeight="1">
      <c r="B282" s="28" t="s">
        <v>4171</v>
      </c>
      <c r="C282" s="39" t="s">
        <v>4172</v>
      </c>
      <c r="D282" s="40" t="s">
        <v>4173</v>
      </c>
      <c r="E282" s="41"/>
      <c r="F282" s="42"/>
      <c r="G282" s="42"/>
      <c r="H282" s="42"/>
      <c r="I282" s="40" t="s">
        <v>4174</v>
      </c>
      <c r="J282" s="42"/>
      <c r="K282" s="42"/>
      <c r="L282" s="40" t="s">
        <v>3100</v>
      </c>
      <c r="M282" s="43" t="b">
        <v>0</v>
      </c>
    </row>
    <row r="283" spans="2:13" ht="20" customHeight="1">
      <c r="B283" s="28" t="s">
        <v>4175</v>
      </c>
      <c r="C283" s="34" t="s">
        <v>4176</v>
      </c>
      <c r="D283" s="35" t="s">
        <v>4177</v>
      </c>
      <c r="E283" s="36"/>
      <c r="F283" s="35" t="s">
        <v>4178</v>
      </c>
      <c r="G283" s="35">
        <v>0</v>
      </c>
      <c r="H283" s="37"/>
      <c r="I283" s="35" t="s">
        <v>4179</v>
      </c>
      <c r="J283" s="37"/>
      <c r="K283" s="37"/>
      <c r="L283" s="35" t="s">
        <v>3100</v>
      </c>
      <c r="M283" s="38" t="b">
        <v>0</v>
      </c>
    </row>
    <row r="284" spans="2:13" ht="20" customHeight="1">
      <c r="B284" s="28" t="s">
        <v>4180</v>
      </c>
      <c r="C284" s="39" t="s">
        <v>4176</v>
      </c>
      <c r="D284" s="40" t="s">
        <v>4177</v>
      </c>
      <c r="E284" s="41"/>
      <c r="F284" s="40" t="s">
        <v>4178</v>
      </c>
      <c r="G284" s="40">
        <v>0</v>
      </c>
      <c r="H284" s="42"/>
      <c r="I284" s="40" t="s">
        <v>4179</v>
      </c>
      <c r="J284" s="42"/>
      <c r="K284" s="42"/>
      <c r="L284" s="40" t="s">
        <v>3109</v>
      </c>
      <c r="M284" s="43" t="b">
        <v>1</v>
      </c>
    </row>
    <row r="285" spans="2:13" ht="20" customHeight="1">
      <c r="B285" s="28" t="s">
        <v>4181</v>
      </c>
      <c r="C285" s="34" t="s">
        <v>4176</v>
      </c>
      <c r="D285" s="35" t="s">
        <v>4177</v>
      </c>
      <c r="E285" s="36"/>
      <c r="F285" s="35" t="s">
        <v>4178</v>
      </c>
      <c r="G285" s="35">
        <v>0</v>
      </c>
      <c r="H285" s="37"/>
      <c r="I285" s="35" t="s">
        <v>4179</v>
      </c>
      <c r="J285" s="37"/>
      <c r="K285" s="37"/>
      <c r="L285" s="35" t="s">
        <v>3109</v>
      </c>
      <c r="M285" s="38" t="b">
        <v>0</v>
      </c>
    </row>
    <row r="286" spans="2:13" ht="32" customHeight="1">
      <c r="B286" s="28" t="s">
        <v>4182</v>
      </c>
      <c r="C286" s="39" t="s">
        <v>4183</v>
      </c>
      <c r="D286" s="40" t="s">
        <v>4184</v>
      </c>
      <c r="E286" s="41"/>
      <c r="F286" s="40" t="s">
        <v>4185</v>
      </c>
      <c r="G286" s="40">
        <v>0</v>
      </c>
      <c r="H286" s="42"/>
      <c r="I286" s="40" t="s">
        <v>4186</v>
      </c>
      <c r="J286" s="42"/>
      <c r="K286" s="42"/>
      <c r="L286" s="40" t="s">
        <v>3100</v>
      </c>
      <c r="M286" s="43" t="b">
        <v>0</v>
      </c>
    </row>
    <row r="287" spans="2:13" ht="32" customHeight="1">
      <c r="B287" s="28" t="s">
        <v>4187</v>
      </c>
      <c r="C287" s="34" t="s">
        <v>4183</v>
      </c>
      <c r="D287" s="35" t="s">
        <v>4184</v>
      </c>
      <c r="E287" s="36"/>
      <c r="F287" s="35" t="s">
        <v>4185</v>
      </c>
      <c r="G287" s="35">
        <v>0</v>
      </c>
      <c r="H287" s="37"/>
      <c r="I287" s="35" t="s">
        <v>4186</v>
      </c>
      <c r="J287" s="37"/>
      <c r="K287" s="37"/>
      <c r="L287" s="35" t="s">
        <v>3109</v>
      </c>
      <c r="M287" s="38" t="b">
        <v>1</v>
      </c>
    </row>
    <row r="288" spans="2:13" ht="32" customHeight="1">
      <c r="B288" s="28" t="s">
        <v>4188</v>
      </c>
      <c r="C288" s="39" t="s">
        <v>4183</v>
      </c>
      <c r="D288" s="40" t="s">
        <v>4184</v>
      </c>
      <c r="E288" s="41"/>
      <c r="F288" s="40" t="s">
        <v>4185</v>
      </c>
      <c r="G288" s="40">
        <v>0</v>
      </c>
      <c r="H288" s="42"/>
      <c r="I288" s="40" t="s">
        <v>4186</v>
      </c>
      <c r="J288" s="42"/>
      <c r="K288" s="42"/>
      <c r="L288" s="40" t="s">
        <v>3109</v>
      </c>
      <c r="M288" s="43" t="b">
        <v>0</v>
      </c>
    </row>
    <row r="289" spans="2:13" ht="20" customHeight="1">
      <c r="B289" s="28" t="s">
        <v>4189</v>
      </c>
      <c r="C289" s="34" t="s">
        <v>4190</v>
      </c>
      <c r="D289" s="35" t="s">
        <v>4191</v>
      </c>
      <c r="E289" s="36"/>
      <c r="F289" s="35" t="s">
        <v>4192</v>
      </c>
      <c r="G289" s="35">
        <v>0</v>
      </c>
      <c r="H289" s="37"/>
      <c r="I289" s="35" t="s">
        <v>4193</v>
      </c>
      <c r="J289" s="37"/>
      <c r="K289" s="37"/>
      <c r="L289" s="35" t="s">
        <v>3100</v>
      </c>
      <c r="M289" s="38" t="b">
        <v>0</v>
      </c>
    </row>
    <row r="290" spans="2:13" ht="20" customHeight="1">
      <c r="B290" s="28" t="s">
        <v>4194</v>
      </c>
      <c r="C290" s="39" t="s">
        <v>4195</v>
      </c>
      <c r="D290" s="40" t="s">
        <v>4196</v>
      </c>
      <c r="E290" s="41"/>
      <c r="F290" s="40" t="s">
        <v>4197</v>
      </c>
      <c r="G290" s="40">
        <v>1</v>
      </c>
      <c r="H290" s="40" t="s">
        <v>4198</v>
      </c>
      <c r="I290" s="40" t="s">
        <v>4199</v>
      </c>
      <c r="J290" s="40" t="s">
        <v>4200</v>
      </c>
      <c r="K290" s="42"/>
      <c r="L290" s="40" t="s">
        <v>3100</v>
      </c>
      <c r="M290" s="43" t="b">
        <v>0</v>
      </c>
    </row>
    <row r="291" spans="2:13" ht="20" customHeight="1">
      <c r="B291" s="28" t="s">
        <v>4201</v>
      </c>
      <c r="C291" s="34" t="s">
        <v>4195</v>
      </c>
      <c r="D291" s="35" t="s">
        <v>4196</v>
      </c>
      <c r="E291" s="36"/>
      <c r="F291" s="35" t="s">
        <v>4197</v>
      </c>
      <c r="G291" s="35">
        <v>1</v>
      </c>
      <c r="H291" s="35" t="s">
        <v>4198</v>
      </c>
      <c r="I291" s="35" t="s">
        <v>4199</v>
      </c>
      <c r="J291" s="35" t="s">
        <v>4200</v>
      </c>
      <c r="K291" s="37"/>
      <c r="L291" s="35" t="s">
        <v>3109</v>
      </c>
      <c r="M291" s="38" t="b">
        <v>1</v>
      </c>
    </row>
    <row r="292" spans="2:13" ht="20" customHeight="1">
      <c r="B292" s="28" t="s">
        <v>4202</v>
      </c>
      <c r="C292" s="39" t="s">
        <v>4195</v>
      </c>
      <c r="D292" s="40" t="s">
        <v>4196</v>
      </c>
      <c r="E292" s="41"/>
      <c r="F292" s="40" t="s">
        <v>4197</v>
      </c>
      <c r="G292" s="40">
        <v>1</v>
      </c>
      <c r="H292" s="40" t="s">
        <v>4198</v>
      </c>
      <c r="I292" s="40" t="s">
        <v>4199</v>
      </c>
      <c r="J292" s="40" t="s">
        <v>4200</v>
      </c>
      <c r="K292" s="42"/>
      <c r="L292" s="40" t="s">
        <v>3109</v>
      </c>
      <c r="M292" s="43" t="b">
        <v>0</v>
      </c>
    </row>
    <row r="293" spans="2:13" ht="20" customHeight="1">
      <c r="B293" s="28" t="s">
        <v>4203</v>
      </c>
      <c r="C293" s="34" t="s">
        <v>4204</v>
      </c>
      <c r="D293" s="35" t="s">
        <v>4205</v>
      </c>
      <c r="E293" s="36"/>
      <c r="F293" s="35" t="s">
        <v>4206</v>
      </c>
      <c r="G293" s="35">
        <v>0</v>
      </c>
      <c r="H293" s="37"/>
      <c r="I293" s="37"/>
      <c r="J293" s="37"/>
      <c r="K293" s="35">
        <v>74564</v>
      </c>
      <c r="L293" s="35" t="s">
        <v>3100</v>
      </c>
      <c r="M293" s="38" t="b">
        <v>0</v>
      </c>
    </row>
    <row r="294" spans="2:13" ht="20" customHeight="1">
      <c r="B294" s="28" t="s">
        <v>4207</v>
      </c>
      <c r="C294" s="39" t="s">
        <v>4204</v>
      </c>
      <c r="D294" s="40" t="s">
        <v>4205</v>
      </c>
      <c r="E294" s="41"/>
      <c r="F294" s="40" t="s">
        <v>4206</v>
      </c>
      <c r="G294" s="40">
        <v>0</v>
      </c>
      <c r="H294" s="42"/>
      <c r="I294" s="42"/>
      <c r="J294" s="42"/>
      <c r="K294" s="40">
        <v>74564</v>
      </c>
      <c r="L294" s="40" t="s">
        <v>3109</v>
      </c>
      <c r="M294" s="43" t="b">
        <v>0</v>
      </c>
    </row>
    <row r="295" spans="2:13" ht="20" customHeight="1">
      <c r="B295" s="28" t="s">
        <v>4208</v>
      </c>
      <c r="C295" s="34" t="s">
        <v>4209</v>
      </c>
      <c r="D295" s="35" t="s">
        <v>4210</v>
      </c>
      <c r="E295" s="36"/>
      <c r="F295" s="37"/>
      <c r="G295" s="37"/>
      <c r="H295" s="37"/>
      <c r="I295" s="35" t="s">
        <v>4211</v>
      </c>
      <c r="J295" s="37"/>
      <c r="K295" s="37"/>
      <c r="L295" s="35" t="s">
        <v>3100</v>
      </c>
      <c r="M295" s="38" t="b">
        <v>0</v>
      </c>
    </row>
    <row r="296" spans="2:13" ht="20" customHeight="1">
      <c r="B296" s="28" t="s">
        <v>4212</v>
      </c>
      <c r="C296" s="39" t="s">
        <v>4213</v>
      </c>
      <c r="D296" s="40" t="s">
        <v>4214</v>
      </c>
      <c r="E296" s="41"/>
      <c r="F296" s="40" t="s">
        <v>4215</v>
      </c>
      <c r="G296" s="40">
        <v>-2</v>
      </c>
      <c r="H296" s="42"/>
      <c r="I296" s="40" t="s">
        <v>4216</v>
      </c>
      <c r="J296" s="40" t="s">
        <v>4217</v>
      </c>
      <c r="K296" s="42"/>
      <c r="L296" s="40" t="s">
        <v>3100</v>
      </c>
      <c r="M296" s="43" t="b">
        <v>0</v>
      </c>
    </row>
    <row r="297" spans="2:13" ht="20" customHeight="1">
      <c r="B297" s="28" t="s">
        <v>4218</v>
      </c>
      <c r="C297" s="34" t="s">
        <v>4219</v>
      </c>
      <c r="D297" s="35" t="s">
        <v>4220</v>
      </c>
      <c r="E297" s="36"/>
      <c r="F297" s="35" t="s">
        <v>4221</v>
      </c>
      <c r="G297" s="35">
        <v>-1</v>
      </c>
      <c r="H297" s="35" t="s">
        <v>4222</v>
      </c>
      <c r="I297" s="35" t="s">
        <v>4223</v>
      </c>
      <c r="J297" s="37"/>
      <c r="K297" s="37"/>
      <c r="L297" s="35" t="s">
        <v>3100</v>
      </c>
      <c r="M297" s="38" t="b">
        <v>0</v>
      </c>
    </row>
    <row r="298" spans="2:13" ht="20" customHeight="1">
      <c r="B298" s="28" t="s">
        <v>4224</v>
      </c>
      <c r="C298" s="39" t="s">
        <v>4225</v>
      </c>
      <c r="D298" s="40" t="s">
        <v>4226</v>
      </c>
      <c r="E298" s="44" t="s">
        <v>4225</v>
      </c>
      <c r="F298" s="40" t="s">
        <v>4072</v>
      </c>
      <c r="G298" s="40">
        <v>0</v>
      </c>
      <c r="H298" s="42"/>
      <c r="I298" s="40" t="s">
        <v>4227</v>
      </c>
      <c r="J298" s="40" t="s">
        <v>4228</v>
      </c>
      <c r="K298" s="42"/>
      <c r="L298" s="40" t="s">
        <v>3100</v>
      </c>
      <c r="M298" s="43" t="b">
        <v>0</v>
      </c>
    </row>
    <row r="299" spans="2:13" ht="20" customHeight="1">
      <c r="B299" s="28" t="s">
        <v>4229</v>
      </c>
      <c r="C299" s="34" t="s">
        <v>4230</v>
      </c>
      <c r="D299" s="35" t="s">
        <v>4226</v>
      </c>
      <c r="E299" s="36"/>
      <c r="F299" s="35" t="s">
        <v>4072</v>
      </c>
      <c r="G299" s="35">
        <v>0</v>
      </c>
      <c r="H299" s="37"/>
      <c r="I299" s="35" t="s">
        <v>4227</v>
      </c>
      <c r="J299" s="35" t="s">
        <v>4228</v>
      </c>
      <c r="K299" s="37"/>
      <c r="L299" s="35" t="s">
        <v>3109</v>
      </c>
      <c r="M299" s="38" t="b">
        <v>0</v>
      </c>
    </row>
    <row r="300" spans="2:13" ht="20" customHeight="1">
      <c r="B300" s="28" t="s">
        <v>4231</v>
      </c>
      <c r="C300" s="39" t="s">
        <v>4232</v>
      </c>
      <c r="D300" s="40" t="s">
        <v>4233</v>
      </c>
      <c r="E300" s="41"/>
      <c r="F300" s="40" t="s">
        <v>3808</v>
      </c>
      <c r="G300" s="40">
        <v>-2</v>
      </c>
      <c r="H300" s="42"/>
      <c r="I300" s="40" t="s">
        <v>4234</v>
      </c>
      <c r="J300" s="42"/>
      <c r="K300" s="42"/>
      <c r="L300" s="40" t="s">
        <v>3100</v>
      </c>
      <c r="M300" s="43" t="b">
        <v>0</v>
      </c>
    </row>
    <row r="301" spans="2:13" ht="20" customHeight="1">
      <c r="B301" s="28" t="s">
        <v>4235</v>
      </c>
      <c r="C301" s="34" t="s">
        <v>4236</v>
      </c>
      <c r="D301" s="35" t="s">
        <v>4237</v>
      </c>
      <c r="E301" s="36"/>
      <c r="F301" s="35" t="s">
        <v>4238</v>
      </c>
      <c r="G301" s="35">
        <v>0</v>
      </c>
      <c r="H301" s="37"/>
      <c r="I301" s="35" t="s">
        <v>4239</v>
      </c>
      <c r="J301" s="35" t="s">
        <v>4240</v>
      </c>
      <c r="K301" s="37"/>
      <c r="L301" s="35" t="s">
        <v>3109</v>
      </c>
      <c r="M301" s="38" t="b">
        <v>1</v>
      </c>
    </row>
    <row r="302" spans="2:13" ht="20" customHeight="1">
      <c r="B302" s="28" t="s">
        <v>4241</v>
      </c>
      <c r="C302" s="39" t="s">
        <v>4236</v>
      </c>
      <c r="D302" s="40" t="s">
        <v>4237</v>
      </c>
      <c r="E302" s="41"/>
      <c r="F302" s="40" t="s">
        <v>4238</v>
      </c>
      <c r="G302" s="40">
        <v>0</v>
      </c>
      <c r="H302" s="42"/>
      <c r="I302" s="40" t="s">
        <v>4239</v>
      </c>
      <c r="J302" s="40" t="s">
        <v>4240</v>
      </c>
      <c r="K302" s="42"/>
      <c r="L302" s="40" t="s">
        <v>3109</v>
      </c>
      <c r="M302" s="43" t="b">
        <v>0</v>
      </c>
    </row>
    <row r="303" spans="2:13" ht="20" customHeight="1">
      <c r="B303" s="28" t="s">
        <v>4242</v>
      </c>
      <c r="C303" s="34" t="s">
        <v>4243</v>
      </c>
      <c r="D303" s="35" t="s">
        <v>4244</v>
      </c>
      <c r="E303" s="36"/>
      <c r="F303" s="35" t="s">
        <v>3807</v>
      </c>
      <c r="G303" s="35">
        <v>-2</v>
      </c>
      <c r="H303" s="37"/>
      <c r="I303" s="35" t="s">
        <v>4245</v>
      </c>
      <c r="J303" s="37"/>
      <c r="K303" s="37"/>
      <c r="L303" s="35" t="s">
        <v>3100</v>
      </c>
      <c r="M303" s="38" t="b">
        <v>0</v>
      </c>
    </row>
    <row r="304" spans="2:13" ht="20" customHeight="1">
      <c r="B304" s="28" t="s">
        <v>4246</v>
      </c>
      <c r="C304" s="39" t="s">
        <v>4247</v>
      </c>
      <c r="D304" s="40" t="s">
        <v>4248</v>
      </c>
      <c r="E304" s="41"/>
      <c r="F304" s="40" t="s">
        <v>3800</v>
      </c>
      <c r="G304" s="40">
        <v>0</v>
      </c>
      <c r="H304" s="42"/>
      <c r="I304" s="40" t="s">
        <v>4249</v>
      </c>
      <c r="J304" s="42"/>
      <c r="K304" s="42"/>
      <c r="L304" s="40" t="s">
        <v>3109</v>
      </c>
      <c r="M304" s="43" t="b">
        <v>1</v>
      </c>
    </row>
    <row r="305" spans="2:13" ht="20" customHeight="1">
      <c r="B305" s="28" t="s">
        <v>4250</v>
      </c>
      <c r="C305" s="34" t="s">
        <v>4247</v>
      </c>
      <c r="D305" s="35" t="s">
        <v>4248</v>
      </c>
      <c r="E305" s="36"/>
      <c r="F305" s="35" t="s">
        <v>3800</v>
      </c>
      <c r="G305" s="35">
        <v>0</v>
      </c>
      <c r="H305" s="37"/>
      <c r="I305" s="35" t="s">
        <v>4249</v>
      </c>
      <c r="J305" s="37"/>
      <c r="K305" s="37"/>
      <c r="L305" s="35" t="s">
        <v>3109</v>
      </c>
      <c r="M305" s="38" t="b">
        <v>0</v>
      </c>
    </row>
    <row r="306" spans="2:13" ht="20" customHeight="1">
      <c r="B306" s="28" t="s">
        <v>4251</v>
      </c>
      <c r="C306" s="39" t="s">
        <v>4252</v>
      </c>
      <c r="D306" s="40" t="s">
        <v>4253</v>
      </c>
      <c r="E306" s="41"/>
      <c r="F306" s="40" t="s">
        <v>4254</v>
      </c>
      <c r="G306" s="40">
        <v>0</v>
      </c>
      <c r="H306" s="40" t="s">
        <v>4254</v>
      </c>
      <c r="I306" s="40" t="s">
        <v>4255</v>
      </c>
      <c r="J306" s="40" t="s">
        <v>4256</v>
      </c>
      <c r="K306" s="42"/>
      <c r="L306" s="40" t="s">
        <v>3100</v>
      </c>
      <c r="M306" s="43" t="b">
        <v>0</v>
      </c>
    </row>
    <row r="307" spans="2:13" ht="20" customHeight="1">
      <c r="B307" s="28" t="s">
        <v>4257</v>
      </c>
      <c r="C307" s="34" t="s">
        <v>4252</v>
      </c>
      <c r="D307" s="35" t="s">
        <v>4253</v>
      </c>
      <c r="E307" s="36"/>
      <c r="F307" s="35" t="s">
        <v>4254</v>
      </c>
      <c r="G307" s="35">
        <v>0</v>
      </c>
      <c r="H307" s="35" t="s">
        <v>4254</v>
      </c>
      <c r="I307" s="35" t="s">
        <v>4255</v>
      </c>
      <c r="J307" s="35" t="s">
        <v>4256</v>
      </c>
      <c r="K307" s="37"/>
      <c r="L307" s="35" t="s">
        <v>3109</v>
      </c>
      <c r="M307" s="38" t="b">
        <v>1</v>
      </c>
    </row>
    <row r="308" spans="2:13" ht="20" customHeight="1">
      <c r="B308" s="28" t="s">
        <v>4258</v>
      </c>
      <c r="C308" s="39" t="s">
        <v>4252</v>
      </c>
      <c r="D308" s="40" t="s">
        <v>4253</v>
      </c>
      <c r="E308" s="41"/>
      <c r="F308" s="40" t="s">
        <v>4254</v>
      </c>
      <c r="G308" s="40">
        <v>0</v>
      </c>
      <c r="H308" s="40" t="s">
        <v>4254</v>
      </c>
      <c r="I308" s="40" t="s">
        <v>4255</v>
      </c>
      <c r="J308" s="40" t="s">
        <v>4256</v>
      </c>
      <c r="K308" s="42"/>
      <c r="L308" s="40" t="s">
        <v>3109</v>
      </c>
      <c r="M308" s="43" t="b">
        <v>0</v>
      </c>
    </row>
    <row r="309" spans="2:13" ht="20" customHeight="1">
      <c r="B309" s="28" t="s">
        <v>4259</v>
      </c>
      <c r="C309" s="34" t="s">
        <v>4260</v>
      </c>
      <c r="D309" s="35" t="s">
        <v>4261</v>
      </c>
      <c r="E309" s="36"/>
      <c r="F309" s="35" t="s">
        <v>4262</v>
      </c>
      <c r="G309" s="35">
        <v>0</v>
      </c>
      <c r="H309" s="37"/>
      <c r="I309" s="37"/>
      <c r="J309" s="37"/>
      <c r="K309" s="35">
        <v>74707</v>
      </c>
      <c r="L309" s="35" t="s">
        <v>3100</v>
      </c>
      <c r="M309" s="38" t="b">
        <v>0</v>
      </c>
    </row>
    <row r="310" spans="2:13" ht="20" customHeight="1">
      <c r="B310" s="28" t="s">
        <v>4263</v>
      </c>
      <c r="C310" s="39" t="s">
        <v>4260</v>
      </c>
      <c r="D310" s="40" t="s">
        <v>4261</v>
      </c>
      <c r="E310" s="41"/>
      <c r="F310" s="40" t="s">
        <v>4262</v>
      </c>
      <c r="G310" s="40">
        <v>0</v>
      </c>
      <c r="H310" s="42"/>
      <c r="I310" s="42"/>
      <c r="J310" s="42"/>
      <c r="K310" s="40">
        <v>74707</v>
      </c>
      <c r="L310" s="40" t="s">
        <v>3109</v>
      </c>
      <c r="M310" s="43" t="b">
        <v>0</v>
      </c>
    </row>
    <row r="311" spans="2:13" ht="20" customHeight="1">
      <c r="B311" s="28" t="s">
        <v>4264</v>
      </c>
      <c r="C311" s="34" t="s">
        <v>4265</v>
      </c>
      <c r="D311" s="35" t="s">
        <v>4266</v>
      </c>
      <c r="E311" s="36"/>
      <c r="F311" s="37"/>
      <c r="G311" s="37"/>
      <c r="H311" s="37"/>
      <c r="I311" s="35" t="s">
        <v>4267</v>
      </c>
      <c r="J311" s="37"/>
      <c r="K311" s="37"/>
      <c r="L311" s="35" t="s">
        <v>3100</v>
      </c>
      <c r="M311" s="38" t="b">
        <v>0</v>
      </c>
    </row>
    <row r="312" spans="2:13" ht="20" customHeight="1">
      <c r="B312" s="28" t="s">
        <v>4268</v>
      </c>
      <c r="C312" s="39" t="s">
        <v>4269</v>
      </c>
      <c r="D312" s="40" t="s">
        <v>4270</v>
      </c>
      <c r="E312" s="41"/>
      <c r="F312" s="40" t="s">
        <v>4271</v>
      </c>
      <c r="G312" s="40">
        <v>-2</v>
      </c>
      <c r="H312" s="40" t="s">
        <v>4272</v>
      </c>
      <c r="I312" s="40" t="s">
        <v>4273</v>
      </c>
      <c r="J312" s="42"/>
      <c r="K312" s="42"/>
      <c r="L312" s="40" t="s">
        <v>3100</v>
      </c>
      <c r="M312" s="43" t="b">
        <v>0</v>
      </c>
    </row>
    <row r="313" spans="2:13" ht="20" customHeight="1">
      <c r="B313" s="28" t="s">
        <v>4274</v>
      </c>
      <c r="C313" s="34" t="s">
        <v>4275</v>
      </c>
      <c r="D313" s="35" t="s">
        <v>4276</v>
      </c>
      <c r="E313" s="45" t="s">
        <v>4277</v>
      </c>
      <c r="F313" s="35" t="s">
        <v>4278</v>
      </c>
      <c r="G313" s="35">
        <v>2</v>
      </c>
      <c r="H313" s="35" t="s">
        <v>4278</v>
      </c>
      <c r="I313" s="35" t="s">
        <v>4279</v>
      </c>
      <c r="J313" s="37"/>
      <c r="K313" s="37"/>
      <c r="L313" s="35" t="s">
        <v>3100</v>
      </c>
      <c r="M313" s="38" t="b">
        <v>0</v>
      </c>
    </row>
    <row r="314" spans="2:13" ht="20" customHeight="1">
      <c r="B314" s="28" t="s">
        <v>4280</v>
      </c>
      <c r="C314" s="39" t="s">
        <v>4275</v>
      </c>
      <c r="D314" s="40" t="s">
        <v>4276</v>
      </c>
      <c r="E314" s="44" t="s">
        <v>4277</v>
      </c>
      <c r="F314" s="40" t="s">
        <v>4278</v>
      </c>
      <c r="G314" s="40">
        <v>2</v>
      </c>
      <c r="H314" s="40" t="s">
        <v>4278</v>
      </c>
      <c r="I314" s="40" t="s">
        <v>4279</v>
      </c>
      <c r="J314" s="42"/>
      <c r="K314" s="42"/>
      <c r="L314" s="40" t="s">
        <v>3109</v>
      </c>
      <c r="M314" s="43" t="b">
        <v>1</v>
      </c>
    </row>
    <row r="315" spans="2:13" ht="20" customHeight="1">
      <c r="B315" s="28" t="s">
        <v>4281</v>
      </c>
      <c r="C315" s="34" t="s">
        <v>4275</v>
      </c>
      <c r="D315" s="35" t="s">
        <v>4276</v>
      </c>
      <c r="E315" s="45" t="s">
        <v>4277</v>
      </c>
      <c r="F315" s="35" t="s">
        <v>4278</v>
      </c>
      <c r="G315" s="35">
        <v>2</v>
      </c>
      <c r="H315" s="35" t="s">
        <v>4278</v>
      </c>
      <c r="I315" s="35" t="s">
        <v>4279</v>
      </c>
      <c r="J315" s="37"/>
      <c r="K315" s="37"/>
      <c r="L315" s="35" t="s">
        <v>3109</v>
      </c>
      <c r="M315" s="38" t="b">
        <v>0</v>
      </c>
    </row>
    <row r="316" spans="2:13" ht="20" customHeight="1">
      <c r="B316" s="28" t="s">
        <v>4282</v>
      </c>
      <c r="C316" s="39" t="s">
        <v>4283</v>
      </c>
      <c r="D316" s="40" t="s">
        <v>4284</v>
      </c>
      <c r="E316" s="41"/>
      <c r="F316" s="40" t="s">
        <v>4285</v>
      </c>
      <c r="G316" s="40">
        <v>0</v>
      </c>
      <c r="H316" s="42"/>
      <c r="I316" s="40" t="s">
        <v>4286</v>
      </c>
      <c r="J316" s="42"/>
      <c r="K316" s="42"/>
      <c r="L316" s="40" t="s">
        <v>3109</v>
      </c>
      <c r="M316" s="43" t="b">
        <v>0</v>
      </c>
    </row>
    <row r="317" spans="2:13" ht="20" customHeight="1">
      <c r="B317" s="28" t="s">
        <v>4287</v>
      </c>
      <c r="C317" s="34" t="s">
        <v>4288</v>
      </c>
      <c r="D317" s="35" t="s">
        <v>4289</v>
      </c>
      <c r="E317" s="36"/>
      <c r="F317" s="35" t="s">
        <v>4290</v>
      </c>
      <c r="G317" s="35">
        <v>2</v>
      </c>
      <c r="H317" s="37"/>
      <c r="I317" s="35" t="s">
        <v>4291</v>
      </c>
      <c r="J317" s="37"/>
      <c r="K317" s="37"/>
      <c r="L317" s="35" t="s">
        <v>3100</v>
      </c>
      <c r="M317" s="38" t="b">
        <v>0</v>
      </c>
    </row>
    <row r="318" spans="2:13" ht="20" customHeight="1">
      <c r="B318" s="28" t="s">
        <v>4292</v>
      </c>
      <c r="C318" s="39" t="s">
        <v>4288</v>
      </c>
      <c r="D318" s="40" t="s">
        <v>4289</v>
      </c>
      <c r="E318" s="41"/>
      <c r="F318" s="40" t="s">
        <v>4290</v>
      </c>
      <c r="G318" s="40">
        <v>2</v>
      </c>
      <c r="H318" s="42"/>
      <c r="I318" s="40" t="s">
        <v>4291</v>
      </c>
      <c r="J318" s="42"/>
      <c r="K318" s="42"/>
      <c r="L318" s="40" t="s">
        <v>3109</v>
      </c>
      <c r="M318" s="43" t="b">
        <v>1</v>
      </c>
    </row>
    <row r="319" spans="2:13" ht="20" customHeight="1">
      <c r="B319" s="28" t="s">
        <v>4293</v>
      </c>
      <c r="C319" s="34" t="s">
        <v>4288</v>
      </c>
      <c r="D319" s="35" t="s">
        <v>4289</v>
      </c>
      <c r="E319" s="36"/>
      <c r="F319" s="35" t="s">
        <v>4290</v>
      </c>
      <c r="G319" s="35">
        <v>2</v>
      </c>
      <c r="H319" s="37"/>
      <c r="I319" s="35" t="s">
        <v>4291</v>
      </c>
      <c r="J319" s="37"/>
      <c r="K319" s="37"/>
      <c r="L319" s="35" t="s">
        <v>3109</v>
      </c>
      <c r="M319" s="38" t="b">
        <v>0</v>
      </c>
    </row>
    <row r="320" spans="2:13" ht="20" customHeight="1">
      <c r="B320" s="28" t="s">
        <v>4294</v>
      </c>
      <c r="C320" s="39" t="s">
        <v>4295</v>
      </c>
      <c r="D320" s="40" t="s">
        <v>4296</v>
      </c>
      <c r="E320" s="41"/>
      <c r="F320" s="40" t="s">
        <v>4297</v>
      </c>
      <c r="G320" s="40">
        <v>-2</v>
      </c>
      <c r="H320" s="40" t="s">
        <v>4298</v>
      </c>
      <c r="I320" s="40" t="s">
        <v>4299</v>
      </c>
      <c r="J320" s="42"/>
      <c r="K320" s="42"/>
      <c r="L320" s="40" t="s">
        <v>3100</v>
      </c>
      <c r="M320" s="43" t="b">
        <v>0</v>
      </c>
    </row>
    <row r="321" spans="2:13" ht="20" customHeight="1">
      <c r="B321" s="28" t="s">
        <v>4300</v>
      </c>
      <c r="C321" s="34" t="s">
        <v>4295</v>
      </c>
      <c r="D321" s="35" t="s">
        <v>4296</v>
      </c>
      <c r="E321" s="36"/>
      <c r="F321" s="35" t="s">
        <v>4297</v>
      </c>
      <c r="G321" s="35">
        <v>-2</v>
      </c>
      <c r="H321" s="35" t="s">
        <v>4298</v>
      </c>
      <c r="I321" s="35" t="s">
        <v>4299</v>
      </c>
      <c r="J321" s="37"/>
      <c r="K321" s="37"/>
      <c r="L321" s="35" t="s">
        <v>3109</v>
      </c>
      <c r="M321" s="38" t="b">
        <v>1</v>
      </c>
    </row>
    <row r="322" spans="2:13" ht="20" customHeight="1">
      <c r="B322" s="28" t="s">
        <v>4301</v>
      </c>
      <c r="C322" s="39" t="s">
        <v>4295</v>
      </c>
      <c r="D322" s="40" t="s">
        <v>4296</v>
      </c>
      <c r="E322" s="41"/>
      <c r="F322" s="40" t="s">
        <v>4297</v>
      </c>
      <c r="G322" s="40">
        <v>-2</v>
      </c>
      <c r="H322" s="40" t="s">
        <v>4298</v>
      </c>
      <c r="I322" s="40" t="s">
        <v>4299</v>
      </c>
      <c r="J322" s="42"/>
      <c r="K322" s="42"/>
      <c r="L322" s="40" t="s">
        <v>3109</v>
      </c>
      <c r="M322" s="43" t="b">
        <v>0</v>
      </c>
    </row>
    <row r="323" spans="2:13" ht="20" customHeight="1">
      <c r="B323" s="28" t="s">
        <v>4302</v>
      </c>
      <c r="C323" s="34" t="s">
        <v>4303</v>
      </c>
      <c r="D323" s="35" t="s">
        <v>4304</v>
      </c>
      <c r="E323" s="36"/>
      <c r="F323" s="35" t="s">
        <v>3800</v>
      </c>
      <c r="G323" s="35">
        <v>0</v>
      </c>
      <c r="H323" s="37"/>
      <c r="I323" s="35" t="s">
        <v>4305</v>
      </c>
      <c r="J323" s="35" t="s">
        <v>4306</v>
      </c>
      <c r="K323" s="37"/>
      <c r="L323" s="35" t="s">
        <v>3100</v>
      </c>
      <c r="M323" s="38" t="b">
        <v>0</v>
      </c>
    </row>
    <row r="324" spans="2:13" ht="20" customHeight="1">
      <c r="B324" s="28" t="s">
        <v>4307</v>
      </c>
      <c r="C324" s="39" t="s">
        <v>4303</v>
      </c>
      <c r="D324" s="40" t="s">
        <v>4304</v>
      </c>
      <c r="E324" s="41"/>
      <c r="F324" s="40" t="s">
        <v>3800</v>
      </c>
      <c r="G324" s="40">
        <v>0</v>
      </c>
      <c r="H324" s="42"/>
      <c r="I324" s="40" t="s">
        <v>4305</v>
      </c>
      <c r="J324" s="40" t="s">
        <v>4306</v>
      </c>
      <c r="K324" s="42"/>
      <c r="L324" s="40" t="s">
        <v>3109</v>
      </c>
      <c r="M324" s="43" t="b">
        <v>1</v>
      </c>
    </row>
    <row r="325" spans="2:13" ht="20" customHeight="1">
      <c r="B325" s="28" t="s">
        <v>4308</v>
      </c>
      <c r="C325" s="34" t="s">
        <v>4303</v>
      </c>
      <c r="D325" s="35" t="s">
        <v>4304</v>
      </c>
      <c r="E325" s="36"/>
      <c r="F325" s="35" t="s">
        <v>3800</v>
      </c>
      <c r="G325" s="35">
        <v>0</v>
      </c>
      <c r="H325" s="37"/>
      <c r="I325" s="35" t="s">
        <v>4305</v>
      </c>
      <c r="J325" s="35" t="s">
        <v>4306</v>
      </c>
      <c r="K325" s="37"/>
      <c r="L325" s="35" t="s">
        <v>3109</v>
      </c>
      <c r="M325" s="38" t="b">
        <v>0</v>
      </c>
    </row>
    <row r="326" spans="2:13" ht="20" customHeight="1">
      <c r="B326" s="28" t="s">
        <v>4309</v>
      </c>
      <c r="C326" s="39" t="s">
        <v>4310</v>
      </c>
      <c r="D326" s="40" t="s">
        <v>4311</v>
      </c>
      <c r="E326" s="41"/>
      <c r="F326" s="40" t="s">
        <v>4312</v>
      </c>
      <c r="G326" s="40">
        <v>0</v>
      </c>
      <c r="H326" s="42"/>
      <c r="I326" s="40" t="s">
        <v>4313</v>
      </c>
      <c r="J326" s="42"/>
      <c r="K326" s="42"/>
      <c r="L326" s="40" t="s">
        <v>3100</v>
      </c>
      <c r="M326" s="43" t="b">
        <v>0</v>
      </c>
    </row>
    <row r="327" spans="2:13" ht="20" customHeight="1">
      <c r="B327" s="28" t="s">
        <v>4314</v>
      </c>
      <c r="C327" s="34" t="s">
        <v>4310</v>
      </c>
      <c r="D327" s="35" t="s">
        <v>4311</v>
      </c>
      <c r="E327" s="36"/>
      <c r="F327" s="35" t="s">
        <v>4312</v>
      </c>
      <c r="G327" s="35">
        <v>0</v>
      </c>
      <c r="H327" s="37"/>
      <c r="I327" s="35" t="s">
        <v>4313</v>
      </c>
      <c r="J327" s="37"/>
      <c r="K327" s="37"/>
      <c r="L327" s="35" t="s">
        <v>3109</v>
      </c>
      <c r="M327" s="38" t="b">
        <v>1</v>
      </c>
    </row>
    <row r="328" spans="2:13" ht="20" customHeight="1">
      <c r="B328" s="28" t="s">
        <v>4315</v>
      </c>
      <c r="C328" s="39" t="s">
        <v>4310</v>
      </c>
      <c r="D328" s="40" t="s">
        <v>4311</v>
      </c>
      <c r="E328" s="41"/>
      <c r="F328" s="40" t="s">
        <v>4312</v>
      </c>
      <c r="G328" s="40">
        <v>0</v>
      </c>
      <c r="H328" s="42"/>
      <c r="I328" s="40" t="s">
        <v>4313</v>
      </c>
      <c r="J328" s="42"/>
      <c r="K328" s="42"/>
      <c r="L328" s="40" t="s">
        <v>3109</v>
      </c>
      <c r="M328" s="43" t="b">
        <v>0</v>
      </c>
    </row>
    <row r="329" spans="2:13" ht="32" customHeight="1">
      <c r="B329" s="28" t="s">
        <v>4316</v>
      </c>
      <c r="C329" s="34" t="s">
        <v>4317</v>
      </c>
      <c r="D329" s="35" t="s">
        <v>4318</v>
      </c>
      <c r="E329" s="36"/>
      <c r="F329" s="35" t="s">
        <v>4319</v>
      </c>
      <c r="G329" s="35">
        <v>-2</v>
      </c>
      <c r="H329" s="35" t="s">
        <v>4320</v>
      </c>
      <c r="I329" s="35" t="s">
        <v>4321</v>
      </c>
      <c r="J329" s="35" t="s">
        <v>4322</v>
      </c>
      <c r="K329" s="37"/>
      <c r="L329" s="35" t="s">
        <v>3100</v>
      </c>
      <c r="M329" s="38" t="b">
        <v>0</v>
      </c>
    </row>
    <row r="330" spans="2:13" ht="20" customHeight="1">
      <c r="B330" s="28" t="s">
        <v>4323</v>
      </c>
      <c r="C330" s="39" t="s">
        <v>4324</v>
      </c>
      <c r="D330" s="40" t="s">
        <v>4325</v>
      </c>
      <c r="E330" s="41"/>
      <c r="F330" s="40" t="s">
        <v>4326</v>
      </c>
      <c r="G330" s="40">
        <v>0</v>
      </c>
      <c r="H330" s="42"/>
      <c r="I330" s="40" t="s">
        <v>4327</v>
      </c>
      <c r="J330" s="40" t="s">
        <v>4328</v>
      </c>
      <c r="K330" s="42"/>
      <c r="L330" s="40" t="s">
        <v>3109</v>
      </c>
      <c r="M330" s="43" t="b">
        <v>1</v>
      </c>
    </row>
    <row r="331" spans="2:13" ht="20" customHeight="1">
      <c r="B331" s="28" t="s">
        <v>4329</v>
      </c>
      <c r="C331" s="34" t="s">
        <v>4324</v>
      </c>
      <c r="D331" s="35" t="s">
        <v>4325</v>
      </c>
      <c r="E331" s="36"/>
      <c r="F331" s="35" t="s">
        <v>4326</v>
      </c>
      <c r="G331" s="35">
        <v>0</v>
      </c>
      <c r="H331" s="37"/>
      <c r="I331" s="35" t="s">
        <v>4327</v>
      </c>
      <c r="J331" s="35" t="s">
        <v>4328</v>
      </c>
      <c r="K331" s="37"/>
      <c r="L331" s="35" t="s">
        <v>3109</v>
      </c>
      <c r="M331" s="38" t="b">
        <v>0</v>
      </c>
    </row>
    <row r="332" spans="2:13" ht="20" customHeight="1">
      <c r="B332" s="28" t="s">
        <v>4330</v>
      </c>
      <c r="C332" s="39" t="s">
        <v>4331</v>
      </c>
      <c r="D332" s="40" t="s">
        <v>4332</v>
      </c>
      <c r="E332" s="41"/>
      <c r="F332" s="40" t="s">
        <v>4326</v>
      </c>
      <c r="G332" s="40">
        <v>0</v>
      </c>
      <c r="H332" s="42"/>
      <c r="I332" s="40" t="s">
        <v>4333</v>
      </c>
      <c r="J332" s="40" t="s">
        <v>4334</v>
      </c>
      <c r="K332" s="42"/>
      <c r="L332" s="40" t="s">
        <v>3100</v>
      </c>
      <c r="M332" s="43" t="b">
        <v>0</v>
      </c>
    </row>
    <row r="333" spans="2:13" ht="32" customHeight="1">
      <c r="B333" s="28" t="s">
        <v>4335</v>
      </c>
      <c r="C333" s="34" t="s">
        <v>4336</v>
      </c>
      <c r="D333" s="35" t="s">
        <v>4337</v>
      </c>
      <c r="E333" s="36"/>
      <c r="F333" s="35" t="s">
        <v>4319</v>
      </c>
      <c r="G333" s="35">
        <v>-2</v>
      </c>
      <c r="H333" s="37"/>
      <c r="I333" s="35" t="s">
        <v>4338</v>
      </c>
      <c r="J333" s="35" t="s">
        <v>4339</v>
      </c>
      <c r="K333" s="37"/>
      <c r="L333" s="35" t="s">
        <v>3100</v>
      </c>
      <c r="M333" s="38" t="b">
        <v>0</v>
      </c>
    </row>
    <row r="334" spans="2:13" ht="20" customHeight="1">
      <c r="B334" s="28" t="s">
        <v>4340</v>
      </c>
      <c r="C334" s="39" t="s">
        <v>4341</v>
      </c>
      <c r="D334" s="40" t="s">
        <v>4342</v>
      </c>
      <c r="E334" s="41"/>
      <c r="F334" s="40" t="s">
        <v>4343</v>
      </c>
      <c r="G334" s="40">
        <v>-1</v>
      </c>
      <c r="H334" s="42"/>
      <c r="I334" s="40" t="s">
        <v>4344</v>
      </c>
      <c r="J334" s="40" t="s">
        <v>4345</v>
      </c>
      <c r="K334" s="42"/>
      <c r="L334" s="40" t="s">
        <v>3100</v>
      </c>
      <c r="M334" s="43" t="b">
        <v>0</v>
      </c>
    </row>
    <row r="335" spans="2:13" ht="20" customHeight="1">
      <c r="B335" s="28" t="s">
        <v>4346</v>
      </c>
      <c r="C335" s="34" t="s">
        <v>4341</v>
      </c>
      <c r="D335" s="35" t="s">
        <v>4342</v>
      </c>
      <c r="E335" s="36"/>
      <c r="F335" s="35" t="s">
        <v>4343</v>
      </c>
      <c r="G335" s="35">
        <v>-1</v>
      </c>
      <c r="H335" s="37"/>
      <c r="I335" s="35" t="s">
        <v>4344</v>
      </c>
      <c r="J335" s="35" t="s">
        <v>4345</v>
      </c>
      <c r="K335" s="37"/>
      <c r="L335" s="35" t="s">
        <v>3109</v>
      </c>
      <c r="M335" s="38" t="b">
        <v>1</v>
      </c>
    </row>
    <row r="336" spans="2:13" ht="20" customHeight="1">
      <c r="B336" s="28" t="s">
        <v>4347</v>
      </c>
      <c r="C336" s="39" t="s">
        <v>4341</v>
      </c>
      <c r="D336" s="40" t="s">
        <v>4342</v>
      </c>
      <c r="E336" s="41"/>
      <c r="F336" s="40" t="s">
        <v>4343</v>
      </c>
      <c r="G336" s="40">
        <v>-1</v>
      </c>
      <c r="H336" s="42"/>
      <c r="I336" s="40" t="s">
        <v>4344</v>
      </c>
      <c r="J336" s="40" t="s">
        <v>4345</v>
      </c>
      <c r="K336" s="42"/>
      <c r="L336" s="40" t="s">
        <v>3109</v>
      </c>
      <c r="M336" s="43" t="b">
        <v>0</v>
      </c>
    </row>
    <row r="337" spans="2:13" ht="20" customHeight="1">
      <c r="B337" s="28" t="s">
        <v>694</v>
      </c>
      <c r="C337" s="34" t="s">
        <v>4348</v>
      </c>
      <c r="D337" s="35" t="s">
        <v>4349</v>
      </c>
      <c r="E337" s="45" t="s">
        <v>4350</v>
      </c>
      <c r="F337" s="35" t="s">
        <v>4351</v>
      </c>
      <c r="G337" s="35">
        <v>1</v>
      </c>
      <c r="H337" s="37"/>
      <c r="I337" s="35" t="s">
        <v>4352</v>
      </c>
      <c r="J337" s="35" t="s">
        <v>4353</v>
      </c>
      <c r="K337" s="37"/>
      <c r="L337" s="35" t="s">
        <v>3100</v>
      </c>
      <c r="M337" s="38" t="b">
        <v>0</v>
      </c>
    </row>
    <row r="338" spans="2:13" ht="20" customHeight="1">
      <c r="B338" s="28" t="s">
        <v>4354</v>
      </c>
      <c r="C338" s="39" t="s">
        <v>4348</v>
      </c>
      <c r="D338" s="40" t="s">
        <v>4349</v>
      </c>
      <c r="E338" s="44" t="s">
        <v>4350</v>
      </c>
      <c r="F338" s="40" t="s">
        <v>4351</v>
      </c>
      <c r="G338" s="40">
        <v>1</v>
      </c>
      <c r="H338" s="42"/>
      <c r="I338" s="40" t="s">
        <v>4352</v>
      </c>
      <c r="J338" s="40" t="s">
        <v>4353</v>
      </c>
      <c r="K338" s="42"/>
      <c r="L338" s="40" t="s">
        <v>3109</v>
      </c>
      <c r="M338" s="43" t="b">
        <v>0</v>
      </c>
    </row>
    <row r="339" spans="2:13" ht="20" customHeight="1">
      <c r="B339" s="28" t="s">
        <v>12</v>
      </c>
      <c r="C339" s="34" t="s">
        <v>4355</v>
      </c>
      <c r="D339" s="35" t="s">
        <v>4356</v>
      </c>
      <c r="E339" s="45" t="s">
        <v>4357</v>
      </c>
      <c r="F339" s="35" t="s">
        <v>4358</v>
      </c>
      <c r="G339" s="35">
        <v>-1</v>
      </c>
      <c r="H339" s="35" t="s">
        <v>4359</v>
      </c>
      <c r="I339" s="35" t="s">
        <v>4360</v>
      </c>
      <c r="J339" s="35" t="s">
        <v>4361</v>
      </c>
      <c r="K339" s="37"/>
      <c r="L339" s="35" t="s">
        <v>3100</v>
      </c>
      <c r="M339" s="38" t="b">
        <v>0</v>
      </c>
    </row>
    <row r="340" spans="2:13" ht="32" customHeight="1">
      <c r="B340" s="28" t="s">
        <v>4362</v>
      </c>
      <c r="C340" s="39" t="s">
        <v>4362</v>
      </c>
      <c r="D340" s="40" t="s">
        <v>4363</v>
      </c>
      <c r="E340" s="44" t="s">
        <v>4364</v>
      </c>
      <c r="F340" s="40" t="s">
        <v>4365</v>
      </c>
      <c r="G340" s="40">
        <v>-2</v>
      </c>
      <c r="H340" s="40" t="s">
        <v>4366</v>
      </c>
      <c r="I340" s="40" t="s">
        <v>4367</v>
      </c>
      <c r="J340" s="40" t="s">
        <v>4368</v>
      </c>
      <c r="K340" s="42"/>
      <c r="L340" s="40" t="s">
        <v>3100</v>
      </c>
      <c r="M340" s="43" t="b">
        <v>0</v>
      </c>
    </row>
    <row r="341" spans="2:13" ht="32" customHeight="1">
      <c r="B341" s="28" t="s">
        <v>14</v>
      </c>
      <c r="C341" s="34" t="s">
        <v>4369</v>
      </c>
      <c r="D341" s="35" t="s">
        <v>4370</v>
      </c>
      <c r="E341" s="45" t="s">
        <v>4371</v>
      </c>
      <c r="F341" s="35" t="s">
        <v>4372</v>
      </c>
      <c r="G341" s="35">
        <v>-3</v>
      </c>
      <c r="H341" s="37"/>
      <c r="I341" s="35" t="s">
        <v>4373</v>
      </c>
      <c r="J341" s="35" t="s">
        <v>4374</v>
      </c>
      <c r="K341" s="37"/>
      <c r="L341" s="35" t="s">
        <v>3100</v>
      </c>
      <c r="M341" s="38" t="b">
        <v>0</v>
      </c>
    </row>
    <row r="342" spans="2:13" ht="32" customHeight="1">
      <c r="B342" s="28" t="s">
        <v>4375</v>
      </c>
      <c r="C342" s="39" t="s">
        <v>4375</v>
      </c>
      <c r="D342" s="40" t="s">
        <v>4376</v>
      </c>
      <c r="E342" s="44" t="s">
        <v>4377</v>
      </c>
      <c r="F342" s="40" t="s">
        <v>4378</v>
      </c>
      <c r="G342" s="40">
        <v>-4</v>
      </c>
      <c r="H342" s="40" t="s">
        <v>4379</v>
      </c>
      <c r="I342" s="40" t="s">
        <v>4380</v>
      </c>
      <c r="J342" s="40" t="s">
        <v>4381</v>
      </c>
      <c r="K342" s="42"/>
      <c r="L342" s="40" t="s">
        <v>3100</v>
      </c>
      <c r="M342" s="43" t="b">
        <v>0</v>
      </c>
    </row>
    <row r="343" spans="2:13" ht="20" customHeight="1">
      <c r="B343" s="28" t="s">
        <v>4382</v>
      </c>
      <c r="C343" s="34" t="s">
        <v>4383</v>
      </c>
      <c r="D343" s="35" t="s">
        <v>4384</v>
      </c>
      <c r="E343" s="36"/>
      <c r="F343" s="35" t="s">
        <v>4385</v>
      </c>
      <c r="G343" s="35">
        <v>0</v>
      </c>
      <c r="H343" s="37"/>
      <c r="I343" s="35" t="s">
        <v>4386</v>
      </c>
      <c r="J343" s="35" t="s">
        <v>4387</v>
      </c>
      <c r="K343" s="37"/>
      <c r="L343" s="35" t="s">
        <v>3100</v>
      </c>
      <c r="M343" s="38" t="b">
        <v>0</v>
      </c>
    </row>
    <row r="344" spans="2:13" ht="20" customHeight="1">
      <c r="B344" s="28" t="s">
        <v>4388</v>
      </c>
      <c r="C344" s="39" t="s">
        <v>4383</v>
      </c>
      <c r="D344" s="40" t="s">
        <v>4384</v>
      </c>
      <c r="E344" s="41"/>
      <c r="F344" s="40" t="s">
        <v>4385</v>
      </c>
      <c r="G344" s="40">
        <v>0</v>
      </c>
      <c r="H344" s="42"/>
      <c r="I344" s="40" t="s">
        <v>4386</v>
      </c>
      <c r="J344" s="40" t="s">
        <v>4387</v>
      </c>
      <c r="K344" s="42"/>
      <c r="L344" s="40" t="s">
        <v>3109</v>
      </c>
      <c r="M344" s="43" t="b">
        <v>1</v>
      </c>
    </row>
    <row r="345" spans="2:13" ht="20" customHeight="1">
      <c r="B345" s="28" t="s">
        <v>4389</v>
      </c>
      <c r="C345" s="34" t="s">
        <v>4383</v>
      </c>
      <c r="D345" s="35" t="s">
        <v>4384</v>
      </c>
      <c r="E345" s="36"/>
      <c r="F345" s="35" t="s">
        <v>4385</v>
      </c>
      <c r="G345" s="35">
        <v>0</v>
      </c>
      <c r="H345" s="37"/>
      <c r="I345" s="35" t="s">
        <v>4386</v>
      </c>
      <c r="J345" s="35" t="s">
        <v>4387</v>
      </c>
      <c r="K345" s="37"/>
      <c r="L345" s="35" t="s">
        <v>3109</v>
      </c>
      <c r="M345" s="38" t="b">
        <v>0</v>
      </c>
    </row>
    <row r="346" spans="2:13" ht="20" customHeight="1">
      <c r="B346" s="28" t="s">
        <v>4390</v>
      </c>
      <c r="C346" s="39" t="s">
        <v>4391</v>
      </c>
      <c r="D346" s="40" t="s">
        <v>4392</v>
      </c>
      <c r="E346" s="41"/>
      <c r="F346" s="40" t="s">
        <v>4393</v>
      </c>
      <c r="G346" s="40">
        <v>-1</v>
      </c>
      <c r="H346" s="40" t="s">
        <v>4394</v>
      </c>
      <c r="I346" s="40" t="s">
        <v>4395</v>
      </c>
      <c r="J346" s="40" t="s">
        <v>4396</v>
      </c>
      <c r="K346" s="42"/>
      <c r="L346" s="40" t="s">
        <v>3100</v>
      </c>
      <c r="M346" s="43" t="b">
        <v>0</v>
      </c>
    </row>
    <row r="347" spans="2:13" ht="20" customHeight="1">
      <c r="B347" s="28" t="s">
        <v>4397</v>
      </c>
      <c r="C347" s="34" t="s">
        <v>4391</v>
      </c>
      <c r="D347" s="35" t="s">
        <v>4392</v>
      </c>
      <c r="E347" s="36"/>
      <c r="F347" s="35" t="s">
        <v>4393</v>
      </c>
      <c r="G347" s="35">
        <v>-1</v>
      </c>
      <c r="H347" s="35" t="s">
        <v>4394</v>
      </c>
      <c r="I347" s="35" t="s">
        <v>4395</v>
      </c>
      <c r="J347" s="35" t="s">
        <v>4396</v>
      </c>
      <c r="K347" s="37"/>
      <c r="L347" s="35" t="s">
        <v>3109</v>
      </c>
      <c r="M347" s="38" t="b">
        <v>1</v>
      </c>
    </row>
    <row r="348" spans="2:13" ht="20" customHeight="1">
      <c r="B348" s="28" t="s">
        <v>4398</v>
      </c>
      <c r="C348" s="39" t="s">
        <v>4391</v>
      </c>
      <c r="D348" s="40" t="s">
        <v>4392</v>
      </c>
      <c r="E348" s="41"/>
      <c r="F348" s="40" t="s">
        <v>4393</v>
      </c>
      <c r="G348" s="40">
        <v>-1</v>
      </c>
      <c r="H348" s="40" t="s">
        <v>4394</v>
      </c>
      <c r="I348" s="40" t="s">
        <v>4395</v>
      </c>
      <c r="J348" s="40" t="s">
        <v>4396</v>
      </c>
      <c r="K348" s="42"/>
      <c r="L348" s="40" t="s">
        <v>3109</v>
      </c>
      <c r="M348" s="43" t="b">
        <v>0</v>
      </c>
    </row>
    <row r="349" spans="2:13" ht="20" customHeight="1">
      <c r="B349" s="28" t="s">
        <v>4399</v>
      </c>
      <c r="C349" s="34" t="s">
        <v>4400</v>
      </c>
      <c r="D349" s="35" t="s">
        <v>4401</v>
      </c>
      <c r="E349" s="36"/>
      <c r="F349" s="35" t="s">
        <v>4402</v>
      </c>
      <c r="G349" s="35">
        <v>-2</v>
      </c>
      <c r="H349" s="37"/>
      <c r="I349" s="35" t="s">
        <v>4403</v>
      </c>
      <c r="J349" s="37"/>
      <c r="K349" s="37"/>
      <c r="L349" s="35" t="s">
        <v>3100</v>
      </c>
      <c r="M349" s="38" t="b">
        <v>0</v>
      </c>
    </row>
    <row r="350" spans="2:13" ht="20" customHeight="1">
      <c r="B350" s="28" t="s">
        <v>4404</v>
      </c>
      <c r="C350" s="39" t="s">
        <v>4405</v>
      </c>
      <c r="D350" s="40" t="s">
        <v>4406</v>
      </c>
      <c r="E350" s="44" t="s">
        <v>4407</v>
      </c>
      <c r="F350" s="40" t="s">
        <v>4408</v>
      </c>
      <c r="G350" s="40">
        <v>-2</v>
      </c>
      <c r="H350" s="42"/>
      <c r="I350" s="40" t="s">
        <v>4409</v>
      </c>
      <c r="J350" s="42"/>
      <c r="K350" s="42"/>
      <c r="L350" s="40" t="s">
        <v>3100</v>
      </c>
      <c r="M350" s="43" t="b">
        <v>0</v>
      </c>
    </row>
    <row r="351" spans="2:13" ht="20" customHeight="1">
      <c r="B351" s="28" t="s">
        <v>4410</v>
      </c>
      <c r="C351" s="34" t="s">
        <v>4411</v>
      </c>
      <c r="D351" s="35" t="s">
        <v>4412</v>
      </c>
      <c r="E351" s="45" t="s">
        <v>4413</v>
      </c>
      <c r="F351" s="35" t="s">
        <v>4414</v>
      </c>
      <c r="G351" s="35">
        <v>-1</v>
      </c>
      <c r="H351" s="37"/>
      <c r="I351" s="35" t="s">
        <v>4415</v>
      </c>
      <c r="J351" s="37"/>
      <c r="K351" s="37"/>
      <c r="L351" s="35" t="s">
        <v>3100</v>
      </c>
      <c r="M351" s="38" t="b">
        <v>0</v>
      </c>
    </row>
    <row r="352" spans="2:13" ht="20" customHeight="1">
      <c r="B352" s="28" t="s">
        <v>4416</v>
      </c>
      <c r="C352" s="39" t="s">
        <v>4417</v>
      </c>
      <c r="D352" s="40" t="s">
        <v>4418</v>
      </c>
      <c r="E352" s="41"/>
      <c r="F352" s="40" t="s">
        <v>4419</v>
      </c>
      <c r="G352" s="40">
        <v>0</v>
      </c>
      <c r="H352" s="42"/>
      <c r="I352" s="40" t="s">
        <v>4420</v>
      </c>
      <c r="J352" s="42"/>
      <c r="K352" s="42"/>
      <c r="L352" s="40" t="s">
        <v>3100</v>
      </c>
      <c r="M352" s="43" t="b">
        <v>0</v>
      </c>
    </row>
    <row r="353" spans="2:13" ht="20" customHeight="1">
      <c r="B353" s="28" t="s">
        <v>4421</v>
      </c>
      <c r="C353" s="34" t="s">
        <v>4417</v>
      </c>
      <c r="D353" s="35" t="s">
        <v>4418</v>
      </c>
      <c r="E353" s="36"/>
      <c r="F353" s="35" t="s">
        <v>4419</v>
      </c>
      <c r="G353" s="35">
        <v>0</v>
      </c>
      <c r="H353" s="37"/>
      <c r="I353" s="35" t="s">
        <v>4420</v>
      </c>
      <c r="J353" s="37"/>
      <c r="K353" s="37"/>
      <c r="L353" s="35" t="s">
        <v>3109</v>
      </c>
      <c r="M353" s="38" t="b">
        <v>1</v>
      </c>
    </row>
    <row r="354" spans="2:13" ht="20" customHeight="1">
      <c r="B354" s="28" t="s">
        <v>4422</v>
      </c>
      <c r="C354" s="39" t="s">
        <v>4417</v>
      </c>
      <c r="D354" s="40" t="s">
        <v>4418</v>
      </c>
      <c r="E354" s="41"/>
      <c r="F354" s="40" t="s">
        <v>4419</v>
      </c>
      <c r="G354" s="40">
        <v>0</v>
      </c>
      <c r="H354" s="42"/>
      <c r="I354" s="40" t="s">
        <v>4420</v>
      </c>
      <c r="J354" s="42"/>
      <c r="K354" s="42"/>
      <c r="L354" s="40" t="s">
        <v>3109</v>
      </c>
      <c r="M354" s="43" t="b">
        <v>0</v>
      </c>
    </row>
    <row r="355" spans="2:13" ht="20" customHeight="1">
      <c r="B355" s="28" t="s">
        <v>4423</v>
      </c>
      <c r="C355" s="34" t="s">
        <v>4424</v>
      </c>
      <c r="D355" s="35" t="s">
        <v>4425</v>
      </c>
      <c r="E355" s="36"/>
      <c r="F355" s="35" t="s">
        <v>4426</v>
      </c>
      <c r="G355" s="35">
        <v>0</v>
      </c>
      <c r="H355" s="37"/>
      <c r="I355" s="35" t="s">
        <v>4427</v>
      </c>
      <c r="J355" s="37"/>
      <c r="K355" s="37"/>
      <c r="L355" s="35" t="s">
        <v>3100</v>
      </c>
      <c r="M355" s="38" t="b">
        <v>0</v>
      </c>
    </row>
    <row r="356" spans="2:13" ht="20" customHeight="1">
      <c r="B356" s="28" t="s">
        <v>4428</v>
      </c>
      <c r="C356" s="39" t="s">
        <v>4429</v>
      </c>
      <c r="D356" s="40" t="s">
        <v>4430</v>
      </c>
      <c r="E356" s="41"/>
      <c r="F356" s="40" t="s">
        <v>4431</v>
      </c>
      <c r="G356" s="40">
        <v>-2</v>
      </c>
      <c r="H356" s="42"/>
      <c r="I356" s="40" t="s">
        <v>4432</v>
      </c>
      <c r="J356" s="40" t="s">
        <v>4433</v>
      </c>
      <c r="K356" s="42"/>
      <c r="L356" s="40" t="s">
        <v>3100</v>
      </c>
      <c r="M356" s="43" t="b">
        <v>0</v>
      </c>
    </row>
    <row r="357" spans="2:13" ht="20" customHeight="1">
      <c r="B357" s="28" t="s">
        <v>4434</v>
      </c>
      <c r="C357" s="34" t="s">
        <v>4435</v>
      </c>
      <c r="D357" s="35" t="s">
        <v>4436</v>
      </c>
      <c r="E357" s="36"/>
      <c r="F357" s="35" t="s">
        <v>4437</v>
      </c>
      <c r="G357" s="35">
        <v>0</v>
      </c>
      <c r="H357" s="37"/>
      <c r="I357" s="35" t="s">
        <v>4438</v>
      </c>
      <c r="J357" s="35" t="s">
        <v>4439</v>
      </c>
      <c r="K357" s="37"/>
      <c r="L357" s="35" t="s">
        <v>3100</v>
      </c>
      <c r="M357" s="38" t="b">
        <v>0</v>
      </c>
    </row>
    <row r="358" spans="2:13" ht="20" customHeight="1">
      <c r="B358" s="28" t="s">
        <v>4440</v>
      </c>
      <c r="C358" s="39" t="s">
        <v>4435</v>
      </c>
      <c r="D358" s="40" t="s">
        <v>4436</v>
      </c>
      <c r="E358" s="41"/>
      <c r="F358" s="40" t="s">
        <v>4437</v>
      </c>
      <c r="G358" s="40">
        <v>0</v>
      </c>
      <c r="H358" s="42"/>
      <c r="I358" s="40" t="s">
        <v>4438</v>
      </c>
      <c r="J358" s="40" t="s">
        <v>4439</v>
      </c>
      <c r="K358" s="42"/>
      <c r="L358" s="40" t="s">
        <v>3109</v>
      </c>
      <c r="M358" s="43" t="b">
        <v>1</v>
      </c>
    </row>
    <row r="359" spans="2:13" ht="20" customHeight="1">
      <c r="B359" s="28" t="s">
        <v>4441</v>
      </c>
      <c r="C359" s="34" t="s">
        <v>4435</v>
      </c>
      <c r="D359" s="35" t="s">
        <v>4436</v>
      </c>
      <c r="E359" s="36"/>
      <c r="F359" s="35" t="s">
        <v>4437</v>
      </c>
      <c r="G359" s="35">
        <v>0</v>
      </c>
      <c r="H359" s="37"/>
      <c r="I359" s="35" t="s">
        <v>4438</v>
      </c>
      <c r="J359" s="35" t="s">
        <v>4439</v>
      </c>
      <c r="K359" s="37"/>
      <c r="L359" s="35" t="s">
        <v>3109</v>
      </c>
      <c r="M359" s="38" t="b">
        <v>0</v>
      </c>
    </row>
    <row r="360" spans="2:13" ht="20" customHeight="1">
      <c r="B360" s="28" t="s">
        <v>4442</v>
      </c>
      <c r="C360" s="39" t="s">
        <v>4443</v>
      </c>
      <c r="D360" s="40" t="s">
        <v>4444</v>
      </c>
      <c r="E360" s="41"/>
      <c r="F360" s="40" t="s">
        <v>4445</v>
      </c>
      <c r="G360" s="40">
        <v>0</v>
      </c>
      <c r="H360" s="42"/>
      <c r="I360" s="40" t="s">
        <v>4446</v>
      </c>
      <c r="J360" s="42"/>
      <c r="K360" s="42"/>
      <c r="L360" s="40" t="s">
        <v>3100</v>
      </c>
      <c r="M360" s="43" t="b">
        <v>0</v>
      </c>
    </row>
    <row r="361" spans="2:13" ht="20" customHeight="1">
      <c r="B361" s="28" t="s">
        <v>4447</v>
      </c>
      <c r="C361" s="34" t="s">
        <v>4443</v>
      </c>
      <c r="D361" s="35" t="s">
        <v>4444</v>
      </c>
      <c r="E361" s="36"/>
      <c r="F361" s="35" t="s">
        <v>4445</v>
      </c>
      <c r="G361" s="35">
        <v>0</v>
      </c>
      <c r="H361" s="37"/>
      <c r="I361" s="35" t="s">
        <v>4446</v>
      </c>
      <c r="J361" s="37"/>
      <c r="K361" s="37"/>
      <c r="L361" s="35" t="s">
        <v>3109</v>
      </c>
      <c r="M361" s="38" t="b">
        <v>1</v>
      </c>
    </row>
    <row r="362" spans="2:13" ht="20" customHeight="1">
      <c r="B362" s="28" t="s">
        <v>4448</v>
      </c>
      <c r="C362" s="39" t="s">
        <v>4443</v>
      </c>
      <c r="D362" s="40" t="s">
        <v>4449</v>
      </c>
      <c r="E362" s="41"/>
      <c r="F362" s="40" t="s">
        <v>4445</v>
      </c>
      <c r="G362" s="40">
        <v>0</v>
      </c>
      <c r="H362" s="42"/>
      <c r="I362" s="40" t="s">
        <v>4446</v>
      </c>
      <c r="J362" s="42"/>
      <c r="K362" s="42"/>
      <c r="L362" s="40" t="s">
        <v>3109</v>
      </c>
      <c r="M362" s="43" t="b">
        <v>0</v>
      </c>
    </row>
    <row r="363" spans="2:13" ht="20" customHeight="1">
      <c r="B363" s="28" t="s">
        <v>4450</v>
      </c>
      <c r="C363" s="34" t="s">
        <v>4451</v>
      </c>
      <c r="D363" s="35" t="s">
        <v>4452</v>
      </c>
      <c r="E363" s="36"/>
      <c r="F363" s="35" t="s">
        <v>4453</v>
      </c>
      <c r="G363" s="35">
        <v>0</v>
      </c>
      <c r="H363" s="37"/>
      <c r="I363" s="35" t="s">
        <v>4454</v>
      </c>
      <c r="J363" s="37"/>
      <c r="K363" s="37"/>
      <c r="L363" s="35" t="s">
        <v>3100</v>
      </c>
      <c r="M363" s="38" t="b">
        <v>0</v>
      </c>
    </row>
    <row r="364" spans="2:13" ht="20" customHeight="1">
      <c r="B364" s="28" t="s">
        <v>4455</v>
      </c>
      <c r="C364" s="39" t="s">
        <v>4451</v>
      </c>
      <c r="D364" s="40" t="s">
        <v>4452</v>
      </c>
      <c r="E364" s="41"/>
      <c r="F364" s="40" t="s">
        <v>4453</v>
      </c>
      <c r="G364" s="40">
        <v>0</v>
      </c>
      <c r="H364" s="42"/>
      <c r="I364" s="40" t="s">
        <v>4454</v>
      </c>
      <c r="J364" s="42"/>
      <c r="K364" s="42"/>
      <c r="L364" s="40" t="s">
        <v>3109</v>
      </c>
      <c r="M364" s="43" t="b">
        <v>1</v>
      </c>
    </row>
    <row r="365" spans="2:13" ht="20" customHeight="1">
      <c r="B365" s="28" t="s">
        <v>4456</v>
      </c>
      <c r="C365" s="34" t="s">
        <v>4451</v>
      </c>
      <c r="D365" s="35" t="s">
        <v>4452</v>
      </c>
      <c r="E365" s="36"/>
      <c r="F365" s="35" t="s">
        <v>4453</v>
      </c>
      <c r="G365" s="35">
        <v>0</v>
      </c>
      <c r="H365" s="37"/>
      <c r="I365" s="35" t="s">
        <v>4454</v>
      </c>
      <c r="J365" s="37"/>
      <c r="K365" s="37"/>
      <c r="L365" s="35" t="s">
        <v>3109</v>
      </c>
      <c r="M365" s="38" t="b">
        <v>0</v>
      </c>
    </row>
    <row r="366" spans="2:13" ht="20" customHeight="1">
      <c r="B366" s="28" t="s">
        <v>4457</v>
      </c>
      <c r="C366" s="39" t="s">
        <v>4458</v>
      </c>
      <c r="D366" s="40" t="s">
        <v>4459</v>
      </c>
      <c r="E366" s="44" t="s">
        <v>4460</v>
      </c>
      <c r="F366" s="40" t="s">
        <v>4461</v>
      </c>
      <c r="G366" s="40">
        <v>-2</v>
      </c>
      <c r="H366" s="42"/>
      <c r="I366" s="40" t="s">
        <v>4462</v>
      </c>
      <c r="J366" s="42"/>
      <c r="K366" s="42"/>
      <c r="L366" s="40" t="s">
        <v>3100</v>
      </c>
      <c r="M366" s="43" t="b">
        <v>0</v>
      </c>
    </row>
    <row r="367" spans="2:13" ht="20" customHeight="1">
      <c r="B367" s="28" t="s">
        <v>4463</v>
      </c>
      <c r="C367" s="34" t="s">
        <v>4458</v>
      </c>
      <c r="D367" s="35" t="s">
        <v>4459</v>
      </c>
      <c r="E367" s="45" t="s">
        <v>4460</v>
      </c>
      <c r="F367" s="35" t="s">
        <v>4461</v>
      </c>
      <c r="G367" s="35">
        <v>-2</v>
      </c>
      <c r="H367" s="37"/>
      <c r="I367" s="35" t="s">
        <v>4462</v>
      </c>
      <c r="J367" s="37"/>
      <c r="K367" s="37"/>
      <c r="L367" s="35" t="s">
        <v>3109</v>
      </c>
      <c r="M367" s="38" t="b">
        <v>1</v>
      </c>
    </row>
    <row r="368" spans="2:13" ht="20" customHeight="1">
      <c r="B368" s="28" t="s">
        <v>4464</v>
      </c>
      <c r="C368" s="39" t="s">
        <v>4458</v>
      </c>
      <c r="D368" s="40" t="s">
        <v>4459</v>
      </c>
      <c r="E368" s="44" t="s">
        <v>4460</v>
      </c>
      <c r="F368" s="40" t="s">
        <v>4461</v>
      </c>
      <c r="G368" s="40">
        <v>-2</v>
      </c>
      <c r="H368" s="42"/>
      <c r="I368" s="40" t="s">
        <v>4462</v>
      </c>
      <c r="J368" s="42"/>
      <c r="K368" s="42"/>
      <c r="L368" s="40" t="s">
        <v>3109</v>
      </c>
      <c r="M368" s="43" t="b">
        <v>0</v>
      </c>
    </row>
    <row r="369" spans="2:13" ht="20" customHeight="1">
      <c r="B369" s="28" t="s">
        <v>4465</v>
      </c>
      <c r="C369" s="34" t="s">
        <v>4466</v>
      </c>
      <c r="D369" s="35" t="s">
        <v>4467</v>
      </c>
      <c r="E369" s="36"/>
      <c r="F369" s="35" t="s">
        <v>4468</v>
      </c>
      <c r="G369" s="35">
        <v>-1</v>
      </c>
      <c r="H369" s="35" t="s">
        <v>4469</v>
      </c>
      <c r="I369" s="35" t="s">
        <v>4470</v>
      </c>
      <c r="J369" s="35" t="s">
        <v>4471</v>
      </c>
      <c r="K369" s="37"/>
      <c r="L369" s="35" t="s">
        <v>3100</v>
      </c>
      <c r="M369" s="38" t="b">
        <v>0</v>
      </c>
    </row>
    <row r="370" spans="2:13" ht="20" customHeight="1">
      <c r="B370" s="28" t="s">
        <v>4472</v>
      </c>
      <c r="C370" s="39" t="s">
        <v>4466</v>
      </c>
      <c r="D370" s="40" t="s">
        <v>4467</v>
      </c>
      <c r="E370" s="41"/>
      <c r="F370" s="40" t="s">
        <v>4468</v>
      </c>
      <c r="G370" s="40">
        <v>-1</v>
      </c>
      <c r="H370" s="40" t="s">
        <v>4469</v>
      </c>
      <c r="I370" s="40" t="s">
        <v>4470</v>
      </c>
      <c r="J370" s="40" t="s">
        <v>4471</v>
      </c>
      <c r="K370" s="42"/>
      <c r="L370" s="40" t="s">
        <v>3109</v>
      </c>
      <c r="M370" s="43" t="b">
        <v>1</v>
      </c>
    </row>
    <row r="371" spans="2:13" ht="20" customHeight="1">
      <c r="B371" s="28" t="s">
        <v>4473</v>
      </c>
      <c r="C371" s="34" t="s">
        <v>4466</v>
      </c>
      <c r="D371" s="35" t="s">
        <v>4467</v>
      </c>
      <c r="E371" s="36"/>
      <c r="F371" s="35" t="s">
        <v>4468</v>
      </c>
      <c r="G371" s="35">
        <v>-1</v>
      </c>
      <c r="H371" s="35" t="s">
        <v>4469</v>
      </c>
      <c r="I371" s="35" t="s">
        <v>4470</v>
      </c>
      <c r="J371" s="35" t="s">
        <v>4471</v>
      </c>
      <c r="K371" s="37"/>
      <c r="L371" s="35" t="s">
        <v>3109</v>
      </c>
      <c r="M371" s="38" t="b">
        <v>0</v>
      </c>
    </row>
    <row r="372" spans="2:13" ht="20" customHeight="1">
      <c r="B372" s="28" t="s">
        <v>4474</v>
      </c>
      <c r="C372" s="39" t="s">
        <v>4475</v>
      </c>
      <c r="D372" s="40" t="s">
        <v>4476</v>
      </c>
      <c r="E372" s="41"/>
      <c r="F372" s="40" t="s">
        <v>4477</v>
      </c>
      <c r="G372" s="40">
        <v>0</v>
      </c>
      <c r="H372" s="40" t="s">
        <v>4477</v>
      </c>
      <c r="I372" s="40" t="s">
        <v>4478</v>
      </c>
      <c r="J372" s="40" t="s">
        <v>4479</v>
      </c>
      <c r="K372" s="42"/>
      <c r="L372" s="40" t="s">
        <v>3100</v>
      </c>
      <c r="M372" s="43" t="b">
        <v>0</v>
      </c>
    </row>
    <row r="373" spans="2:13" ht="20" customHeight="1">
      <c r="B373" s="28" t="s">
        <v>4480</v>
      </c>
      <c r="C373" s="34" t="s">
        <v>4475</v>
      </c>
      <c r="D373" s="35" t="s">
        <v>4476</v>
      </c>
      <c r="E373" s="36"/>
      <c r="F373" s="35" t="s">
        <v>4477</v>
      </c>
      <c r="G373" s="35">
        <v>0</v>
      </c>
      <c r="H373" s="35" t="s">
        <v>4477</v>
      </c>
      <c r="I373" s="35" t="s">
        <v>4478</v>
      </c>
      <c r="J373" s="35" t="s">
        <v>4479</v>
      </c>
      <c r="K373" s="37"/>
      <c r="L373" s="35" t="s">
        <v>3109</v>
      </c>
      <c r="M373" s="38" t="b">
        <v>1</v>
      </c>
    </row>
    <row r="374" spans="2:13" ht="20" customHeight="1">
      <c r="B374" s="28" t="s">
        <v>4481</v>
      </c>
      <c r="C374" s="39" t="s">
        <v>4475</v>
      </c>
      <c r="D374" s="40" t="s">
        <v>4476</v>
      </c>
      <c r="E374" s="41"/>
      <c r="F374" s="40" t="s">
        <v>4477</v>
      </c>
      <c r="G374" s="40">
        <v>0</v>
      </c>
      <c r="H374" s="40" t="s">
        <v>4477</v>
      </c>
      <c r="I374" s="40" t="s">
        <v>4478</v>
      </c>
      <c r="J374" s="40" t="s">
        <v>4479</v>
      </c>
      <c r="K374" s="42"/>
      <c r="L374" s="40" t="s">
        <v>3109</v>
      </c>
      <c r="M374" s="43" t="b">
        <v>0</v>
      </c>
    </row>
    <row r="375" spans="2:13" ht="20" customHeight="1">
      <c r="B375" s="28" t="s">
        <v>4482</v>
      </c>
      <c r="C375" s="34" t="s">
        <v>4483</v>
      </c>
      <c r="D375" s="35" t="s">
        <v>4484</v>
      </c>
      <c r="E375" s="36"/>
      <c r="F375" s="35" t="s">
        <v>4485</v>
      </c>
      <c r="G375" s="35">
        <v>0</v>
      </c>
      <c r="H375" s="37"/>
      <c r="I375" s="37"/>
      <c r="J375" s="37"/>
      <c r="K375" s="35">
        <v>72723</v>
      </c>
      <c r="L375" s="35" t="s">
        <v>3100</v>
      </c>
      <c r="M375" s="38" t="b">
        <v>0</v>
      </c>
    </row>
    <row r="376" spans="2:13" ht="20" customHeight="1">
      <c r="B376" s="28" t="s">
        <v>4486</v>
      </c>
      <c r="C376" s="39" t="s">
        <v>4483</v>
      </c>
      <c r="D376" s="40" t="s">
        <v>4484</v>
      </c>
      <c r="E376" s="41"/>
      <c r="F376" s="40" t="s">
        <v>4485</v>
      </c>
      <c r="G376" s="40">
        <v>0</v>
      </c>
      <c r="H376" s="42"/>
      <c r="I376" s="42"/>
      <c r="J376" s="42"/>
      <c r="K376" s="40">
        <v>72723</v>
      </c>
      <c r="L376" s="40" t="s">
        <v>3109</v>
      </c>
      <c r="M376" s="43" t="b">
        <v>0</v>
      </c>
    </row>
    <row r="377" spans="2:13" ht="20" customHeight="1">
      <c r="B377" s="28" t="s">
        <v>4487</v>
      </c>
      <c r="C377" s="34" t="s">
        <v>4488</v>
      </c>
      <c r="D377" s="35" t="s">
        <v>4489</v>
      </c>
      <c r="E377" s="36"/>
      <c r="F377" s="37"/>
      <c r="G377" s="37"/>
      <c r="H377" s="37"/>
      <c r="I377" s="35" t="s">
        <v>4490</v>
      </c>
      <c r="J377" s="37"/>
      <c r="K377" s="37"/>
      <c r="L377" s="35" t="s">
        <v>3100</v>
      </c>
      <c r="M377" s="38" t="b">
        <v>0</v>
      </c>
    </row>
    <row r="378" spans="2:13" ht="20" customHeight="1">
      <c r="B378" s="28" t="s">
        <v>4491</v>
      </c>
      <c r="C378" s="39" t="s">
        <v>4492</v>
      </c>
      <c r="D378" s="40" t="s">
        <v>4493</v>
      </c>
      <c r="E378" s="41"/>
      <c r="F378" s="40" t="s">
        <v>4494</v>
      </c>
      <c r="G378" s="40">
        <v>-1</v>
      </c>
      <c r="H378" s="42"/>
      <c r="I378" s="40" t="s">
        <v>4495</v>
      </c>
      <c r="J378" s="42"/>
      <c r="K378" s="42"/>
      <c r="L378" s="40" t="s">
        <v>3100</v>
      </c>
      <c r="M378" s="43" t="b">
        <v>0</v>
      </c>
    </row>
    <row r="379" spans="2:13" ht="20" customHeight="1">
      <c r="B379" s="28" t="s">
        <v>4496</v>
      </c>
      <c r="C379" s="34" t="s">
        <v>4497</v>
      </c>
      <c r="D379" s="35" t="s">
        <v>4498</v>
      </c>
      <c r="E379" s="36"/>
      <c r="F379" s="35" t="s">
        <v>4499</v>
      </c>
      <c r="G379" s="35">
        <v>-3</v>
      </c>
      <c r="H379" s="35" t="s">
        <v>3692</v>
      </c>
      <c r="I379" s="35" t="s">
        <v>4500</v>
      </c>
      <c r="J379" s="35" t="s">
        <v>4501</v>
      </c>
      <c r="K379" s="37"/>
      <c r="L379" s="35" t="s">
        <v>3100</v>
      </c>
      <c r="M379" s="38" t="b">
        <v>0</v>
      </c>
    </row>
    <row r="380" spans="2:13" ht="20" customHeight="1">
      <c r="B380" s="28" t="s">
        <v>4502</v>
      </c>
      <c r="C380" s="39" t="s">
        <v>4503</v>
      </c>
      <c r="D380" s="40" t="s">
        <v>4504</v>
      </c>
      <c r="E380" s="41"/>
      <c r="F380" s="40" t="s">
        <v>4505</v>
      </c>
      <c r="G380" s="40">
        <v>-2</v>
      </c>
      <c r="H380" s="42"/>
      <c r="I380" s="40" t="s">
        <v>4506</v>
      </c>
      <c r="J380" s="42"/>
      <c r="K380" s="42"/>
      <c r="L380" s="40" t="s">
        <v>3100</v>
      </c>
      <c r="M380" s="43" t="b">
        <v>0</v>
      </c>
    </row>
    <row r="381" spans="2:13" ht="20" customHeight="1">
      <c r="B381" s="28" t="s">
        <v>4507</v>
      </c>
      <c r="C381" s="34" t="s">
        <v>4508</v>
      </c>
      <c r="D381" s="35" t="s">
        <v>4509</v>
      </c>
      <c r="E381" s="36"/>
      <c r="F381" s="35" t="s">
        <v>4510</v>
      </c>
      <c r="G381" s="35">
        <v>-2</v>
      </c>
      <c r="H381" s="35" t="s">
        <v>4511</v>
      </c>
      <c r="I381" s="35" t="s">
        <v>4512</v>
      </c>
      <c r="J381" s="35" t="s">
        <v>4513</v>
      </c>
      <c r="K381" s="37"/>
      <c r="L381" s="35" t="s">
        <v>3100</v>
      </c>
      <c r="M381" s="38" t="b">
        <v>0</v>
      </c>
    </row>
    <row r="382" spans="2:13" ht="20" customHeight="1">
      <c r="B382" s="28" t="s">
        <v>4514</v>
      </c>
      <c r="C382" s="39" t="s">
        <v>4508</v>
      </c>
      <c r="D382" s="40" t="s">
        <v>4509</v>
      </c>
      <c r="E382" s="41"/>
      <c r="F382" s="40" t="s">
        <v>4510</v>
      </c>
      <c r="G382" s="40">
        <v>-2</v>
      </c>
      <c r="H382" s="40" t="s">
        <v>4511</v>
      </c>
      <c r="I382" s="40" t="s">
        <v>4512</v>
      </c>
      <c r="J382" s="40" t="s">
        <v>4513</v>
      </c>
      <c r="K382" s="42"/>
      <c r="L382" s="40" t="s">
        <v>3109</v>
      </c>
      <c r="M382" s="43" t="b">
        <v>1</v>
      </c>
    </row>
    <row r="383" spans="2:13" ht="20" customHeight="1">
      <c r="B383" s="28" t="s">
        <v>4515</v>
      </c>
      <c r="C383" s="34" t="s">
        <v>4508</v>
      </c>
      <c r="D383" s="35" t="s">
        <v>4509</v>
      </c>
      <c r="E383" s="36"/>
      <c r="F383" s="35" t="s">
        <v>4510</v>
      </c>
      <c r="G383" s="35">
        <v>-2</v>
      </c>
      <c r="H383" s="35" t="s">
        <v>4511</v>
      </c>
      <c r="I383" s="35" t="s">
        <v>4512</v>
      </c>
      <c r="J383" s="35" t="s">
        <v>4513</v>
      </c>
      <c r="K383" s="37"/>
      <c r="L383" s="35" t="s">
        <v>3109</v>
      </c>
      <c r="M383" s="38" t="b">
        <v>0</v>
      </c>
    </row>
    <row r="384" spans="2:13" ht="20" customHeight="1">
      <c r="B384" s="28" t="s">
        <v>4516</v>
      </c>
      <c r="C384" s="39" t="s">
        <v>4517</v>
      </c>
      <c r="D384" s="40" t="s">
        <v>4518</v>
      </c>
      <c r="E384" s="41"/>
      <c r="F384" s="40" t="s">
        <v>4519</v>
      </c>
      <c r="G384" s="40">
        <v>-3</v>
      </c>
      <c r="H384" s="40" t="s">
        <v>4520</v>
      </c>
      <c r="I384" s="40" t="s">
        <v>4521</v>
      </c>
      <c r="J384" s="42"/>
      <c r="K384" s="42"/>
      <c r="L384" s="40" t="s">
        <v>3100</v>
      </c>
      <c r="M384" s="43" t="b">
        <v>0</v>
      </c>
    </row>
    <row r="385" spans="2:13" ht="20" customHeight="1">
      <c r="B385" s="28" t="s">
        <v>4522</v>
      </c>
      <c r="C385" s="34" t="s">
        <v>2</v>
      </c>
      <c r="D385" s="35" t="s">
        <v>4523</v>
      </c>
      <c r="E385" s="36"/>
      <c r="F385" s="35" t="s">
        <v>4524</v>
      </c>
      <c r="G385" s="35">
        <v>0</v>
      </c>
      <c r="H385" s="35" t="s">
        <v>4524</v>
      </c>
      <c r="I385" s="35" t="s">
        <v>4525</v>
      </c>
      <c r="J385" s="35" t="s">
        <v>4526</v>
      </c>
      <c r="K385" s="37"/>
      <c r="L385" s="35" t="s">
        <v>3100</v>
      </c>
      <c r="M385" s="38" t="b">
        <v>0</v>
      </c>
    </row>
    <row r="386" spans="2:13" ht="20" customHeight="1">
      <c r="B386" s="28" t="s">
        <v>4527</v>
      </c>
      <c r="C386" s="39" t="s">
        <v>2</v>
      </c>
      <c r="D386" s="40" t="s">
        <v>4523</v>
      </c>
      <c r="E386" s="41"/>
      <c r="F386" s="40" t="s">
        <v>4524</v>
      </c>
      <c r="G386" s="40">
        <v>0</v>
      </c>
      <c r="H386" s="40" t="s">
        <v>4524</v>
      </c>
      <c r="I386" s="40" t="s">
        <v>4525</v>
      </c>
      <c r="J386" s="40" t="s">
        <v>4526</v>
      </c>
      <c r="K386" s="42"/>
      <c r="L386" s="40" t="s">
        <v>3109</v>
      </c>
      <c r="M386" s="43" t="b">
        <v>1</v>
      </c>
    </row>
    <row r="387" spans="2:13" ht="20" customHeight="1">
      <c r="B387" s="28" t="s">
        <v>4528</v>
      </c>
      <c r="C387" s="34" t="s">
        <v>2</v>
      </c>
      <c r="D387" s="35" t="s">
        <v>4523</v>
      </c>
      <c r="E387" s="36"/>
      <c r="F387" s="35" t="s">
        <v>4524</v>
      </c>
      <c r="G387" s="35">
        <v>0</v>
      </c>
      <c r="H387" s="35" t="s">
        <v>4524</v>
      </c>
      <c r="I387" s="35" t="s">
        <v>4525</v>
      </c>
      <c r="J387" s="35" t="s">
        <v>4526</v>
      </c>
      <c r="K387" s="37"/>
      <c r="L387" s="35" t="s">
        <v>3109</v>
      </c>
      <c r="M387" s="38" t="b">
        <v>0</v>
      </c>
    </row>
    <row r="388" spans="2:13" ht="20" customHeight="1">
      <c r="B388" s="28" t="s">
        <v>4529</v>
      </c>
      <c r="C388" s="39" t="s">
        <v>4530</v>
      </c>
      <c r="D388" s="40" t="s">
        <v>4531</v>
      </c>
      <c r="E388" s="41"/>
      <c r="F388" s="40" t="s">
        <v>4532</v>
      </c>
      <c r="G388" s="40">
        <v>0</v>
      </c>
      <c r="H388" s="42"/>
      <c r="I388" s="42"/>
      <c r="J388" s="42"/>
      <c r="K388" s="40">
        <v>73646</v>
      </c>
      <c r="L388" s="40" t="s">
        <v>3100</v>
      </c>
      <c r="M388" s="43" t="b">
        <v>0</v>
      </c>
    </row>
    <row r="389" spans="2:13" ht="20" customHeight="1">
      <c r="B389" s="28" t="s">
        <v>4533</v>
      </c>
      <c r="C389" s="34" t="s">
        <v>4530</v>
      </c>
      <c r="D389" s="35" t="s">
        <v>4531</v>
      </c>
      <c r="E389" s="36"/>
      <c r="F389" s="35" t="s">
        <v>4532</v>
      </c>
      <c r="G389" s="35">
        <v>0</v>
      </c>
      <c r="H389" s="37"/>
      <c r="I389" s="37"/>
      <c r="J389" s="37"/>
      <c r="K389" s="35">
        <v>73646</v>
      </c>
      <c r="L389" s="35" t="s">
        <v>3109</v>
      </c>
      <c r="M389" s="38" t="b">
        <v>0</v>
      </c>
    </row>
    <row r="390" spans="2:13" ht="20" customHeight="1">
      <c r="B390" s="28" t="s">
        <v>4534</v>
      </c>
      <c r="C390" s="39" t="s">
        <v>4535</v>
      </c>
      <c r="D390" s="40" t="s">
        <v>4536</v>
      </c>
      <c r="E390" s="41"/>
      <c r="F390" s="42"/>
      <c r="G390" s="42"/>
      <c r="H390" s="42"/>
      <c r="I390" s="40" t="s">
        <v>4537</v>
      </c>
      <c r="J390" s="42"/>
      <c r="K390" s="42"/>
      <c r="L390" s="40" t="s">
        <v>3100</v>
      </c>
      <c r="M390" s="43" t="b">
        <v>0</v>
      </c>
    </row>
    <row r="391" spans="2:13" ht="20" customHeight="1">
      <c r="B391" s="28" t="s">
        <v>4538</v>
      </c>
      <c r="C391" s="34" t="s">
        <v>4539</v>
      </c>
      <c r="D391" s="37"/>
      <c r="E391" s="36"/>
      <c r="F391" s="35" t="s">
        <v>4192</v>
      </c>
      <c r="G391" s="35">
        <v>0</v>
      </c>
      <c r="H391" s="37"/>
      <c r="I391" s="37"/>
      <c r="J391" s="37"/>
      <c r="K391" s="35">
        <v>36080</v>
      </c>
      <c r="L391" s="35" t="s">
        <v>3109</v>
      </c>
      <c r="M391" s="38" t="b">
        <v>1</v>
      </c>
    </row>
    <row r="392" spans="2:13" ht="20" customHeight="1">
      <c r="B392" s="28" t="s">
        <v>4540</v>
      </c>
      <c r="C392" s="39" t="s">
        <v>4539</v>
      </c>
      <c r="D392" s="42"/>
      <c r="E392" s="41"/>
      <c r="F392" s="40" t="s">
        <v>4192</v>
      </c>
      <c r="G392" s="40">
        <v>0</v>
      </c>
      <c r="H392" s="42"/>
      <c r="I392" s="42"/>
      <c r="J392" s="42"/>
      <c r="K392" s="40">
        <v>36080</v>
      </c>
      <c r="L392" s="40" t="s">
        <v>3109</v>
      </c>
      <c r="M392" s="43" t="b">
        <v>0</v>
      </c>
    </row>
    <row r="393" spans="2:13" ht="20" customHeight="1">
      <c r="B393" s="28" t="s">
        <v>4541</v>
      </c>
      <c r="C393" s="34" t="s">
        <v>4542</v>
      </c>
      <c r="D393" s="35" t="s">
        <v>4543</v>
      </c>
      <c r="E393" s="36"/>
      <c r="F393" s="35" t="s">
        <v>4544</v>
      </c>
      <c r="G393" s="35">
        <v>1</v>
      </c>
      <c r="H393" s="37"/>
      <c r="I393" s="35" t="s">
        <v>4545</v>
      </c>
      <c r="J393" s="35" t="s">
        <v>4546</v>
      </c>
      <c r="K393" s="37"/>
      <c r="L393" s="35" t="s">
        <v>3100</v>
      </c>
      <c r="M393" s="38" t="b">
        <v>0</v>
      </c>
    </row>
    <row r="394" spans="2:13" ht="20" customHeight="1">
      <c r="B394" s="28" t="s">
        <v>4547</v>
      </c>
      <c r="C394" s="39" t="s">
        <v>4542</v>
      </c>
      <c r="D394" s="40" t="s">
        <v>4543</v>
      </c>
      <c r="E394" s="41"/>
      <c r="F394" s="40" t="s">
        <v>4544</v>
      </c>
      <c r="G394" s="40">
        <v>1</v>
      </c>
      <c r="H394" s="42"/>
      <c r="I394" s="40" t="s">
        <v>4545</v>
      </c>
      <c r="J394" s="40" t="s">
        <v>4546</v>
      </c>
      <c r="K394" s="42"/>
      <c r="L394" s="40" t="s">
        <v>3109</v>
      </c>
      <c r="M394" s="43" t="b">
        <v>1</v>
      </c>
    </row>
    <row r="395" spans="2:13" ht="20" customHeight="1">
      <c r="B395" s="28" t="s">
        <v>4548</v>
      </c>
      <c r="C395" s="34" t="s">
        <v>4542</v>
      </c>
      <c r="D395" s="35" t="s">
        <v>4543</v>
      </c>
      <c r="E395" s="36"/>
      <c r="F395" s="35" t="s">
        <v>4544</v>
      </c>
      <c r="G395" s="35">
        <v>1</v>
      </c>
      <c r="H395" s="37"/>
      <c r="I395" s="35" t="s">
        <v>4545</v>
      </c>
      <c r="J395" s="35" t="s">
        <v>4546</v>
      </c>
      <c r="K395" s="37"/>
      <c r="L395" s="35" t="s">
        <v>3109</v>
      </c>
      <c r="M395" s="38" t="b">
        <v>0</v>
      </c>
    </row>
    <row r="396" spans="2:13" ht="32" customHeight="1">
      <c r="B396" s="28" t="s">
        <v>4549</v>
      </c>
      <c r="C396" s="39" t="s">
        <v>4550</v>
      </c>
      <c r="D396" s="40" t="s">
        <v>4551</v>
      </c>
      <c r="E396" s="41"/>
      <c r="F396" s="40" t="s">
        <v>4552</v>
      </c>
      <c r="G396" s="40">
        <v>-5</v>
      </c>
      <c r="H396" s="40" t="s">
        <v>4553</v>
      </c>
      <c r="I396" s="40" t="s">
        <v>4554</v>
      </c>
      <c r="J396" s="42"/>
      <c r="K396" s="42"/>
      <c r="L396" s="40" t="s">
        <v>3100</v>
      </c>
      <c r="M396" s="43" t="b">
        <v>0</v>
      </c>
    </row>
    <row r="397" spans="2:13" ht="20" customHeight="1">
      <c r="B397" s="28" t="s">
        <v>4555</v>
      </c>
      <c r="C397" s="34" t="s">
        <v>4556</v>
      </c>
      <c r="D397" s="35" t="s">
        <v>4557</v>
      </c>
      <c r="E397" s="36"/>
      <c r="F397" s="35" t="s">
        <v>4558</v>
      </c>
      <c r="G397" s="35">
        <v>2</v>
      </c>
      <c r="H397" s="35" t="s">
        <v>4559</v>
      </c>
      <c r="I397" s="35" t="s">
        <v>4560</v>
      </c>
      <c r="J397" s="35" t="s">
        <v>4561</v>
      </c>
      <c r="K397" s="37"/>
      <c r="L397" s="35" t="s">
        <v>3100</v>
      </c>
      <c r="M397" s="38" t="b">
        <v>0</v>
      </c>
    </row>
    <row r="398" spans="2:13" ht="20" customHeight="1">
      <c r="B398" s="28" t="s">
        <v>4562</v>
      </c>
      <c r="C398" s="39" t="s">
        <v>4556</v>
      </c>
      <c r="D398" s="40" t="s">
        <v>4557</v>
      </c>
      <c r="E398" s="41"/>
      <c r="F398" s="40" t="s">
        <v>4558</v>
      </c>
      <c r="G398" s="40">
        <v>2</v>
      </c>
      <c r="H398" s="40" t="s">
        <v>4559</v>
      </c>
      <c r="I398" s="40" t="s">
        <v>4560</v>
      </c>
      <c r="J398" s="40" t="s">
        <v>4561</v>
      </c>
      <c r="K398" s="42"/>
      <c r="L398" s="40" t="s">
        <v>3109</v>
      </c>
      <c r="M398" s="43" t="b">
        <v>1</v>
      </c>
    </row>
    <row r="399" spans="2:13" ht="20" customHeight="1">
      <c r="B399" s="28" t="s">
        <v>4563</v>
      </c>
      <c r="C399" s="34" t="s">
        <v>4556</v>
      </c>
      <c r="D399" s="35" t="s">
        <v>4557</v>
      </c>
      <c r="E399" s="36"/>
      <c r="F399" s="35" t="s">
        <v>4558</v>
      </c>
      <c r="G399" s="35">
        <v>2</v>
      </c>
      <c r="H399" s="35" t="s">
        <v>4559</v>
      </c>
      <c r="I399" s="35" t="s">
        <v>4560</v>
      </c>
      <c r="J399" s="35" t="s">
        <v>4561</v>
      </c>
      <c r="K399" s="37"/>
      <c r="L399" s="35" t="s">
        <v>3109</v>
      </c>
      <c r="M399" s="38" t="b">
        <v>0</v>
      </c>
    </row>
    <row r="400" spans="2:13" ht="20" customHeight="1">
      <c r="B400" s="28" t="s">
        <v>4564</v>
      </c>
      <c r="C400" s="39" t="s">
        <v>9</v>
      </c>
      <c r="D400" s="40" t="s">
        <v>4565</v>
      </c>
      <c r="E400" s="41"/>
      <c r="F400" s="40" t="s">
        <v>4566</v>
      </c>
      <c r="G400" s="40">
        <v>0</v>
      </c>
      <c r="H400" s="40" t="s">
        <v>4566</v>
      </c>
      <c r="I400" s="40" t="s">
        <v>4567</v>
      </c>
      <c r="J400" s="40" t="s">
        <v>4568</v>
      </c>
      <c r="K400" s="42"/>
      <c r="L400" s="40" t="s">
        <v>3100</v>
      </c>
      <c r="M400" s="43" t="b">
        <v>0</v>
      </c>
    </row>
    <row r="401" spans="2:13" ht="20" customHeight="1">
      <c r="B401" s="28" t="s">
        <v>4569</v>
      </c>
      <c r="C401" s="34" t="s">
        <v>9</v>
      </c>
      <c r="D401" s="35" t="s">
        <v>4565</v>
      </c>
      <c r="E401" s="36"/>
      <c r="F401" s="35" t="s">
        <v>4566</v>
      </c>
      <c r="G401" s="35">
        <v>0</v>
      </c>
      <c r="H401" s="35" t="s">
        <v>4566</v>
      </c>
      <c r="I401" s="35" t="s">
        <v>4567</v>
      </c>
      <c r="J401" s="35" t="s">
        <v>4568</v>
      </c>
      <c r="K401" s="37"/>
      <c r="L401" s="35" t="s">
        <v>3109</v>
      </c>
      <c r="M401" s="38" t="b">
        <v>1</v>
      </c>
    </row>
    <row r="402" spans="2:13" ht="20" customHeight="1">
      <c r="B402" s="28" t="s">
        <v>4570</v>
      </c>
      <c r="C402" s="39" t="s">
        <v>9</v>
      </c>
      <c r="D402" s="40" t="s">
        <v>4565</v>
      </c>
      <c r="E402" s="41"/>
      <c r="F402" s="40" t="s">
        <v>4566</v>
      </c>
      <c r="G402" s="40">
        <v>0</v>
      </c>
      <c r="H402" s="40" t="s">
        <v>4566</v>
      </c>
      <c r="I402" s="40" t="s">
        <v>4567</v>
      </c>
      <c r="J402" s="40" t="s">
        <v>4568</v>
      </c>
      <c r="K402" s="42"/>
      <c r="L402" s="40" t="s">
        <v>3109</v>
      </c>
      <c r="M402" s="43" t="b">
        <v>0</v>
      </c>
    </row>
    <row r="403" spans="2:13" ht="20" customHeight="1">
      <c r="B403" s="28" t="s">
        <v>4571</v>
      </c>
      <c r="C403" s="34" t="s">
        <v>4572</v>
      </c>
      <c r="D403" s="35" t="s">
        <v>4573</v>
      </c>
      <c r="E403" s="36"/>
      <c r="F403" s="35" t="s">
        <v>4574</v>
      </c>
      <c r="G403" s="35">
        <v>-2</v>
      </c>
      <c r="H403" s="35" t="s">
        <v>4575</v>
      </c>
      <c r="I403" s="35" t="s">
        <v>4576</v>
      </c>
      <c r="J403" s="35" t="s">
        <v>4577</v>
      </c>
      <c r="K403" s="37"/>
      <c r="L403" s="35" t="s">
        <v>3100</v>
      </c>
      <c r="M403" s="38" t="b">
        <v>0</v>
      </c>
    </row>
    <row r="404" spans="2:13" ht="20" customHeight="1">
      <c r="B404" s="28" t="s">
        <v>4578</v>
      </c>
      <c r="C404" s="39" t="s">
        <v>4579</v>
      </c>
      <c r="D404" s="40" t="s">
        <v>4580</v>
      </c>
      <c r="E404" s="41"/>
      <c r="F404" s="40" t="s">
        <v>4221</v>
      </c>
      <c r="G404" s="40">
        <v>-1</v>
      </c>
      <c r="H404" s="40" t="s">
        <v>4222</v>
      </c>
      <c r="I404" s="40" t="s">
        <v>4581</v>
      </c>
      <c r="J404" s="40" t="s">
        <v>4582</v>
      </c>
      <c r="K404" s="42"/>
      <c r="L404" s="40" t="s">
        <v>3100</v>
      </c>
      <c r="M404" s="43" t="b">
        <v>0</v>
      </c>
    </row>
    <row r="405" spans="2:13" ht="20" customHeight="1">
      <c r="B405" s="28" t="s">
        <v>4583</v>
      </c>
      <c r="C405" s="34" t="s">
        <v>4579</v>
      </c>
      <c r="D405" s="35" t="s">
        <v>4580</v>
      </c>
      <c r="E405" s="36"/>
      <c r="F405" s="35" t="s">
        <v>4221</v>
      </c>
      <c r="G405" s="35">
        <v>-1</v>
      </c>
      <c r="H405" s="35" t="s">
        <v>4222</v>
      </c>
      <c r="I405" s="35" t="s">
        <v>4581</v>
      </c>
      <c r="J405" s="35" t="s">
        <v>4582</v>
      </c>
      <c r="K405" s="37"/>
      <c r="L405" s="35" t="s">
        <v>3109</v>
      </c>
      <c r="M405" s="38" t="b">
        <v>1</v>
      </c>
    </row>
    <row r="406" spans="2:13" ht="20" customHeight="1">
      <c r="B406" s="28" t="s">
        <v>4584</v>
      </c>
      <c r="C406" s="39" t="s">
        <v>4579</v>
      </c>
      <c r="D406" s="40" t="s">
        <v>4580</v>
      </c>
      <c r="E406" s="41"/>
      <c r="F406" s="40" t="s">
        <v>4221</v>
      </c>
      <c r="G406" s="40">
        <v>-1</v>
      </c>
      <c r="H406" s="40" t="s">
        <v>4222</v>
      </c>
      <c r="I406" s="40" t="s">
        <v>4581</v>
      </c>
      <c r="J406" s="40" t="s">
        <v>4582</v>
      </c>
      <c r="K406" s="42"/>
      <c r="L406" s="40" t="s">
        <v>3109</v>
      </c>
      <c r="M406" s="43" t="b">
        <v>0</v>
      </c>
    </row>
    <row r="407" spans="2:13" ht="32" customHeight="1">
      <c r="B407" s="28" t="s">
        <v>4585</v>
      </c>
      <c r="C407" s="34" t="s">
        <v>4586</v>
      </c>
      <c r="D407" s="35" t="s">
        <v>4587</v>
      </c>
      <c r="E407" s="36"/>
      <c r="F407" s="35" t="s">
        <v>4588</v>
      </c>
      <c r="G407" s="35">
        <v>-3</v>
      </c>
      <c r="H407" s="37"/>
      <c r="I407" s="35" t="s">
        <v>4589</v>
      </c>
      <c r="J407" s="37"/>
      <c r="K407" s="37"/>
      <c r="L407" s="35" t="s">
        <v>3100</v>
      </c>
      <c r="M407" s="38" t="b">
        <v>0</v>
      </c>
    </row>
    <row r="408" spans="2:13" ht="20" customHeight="1">
      <c r="B408" s="28" t="s">
        <v>4590</v>
      </c>
      <c r="C408" s="39" t="s">
        <v>4591</v>
      </c>
      <c r="D408" s="40" t="s">
        <v>4592</v>
      </c>
      <c r="E408" s="41"/>
      <c r="F408" s="40" t="s">
        <v>4593</v>
      </c>
      <c r="G408" s="40">
        <v>0</v>
      </c>
      <c r="H408" s="42"/>
      <c r="I408" s="40" t="s">
        <v>4594</v>
      </c>
      <c r="J408" s="42"/>
      <c r="K408" s="42"/>
      <c r="L408" s="40" t="s">
        <v>3100</v>
      </c>
      <c r="M408" s="43" t="b">
        <v>0</v>
      </c>
    </row>
    <row r="409" spans="2:13" ht="20" customHeight="1">
      <c r="B409" s="28" t="s">
        <v>4595</v>
      </c>
      <c r="C409" s="34" t="s">
        <v>10</v>
      </c>
      <c r="D409" s="35" t="s">
        <v>4596</v>
      </c>
      <c r="E409" s="36"/>
      <c r="F409" s="35" t="s">
        <v>4597</v>
      </c>
      <c r="G409" s="35">
        <v>0</v>
      </c>
      <c r="H409" s="37"/>
      <c r="I409" s="35" t="s">
        <v>4598</v>
      </c>
      <c r="J409" s="35" t="s">
        <v>4599</v>
      </c>
      <c r="K409" s="37"/>
      <c r="L409" s="35" t="s">
        <v>3100</v>
      </c>
      <c r="M409" s="38" t="b">
        <v>0</v>
      </c>
    </row>
    <row r="410" spans="2:13" ht="20" customHeight="1">
      <c r="B410" s="28" t="s">
        <v>4600</v>
      </c>
      <c r="C410" s="39" t="s">
        <v>10</v>
      </c>
      <c r="D410" s="40" t="s">
        <v>4596</v>
      </c>
      <c r="E410" s="41"/>
      <c r="F410" s="40" t="s">
        <v>4597</v>
      </c>
      <c r="G410" s="40">
        <v>0</v>
      </c>
      <c r="H410" s="42"/>
      <c r="I410" s="40" t="s">
        <v>4598</v>
      </c>
      <c r="J410" s="40" t="s">
        <v>4599</v>
      </c>
      <c r="K410" s="42"/>
      <c r="L410" s="40" t="s">
        <v>3109</v>
      </c>
      <c r="M410" s="43" t="b">
        <v>1</v>
      </c>
    </row>
    <row r="411" spans="2:13" ht="20" customHeight="1">
      <c r="B411" s="28" t="s">
        <v>4601</v>
      </c>
      <c r="C411" s="34" t="s">
        <v>10</v>
      </c>
      <c r="D411" s="35" t="s">
        <v>4596</v>
      </c>
      <c r="E411" s="36"/>
      <c r="F411" s="35" t="s">
        <v>4597</v>
      </c>
      <c r="G411" s="35">
        <v>0</v>
      </c>
      <c r="H411" s="37"/>
      <c r="I411" s="35" t="s">
        <v>4598</v>
      </c>
      <c r="J411" s="35" t="s">
        <v>4599</v>
      </c>
      <c r="K411" s="37"/>
      <c r="L411" s="35" t="s">
        <v>3109</v>
      </c>
      <c r="M411" s="38" t="b">
        <v>0</v>
      </c>
    </row>
    <row r="412" spans="2:13" ht="20" customHeight="1">
      <c r="B412" s="28" t="s">
        <v>4602</v>
      </c>
      <c r="C412" s="39" t="s">
        <v>4603</v>
      </c>
      <c r="D412" s="40" t="s">
        <v>4604</v>
      </c>
      <c r="E412" s="41"/>
      <c r="F412" s="40" t="s">
        <v>4605</v>
      </c>
      <c r="G412" s="40">
        <v>0</v>
      </c>
      <c r="H412" s="42"/>
      <c r="I412" s="40" t="s">
        <v>4606</v>
      </c>
      <c r="J412" s="42"/>
      <c r="K412" s="42"/>
      <c r="L412" s="40" t="s">
        <v>3100</v>
      </c>
      <c r="M412" s="43" t="b">
        <v>0</v>
      </c>
    </row>
    <row r="413" spans="2:13" ht="20" customHeight="1">
      <c r="B413" s="28" t="s">
        <v>4607</v>
      </c>
      <c r="C413" s="34" t="s">
        <v>4608</v>
      </c>
      <c r="D413" s="35" t="s">
        <v>4609</v>
      </c>
      <c r="E413" s="36"/>
      <c r="F413" s="35" t="s">
        <v>4128</v>
      </c>
      <c r="G413" s="35">
        <v>-2</v>
      </c>
      <c r="H413" s="37"/>
      <c r="I413" s="35" t="s">
        <v>4610</v>
      </c>
      <c r="J413" s="37"/>
      <c r="K413" s="37"/>
      <c r="L413" s="35" t="s">
        <v>3100</v>
      </c>
      <c r="M413" s="38" t="b">
        <v>0</v>
      </c>
    </row>
    <row r="414" spans="2:13" ht="20" customHeight="1">
      <c r="B414" s="28" t="s">
        <v>4611</v>
      </c>
      <c r="C414" s="39" t="s">
        <v>4612</v>
      </c>
      <c r="D414" s="40" t="s">
        <v>4613</v>
      </c>
      <c r="E414" s="41"/>
      <c r="F414" s="40" t="s">
        <v>4128</v>
      </c>
      <c r="G414" s="40">
        <v>-2</v>
      </c>
      <c r="H414" s="42"/>
      <c r="I414" s="40" t="s">
        <v>4614</v>
      </c>
      <c r="J414" s="42"/>
      <c r="K414" s="42"/>
      <c r="L414" s="40" t="s">
        <v>3100</v>
      </c>
      <c r="M414" s="43" t="b">
        <v>0</v>
      </c>
    </row>
    <row r="415" spans="2:13" ht="20" customHeight="1">
      <c r="B415" s="28" t="s">
        <v>4615</v>
      </c>
      <c r="C415" s="34" t="s">
        <v>4603</v>
      </c>
      <c r="D415" s="35" t="s">
        <v>4604</v>
      </c>
      <c r="E415" s="36"/>
      <c r="F415" s="35" t="s">
        <v>4605</v>
      </c>
      <c r="G415" s="35">
        <v>0</v>
      </c>
      <c r="H415" s="37"/>
      <c r="I415" s="35" t="s">
        <v>4606</v>
      </c>
      <c r="J415" s="37"/>
      <c r="K415" s="37"/>
      <c r="L415" s="35" t="s">
        <v>3109</v>
      </c>
      <c r="M415" s="38" t="b">
        <v>1</v>
      </c>
    </row>
    <row r="416" spans="2:13" ht="20" customHeight="1">
      <c r="B416" s="28" t="s">
        <v>4616</v>
      </c>
      <c r="C416" s="39" t="s">
        <v>4603</v>
      </c>
      <c r="D416" s="40" t="s">
        <v>4604</v>
      </c>
      <c r="E416" s="41"/>
      <c r="F416" s="40" t="s">
        <v>4605</v>
      </c>
      <c r="G416" s="40">
        <v>0</v>
      </c>
      <c r="H416" s="42"/>
      <c r="I416" s="40" t="s">
        <v>4606</v>
      </c>
      <c r="J416" s="42"/>
      <c r="K416" s="42"/>
      <c r="L416" s="40" t="s">
        <v>3109</v>
      </c>
      <c r="M416" s="43" t="b">
        <v>0</v>
      </c>
    </row>
    <row r="417" spans="2:13" ht="20" customHeight="1">
      <c r="B417" s="28" t="s">
        <v>4617</v>
      </c>
      <c r="C417" s="34" t="s">
        <v>4618</v>
      </c>
      <c r="D417" s="35" t="s">
        <v>4619</v>
      </c>
      <c r="E417" s="36"/>
      <c r="F417" s="35" t="s">
        <v>4128</v>
      </c>
      <c r="G417" s="35">
        <v>-2</v>
      </c>
      <c r="H417" s="35" t="s">
        <v>4129</v>
      </c>
      <c r="I417" s="35" t="s">
        <v>4620</v>
      </c>
      <c r="J417" s="35" t="s">
        <v>4131</v>
      </c>
      <c r="K417" s="37"/>
      <c r="L417" s="35" t="s">
        <v>3100</v>
      </c>
      <c r="M417" s="38" t="b">
        <v>0</v>
      </c>
    </row>
    <row r="418" spans="2:13" ht="20" customHeight="1">
      <c r="B418" s="28" t="s">
        <v>4621</v>
      </c>
      <c r="C418" s="39" t="s">
        <v>4622</v>
      </c>
      <c r="D418" s="40" t="s">
        <v>4623</v>
      </c>
      <c r="E418" s="41"/>
      <c r="F418" s="40" t="s">
        <v>4624</v>
      </c>
      <c r="G418" s="40">
        <v>1</v>
      </c>
      <c r="H418" s="40" t="s">
        <v>4624</v>
      </c>
      <c r="I418" s="40" t="s">
        <v>4625</v>
      </c>
      <c r="J418" s="40" t="s">
        <v>4626</v>
      </c>
      <c r="K418" s="42"/>
      <c r="L418" s="40" t="s">
        <v>3100</v>
      </c>
      <c r="M418" s="43" t="b">
        <v>0</v>
      </c>
    </row>
    <row r="419" spans="2:13" ht="20" customHeight="1">
      <c r="B419" s="28" t="s">
        <v>4627</v>
      </c>
      <c r="C419" s="34" t="s">
        <v>4628</v>
      </c>
      <c r="D419" s="35" t="s">
        <v>4629</v>
      </c>
      <c r="E419" s="36"/>
      <c r="F419" s="35" t="s">
        <v>4630</v>
      </c>
      <c r="G419" s="35">
        <v>0</v>
      </c>
      <c r="H419" s="37"/>
      <c r="I419" s="35" t="s">
        <v>4631</v>
      </c>
      <c r="J419" s="35" t="s">
        <v>4632</v>
      </c>
      <c r="K419" s="37"/>
      <c r="L419" s="35" t="s">
        <v>3100</v>
      </c>
      <c r="M419" s="38" t="b">
        <v>0</v>
      </c>
    </row>
    <row r="420" spans="2:13" ht="20" customHeight="1">
      <c r="B420" s="28" t="s">
        <v>4633</v>
      </c>
      <c r="C420" s="39" t="s">
        <v>4628</v>
      </c>
      <c r="D420" s="40" t="s">
        <v>4629</v>
      </c>
      <c r="E420" s="41"/>
      <c r="F420" s="40" t="s">
        <v>4630</v>
      </c>
      <c r="G420" s="40">
        <v>0</v>
      </c>
      <c r="H420" s="42"/>
      <c r="I420" s="40" t="s">
        <v>4631</v>
      </c>
      <c r="J420" s="40" t="s">
        <v>4632</v>
      </c>
      <c r="K420" s="42"/>
      <c r="L420" s="40" t="s">
        <v>3109</v>
      </c>
      <c r="M420" s="43" t="b">
        <v>1</v>
      </c>
    </row>
    <row r="421" spans="2:13" ht="20" customHeight="1">
      <c r="B421" s="28" t="s">
        <v>4634</v>
      </c>
      <c r="C421" s="34" t="s">
        <v>4628</v>
      </c>
      <c r="D421" s="35" t="s">
        <v>4629</v>
      </c>
      <c r="E421" s="36"/>
      <c r="F421" s="35" t="s">
        <v>4630</v>
      </c>
      <c r="G421" s="35">
        <v>0</v>
      </c>
      <c r="H421" s="37"/>
      <c r="I421" s="35" t="s">
        <v>4631</v>
      </c>
      <c r="J421" s="35" t="s">
        <v>4632</v>
      </c>
      <c r="K421" s="37"/>
      <c r="L421" s="35" t="s">
        <v>3109</v>
      </c>
      <c r="M421" s="38" t="b">
        <v>0</v>
      </c>
    </row>
    <row r="422" spans="2:13" ht="20" customHeight="1">
      <c r="B422" s="28" t="s">
        <v>4635</v>
      </c>
      <c r="C422" s="39" t="s">
        <v>4636</v>
      </c>
      <c r="D422" s="40" t="s">
        <v>4637</v>
      </c>
      <c r="E422" s="41"/>
      <c r="F422" s="40" t="s">
        <v>3155</v>
      </c>
      <c r="G422" s="40">
        <v>0</v>
      </c>
      <c r="H422" s="42"/>
      <c r="I422" s="40" t="s">
        <v>4638</v>
      </c>
      <c r="J422" s="42"/>
      <c r="K422" s="42"/>
      <c r="L422" s="40" t="s">
        <v>3100</v>
      </c>
      <c r="M422" s="43" t="b">
        <v>0</v>
      </c>
    </row>
    <row r="423" spans="2:13" ht="20" customHeight="1">
      <c r="B423" s="28" t="s">
        <v>4639</v>
      </c>
      <c r="C423" s="34" t="s">
        <v>4640</v>
      </c>
      <c r="D423" s="35" t="s">
        <v>4641</v>
      </c>
      <c r="E423" s="36"/>
      <c r="F423" s="35" t="s">
        <v>4642</v>
      </c>
      <c r="G423" s="35">
        <v>0</v>
      </c>
      <c r="H423" s="35" t="s">
        <v>4642</v>
      </c>
      <c r="I423" s="35" t="s">
        <v>4643</v>
      </c>
      <c r="J423" s="35" t="s">
        <v>4644</v>
      </c>
      <c r="K423" s="37"/>
      <c r="L423" s="35" t="s">
        <v>3100</v>
      </c>
      <c r="M423" s="38" t="b">
        <v>0</v>
      </c>
    </row>
    <row r="424" spans="2:13" ht="20" customHeight="1">
      <c r="B424" s="28" t="s">
        <v>4645</v>
      </c>
      <c r="C424" s="39" t="s">
        <v>4640</v>
      </c>
      <c r="D424" s="40" t="s">
        <v>4641</v>
      </c>
      <c r="E424" s="41"/>
      <c r="F424" s="40" t="s">
        <v>4642</v>
      </c>
      <c r="G424" s="40">
        <v>0</v>
      </c>
      <c r="H424" s="40" t="s">
        <v>4642</v>
      </c>
      <c r="I424" s="40" t="s">
        <v>4643</v>
      </c>
      <c r="J424" s="40" t="s">
        <v>4644</v>
      </c>
      <c r="K424" s="42"/>
      <c r="L424" s="40" t="s">
        <v>3109</v>
      </c>
      <c r="M424" s="43" t="b">
        <v>1</v>
      </c>
    </row>
    <row r="425" spans="2:13" ht="20" customHeight="1">
      <c r="B425" s="28" t="s">
        <v>4646</v>
      </c>
      <c r="C425" s="34" t="s">
        <v>4640</v>
      </c>
      <c r="D425" s="35" t="s">
        <v>4641</v>
      </c>
      <c r="E425" s="36"/>
      <c r="F425" s="35" t="s">
        <v>4642</v>
      </c>
      <c r="G425" s="35">
        <v>0</v>
      </c>
      <c r="H425" s="35" t="s">
        <v>4642</v>
      </c>
      <c r="I425" s="35" t="s">
        <v>4643</v>
      </c>
      <c r="J425" s="35" t="s">
        <v>4644</v>
      </c>
      <c r="K425" s="37"/>
      <c r="L425" s="35" t="s">
        <v>3109</v>
      </c>
      <c r="M425" s="38" t="b">
        <v>0</v>
      </c>
    </row>
    <row r="426" spans="2:13" ht="20" customHeight="1">
      <c r="B426" s="28" t="s">
        <v>4647</v>
      </c>
      <c r="C426" s="39" t="s">
        <v>4648</v>
      </c>
      <c r="D426" s="40" t="s">
        <v>4649</v>
      </c>
      <c r="E426" s="41"/>
      <c r="F426" s="40" t="s">
        <v>4650</v>
      </c>
      <c r="G426" s="40">
        <v>0</v>
      </c>
      <c r="H426" s="42"/>
      <c r="I426" s="42"/>
      <c r="J426" s="42"/>
      <c r="K426" s="40">
        <v>73653</v>
      </c>
      <c r="L426" s="40" t="s">
        <v>3100</v>
      </c>
      <c r="M426" s="43" t="b">
        <v>0</v>
      </c>
    </row>
    <row r="427" spans="2:13" ht="20" customHeight="1">
      <c r="B427" s="28" t="s">
        <v>4651</v>
      </c>
      <c r="C427" s="34" t="s">
        <v>4648</v>
      </c>
      <c r="D427" s="35" t="s">
        <v>4649</v>
      </c>
      <c r="E427" s="36"/>
      <c r="F427" s="35" t="s">
        <v>4650</v>
      </c>
      <c r="G427" s="35">
        <v>0</v>
      </c>
      <c r="H427" s="37"/>
      <c r="I427" s="37"/>
      <c r="J427" s="37"/>
      <c r="K427" s="35">
        <v>73653</v>
      </c>
      <c r="L427" s="35" t="s">
        <v>3109</v>
      </c>
      <c r="M427" s="38" t="b">
        <v>0</v>
      </c>
    </row>
    <row r="428" spans="2:13" ht="20" customHeight="1">
      <c r="B428" s="28" t="s">
        <v>4652</v>
      </c>
      <c r="C428" s="39" t="s">
        <v>4653</v>
      </c>
      <c r="D428" s="40" t="s">
        <v>4654</v>
      </c>
      <c r="E428" s="41"/>
      <c r="F428" s="42"/>
      <c r="G428" s="42"/>
      <c r="H428" s="42"/>
      <c r="I428" s="40" t="s">
        <v>4655</v>
      </c>
      <c r="J428" s="42"/>
      <c r="K428" s="42"/>
      <c r="L428" s="40" t="s">
        <v>3100</v>
      </c>
      <c r="M428" s="43" t="b">
        <v>0</v>
      </c>
    </row>
    <row r="429" spans="2:13" ht="20" customHeight="1">
      <c r="B429" s="28" t="s">
        <v>4656</v>
      </c>
      <c r="C429" s="34" t="s">
        <v>4657</v>
      </c>
      <c r="D429" s="35" t="s">
        <v>4658</v>
      </c>
      <c r="E429" s="36"/>
      <c r="F429" s="35" t="s">
        <v>4659</v>
      </c>
      <c r="G429" s="35">
        <v>3</v>
      </c>
      <c r="H429" s="35" t="s">
        <v>4660</v>
      </c>
      <c r="I429" s="35" t="s">
        <v>4661</v>
      </c>
      <c r="J429" s="35" t="s">
        <v>4662</v>
      </c>
      <c r="K429" s="37"/>
      <c r="L429" s="35" t="s">
        <v>3100</v>
      </c>
      <c r="M429" s="38" t="b">
        <v>0</v>
      </c>
    </row>
    <row r="430" spans="2:13" ht="20" customHeight="1">
      <c r="B430" s="28" t="s">
        <v>4663</v>
      </c>
      <c r="C430" s="39" t="s">
        <v>4657</v>
      </c>
      <c r="D430" s="40" t="s">
        <v>4658</v>
      </c>
      <c r="E430" s="41"/>
      <c r="F430" s="40" t="s">
        <v>4659</v>
      </c>
      <c r="G430" s="40">
        <v>3</v>
      </c>
      <c r="H430" s="40" t="s">
        <v>4660</v>
      </c>
      <c r="I430" s="40" t="s">
        <v>4661</v>
      </c>
      <c r="J430" s="40" t="s">
        <v>4662</v>
      </c>
      <c r="K430" s="42"/>
      <c r="L430" s="40" t="s">
        <v>3109</v>
      </c>
      <c r="M430" s="43" t="b">
        <v>1</v>
      </c>
    </row>
    <row r="431" spans="2:13" ht="20" customHeight="1">
      <c r="B431" s="28" t="s">
        <v>4664</v>
      </c>
      <c r="C431" s="34" t="s">
        <v>4657</v>
      </c>
      <c r="D431" s="35" t="s">
        <v>4658</v>
      </c>
      <c r="E431" s="36"/>
      <c r="F431" s="35" t="s">
        <v>4659</v>
      </c>
      <c r="G431" s="35">
        <v>3</v>
      </c>
      <c r="H431" s="35" t="s">
        <v>4660</v>
      </c>
      <c r="I431" s="35" t="s">
        <v>4661</v>
      </c>
      <c r="J431" s="35" t="s">
        <v>4662</v>
      </c>
      <c r="K431" s="37"/>
      <c r="L431" s="35" t="s">
        <v>3109</v>
      </c>
      <c r="M431" s="38" t="b">
        <v>0</v>
      </c>
    </row>
    <row r="432" spans="2:13" ht="20" customHeight="1">
      <c r="B432" s="28" t="s">
        <v>4665</v>
      </c>
      <c r="C432" s="39" t="s">
        <v>4666</v>
      </c>
      <c r="D432" s="40" t="s">
        <v>4667</v>
      </c>
      <c r="E432" s="41"/>
      <c r="F432" s="40" t="s">
        <v>4668</v>
      </c>
      <c r="G432" s="42"/>
      <c r="H432" s="42"/>
      <c r="I432" s="40" t="s">
        <v>4669</v>
      </c>
      <c r="J432" s="42"/>
      <c r="K432" s="42"/>
      <c r="L432" s="40" t="s">
        <v>3109</v>
      </c>
      <c r="M432" s="43" t="b">
        <v>1</v>
      </c>
    </row>
    <row r="433" spans="2:13" ht="20" customHeight="1">
      <c r="B433" s="28" t="s">
        <v>4670</v>
      </c>
      <c r="C433" s="34" t="s">
        <v>4666</v>
      </c>
      <c r="D433" s="35" t="s">
        <v>4667</v>
      </c>
      <c r="E433" s="36"/>
      <c r="F433" s="35" t="s">
        <v>4668</v>
      </c>
      <c r="G433" s="37"/>
      <c r="H433" s="37"/>
      <c r="I433" s="35" t="s">
        <v>4669</v>
      </c>
      <c r="J433" s="37"/>
      <c r="K433" s="37"/>
      <c r="L433" s="35" t="s">
        <v>3109</v>
      </c>
      <c r="M433" s="38" t="b">
        <v>0</v>
      </c>
    </row>
    <row r="434" spans="2:13" ht="20" customHeight="1">
      <c r="B434" s="28" t="s">
        <v>4671</v>
      </c>
      <c r="C434" s="39" t="s">
        <v>4672</v>
      </c>
      <c r="D434" s="40" t="s">
        <v>4672</v>
      </c>
      <c r="E434" s="41"/>
      <c r="F434" s="40" t="s">
        <v>4673</v>
      </c>
      <c r="G434" s="40">
        <v>0</v>
      </c>
      <c r="H434" s="42"/>
      <c r="I434" s="40" t="s">
        <v>4674</v>
      </c>
      <c r="J434" s="42"/>
      <c r="K434" s="42"/>
      <c r="L434" s="40" t="s">
        <v>3109</v>
      </c>
      <c r="M434" s="43" t="b">
        <v>1</v>
      </c>
    </row>
    <row r="435" spans="2:13" ht="20" customHeight="1">
      <c r="B435" s="28" t="s">
        <v>4675</v>
      </c>
      <c r="C435" s="34" t="s">
        <v>4672</v>
      </c>
      <c r="D435" s="35" t="s">
        <v>4672</v>
      </c>
      <c r="E435" s="36"/>
      <c r="F435" s="35" t="s">
        <v>4673</v>
      </c>
      <c r="G435" s="35">
        <v>0</v>
      </c>
      <c r="H435" s="37"/>
      <c r="I435" s="35" t="s">
        <v>4674</v>
      </c>
      <c r="J435" s="37"/>
      <c r="K435" s="37"/>
      <c r="L435" s="35" t="s">
        <v>3109</v>
      </c>
      <c r="M435" s="38" t="b">
        <v>0</v>
      </c>
    </row>
    <row r="436" spans="2:13" ht="20" customHeight="1">
      <c r="B436" s="28" t="s">
        <v>4676</v>
      </c>
      <c r="C436" s="39" t="s">
        <v>4677</v>
      </c>
      <c r="D436" s="40" t="s">
        <v>4678</v>
      </c>
      <c r="E436" s="41"/>
      <c r="F436" s="40" t="s">
        <v>4679</v>
      </c>
      <c r="G436" s="40">
        <v>0</v>
      </c>
      <c r="H436" s="42"/>
      <c r="I436" s="40" t="s">
        <v>4680</v>
      </c>
      <c r="J436" s="42"/>
      <c r="K436" s="42"/>
      <c r="L436" s="40" t="s">
        <v>3100</v>
      </c>
      <c r="M436" s="43" t="b">
        <v>0</v>
      </c>
    </row>
    <row r="437" spans="2:13" ht="20" customHeight="1">
      <c r="B437" s="28" t="s">
        <v>4681</v>
      </c>
      <c r="C437" s="34" t="s">
        <v>4677</v>
      </c>
      <c r="D437" s="35" t="s">
        <v>4678</v>
      </c>
      <c r="E437" s="36"/>
      <c r="F437" s="35" t="s">
        <v>4679</v>
      </c>
      <c r="G437" s="35">
        <v>0</v>
      </c>
      <c r="H437" s="37"/>
      <c r="I437" s="35" t="s">
        <v>4680</v>
      </c>
      <c r="J437" s="37"/>
      <c r="K437" s="37"/>
      <c r="L437" s="35" t="s">
        <v>3109</v>
      </c>
      <c r="M437" s="38" t="b">
        <v>1</v>
      </c>
    </row>
    <row r="438" spans="2:13" ht="20" customHeight="1">
      <c r="B438" s="28" t="s">
        <v>4682</v>
      </c>
      <c r="C438" s="39" t="s">
        <v>4677</v>
      </c>
      <c r="D438" s="40" t="s">
        <v>4678</v>
      </c>
      <c r="E438" s="41"/>
      <c r="F438" s="40" t="s">
        <v>4679</v>
      </c>
      <c r="G438" s="40">
        <v>0</v>
      </c>
      <c r="H438" s="42"/>
      <c r="I438" s="40" t="s">
        <v>4680</v>
      </c>
      <c r="J438" s="42"/>
      <c r="K438" s="42"/>
      <c r="L438" s="40" t="s">
        <v>3109</v>
      </c>
      <c r="M438" s="43" t="b">
        <v>0</v>
      </c>
    </row>
    <row r="439" spans="2:13" ht="20" customHeight="1">
      <c r="B439" s="28" t="s">
        <v>4683</v>
      </c>
      <c r="C439" s="34" t="s">
        <v>4684</v>
      </c>
      <c r="D439" s="35" t="s">
        <v>4685</v>
      </c>
      <c r="E439" s="36"/>
      <c r="F439" s="35" t="s">
        <v>4686</v>
      </c>
      <c r="G439" s="35">
        <v>-2</v>
      </c>
      <c r="H439" s="37"/>
      <c r="I439" s="35" t="s">
        <v>4687</v>
      </c>
      <c r="J439" s="35" t="s">
        <v>4688</v>
      </c>
      <c r="K439" s="37"/>
      <c r="L439" s="35" t="s">
        <v>3100</v>
      </c>
      <c r="M439" s="38" t="b">
        <v>0</v>
      </c>
    </row>
    <row r="440" spans="2:13" ht="20" customHeight="1">
      <c r="B440" s="28" t="s">
        <v>4689</v>
      </c>
      <c r="C440" s="39" t="s">
        <v>4684</v>
      </c>
      <c r="D440" s="40" t="s">
        <v>4685</v>
      </c>
      <c r="E440" s="41"/>
      <c r="F440" s="40" t="s">
        <v>4686</v>
      </c>
      <c r="G440" s="40">
        <v>-2</v>
      </c>
      <c r="H440" s="42"/>
      <c r="I440" s="40" t="s">
        <v>4687</v>
      </c>
      <c r="J440" s="40" t="s">
        <v>4688</v>
      </c>
      <c r="K440" s="42"/>
      <c r="L440" s="40" t="s">
        <v>3109</v>
      </c>
      <c r="M440" s="43" t="b">
        <v>1</v>
      </c>
    </row>
    <row r="441" spans="2:13" ht="20" customHeight="1">
      <c r="B441" s="28" t="s">
        <v>4690</v>
      </c>
      <c r="C441" s="34" t="s">
        <v>4691</v>
      </c>
      <c r="D441" s="35" t="s">
        <v>4692</v>
      </c>
      <c r="E441" s="36"/>
      <c r="F441" s="35" t="s">
        <v>4693</v>
      </c>
      <c r="G441" s="35">
        <v>-5</v>
      </c>
      <c r="H441" s="35" t="s">
        <v>4694</v>
      </c>
      <c r="I441" s="35" t="s">
        <v>4695</v>
      </c>
      <c r="J441" s="35" t="s">
        <v>4696</v>
      </c>
      <c r="K441" s="37"/>
      <c r="L441" s="35" t="s">
        <v>3100</v>
      </c>
      <c r="M441" s="38" t="b">
        <v>0</v>
      </c>
    </row>
    <row r="442" spans="2:13" ht="20" customHeight="1">
      <c r="B442" s="28" t="s">
        <v>4697</v>
      </c>
      <c r="C442" s="39" t="s">
        <v>4684</v>
      </c>
      <c r="D442" s="40" t="s">
        <v>4685</v>
      </c>
      <c r="E442" s="41"/>
      <c r="F442" s="40" t="s">
        <v>4686</v>
      </c>
      <c r="G442" s="40">
        <v>-2</v>
      </c>
      <c r="H442" s="42"/>
      <c r="I442" s="40" t="s">
        <v>4687</v>
      </c>
      <c r="J442" s="40" t="s">
        <v>4688</v>
      </c>
      <c r="K442" s="42"/>
      <c r="L442" s="40" t="s">
        <v>3109</v>
      </c>
      <c r="M442" s="43" t="b">
        <v>0</v>
      </c>
    </row>
    <row r="443" spans="2:13" ht="20" customHeight="1">
      <c r="B443" s="28" t="s">
        <v>4698</v>
      </c>
      <c r="C443" s="34" t="s">
        <v>4699</v>
      </c>
      <c r="D443" s="35" t="s">
        <v>4700</v>
      </c>
      <c r="E443" s="36"/>
      <c r="F443" s="35" t="s">
        <v>4072</v>
      </c>
      <c r="G443" s="35">
        <v>0</v>
      </c>
      <c r="H443" s="37"/>
      <c r="I443" s="35" t="s">
        <v>4701</v>
      </c>
      <c r="J443" s="35" t="s">
        <v>4702</v>
      </c>
      <c r="K443" s="37"/>
      <c r="L443" s="35" t="s">
        <v>3100</v>
      </c>
      <c r="M443" s="38" t="b">
        <v>0</v>
      </c>
    </row>
    <row r="444" spans="2:13" ht="20" customHeight="1">
      <c r="B444" s="28" t="s">
        <v>4703</v>
      </c>
      <c r="C444" s="39" t="s">
        <v>4699</v>
      </c>
      <c r="D444" s="40" t="s">
        <v>4700</v>
      </c>
      <c r="E444" s="41"/>
      <c r="F444" s="40" t="s">
        <v>4072</v>
      </c>
      <c r="G444" s="40">
        <v>0</v>
      </c>
      <c r="H444" s="42"/>
      <c r="I444" s="40" t="s">
        <v>4701</v>
      </c>
      <c r="J444" s="40" t="s">
        <v>4702</v>
      </c>
      <c r="K444" s="42"/>
      <c r="L444" s="40" t="s">
        <v>3109</v>
      </c>
      <c r="M444" s="43" t="b">
        <v>1</v>
      </c>
    </row>
    <row r="445" spans="2:13" ht="20" customHeight="1">
      <c r="B445" s="28" t="s">
        <v>4704</v>
      </c>
      <c r="C445" s="34" t="s">
        <v>4699</v>
      </c>
      <c r="D445" s="35" t="s">
        <v>4700</v>
      </c>
      <c r="E445" s="36"/>
      <c r="F445" s="35" t="s">
        <v>4072</v>
      </c>
      <c r="G445" s="35">
        <v>0</v>
      </c>
      <c r="H445" s="37"/>
      <c r="I445" s="35" t="s">
        <v>4701</v>
      </c>
      <c r="J445" s="35" t="s">
        <v>4702</v>
      </c>
      <c r="K445" s="37"/>
      <c r="L445" s="35" t="s">
        <v>3109</v>
      </c>
      <c r="M445" s="38" t="b">
        <v>0</v>
      </c>
    </row>
    <row r="446" spans="2:13" ht="20" customHeight="1">
      <c r="B446" s="28" t="s">
        <v>4705</v>
      </c>
      <c r="C446" s="39" t="s">
        <v>4706</v>
      </c>
      <c r="D446" s="40" t="s">
        <v>4707</v>
      </c>
      <c r="E446" s="41"/>
      <c r="F446" s="40" t="s">
        <v>4708</v>
      </c>
      <c r="G446" s="40">
        <v>-2</v>
      </c>
      <c r="H446" s="40" t="s">
        <v>4709</v>
      </c>
      <c r="I446" s="40" t="s">
        <v>4710</v>
      </c>
      <c r="J446" s="40" t="s">
        <v>4711</v>
      </c>
      <c r="K446" s="42"/>
      <c r="L446" s="40" t="s">
        <v>3100</v>
      </c>
      <c r="M446" s="43" t="b">
        <v>0</v>
      </c>
    </row>
    <row r="447" spans="2:13" ht="20" customHeight="1">
      <c r="B447" s="28" t="s">
        <v>4712</v>
      </c>
      <c r="C447" s="34" t="s">
        <v>4706</v>
      </c>
      <c r="D447" s="35" t="s">
        <v>4707</v>
      </c>
      <c r="E447" s="36"/>
      <c r="F447" s="35" t="s">
        <v>4708</v>
      </c>
      <c r="G447" s="35">
        <v>-2</v>
      </c>
      <c r="H447" s="35" t="s">
        <v>4709</v>
      </c>
      <c r="I447" s="35" t="s">
        <v>4710</v>
      </c>
      <c r="J447" s="35" t="s">
        <v>4711</v>
      </c>
      <c r="K447" s="37"/>
      <c r="L447" s="35" t="s">
        <v>3109</v>
      </c>
      <c r="M447" s="38" t="b">
        <v>1</v>
      </c>
    </row>
    <row r="448" spans="2:13" ht="20" customHeight="1">
      <c r="B448" s="28" t="s">
        <v>4713</v>
      </c>
      <c r="C448" s="39" t="s">
        <v>4706</v>
      </c>
      <c r="D448" s="40" t="s">
        <v>4707</v>
      </c>
      <c r="E448" s="41"/>
      <c r="F448" s="40" t="s">
        <v>4708</v>
      </c>
      <c r="G448" s="40">
        <v>-2</v>
      </c>
      <c r="H448" s="40" t="s">
        <v>4709</v>
      </c>
      <c r="I448" s="40" t="s">
        <v>4710</v>
      </c>
      <c r="J448" s="40" t="s">
        <v>4711</v>
      </c>
      <c r="K448" s="42"/>
      <c r="L448" s="40" t="s">
        <v>3109</v>
      </c>
      <c r="M448" s="43" t="b">
        <v>0</v>
      </c>
    </row>
    <row r="449" spans="2:13" ht="20" customHeight="1">
      <c r="B449" s="28" t="s">
        <v>4714</v>
      </c>
      <c r="C449" s="34" t="s">
        <v>4715</v>
      </c>
      <c r="D449" s="35" t="s">
        <v>4716</v>
      </c>
      <c r="E449" s="36"/>
      <c r="F449" s="37"/>
      <c r="G449" s="37"/>
      <c r="H449" s="37"/>
      <c r="I449" s="37"/>
      <c r="J449" s="37"/>
      <c r="K449" s="37"/>
      <c r="L449" s="35" t="s">
        <v>3100</v>
      </c>
      <c r="M449" s="38" t="b">
        <v>0</v>
      </c>
    </row>
    <row r="450" spans="2:13" ht="20" customHeight="1">
      <c r="B450" s="28" t="s">
        <v>4717</v>
      </c>
      <c r="C450" s="39" t="s">
        <v>4718</v>
      </c>
      <c r="D450" s="40" t="s">
        <v>4719</v>
      </c>
      <c r="E450" s="44" t="s">
        <v>4720</v>
      </c>
      <c r="F450" s="40" t="s">
        <v>4437</v>
      </c>
      <c r="G450" s="40">
        <v>-1</v>
      </c>
      <c r="H450" s="42"/>
      <c r="I450" s="40" t="s">
        <v>4721</v>
      </c>
      <c r="J450" s="42"/>
      <c r="K450" s="42"/>
      <c r="L450" s="40" t="s">
        <v>3100</v>
      </c>
      <c r="M450" s="43" t="b">
        <v>0</v>
      </c>
    </row>
    <row r="451" spans="2:13" ht="20" customHeight="1">
      <c r="B451" s="28" t="s">
        <v>4722</v>
      </c>
      <c r="C451" s="34" t="s">
        <v>4718</v>
      </c>
      <c r="D451" s="35" t="s">
        <v>4719</v>
      </c>
      <c r="E451" s="45" t="s">
        <v>4720</v>
      </c>
      <c r="F451" s="35" t="s">
        <v>4437</v>
      </c>
      <c r="G451" s="35">
        <v>-1</v>
      </c>
      <c r="H451" s="37"/>
      <c r="I451" s="35" t="s">
        <v>4721</v>
      </c>
      <c r="J451" s="37"/>
      <c r="K451" s="37"/>
      <c r="L451" s="35" t="s">
        <v>3109</v>
      </c>
      <c r="M451" s="38" t="b">
        <v>1</v>
      </c>
    </row>
    <row r="452" spans="2:13" ht="20" customHeight="1">
      <c r="B452" s="28" t="s">
        <v>4723</v>
      </c>
      <c r="C452" s="39" t="s">
        <v>4718</v>
      </c>
      <c r="D452" s="40" t="s">
        <v>4719</v>
      </c>
      <c r="E452" s="44" t="s">
        <v>4720</v>
      </c>
      <c r="F452" s="40" t="s">
        <v>4437</v>
      </c>
      <c r="G452" s="40">
        <v>-1</v>
      </c>
      <c r="H452" s="42"/>
      <c r="I452" s="40" t="s">
        <v>4721</v>
      </c>
      <c r="J452" s="42"/>
      <c r="K452" s="42"/>
      <c r="L452" s="40" t="s">
        <v>3109</v>
      </c>
      <c r="M452" s="43" t="b">
        <v>0</v>
      </c>
    </row>
    <row r="453" spans="2:13" ht="20" customHeight="1">
      <c r="B453" s="28" t="s">
        <v>4724</v>
      </c>
      <c r="C453" s="34" t="s">
        <v>4725</v>
      </c>
      <c r="D453" s="35" t="s">
        <v>4726</v>
      </c>
      <c r="E453" s="36"/>
      <c r="F453" s="35" t="s">
        <v>4727</v>
      </c>
      <c r="G453" s="35">
        <v>-3</v>
      </c>
      <c r="H453" s="35" t="s">
        <v>4728</v>
      </c>
      <c r="I453" s="35" t="s">
        <v>4729</v>
      </c>
      <c r="J453" s="37"/>
      <c r="K453" s="37"/>
      <c r="L453" s="35" t="s">
        <v>3100</v>
      </c>
      <c r="M453" s="38" t="b">
        <v>0</v>
      </c>
    </row>
    <row r="454" spans="2:13" ht="32" customHeight="1">
      <c r="B454" s="28" t="s">
        <v>4730</v>
      </c>
      <c r="C454" s="39" t="s">
        <v>4731</v>
      </c>
      <c r="D454" s="40" t="s">
        <v>4732</v>
      </c>
      <c r="E454" s="41"/>
      <c r="F454" s="40" t="s">
        <v>4733</v>
      </c>
      <c r="G454" s="40">
        <v>0</v>
      </c>
      <c r="H454" s="42"/>
      <c r="I454" s="40" t="s">
        <v>4734</v>
      </c>
      <c r="J454" s="42"/>
      <c r="K454" s="42"/>
      <c r="L454" s="40" t="s">
        <v>3100</v>
      </c>
      <c r="M454" s="43" t="b">
        <v>0</v>
      </c>
    </row>
    <row r="455" spans="2:13" ht="20" customHeight="1">
      <c r="B455" s="28" t="s">
        <v>4735</v>
      </c>
      <c r="C455" s="34" t="s">
        <v>4736</v>
      </c>
      <c r="D455" s="35" t="s">
        <v>4737</v>
      </c>
      <c r="E455" s="45" t="s">
        <v>4738</v>
      </c>
      <c r="F455" s="35" t="s">
        <v>3686</v>
      </c>
      <c r="G455" s="35">
        <v>-2</v>
      </c>
      <c r="H455" s="35" t="s">
        <v>4739</v>
      </c>
      <c r="I455" s="35" t="s">
        <v>4740</v>
      </c>
      <c r="J455" s="35" t="s">
        <v>4741</v>
      </c>
      <c r="K455" s="37"/>
      <c r="L455" s="35" t="s">
        <v>3100</v>
      </c>
      <c r="M455" s="38" t="b">
        <v>0</v>
      </c>
    </row>
    <row r="456" spans="2:13" ht="20" customHeight="1">
      <c r="B456" s="28" t="s">
        <v>4742</v>
      </c>
      <c r="C456" s="39" t="s">
        <v>4743</v>
      </c>
      <c r="D456" s="40" t="s">
        <v>4744</v>
      </c>
      <c r="E456" s="41"/>
      <c r="F456" s="40" t="s">
        <v>4745</v>
      </c>
      <c r="G456" s="40">
        <v>-2</v>
      </c>
      <c r="H456" s="40" t="s">
        <v>4746</v>
      </c>
      <c r="I456" s="40" t="s">
        <v>4747</v>
      </c>
      <c r="J456" s="40" t="s">
        <v>4748</v>
      </c>
      <c r="K456" s="42"/>
      <c r="L456" s="40" t="s">
        <v>3100</v>
      </c>
      <c r="M456" s="43" t="b">
        <v>0</v>
      </c>
    </row>
    <row r="457" spans="2:13" ht="20" customHeight="1">
      <c r="B457" s="28" t="s">
        <v>4749</v>
      </c>
      <c r="C457" s="34" t="s">
        <v>4743</v>
      </c>
      <c r="D457" s="35" t="s">
        <v>4744</v>
      </c>
      <c r="E457" s="36"/>
      <c r="F457" s="35" t="s">
        <v>4745</v>
      </c>
      <c r="G457" s="35">
        <v>-2</v>
      </c>
      <c r="H457" s="35" t="s">
        <v>4746</v>
      </c>
      <c r="I457" s="35" t="s">
        <v>4747</v>
      </c>
      <c r="J457" s="35" t="s">
        <v>4748</v>
      </c>
      <c r="K457" s="37"/>
      <c r="L457" s="35" t="s">
        <v>3109</v>
      </c>
      <c r="M457" s="38" t="b">
        <v>1</v>
      </c>
    </row>
    <row r="458" spans="2:13" ht="20" customHeight="1">
      <c r="B458" s="28" t="s">
        <v>4750</v>
      </c>
      <c r="C458" s="39" t="s">
        <v>4743</v>
      </c>
      <c r="D458" s="40" t="s">
        <v>4744</v>
      </c>
      <c r="E458" s="41"/>
      <c r="F458" s="40" t="s">
        <v>4745</v>
      </c>
      <c r="G458" s="40">
        <v>-2</v>
      </c>
      <c r="H458" s="40" t="s">
        <v>4746</v>
      </c>
      <c r="I458" s="40" t="s">
        <v>4747</v>
      </c>
      <c r="J458" s="40" t="s">
        <v>4748</v>
      </c>
      <c r="K458" s="42"/>
      <c r="L458" s="40" t="s">
        <v>3109</v>
      </c>
      <c r="M458" s="43" t="b">
        <v>0</v>
      </c>
    </row>
    <row r="459" spans="2:13" ht="20" customHeight="1">
      <c r="B459" s="28" t="s">
        <v>4751</v>
      </c>
      <c r="C459" s="34" t="s">
        <v>4752</v>
      </c>
      <c r="D459" s="35" t="s">
        <v>4753</v>
      </c>
      <c r="E459" s="36"/>
      <c r="F459" s="35" t="s">
        <v>4754</v>
      </c>
      <c r="G459" s="35">
        <v>0</v>
      </c>
      <c r="H459" s="35" t="s">
        <v>4754</v>
      </c>
      <c r="I459" s="35" t="s">
        <v>4755</v>
      </c>
      <c r="J459" s="35" t="s">
        <v>4756</v>
      </c>
      <c r="K459" s="37"/>
      <c r="L459" s="35" t="s">
        <v>3100</v>
      </c>
      <c r="M459" s="38" t="b">
        <v>0</v>
      </c>
    </row>
    <row r="460" spans="2:13" ht="20" customHeight="1">
      <c r="B460" s="28" t="s">
        <v>4757</v>
      </c>
      <c r="C460" s="39" t="s">
        <v>4752</v>
      </c>
      <c r="D460" s="40" t="s">
        <v>4753</v>
      </c>
      <c r="E460" s="41"/>
      <c r="F460" s="40" t="s">
        <v>4754</v>
      </c>
      <c r="G460" s="40">
        <v>0</v>
      </c>
      <c r="H460" s="40" t="s">
        <v>4754</v>
      </c>
      <c r="I460" s="40" t="s">
        <v>4755</v>
      </c>
      <c r="J460" s="40" t="s">
        <v>4756</v>
      </c>
      <c r="K460" s="42"/>
      <c r="L460" s="40" t="s">
        <v>3109</v>
      </c>
      <c r="M460" s="43" t="b">
        <v>1</v>
      </c>
    </row>
    <row r="461" spans="2:13" ht="20" customHeight="1">
      <c r="B461" s="28" t="s">
        <v>4758</v>
      </c>
      <c r="C461" s="34" t="s">
        <v>4752</v>
      </c>
      <c r="D461" s="35" t="s">
        <v>4753</v>
      </c>
      <c r="E461" s="36"/>
      <c r="F461" s="35" t="s">
        <v>4754</v>
      </c>
      <c r="G461" s="35">
        <v>0</v>
      </c>
      <c r="H461" s="35" t="s">
        <v>4754</v>
      </c>
      <c r="I461" s="35" t="s">
        <v>4755</v>
      </c>
      <c r="J461" s="35" t="s">
        <v>4756</v>
      </c>
      <c r="K461" s="37"/>
      <c r="L461" s="35" t="s">
        <v>3109</v>
      </c>
      <c r="M461" s="38" t="b">
        <v>0</v>
      </c>
    </row>
    <row r="462" spans="2:13" ht="20" customHeight="1">
      <c r="B462" s="28" t="s">
        <v>4759</v>
      </c>
      <c r="C462" s="39" t="s">
        <v>4760</v>
      </c>
      <c r="D462" s="40" t="s">
        <v>4761</v>
      </c>
      <c r="E462" s="41"/>
      <c r="F462" s="40" t="s">
        <v>4762</v>
      </c>
      <c r="G462" s="40">
        <v>0</v>
      </c>
      <c r="H462" s="42"/>
      <c r="I462" s="42"/>
      <c r="J462" s="42"/>
      <c r="K462" s="40">
        <v>73665</v>
      </c>
      <c r="L462" s="40" t="s">
        <v>3100</v>
      </c>
      <c r="M462" s="43" t="b">
        <v>0</v>
      </c>
    </row>
    <row r="463" spans="2:13" ht="20" customHeight="1">
      <c r="B463" s="28" t="s">
        <v>4763</v>
      </c>
      <c r="C463" s="34" t="s">
        <v>4760</v>
      </c>
      <c r="D463" s="35" t="s">
        <v>4761</v>
      </c>
      <c r="E463" s="36"/>
      <c r="F463" s="35" t="s">
        <v>4762</v>
      </c>
      <c r="G463" s="35">
        <v>0</v>
      </c>
      <c r="H463" s="37"/>
      <c r="I463" s="37"/>
      <c r="J463" s="37"/>
      <c r="K463" s="35">
        <v>73665</v>
      </c>
      <c r="L463" s="35" t="s">
        <v>3109</v>
      </c>
      <c r="M463" s="38" t="b">
        <v>0</v>
      </c>
    </row>
    <row r="464" spans="2:13" ht="20" customHeight="1">
      <c r="B464" s="28" t="s">
        <v>4764</v>
      </c>
      <c r="C464" s="39" t="s">
        <v>4765</v>
      </c>
      <c r="D464" s="40" t="s">
        <v>4766</v>
      </c>
      <c r="E464" s="41"/>
      <c r="F464" s="42"/>
      <c r="G464" s="42"/>
      <c r="H464" s="42"/>
      <c r="I464" s="40" t="s">
        <v>4767</v>
      </c>
      <c r="J464" s="42"/>
      <c r="K464" s="42"/>
      <c r="L464" s="40" t="s">
        <v>3100</v>
      </c>
      <c r="M464" s="43" t="b">
        <v>0</v>
      </c>
    </row>
    <row r="465" spans="2:13" ht="20" customHeight="1">
      <c r="B465" s="28" t="s">
        <v>4768</v>
      </c>
      <c r="C465" s="34" t="s">
        <v>4769</v>
      </c>
      <c r="D465" s="35" t="s">
        <v>4770</v>
      </c>
      <c r="E465" s="36"/>
      <c r="F465" s="35" t="s">
        <v>4771</v>
      </c>
      <c r="G465" s="35">
        <v>0</v>
      </c>
      <c r="H465" s="37"/>
      <c r="I465" s="35" t="s">
        <v>4772</v>
      </c>
      <c r="J465" s="35" t="s">
        <v>4773</v>
      </c>
      <c r="K465" s="37"/>
      <c r="L465" s="35" t="s">
        <v>3100</v>
      </c>
      <c r="M465" s="38" t="b">
        <v>0</v>
      </c>
    </row>
    <row r="466" spans="2:13" ht="20" customHeight="1">
      <c r="B466" s="28" t="s">
        <v>4774</v>
      </c>
      <c r="C466" s="39" t="s">
        <v>6</v>
      </c>
      <c r="D466" s="40" t="s">
        <v>4775</v>
      </c>
      <c r="E466" s="41"/>
      <c r="F466" s="40" t="s">
        <v>4776</v>
      </c>
      <c r="G466" s="40">
        <v>0</v>
      </c>
      <c r="H466" s="42"/>
      <c r="I466" s="40" t="s">
        <v>4777</v>
      </c>
      <c r="J466" s="40" t="s">
        <v>4778</v>
      </c>
      <c r="K466" s="42"/>
      <c r="L466" s="40" t="s">
        <v>3100</v>
      </c>
      <c r="M466" s="43" t="b">
        <v>0</v>
      </c>
    </row>
    <row r="467" spans="2:13" ht="20" customHeight="1">
      <c r="B467" s="28" t="s">
        <v>4779</v>
      </c>
      <c r="C467" s="34" t="s">
        <v>6</v>
      </c>
      <c r="D467" s="35" t="s">
        <v>4775</v>
      </c>
      <c r="E467" s="36"/>
      <c r="F467" s="35" t="s">
        <v>4776</v>
      </c>
      <c r="G467" s="35">
        <v>0</v>
      </c>
      <c r="H467" s="37"/>
      <c r="I467" s="35" t="s">
        <v>4777</v>
      </c>
      <c r="J467" s="35" t="s">
        <v>4778</v>
      </c>
      <c r="K467" s="37"/>
      <c r="L467" s="35" t="s">
        <v>3109</v>
      </c>
      <c r="M467" s="38" t="b">
        <v>1</v>
      </c>
    </row>
    <row r="468" spans="2:13" ht="20" customHeight="1">
      <c r="B468" s="28" t="s">
        <v>4780</v>
      </c>
      <c r="C468" s="39" t="s">
        <v>6</v>
      </c>
      <c r="D468" s="40" t="s">
        <v>4775</v>
      </c>
      <c r="E468" s="41"/>
      <c r="F468" s="40" t="s">
        <v>4776</v>
      </c>
      <c r="G468" s="40">
        <v>0</v>
      </c>
      <c r="H468" s="42"/>
      <c r="I468" s="40" t="s">
        <v>4777</v>
      </c>
      <c r="J468" s="40" t="s">
        <v>4778</v>
      </c>
      <c r="K468" s="42"/>
      <c r="L468" s="40" t="s">
        <v>3109</v>
      </c>
      <c r="M468" s="43" t="b">
        <v>0</v>
      </c>
    </row>
    <row r="469" spans="2:13" ht="20" customHeight="1">
      <c r="B469" s="28" t="s">
        <v>4781</v>
      </c>
      <c r="C469" s="34" t="s">
        <v>4782</v>
      </c>
      <c r="D469" s="35" t="s">
        <v>4783</v>
      </c>
      <c r="E469" s="36"/>
      <c r="F469" s="35" t="s">
        <v>4784</v>
      </c>
      <c r="G469" s="35">
        <v>-2</v>
      </c>
      <c r="H469" s="35" t="s">
        <v>4785</v>
      </c>
      <c r="I469" s="35" t="s">
        <v>4786</v>
      </c>
      <c r="J469" s="35" t="s">
        <v>4787</v>
      </c>
      <c r="K469" s="37"/>
      <c r="L469" s="35" t="s">
        <v>3100</v>
      </c>
      <c r="M469" s="38" t="b">
        <v>0</v>
      </c>
    </row>
    <row r="470" spans="2:13" ht="20" customHeight="1">
      <c r="B470" s="28" t="s">
        <v>4788</v>
      </c>
      <c r="C470" s="39" t="s">
        <v>4789</v>
      </c>
      <c r="D470" s="40" t="s">
        <v>4790</v>
      </c>
      <c r="E470" s="41"/>
      <c r="F470" s="40" t="s">
        <v>4072</v>
      </c>
      <c r="G470" s="40">
        <v>0</v>
      </c>
      <c r="H470" s="42"/>
      <c r="I470" s="40" t="s">
        <v>4791</v>
      </c>
      <c r="J470" s="40" t="s">
        <v>4792</v>
      </c>
      <c r="K470" s="42"/>
      <c r="L470" s="40" t="s">
        <v>3100</v>
      </c>
      <c r="M470" s="43" t="b">
        <v>0</v>
      </c>
    </row>
    <row r="471" spans="2:13" ht="20" customHeight="1">
      <c r="B471" s="28" t="s">
        <v>4793</v>
      </c>
      <c r="C471" s="34" t="s">
        <v>4794</v>
      </c>
      <c r="D471" s="35" t="s">
        <v>4795</v>
      </c>
      <c r="E471" s="36"/>
      <c r="F471" s="35" t="s">
        <v>4796</v>
      </c>
      <c r="G471" s="35">
        <v>-2</v>
      </c>
      <c r="H471" s="37"/>
      <c r="I471" s="35" t="s">
        <v>4797</v>
      </c>
      <c r="J471" s="35" t="s">
        <v>4798</v>
      </c>
      <c r="K471" s="37"/>
      <c r="L471" s="35" t="s">
        <v>3100</v>
      </c>
      <c r="M471" s="38" t="b">
        <v>0</v>
      </c>
    </row>
    <row r="472" spans="2:13" ht="20" customHeight="1">
      <c r="B472" s="28" t="s">
        <v>4799</v>
      </c>
      <c r="C472" s="39" t="s">
        <v>4800</v>
      </c>
      <c r="D472" s="40" t="s">
        <v>4790</v>
      </c>
      <c r="E472" s="44" t="s">
        <v>4801</v>
      </c>
      <c r="F472" s="40" t="s">
        <v>4072</v>
      </c>
      <c r="G472" s="40">
        <v>0</v>
      </c>
      <c r="H472" s="42"/>
      <c r="I472" s="40" t="s">
        <v>4791</v>
      </c>
      <c r="J472" s="40" t="s">
        <v>4792</v>
      </c>
      <c r="K472" s="42"/>
      <c r="L472" s="40" t="s">
        <v>3109</v>
      </c>
      <c r="M472" s="43" t="b">
        <v>1</v>
      </c>
    </row>
    <row r="473" spans="2:13" ht="20" customHeight="1">
      <c r="B473" s="28" t="s">
        <v>4802</v>
      </c>
      <c r="C473" s="34" t="s">
        <v>4800</v>
      </c>
      <c r="D473" s="35" t="s">
        <v>4790</v>
      </c>
      <c r="E473" s="45" t="s">
        <v>4801</v>
      </c>
      <c r="F473" s="35" t="s">
        <v>4072</v>
      </c>
      <c r="G473" s="35">
        <v>0</v>
      </c>
      <c r="H473" s="37"/>
      <c r="I473" s="35" t="s">
        <v>4791</v>
      </c>
      <c r="J473" s="35" t="s">
        <v>4792</v>
      </c>
      <c r="K473" s="37"/>
      <c r="L473" s="35" t="s">
        <v>3109</v>
      </c>
      <c r="M473" s="38" t="b">
        <v>0</v>
      </c>
    </row>
    <row r="474" spans="2:13" ht="20" customHeight="1">
      <c r="B474" s="28" t="s">
        <v>4803</v>
      </c>
      <c r="C474" s="39" t="s">
        <v>4804</v>
      </c>
      <c r="D474" s="40" t="s">
        <v>4805</v>
      </c>
      <c r="E474" s="41"/>
      <c r="F474" s="40" t="s">
        <v>4806</v>
      </c>
      <c r="G474" s="40">
        <v>0</v>
      </c>
      <c r="H474" s="40" t="s">
        <v>4806</v>
      </c>
      <c r="I474" s="40" t="s">
        <v>4807</v>
      </c>
      <c r="J474" s="40" t="s">
        <v>4808</v>
      </c>
      <c r="K474" s="42"/>
      <c r="L474" s="40" t="s">
        <v>3100</v>
      </c>
      <c r="M474" s="43" t="b">
        <v>0</v>
      </c>
    </row>
    <row r="475" spans="2:13" ht="20" customHeight="1">
      <c r="B475" s="28" t="s">
        <v>4809</v>
      </c>
      <c r="C475" s="34" t="s">
        <v>4804</v>
      </c>
      <c r="D475" s="35" t="s">
        <v>4805</v>
      </c>
      <c r="E475" s="36"/>
      <c r="F475" s="35" t="s">
        <v>4806</v>
      </c>
      <c r="G475" s="35">
        <v>0</v>
      </c>
      <c r="H475" s="35" t="s">
        <v>4806</v>
      </c>
      <c r="I475" s="35" t="s">
        <v>4807</v>
      </c>
      <c r="J475" s="35" t="s">
        <v>4808</v>
      </c>
      <c r="K475" s="37"/>
      <c r="L475" s="35" t="s">
        <v>3109</v>
      </c>
      <c r="M475" s="38" t="b">
        <v>1</v>
      </c>
    </row>
    <row r="476" spans="2:13" ht="20" customHeight="1">
      <c r="B476" s="28" t="s">
        <v>4810</v>
      </c>
      <c r="C476" s="39" t="s">
        <v>4804</v>
      </c>
      <c r="D476" s="40" t="s">
        <v>4805</v>
      </c>
      <c r="E476" s="41"/>
      <c r="F476" s="40" t="s">
        <v>4806</v>
      </c>
      <c r="G476" s="40">
        <v>0</v>
      </c>
      <c r="H476" s="40" t="s">
        <v>4806</v>
      </c>
      <c r="I476" s="40" t="s">
        <v>4807</v>
      </c>
      <c r="J476" s="40" t="s">
        <v>4808</v>
      </c>
      <c r="K476" s="42"/>
      <c r="L476" s="40" t="s">
        <v>3109</v>
      </c>
      <c r="M476" s="43" t="b">
        <v>0</v>
      </c>
    </row>
    <row r="477" spans="2:13" ht="20" customHeight="1">
      <c r="B477" s="28" t="s">
        <v>4811</v>
      </c>
      <c r="C477" s="34" t="s">
        <v>4812</v>
      </c>
      <c r="D477" s="35" t="s">
        <v>4813</v>
      </c>
      <c r="E477" s="36"/>
      <c r="F477" s="37"/>
      <c r="G477" s="37"/>
      <c r="H477" s="37"/>
      <c r="I477" s="35" t="s">
        <v>4814</v>
      </c>
      <c r="J477" s="37"/>
      <c r="K477" s="37"/>
      <c r="L477" s="35" t="s">
        <v>3100</v>
      </c>
      <c r="M477" s="38" t="b">
        <v>0</v>
      </c>
    </row>
    <row r="478" spans="2:13" ht="20" customHeight="1">
      <c r="B478" s="28" t="s">
        <v>4815</v>
      </c>
      <c r="C478" s="39" t="s">
        <v>4816</v>
      </c>
      <c r="D478" s="40" t="s">
        <v>4817</v>
      </c>
      <c r="E478" s="41"/>
      <c r="F478" s="40" t="s">
        <v>4818</v>
      </c>
      <c r="G478" s="40">
        <v>0</v>
      </c>
      <c r="H478" s="42"/>
      <c r="I478" s="42"/>
      <c r="J478" s="42"/>
      <c r="K478" s="40">
        <v>74876</v>
      </c>
      <c r="L478" s="40" t="s">
        <v>3100</v>
      </c>
      <c r="M478" s="43" t="b">
        <v>0</v>
      </c>
    </row>
    <row r="479" spans="2:13" ht="20" customHeight="1">
      <c r="B479" s="28" t="s">
        <v>4819</v>
      </c>
      <c r="C479" s="34" t="s">
        <v>4816</v>
      </c>
      <c r="D479" s="35" t="s">
        <v>4817</v>
      </c>
      <c r="E479" s="36"/>
      <c r="F479" s="35" t="s">
        <v>4818</v>
      </c>
      <c r="G479" s="35">
        <v>0</v>
      </c>
      <c r="H479" s="37"/>
      <c r="I479" s="37"/>
      <c r="J479" s="37"/>
      <c r="K479" s="35">
        <v>74876</v>
      </c>
      <c r="L479" s="35" t="s">
        <v>3109</v>
      </c>
      <c r="M479" s="38" t="b">
        <v>0</v>
      </c>
    </row>
    <row r="480" spans="2:13" ht="20" customHeight="1">
      <c r="B480" s="28" t="s">
        <v>4820</v>
      </c>
      <c r="C480" s="39" t="s">
        <v>4821</v>
      </c>
      <c r="D480" s="40" t="s">
        <v>4822</v>
      </c>
      <c r="E480" s="41"/>
      <c r="F480" s="40" t="s">
        <v>4823</v>
      </c>
      <c r="G480" s="40">
        <v>-4</v>
      </c>
      <c r="H480" s="40" t="s">
        <v>4824</v>
      </c>
      <c r="I480" s="40" t="s">
        <v>4825</v>
      </c>
      <c r="J480" s="42"/>
      <c r="K480" s="42"/>
      <c r="L480" s="40" t="s">
        <v>3100</v>
      </c>
      <c r="M480" s="43" t="b">
        <v>0</v>
      </c>
    </row>
    <row r="481" spans="2:13" ht="20" customHeight="1">
      <c r="B481" s="28" t="s">
        <v>4826</v>
      </c>
      <c r="C481" s="34" t="s">
        <v>4827</v>
      </c>
      <c r="D481" s="35" t="s">
        <v>4828</v>
      </c>
      <c r="E481" s="36"/>
      <c r="F481" s="35" t="s">
        <v>4829</v>
      </c>
      <c r="G481" s="35">
        <v>0</v>
      </c>
      <c r="H481" s="35" t="s">
        <v>4829</v>
      </c>
      <c r="I481" s="35" t="s">
        <v>4830</v>
      </c>
      <c r="J481" s="35" t="s">
        <v>4831</v>
      </c>
      <c r="K481" s="37"/>
      <c r="L481" s="35" t="s">
        <v>3100</v>
      </c>
      <c r="M481" s="38" t="b">
        <v>0</v>
      </c>
    </row>
    <row r="482" spans="2:13" ht="20" customHeight="1">
      <c r="B482" s="28" t="s">
        <v>4832</v>
      </c>
      <c r="C482" s="39" t="s">
        <v>4827</v>
      </c>
      <c r="D482" s="40" t="s">
        <v>4828</v>
      </c>
      <c r="E482" s="41"/>
      <c r="F482" s="40" t="s">
        <v>4829</v>
      </c>
      <c r="G482" s="40">
        <v>0</v>
      </c>
      <c r="H482" s="40" t="s">
        <v>4829</v>
      </c>
      <c r="I482" s="40" t="s">
        <v>4830</v>
      </c>
      <c r="J482" s="40" t="s">
        <v>4831</v>
      </c>
      <c r="K482" s="42"/>
      <c r="L482" s="40" t="s">
        <v>3109</v>
      </c>
      <c r="M482" s="43" t="b">
        <v>1</v>
      </c>
    </row>
    <row r="483" spans="2:13" ht="20" customHeight="1">
      <c r="B483" s="28" t="s">
        <v>4833</v>
      </c>
      <c r="C483" s="34" t="s">
        <v>4827</v>
      </c>
      <c r="D483" s="35" t="s">
        <v>4828</v>
      </c>
      <c r="E483" s="36"/>
      <c r="F483" s="35" t="s">
        <v>4829</v>
      </c>
      <c r="G483" s="35">
        <v>0</v>
      </c>
      <c r="H483" s="35" t="s">
        <v>4829</v>
      </c>
      <c r="I483" s="35" t="s">
        <v>4830</v>
      </c>
      <c r="J483" s="35" t="s">
        <v>4831</v>
      </c>
      <c r="K483" s="37"/>
      <c r="L483" s="35" t="s">
        <v>3109</v>
      </c>
      <c r="M483" s="38" t="b">
        <v>0</v>
      </c>
    </row>
    <row r="484" spans="2:13" ht="20" customHeight="1">
      <c r="B484" s="28" t="s">
        <v>4834</v>
      </c>
      <c r="C484" s="39" t="s">
        <v>4835</v>
      </c>
      <c r="D484" s="40" t="s">
        <v>4836</v>
      </c>
      <c r="E484" s="41"/>
      <c r="F484" s="42"/>
      <c r="G484" s="42"/>
      <c r="H484" s="42"/>
      <c r="I484" s="40" t="s">
        <v>4837</v>
      </c>
      <c r="J484" s="42"/>
      <c r="K484" s="42"/>
      <c r="L484" s="40" t="s">
        <v>3100</v>
      </c>
      <c r="M484" s="43" t="b">
        <v>0</v>
      </c>
    </row>
    <row r="485" spans="2:13" ht="20" customHeight="1">
      <c r="B485" s="28" t="s">
        <v>4838</v>
      </c>
      <c r="C485" s="34" t="s">
        <v>4839</v>
      </c>
      <c r="D485" s="35" t="s">
        <v>4840</v>
      </c>
      <c r="E485" s="36"/>
      <c r="F485" s="35" t="s">
        <v>4841</v>
      </c>
      <c r="G485" s="35">
        <v>0</v>
      </c>
      <c r="H485" s="37"/>
      <c r="I485" s="37"/>
      <c r="J485" s="37"/>
      <c r="K485" s="35">
        <v>60987</v>
      </c>
      <c r="L485" s="35" t="s">
        <v>3100</v>
      </c>
      <c r="M485" s="38" t="b">
        <v>0</v>
      </c>
    </row>
    <row r="486" spans="2:13" ht="20" customHeight="1">
      <c r="B486" s="28" t="s">
        <v>4842</v>
      </c>
      <c r="C486" s="39" t="s">
        <v>4839</v>
      </c>
      <c r="D486" s="40" t="s">
        <v>4840</v>
      </c>
      <c r="E486" s="41"/>
      <c r="F486" s="40" t="s">
        <v>4841</v>
      </c>
      <c r="G486" s="40">
        <v>0</v>
      </c>
      <c r="H486" s="42"/>
      <c r="I486" s="42"/>
      <c r="J486" s="42"/>
      <c r="K486" s="40">
        <v>60987</v>
      </c>
      <c r="L486" s="40" t="s">
        <v>3109</v>
      </c>
      <c r="M486" s="43" t="b">
        <v>0</v>
      </c>
    </row>
    <row r="487" spans="2:13" ht="20" customHeight="1">
      <c r="B487" s="28" t="s">
        <v>4843</v>
      </c>
      <c r="C487" s="34" t="s">
        <v>4843</v>
      </c>
      <c r="D487" s="35" t="s">
        <v>4844</v>
      </c>
      <c r="E487" s="36"/>
      <c r="F487" s="35" t="s">
        <v>4845</v>
      </c>
      <c r="G487" s="35">
        <v>-3</v>
      </c>
      <c r="H487" s="35" t="s">
        <v>4846</v>
      </c>
      <c r="I487" s="35" t="s">
        <v>4847</v>
      </c>
      <c r="J487" s="35" t="s">
        <v>4848</v>
      </c>
      <c r="K487" s="37"/>
      <c r="L487" s="35" t="s">
        <v>3100</v>
      </c>
      <c r="M487" s="38" t="b">
        <v>0</v>
      </c>
    </row>
    <row r="488" spans="2:13" ht="20" customHeight="1">
      <c r="B488" s="28" t="s">
        <v>4849</v>
      </c>
      <c r="C488" s="39" t="s">
        <v>4850</v>
      </c>
      <c r="D488" s="40" t="s">
        <v>4851</v>
      </c>
      <c r="E488" s="41"/>
      <c r="F488" s="40" t="s">
        <v>4852</v>
      </c>
      <c r="G488" s="40">
        <v>-2</v>
      </c>
      <c r="H488" s="40" t="s">
        <v>4853</v>
      </c>
      <c r="I488" s="40" t="s">
        <v>4854</v>
      </c>
      <c r="J488" s="42"/>
      <c r="K488" s="42"/>
      <c r="L488" s="40" t="s">
        <v>3100</v>
      </c>
      <c r="M488" s="43" t="b">
        <v>0</v>
      </c>
    </row>
    <row r="489" spans="2:13" ht="20" customHeight="1">
      <c r="B489" s="28" t="s">
        <v>4855</v>
      </c>
      <c r="C489" s="34" t="s">
        <v>4856</v>
      </c>
      <c r="D489" s="35" t="s">
        <v>4857</v>
      </c>
      <c r="E489" s="36"/>
      <c r="F489" s="35" t="s">
        <v>4852</v>
      </c>
      <c r="G489" s="35">
        <v>-2</v>
      </c>
      <c r="H489" s="35" t="s">
        <v>4853</v>
      </c>
      <c r="I489" s="35" t="s">
        <v>4858</v>
      </c>
      <c r="J489" s="37"/>
      <c r="K489" s="37"/>
      <c r="L489" s="35" t="s">
        <v>3100</v>
      </c>
      <c r="M489" s="38" t="b">
        <v>0</v>
      </c>
    </row>
    <row r="490" spans="2:13" ht="20" customHeight="1">
      <c r="B490" s="28" t="s">
        <v>4859</v>
      </c>
      <c r="C490" s="39" t="s">
        <v>4859</v>
      </c>
      <c r="D490" s="40" t="s">
        <v>4860</v>
      </c>
      <c r="E490" s="41"/>
      <c r="F490" s="40" t="s">
        <v>4861</v>
      </c>
      <c r="G490" s="40">
        <v>-2</v>
      </c>
      <c r="H490" s="40" t="s">
        <v>4862</v>
      </c>
      <c r="I490" s="40" t="s">
        <v>4863</v>
      </c>
      <c r="J490" s="40" t="s">
        <v>4864</v>
      </c>
      <c r="K490" s="42"/>
      <c r="L490" s="40" t="s">
        <v>3100</v>
      </c>
      <c r="M490" s="43" t="b">
        <v>0</v>
      </c>
    </row>
    <row r="491" spans="2:13" ht="20" customHeight="1">
      <c r="B491" s="28" t="s">
        <v>4865</v>
      </c>
      <c r="C491" s="34" t="s">
        <v>4866</v>
      </c>
      <c r="D491" s="35" t="s">
        <v>4867</v>
      </c>
      <c r="E491" s="36"/>
      <c r="F491" s="37"/>
      <c r="G491" s="37"/>
      <c r="H491" s="37"/>
      <c r="I491" s="37"/>
      <c r="J491" s="37"/>
      <c r="K491" s="37"/>
      <c r="L491" s="35" t="s">
        <v>3100</v>
      </c>
      <c r="M491" s="38" t="b">
        <v>0</v>
      </c>
    </row>
    <row r="492" spans="2:13" ht="20" customHeight="1">
      <c r="B492" s="28" t="s">
        <v>4868</v>
      </c>
      <c r="C492" s="39" t="s">
        <v>5</v>
      </c>
      <c r="D492" s="40" t="s">
        <v>4869</v>
      </c>
      <c r="E492" s="41"/>
      <c r="F492" s="40" t="s">
        <v>4870</v>
      </c>
      <c r="G492" s="40">
        <v>0</v>
      </c>
      <c r="H492" s="42"/>
      <c r="I492" s="40" t="s">
        <v>4871</v>
      </c>
      <c r="J492" s="40" t="s">
        <v>4872</v>
      </c>
      <c r="K492" s="42"/>
      <c r="L492" s="40" t="s">
        <v>3100</v>
      </c>
      <c r="M492" s="43" t="b">
        <v>0</v>
      </c>
    </row>
    <row r="493" spans="2:13" ht="20" customHeight="1">
      <c r="B493" s="28" t="s">
        <v>4873</v>
      </c>
      <c r="C493" s="34" t="s">
        <v>5</v>
      </c>
      <c r="D493" s="35" t="s">
        <v>4869</v>
      </c>
      <c r="E493" s="36"/>
      <c r="F493" s="35" t="s">
        <v>4870</v>
      </c>
      <c r="G493" s="35">
        <v>0</v>
      </c>
      <c r="H493" s="37"/>
      <c r="I493" s="35" t="s">
        <v>4871</v>
      </c>
      <c r="J493" s="35" t="s">
        <v>4872</v>
      </c>
      <c r="K493" s="37"/>
      <c r="L493" s="35" t="s">
        <v>3109</v>
      </c>
      <c r="M493" s="38" t="b">
        <v>1</v>
      </c>
    </row>
    <row r="494" spans="2:13" ht="20" customHeight="1">
      <c r="B494" s="28" t="s">
        <v>4874</v>
      </c>
      <c r="C494" s="39" t="s">
        <v>5</v>
      </c>
      <c r="D494" s="40" t="s">
        <v>4869</v>
      </c>
      <c r="E494" s="41"/>
      <c r="F494" s="40" t="s">
        <v>4870</v>
      </c>
      <c r="G494" s="40">
        <v>0</v>
      </c>
      <c r="H494" s="42"/>
      <c r="I494" s="40" t="s">
        <v>4871</v>
      </c>
      <c r="J494" s="40" t="s">
        <v>4872</v>
      </c>
      <c r="K494" s="42"/>
      <c r="L494" s="40" t="s">
        <v>3109</v>
      </c>
      <c r="M494" s="43" t="b">
        <v>0</v>
      </c>
    </row>
    <row r="495" spans="2:13" ht="20" customHeight="1">
      <c r="B495" s="28" t="s">
        <v>4875</v>
      </c>
      <c r="C495" s="34" t="s">
        <v>4876</v>
      </c>
      <c r="D495" s="35" t="s">
        <v>4877</v>
      </c>
      <c r="E495" s="36"/>
      <c r="F495" s="35" t="s">
        <v>4878</v>
      </c>
      <c r="G495" s="35">
        <v>0</v>
      </c>
      <c r="H495" s="37"/>
      <c r="I495" s="35" t="s">
        <v>4879</v>
      </c>
      <c r="J495" s="35" t="s">
        <v>4880</v>
      </c>
      <c r="K495" s="37"/>
      <c r="L495" s="35" t="s">
        <v>3100</v>
      </c>
      <c r="M495" s="38" t="b">
        <v>0</v>
      </c>
    </row>
    <row r="496" spans="2:13" ht="20" customHeight="1">
      <c r="B496" s="28" t="s">
        <v>4881</v>
      </c>
      <c r="C496" s="39" t="s">
        <v>4881</v>
      </c>
      <c r="D496" s="40" t="s">
        <v>4882</v>
      </c>
      <c r="E496" s="41"/>
      <c r="F496" s="40" t="s">
        <v>4883</v>
      </c>
      <c r="G496" s="40">
        <v>-4</v>
      </c>
      <c r="H496" s="40" t="s">
        <v>4884</v>
      </c>
      <c r="I496" s="40" t="s">
        <v>4885</v>
      </c>
      <c r="J496" s="40" t="s">
        <v>4886</v>
      </c>
      <c r="K496" s="42"/>
      <c r="L496" s="40" t="s">
        <v>3100</v>
      </c>
      <c r="M496" s="43" t="b">
        <v>0</v>
      </c>
    </row>
    <row r="497" spans="2:13" ht="20" customHeight="1">
      <c r="B497" s="28" t="s">
        <v>4887</v>
      </c>
      <c r="C497" s="34" t="s">
        <v>4888</v>
      </c>
      <c r="D497" s="35" t="s">
        <v>4889</v>
      </c>
      <c r="E497" s="36"/>
      <c r="F497" s="35" t="s">
        <v>4890</v>
      </c>
      <c r="G497" s="35">
        <v>0</v>
      </c>
      <c r="H497" s="35" t="s">
        <v>4890</v>
      </c>
      <c r="I497" s="35" t="s">
        <v>4891</v>
      </c>
      <c r="J497" s="35" t="s">
        <v>4892</v>
      </c>
      <c r="K497" s="37"/>
      <c r="L497" s="35" t="s">
        <v>3100</v>
      </c>
      <c r="M497" s="38" t="b">
        <v>0</v>
      </c>
    </row>
    <row r="498" spans="2:13" ht="20" customHeight="1">
      <c r="B498" s="28" t="s">
        <v>4893</v>
      </c>
      <c r="C498" s="39" t="s">
        <v>4888</v>
      </c>
      <c r="D498" s="40" t="s">
        <v>4889</v>
      </c>
      <c r="E498" s="41"/>
      <c r="F498" s="40" t="s">
        <v>4890</v>
      </c>
      <c r="G498" s="40">
        <v>0</v>
      </c>
      <c r="H498" s="40" t="s">
        <v>4890</v>
      </c>
      <c r="I498" s="40" t="s">
        <v>4891</v>
      </c>
      <c r="J498" s="40" t="s">
        <v>4892</v>
      </c>
      <c r="K498" s="42"/>
      <c r="L498" s="40" t="s">
        <v>3109</v>
      </c>
      <c r="M498" s="43" t="b">
        <v>1</v>
      </c>
    </row>
    <row r="499" spans="2:13" ht="20" customHeight="1">
      <c r="B499" s="28" t="s">
        <v>4894</v>
      </c>
      <c r="C499" s="34" t="s">
        <v>4888</v>
      </c>
      <c r="D499" s="35" t="s">
        <v>4889</v>
      </c>
      <c r="E499" s="36"/>
      <c r="F499" s="35" t="s">
        <v>4890</v>
      </c>
      <c r="G499" s="35">
        <v>0</v>
      </c>
      <c r="H499" s="35" t="s">
        <v>4890</v>
      </c>
      <c r="I499" s="35" t="s">
        <v>4891</v>
      </c>
      <c r="J499" s="35" t="s">
        <v>4892</v>
      </c>
      <c r="K499" s="37"/>
      <c r="L499" s="35" t="s">
        <v>3109</v>
      </c>
      <c r="M499" s="38" t="b">
        <v>0</v>
      </c>
    </row>
    <row r="500" spans="2:13" ht="20" customHeight="1">
      <c r="B500" s="28" t="s">
        <v>4895</v>
      </c>
      <c r="C500" s="39" t="s">
        <v>4896</v>
      </c>
      <c r="D500" s="40" t="s">
        <v>4897</v>
      </c>
      <c r="E500" s="41"/>
      <c r="F500" s="42"/>
      <c r="G500" s="42"/>
      <c r="H500" s="42"/>
      <c r="I500" s="40" t="s">
        <v>4898</v>
      </c>
      <c r="J500" s="42"/>
      <c r="K500" s="42"/>
      <c r="L500" s="40" t="s">
        <v>3100</v>
      </c>
      <c r="M500" s="43" t="b">
        <v>0</v>
      </c>
    </row>
    <row r="501" spans="2:13" ht="20" customHeight="1">
      <c r="B501" s="28" t="s">
        <v>4899</v>
      </c>
      <c r="C501" s="34" t="s">
        <v>4900</v>
      </c>
      <c r="D501" s="35" t="s">
        <v>4901</v>
      </c>
      <c r="E501" s="36"/>
      <c r="F501" s="35" t="s">
        <v>4902</v>
      </c>
      <c r="G501" s="35">
        <v>0</v>
      </c>
      <c r="H501" s="37"/>
      <c r="I501" s="37"/>
      <c r="J501" s="37"/>
      <c r="K501" s="35">
        <v>73704</v>
      </c>
      <c r="L501" s="35" t="s">
        <v>3100</v>
      </c>
      <c r="M501" s="38" t="b">
        <v>0</v>
      </c>
    </row>
    <row r="502" spans="2:13" ht="20" customHeight="1">
      <c r="B502" s="28" t="s">
        <v>4903</v>
      </c>
      <c r="C502" s="39" t="s">
        <v>4900</v>
      </c>
      <c r="D502" s="40" t="s">
        <v>4901</v>
      </c>
      <c r="E502" s="41"/>
      <c r="F502" s="40" t="s">
        <v>4902</v>
      </c>
      <c r="G502" s="40">
        <v>0</v>
      </c>
      <c r="H502" s="42"/>
      <c r="I502" s="42"/>
      <c r="J502" s="42"/>
      <c r="K502" s="40">
        <v>73704</v>
      </c>
      <c r="L502" s="40" t="s">
        <v>3109</v>
      </c>
      <c r="M502" s="43" t="b">
        <v>0</v>
      </c>
    </row>
    <row r="503" spans="2:13" ht="20" customHeight="1">
      <c r="B503" s="28" t="s">
        <v>4904</v>
      </c>
      <c r="C503" s="34" t="s">
        <v>4905</v>
      </c>
      <c r="D503" s="35" t="s">
        <v>4906</v>
      </c>
      <c r="E503" s="36"/>
      <c r="F503" s="35" t="s">
        <v>4905</v>
      </c>
      <c r="G503" s="35">
        <v>0</v>
      </c>
      <c r="H503" s="37"/>
      <c r="I503" s="35" t="s">
        <v>4907</v>
      </c>
      <c r="J503" s="35" t="s">
        <v>4908</v>
      </c>
      <c r="K503" s="37"/>
      <c r="L503" s="35" t="s">
        <v>3100</v>
      </c>
      <c r="M503" s="38" t="b">
        <v>0</v>
      </c>
    </row>
    <row r="504" spans="2:13" ht="20" customHeight="1">
      <c r="B504" s="28" t="s">
        <v>4909</v>
      </c>
      <c r="C504" s="39" t="s">
        <v>4905</v>
      </c>
      <c r="D504" s="40" t="s">
        <v>4906</v>
      </c>
      <c r="E504" s="41"/>
      <c r="F504" s="40" t="s">
        <v>4905</v>
      </c>
      <c r="G504" s="40">
        <v>0</v>
      </c>
      <c r="H504" s="42"/>
      <c r="I504" s="40" t="s">
        <v>4907</v>
      </c>
      <c r="J504" s="40" t="s">
        <v>4908</v>
      </c>
      <c r="K504" s="42"/>
      <c r="L504" s="40" t="s">
        <v>3109</v>
      </c>
      <c r="M504" s="43" t="b">
        <v>1</v>
      </c>
    </row>
    <row r="505" spans="2:13" ht="20" customHeight="1">
      <c r="B505" s="28" t="s">
        <v>4910</v>
      </c>
      <c r="C505" s="34" t="s">
        <v>4905</v>
      </c>
      <c r="D505" s="35" t="s">
        <v>4906</v>
      </c>
      <c r="E505" s="36"/>
      <c r="F505" s="35" t="s">
        <v>4905</v>
      </c>
      <c r="G505" s="35">
        <v>0</v>
      </c>
      <c r="H505" s="37"/>
      <c r="I505" s="35" t="s">
        <v>4907</v>
      </c>
      <c r="J505" s="35" t="s">
        <v>4908</v>
      </c>
      <c r="K505" s="37"/>
      <c r="L505" s="35" t="s">
        <v>3109</v>
      </c>
      <c r="M505" s="38" t="b">
        <v>0</v>
      </c>
    </row>
    <row r="506" spans="2:13" ht="20" customHeight="1">
      <c r="B506" s="28" t="s">
        <v>4911</v>
      </c>
      <c r="C506" s="39" t="s">
        <v>4912</v>
      </c>
      <c r="D506" s="40" t="s">
        <v>4913</v>
      </c>
      <c r="E506" s="41"/>
      <c r="F506" s="40" t="s">
        <v>4914</v>
      </c>
      <c r="G506" s="40">
        <v>0</v>
      </c>
      <c r="H506" s="42"/>
      <c r="I506" s="40" t="s">
        <v>4915</v>
      </c>
      <c r="J506" s="40" t="s">
        <v>4916</v>
      </c>
      <c r="K506" s="42"/>
      <c r="L506" s="40" t="s">
        <v>3100</v>
      </c>
      <c r="M506" s="43" t="b">
        <v>0</v>
      </c>
    </row>
    <row r="507" spans="2:13" ht="20" customHeight="1">
      <c r="B507" s="28" t="s">
        <v>4917</v>
      </c>
      <c r="C507" s="34" t="s">
        <v>4918</v>
      </c>
      <c r="D507" s="35" t="s">
        <v>4919</v>
      </c>
      <c r="E507" s="36"/>
      <c r="F507" s="35" t="s">
        <v>4920</v>
      </c>
      <c r="G507" s="35">
        <v>0</v>
      </c>
      <c r="H507" s="37"/>
      <c r="I507" s="35" t="s">
        <v>4921</v>
      </c>
      <c r="J507" s="35" t="s">
        <v>4922</v>
      </c>
      <c r="K507" s="37"/>
      <c r="L507" s="35" t="s">
        <v>3100</v>
      </c>
      <c r="M507" s="38" t="b">
        <v>0</v>
      </c>
    </row>
    <row r="508" spans="2:13" ht="20" customHeight="1">
      <c r="B508" s="28" t="s">
        <v>4923</v>
      </c>
      <c r="C508" s="39" t="s">
        <v>4924</v>
      </c>
      <c r="D508" s="40" t="s">
        <v>4925</v>
      </c>
      <c r="E508" s="44" t="s">
        <v>4926</v>
      </c>
      <c r="F508" s="40" t="s">
        <v>4927</v>
      </c>
      <c r="G508" s="40">
        <v>-2</v>
      </c>
      <c r="H508" s="42"/>
      <c r="I508" s="40" t="s">
        <v>4928</v>
      </c>
      <c r="J508" s="40" t="s">
        <v>4929</v>
      </c>
      <c r="K508" s="42"/>
      <c r="L508" s="40" t="s">
        <v>3100</v>
      </c>
      <c r="M508" s="43" t="b">
        <v>0</v>
      </c>
    </row>
    <row r="509" spans="2:13" ht="20" customHeight="1">
      <c r="B509" s="28" t="s">
        <v>4930</v>
      </c>
      <c r="C509" s="34" t="s">
        <v>4931</v>
      </c>
      <c r="D509" s="35" t="s">
        <v>4932</v>
      </c>
      <c r="E509" s="36"/>
      <c r="F509" s="35" t="s">
        <v>4128</v>
      </c>
      <c r="G509" s="35">
        <v>-2</v>
      </c>
      <c r="H509" s="35" t="s">
        <v>4129</v>
      </c>
      <c r="I509" s="35" t="s">
        <v>4933</v>
      </c>
      <c r="J509" s="37"/>
      <c r="K509" s="37"/>
      <c r="L509" s="35" t="s">
        <v>3100</v>
      </c>
      <c r="M509" s="38" t="b">
        <v>0</v>
      </c>
    </row>
    <row r="510" spans="2:13" ht="20" customHeight="1">
      <c r="B510" s="28" t="s">
        <v>4934</v>
      </c>
      <c r="C510" s="39" t="s">
        <v>4935</v>
      </c>
      <c r="D510" s="40" t="s">
        <v>4936</v>
      </c>
      <c r="E510" s="44" t="s">
        <v>4937</v>
      </c>
      <c r="F510" s="40" t="s">
        <v>4938</v>
      </c>
      <c r="G510" s="40">
        <v>2</v>
      </c>
      <c r="H510" s="42"/>
      <c r="I510" s="40" t="s">
        <v>4939</v>
      </c>
      <c r="J510" s="40" t="s">
        <v>4940</v>
      </c>
      <c r="K510" s="42"/>
      <c r="L510" s="40" t="s">
        <v>3100</v>
      </c>
      <c r="M510" s="43" t="b">
        <v>0</v>
      </c>
    </row>
    <row r="511" spans="2:13" ht="20" customHeight="1">
      <c r="B511" s="28" t="s">
        <v>4941</v>
      </c>
      <c r="C511" s="34" t="s">
        <v>4935</v>
      </c>
      <c r="D511" s="35" t="s">
        <v>4936</v>
      </c>
      <c r="E511" s="45" t="s">
        <v>4937</v>
      </c>
      <c r="F511" s="35" t="s">
        <v>4938</v>
      </c>
      <c r="G511" s="35">
        <v>2</v>
      </c>
      <c r="H511" s="37"/>
      <c r="I511" s="35" t="s">
        <v>4939</v>
      </c>
      <c r="J511" s="35" t="s">
        <v>4940</v>
      </c>
      <c r="K511" s="37"/>
      <c r="L511" s="35" t="s">
        <v>3109</v>
      </c>
      <c r="M511" s="38" t="b">
        <v>1</v>
      </c>
    </row>
    <row r="512" spans="2:13" ht="20" customHeight="1">
      <c r="B512" s="28" t="s">
        <v>4942</v>
      </c>
      <c r="C512" s="48" t="s">
        <v>4935</v>
      </c>
      <c r="D512" s="49" t="s">
        <v>4936</v>
      </c>
      <c r="E512" s="50" t="s">
        <v>4937</v>
      </c>
      <c r="F512" s="49" t="s">
        <v>4938</v>
      </c>
      <c r="G512" s="49">
        <v>2</v>
      </c>
      <c r="H512" s="51"/>
      <c r="I512" s="49" t="s">
        <v>4939</v>
      </c>
      <c r="J512" s="49" t="s">
        <v>4940</v>
      </c>
      <c r="K512" s="51"/>
      <c r="L512" s="49" t="s">
        <v>3109</v>
      </c>
      <c r="M512" s="52" t="b">
        <v>0</v>
      </c>
    </row>
  </sheetData>
  <pageMargins left="0" right="0" top="0" bottom="0" header="0" footer="0"/>
  <headerFooter>
    <oddFooter>&amp;"Helvetica,Regular"&amp;11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572"/>
  <sheetViews>
    <sheetView showGridLines="0" workbookViewId="0">
      <pane xSplit="1" ySplit="1" topLeftCell="B2" activePane="bottomRight" state="frozenSplit"/>
      <selection pane="topRight"/>
      <selection pane="bottomLeft"/>
      <selection pane="bottomRight" activeCell="B502" sqref="B502"/>
    </sheetView>
  </sheetViews>
  <sheetFormatPr baseColWidth="10" defaultColWidth="13.5" defaultRowHeight="16" x14ac:dyDescent="0"/>
  <cols>
    <col min="1" max="1" width="8" style="137" bestFit="1" customWidth="1"/>
    <col min="2" max="2" width="29.75" style="125" bestFit="1" customWidth="1"/>
    <col min="3" max="3" width="6.125" style="125" bestFit="1" customWidth="1"/>
    <col min="4" max="4" width="68.125" style="125" customWidth="1"/>
    <col min="5" max="5" width="6.625" style="125" bestFit="1" customWidth="1"/>
    <col min="6" max="6" width="6.75" style="125" bestFit="1" customWidth="1"/>
    <col min="7" max="7" width="6.5" style="125" bestFit="1" customWidth="1"/>
    <col min="8" max="8" width="5.25" style="125" bestFit="1" customWidth="1"/>
    <col min="9" max="9" width="12.25" style="125" bestFit="1" customWidth="1"/>
    <col min="10" max="10" width="5.25" style="125" bestFit="1" customWidth="1"/>
    <col min="11" max="11" width="5.5" style="125" bestFit="1" customWidth="1"/>
    <col min="12" max="12" width="9.375" style="125" bestFit="1" customWidth="1"/>
    <col min="13" max="13" width="8.375" style="125" bestFit="1" customWidth="1"/>
    <col min="14" max="14" width="31.5" style="125" bestFit="1" customWidth="1"/>
    <col min="15" max="15" width="77.75" style="125" bestFit="1" customWidth="1"/>
    <col min="16" max="256" width="13.5" style="125"/>
    <col min="257" max="16384" width="13.5" style="126"/>
  </cols>
  <sheetData>
    <row r="1" spans="1:256" s="140" customFormat="1" ht="36">
      <c r="A1" s="138" t="s">
        <v>8319</v>
      </c>
      <c r="B1" s="138" t="s">
        <v>8320</v>
      </c>
      <c r="C1" s="138" t="s">
        <v>20</v>
      </c>
      <c r="D1" s="138" t="s">
        <v>24</v>
      </c>
      <c r="E1" s="159" t="s">
        <v>111</v>
      </c>
      <c r="F1" s="159" t="s">
        <v>8321</v>
      </c>
      <c r="G1" s="159" t="s">
        <v>8322</v>
      </c>
      <c r="H1" s="159" t="s">
        <v>8323</v>
      </c>
      <c r="I1" s="159" t="s">
        <v>8324</v>
      </c>
      <c r="J1" s="159" t="s">
        <v>910</v>
      </c>
      <c r="K1" s="159" t="s">
        <v>8325</v>
      </c>
      <c r="L1" s="159" t="s">
        <v>8326</v>
      </c>
      <c r="M1" s="159" t="s">
        <v>8327</v>
      </c>
      <c r="N1" s="138" t="s">
        <v>8328</v>
      </c>
      <c r="O1" s="138" t="s">
        <v>8329</v>
      </c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  <c r="CY1" s="139"/>
      <c r="CZ1" s="139"/>
      <c r="DA1" s="139"/>
      <c r="DB1" s="139"/>
      <c r="DC1" s="139"/>
      <c r="DD1" s="139"/>
      <c r="DE1" s="139"/>
      <c r="DF1" s="139"/>
      <c r="DG1" s="139"/>
      <c r="DH1" s="139"/>
      <c r="DI1" s="139"/>
      <c r="DJ1" s="139"/>
      <c r="DK1" s="139"/>
      <c r="DL1" s="139"/>
      <c r="DM1" s="139"/>
      <c r="DN1" s="139"/>
      <c r="DO1" s="139"/>
      <c r="DP1" s="139"/>
      <c r="DQ1" s="139"/>
      <c r="DR1" s="139"/>
      <c r="DS1" s="139"/>
      <c r="DT1" s="139"/>
      <c r="DU1" s="139"/>
      <c r="DV1" s="139"/>
      <c r="DW1" s="139"/>
      <c r="DX1" s="139"/>
      <c r="DY1" s="139"/>
      <c r="DZ1" s="139"/>
      <c r="EA1" s="139"/>
      <c r="EB1" s="139"/>
      <c r="EC1" s="139"/>
      <c r="ED1" s="139"/>
      <c r="EE1" s="139"/>
      <c r="EF1" s="139"/>
      <c r="EG1" s="139"/>
      <c r="EH1" s="139"/>
      <c r="EI1" s="139"/>
      <c r="EJ1" s="139"/>
      <c r="EK1" s="139"/>
      <c r="EL1" s="139"/>
      <c r="EM1" s="139"/>
      <c r="EN1" s="139"/>
      <c r="EO1" s="139"/>
      <c r="EP1" s="139"/>
      <c r="EQ1" s="139"/>
      <c r="ER1" s="139"/>
      <c r="ES1" s="139"/>
      <c r="ET1" s="139"/>
      <c r="EU1" s="139"/>
      <c r="EV1" s="139"/>
      <c r="EW1" s="139"/>
      <c r="EX1" s="139"/>
      <c r="EY1" s="139"/>
      <c r="EZ1" s="139"/>
      <c r="FA1" s="139"/>
      <c r="FB1" s="139"/>
      <c r="FC1" s="139"/>
      <c r="FD1" s="139"/>
      <c r="FE1" s="139"/>
      <c r="FF1" s="139"/>
      <c r="FG1" s="139"/>
      <c r="FH1" s="139"/>
      <c r="FI1" s="139"/>
      <c r="FJ1" s="139"/>
      <c r="FK1" s="139"/>
      <c r="FL1" s="139"/>
      <c r="FM1" s="139"/>
      <c r="FN1" s="139"/>
      <c r="FO1" s="139"/>
      <c r="FP1" s="139"/>
      <c r="FQ1" s="139"/>
      <c r="FR1" s="139"/>
      <c r="FS1" s="139"/>
      <c r="FT1" s="139"/>
      <c r="FU1" s="139"/>
      <c r="FV1" s="139"/>
      <c r="FW1" s="139"/>
      <c r="FX1" s="139"/>
      <c r="FY1" s="139"/>
      <c r="FZ1" s="139"/>
      <c r="GA1" s="139"/>
      <c r="GB1" s="139"/>
      <c r="GC1" s="139"/>
      <c r="GD1" s="139"/>
      <c r="GE1" s="139"/>
      <c r="GF1" s="139"/>
      <c r="GG1" s="139"/>
      <c r="GH1" s="139"/>
      <c r="GI1" s="139"/>
      <c r="GJ1" s="139"/>
      <c r="GK1" s="139"/>
      <c r="GL1" s="139"/>
      <c r="GM1" s="139"/>
      <c r="GN1" s="139"/>
      <c r="GO1" s="139"/>
      <c r="GP1" s="139"/>
      <c r="GQ1" s="139"/>
      <c r="GR1" s="139"/>
      <c r="GS1" s="139"/>
      <c r="GT1" s="139"/>
      <c r="GU1" s="139"/>
      <c r="GV1" s="139"/>
      <c r="GW1" s="139"/>
      <c r="GX1" s="139"/>
      <c r="GY1" s="139"/>
      <c r="GZ1" s="139"/>
      <c r="HA1" s="139"/>
      <c r="HB1" s="139"/>
      <c r="HC1" s="139"/>
      <c r="HD1" s="139"/>
      <c r="HE1" s="139"/>
      <c r="HF1" s="139"/>
      <c r="HG1" s="139"/>
      <c r="HH1" s="139"/>
      <c r="HI1" s="139"/>
      <c r="HJ1" s="139"/>
      <c r="HK1" s="139"/>
      <c r="HL1" s="139"/>
      <c r="HM1" s="139"/>
      <c r="HN1" s="139"/>
      <c r="HO1" s="139"/>
      <c r="HP1" s="139"/>
      <c r="HQ1" s="139"/>
      <c r="HR1" s="139"/>
      <c r="HS1" s="139"/>
      <c r="HT1" s="139"/>
      <c r="HU1" s="139"/>
      <c r="HV1" s="139"/>
      <c r="HW1" s="139"/>
      <c r="HX1" s="139"/>
      <c r="HY1" s="139"/>
      <c r="HZ1" s="139"/>
      <c r="IA1" s="139"/>
      <c r="IB1" s="139"/>
      <c r="IC1" s="139"/>
      <c r="ID1" s="139"/>
      <c r="IE1" s="139"/>
      <c r="IF1" s="139"/>
      <c r="IG1" s="139"/>
      <c r="IH1" s="139"/>
      <c r="II1" s="139"/>
      <c r="IJ1" s="139"/>
      <c r="IK1" s="139"/>
      <c r="IL1" s="139"/>
      <c r="IM1" s="139"/>
      <c r="IN1" s="139"/>
      <c r="IO1" s="139"/>
      <c r="IP1" s="139"/>
      <c r="IQ1" s="139"/>
      <c r="IR1" s="139"/>
      <c r="IS1" s="139"/>
      <c r="IT1" s="139"/>
      <c r="IU1" s="139"/>
      <c r="IV1" s="139"/>
    </row>
    <row r="2" spans="1:256">
      <c r="A2" s="127" t="s">
        <v>8451</v>
      </c>
      <c r="B2" s="141" t="s">
        <v>2065</v>
      </c>
      <c r="C2" s="143" t="s">
        <v>2066</v>
      </c>
      <c r="D2" s="142" t="s">
        <v>9629</v>
      </c>
      <c r="E2" s="143"/>
      <c r="F2" s="143"/>
      <c r="G2" s="143"/>
      <c r="H2" s="143" t="b">
        <v>1</v>
      </c>
      <c r="I2" s="143"/>
      <c r="J2" s="142"/>
      <c r="K2" s="143"/>
      <c r="L2" s="143"/>
      <c r="M2" s="142"/>
      <c r="N2" s="142"/>
      <c r="O2" s="144" t="s">
        <v>2065</v>
      </c>
    </row>
    <row r="3" spans="1:256">
      <c r="A3" s="127" t="s">
        <v>8451</v>
      </c>
      <c r="B3" s="98" t="s">
        <v>2933</v>
      </c>
      <c r="C3" s="132" t="s">
        <v>8316</v>
      </c>
      <c r="D3" s="99" t="s">
        <v>9628</v>
      </c>
      <c r="E3" s="132"/>
      <c r="F3" s="132"/>
      <c r="G3" s="132" t="b">
        <v>1</v>
      </c>
      <c r="H3" s="132"/>
      <c r="I3" s="132"/>
      <c r="J3" s="99"/>
      <c r="K3" s="132"/>
      <c r="L3" s="132"/>
      <c r="M3" s="99"/>
      <c r="N3" s="99"/>
      <c r="O3" s="100" t="s">
        <v>2933</v>
      </c>
    </row>
    <row r="4" spans="1:256" ht="24">
      <c r="A4" s="127" t="s">
        <v>8330</v>
      </c>
      <c r="B4" s="98" t="s">
        <v>9153</v>
      </c>
      <c r="C4" s="132"/>
      <c r="D4" s="99" t="s">
        <v>9154</v>
      </c>
      <c r="E4" s="132"/>
      <c r="F4" s="132"/>
      <c r="G4" s="132" t="b">
        <v>1</v>
      </c>
      <c r="H4" s="132"/>
      <c r="I4" s="132"/>
      <c r="J4" s="99"/>
      <c r="K4" s="132"/>
      <c r="L4" s="132"/>
      <c r="M4" s="99"/>
      <c r="N4" s="99" t="s">
        <v>8980</v>
      </c>
      <c r="O4" s="100" t="s">
        <v>2933</v>
      </c>
    </row>
    <row r="5" spans="1:256" ht="24">
      <c r="A5" s="127" t="s">
        <v>8330</v>
      </c>
      <c r="B5" s="128" t="s">
        <v>9096</v>
      </c>
      <c r="C5" s="129"/>
      <c r="D5" s="130" t="s">
        <v>9097</v>
      </c>
      <c r="E5" s="129"/>
      <c r="F5" s="129"/>
      <c r="G5" s="129" t="b">
        <v>1</v>
      </c>
      <c r="H5" s="129"/>
      <c r="I5" s="129"/>
      <c r="J5" s="130"/>
      <c r="K5" s="129"/>
      <c r="L5" s="129"/>
      <c r="M5" s="130"/>
      <c r="N5" s="130" t="s">
        <v>8980</v>
      </c>
      <c r="O5" s="131" t="s">
        <v>2933</v>
      </c>
    </row>
    <row r="6" spans="1:256">
      <c r="A6" s="127" t="s">
        <v>8330</v>
      </c>
      <c r="B6" s="128" t="s">
        <v>8978</v>
      </c>
      <c r="C6" s="129"/>
      <c r="D6" s="130" t="s">
        <v>8979</v>
      </c>
      <c r="E6" s="129"/>
      <c r="F6" s="129"/>
      <c r="G6" s="129" t="b">
        <v>1</v>
      </c>
      <c r="H6" s="129"/>
      <c r="I6" s="129"/>
      <c r="J6" s="130"/>
      <c r="K6" s="129"/>
      <c r="L6" s="129"/>
      <c r="M6" s="130"/>
      <c r="N6" s="130" t="s">
        <v>8980</v>
      </c>
      <c r="O6" s="131" t="s">
        <v>2933</v>
      </c>
    </row>
    <row r="7" spans="1:256">
      <c r="A7" s="127" t="s">
        <v>8330</v>
      </c>
      <c r="B7" s="98" t="s">
        <v>8482</v>
      </c>
      <c r="C7" s="132" t="s">
        <v>975</v>
      </c>
      <c r="D7" s="99" t="s">
        <v>8483</v>
      </c>
      <c r="E7" s="132"/>
      <c r="F7" s="132"/>
      <c r="G7" s="132" t="b">
        <v>1</v>
      </c>
      <c r="H7" s="132"/>
      <c r="I7" s="132" t="b">
        <v>1</v>
      </c>
      <c r="J7" s="99"/>
      <c r="K7" s="132" t="b">
        <v>1</v>
      </c>
      <c r="L7" s="132"/>
      <c r="M7" s="99"/>
      <c r="N7" s="99"/>
      <c r="O7" s="100" t="s">
        <v>974</v>
      </c>
    </row>
    <row r="8" spans="1:256">
      <c r="A8" s="127" t="s">
        <v>8330</v>
      </c>
      <c r="B8" s="98" t="s">
        <v>8484</v>
      </c>
      <c r="C8" s="132" t="s">
        <v>8485</v>
      </c>
      <c r="D8" s="99" t="s">
        <v>8486</v>
      </c>
      <c r="E8" s="132"/>
      <c r="F8" s="132"/>
      <c r="G8" s="132" t="b">
        <v>1</v>
      </c>
      <c r="H8" s="132"/>
      <c r="I8" s="132" t="b">
        <v>1</v>
      </c>
      <c r="J8" s="99"/>
      <c r="K8" s="132" t="b">
        <v>1</v>
      </c>
      <c r="L8" s="132"/>
      <c r="M8" s="99"/>
      <c r="N8" s="99"/>
      <c r="O8" s="100" t="s">
        <v>974</v>
      </c>
    </row>
    <row r="9" spans="1:256">
      <c r="A9" s="127" t="s">
        <v>8330</v>
      </c>
      <c r="B9" s="128" t="s">
        <v>8487</v>
      </c>
      <c r="C9" s="129" t="s">
        <v>8488</v>
      </c>
      <c r="D9" s="130" t="s">
        <v>8489</v>
      </c>
      <c r="E9" s="129"/>
      <c r="F9" s="129"/>
      <c r="G9" s="129" t="b">
        <v>1</v>
      </c>
      <c r="H9" s="129"/>
      <c r="I9" s="129" t="b">
        <v>1</v>
      </c>
      <c r="J9" s="130"/>
      <c r="K9" s="130" t="b">
        <v>1</v>
      </c>
      <c r="L9" s="129"/>
      <c r="M9" s="129"/>
      <c r="N9" s="129"/>
      <c r="O9" s="131" t="s">
        <v>974</v>
      </c>
    </row>
    <row r="10" spans="1:256">
      <c r="A10" s="127" t="s">
        <v>8451</v>
      </c>
      <c r="B10" s="128" t="s">
        <v>1302</v>
      </c>
      <c r="C10" s="130" t="s">
        <v>1303</v>
      </c>
      <c r="D10" s="130" t="s">
        <v>9627</v>
      </c>
      <c r="E10" s="129"/>
      <c r="F10" s="129"/>
      <c r="G10" s="129"/>
      <c r="H10" s="129" t="b">
        <v>1</v>
      </c>
      <c r="I10" s="129"/>
      <c r="J10" s="130"/>
      <c r="K10" s="129"/>
      <c r="L10" s="129"/>
      <c r="M10" s="129"/>
      <c r="N10" s="130"/>
      <c r="O10" s="131" t="s">
        <v>1302</v>
      </c>
    </row>
    <row r="11" spans="1:256">
      <c r="A11" s="127" t="s">
        <v>8451</v>
      </c>
      <c r="B11" s="98" t="s">
        <v>2389</v>
      </c>
      <c r="C11" s="99" t="s">
        <v>2390</v>
      </c>
      <c r="D11" s="99" t="s">
        <v>9626</v>
      </c>
      <c r="E11" s="132"/>
      <c r="F11" s="132"/>
      <c r="G11" s="132" t="b">
        <v>1</v>
      </c>
      <c r="H11" s="132"/>
      <c r="I11" s="132" t="b">
        <v>1</v>
      </c>
      <c r="J11" s="99"/>
      <c r="K11" s="132"/>
      <c r="L11" s="132"/>
      <c r="M11" s="132"/>
      <c r="N11" s="99"/>
      <c r="O11" s="100" t="s">
        <v>2389</v>
      </c>
    </row>
    <row r="12" spans="1:256">
      <c r="A12" s="127" t="s">
        <v>8330</v>
      </c>
      <c r="B12" s="98" t="s">
        <v>8605</v>
      </c>
      <c r="C12" s="132" t="s">
        <v>8606</v>
      </c>
      <c r="D12" s="99" t="s">
        <v>8607</v>
      </c>
      <c r="E12" s="99"/>
      <c r="F12" s="132"/>
      <c r="G12" s="99" t="b">
        <v>1</v>
      </c>
      <c r="H12" s="132"/>
      <c r="I12" s="99" t="b">
        <v>1</v>
      </c>
      <c r="J12" s="132"/>
      <c r="K12" s="132"/>
      <c r="L12" s="132"/>
      <c r="M12" s="99"/>
      <c r="N12" s="99"/>
      <c r="O12" s="100" t="s">
        <v>2389</v>
      </c>
    </row>
    <row r="13" spans="1:256">
      <c r="A13" s="127" t="s">
        <v>8330</v>
      </c>
      <c r="B13" s="128" t="s">
        <v>8583</v>
      </c>
      <c r="C13" s="129"/>
      <c r="D13" s="130" t="s">
        <v>8584</v>
      </c>
      <c r="E13" s="130"/>
      <c r="F13" s="129"/>
      <c r="G13" s="130" t="b">
        <v>1</v>
      </c>
      <c r="H13" s="129"/>
      <c r="I13" s="130"/>
      <c r="J13" s="129"/>
      <c r="K13" s="129"/>
      <c r="L13" s="129"/>
      <c r="M13" s="130" t="b">
        <v>1</v>
      </c>
      <c r="N13" s="130" t="s">
        <v>8585</v>
      </c>
      <c r="O13" s="131" t="s">
        <v>1952</v>
      </c>
    </row>
    <row r="14" spans="1:256">
      <c r="A14" s="127" t="s">
        <v>8451</v>
      </c>
      <c r="B14" s="128" t="s">
        <v>42</v>
      </c>
      <c r="C14" s="129"/>
      <c r="D14" s="130" t="s">
        <v>9625</v>
      </c>
      <c r="E14" s="130"/>
      <c r="F14" s="129"/>
      <c r="G14" s="130"/>
      <c r="H14" s="129"/>
      <c r="I14" s="130" t="b">
        <v>1</v>
      </c>
      <c r="J14" s="129"/>
      <c r="K14" s="129"/>
      <c r="L14" s="129"/>
      <c r="M14" s="130"/>
      <c r="N14" s="130"/>
      <c r="O14" s="131" t="s">
        <v>42</v>
      </c>
    </row>
    <row r="15" spans="1:256">
      <c r="A15" s="127" t="s">
        <v>8330</v>
      </c>
      <c r="B15" s="128" t="s">
        <v>9093</v>
      </c>
      <c r="C15" s="129"/>
      <c r="D15" s="130" t="s">
        <v>9094</v>
      </c>
      <c r="E15" s="130"/>
      <c r="F15" s="129"/>
      <c r="G15" s="130"/>
      <c r="H15" s="129"/>
      <c r="I15" s="130" t="b">
        <v>1</v>
      </c>
      <c r="J15" s="129"/>
      <c r="K15" s="129"/>
      <c r="L15" s="129"/>
      <c r="M15" s="130" t="b">
        <v>1</v>
      </c>
      <c r="N15" s="130" t="s">
        <v>9095</v>
      </c>
      <c r="O15" s="131" t="s">
        <v>42</v>
      </c>
    </row>
    <row r="16" spans="1:256">
      <c r="A16" s="127" t="s">
        <v>8330</v>
      </c>
      <c r="B16" s="128" t="s">
        <v>8586</v>
      </c>
      <c r="C16" s="129"/>
      <c r="D16" s="130" t="s">
        <v>8587</v>
      </c>
      <c r="E16" s="130"/>
      <c r="F16" s="129"/>
      <c r="G16" s="130" t="b">
        <v>1</v>
      </c>
      <c r="H16" s="129"/>
      <c r="I16" s="129" t="b">
        <v>1</v>
      </c>
      <c r="J16" s="129"/>
      <c r="K16" s="129"/>
      <c r="L16" s="129"/>
      <c r="M16" s="130" t="b">
        <v>1</v>
      </c>
      <c r="N16" s="130" t="s">
        <v>8588</v>
      </c>
      <c r="O16" s="131" t="s">
        <v>2406</v>
      </c>
    </row>
    <row r="17" spans="1:15" ht="24">
      <c r="A17" s="127" t="s">
        <v>8330</v>
      </c>
      <c r="B17" s="128" t="s">
        <v>8552</v>
      </c>
      <c r="C17" s="129" t="s">
        <v>2407</v>
      </c>
      <c r="D17" s="130" t="s">
        <v>8553</v>
      </c>
      <c r="E17" s="130"/>
      <c r="F17" s="129"/>
      <c r="G17" s="130"/>
      <c r="H17" s="129"/>
      <c r="I17" s="130" t="b">
        <v>1</v>
      </c>
      <c r="J17" s="129"/>
      <c r="K17" s="129" t="b">
        <v>1</v>
      </c>
      <c r="L17" s="129"/>
      <c r="M17" s="130"/>
      <c r="N17" s="130"/>
      <c r="O17" s="131" t="s">
        <v>8554</v>
      </c>
    </row>
    <row r="18" spans="1:15" ht="24">
      <c r="A18" s="127" t="s">
        <v>8330</v>
      </c>
      <c r="B18" s="98" t="s">
        <v>8555</v>
      </c>
      <c r="C18" s="132" t="s">
        <v>2407</v>
      </c>
      <c r="D18" s="99" t="s">
        <v>8556</v>
      </c>
      <c r="E18" s="99"/>
      <c r="F18" s="132"/>
      <c r="G18" s="132"/>
      <c r="H18" s="132"/>
      <c r="I18" s="99" t="b">
        <v>1</v>
      </c>
      <c r="J18" s="132"/>
      <c r="K18" s="132" t="b">
        <v>1</v>
      </c>
      <c r="L18" s="132"/>
      <c r="M18" s="99"/>
      <c r="N18" s="99"/>
      <c r="O18" s="100" t="s">
        <v>8554</v>
      </c>
    </row>
    <row r="19" spans="1:15">
      <c r="A19" s="127" t="s">
        <v>8451</v>
      </c>
      <c r="B19" s="98" t="s">
        <v>2454</v>
      </c>
      <c r="C19" s="132" t="s">
        <v>2455</v>
      </c>
      <c r="D19" s="99" t="s">
        <v>9624</v>
      </c>
      <c r="E19" s="99"/>
      <c r="F19" s="132"/>
      <c r="G19" s="99" t="b">
        <v>1</v>
      </c>
      <c r="H19" s="132"/>
      <c r="I19" s="99" t="b">
        <v>1</v>
      </c>
      <c r="J19" s="132"/>
      <c r="K19" s="132"/>
      <c r="L19" s="132"/>
      <c r="M19" s="99"/>
      <c r="N19" s="99"/>
      <c r="O19" s="100" t="s">
        <v>2454</v>
      </c>
    </row>
    <row r="20" spans="1:15">
      <c r="A20" s="127" t="s">
        <v>8330</v>
      </c>
      <c r="B20" s="128" t="s">
        <v>9001</v>
      </c>
      <c r="C20" s="129" t="s">
        <v>2455</v>
      </c>
      <c r="D20" s="130" t="s">
        <v>9002</v>
      </c>
      <c r="E20" s="130"/>
      <c r="F20" s="129"/>
      <c r="G20" s="130" t="b">
        <v>1</v>
      </c>
      <c r="H20" s="129"/>
      <c r="I20" s="130" t="b">
        <v>1</v>
      </c>
      <c r="J20" s="129"/>
      <c r="K20" s="129"/>
      <c r="L20" s="129"/>
      <c r="M20" s="130"/>
      <c r="N20" s="130"/>
      <c r="O20" s="131" t="s">
        <v>2454</v>
      </c>
    </row>
    <row r="21" spans="1:15">
      <c r="A21" s="127" t="s">
        <v>8330</v>
      </c>
      <c r="B21" s="98" t="s">
        <v>8504</v>
      </c>
      <c r="C21" s="132" t="s">
        <v>2970</v>
      </c>
      <c r="D21" s="99" t="s">
        <v>8505</v>
      </c>
      <c r="E21" s="99"/>
      <c r="F21" s="132"/>
      <c r="G21" s="132"/>
      <c r="H21" s="132"/>
      <c r="I21" s="99" t="b">
        <v>1</v>
      </c>
      <c r="J21" s="132"/>
      <c r="K21" s="132" t="b">
        <v>1</v>
      </c>
      <c r="L21" s="132"/>
      <c r="M21" s="99"/>
      <c r="N21" s="99"/>
      <c r="O21" s="100" t="s">
        <v>2969</v>
      </c>
    </row>
    <row r="22" spans="1:15">
      <c r="A22" s="127" t="s">
        <v>8451</v>
      </c>
      <c r="B22" s="128" t="s">
        <v>2969</v>
      </c>
      <c r="C22" s="129" t="s">
        <v>2970</v>
      </c>
      <c r="D22" s="130" t="s">
        <v>9623</v>
      </c>
      <c r="E22" s="130"/>
      <c r="F22" s="129"/>
      <c r="G22" s="130" t="b">
        <v>1</v>
      </c>
      <c r="H22" s="129"/>
      <c r="I22" s="130" t="b">
        <v>1</v>
      </c>
      <c r="J22" s="129"/>
      <c r="K22" s="129"/>
      <c r="L22" s="129"/>
      <c r="M22" s="130"/>
      <c r="N22" s="130"/>
      <c r="O22" s="131" t="s">
        <v>2969</v>
      </c>
    </row>
    <row r="23" spans="1:15">
      <c r="A23" s="127" t="s">
        <v>8330</v>
      </c>
      <c r="B23" s="128" t="s">
        <v>8490</v>
      </c>
      <c r="C23" s="129" t="s">
        <v>2970</v>
      </c>
      <c r="D23" s="130" t="s">
        <v>8491</v>
      </c>
      <c r="E23" s="130"/>
      <c r="F23" s="129"/>
      <c r="G23" s="130"/>
      <c r="H23" s="129"/>
      <c r="I23" s="130" t="b">
        <v>1</v>
      </c>
      <c r="J23" s="129"/>
      <c r="K23" s="129" t="b">
        <v>1</v>
      </c>
      <c r="L23" s="129"/>
      <c r="M23" s="130"/>
      <c r="N23" s="130"/>
      <c r="O23" s="131" t="s">
        <v>2969</v>
      </c>
    </row>
    <row r="24" spans="1:15">
      <c r="A24" s="127" t="s">
        <v>8330</v>
      </c>
      <c r="B24" s="128" t="s">
        <v>8470</v>
      </c>
      <c r="C24" s="129" t="s">
        <v>2471</v>
      </c>
      <c r="D24" s="130" t="s">
        <v>8471</v>
      </c>
      <c r="E24" s="130"/>
      <c r="F24" s="129"/>
      <c r="G24" s="130"/>
      <c r="H24" s="129"/>
      <c r="I24" s="130"/>
      <c r="J24" s="129"/>
      <c r="K24" s="129" t="b">
        <v>1</v>
      </c>
      <c r="L24" s="129"/>
      <c r="M24" s="130"/>
      <c r="N24" s="130"/>
      <c r="O24" s="131" t="s">
        <v>8472</v>
      </c>
    </row>
    <row r="25" spans="1:15">
      <c r="A25" s="127" t="s">
        <v>8451</v>
      </c>
      <c r="B25" s="98" t="s">
        <v>2973</v>
      </c>
      <c r="C25" s="132" t="s">
        <v>2974</v>
      </c>
      <c r="D25" s="99" t="s">
        <v>9622</v>
      </c>
      <c r="E25" s="99"/>
      <c r="F25" s="132"/>
      <c r="G25" s="132"/>
      <c r="H25" s="132" t="b">
        <v>1</v>
      </c>
      <c r="I25" s="99"/>
      <c r="J25" s="132"/>
      <c r="K25" s="132"/>
      <c r="L25" s="132"/>
      <c r="M25" s="99"/>
      <c r="N25" s="99"/>
      <c r="O25" s="100" t="s">
        <v>2973</v>
      </c>
    </row>
    <row r="26" spans="1:15">
      <c r="A26" s="127" t="s">
        <v>8330</v>
      </c>
      <c r="B26" s="98" t="s">
        <v>8550</v>
      </c>
      <c r="C26" s="132" t="s">
        <v>1019</v>
      </c>
      <c r="D26" s="99" t="s">
        <v>8551</v>
      </c>
      <c r="E26" s="132"/>
      <c r="F26" s="132"/>
      <c r="G26" s="99"/>
      <c r="H26" s="132"/>
      <c r="I26" s="132"/>
      <c r="J26" s="132"/>
      <c r="K26" s="132" t="b">
        <v>1</v>
      </c>
      <c r="L26" s="132"/>
      <c r="M26" s="99"/>
      <c r="N26" s="99"/>
      <c r="O26" s="100" t="s">
        <v>1018</v>
      </c>
    </row>
    <row r="27" spans="1:15">
      <c r="A27" s="127" t="s">
        <v>8451</v>
      </c>
      <c r="B27" s="128" t="s">
        <v>2478</v>
      </c>
      <c r="C27" s="129" t="s">
        <v>2455</v>
      </c>
      <c r="D27" s="130" t="s">
        <v>9621</v>
      </c>
      <c r="E27" s="129"/>
      <c r="F27" s="129"/>
      <c r="G27" s="129" t="b">
        <v>1</v>
      </c>
      <c r="H27" s="129"/>
      <c r="I27" s="130"/>
      <c r="J27" s="129"/>
      <c r="K27" s="129"/>
      <c r="L27" s="129"/>
      <c r="M27" s="130"/>
      <c r="N27" s="130"/>
      <c r="O27" s="131" t="s">
        <v>2478</v>
      </c>
    </row>
    <row r="28" spans="1:15" ht="24">
      <c r="A28" s="127" t="s">
        <v>8330</v>
      </c>
      <c r="B28" s="128" t="s">
        <v>8462</v>
      </c>
      <c r="C28" s="129" t="s">
        <v>2455</v>
      </c>
      <c r="D28" s="130" t="s">
        <v>8463</v>
      </c>
      <c r="E28" s="129"/>
      <c r="F28" s="129"/>
      <c r="G28" s="130" t="b">
        <v>1</v>
      </c>
      <c r="H28" s="129"/>
      <c r="I28" s="130"/>
      <c r="J28" s="129"/>
      <c r="K28" s="129" t="b">
        <v>1</v>
      </c>
      <c r="L28" s="129"/>
      <c r="M28" s="130"/>
      <c r="N28" s="130"/>
      <c r="O28" s="131" t="s">
        <v>8464</v>
      </c>
    </row>
    <row r="29" spans="1:15">
      <c r="A29" s="127" t="s">
        <v>8451</v>
      </c>
      <c r="B29" s="98" t="s">
        <v>2481</v>
      </c>
      <c r="C29" s="99" t="s">
        <v>2482</v>
      </c>
      <c r="D29" s="99" t="s">
        <v>9620</v>
      </c>
      <c r="E29" s="132"/>
      <c r="F29" s="132"/>
      <c r="G29" s="132" t="b">
        <v>1</v>
      </c>
      <c r="H29" s="132"/>
      <c r="I29" s="99"/>
      <c r="J29" s="132"/>
      <c r="K29" s="132"/>
      <c r="L29" s="132"/>
      <c r="M29" s="99"/>
      <c r="N29" s="99"/>
      <c r="O29" s="100" t="s">
        <v>2481</v>
      </c>
    </row>
    <row r="30" spans="1:15">
      <c r="A30" s="127" t="s">
        <v>8330</v>
      </c>
      <c r="B30" s="128" t="s">
        <v>8591</v>
      </c>
      <c r="C30" s="130" t="s">
        <v>2482</v>
      </c>
      <c r="D30" s="130" t="s">
        <v>8592</v>
      </c>
      <c r="E30" s="129"/>
      <c r="F30" s="129"/>
      <c r="G30" s="130" t="b">
        <v>1</v>
      </c>
      <c r="H30" s="129"/>
      <c r="I30" s="130"/>
      <c r="J30" s="129"/>
      <c r="K30" s="130"/>
      <c r="L30" s="129"/>
      <c r="M30" s="130"/>
      <c r="N30" s="130"/>
      <c r="O30" s="131" t="s">
        <v>2481</v>
      </c>
    </row>
    <row r="31" spans="1:15">
      <c r="A31" s="127" t="s">
        <v>8451</v>
      </c>
      <c r="B31" s="98" t="s">
        <v>2548</v>
      </c>
      <c r="C31" s="132" t="s">
        <v>2549</v>
      </c>
      <c r="D31" s="99" t="s">
        <v>9619</v>
      </c>
      <c r="E31" s="132"/>
      <c r="F31" s="132"/>
      <c r="G31" s="99"/>
      <c r="H31" s="132" t="b">
        <v>1</v>
      </c>
      <c r="I31" s="132"/>
      <c r="J31" s="132"/>
      <c r="K31" s="132"/>
      <c r="L31" s="132"/>
      <c r="M31" s="99"/>
      <c r="N31" s="99"/>
      <c r="O31" s="100" t="s">
        <v>2548</v>
      </c>
    </row>
    <row r="32" spans="1:15">
      <c r="A32" s="127" t="s">
        <v>8451</v>
      </c>
      <c r="B32" s="98" t="s">
        <v>2559</v>
      </c>
      <c r="C32" s="132" t="s">
        <v>2560</v>
      </c>
      <c r="D32" s="99" t="s">
        <v>9618</v>
      </c>
      <c r="E32" s="132"/>
      <c r="F32" s="132"/>
      <c r="G32" s="132"/>
      <c r="H32" s="132" t="b">
        <v>1</v>
      </c>
      <c r="I32" s="99"/>
      <c r="J32" s="132"/>
      <c r="K32" s="132"/>
      <c r="L32" s="132"/>
      <c r="M32" s="99"/>
      <c r="N32" s="99"/>
      <c r="O32" s="100" t="s">
        <v>2559</v>
      </c>
    </row>
    <row r="33" spans="1:15">
      <c r="A33" s="127" t="s">
        <v>8451</v>
      </c>
      <c r="B33" s="98" t="s">
        <v>2563</v>
      </c>
      <c r="C33" s="132" t="s">
        <v>2564</v>
      </c>
      <c r="D33" s="99" t="s">
        <v>9617</v>
      </c>
      <c r="E33" s="132"/>
      <c r="F33" s="132"/>
      <c r="G33" s="132"/>
      <c r="H33" s="132" t="b">
        <v>1</v>
      </c>
      <c r="I33" s="99"/>
      <c r="J33" s="132"/>
      <c r="K33" s="132"/>
      <c r="L33" s="132"/>
      <c r="M33" s="99"/>
      <c r="N33" s="99"/>
      <c r="O33" s="100" t="s">
        <v>2563</v>
      </c>
    </row>
    <row r="34" spans="1:15">
      <c r="A34" s="127" t="s">
        <v>8330</v>
      </c>
      <c r="B34" s="128" t="s">
        <v>9143</v>
      </c>
      <c r="C34" s="130"/>
      <c r="D34" s="130" t="s">
        <v>9144</v>
      </c>
      <c r="E34" s="129"/>
      <c r="F34" s="129" t="b">
        <v>1</v>
      </c>
      <c r="G34" s="129"/>
      <c r="H34" s="129"/>
      <c r="I34" s="130"/>
      <c r="J34" s="129"/>
      <c r="K34" s="129" t="b">
        <v>1</v>
      </c>
      <c r="L34" s="129"/>
      <c r="M34" s="130"/>
      <c r="N34" s="130"/>
      <c r="O34" s="131" t="s">
        <v>8438</v>
      </c>
    </row>
    <row r="35" spans="1:15" ht="24">
      <c r="A35" s="127" t="s">
        <v>8330</v>
      </c>
      <c r="B35" s="98" t="s">
        <v>8467</v>
      </c>
      <c r="C35" s="99" t="s">
        <v>8468</v>
      </c>
      <c r="D35" s="99" t="s">
        <v>8469</v>
      </c>
      <c r="E35" s="132"/>
      <c r="F35" s="132"/>
      <c r="G35" s="132"/>
      <c r="H35" s="132" t="b">
        <v>1</v>
      </c>
      <c r="I35" s="99"/>
      <c r="J35" s="132"/>
      <c r="K35" s="132" t="b">
        <v>1</v>
      </c>
      <c r="L35" s="132"/>
      <c r="M35" s="99"/>
      <c r="N35" s="99"/>
      <c r="O35" s="100" t="s">
        <v>8438</v>
      </c>
    </row>
    <row r="36" spans="1:15">
      <c r="A36" s="127" t="s">
        <v>8330</v>
      </c>
      <c r="B36" s="98" t="s">
        <v>9367</v>
      </c>
      <c r="C36" s="99"/>
      <c r="D36" s="99" t="s">
        <v>9616</v>
      </c>
      <c r="E36" s="132"/>
      <c r="F36" s="132"/>
      <c r="G36" s="132"/>
      <c r="H36" s="132"/>
      <c r="I36" s="99" t="b">
        <v>1</v>
      </c>
      <c r="J36" s="132"/>
      <c r="K36" s="132"/>
      <c r="L36" s="132"/>
      <c r="M36" s="99" t="b">
        <v>1</v>
      </c>
      <c r="N36" s="99" t="s">
        <v>9615</v>
      </c>
      <c r="O36" s="100" t="s">
        <v>8438</v>
      </c>
    </row>
    <row r="37" spans="1:15">
      <c r="A37" s="127" t="s">
        <v>8330</v>
      </c>
      <c r="B37" s="128" t="s">
        <v>9376</v>
      </c>
      <c r="C37" s="129" t="s">
        <v>9614</v>
      </c>
      <c r="D37" s="130" t="s">
        <v>9613</v>
      </c>
      <c r="E37" s="129"/>
      <c r="F37" s="129"/>
      <c r="G37" s="129"/>
      <c r="H37" s="129" t="b">
        <v>1</v>
      </c>
      <c r="I37" s="130"/>
      <c r="J37" s="129"/>
      <c r="K37" s="129"/>
      <c r="L37" s="129"/>
      <c r="M37" s="130"/>
      <c r="N37" s="130"/>
      <c r="O37" s="131" t="s">
        <v>8438</v>
      </c>
    </row>
    <row r="38" spans="1:15">
      <c r="A38" s="127" t="s">
        <v>8330</v>
      </c>
      <c r="B38" s="98" t="s">
        <v>8892</v>
      </c>
      <c r="C38" s="132" t="s">
        <v>8893</v>
      </c>
      <c r="D38" s="99" t="s">
        <v>8894</v>
      </c>
      <c r="E38" s="132"/>
      <c r="F38" s="132"/>
      <c r="G38" s="132"/>
      <c r="H38" s="132" t="b">
        <v>1</v>
      </c>
      <c r="I38" s="99"/>
      <c r="J38" s="132"/>
      <c r="K38" s="99"/>
      <c r="L38" s="132"/>
      <c r="M38" s="99"/>
      <c r="N38" s="99"/>
      <c r="O38" s="100" t="s">
        <v>8438</v>
      </c>
    </row>
    <row r="39" spans="1:15">
      <c r="A39" s="127" t="s">
        <v>8330</v>
      </c>
      <c r="B39" s="128" t="s">
        <v>9145</v>
      </c>
      <c r="C39" s="129"/>
      <c r="D39" s="130" t="s">
        <v>9146</v>
      </c>
      <c r="E39" s="129"/>
      <c r="F39" s="129" t="b">
        <v>1</v>
      </c>
      <c r="G39" s="130"/>
      <c r="H39" s="129"/>
      <c r="I39" s="129"/>
      <c r="J39" s="129"/>
      <c r="K39" s="129" t="b">
        <v>1</v>
      </c>
      <c r="L39" s="129"/>
      <c r="M39" s="130"/>
      <c r="N39" s="130"/>
      <c r="O39" s="131" t="s">
        <v>8438</v>
      </c>
    </row>
    <row r="40" spans="1:15">
      <c r="A40" s="127" t="s">
        <v>8330</v>
      </c>
      <c r="B40" s="128" t="s">
        <v>9147</v>
      </c>
      <c r="C40" s="130"/>
      <c r="D40" s="130" t="s">
        <v>9148</v>
      </c>
      <c r="E40" s="129"/>
      <c r="F40" s="129" t="b">
        <v>1</v>
      </c>
      <c r="G40" s="129"/>
      <c r="H40" s="129"/>
      <c r="I40" s="130"/>
      <c r="J40" s="129"/>
      <c r="K40" s="129" t="b">
        <v>1</v>
      </c>
      <c r="L40" s="129"/>
      <c r="M40" s="130"/>
      <c r="N40" s="130"/>
      <c r="O40" s="131" t="s">
        <v>8438</v>
      </c>
    </row>
    <row r="41" spans="1:15">
      <c r="A41" s="127" t="s">
        <v>8330</v>
      </c>
      <c r="B41" s="128" t="s">
        <v>9149</v>
      </c>
      <c r="C41" s="129"/>
      <c r="D41" s="130" t="s">
        <v>9150</v>
      </c>
      <c r="E41" s="129"/>
      <c r="F41" s="129"/>
      <c r="G41" s="129" t="b">
        <v>1</v>
      </c>
      <c r="H41" s="129"/>
      <c r="I41" s="129" t="b">
        <v>1</v>
      </c>
      <c r="J41" s="129"/>
      <c r="K41" s="129"/>
      <c r="L41" s="129"/>
      <c r="M41" s="130"/>
      <c r="N41" s="130" t="s">
        <v>9151</v>
      </c>
      <c r="O41" s="133" t="s">
        <v>8438</v>
      </c>
    </row>
    <row r="42" spans="1:15" ht="24">
      <c r="A42" s="127" t="s">
        <v>8330</v>
      </c>
      <c r="B42" s="128" t="s">
        <v>8715</v>
      </c>
      <c r="C42" s="129"/>
      <c r="D42" s="130" t="s">
        <v>8716</v>
      </c>
      <c r="E42" s="129"/>
      <c r="F42" s="129" t="b">
        <v>1</v>
      </c>
      <c r="G42" s="130"/>
      <c r="H42" s="129"/>
      <c r="I42" s="129"/>
      <c r="J42" s="129"/>
      <c r="K42" s="129"/>
      <c r="L42" s="129"/>
      <c r="M42" s="130"/>
      <c r="N42" s="130"/>
      <c r="O42" s="131" t="s">
        <v>8438</v>
      </c>
    </row>
    <row r="43" spans="1:15">
      <c r="A43" s="127" t="s">
        <v>8330</v>
      </c>
      <c r="B43" s="128" t="s">
        <v>8895</v>
      </c>
      <c r="C43" s="129" t="s">
        <v>8896</v>
      </c>
      <c r="D43" s="130" t="s">
        <v>8897</v>
      </c>
      <c r="E43" s="129"/>
      <c r="F43" s="129"/>
      <c r="G43" s="130"/>
      <c r="H43" s="129" t="b">
        <v>1</v>
      </c>
      <c r="I43" s="129"/>
      <c r="J43" s="129"/>
      <c r="K43" s="129"/>
      <c r="L43" s="129"/>
      <c r="M43" s="130"/>
      <c r="N43" s="130"/>
      <c r="O43" s="131" t="s">
        <v>8438</v>
      </c>
    </row>
    <row r="44" spans="1:15">
      <c r="A44" s="127" t="s">
        <v>8330</v>
      </c>
      <c r="B44" s="128" t="s">
        <v>9612</v>
      </c>
      <c r="C44" s="130"/>
      <c r="D44" s="130" t="s">
        <v>9611</v>
      </c>
      <c r="E44" s="129"/>
      <c r="F44" s="129"/>
      <c r="G44" s="130"/>
      <c r="H44" s="129" t="b">
        <v>1</v>
      </c>
      <c r="I44" s="129"/>
      <c r="J44" s="129"/>
      <c r="K44" s="129"/>
      <c r="L44" s="129"/>
      <c r="M44" s="130"/>
      <c r="N44" s="130"/>
      <c r="O44" s="131" t="s">
        <v>8438</v>
      </c>
    </row>
    <row r="45" spans="1:15">
      <c r="A45" s="127" t="s">
        <v>8330</v>
      </c>
      <c r="B45" s="128" t="s">
        <v>8898</v>
      </c>
      <c r="C45" s="129" t="s">
        <v>8899</v>
      </c>
      <c r="D45" s="130" t="s">
        <v>8900</v>
      </c>
      <c r="E45" s="129"/>
      <c r="F45" s="129"/>
      <c r="G45" s="130"/>
      <c r="H45" s="129" t="b">
        <v>1</v>
      </c>
      <c r="I45" s="130"/>
      <c r="J45" s="129"/>
      <c r="K45" s="129"/>
      <c r="L45" s="129"/>
      <c r="M45" s="130"/>
      <c r="N45" s="130"/>
      <c r="O45" s="131" t="s">
        <v>8438</v>
      </c>
    </row>
    <row r="46" spans="1:15">
      <c r="A46" s="127" t="s">
        <v>8330</v>
      </c>
      <c r="B46" s="128" t="s">
        <v>8939</v>
      </c>
      <c r="C46" s="129"/>
      <c r="D46" s="130" t="s">
        <v>8940</v>
      </c>
      <c r="E46" s="129"/>
      <c r="F46" s="129" t="b">
        <v>1</v>
      </c>
      <c r="G46" s="130"/>
      <c r="H46" s="129" t="b">
        <v>1</v>
      </c>
      <c r="I46" s="130"/>
      <c r="J46" s="129"/>
      <c r="K46" s="129"/>
      <c r="L46" s="129"/>
      <c r="M46" s="130"/>
      <c r="N46" s="130"/>
      <c r="O46" s="131" t="s">
        <v>8438</v>
      </c>
    </row>
    <row r="47" spans="1:15">
      <c r="A47" s="127" t="s">
        <v>8330</v>
      </c>
      <c r="B47" s="98" t="s">
        <v>8717</v>
      </c>
      <c r="C47" s="132"/>
      <c r="D47" s="99" t="s">
        <v>8718</v>
      </c>
      <c r="E47" s="132"/>
      <c r="F47" s="132" t="b">
        <v>1</v>
      </c>
      <c r="G47" s="99"/>
      <c r="H47" s="132"/>
      <c r="I47" s="132"/>
      <c r="J47" s="132"/>
      <c r="K47" s="132" t="b">
        <v>1</v>
      </c>
      <c r="L47" s="132"/>
      <c r="M47" s="99"/>
      <c r="N47" s="99"/>
      <c r="O47" s="100" t="s">
        <v>8438</v>
      </c>
    </row>
    <row r="48" spans="1:15">
      <c r="A48" s="127" t="s">
        <v>8330</v>
      </c>
      <c r="B48" s="128" t="s">
        <v>8719</v>
      </c>
      <c r="C48" s="129"/>
      <c r="D48" s="130" t="s">
        <v>8720</v>
      </c>
      <c r="E48" s="129"/>
      <c r="F48" s="129" t="b">
        <v>1</v>
      </c>
      <c r="G48" s="130"/>
      <c r="H48" s="129"/>
      <c r="I48" s="129"/>
      <c r="J48" s="129"/>
      <c r="K48" s="129" t="b">
        <v>1</v>
      </c>
      <c r="L48" s="129"/>
      <c r="M48" s="130"/>
      <c r="N48" s="130"/>
      <c r="O48" s="133" t="s">
        <v>8438</v>
      </c>
    </row>
    <row r="49" spans="1:15">
      <c r="A49" s="127" t="s">
        <v>8330</v>
      </c>
      <c r="B49" s="128" t="s">
        <v>8721</v>
      </c>
      <c r="C49" s="129"/>
      <c r="D49" s="130" t="s">
        <v>8722</v>
      </c>
      <c r="E49" s="130"/>
      <c r="F49" s="129" t="b">
        <v>1</v>
      </c>
      <c r="G49" s="130"/>
      <c r="H49" s="130"/>
      <c r="I49" s="129"/>
      <c r="J49" s="129"/>
      <c r="K49" s="130" t="b">
        <v>1</v>
      </c>
      <c r="L49" s="129"/>
      <c r="M49" s="129"/>
      <c r="N49" s="130"/>
      <c r="O49" s="131" t="s">
        <v>8438</v>
      </c>
    </row>
    <row r="50" spans="1:15">
      <c r="A50" s="127" t="s">
        <v>8330</v>
      </c>
      <c r="B50" s="98" t="s">
        <v>8723</v>
      </c>
      <c r="C50" s="132"/>
      <c r="D50" s="99" t="s">
        <v>8724</v>
      </c>
      <c r="E50" s="99"/>
      <c r="F50" s="132" t="b">
        <v>1</v>
      </c>
      <c r="G50" s="99"/>
      <c r="H50" s="99"/>
      <c r="I50" s="132"/>
      <c r="J50" s="132"/>
      <c r="K50" s="99" t="b">
        <v>1</v>
      </c>
      <c r="L50" s="132"/>
      <c r="M50" s="132"/>
      <c r="N50" s="99"/>
      <c r="O50" s="100" t="s">
        <v>8438</v>
      </c>
    </row>
    <row r="51" spans="1:15">
      <c r="A51" s="127" t="s">
        <v>8330</v>
      </c>
      <c r="B51" s="128" t="s">
        <v>8725</v>
      </c>
      <c r="C51" s="129"/>
      <c r="D51" s="130" t="s">
        <v>8726</v>
      </c>
      <c r="E51" s="130"/>
      <c r="F51" s="129" t="b">
        <v>1</v>
      </c>
      <c r="G51" s="130"/>
      <c r="H51" s="130"/>
      <c r="I51" s="129"/>
      <c r="J51" s="129"/>
      <c r="K51" s="130" t="b">
        <v>1</v>
      </c>
      <c r="L51" s="129"/>
      <c r="M51" s="129"/>
      <c r="N51" s="130"/>
      <c r="O51" s="131" t="s">
        <v>8438</v>
      </c>
    </row>
    <row r="52" spans="1:15">
      <c r="A52" s="127" t="s">
        <v>8330</v>
      </c>
      <c r="B52" s="98" t="s">
        <v>8727</v>
      </c>
      <c r="C52" s="132"/>
      <c r="D52" s="99" t="s">
        <v>8728</v>
      </c>
      <c r="E52" s="99"/>
      <c r="F52" s="132" t="b">
        <v>1</v>
      </c>
      <c r="G52" s="99"/>
      <c r="H52" s="99"/>
      <c r="I52" s="132"/>
      <c r="J52" s="132"/>
      <c r="K52" s="99" t="b">
        <v>1</v>
      </c>
      <c r="L52" s="132"/>
      <c r="M52" s="132"/>
      <c r="N52" s="99"/>
      <c r="O52" s="100" t="s">
        <v>8438</v>
      </c>
    </row>
    <row r="53" spans="1:15" ht="24">
      <c r="A53" s="127" t="s">
        <v>8330</v>
      </c>
      <c r="B53" s="128" t="s">
        <v>8729</v>
      </c>
      <c r="C53" s="129"/>
      <c r="D53" s="130" t="s">
        <v>8730</v>
      </c>
      <c r="E53" s="130"/>
      <c r="F53" s="129" t="b">
        <v>1</v>
      </c>
      <c r="G53" s="130"/>
      <c r="H53" s="130"/>
      <c r="I53" s="129"/>
      <c r="J53" s="129"/>
      <c r="K53" s="130" t="b">
        <v>1</v>
      </c>
      <c r="L53" s="129"/>
      <c r="M53" s="129"/>
      <c r="N53" s="130"/>
      <c r="O53" s="131" t="s">
        <v>8438</v>
      </c>
    </row>
    <row r="54" spans="1:15">
      <c r="A54" s="127" t="s">
        <v>8330</v>
      </c>
      <c r="B54" s="98" t="s">
        <v>8731</v>
      </c>
      <c r="C54" s="132"/>
      <c r="D54" s="99" t="s">
        <v>8732</v>
      </c>
      <c r="E54" s="99"/>
      <c r="F54" s="132" t="b">
        <v>1</v>
      </c>
      <c r="G54" s="99"/>
      <c r="H54" s="99"/>
      <c r="I54" s="132"/>
      <c r="J54" s="132"/>
      <c r="K54" s="99" t="b">
        <v>1</v>
      </c>
      <c r="L54" s="132"/>
      <c r="M54" s="132"/>
      <c r="N54" s="99"/>
      <c r="O54" s="100" t="s">
        <v>8438</v>
      </c>
    </row>
    <row r="55" spans="1:15">
      <c r="A55" s="127" t="s">
        <v>8330</v>
      </c>
      <c r="B55" s="128" t="s">
        <v>8733</v>
      </c>
      <c r="C55" s="129"/>
      <c r="D55" s="130" t="s">
        <v>8734</v>
      </c>
      <c r="E55" s="130"/>
      <c r="F55" s="129" t="b">
        <v>1</v>
      </c>
      <c r="G55" s="130"/>
      <c r="H55" s="130"/>
      <c r="I55" s="129"/>
      <c r="J55" s="129"/>
      <c r="K55" s="130" t="b">
        <v>1</v>
      </c>
      <c r="L55" s="129"/>
      <c r="M55" s="129"/>
      <c r="N55" s="130"/>
      <c r="O55" s="131" t="s">
        <v>8438</v>
      </c>
    </row>
    <row r="56" spans="1:15" ht="24">
      <c r="A56" s="127" t="s">
        <v>8330</v>
      </c>
      <c r="B56" s="98" t="s">
        <v>8735</v>
      </c>
      <c r="C56" s="132"/>
      <c r="D56" s="99" t="s">
        <v>8736</v>
      </c>
      <c r="E56" s="99"/>
      <c r="F56" s="132" t="b">
        <v>1</v>
      </c>
      <c r="G56" s="99"/>
      <c r="H56" s="99"/>
      <c r="I56" s="132"/>
      <c r="J56" s="132"/>
      <c r="K56" s="99" t="b">
        <v>1</v>
      </c>
      <c r="L56" s="132"/>
      <c r="M56" s="132"/>
      <c r="N56" s="99"/>
      <c r="O56" s="100" t="s">
        <v>8438</v>
      </c>
    </row>
    <row r="57" spans="1:15">
      <c r="A57" s="127" t="s">
        <v>8330</v>
      </c>
      <c r="B57" s="128" t="s">
        <v>8805</v>
      </c>
      <c r="C57" s="129" t="s">
        <v>8806</v>
      </c>
      <c r="D57" s="130" t="s">
        <v>8807</v>
      </c>
      <c r="E57" s="130"/>
      <c r="F57" s="129"/>
      <c r="G57" s="130"/>
      <c r="H57" s="130"/>
      <c r="I57" s="129" t="b">
        <v>1</v>
      </c>
      <c r="J57" s="129"/>
      <c r="K57" s="130"/>
      <c r="L57" s="129"/>
      <c r="M57" s="129" t="b">
        <v>1</v>
      </c>
      <c r="N57" s="130" t="s">
        <v>8808</v>
      </c>
      <c r="O57" s="131" t="s">
        <v>8438</v>
      </c>
    </row>
    <row r="58" spans="1:15">
      <c r="A58" s="127" t="s">
        <v>8330</v>
      </c>
      <c r="B58" s="98" t="s">
        <v>8737</v>
      </c>
      <c r="C58" s="132"/>
      <c r="D58" s="99" t="s">
        <v>8738</v>
      </c>
      <c r="E58" s="99"/>
      <c r="F58" s="132" t="b">
        <v>1</v>
      </c>
      <c r="G58" s="99"/>
      <c r="H58" s="99"/>
      <c r="I58" s="132"/>
      <c r="J58" s="132"/>
      <c r="K58" s="99" t="b">
        <v>1</v>
      </c>
      <c r="L58" s="132"/>
      <c r="M58" s="132"/>
      <c r="N58" s="99"/>
      <c r="O58" s="100" t="s">
        <v>8438</v>
      </c>
    </row>
    <row r="59" spans="1:15">
      <c r="A59" s="127" t="s">
        <v>8330</v>
      </c>
      <c r="B59" s="128" t="s">
        <v>8743</v>
      </c>
      <c r="C59" s="129"/>
      <c r="D59" s="130" t="s">
        <v>8740</v>
      </c>
      <c r="E59" s="130"/>
      <c r="F59" s="129" t="b">
        <v>1</v>
      </c>
      <c r="G59" s="130"/>
      <c r="H59" s="130"/>
      <c r="I59" s="129"/>
      <c r="J59" s="129"/>
      <c r="K59" s="130" t="b">
        <v>1</v>
      </c>
      <c r="L59" s="129"/>
      <c r="M59" s="129"/>
      <c r="N59" s="130"/>
      <c r="O59" s="131" t="s">
        <v>8438</v>
      </c>
    </row>
    <row r="60" spans="1:15">
      <c r="A60" s="127" t="s">
        <v>8330</v>
      </c>
      <c r="B60" s="98" t="s">
        <v>8739</v>
      </c>
      <c r="C60" s="132"/>
      <c r="D60" s="99" t="s">
        <v>8740</v>
      </c>
      <c r="E60" s="99"/>
      <c r="F60" s="132" t="b">
        <v>1</v>
      </c>
      <c r="G60" s="99"/>
      <c r="H60" s="99"/>
      <c r="I60" s="132"/>
      <c r="J60" s="132"/>
      <c r="K60" s="99" t="b">
        <v>1</v>
      </c>
      <c r="L60" s="132"/>
      <c r="M60" s="132"/>
      <c r="N60" s="99"/>
      <c r="O60" s="100" t="s">
        <v>8438</v>
      </c>
    </row>
    <row r="61" spans="1:15">
      <c r="A61" s="127" t="s">
        <v>8330</v>
      </c>
      <c r="B61" s="128" t="s">
        <v>8741</v>
      </c>
      <c r="C61" s="129"/>
      <c r="D61" s="130" t="s">
        <v>8742</v>
      </c>
      <c r="E61" s="130"/>
      <c r="F61" s="129" t="b">
        <v>1</v>
      </c>
      <c r="G61" s="130"/>
      <c r="H61" s="130"/>
      <c r="I61" s="129"/>
      <c r="J61" s="129"/>
      <c r="K61" s="130" t="b">
        <v>1</v>
      </c>
      <c r="L61" s="129"/>
      <c r="M61" s="129"/>
      <c r="N61" s="130"/>
      <c r="O61" s="131" t="s">
        <v>8438</v>
      </c>
    </row>
    <row r="62" spans="1:15">
      <c r="A62" s="127" t="s">
        <v>8330</v>
      </c>
      <c r="B62" s="128" t="s">
        <v>8744</v>
      </c>
      <c r="C62" s="130"/>
      <c r="D62" s="130" t="s">
        <v>8740</v>
      </c>
      <c r="E62" s="129"/>
      <c r="F62" s="129" t="b">
        <v>1</v>
      </c>
      <c r="G62" s="129"/>
      <c r="H62" s="130"/>
      <c r="I62" s="129"/>
      <c r="J62" s="129"/>
      <c r="K62" s="129" t="b">
        <v>1</v>
      </c>
      <c r="L62" s="129"/>
      <c r="M62" s="129"/>
      <c r="N62" s="129"/>
      <c r="O62" s="131" t="s">
        <v>8438</v>
      </c>
    </row>
    <row r="63" spans="1:15">
      <c r="A63" s="127" t="s">
        <v>8330</v>
      </c>
      <c r="B63" s="98" t="s">
        <v>8745</v>
      </c>
      <c r="C63" s="99"/>
      <c r="D63" s="99" t="s">
        <v>8746</v>
      </c>
      <c r="E63" s="132"/>
      <c r="F63" s="132" t="b">
        <v>1</v>
      </c>
      <c r="G63" s="132"/>
      <c r="H63" s="99"/>
      <c r="I63" s="132"/>
      <c r="J63" s="132"/>
      <c r="K63" s="132" t="b">
        <v>1</v>
      </c>
      <c r="L63" s="132"/>
      <c r="M63" s="132"/>
      <c r="N63" s="132"/>
      <c r="O63" s="100" t="s">
        <v>8438</v>
      </c>
    </row>
    <row r="64" spans="1:15" ht="24">
      <c r="A64" s="127" t="s">
        <v>8330</v>
      </c>
      <c r="B64" s="128" t="s">
        <v>8747</v>
      </c>
      <c r="C64" s="130"/>
      <c r="D64" s="130" t="s">
        <v>8748</v>
      </c>
      <c r="E64" s="129"/>
      <c r="F64" s="129" t="b">
        <v>1</v>
      </c>
      <c r="G64" s="129"/>
      <c r="H64" s="130"/>
      <c r="I64" s="129"/>
      <c r="J64" s="129"/>
      <c r="K64" s="129" t="b">
        <v>1</v>
      </c>
      <c r="L64" s="129"/>
      <c r="M64" s="129"/>
      <c r="N64" s="129"/>
      <c r="O64" s="131" t="s">
        <v>8438</v>
      </c>
    </row>
    <row r="65" spans="1:15">
      <c r="A65" s="127" t="s">
        <v>8330</v>
      </c>
      <c r="B65" s="128" t="s">
        <v>8749</v>
      </c>
      <c r="C65" s="130"/>
      <c r="D65" s="130" t="s">
        <v>8750</v>
      </c>
      <c r="E65" s="129"/>
      <c r="F65" s="129" t="b">
        <v>1</v>
      </c>
      <c r="G65" s="129"/>
      <c r="H65" s="130"/>
      <c r="I65" s="129"/>
      <c r="J65" s="129"/>
      <c r="K65" s="129" t="b">
        <v>1</v>
      </c>
      <c r="L65" s="129"/>
      <c r="M65" s="129"/>
      <c r="N65" s="129"/>
      <c r="O65" s="131" t="s">
        <v>8438</v>
      </c>
    </row>
    <row r="66" spans="1:15">
      <c r="A66" s="127" t="s">
        <v>8330</v>
      </c>
      <c r="B66" s="98" t="s">
        <v>8751</v>
      </c>
      <c r="C66" s="99"/>
      <c r="D66" s="99" t="s">
        <v>8643</v>
      </c>
      <c r="E66" s="132"/>
      <c r="F66" s="132" t="b">
        <v>1</v>
      </c>
      <c r="G66" s="132"/>
      <c r="H66" s="99"/>
      <c r="I66" s="132"/>
      <c r="J66" s="132"/>
      <c r="K66" s="132" t="b">
        <v>1</v>
      </c>
      <c r="L66" s="132"/>
      <c r="M66" s="132"/>
      <c r="N66" s="132"/>
      <c r="O66" s="100" t="s">
        <v>8438</v>
      </c>
    </row>
    <row r="67" spans="1:15">
      <c r="A67" s="127" t="s">
        <v>8330</v>
      </c>
      <c r="B67" s="128" t="s">
        <v>8752</v>
      </c>
      <c r="C67" s="130"/>
      <c r="D67" s="130" t="s">
        <v>8753</v>
      </c>
      <c r="E67" s="129"/>
      <c r="F67" s="129" t="b">
        <v>1</v>
      </c>
      <c r="G67" s="129"/>
      <c r="H67" s="130"/>
      <c r="I67" s="129"/>
      <c r="J67" s="129"/>
      <c r="K67" s="129" t="b">
        <v>1</v>
      </c>
      <c r="L67" s="129"/>
      <c r="M67" s="129"/>
      <c r="N67" s="129"/>
      <c r="O67" s="131" t="s">
        <v>8438</v>
      </c>
    </row>
    <row r="68" spans="1:15">
      <c r="A68" s="127" t="s">
        <v>8330</v>
      </c>
      <c r="B68" s="98" t="s">
        <v>8754</v>
      </c>
      <c r="C68" s="99"/>
      <c r="D68" s="99" t="s">
        <v>8643</v>
      </c>
      <c r="E68" s="132"/>
      <c r="F68" s="132" t="b">
        <v>1</v>
      </c>
      <c r="G68" s="132"/>
      <c r="H68" s="99"/>
      <c r="I68" s="132"/>
      <c r="J68" s="132"/>
      <c r="K68" s="132" t="b">
        <v>1</v>
      </c>
      <c r="L68" s="132"/>
      <c r="M68" s="132"/>
      <c r="N68" s="99"/>
      <c r="O68" s="100" t="s">
        <v>8438</v>
      </c>
    </row>
    <row r="69" spans="1:15">
      <c r="A69" s="127" t="s">
        <v>8330</v>
      </c>
      <c r="B69" s="98" t="s">
        <v>8755</v>
      </c>
      <c r="C69" s="99"/>
      <c r="D69" s="99" t="s">
        <v>8756</v>
      </c>
      <c r="E69" s="132"/>
      <c r="F69" s="132" t="b">
        <v>1</v>
      </c>
      <c r="G69" s="132"/>
      <c r="H69" s="99"/>
      <c r="I69" s="132"/>
      <c r="J69" s="132"/>
      <c r="K69" s="99" t="b">
        <v>1</v>
      </c>
      <c r="L69" s="132"/>
      <c r="M69" s="132"/>
      <c r="N69" s="132"/>
      <c r="O69" s="100" t="s">
        <v>8438</v>
      </c>
    </row>
    <row r="70" spans="1:15">
      <c r="A70" s="127" t="s">
        <v>8330</v>
      </c>
      <c r="B70" s="128" t="s">
        <v>8757</v>
      </c>
      <c r="C70" s="129"/>
      <c r="D70" s="130" t="s">
        <v>8758</v>
      </c>
      <c r="E70" s="129"/>
      <c r="F70" s="129" t="b">
        <v>1</v>
      </c>
      <c r="G70" s="129"/>
      <c r="H70" s="130"/>
      <c r="I70" s="129"/>
      <c r="J70" s="129"/>
      <c r="K70" s="130" t="b">
        <v>1</v>
      </c>
      <c r="L70" s="129"/>
      <c r="M70" s="129"/>
      <c r="N70" s="129"/>
      <c r="O70" s="131" t="s">
        <v>8438</v>
      </c>
    </row>
    <row r="71" spans="1:15">
      <c r="A71" s="127" t="s">
        <v>8330</v>
      </c>
      <c r="B71" s="128" t="s">
        <v>8759</v>
      </c>
      <c r="C71" s="130"/>
      <c r="D71" s="130" t="s">
        <v>8760</v>
      </c>
      <c r="E71" s="129"/>
      <c r="F71" s="129" t="b">
        <v>1</v>
      </c>
      <c r="G71" s="129"/>
      <c r="H71" s="130"/>
      <c r="I71" s="129"/>
      <c r="J71" s="129"/>
      <c r="K71" s="129" t="b">
        <v>1</v>
      </c>
      <c r="L71" s="129"/>
      <c r="M71" s="129"/>
      <c r="N71" s="129"/>
      <c r="O71" s="131" t="s">
        <v>8438</v>
      </c>
    </row>
    <row r="72" spans="1:15">
      <c r="A72" s="127" t="s">
        <v>8330</v>
      </c>
      <c r="B72" s="128" t="s">
        <v>9155</v>
      </c>
      <c r="C72" s="130"/>
      <c r="D72" s="130" t="s">
        <v>9156</v>
      </c>
      <c r="E72" s="129"/>
      <c r="F72" s="129"/>
      <c r="G72" s="129"/>
      <c r="H72" s="130"/>
      <c r="I72" s="129" t="b">
        <v>1</v>
      </c>
      <c r="J72" s="129"/>
      <c r="K72" s="129" t="b">
        <v>1</v>
      </c>
      <c r="L72" s="129"/>
      <c r="M72" s="129"/>
      <c r="N72" s="129"/>
      <c r="O72" s="131" t="s">
        <v>8438</v>
      </c>
    </row>
    <row r="73" spans="1:15">
      <c r="A73" s="127" t="s">
        <v>8330</v>
      </c>
      <c r="B73" s="98" t="s">
        <v>8901</v>
      </c>
      <c r="C73" s="132" t="s">
        <v>8902</v>
      </c>
      <c r="D73" s="99" t="s">
        <v>8903</v>
      </c>
      <c r="E73" s="132"/>
      <c r="F73" s="132"/>
      <c r="G73" s="132"/>
      <c r="H73" s="99" t="b">
        <v>1</v>
      </c>
      <c r="I73" s="132"/>
      <c r="J73" s="132"/>
      <c r="K73" s="132"/>
      <c r="L73" s="132"/>
      <c r="M73" s="132"/>
      <c r="N73" s="132"/>
      <c r="O73" s="100" t="s">
        <v>8438</v>
      </c>
    </row>
    <row r="74" spans="1:15" ht="24">
      <c r="A74" s="127" t="s">
        <v>8330</v>
      </c>
      <c r="B74" s="128" t="s">
        <v>9344</v>
      </c>
      <c r="C74" s="129"/>
      <c r="D74" s="130" t="s">
        <v>9610</v>
      </c>
      <c r="E74" s="129"/>
      <c r="F74" s="129"/>
      <c r="G74" s="129"/>
      <c r="H74" s="130"/>
      <c r="I74" s="129" t="b">
        <v>1</v>
      </c>
      <c r="J74" s="129"/>
      <c r="K74" s="129"/>
      <c r="L74" s="129"/>
      <c r="M74" s="129" t="b">
        <v>1</v>
      </c>
      <c r="N74" s="129" t="s">
        <v>9609</v>
      </c>
      <c r="O74" s="131" t="s">
        <v>8438</v>
      </c>
    </row>
    <row r="75" spans="1:15">
      <c r="A75" s="127" t="s">
        <v>8330</v>
      </c>
      <c r="B75" s="98" t="s">
        <v>8809</v>
      </c>
      <c r="C75" s="132" t="s">
        <v>8810</v>
      </c>
      <c r="D75" s="99" t="s">
        <v>8811</v>
      </c>
      <c r="E75" s="132"/>
      <c r="F75" s="132"/>
      <c r="G75" s="132"/>
      <c r="H75" s="99" t="b">
        <v>1</v>
      </c>
      <c r="I75" s="132"/>
      <c r="J75" s="132"/>
      <c r="K75" s="132" t="b">
        <v>1</v>
      </c>
      <c r="L75" s="132"/>
      <c r="M75" s="132"/>
      <c r="N75" s="132"/>
      <c r="O75" s="100" t="s">
        <v>8438</v>
      </c>
    </row>
    <row r="76" spans="1:15">
      <c r="A76" s="127" t="s">
        <v>8330</v>
      </c>
      <c r="B76" s="128" t="s">
        <v>8941</v>
      </c>
      <c r="C76" s="129"/>
      <c r="D76" s="130" t="s">
        <v>8942</v>
      </c>
      <c r="E76" s="129"/>
      <c r="F76" s="129" t="b">
        <v>1</v>
      </c>
      <c r="G76" s="129"/>
      <c r="H76" s="130" t="b">
        <v>1</v>
      </c>
      <c r="I76" s="129"/>
      <c r="J76" s="129"/>
      <c r="K76" s="129"/>
      <c r="L76" s="129"/>
      <c r="M76" s="129"/>
      <c r="N76" s="129"/>
      <c r="O76" s="131" t="s">
        <v>8438</v>
      </c>
    </row>
    <row r="77" spans="1:15">
      <c r="A77" s="127" t="s">
        <v>8330</v>
      </c>
      <c r="B77" s="128" t="s">
        <v>8943</v>
      </c>
      <c r="C77" s="130"/>
      <c r="D77" s="130" t="s">
        <v>8944</v>
      </c>
      <c r="E77" s="129"/>
      <c r="F77" s="129" t="b">
        <v>1</v>
      </c>
      <c r="G77" s="129"/>
      <c r="H77" s="130" t="b">
        <v>1</v>
      </c>
      <c r="I77" s="129"/>
      <c r="J77" s="129"/>
      <c r="K77" s="129"/>
      <c r="L77" s="129"/>
      <c r="M77" s="129"/>
      <c r="N77" s="129"/>
      <c r="O77" s="131" t="s">
        <v>8438</v>
      </c>
    </row>
    <row r="78" spans="1:15">
      <c r="A78" s="127" t="s">
        <v>8330</v>
      </c>
      <c r="B78" s="98" t="s">
        <v>9608</v>
      </c>
      <c r="C78" s="99"/>
      <c r="D78" s="99" t="s">
        <v>9607</v>
      </c>
      <c r="E78" s="132"/>
      <c r="F78" s="132"/>
      <c r="G78" s="132"/>
      <c r="H78" s="99" t="b">
        <v>1</v>
      </c>
      <c r="I78" s="132"/>
      <c r="J78" s="132"/>
      <c r="K78" s="132"/>
      <c r="L78" s="132"/>
      <c r="M78" s="132"/>
      <c r="N78" s="132"/>
      <c r="O78" s="100" t="s">
        <v>8438</v>
      </c>
    </row>
    <row r="79" spans="1:15">
      <c r="A79" s="127" t="s">
        <v>8330</v>
      </c>
      <c r="B79" s="128" t="s">
        <v>8817</v>
      </c>
      <c r="C79" s="129" t="s">
        <v>8818</v>
      </c>
      <c r="D79" s="130" t="s">
        <v>8819</v>
      </c>
      <c r="E79" s="129"/>
      <c r="F79" s="129"/>
      <c r="G79" s="129"/>
      <c r="H79" s="130" t="b">
        <v>1</v>
      </c>
      <c r="I79" s="129"/>
      <c r="J79" s="129"/>
      <c r="K79" s="129"/>
      <c r="L79" s="129"/>
      <c r="M79" s="129"/>
      <c r="N79" s="129"/>
      <c r="O79" s="131" t="s">
        <v>8438</v>
      </c>
    </row>
    <row r="80" spans="1:15">
      <c r="A80" s="127" t="s">
        <v>8330</v>
      </c>
      <c r="B80" s="98" t="s">
        <v>8540</v>
      </c>
      <c r="C80" s="132" t="s">
        <v>8541</v>
      </c>
      <c r="D80" s="99" t="s">
        <v>8542</v>
      </c>
      <c r="E80" s="132"/>
      <c r="F80" s="132"/>
      <c r="G80" s="132"/>
      <c r="H80" s="99"/>
      <c r="I80" s="132" t="b">
        <v>1</v>
      </c>
      <c r="J80" s="132"/>
      <c r="K80" s="132" t="b">
        <v>1</v>
      </c>
      <c r="L80" s="132"/>
      <c r="M80" s="132"/>
      <c r="N80" s="132"/>
      <c r="O80" s="100" t="s">
        <v>8438</v>
      </c>
    </row>
    <row r="81" spans="1:15">
      <c r="A81" s="127" t="s">
        <v>8330</v>
      </c>
      <c r="B81" s="128" t="s">
        <v>9606</v>
      </c>
      <c r="C81" s="129"/>
      <c r="D81" s="130" t="s">
        <v>9605</v>
      </c>
      <c r="E81" s="129"/>
      <c r="F81" s="129"/>
      <c r="G81" s="129"/>
      <c r="H81" s="130" t="b">
        <v>1</v>
      </c>
      <c r="I81" s="129"/>
      <c r="J81" s="129"/>
      <c r="K81" s="129"/>
      <c r="L81" s="129"/>
      <c r="M81" s="129"/>
      <c r="N81" s="129"/>
      <c r="O81" s="131" t="s">
        <v>8438</v>
      </c>
    </row>
    <row r="82" spans="1:15">
      <c r="A82" s="127" t="s">
        <v>8330</v>
      </c>
      <c r="B82" s="98" t="s">
        <v>9604</v>
      </c>
      <c r="C82" s="132"/>
      <c r="D82" s="99" t="s">
        <v>9603</v>
      </c>
      <c r="E82" s="132"/>
      <c r="F82" s="132"/>
      <c r="G82" s="132"/>
      <c r="H82" s="99" t="b">
        <v>1</v>
      </c>
      <c r="I82" s="132"/>
      <c r="J82" s="132"/>
      <c r="K82" s="132"/>
      <c r="L82" s="132"/>
      <c r="M82" s="132"/>
      <c r="N82" s="132"/>
      <c r="O82" s="100" t="s">
        <v>8438</v>
      </c>
    </row>
    <row r="83" spans="1:15">
      <c r="A83" s="127" t="s">
        <v>8330</v>
      </c>
      <c r="B83" s="128" t="s">
        <v>9602</v>
      </c>
      <c r="C83" s="129"/>
      <c r="D83" s="130" t="s">
        <v>9601</v>
      </c>
      <c r="E83" s="129"/>
      <c r="F83" s="129"/>
      <c r="G83" s="129"/>
      <c r="H83" s="130" t="b">
        <v>1</v>
      </c>
      <c r="I83" s="129"/>
      <c r="J83" s="129"/>
      <c r="K83" s="129"/>
      <c r="L83" s="129"/>
      <c r="M83" s="129"/>
      <c r="N83" s="129"/>
      <c r="O83" s="131" t="s">
        <v>8438</v>
      </c>
    </row>
    <row r="84" spans="1:15">
      <c r="A84" s="127" t="s">
        <v>8330</v>
      </c>
      <c r="B84" s="98" t="s">
        <v>9600</v>
      </c>
      <c r="C84" s="132"/>
      <c r="D84" s="99" t="s">
        <v>9599</v>
      </c>
      <c r="E84" s="132"/>
      <c r="F84" s="132"/>
      <c r="G84" s="132"/>
      <c r="H84" s="99" t="b">
        <v>1</v>
      </c>
      <c r="I84" s="132"/>
      <c r="J84" s="132"/>
      <c r="K84" s="132"/>
      <c r="L84" s="132"/>
      <c r="M84" s="132"/>
      <c r="N84" s="132"/>
      <c r="O84" s="100" t="s">
        <v>8438</v>
      </c>
    </row>
    <row r="85" spans="1:15">
      <c r="A85" s="127" t="s">
        <v>8330</v>
      </c>
      <c r="B85" s="98" t="s">
        <v>9598</v>
      </c>
      <c r="C85" s="132"/>
      <c r="D85" s="99" t="s">
        <v>9597</v>
      </c>
      <c r="E85" s="132"/>
      <c r="F85" s="132"/>
      <c r="G85" s="132"/>
      <c r="H85" s="99" t="b">
        <v>1</v>
      </c>
      <c r="I85" s="132"/>
      <c r="J85" s="132"/>
      <c r="K85" s="132"/>
      <c r="L85" s="132"/>
      <c r="M85" s="132"/>
      <c r="N85" s="132"/>
      <c r="O85" s="100" t="s">
        <v>8438</v>
      </c>
    </row>
    <row r="86" spans="1:15">
      <c r="A86" s="127" t="s">
        <v>8330</v>
      </c>
      <c r="B86" s="128" t="s">
        <v>8452</v>
      </c>
      <c r="C86" s="129"/>
      <c r="D86" s="130" t="s">
        <v>8453</v>
      </c>
      <c r="E86" s="129"/>
      <c r="F86" s="129"/>
      <c r="G86" s="129"/>
      <c r="H86" s="130"/>
      <c r="I86" s="129"/>
      <c r="J86" s="129"/>
      <c r="K86" s="129" t="b">
        <v>1</v>
      </c>
      <c r="L86" s="129"/>
      <c r="M86" s="129"/>
      <c r="N86" s="129"/>
      <c r="O86" s="131" t="s">
        <v>8438</v>
      </c>
    </row>
    <row r="87" spans="1:15">
      <c r="A87" s="127" t="s">
        <v>8330</v>
      </c>
      <c r="B87" s="128" t="s">
        <v>8454</v>
      </c>
      <c r="C87" s="129"/>
      <c r="D87" s="130" t="s">
        <v>8455</v>
      </c>
      <c r="E87" s="129"/>
      <c r="F87" s="129"/>
      <c r="G87" s="129"/>
      <c r="H87" s="130"/>
      <c r="I87" s="129"/>
      <c r="J87" s="129"/>
      <c r="K87" s="129" t="b">
        <v>1</v>
      </c>
      <c r="L87" s="129"/>
      <c r="M87" s="129"/>
      <c r="N87" s="129"/>
      <c r="O87" s="131" t="s">
        <v>8438</v>
      </c>
    </row>
    <row r="88" spans="1:15">
      <c r="A88" s="127" t="s">
        <v>8330</v>
      </c>
      <c r="B88" s="98" t="s">
        <v>8456</v>
      </c>
      <c r="C88" s="132" t="s">
        <v>492</v>
      </c>
      <c r="D88" s="99" t="s">
        <v>8457</v>
      </c>
      <c r="E88" s="132"/>
      <c r="F88" s="132"/>
      <c r="G88" s="132"/>
      <c r="H88" s="99"/>
      <c r="I88" s="132"/>
      <c r="J88" s="132"/>
      <c r="K88" s="132" t="b">
        <v>1</v>
      </c>
      <c r="L88" s="132"/>
      <c r="M88" s="132"/>
      <c r="N88" s="132"/>
      <c r="O88" s="100" t="s">
        <v>8438</v>
      </c>
    </row>
    <row r="89" spans="1:15">
      <c r="A89" s="127" t="s">
        <v>8330</v>
      </c>
      <c r="B89" s="128" t="s">
        <v>8908</v>
      </c>
      <c r="C89" s="129"/>
      <c r="D89" s="130" t="s">
        <v>8909</v>
      </c>
      <c r="E89" s="129"/>
      <c r="F89" s="129"/>
      <c r="G89" s="129"/>
      <c r="H89" s="130" t="b">
        <v>1</v>
      </c>
      <c r="I89" s="129"/>
      <c r="J89" s="129"/>
      <c r="K89" s="129"/>
      <c r="L89" s="129"/>
      <c r="M89" s="129"/>
      <c r="N89" s="129"/>
      <c r="O89" s="131" t="s">
        <v>8438</v>
      </c>
    </row>
    <row r="90" spans="1:15">
      <c r="A90" s="127" t="s">
        <v>8330</v>
      </c>
      <c r="B90" s="98" t="s">
        <v>9596</v>
      </c>
      <c r="C90" s="132"/>
      <c r="D90" s="99" t="s">
        <v>9595</v>
      </c>
      <c r="E90" s="132"/>
      <c r="F90" s="132"/>
      <c r="G90" s="132"/>
      <c r="H90" s="99" t="b">
        <v>1</v>
      </c>
      <c r="I90" s="132"/>
      <c r="J90" s="132"/>
      <c r="K90" s="132"/>
      <c r="L90" s="132"/>
      <c r="M90" s="132"/>
      <c r="N90" s="132"/>
      <c r="O90" s="100" t="s">
        <v>8438</v>
      </c>
    </row>
    <row r="91" spans="1:15">
      <c r="A91" s="127" t="s">
        <v>8330</v>
      </c>
      <c r="B91" s="128" t="s">
        <v>8820</v>
      </c>
      <c r="C91" s="129"/>
      <c r="D91" s="130" t="s">
        <v>8821</v>
      </c>
      <c r="E91" s="129"/>
      <c r="F91" s="129"/>
      <c r="G91" s="129"/>
      <c r="H91" s="130" t="b">
        <v>1</v>
      </c>
      <c r="I91" s="129"/>
      <c r="J91" s="129"/>
      <c r="K91" s="129"/>
      <c r="L91" s="129"/>
      <c r="M91" s="129"/>
      <c r="N91" s="129"/>
      <c r="O91" s="131" t="s">
        <v>8438</v>
      </c>
    </row>
    <row r="92" spans="1:15">
      <c r="A92" s="127" t="s">
        <v>8330</v>
      </c>
      <c r="B92" s="98" t="s">
        <v>8910</v>
      </c>
      <c r="C92" s="132"/>
      <c r="D92" s="99" t="s">
        <v>8911</v>
      </c>
      <c r="E92" s="132"/>
      <c r="F92" s="132"/>
      <c r="G92" s="132"/>
      <c r="H92" s="99" t="b">
        <v>1</v>
      </c>
      <c r="I92" s="132"/>
      <c r="J92" s="132"/>
      <c r="K92" s="132"/>
      <c r="L92" s="132"/>
      <c r="M92" s="132"/>
      <c r="N92" s="99"/>
      <c r="O92" s="100" t="s">
        <v>8438</v>
      </c>
    </row>
    <row r="93" spans="1:15">
      <c r="A93" s="127" t="s">
        <v>8330</v>
      </c>
      <c r="B93" s="128" t="s">
        <v>8506</v>
      </c>
      <c r="C93" s="129" t="s">
        <v>8507</v>
      </c>
      <c r="D93" s="130" t="s">
        <v>8508</v>
      </c>
      <c r="E93" s="129"/>
      <c r="F93" s="129"/>
      <c r="G93" s="129"/>
      <c r="H93" s="130"/>
      <c r="I93" s="129" t="b">
        <v>1</v>
      </c>
      <c r="J93" s="129"/>
      <c r="K93" s="130" t="b">
        <v>1</v>
      </c>
      <c r="L93" s="129"/>
      <c r="M93" s="129"/>
      <c r="N93" s="129"/>
      <c r="O93" s="131" t="s">
        <v>8438</v>
      </c>
    </row>
    <row r="94" spans="1:15">
      <c r="A94" s="127" t="s">
        <v>8330</v>
      </c>
      <c r="B94" s="98" t="s">
        <v>8822</v>
      </c>
      <c r="C94" s="132"/>
      <c r="D94" s="99" t="s">
        <v>8823</v>
      </c>
      <c r="E94" s="132"/>
      <c r="F94" s="132"/>
      <c r="G94" s="132"/>
      <c r="H94" s="99" t="b">
        <v>1</v>
      </c>
      <c r="I94" s="132"/>
      <c r="J94" s="132"/>
      <c r="K94" s="132"/>
      <c r="L94" s="132"/>
      <c r="M94" s="132"/>
      <c r="N94" s="132"/>
      <c r="O94" s="100" t="s">
        <v>8438</v>
      </c>
    </row>
    <row r="95" spans="1:15">
      <c r="A95" s="127" t="s">
        <v>8330</v>
      </c>
      <c r="B95" s="128" t="s">
        <v>9594</v>
      </c>
      <c r="C95" s="129"/>
      <c r="D95" s="130" t="s">
        <v>9593</v>
      </c>
      <c r="E95" s="129"/>
      <c r="F95" s="129"/>
      <c r="G95" s="129"/>
      <c r="H95" s="130" t="b">
        <v>1</v>
      </c>
      <c r="I95" s="129"/>
      <c r="J95" s="129"/>
      <c r="K95" s="129"/>
      <c r="L95" s="129"/>
      <c r="M95" s="129"/>
      <c r="N95" s="129"/>
      <c r="O95" s="131" t="s">
        <v>8438</v>
      </c>
    </row>
    <row r="96" spans="1:15">
      <c r="A96" s="127" t="s">
        <v>8330</v>
      </c>
      <c r="B96" s="98" t="s">
        <v>9592</v>
      </c>
      <c r="C96" s="132"/>
      <c r="D96" s="99" t="s">
        <v>9591</v>
      </c>
      <c r="E96" s="132"/>
      <c r="F96" s="132"/>
      <c r="G96" s="132"/>
      <c r="H96" s="99" t="b">
        <v>1</v>
      </c>
      <c r="I96" s="132"/>
      <c r="J96" s="132"/>
      <c r="K96" s="132"/>
      <c r="L96" s="132"/>
      <c r="M96" s="132"/>
      <c r="N96" s="132"/>
      <c r="O96" s="100" t="s">
        <v>8438</v>
      </c>
    </row>
    <row r="97" spans="1:15">
      <c r="A97" s="127" t="s">
        <v>8330</v>
      </c>
      <c r="B97" s="128" t="s">
        <v>9590</v>
      </c>
      <c r="C97" s="129"/>
      <c r="D97" s="130" t="s">
        <v>9589</v>
      </c>
      <c r="E97" s="129"/>
      <c r="F97" s="129"/>
      <c r="G97" s="129"/>
      <c r="H97" s="130" t="b">
        <v>1</v>
      </c>
      <c r="I97" s="129"/>
      <c r="J97" s="129"/>
      <c r="K97" s="129"/>
      <c r="L97" s="129"/>
      <c r="M97" s="129"/>
      <c r="N97" s="129"/>
      <c r="O97" s="131" t="s">
        <v>8438</v>
      </c>
    </row>
    <row r="98" spans="1:15">
      <c r="A98" s="127" t="s">
        <v>8330</v>
      </c>
      <c r="B98" s="98" t="s">
        <v>9588</v>
      </c>
      <c r="C98" s="132"/>
      <c r="D98" s="99" t="s">
        <v>9587</v>
      </c>
      <c r="E98" s="132"/>
      <c r="F98" s="132"/>
      <c r="G98" s="132"/>
      <c r="H98" s="99" t="b">
        <v>1</v>
      </c>
      <c r="I98" s="132"/>
      <c r="J98" s="132"/>
      <c r="K98" s="132"/>
      <c r="L98" s="132"/>
      <c r="M98" s="132"/>
      <c r="N98" s="99"/>
      <c r="O98" s="100" t="s">
        <v>8438</v>
      </c>
    </row>
    <row r="99" spans="1:15">
      <c r="A99" s="127" t="s">
        <v>8330</v>
      </c>
      <c r="B99" s="128" t="s">
        <v>8824</v>
      </c>
      <c r="C99" s="129"/>
      <c r="D99" s="130" t="s">
        <v>8825</v>
      </c>
      <c r="E99" s="129"/>
      <c r="F99" s="129"/>
      <c r="G99" s="129"/>
      <c r="H99" s="130" t="b">
        <v>1</v>
      </c>
      <c r="I99" s="129"/>
      <c r="J99" s="129"/>
      <c r="K99" s="129"/>
      <c r="L99" s="129"/>
      <c r="M99" s="129"/>
      <c r="N99" s="130"/>
      <c r="O99" s="131" t="s">
        <v>8438</v>
      </c>
    </row>
    <row r="100" spans="1:15">
      <c r="A100" s="127" t="s">
        <v>8330</v>
      </c>
      <c r="B100" s="98" t="s">
        <v>9586</v>
      </c>
      <c r="C100" s="132"/>
      <c r="D100" s="99" t="s">
        <v>9585</v>
      </c>
      <c r="E100" s="132"/>
      <c r="F100" s="132"/>
      <c r="G100" s="132" t="b">
        <v>1</v>
      </c>
      <c r="H100" s="99" t="b">
        <v>1</v>
      </c>
      <c r="I100" s="132"/>
      <c r="J100" s="132"/>
      <c r="K100" s="132"/>
      <c r="L100" s="132"/>
      <c r="M100" s="132"/>
      <c r="N100" s="132"/>
      <c r="O100" s="100" t="s">
        <v>8438</v>
      </c>
    </row>
    <row r="101" spans="1:15" ht="24">
      <c r="A101" s="127" t="s">
        <v>8330</v>
      </c>
      <c r="B101" s="128" t="s">
        <v>8610</v>
      </c>
      <c r="C101" s="129" t="s">
        <v>9584</v>
      </c>
      <c r="D101" s="130" t="s">
        <v>8611</v>
      </c>
      <c r="E101" s="129"/>
      <c r="F101" s="129"/>
      <c r="G101" s="129"/>
      <c r="H101" s="130" t="b">
        <v>1</v>
      </c>
      <c r="I101" s="129"/>
      <c r="J101" s="129"/>
      <c r="K101" s="129"/>
      <c r="L101" s="129"/>
      <c r="M101" s="129"/>
      <c r="N101" s="129"/>
      <c r="O101" s="131" t="s">
        <v>8438</v>
      </c>
    </row>
    <row r="102" spans="1:15">
      <c r="A102" s="127" t="s">
        <v>8330</v>
      </c>
      <c r="B102" s="98" t="s">
        <v>8612</v>
      </c>
      <c r="C102" s="132"/>
      <c r="D102" s="99" t="s">
        <v>8613</v>
      </c>
      <c r="E102" s="132"/>
      <c r="F102" s="132" t="b">
        <v>1</v>
      </c>
      <c r="G102" s="132"/>
      <c r="H102" s="99"/>
      <c r="I102" s="132"/>
      <c r="J102" s="132"/>
      <c r="K102" s="132" t="b">
        <v>1</v>
      </c>
      <c r="L102" s="132"/>
      <c r="M102" s="132"/>
      <c r="N102" s="132"/>
      <c r="O102" s="100" t="s">
        <v>8438</v>
      </c>
    </row>
    <row r="103" spans="1:15">
      <c r="A103" s="127" t="s">
        <v>8330</v>
      </c>
      <c r="B103" s="128" t="s">
        <v>8614</v>
      </c>
      <c r="C103" s="129"/>
      <c r="D103" s="130" t="s">
        <v>8615</v>
      </c>
      <c r="E103" s="129"/>
      <c r="F103" s="129" t="b">
        <v>1</v>
      </c>
      <c r="G103" s="129"/>
      <c r="H103" s="130"/>
      <c r="I103" s="129"/>
      <c r="J103" s="129"/>
      <c r="K103" s="129" t="b">
        <v>1</v>
      </c>
      <c r="L103" s="129"/>
      <c r="M103" s="129"/>
      <c r="N103" s="129"/>
      <c r="O103" s="131" t="s">
        <v>8438</v>
      </c>
    </row>
    <row r="104" spans="1:15">
      <c r="A104" s="127" t="s">
        <v>8330</v>
      </c>
      <c r="B104" s="98" t="s">
        <v>8616</v>
      </c>
      <c r="C104" s="132"/>
      <c r="D104" s="99" t="s">
        <v>8617</v>
      </c>
      <c r="E104" s="132"/>
      <c r="F104" s="132" t="b">
        <v>1</v>
      </c>
      <c r="G104" s="132"/>
      <c r="H104" s="99"/>
      <c r="I104" s="132"/>
      <c r="J104" s="132"/>
      <c r="K104" s="132" t="b">
        <v>1</v>
      </c>
      <c r="L104" s="132"/>
      <c r="M104" s="132"/>
      <c r="N104" s="132"/>
      <c r="O104" s="100" t="s">
        <v>8438</v>
      </c>
    </row>
    <row r="105" spans="1:15" ht="24">
      <c r="A105" s="127" t="s">
        <v>8330</v>
      </c>
      <c r="B105" s="128" t="s">
        <v>8618</v>
      </c>
      <c r="C105" s="130"/>
      <c r="D105" s="130" t="s">
        <v>8619</v>
      </c>
      <c r="E105" s="129"/>
      <c r="F105" s="129" t="b">
        <v>1</v>
      </c>
      <c r="G105" s="129"/>
      <c r="H105" s="130"/>
      <c r="I105" s="129"/>
      <c r="J105" s="129"/>
      <c r="K105" s="129" t="b">
        <v>1</v>
      </c>
      <c r="L105" s="129"/>
      <c r="M105" s="129"/>
      <c r="N105" s="129"/>
      <c r="O105" s="131" t="s">
        <v>8438</v>
      </c>
    </row>
    <row r="106" spans="1:15">
      <c r="A106" s="127" t="s">
        <v>8330</v>
      </c>
      <c r="B106" s="98" t="s">
        <v>9583</v>
      </c>
      <c r="C106" s="99"/>
      <c r="D106" s="99" t="s">
        <v>9582</v>
      </c>
      <c r="E106" s="132"/>
      <c r="F106" s="132"/>
      <c r="G106" s="132"/>
      <c r="H106" s="99" t="b">
        <v>1</v>
      </c>
      <c r="I106" s="132"/>
      <c r="J106" s="132"/>
      <c r="K106" s="132"/>
      <c r="L106" s="132"/>
      <c r="M106" s="132"/>
      <c r="N106" s="132"/>
      <c r="O106" s="100" t="s">
        <v>8438</v>
      </c>
    </row>
    <row r="107" spans="1:15">
      <c r="A107" s="127" t="s">
        <v>8330</v>
      </c>
      <c r="B107" s="128" t="s">
        <v>8826</v>
      </c>
      <c r="C107" s="130"/>
      <c r="D107" s="130" t="s">
        <v>8827</v>
      </c>
      <c r="E107" s="129"/>
      <c r="F107" s="129"/>
      <c r="G107" s="129"/>
      <c r="H107" s="130" t="b">
        <v>1</v>
      </c>
      <c r="I107" s="129"/>
      <c r="J107" s="129"/>
      <c r="K107" s="129"/>
      <c r="L107" s="129"/>
      <c r="M107" s="129"/>
      <c r="N107" s="129"/>
      <c r="O107" s="131" t="s">
        <v>8438</v>
      </c>
    </row>
    <row r="108" spans="1:15">
      <c r="A108" s="127" t="s">
        <v>8330</v>
      </c>
      <c r="B108" s="98" t="s">
        <v>8904</v>
      </c>
      <c r="C108" s="99"/>
      <c r="D108" s="99" t="s">
        <v>8905</v>
      </c>
      <c r="E108" s="132"/>
      <c r="F108" s="132"/>
      <c r="G108" s="132"/>
      <c r="H108" s="99" t="b">
        <v>1</v>
      </c>
      <c r="I108" s="132"/>
      <c r="J108" s="132"/>
      <c r="K108" s="132"/>
      <c r="L108" s="132"/>
      <c r="M108" s="132"/>
      <c r="N108" s="132"/>
      <c r="O108" s="100" t="s">
        <v>8438</v>
      </c>
    </row>
    <row r="109" spans="1:15">
      <c r="A109" s="127" t="s">
        <v>8330</v>
      </c>
      <c r="B109" s="128" t="s">
        <v>8828</v>
      </c>
      <c r="C109" s="129" t="s">
        <v>8829</v>
      </c>
      <c r="D109" s="130" t="s">
        <v>8830</v>
      </c>
      <c r="E109" s="129"/>
      <c r="F109" s="129"/>
      <c r="G109" s="129"/>
      <c r="H109" s="130" t="b">
        <v>1</v>
      </c>
      <c r="I109" s="129"/>
      <c r="J109" s="129"/>
      <c r="K109" s="129"/>
      <c r="L109" s="129"/>
      <c r="M109" s="129"/>
      <c r="N109" s="129"/>
      <c r="O109" s="131" t="s">
        <v>8438</v>
      </c>
    </row>
    <row r="110" spans="1:15">
      <c r="A110" s="127" t="s">
        <v>8330</v>
      </c>
      <c r="B110" s="128" t="s">
        <v>9581</v>
      </c>
      <c r="C110" s="129"/>
      <c r="D110" s="130" t="s">
        <v>9580</v>
      </c>
      <c r="E110" s="129"/>
      <c r="F110" s="129"/>
      <c r="G110" s="129"/>
      <c r="H110" s="130" t="b">
        <v>1</v>
      </c>
      <c r="I110" s="129"/>
      <c r="J110" s="129"/>
      <c r="K110" s="129"/>
      <c r="L110" s="129"/>
      <c r="M110" s="129"/>
      <c r="N110" s="129"/>
      <c r="O110" s="131" t="s">
        <v>8438</v>
      </c>
    </row>
    <row r="111" spans="1:15" ht="24">
      <c r="A111" s="127" t="s">
        <v>8330</v>
      </c>
      <c r="B111" s="98" t="s">
        <v>8589</v>
      </c>
      <c r="C111" s="132"/>
      <c r="D111" s="99" t="s">
        <v>8590</v>
      </c>
      <c r="E111" s="132"/>
      <c r="F111" s="132"/>
      <c r="G111" s="132" t="b">
        <v>1</v>
      </c>
      <c r="H111" s="99"/>
      <c r="I111" s="132"/>
      <c r="J111" s="132"/>
      <c r="K111" s="132"/>
      <c r="L111" s="132"/>
      <c r="M111" s="132" t="b">
        <v>1</v>
      </c>
      <c r="N111" s="132" t="s">
        <v>8514</v>
      </c>
      <c r="O111" s="100" t="s">
        <v>8438</v>
      </c>
    </row>
    <row r="112" spans="1:15">
      <c r="A112" s="127" t="s">
        <v>8330</v>
      </c>
      <c r="B112" s="128" t="s">
        <v>9579</v>
      </c>
      <c r="C112" s="130"/>
      <c r="D112" s="130" t="s">
        <v>9578</v>
      </c>
      <c r="E112" s="129"/>
      <c r="F112" s="130"/>
      <c r="G112" s="129"/>
      <c r="H112" s="130" t="b">
        <v>1</v>
      </c>
      <c r="I112" s="129"/>
      <c r="J112" s="129"/>
      <c r="K112" s="129"/>
      <c r="L112" s="129"/>
      <c r="M112" s="129"/>
      <c r="N112" s="129"/>
      <c r="O112" s="131" t="s">
        <v>8438</v>
      </c>
    </row>
    <row r="113" spans="1:15">
      <c r="A113" s="127" t="s">
        <v>8330</v>
      </c>
      <c r="B113" s="98" t="s">
        <v>9577</v>
      </c>
      <c r="C113" s="132"/>
      <c r="D113" s="99" t="s">
        <v>9576</v>
      </c>
      <c r="E113" s="132"/>
      <c r="F113" s="132"/>
      <c r="G113" s="132"/>
      <c r="H113" s="99" t="b">
        <v>1</v>
      </c>
      <c r="I113" s="132"/>
      <c r="J113" s="132"/>
      <c r="K113" s="132"/>
      <c r="L113" s="132"/>
      <c r="M113" s="132"/>
      <c r="N113" s="132"/>
      <c r="O113" s="100" t="s">
        <v>8438</v>
      </c>
    </row>
    <row r="114" spans="1:15">
      <c r="A114" s="127" t="s">
        <v>8330</v>
      </c>
      <c r="B114" s="128" t="s">
        <v>9575</v>
      </c>
      <c r="C114" s="129"/>
      <c r="D114" s="130" t="s">
        <v>9574</v>
      </c>
      <c r="E114" s="129"/>
      <c r="F114" s="129"/>
      <c r="G114" s="129"/>
      <c r="H114" s="130" t="b">
        <v>1</v>
      </c>
      <c r="I114" s="129"/>
      <c r="J114" s="129"/>
      <c r="K114" s="130"/>
      <c r="L114" s="129"/>
      <c r="M114" s="129"/>
      <c r="N114" s="129"/>
      <c r="O114" s="131" t="s">
        <v>8438</v>
      </c>
    </row>
    <row r="115" spans="1:15">
      <c r="A115" s="127" t="s">
        <v>8330</v>
      </c>
      <c r="B115" s="98" t="s">
        <v>8789</v>
      </c>
      <c r="C115" s="132"/>
      <c r="D115" s="99" t="s">
        <v>8790</v>
      </c>
      <c r="E115" s="132"/>
      <c r="F115" s="132"/>
      <c r="G115" s="132"/>
      <c r="H115" s="99" t="b">
        <v>1</v>
      </c>
      <c r="I115" s="132"/>
      <c r="J115" s="132"/>
      <c r="K115" s="99"/>
      <c r="L115" s="132" t="b">
        <v>1</v>
      </c>
      <c r="M115" s="132"/>
      <c r="N115" s="132" t="s">
        <v>9630</v>
      </c>
      <c r="O115" s="100" t="s">
        <v>8438</v>
      </c>
    </row>
    <row r="116" spans="1:15">
      <c r="A116" s="127" t="s">
        <v>8330</v>
      </c>
      <c r="B116" s="98" t="s">
        <v>8831</v>
      </c>
      <c r="C116" s="132" t="s">
        <v>8832</v>
      </c>
      <c r="D116" s="99" t="s">
        <v>8833</v>
      </c>
      <c r="E116" s="132"/>
      <c r="F116" s="99"/>
      <c r="G116" s="132"/>
      <c r="H116" s="99" t="b">
        <v>1</v>
      </c>
      <c r="I116" s="132"/>
      <c r="J116" s="132"/>
      <c r="K116" s="99"/>
      <c r="L116" s="132"/>
      <c r="M116" s="132"/>
      <c r="N116" s="132"/>
      <c r="O116" s="100" t="s">
        <v>8438</v>
      </c>
    </row>
    <row r="117" spans="1:15">
      <c r="A117" s="127" t="s">
        <v>8330</v>
      </c>
      <c r="B117" s="128" t="s">
        <v>8834</v>
      </c>
      <c r="C117" s="129"/>
      <c r="D117" s="130" t="s">
        <v>8835</v>
      </c>
      <c r="E117" s="129"/>
      <c r="F117" s="130"/>
      <c r="G117" s="129"/>
      <c r="H117" s="130" t="b">
        <v>1</v>
      </c>
      <c r="I117" s="129"/>
      <c r="J117" s="129"/>
      <c r="K117" s="130"/>
      <c r="L117" s="129"/>
      <c r="M117" s="129"/>
      <c r="N117" s="129"/>
      <c r="O117" s="131" t="s">
        <v>8438</v>
      </c>
    </row>
    <row r="118" spans="1:15">
      <c r="A118" s="127" t="s">
        <v>8330</v>
      </c>
      <c r="B118" s="98" t="s">
        <v>9573</v>
      </c>
      <c r="C118" s="132"/>
      <c r="D118" s="99" t="s">
        <v>9572</v>
      </c>
      <c r="E118" s="132"/>
      <c r="F118" s="99"/>
      <c r="G118" s="132"/>
      <c r="H118" s="99" t="b">
        <v>1</v>
      </c>
      <c r="I118" s="132"/>
      <c r="J118" s="132"/>
      <c r="K118" s="99"/>
      <c r="L118" s="132"/>
      <c r="M118" s="132"/>
      <c r="N118" s="132"/>
      <c r="O118" s="100" t="s">
        <v>8438</v>
      </c>
    </row>
    <row r="119" spans="1:15">
      <c r="A119" s="127" t="s">
        <v>8330</v>
      </c>
      <c r="B119" s="128" t="s">
        <v>9571</v>
      </c>
      <c r="C119" s="129"/>
      <c r="D119" s="130" t="s">
        <v>9570</v>
      </c>
      <c r="E119" s="129"/>
      <c r="F119" s="130"/>
      <c r="G119" s="129"/>
      <c r="H119" s="130" t="b">
        <v>1</v>
      </c>
      <c r="I119" s="129"/>
      <c r="J119" s="129"/>
      <c r="K119" s="129"/>
      <c r="L119" s="129"/>
      <c r="M119" s="129"/>
      <c r="N119" s="129"/>
      <c r="O119" s="131" t="s">
        <v>8438</v>
      </c>
    </row>
    <row r="120" spans="1:15">
      <c r="A120" s="127" t="s">
        <v>8330</v>
      </c>
      <c r="B120" s="98" t="s">
        <v>9569</v>
      </c>
      <c r="C120" s="132"/>
      <c r="D120" s="99" t="s">
        <v>9568</v>
      </c>
      <c r="E120" s="132"/>
      <c r="F120" s="99"/>
      <c r="G120" s="132"/>
      <c r="H120" s="99" t="b">
        <v>1</v>
      </c>
      <c r="I120" s="132"/>
      <c r="J120" s="132"/>
      <c r="K120" s="132"/>
      <c r="L120" s="132"/>
      <c r="M120" s="132"/>
      <c r="N120" s="132"/>
      <c r="O120" s="100" t="s">
        <v>8438</v>
      </c>
    </row>
    <row r="121" spans="1:15">
      <c r="A121" s="127" t="s">
        <v>8330</v>
      </c>
      <c r="B121" s="128" t="s">
        <v>8838</v>
      </c>
      <c r="C121" s="129"/>
      <c r="D121" s="130" t="s">
        <v>8839</v>
      </c>
      <c r="E121" s="129"/>
      <c r="F121" s="130"/>
      <c r="G121" s="129"/>
      <c r="H121" s="130" t="b">
        <v>1</v>
      </c>
      <c r="I121" s="129"/>
      <c r="J121" s="129"/>
      <c r="K121" s="129"/>
      <c r="L121" s="129"/>
      <c r="M121" s="129"/>
      <c r="N121" s="129"/>
      <c r="O121" s="131" t="s">
        <v>8438</v>
      </c>
    </row>
    <row r="122" spans="1:15">
      <c r="A122" s="127" t="s">
        <v>8330</v>
      </c>
      <c r="B122" s="98" t="s">
        <v>8836</v>
      </c>
      <c r="C122" s="132"/>
      <c r="D122" s="99" t="s">
        <v>8837</v>
      </c>
      <c r="E122" s="132"/>
      <c r="F122" s="99"/>
      <c r="G122" s="132"/>
      <c r="H122" s="99" t="b">
        <v>1</v>
      </c>
      <c r="I122" s="132"/>
      <c r="J122" s="132"/>
      <c r="K122" s="132"/>
      <c r="L122" s="132"/>
      <c r="M122" s="132"/>
      <c r="N122" s="132"/>
      <c r="O122" s="100" t="s">
        <v>8438</v>
      </c>
    </row>
    <row r="123" spans="1:15">
      <c r="A123" s="127" t="s">
        <v>8330</v>
      </c>
      <c r="B123" s="128" t="s">
        <v>9567</v>
      </c>
      <c r="C123" s="129"/>
      <c r="D123" s="130" t="s">
        <v>9566</v>
      </c>
      <c r="E123" s="129"/>
      <c r="F123" s="129"/>
      <c r="G123" s="129"/>
      <c r="H123" s="130" t="b">
        <v>1</v>
      </c>
      <c r="I123" s="129"/>
      <c r="J123" s="129"/>
      <c r="K123" s="129"/>
      <c r="L123" s="129"/>
      <c r="M123" s="129"/>
      <c r="N123" s="129"/>
      <c r="O123" s="131" t="s">
        <v>8438</v>
      </c>
    </row>
    <row r="124" spans="1:15">
      <c r="A124" s="127" t="s">
        <v>8330</v>
      </c>
      <c r="B124" s="98" t="s">
        <v>9565</v>
      </c>
      <c r="C124" s="132"/>
      <c r="D124" s="99" t="s">
        <v>9564</v>
      </c>
      <c r="E124" s="132"/>
      <c r="F124" s="99"/>
      <c r="G124" s="132"/>
      <c r="H124" s="99" t="b">
        <v>1</v>
      </c>
      <c r="I124" s="132"/>
      <c r="J124" s="132"/>
      <c r="K124" s="132"/>
      <c r="L124" s="132"/>
      <c r="M124" s="132"/>
      <c r="N124" s="132"/>
      <c r="O124" s="100" t="s">
        <v>8438</v>
      </c>
    </row>
    <row r="125" spans="1:15">
      <c r="A125" s="127" t="s">
        <v>8330</v>
      </c>
      <c r="B125" s="128" t="s">
        <v>9342</v>
      </c>
      <c r="C125" s="129"/>
      <c r="D125" s="130" t="s">
        <v>9563</v>
      </c>
      <c r="E125" s="129"/>
      <c r="F125" s="130"/>
      <c r="G125" s="129"/>
      <c r="H125" s="130"/>
      <c r="I125" s="129" t="b">
        <v>1</v>
      </c>
      <c r="J125" s="129"/>
      <c r="K125" s="129"/>
      <c r="L125" s="129"/>
      <c r="M125" s="129" t="b">
        <v>1</v>
      </c>
      <c r="N125" s="129" t="s">
        <v>9562</v>
      </c>
      <c r="O125" s="131" t="s">
        <v>8438</v>
      </c>
    </row>
    <row r="126" spans="1:15">
      <c r="A126" s="127" t="s">
        <v>8330</v>
      </c>
      <c r="B126" s="98" t="s">
        <v>8840</v>
      </c>
      <c r="C126" s="132"/>
      <c r="D126" s="99" t="s">
        <v>8841</v>
      </c>
      <c r="E126" s="132"/>
      <c r="F126" s="99"/>
      <c r="G126" s="132"/>
      <c r="H126" s="99" t="b">
        <v>1</v>
      </c>
      <c r="I126" s="132"/>
      <c r="J126" s="132"/>
      <c r="K126" s="132"/>
      <c r="L126" s="132"/>
      <c r="M126" s="132"/>
      <c r="N126" s="132"/>
      <c r="O126" s="100" t="s">
        <v>8438</v>
      </c>
    </row>
    <row r="127" spans="1:15">
      <c r="A127" s="127" t="s">
        <v>8330</v>
      </c>
      <c r="B127" s="128" t="s">
        <v>8840</v>
      </c>
      <c r="C127" s="129"/>
      <c r="D127" s="130" t="s">
        <v>8841</v>
      </c>
      <c r="E127" s="129"/>
      <c r="F127" s="129"/>
      <c r="G127" s="129"/>
      <c r="H127" s="130" t="b">
        <v>1</v>
      </c>
      <c r="I127" s="129"/>
      <c r="J127" s="129"/>
      <c r="K127" s="129"/>
      <c r="L127" s="129"/>
      <c r="M127" s="129"/>
      <c r="N127" s="129"/>
      <c r="O127" s="131" t="s">
        <v>8438</v>
      </c>
    </row>
    <row r="128" spans="1:15" ht="24">
      <c r="A128" s="127" t="s">
        <v>8330</v>
      </c>
      <c r="B128" s="98" t="s">
        <v>8964</v>
      </c>
      <c r="C128" s="132"/>
      <c r="D128" s="99" t="s">
        <v>8965</v>
      </c>
      <c r="E128" s="132"/>
      <c r="F128" s="132"/>
      <c r="G128" s="132"/>
      <c r="H128" s="99" t="b">
        <v>1</v>
      </c>
      <c r="I128" s="132"/>
      <c r="J128" s="132"/>
      <c r="K128" s="132"/>
      <c r="L128" s="99" t="b">
        <v>1</v>
      </c>
      <c r="M128" s="132"/>
      <c r="N128" s="99" t="s">
        <v>9631</v>
      </c>
      <c r="O128" s="100" t="s">
        <v>8438</v>
      </c>
    </row>
    <row r="129" spans="1:15">
      <c r="A129" s="127" t="s">
        <v>8330</v>
      </c>
      <c r="B129" s="128" t="s">
        <v>8966</v>
      </c>
      <c r="C129" s="129"/>
      <c r="D129" s="130" t="s">
        <v>8967</v>
      </c>
      <c r="E129" s="129"/>
      <c r="F129" s="130"/>
      <c r="G129" s="129"/>
      <c r="H129" s="130" t="b">
        <v>1</v>
      </c>
      <c r="I129" s="129"/>
      <c r="J129" s="129"/>
      <c r="K129" s="129"/>
      <c r="L129" s="129"/>
      <c r="M129" s="129"/>
      <c r="N129" s="129"/>
      <c r="O129" s="131" t="s">
        <v>8438</v>
      </c>
    </row>
    <row r="130" spans="1:15">
      <c r="A130" s="127" t="s">
        <v>8330</v>
      </c>
      <c r="B130" s="98" t="s">
        <v>8961</v>
      </c>
      <c r="C130" s="132"/>
      <c r="D130" s="99" t="s">
        <v>8962</v>
      </c>
      <c r="E130" s="132"/>
      <c r="F130" s="99"/>
      <c r="G130" s="132"/>
      <c r="H130" s="99"/>
      <c r="I130" s="132" t="b">
        <v>1</v>
      </c>
      <c r="J130" s="132"/>
      <c r="K130" s="132"/>
      <c r="L130" s="132"/>
      <c r="M130" s="132" t="b">
        <v>1</v>
      </c>
      <c r="N130" s="132" t="s">
        <v>8963</v>
      </c>
      <c r="O130" s="100" t="s">
        <v>8438</v>
      </c>
    </row>
    <row r="131" spans="1:15">
      <c r="A131" s="127" t="s">
        <v>8330</v>
      </c>
      <c r="B131" s="128" t="s">
        <v>9561</v>
      </c>
      <c r="C131" s="129"/>
      <c r="D131" s="130" t="s">
        <v>9560</v>
      </c>
      <c r="E131" s="129"/>
      <c r="F131" s="130"/>
      <c r="G131" s="129" t="b">
        <v>1</v>
      </c>
      <c r="H131" s="130" t="b">
        <v>1</v>
      </c>
      <c r="I131" s="129"/>
      <c r="J131" s="129"/>
      <c r="K131" s="129"/>
      <c r="L131" s="129"/>
      <c r="M131" s="129"/>
      <c r="N131" s="129"/>
      <c r="O131" s="131" t="s">
        <v>8438</v>
      </c>
    </row>
    <row r="132" spans="1:15">
      <c r="A132" s="127" t="s">
        <v>8330</v>
      </c>
      <c r="B132" s="98" t="s">
        <v>8842</v>
      </c>
      <c r="C132" s="132"/>
      <c r="D132" s="99" t="s">
        <v>8843</v>
      </c>
      <c r="E132" s="132"/>
      <c r="F132" s="132"/>
      <c r="G132" s="132"/>
      <c r="H132" s="99" t="b">
        <v>1</v>
      </c>
      <c r="I132" s="132"/>
      <c r="J132" s="132"/>
      <c r="K132" s="132"/>
      <c r="L132" s="99"/>
      <c r="M132" s="132"/>
      <c r="N132" s="99"/>
      <c r="O132" s="100" t="s">
        <v>8438</v>
      </c>
    </row>
    <row r="133" spans="1:15">
      <c r="A133" s="127" t="s">
        <v>8330</v>
      </c>
      <c r="B133" s="128" t="s">
        <v>8844</v>
      </c>
      <c r="C133" s="129"/>
      <c r="D133" s="130" t="s">
        <v>8845</v>
      </c>
      <c r="E133" s="129"/>
      <c r="F133" s="129"/>
      <c r="G133" s="129"/>
      <c r="H133" s="130" t="b">
        <v>1</v>
      </c>
      <c r="I133" s="129"/>
      <c r="J133" s="129"/>
      <c r="K133" s="129"/>
      <c r="L133" s="129"/>
      <c r="M133" s="129"/>
      <c r="N133" s="129"/>
      <c r="O133" s="131" t="s">
        <v>8438</v>
      </c>
    </row>
    <row r="134" spans="1:15">
      <c r="A134" s="127" t="s">
        <v>8330</v>
      </c>
      <c r="B134" s="128" t="s">
        <v>9339</v>
      </c>
      <c r="C134" s="130"/>
      <c r="D134" s="130" t="s">
        <v>9559</v>
      </c>
      <c r="E134" s="129"/>
      <c r="F134" s="129"/>
      <c r="G134" s="129"/>
      <c r="H134" s="130"/>
      <c r="I134" s="129" t="b">
        <v>1</v>
      </c>
      <c r="J134" s="129"/>
      <c r="K134" s="129"/>
      <c r="L134" s="129"/>
      <c r="M134" s="129" t="b">
        <v>1</v>
      </c>
      <c r="N134" s="129" t="s">
        <v>9558</v>
      </c>
      <c r="O134" s="131" t="s">
        <v>8438</v>
      </c>
    </row>
    <row r="135" spans="1:15">
      <c r="A135" s="127" t="s">
        <v>8330</v>
      </c>
      <c r="B135" s="128" t="s">
        <v>9557</v>
      </c>
      <c r="C135" s="130"/>
      <c r="D135" s="130" t="s">
        <v>9556</v>
      </c>
      <c r="E135" s="129"/>
      <c r="F135" s="129"/>
      <c r="G135" s="129"/>
      <c r="H135" s="130" t="b">
        <v>1</v>
      </c>
      <c r="I135" s="129"/>
      <c r="J135" s="129"/>
      <c r="K135" s="129"/>
      <c r="L135" s="129"/>
      <c r="M135" s="129"/>
      <c r="N135" s="129"/>
      <c r="O135" s="131" t="s">
        <v>8438</v>
      </c>
    </row>
    <row r="136" spans="1:15">
      <c r="A136" s="127" t="s">
        <v>8330</v>
      </c>
      <c r="B136" s="128" t="s">
        <v>9555</v>
      </c>
      <c r="C136" s="130"/>
      <c r="D136" s="130" t="s">
        <v>9554</v>
      </c>
      <c r="E136" s="129"/>
      <c r="F136" s="129"/>
      <c r="G136" s="129"/>
      <c r="H136" s="130" t="b">
        <v>1</v>
      </c>
      <c r="I136" s="129"/>
      <c r="J136" s="129"/>
      <c r="K136" s="129"/>
      <c r="L136" s="129"/>
      <c r="M136" s="129"/>
      <c r="N136" s="129"/>
      <c r="O136" s="131" t="s">
        <v>8438</v>
      </c>
    </row>
    <row r="137" spans="1:15">
      <c r="A137" s="127" t="s">
        <v>8330</v>
      </c>
      <c r="B137" s="98" t="s">
        <v>8968</v>
      </c>
      <c r="C137" s="99"/>
      <c r="D137" s="99" t="s">
        <v>8969</v>
      </c>
      <c r="E137" s="132"/>
      <c r="F137" s="132"/>
      <c r="G137" s="132"/>
      <c r="H137" s="99" t="b">
        <v>1</v>
      </c>
      <c r="I137" s="132"/>
      <c r="J137" s="132"/>
      <c r="K137" s="132"/>
      <c r="L137" s="132" t="b">
        <v>1</v>
      </c>
      <c r="M137" s="132"/>
      <c r="N137" s="132" t="s">
        <v>9630</v>
      </c>
      <c r="O137" s="100" t="s">
        <v>8438</v>
      </c>
    </row>
    <row r="138" spans="1:15">
      <c r="A138" s="127" t="s">
        <v>8330</v>
      </c>
      <c r="B138" s="128" t="s">
        <v>8912</v>
      </c>
      <c r="C138" s="130" t="s">
        <v>8913</v>
      </c>
      <c r="D138" s="130" t="s">
        <v>8914</v>
      </c>
      <c r="E138" s="129"/>
      <c r="F138" s="129" t="b">
        <v>1</v>
      </c>
      <c r="G138" s="129"/>
      <c r="H138" s="130" t="b">
        <v>1</v>
      </c>
      <c r="I138" s="129"/>
      <c r="J138" s="129"/>
      <c r="K138" s="129"/>
      <c r="L138" s="129"/>
      <c r="M138" s="129"/>
      <c r="N138" s="129"/>
      <c r="O138" s="131" t="s">
        <v>8438</v>
      </c>
    </row>
    <row r="139" spans="1:15">
      <c r="A139" s="127" t="s">
        <v>8330</v>
      </c>
      <c r="B139" s="98" t="s">
        <v>8915</v>
      </c>
      <c r="C139" s="99"/>
      <c r="D139" s="99" t="s">
        <v>8916</v>
      </c>
      <c r="E139" s="132"/>
      <c r="F139" s="132"/>
      <c r="G139" s="132"/>
      <c r="H139" s="99" t="b">
        <v>1</v>
      </c>
      <c r="I139" s="132"/>
      <c r="J139" s="132"/>
      <c r="K139" s="132"/>
      <c r="L139" s="132"/>
      <c r="M139" s="132"/>
      <c r="N139" s="132"/>
      <c r="O139" s="100" t="s">
        <v>8438</v>
      </c>
    </row>
    <row r="140" spans="1:15">
      <c r="A140" s="127" t="s">
        <v>8330</v>
      </c>
      <c r="B140" s="128" t="s">
        <v>8847</v>
      </c>
      <c r="C140" s="130"/>
      <c r="D140" s="130" t="s">
        <v>8848</v>
      </c>
      <c r="E140" s="129"/>
      <c r="F140" s="129"/>
      <c r="G140" s="129"/>
      <c r="H140" s="130" t="b">
        <v>1</v>
      </c>
      <c r="I140" s="129"/>
      <c r="J140" s="129"/>
      <c r="K140" s="129"/>
      <c r="L140" s="129"/>
      <c r="M140" s="129"/>
      <c r="N140" s="129"/>
      <c r="O140" s="131" t="s">
        <v>8438</v>
      </c>
    </row>
    <row r="141" spans="1:15">
      <c r="A141" s="127" t="s">
        <v>8330</v>
      </c>
      <c r="B141" s="128" t="s">
        <v>8970</v>
      </c>
      <c r="C141" s="130"/>
      <c r="D141" s="130" t="s">
        <v>8971</v>
      </c>
      <c r="E141" s="129"/>
      <c r="F141" s="129"/>
      <c r="G141" s="129"/>
      <c r="H141" s="130"/>
      <c r="I141" s="129"/>
      <c r="J141" s="129"/>
      <c r="K141" s="129"/>
      <c r="L141" s="129"/>
      <c r="M141" s="129"/>
      <c r="N141" s="129" t="s">
        <v>9632</v>
      </c>
      <c r="O141" s="131" t="s">
        <v>8438</v>
      </c>
    </row>
    <row r="142" spans="1:15">
      <c r="A142" s="127" t="s">
        <v>8330</v>
      </c>
      <c r="B142" s="98" t="s">
        <v>8812</v>
      </c>
      <c r="C142" s="99"/>
      <c r="D142" s="99" t="s">
        <v>8813</v>
      </c>
      <c r="E142" s="132"/>
      <c r="F142" s="132"/>
      <c r="G142" s="132"/>
      <c r="H142" s="99" t="b">
        <v>1</v>
      </c>
      <c r="I142" s="132"/>
      <c r="J142" s="132"/>
      <c r="K142" s="132"/>
      <c r="L142" s="132" t="b">
        <v>1</v>
      </c>
      <c r="M142" s="132"/>
      <c r="N142" s="132" t="s">
        <v>9632</v>
      </c>
      <c r="O142" s="100" t="s">
        <v>8438</v>
      </c>
    </row>
    <row r="143" spans="1:15">
      <c r="A143" s="127" t="s">
        <v>8330</v>
      </c>
      <c r="B143" s="98" t="s">
        <v>8849</v>
      </c>
      <c r="C143" s="99"/>
      <c r="D143" s="99" t="s">
        <v>8850</v>
      </c>
      <c r="E143" s="132"/>
      <c r="F143" s="132"/>
      <c r="G143" s="132"/>
      <c r="H143" s="99" t="b">
        <v>1</v>
      </c>
      <c r="I143" s="132"/>
      <c r="J143" s="132"/>
      <c r="K143" s="132"/>
      <c r="L143" s="132"/>
      <c r="M143" s="132"/>
      <c r="N143" s="132"/>
      <c r="O143" s="100" t="s">
        <v>8438</v>
      </c>
    </row>
    <row r="144" spans="1:15">
      <c r="A144" s="127" t="s">
        <v>8330</v>
      </c>
      <c r="B144" s="128" t="s">
        <v>8945</v>
      </c>
      <c r="C144" s="130"/>
      <c r="D144" s="130" t="s">
        <v>8946</v>
      </c>
      <c r="E144" s="129"/>
      <c r="F144" s="129"/>
      <c r="G144" s="129"/>
      <c r="H144" s="130" t="b">
        <v>1</v>
      </c>
      <c r="I144" s="129"/>
      <c r="J144" s="129"/>
      <c r="K144" s="129"/>
      <c r="L144" s="129"/>
      <c r="M144" s="129"/>
      <c r="N144" s="129"/>
      <c r="O144" s="131" t="s">
        <v>8438</v>
      </c>
    </row>
    <row r="145" spans="1:15">
      <c r="A145" s="127" t="s">
        <v>8330</v>
      </c>
      <c r="B145" s="128" t="s">
        <v>8856</v>
      </c>
      <c r="C145" s="130"/>
      <c r="D145" s="130" t="s">
        <v>8857</v>
      </c>
      <c r="E145" s="129"/>
      <c r="F145" s="129"/>
      <c r="G145" s="129"/>
      <c r="H145" s="130" t="b">
        <v>1</v>
      </c>
      <c r="I145" s="129"/>
      <c r="J145" s="129"/>
      <c r="K145" s="129"/>
      <c r="L145" s="129"/>
      <c r="M145" s="129"/>
      <c r="N145" s="129"/>
      <c r="O145" s="131" t="s">
        <v>8438</v>
      </c>
    </row>
    <row r="146" spans="1:15">
      <c r="A146" s="127" t="s">
        <v>8330</v>
      </c>
      <c r="B146" s="98" t="s">
        <v>8858</v>
      </c>
      <c r="C146" s="99"/>
      <c r="D146" s="99" t="s">
        <v>8859</v>
      </c>
      <c r="E146" s="132"/>
      <c r="F146" s="132"/>
      <c r="G146" s="132"/>
      <c r="H146" s="99" t="b">
        <v>1</v>
      </c>
      <c r="I146" s="132"/>
      <c r="J146" s="132"/>
      <c r="K146" s="132"/>
      <c r="L146" s="132"/>
      <c r="M146" s="132"/>
      <c r="N146" s="132"/>
      <c r="O146" s="100" t="s">
        <v>8438</v>
      </c>
    </row>
    <row r="147" spans="1:15">
      <c r="A147" s="127" t="s">
        <v>8330</v>
      </c>
      <c r="B147" s="128" t="s">
        <v>9162</v>
      </c>
      <c r="C147" s="130"/>
      <c r="D147" s="130" t="s">
        <v>9553</v>
      </c>
      <c r="E147" s="129"/>
      <c r="F147" s="129"/>
      <c r="G147" s="129"/>
      <c r="H147" s="130" t="b">
        <v>1</v>
      </c>
      <c r="I147" s="129"/>
      <c r="J147" s="129"/>
      <c r="K147" s="129"/>
      <c r="L147" s="129"/>
      <c r="M147" s="129"/>
      <c r="N147" s="129"/>
      <c r="O147" s="131" t="s">
        <v>8438</v>
      </c>
    </row>
    <row r="148" spans="1:15">
      <c r="A148" s="127" t="s">
        <v>8330</v>
      </c>
      <c r="B148" s="98" t="s">
        <v>8947</v>
      </c>
      <c r="C148" s="99"/>
      <c r="D148" s="99" t="s">
        <v>8948</v>
      </c>
      <c r="E148" s="132"/>
      <c r="F148" s="132"/>
      <c r="G148" s="132"/>
      <c r="H148" s="99" t="b">
        <v>1</v>
      </c>
      <c r="I148" s="132"/>
      <c r="J148" s="132"/>
      <c r="K148" s="132"/>
      <c r="L148" s="132" t="b">
        <v>1</v>
      </c>
      <c r="M148" s="132"/>
      <c r="N148" s="132" t="s">
        <v>9630</v>
      </c>
      <c r="O148" s="100" t="s">
        <v>8438</v>
      </c>
    </row>
    <row r="149" spans="1:15">
      <c r="A149" s="127" t="s">
        <v>8330</v>
      </c>
      <c r="B149" s="128" t="s">
        <v>8460</v>
      </c>
      <c r="C149" s="130" t="s">
        <v>2455</v>
      </c>
      <c r="D149" s="130" t="s">
        <v>8461</v>
      </c>
      <c r="E149" s="129"/>
      <c r="F149" s="129"/>
      <c r="G149" s="129" t="b">
        <v>1</v>
      </c>
      <c r="H149" s="130"/>
      <c r="I149" s="129"/>
      <c r="J149" s="129"/>
      <c r="K149" s="129"/>
      <c r="L149" s="129"/>
      <c r="M149" s="129"/>
      <c r="N149" s="129" t="s">
        <v>9552</v>
      </c>
      <c r="O149" s="131" t="s">
        <v>8438</v>
      </c>
    </row>
    <row r="150" spans="1:15">
      <c r="A150" s="127" t="s">
        <v>8330</v>
      </c>
      <c r="B150" s="128" t="s">
        <v>9551</v>
      </c>
      <c r="C150" s="130"/>
      <c r="D150" s="130" t="s">
        <v>9550</v>
      </c>
      <c r="E150" s="129"/>
      <c r="F150" s="129"/>
      <c r="G150" s="129"/>
      <c r="H150" s="130" t="b">
        <v>1</v>
      </c>
      <c r="I150" s="129"/>
      <c r="J150" s="129"/>
      <c r="K150" s="129"/>
      <c r="L150" s="129"/>
      <c r="M150" s="129"/>
      <c r="N150" s="129"/>
      <c r="O150" s="131" t="s">
        <v>8438</v>
      </c>
    </row>
    <row r="151" spans="1:15">
      <c r="A151" s="127" t="s">
        <v>8330</v>
      </c>
      <c r="B151" s="98" t="s">
        <v>9549</v>
      </c>
      <c r="C151" s="99"/>
      <c r="D151" s="99" t="s">
        <v>9548</v>
      </c>
      <c r="E151" s="132"/>
      <c r="F151" s="132"/>
      <c r="G151" s="132"/>
      <c r="H151" s="99" t="b">
        <v>1</v>
      </c>
      <c r="I151" s="132"/>
      <c r="J151" s="132"/>
      <c r="K151" s="132"/>
      <c r="L151" s="132"/>
      <c r="M151" s="132"/>
      <c r="N151" s="132"/>
      <c r="O151" s="100" t="s">
        <v>8438</v>
      </c>
    </row>
    <row r="152" spans="1:15">
      <c r="A152" s="127" t="s">
        <v>8330</v>
      </c>
      <c r="B152" s="98" t="s">
        <v>9547</v>
      </c>
      <c r="C152" s="99"/>
      <c r="D152" s="99" t="s">
        <v>9546</v>
      </c>
      <c r="E152" s="132"/>
      <c r="F152" s="132"/>
      <c r="G152" s="132"/>
      <c r="H152" s="99" t="b">
        <v>1</v>
      </c>
      <c r="I152" s="132"/>
      <c r="J152" s="132"/>
      <c r="K152" s="132"/>
      <c r="L152" s="132"/>
      <c r="M152" s="132"/>
      <c r="N152" s="132"/>
      <c r="O152" s="100" t="s">
        <v>8438</v>
      </c>
    </row>
    <row r="153" spans="1:15">
      <c r="A153" s="127" t="s">
        <v>8330</v>
      </c>
      <c r="B153" s="98" t="s">
        <v>8764</v>
      </c>
      <c r="C153" s="99"/>
      <c r="D153" s="99" t="s">
        <v>8765</v>
      </c>
      <c r="E153" s="132"/>
      <c r="F153" s="132"/>
      <c r="G153" s="132"/>
      <c r="H153" s="99"/>
      <c r="I153" s="132"/>
      <c r="J153" s="132" t="b">
        <v>1</v>
      </c>
      <c r="K153" s="132"/>
      <c r="L153" s="132"/>
      <c r="M153" s="132" t="b">
        <v>1</v>
      </c>
      <c r="N153" s="132" t="s">
        <v>8766</v>
      </c>
      <c r="O153" s="100" t="s">
        <v>8438</v>
      </c>
    </row>
    <row r="154" spans="1:15">
      <c r="A154" s="127" t="s">
        <v>8330</v>
      </c>
      <c r="B154" s="98" t="s">
        <v>9545</v>
      </c>
      <c r="C154" s="99"/>
      <c r="D154" s="99" t="s">
        <v>9544</v>
      </c>
      <c r="E154" s="132"/>
      <c r="F154" s="132"/>
      <c r="G154" s="132"/>
      <c r="H154" s="99" t="b">
        <v>1</v>
      </c>
      <c r="I154" s="132"/>
      <c r="J154" s="132"/>
      <c r="K154" s="132"/>
      <c r="L154" s="132"/>
      <c r="M154" s="132"/>
      <c r="N154" s="132"/>
      <c r="O154" s="100" t="s">
        <v>8438</v>
      </c>
    </row>
    <row r="155" spans="1:15">
      <c r="A155" s="127" t="s">
        <v>8330</v>
      </c>
      <c r="B155" s="98" t="s">
        <v>9543</v>
      </c>
      <c r="C155" s="99"/>
      <c r="D155" s="99" t="s">
        <v>9542</v>
      </c>
      <c r="E155" s="132"/>
      <c r="F155" s="132"/>
      <c r="G155" s="132" t="b">
        <v>1</v>
      </c>
      <c r="H155" s="99" t="b">
        <v>1</v>
      </c>
      <c r="I155" s="132"/>
      <c r="J155" s="132"/>
      <c r="K155" s="132"/>
      <c r="L155" s="132"/>
      <c r="M155" s="132"/>
      <c r="N155" s="132"/>
      <c r="O155" s="100" t="s">
        <v>8438</v>
      </c>
    </row>
    <row r="156" spans="1:15">
      <c r="A156" s="127" t="s">
        <v>8330</v>
      </c>
      <c r="B156" s="98" t="s">
        <v>9363</v>
      </c>
      <c r="C156" s="99"/>
      <c r="D156" s="99" t="s">
        <v>9541</v>
      </c>
      <c r="E156" s="132"/>
      <c r="F156" s="132"/>
      <c r="G156" s="132"/>
      <c r="H156" s="99" t="b">
        <v>1</v>
      </c>
      <c r="I156" s="132"/>
      <c r="J156" s="132"/>
      <c r="K156" s="132"/>
      <c r="L156" s="132"/>
      <c r="M156" s="132"/>
      <c r="N156" s="99"/>
      <c r="O156" s="100" t="s">
        <v>8438</v>
      </c>
    </row>
    <row r="157" spans="1:15">
      <c r="A157" s="127" t="s">
        <v>8330</v>
      </c>
      <c r="B157" s="98" t="s">
        <v>9372</v>
      </c>
      <c r="C157" s="99"/>
      <c r="D157" s="99" t="s">
        <v>9540</v>
      </c>
      <c r="E157" s="132"/>
      <c r="F157" s="132"/>
      <c r="G157" s="132"/>
      <c r="H157" s="99" t="b">
        <v>1</v>
      </c>
      <c r="I157" s="132"/>
      <c r="J157" s="132"/>
      <c r="K157" s="132"/>
      <c r="L157" s="132"/>
      <c r="M157" s="132"/>
      <c r="N157" s="132"/>
      <c r="O157" s="100" t="s">
        <v>8438</v>
      </c>
    </row>
    <row r="158" spans="1:15">
      <c r="A158" s="127" t="s">
        <v>8330</v>
      </c>
      <c r="B158" s="128" t="s">
        <v>9368</v>
      </c>
      <c r="C158" s="130"/>
      <c r="D158" s="130" t="s">
        <v>9539</v>
      </c>
      <c r="E158" s="129"/>
      <c r="F158" s="129"/>
      <c r="G158" s="129"/>
      <c r="H158" s="130" t="b">
        <v>1</v>
      </c>
      <c r="I158" s="129"/>
      <c r="J158" s="129"/>
      <c r="K158" s="129"/>
      <c r="L158" s="129"/>
      <c r="M158" s="129"/>
      <c r="N158" s="129"/>
      <c r="O158" s="131" t="s">
        <v>8438</v>
      </c>
    </row>
    <row r="159" spans="1:15">
      <c r="A159" s="127" t="s">
        <v>8330</v>
      </c>
      <c r="B159" s="98" t="s">
        <v>9538</v>
      </c>
      <c r="C159" s="99"/>
      <c r="D159" s="99" t="s">
        <v>9537</v>
      </c>
      <c r="E159" s="132"/>
      <c r="F159" s="132"/>
      <c r="G159" s="132"/>
      <c r="H159" s="99" t="b">
        <v>1</v>
      </c>
      <c r="I159" s="132"/>
      <c r="J159" s="132"/>
      <c r="K159" s="132"/>
      <c r="L159" s="132"/>
      <c r="M159" s="132"/>
      <c r="N159" s="132"/>
      <c r="O159" s="100" t="s">
        <v>8438</v>
      </c>
    </row>
    <row r="160" spans="1:15">
      <c r="A160" s="127" t="s">
        <v>8330</v>
      </c>
      <c r="B160" s="98" t="s">
        <v>8866</v>
      </c>
      <c r="C160" s="99"/>
      <c r="D160" s="132" t="s">
        <v>8867</v>
      </c>
      <c r="E160" s="132"/>
      <c r="F160" s="132"/>
      <c r="G160" s="132"/>
      <c r="H160" s="132" t="b">
        <v>1</v>
      </c>
      <c r="I160" s="132"/>
      <c r="J160" s="132"/>
      <c r="K160" s="132"/>
      <c r="L160" s="132" t="b">
        <v>1</v>
      </c>
      <c r="M160" s="132"/>
      <c r="N160" s="132" t="s">
        <v>9630</v>
      </c>
      <c r="O160" s="134" t="s">
        <v>8438</v>
      </c>
    </row>
    <row r="161" spans="1:15">
      <c r="A161" s="127" t="s">
        <v>8330</v>
      </c>
      <c r="B161" s="128" t="s">
        <v>8935</v>
      </c>
      <c r="C161" s="129"/>
      <c r="D161" s="129" t="s">
        <v>8936</v>
      </c>
      <c r="E161" s="129"/>
      <c r="F161" s="129" t="b">
        <v>1</v>
      </c>
      <c r="G161" s="129"/>
      <c r="H161" s="130" t="b">
        <v>1</v>
      </c>
      <c r="I161" s="129"/>
      <c r="J161" s="129"/>
      <c r="K161" s="129"/>
      <c r="L161" s="129"/>
      <c r="M161" s="129"/>
      <c r="N161" s="129"/>
      <c r="O161" s="133" t="s">
        <v>8438</v>
      </c>
    </row>
    <row r="162" spans="1:15" ht="24">
      <c r="A162" s="127" t="s">
        <v>8330</v>
      </c>
      <c r="B162" s="98" t="s">
        <v>9348</v>
      </c>
      <c r="C162" s="132"/>
      <c r="D162" s="132" t="s">
        <v>9536</v>
      </c>
      <c r="E162" s="132"/>
      <c r="F162" s="132"/>
      <c r="G162" s="132"/>
      <c r="H162" s="99"/>
      <c r="I162" s="132" t="b">
        <v>1</v>
      </c>
      <c r="J162" s="132"/>
      <c r="K162" s="132"/>
      <c r="L162" s="132"/>
      <c r="M162" s="132" t="b">
        <v>1</v>
      </c>
      <c r="N162" s="132" t="s">
        <v>9535</v>
      </c>
      <c r="O162" s="134" t="s">
        <v>8438</v>
      </c>
    </row>
    <row r="163" spans="1:15" ht="24">
      <c r="A163" s="127" t="s">
        <v>8330</v>
      </c>
      <c r="B163" s="135" t="s">
        <v>8767</v>
      </c>
      <c r="C163" s="130"/>
      <c r="D163" s="129" t="s">
        <v>8768</v>
      </c>
      <c r="E163" s="129"/>
      <c r="F163" s="129"/>
      <c r="G163" s="129"/>
      <c r="H163" s="130" t="b">
        <v>1</v>
      </c>
      <c r="I163" s="129"/>
      <c r="J163" s="129"/>
      <c r="K163" s="129" t="b">
        <v>1</v>
      </c>
      <c r="L163" s="129"/>
      <c r="M163" s="129"/>
      <c r="N163" s="129"/>
      <c r="O163" s="133" t="s">
        <v>8438</v>
      </c>
    </row>
    <row r="164" spans="1:15">
      <c r="A164" s="127" t="s">
        <v>8330</v>
      </c>
      <c r="B164" s="136" t="s">
        <v>8473</v>
      </c>
      <c r="C164" s="99" t="s">
        <v>8474</v>
      </c>
      <c r="D164" s="132" t="s">
        <v>8475</v>
      </c>
      <c r="E164" s="132"/>
      <c r="F164" s="132"/>
      <c r="G164" s="132"/>
      <c r="H164" s="99" t="b">
        <v>1</v>
      </c>
      <c r="I164" s="132"/>
      <c r="J164" s="132"/>
      <c r="K164" s="132" t="b">
        <v>1</v>
      </c>
      <c r="L164" s="132" t="b">
        <v>1</v>
      </c>
      <c r="M164" s="132"/>
      <c r="N164" s="132" t="s">
        <v>9633</v>
      </c>
      <c r="O164" s="134" t="s">
        <v>8438</v>
      </c>
    </row>
    <row r="165" spans="1:15">
      <c r="A165" s="127" t="s">
        <v>8330</v>
      </c>
      <c r="B165" s="135" t="s">
        <v>8476</v>
      </c>
      <c r="C165" s="130" t="s">
        <v>8477</v>
      </c>
      <c r="D165" s="129" t="s">
        <v>8478</v>
      </c>
      <c r="E165" s="129"/>
      <c r="F165" s="129"/>
      <c r="G165" s="129"/>
      <c r="H165" s="130" t="b">
        <v>1</v>
      </c>
      <c r="I165" s="129"/>
      <c r="J165" s="129"/>
      <c r="K165" s="129" t="b">
        <v>1</v>
      </c>
      <c r="L165" s="129" t="b">
        <v>1</v>
      </c>
      <c r="M165" s="129"/>
      <c r="N165" s="129" t="s">
        <v>9633</v>
      </c>
      <c r="O165" s="133" t="s">
        <v>8438</v>
      </c>
    </row>
    <row r="166" spans="1:15">
      <c r="A166" s="127" t="s">
        <v>8330</v>
      </c>
      <c r="B166" s="136" t="s">
        <v>8868</v>
      </c>
      <c r="C166" s="99"/>
      <c r="D166" s="132" t="s">
        <v>8869</v>
      </c>
      <c r="E166" s="132"/>
      <c r="F166" s="132"/>
      <c r="G166" s="132"/>
      <c r="H166" s="99" t="b">
        <v>1</v>
      </c>
      <c r="I166" s="132"/>
      <c r="J166" s="132"/>
      <c r="K166" s="132" t="b">
        <v>1</v>
      </c>
      <c r="L166" s="132"/>
      <c r="M166" s="132"/>
      <c r="N166" s="132"/>
      <c r="O166" s="134" t="s">
        <v>8438</v>
      </c>
    </row>
    <row r="167" spans="1:15">
      <c r="A167" s="127" t="s">
        <v>8330</v>
      </c>
      <c r="B167" s="135" t="s">
        <v>8769</v>
      </c>
      <c r="C167" s="130"/>
      <c r="D167" s="129" t="s">
        <v>8770</v>
      </c>
      <c r="E167" s="129"/>
      <c r="F167" s="129"/>
      <c r="G167" s="129"/>
      <c r="H167" s="130"/>
      <c r="I167" s="129"/>
      <c r="J167" s="129" t="b">
        <v>1</v>
      </c>
      <c r="K167" s="129"/>
      <c r="L167" s="129"/>
      <c r="M167" s="129" t="b">
        <v>1</v>
      </c>
      <c r="N167" s="129" t="s">
        <v>8771</v>
      </c>
      <c r="O167" s="133" t="s">
        <v>8438</v>
      </c>
    </row>
    <row r="168" spans="1:15" ht="24">
      <c r="A168" s="127" t="s">
        <v>8330</v>
      </c>
      <c r="B168" s="136" t="s">
        <v>9045</v>
      </c>
      <c r="C168" s="99"/>
      <c r="D168" s="132" t="s">
        <v>9046</v>
      </c>
      <c r="E168" s="132"/>
      <c r="F168" s="132"/>
      <c r="G168" s="132"/>
      <c r="H168" s="99" t="b">
        <v>1</v>
      </c>
      <c r="I168" s="132"/>
      <c r="J168" s="132"/>
      <c r="K168" s="132"/>
      <c r="L168" s="132" t="b">
        <v>1</v>
      </c>
      <c r="M168" s="132"/>
      <c r="N168" s="132" t="s">
        <v>9630</v>
      </c>
      <c r="O168" s="134" t="s">
        <v>8438</v>
      </c>
    </row>
    <row r="169" spans="1:15">
      <c r="A169" s="127" t="s">
        <v>8330</v>
      </c>
      <c r="B169" s="135" t="s">
        <v>9534</v>
      </c>
      <c r="C169" s="130"/>
      <c r="D169" s="129" t="s">
        <v>9533</v>
      </c>
      <c r="E169" s="129"/>
      <c r="F169" s="129"/>
      <c r="G169" s="129" t="b">
        <v>1</v>
      </c>
      <c r="H169" s="130" t="b">
        <v>1</v>
      </c>
      <c r="I169" s="129"/>
      <c r="J169" s="129"/>
      <c r="K169" s="129"/>
      <c r="L169" s="129"/>
      <c r="M169" s="129"/>
      <c r="N169" s="129"/>
      <c r="O169" s="133" t="s">
        <v>8438</v>
      </c>
    </row>
    <row r="170" spans="1:15" ht="24">
      <c r="A170" s="127" t="s">
        <v>8330</v>
      </c>
      <c r="B170" s="136" t="s">
        <v>8659</v>
      </c>
      <c r="C170" s="99"/>
      <c r="D170" s="132" t="s">
        <v>8660</v>
      </c>
      <c r="E170" s="132"/>
      <c r="F170" s="132" t="b">
        <v>1</v>
      </c>
      <c r="G170" s="132"/>
      <c r="H170" s="99"/>
      <c r="I170" s="132"/>
      <c r="J170" s="132"/>
      <c r="K170" s="132"/>
      <c r="L170" s="132"/>
      <c r="M170" s="132"/>
      <c r="N170" s="132"/>
      <c r="O170" s="134" t="s">
        <v>8438</v>
      </c>
    </row>
    <row r="171" spans="1:15" ht="24">
      <c r="A171" s="127" t="s">
        <v>8330</v>
      </c>
      <c r="B171" s="135" t="s">
        <v>8661</v>
      </c>
      <c r="C171" s="130"/>
      <c r="D171" s="129" t="s">
        <v>8662</v>
      </c>
      <c r="E171" s="129"/>
      <c r="F171" s="129" t="b">
        <v>1</v>
      </c>
      <c r="G171" s="129"/>
      <c r="H171" s="130"/>
      <c r="I171" s="129"/>
      <c r="J171" s="129"/>
      <c r="K171" s="129"/>
      <c r="L171" s="129"/>
      <c r="M171" s="129"/>
      <c r="N171" s="129"/>
      <c r="O171" s="133" t="s">
        <v>8438</v>
      </c>
    </row>
    <row r="172" spans="1:15" ht="24">
      <c r="A172" s="127" t="s">
        <v>8330</v>
      </c>
      <c r="B172" s="136" t="s">
        <v>8663</v>
      </c>
      <c r="C172" s="99"/>
      <c r="D172" s="132" t="s">
        <v>8664</v>
      </c>
      <c r="E172" s="132"/>
      <c r="F172" s="132" t="b">
        <v>1</v>
      </c>
      <c r="G172" s="132"/>
      <c r="H172" s="99"/>
      <c r="I172" s="132"/>
      <c r="J172" s="132"/>
      <c r="K172" s="132"/>
      <c r="L172" s="132"/>
      <c r="M172" s="132"/>
      <c r="N172" s="132"/>
      <c r="O172" s="134" t="s">
        <v>8438</v>
      </c>
    </row>
    <row r="173" spans="1:15" ht="24">
      <c r="A173" s="127" t="s">
        <v>8330</v>
      </c>
      <c r="B173" s="135" t="s">
        <v>8665</v>
      </c>
      <c r="C173" s="130"/>
      <c r="D173" s="129" t="s">
        <v>8666</v>
      </c>
      <c r="E173" s="129"/>
      <c r="F173" s="129" t="b">
        <v>1</v>
      </c>
      <c r="G173" s="129"/>
      <c r="H173" s="130"/>
      <c r="I173" s="129"/>
      <c r="J173" s="129"/>
      <c r="K173" s="129"/>
      <c r="L173" s="129"/>
      <c r="M173" s="129"/>
      <c r="N173" s="129"/>
      <c r="O173" s="133" t="s">
        <v>8438</v>
      </c>
    </row>
    <row r="174" spans="1:15" ht="24">
      <c r="A174" s="127" t="s">
        <v>8330</v>
      </c>
      <c r="B174" s="136" t="s">
        <v>8667</v>
      </c>
      <c r="C174" s="99"/>
      <c r="D174" s="132" t="s">
        <v>8668</v>
      </c>
      <c r="E174" s="132"/>
      <c r="F174" s="132" t="b">
        <v>1</v>
      </c>
      <c r="G174" s="132"/>
      <c r="H174" s="99"/>
      <c r="I174" s="132"/>
      <c r="J174" s="132"/>
      <c r="K174" s="132"/>
      <c r="L174" s="132"/>
      <c r="M174" s="132"/>
      <c r="N174" s="132"/>
      <c r="O174" s="134" t="s">
        <v>8438</v>
      </c>
    </row>
    <row r="175" spans="1:15" ht="24">
      <c r="A175" s="127" t="s">
        <v>8330</v>
      </c>
      <c r="B175" s="135" t="s">
        <v>8669</v>
      </c>
      <c r="C175" s="130"/>
      <c r="D175" s="129" t="s">
        <v>8670</v>
      </c>
      <c r="E175" s="129"/>
      <c r="F175" s="129" t="b">
        <v>1</v>
      </c>
      <c r="G175" s="129"/>
      <c r="H175" s="130"/>
      <c r="I175" s="129"/>
      <c r="J175" s="129"/>
      <c r="K175" s="129"/>
      <c r="L175" s="129"/>
      <c r="M175" s="129"/>
      <c r="N175" s="129"/>
      <c r="O175" s="133" t="s">
        <v>8438</v>
      </c>
    </row>
    <row r="176" spans="1:15">
      <c r="A176" s="127" t="s">
        <v>8330</v>
      </c>
      <c r="B176" s="128" t="s">
        <v>8870</v>
      </c>
      <c r="C176" s="129"/>
      <c r="D176" s="130" t="s">
        <v>8871</v>
      </c>
      <c r="E176" s="130"/>
      <c r="F176" s="129"/>
      <c r="G176" s="129"/>
      <c r="H176" s="129" t="b">
        <v>1</v>
      </c>
      <c r="I176" s="130"/>
      <c r="J176" s="129"/>
      <c r="K176" s="130"/>
      <c r="L176" s="129"/>
      <c r="M176" s="129"/>
      <c r="N176" s="130"/>
      <c r="O176" s="131" t="s">
        <v>8438</v>
      </c>
    </row>
    <row r="177" spans="1:15">
      <c r="A177" s="127" t="s">
        <v>8330</v>
      </c>
      <c r="B177" s="128" t="s">
        <v>8872</v>
      </c>
      <c r="C177" s="129"/>
      <c r="D177" s="130" t="s">
        <v>8873</v>
      </c>
      <c r="E177" s="130"/>
      <c r="F177" s="129"/>
      <c r="G177" s="129"/>
      <c r="H177" s="129" t="b">
        <v>1</v>
      </c>
      <c r="I177" s="130"/>
      <c r="J177" s="129"/>
      <c r="K177" s="130"/>
      <c r="L177" s="129"/>
      <c r="M177" s="129"/>
      <c r="N177" s="130"/>
      <c r="O177" s="131" t="s">
        <v>8438</v>
      </c>
    </row>
    <row r="178" spans="1:15">
      <c r="A178" s="127" t="s">
        <v>8330</v>
      </c>
      <c r="B178" s="98" t="s">
        <v>8874</v>
      </c>
      <c r="C178" s="132"/>
      <c r="D178" s="99" t="s">
        <v>8875</v>
      </c>
      <c r="E178" s="99"/>
      <c r="F178" s="132"/>
      <c r="G178" s="99"/>
      <c r="H178" s="132" t="b">
        <v>1</v>
      </c>
      <c r="I178" s="99"/>
      <c r="J178" s="132"/>
      <c r="K178" s="132"/>
      <c r="L178" s="132"/>
      <c r="M178" s="132"/>
      <c r="N178" s="132"/>
      <c r="O178" s="100" t="s">
        <v>8438</v>
      </c>
    </row>
    <row r="179" spans="1:15">
      <c r="A179" s="127" t="s">
        <v>8330</v>
      </c>
      <c r="B179" s="128" t="s">
        <v>8876</v>
      </c>
      <c r="C179" s="129"/>
      <c r="D179" s="130" t="s">
        <v>8877</v>
      </c>
      <c r="E179" s="130"/>
      <c r="F179" s="129"/>
      <c r="G179" s="130"/>
      <c r="H179" s="129" t="b">
        <v>1</v>
      </c>
      <c r="I179" s="130"/>
      <c r="J179" s="129"/>
      <c r="K179" s="129"/>
      <c r="L179" s="129"/>
      <c r="M179" s="129"/>
      <c r="N179" s="129"/>
      <c r="O179" s="131" t="s">
        <v>8438</v>
      </c>
    </row>
    <row r="180" spans="1:15">
      <c r="A180" s="127" t="s">
        <v>8330</v>
      </c>
      <c r="B180" s="98" t="s">
        <v>8671</v>
      </c>
      <c r="C180" s="132"/>
      <c r="D180" s="99" t="s">
        <v>8672</v>
      </c>
      <c r="E180" s="99"/>
      <c r="F180" s="132" t="b">
        <v>1</v>
      </c>
      <c r="G180" s="99"/>
      <c r="H180" s="132"/>
      <c r="I180" s="99"/>
      <c r="J180" s="132"/>
      <c r="K180" s="132"/>
      <c r="L180" s="132"/>
      <c r="M180" s="132"/>
      <c r="N180" s="132"/>
      <c r="O180" s="100" t="s">
        <v>8438</v>
      </c>
    </row>
    <row r="181" spans="1:15">
      <c r="A181" s="127" t="s">
        <v>8330</v>
      </c>
      <c r="B181" s="128" t="s">
        <v>8673</v>
      </c>
      <c r="C181" s="129"/>
      <c r="D181" s="130" t="s">
        <v>8674</v>
      </c>
      <c r="E181" s="130"/>
      <c r="F181" s="129" t="b">
        <v>1</v>
      </c>
      <c r="G181" s="130"/>
      <c r="H181" s="129"/>
      <c r="I181" s="129"/>
      <c r="J181" s="129"/>
      <c r="K181" s="129"/>
      <c r="L181" s="129"/>
      <c r="M181" s="129"/>
      <c r="N181" s="129"/>
      <c r="O181" s="131" t="s">
        <v>8438</v>
      </c>
    </row>
    <row r="182" spans="1:15">
      <c r="A182" s="127" t="s">
        <v>8330</v>
      </c>
      <c r="B182" s="98" t="s">
        <v>8675</v>
      </c>
      <c r="C182" s="132"/>
      <c r="D182" s="99" t="s">
        <v>8676</v>
      </c>
      <c r="E182" s="99"/>
      <c r="F182" s="132" t="b">
        <v>1</v>
      </c>
      <c r="G182" s="99"/>
      <c r="H182" s="132"/>
      <c r="I182" s="132"/>
      <c r="J182" s="132"/>
      <c r="K182" s="132"/>
      <c r="L182" s="132"/>
      <c r="M182" s="132"/>
      <c r="N182" s="132"/>
      <c r="O182" s="100" t="s">
        <v>8438</v>
      </c>
    </row>
    <row r="183" spans="1:15">
      <c r="A183" s="127" t="s">
        <v>8330</v>
      </c>
      <c r="B183" s="128" t="s">
        <v>8677</v>
      </c>
      <c r="C183" s="129"/>
      <c r="D183" s="130" t="s">
        <v>8678</v>
      </c>
      <c r="E183" s="130"/>
      <c r="F183" s="129" t="b">
        <v>1</v>
      </c>
      <c r="G183" s="130"/>
      <c r="H183" s="129"/>
      <c r="I183" s="129"/>
      <c r="J183" s="129"/>
      <c r="K183" s="129"/>
      <c r="L183" s="129"/>
      <c r="M183" s="129"/>
      <c r="N183" s="129"/>
      <c r="O183" s="131" t="s">
        <v>8438</v>
      </c>
    </row>
    <row r="184" spans="1:15">
      <c r="A184" s="127" t="s">
        <v>8330</v>
      </c>
      <c r="B184" s="98" t="s">
        <v>8679</v>
      </c>
      <c r="C184" s="132"/>
      <c r="D184" s="99" t="s">
        <v>8680</v>
      </c>
      <c r="E184" s="99"/>
      <c r="F184" s="132" t="b">
        <v>1</v>
      </c>
      <c r="G184" s="99"/>
      <c r="H184" s="132"/>
      <c r="I184" s="132"/>
      <c r="J184" s="132"/>
      <c r="K184" s="132"/>
      <c r="L184" s="132"/>
      <c r="M184" s="132"/>
      <c r="N184" s="132"/>
      <c r="O184" s="100" t="s">
        <v>8438</v>
      </c>
    </row>
    <row r="185" spans="1:15">
      <c r="A185" s="127" t="s">
        <v>8330</v>
      </c>
      <c r="B185" s="98" t="s">
        <v>8681</v>
      </c>
      <c r="C185" s="132"/>
      <c r="D185" s="99" t="s">
        <v>8682</v>
      </c>
      <c r="E185" s="99"/>
      <c r="F185" s="132" t="b">
        <v>1</v>
      </c>
      <c r="G185" s="99"/>
      <c r="H185" s="132"/>
      <c r="I185" s="132"/>
      <c r="J185" s="132"/>
      <c r="K185" s="99"/>
      <c r="L185" s="132"/>
      <c r="M185" s="132"/>
      <c r="N185" s="132"/>
      <c r="O185" s="100" t="s">
        <v>8438</v>
      </c>
    </row>
    <row r="186" spans="1:15">
      <c r="A186" s="127" t="s">
        <v>8330</v>
      </c>
      <c r="B186" s="128" t="s">
        <v>8683</v>
      </c>
      <c r="C186" s="129"/>
      <c r="D186" s="130" t="s">
        <v>8684</v>
      </c>
      <c r="E186" s="130"/>
      <c r="F186" s="129" t="b">
        <v>1</v>
      </c>
      <c r="G186" s="130"/>
      <c r="H186" s="129"/>
      <c r="I186" s="130"/>
      <c r="J186" s="129"/>
      <c r="K186" s="130"/>
      <c r="L186" s="129"/>
      <c r="M186" s="129"/>
      <c r="N186" s="129"/>
      <c r="O186" s="131" t="s">
        <v>8438</v>
      </c>
    </row>
    <row r="187" spans="1:15" ht="24">
      <c r="A187" s="127" t="s">
        <v>8330</v>
      </c>
      <c r="B187" s="98" t="s">
        <v>8685</v>
      </c>
      <c r="C187" s="132"/>
      <c r="D187" s="99" t="s">
        <v>8686</v>
      </c>
      <c r="E187" s="99"/>
      <c r="F187" s="132" t="b">
        <v>1</v>
      </c>
      <c r="G187" s="99"/>
      <c r="H187" s="132"/>
      <c r="I187" s="99"/>
      <c r="J187" s="132"/>
      <c r="K187" s="99" t="b">
        <v>1</v>
      </c>
      <c r="L187" s="132"/>
      <c r="M187" s="132"/>
      <c r="N187" s="132"/>
      <c r="O187" s="100" t="s">
        <v>8438</v>
      </c>
    </row>
    <row r="188" spans="1:15">
      <c r="A188" s="127" t="s">
        <v>8330</v>
      </c>
      <c r="B188" s="98" t="s">
        <v>9163</v>
      </c>
      <c r="C188" s="132" t="s">
        <v>8318</v>
      </c>
      <c r="D188" s="99" t="s">
        <v>9164</v>
      </c>
      <c r="E188" s="99"/>
      <c r="F188" s="132"/>
      <c r="G188" s="99"/>
      <c r="H188" s="132"/>
      <c r="I188" s="99" t="b">
        <v>1</v>
      </c>
      <c r="J188" s="132"/>
      <c r="K188" s="99"/>
      <c r="L188" s="132"/>
      <c r="M188" s="132" t="b">
        <v>1</v>
      </c>
      <c r="N188" s="132" t="s">
        <v>9165</v>
      </c>
      <c r="O188" s="100" t="s">
        <v>8438</v>
      </c>
    </row>
    <row r="189" spans="1:15">
      <c r="A189" s="127" t="s">
        <v>8330</v>
      </c>
      <c r="B189" s="98" t="s">
        <v>8772</v>
      </c>
      <c r="C189" s="132"/>
      <c r="D189" s="99" t="s">
        <v>8773</v>
      </c>
      <c r="E189" s="99"/>
      <c r="F189" s="132"/>
      <c r="G189" s="99"/>
      <c r="H189" s="132"/>
      <c r="I189" s="99"/>
      <c r="J189" s="132" t="b">
        <v>1</v>
      </c>
      <c r="K189" s="99"/>
      <c r="L189" s="132"/>
      <c r="M189" s="132" t="b">
        <v>1</v>
      </c>
      <c r="N189" s="132" t="s">
        <v>8774</v>
      </c>
      <c r="O189" s="100" t="s">
        <v>8438</v>
      </c>
    </row>
    <row r="190" spans="1:15">
      <c r="A190" s="127" t="s">
        <v>8330</v>
      </c>
      <c r="B190" s="128" t="s">
        <v>8799</v>
      </c>
      <c r="C190" s="129"/>
      <c r="D190" s="130" t="s">
        <v>8800</v>
      </c>
      <c r="E190" s="130"/>
      <c r="F190" s="129"/>
      <c r="G190" s="130"/>
      <c r="H190" s="129"/>
      <c r="I190" s="130" t="b">
        <v>1</v>
      </c>
      <c r="J190" s="129"/>
      <c r="K190" s="130"/>
      <c r="L190" s="129"/>
      <c r="M190" s="129" t="b">
        <v>1</v>
      </c>
      <c r="N190" s="129" t="s">
        <v>8801</v>
      </c>
      <c r="O190" s="131" t="s">
        <v>8438</v>
      </c>
    </row>
    <row r="191" spans="1:15">
      <c r="A191" s="127" t="s">
        <v>8330</v>
      </c>
      <c r="B191" s="98" t="s">
        <v>9532</v>
      </c>
      <c r="C191" s="132"/>
      <c r="D191" s="99" t="s">
        <v>9531</v>
      </c>
      <c r="E191" s="99"/>
      <c r="F191" s="132"/>
      <c r="G191" s="99"/>
      <c r="H191" s="132" t="b">
        <v>1</v>
      </c>
      <c r="I191" s="99"/>
      <c r="J191" s="132"/>
      <c r="K191" s="99"/>
      <c r="L191" s="132"/>
      <c r="M191" s="132"/>
      <c r="N191" s="132"/>
      <c r="O191" s="100" t="s">
        <v>8438</v>
      </c>
    </row>
    <row r="192" spans="1:15">
      <c r="A192" s="127" t="s">
        <v>8330</v>
      </c>
      <c r="B192" s="98" t="s">
        <v>9530</v>
      </c>
      <c r="C192" s="132"/>
      <c r="D192" s="99" t="s">
        <v>9529</v>
      </c>
      <c r="E192" s="99"/>
      <c r="F192" s="132"/>
      <c r="G192" s="99"/>
      <c r="H192" s="132" t="b">
        <v>1</v>
      </c>
      <c r="I192" s="99"/>
      <c r="J192" s="132"/>
      <c r="K192" s="99"/>
      <c r="L192" s="132"/>
      <c r="M192" s="132"/>
      <c r="N192" s="132"/>
      <c r="O192" s="100" t="s">
        <v>8438</v>
      </c>
    </row>
    <row r="193" spans="1:15">
      <c r="A193" s="127" t="s">
        <v>8330</v>
      </c>
      <c r="B193" s="98" t="s">
        <v>9528</v>
      </c>
      <c r="C193" s="132"/>
      <c r="D193" s="99" t="s">
        <v>9527</v>
      </c>
      <c r="E193" s="99"/>
      <c r="F193" s="132"/>
      <c r="G193" s="99"/>
      <c r="H193" s="132" t="b">
        <v>1</v>
      </c>
      <c r="I193" s="99"/>
      <c r="J193" s="132"/>
      <c r="K193" s="99"/>
      <c r="L193" s="132"/>
      <c r="M193" s="132"/>
      <c r="N193" s="132"/>
      <c r="O193" s="100" t="s">
        <v>8438</v>
      </c>
    </row>
    <row r="194" spans="1:15">
      <c r="A194" s="127" t="s">
        <v>8330</v>
      </c>
      <c r="B194" s="128" t="s">
        <v>9526</v>
      </c>
      <c r="C194" s="129"/>
      <c r="D194" s="130" t="s">
        <v>9525</v>
      </c>
      <c r="E194" s="130"/>
      <c r="F194" s="129"/>
      <c r="G194" s="130"/>
      <c r="H194" s="129" t="b">
        <v>1</v>
      </c>
      <c r="I194" s="129"/>
      <c r="J194" s="129"/>
      <c r="K194" s="129"/>
      <c r="L194" s="129"/>
      <c r="M194" s="129"/>
      <c r="N194" s="129"/>
      <c r="O194" s="131" t="s">
        <v>8438</v>
      </c>
    </row>
    <row r="195" spans="1:15">
      <c r="A195" s="127" t="s">
        <v>8330</v>
      </c>
      <c r="B195" s="98" t="s">
        <v>9524</v>
      </c>
      <c r="C195" s="132"/>
      <c r="D195" s="99" t="s">
        <v>9523</v>
      </c>
      <c r="E195" s="99"/>
      <c r="F195" s="132"/>
      <c r="G195" s="99"/>
      <c r="H195" s="132" t="b">
        <v>1</v>
      </c>
      <c r="I195" s="132"/>
      <c r="J195" s="132"/>
      <c r="K195" s="132"/>
      <c r="L195" s="132"/>
      <c r="M195" s="132"/>
      <c r="N195" s="132"/>
      <c r="O195" s="100" t="s">
        <v>8438</v>
      </c>
    </row>
    <row r="196" spans="1:15">
      <c r="A196" s="127" t="s">
        <v>8330</v>
      </c>
      <c r="B196" s="128" t="s">
        <v>9522</v>
      </c>
      <c r="C196" s="129"/>
      <c r="D196" s="130" t="s">
        <v>9521</v>
      </c>
      <c r="E196" s="130"/>
      <c r="F196" s="129"/>
      <c r="G196" s="130"/>
      <c r="H196" s="129" t="b">
        <v>1</v>
      </c>
      <c r="I196" s="129"/>
      <c r="J196" s="129"/>
      <c r="K196" s="129"/>
      <c r="L196" s="129"/>
      <c r="M196" s="129"/>
      <c r="N196" s="129"/>
      <c r="O196" s="131" t="s">
        <v>8438</v>
      </c>
    </row>
    <row r="197" spans="1:15">
      <c r="A197" s="127" t="s">
        <v>8330</v>
      </c>
      <c r="B197" s="98" t="s">
        <v>9047</v>
      </c>
      <c r="C197" s="132"/>
      <c r="D197" s="99" t="s">
        <v>9048</v>
      </c>
      <c r="E197" s="99"/>
      <c r="F197" s="132"/>
      <c r="G197" s="99"/>
      <c r="H197" s="132"/>
      <c r="I197" s="132"/>
      <c r="J197" s="132"/>
      <c r="K197" s="132"/>
      <c r="L197" s="132"/>
      <c r="M197" s="132" t="b">
        <v>1</v>
      </c>
      <c r="N197" s="132" t="s">
        <v>9049</v>
      </c>
      <c r="O197" s="100" t="s">
        <v>8438</v>
      </c>
    </row>
    <row r="198" spans="1:15">
      <c r="A198" s="127" t="s">
        <v>8330</v>
      </c>
      <c r="B198" s="98" t="s">
        <v>8797</v>
      </c>
      <c r="C198" s="132"/>
      <c r="D198" s="99" t="s">
        <v>8798</v>
      </c>
      <c r="E198" s="99"/>
      <c r="F198" s="132"/>
      <c r="G198" s="99"/>
      <c r="H198" s="132" t="b">
        <v>1</v>
      </c>
      <c r="I198" s="132"/>
      <c r="J198" s="132"/>
      <c r="K198" s="132"/>
      <c r="L198" s="132" t="b">
        <v>1</v>
      </c>
      <c r="M198" s="132"/>
      <c r="N198" s="132" t="s">
        <v>9630</v>
      </c>
      <c r="O198" s="100" t="s">
        <v>8438</v>
      </c>
    </row>
    <row r="199" spans="1:15" ht="24">
      <c r="A199" s="127" t="s">
        <v>8330</v>
      </c>
      <c r="B199" s="98" t="s">
        <v>8949</v>
      </c>
      <c r="C199" s="132"/>
      <c r="D199" s="99" t="s">
        <v>8950</v>
      </c>
      <c r="E199" s="99"/>
      <c r="F199" s="132" t="b">
        <v>1</v>
      </c>
      <c r="G199" s="99"/>
      <c r="H199" s="132" t="b">
        <v>1</v>
      </c>
      <c r="I199" s="132"/>
      <c r="J199" s="132"/>
      <c r="K199" s="132"/>
      <c r="L199" s="132"/>
      <c r="M199" s="132"/>
      <c r="N199" s="132"/>
      <c r="O199" s="100" t="s">
        <v>8438</v>
      </c>
    </row>
    <row r="200" spans="1:15" ht="24">
      <c r="A200" s="127" t="s">
        <v>8330</v>
      </c>
      <c r="B200" s="98" t="s">
        <v>8951</v>
      </c>
      <c r="C200" s="132"/>
      <c r="D200" s="99" t="s">
        <v>8952</v>
      </c>
      <c r="E200" s="99"/>
      <c r="F200" s="132" t="b">
        <v>1</v>
      </c>
      <c r="G200" s="99"/>
      <c r="H200" s="132" t="b">
        <v>1</v>
      </c>
      <c r="I200" s="99"/>
      <c r="J200" s="132"/>
      <c r="K200" s="132"/>
      <c r="L200" s="132"/>
      <c r="M200" s="132"/>
      <c r="N200" s="132"/>
      <c r="O200" s="100" t="s">
        <v>8438</v>
      </c>
    </row>
    <row r="201" spans="1:15" ht="24">
      <c r="A201" s="127" t="s">
        <v>8330</v>
      </c>
      <c r="B201" s="128" t="s">
        <v>8953</v>
      </c>
      <c r="C201" s="129"/>
      <c r="D201" s="130" t="s">
        <v>8954</v>
      </c>
      <c r="E201" s="130"/>
      <c r="F201" s="129" t="b">
        <v>1</v>
      </c>
      <c r="G201" s="130"/>
      <c r="H201" s="129" t="b">
        <v>1</v>
      </c>
      <c r="I201" s="129"/>
      <c r="J201" s="129"/>
      <c r="K201" s="129"/>
      <c r="L201" s="129"/>
      <c r="M201" s="129"/>
      <c r="N201" s="129"/>
      <c r="O201" s="131" t="s">
        <v>8438</v>
      </c>
    </row>
    <row r="202" spans="1:15">
      <c r="A202" s="127" t="s">
        <v>8330</v>
      </c>
      <c r="B202" s="98" t="s">
        <v>9520</v>
      </c>
      <c r="C202" s="132"/>
      <c r="D202" s="99" t="s">
        <v>9519</v>
      </c>
      <c r="E202" s="99"/>
      <c r="F202" s="132"/>
      <c r="G202" s="99"/>
      <c r="H202" s="132" t="b">
        <v>1</v>
      </c>
      <c r="I202" s="132"/>
      <c r="J202" s="132"/>
      <c r="K202" s="132"/>
      <c r="L202" s="132"/>
      <c r="M202" s="132"/>
      <c r="N202" s="132"/>
      <c r="O202" s="100" t="s">
        <v>8438</v>
      </c>
    </row>
    <row r="203" spans="1:15">
      <c r="A203" s="127" t="s">
        <v>8330</v>
      </c>
      <c r="B203" s="98" t="s">
        <v>9518</v>
      </c>
      <c r="C203" s="132"/>
      <c r="D203" s="99" t="s">
        <v>9517</v>
      </c>
      <c r="E203" s="99"/>
      <c r="F203" s="132"/>
      <c r="G203" s="99"/>
      <c r="H203" s="132" t="b">
        <v>1</v>
      </c>
      <c r="I203" s="132"/>
      <c r="J203" s="132"/>
      <c r="K203" s="132"/>
      <c r="L203" s="132"/>
      <c r="M203" s="132"/>
      <c r="N203" s="132"/>
      <c r="O203" s="100" t="s">
        <v>8438</v>
      </c>
    </row>
    <row r="204" spans="1:15">
      <c r="A204" s="127" t="s">
        <v>8330</v>
      </c>
      <c r="B204" s="128" t="s">
        <v>9516</v>
      </c>
      <c r="C204" s="129"/>
      <c r="D204" s="130" t="s">
        <v>9515</v>
      </c>
      <c r="E204" s="130"/>
      <c r="F204" s="129"/>
      <c r="G204" s="130"/>
      <c r="H204" s="129" t="b">
        <v>1</v>
      </c>
      <c r="I204" s="129"/>
      <c r="J204" s="129"/>
      <c r="K204" s="129"/>
      <c r="L204" s="129"/>
      <c r="M204" s="129"/>
      <c r="N204" s="129"/>
      <c r="O204" s="131" t="s">
        <v>8438</v>
      </c>
    </row>
    <row r="205" spans="1:15">
      <c r="A205" s="127" t="s">
        <v>8330</v>
      </c>
      <c r="B205" s="98" t="s">
        <v>9514</v>
      </c>
      <c r="C205" s="132"/>
      <c r="D205" s="99" t="s">
        <v>9513</v>
      </c>
      <c r="E205" s="99"/>
      <c r="F205" s="132"/>
      <c r="G205" s="99"/>
      <c r="H205" s="132" t="b">
        <v>1</v>
      </c>
      <c r="I205" s="132"/>
      <c r="J205" s="132"/>
      <c r="K205" s="132"/>
      <c r="L205" s="132"/>
      <c r="M205" s="132"/>
      <c r="N205" s="132"/>
      <c r="O205" s="100" t="s">
        <v>8438</v>
      </c>
    </row>
    <row r="206" spans="1:15" ht="24">
      <c r="A206" s="127" t="s">
        <v>8330</v>
      </c>
      <c r="B206" s="128" t="s">
        <v>9512</v>
      </c>
      <c r="C206" s="129"/>
      <c r="D206" s="130" t="s">
        <v>9511</v>
      </c>
      <c r="E206" s="130"/>
      <c r="F206" s="129"/>
      <c r="G206" s="130" t="b">
        <v>1</v>
      </c>
      <c r="H206" s="129" t="b">
        <v>1</v>
      </c>
      <c r="I206" s="129"/>
      <c r="J206" s="129"/>
      <c r="K206" s="129"/>
      <c r="L206" s="129" t="b">
        <v>1</v>
      </c>
      <c r="M206" s="129"/>
      <c r="N206" s="129" t="s">
        <v>9631</v>
      </c>
      <c r="O206" s="131" t="s">
        <v>8438</v>
      </c>
    </row>
    <row r="207" spans="1:15" ht="24">
      <c r="A207" s="127" t="s">
        <v>8330</v>
      </c>
      <c r="B207" s="98" t="s">
        <v>8878</v>
      </c>
      <c r="C207" s="132"/>
      <c r="D207" s="99" t="s">
        <v>8879</v>
      </c>
      <c r="E207" s="99"/>
      <c r="F207" s="132"/>
      <c r="G207" s="99"/>
      <c r="H207" s="132" t="b">
        <v>1</v>
      </c>
      <c r="I207" s="132"/>
      <c r="J207" s="132"/>
      <c r="K207" s="132"/>
      <c r="L207" s="132"/>
      <c r="M207" s="132"/>
      <c r="N207" s="132" t="s">
        <v>8514</v>
      </c>
      <c r="O207" s="100" t="s">
        <v>8438</v>
      </c>
    </row>
    <row r="208" spans="1:15" ht="24">
      <c r="A208" s="127" t="s">
        <v>8330</v>
      </c>
      <c r="B208" s="128" t="s">
        <v>8880</v>
      </c>
      <c r="C208" s="129"/>
      <c r="D208" s="130" t="s">
        <v>8881</v>
      </c>
      <c r="E208" s="130"/>
      <c r="F208" s="129"/>
      <c r="G208" s="130"/>
      <c r="H208" s="129" t="b">
        <v>1</v>
      </c>
      <c r="I208" s="129"/>
      <c r="J208" s="129"/>
      <c r="K208" s="129"/>
      <c r="L208" s="129"/>
      <c r="M208" s="129"/>
      <c r="N208" s="129" t="s">
        <v>8514</v>
      </c>
      <c r="O208" s="131" t="s">
        <v>8438</v>
      </c>
    </row>
    <row r="209" spans="1:15" ht="24">
      <c r="A209" s="127" t="s">
        <v>8330</v>
      </c>
      <c r="B209" s="98" t="s">
        <v>9057</v>
      </c>
      <c r="C209" s="132"/>
      <c r="D209" s="99" t="s">
        <v>9058</v>
      </c>
      <c r="E209" s="99"/>
      <c r="F209" s="132" t="b">
        <v>1</v>
      </c>
      <c r="G209" s="99"/>
      <c r="H209" s="132"/>
      <c r="I209" s="132"/>
      <c r="J209" s="132"/>
      <c r="K209" s="132"/>
      <c r="L209" s="132"/>
      <c r="M209" s="132"/>
      <c r="N209" s="132" t="s">
        <v>8514</v>
      </c>
      <c r="O209" s="100" t="s">
        <v>8438</v>
      </c>
    </row>
    <row r="210" spans="1:15">
      <c r="A210" s="127" t="s">
        <v>8330</v>
      </c>
      <c r="B210" s="128" t="s">
        <v>9373</v>
      </c>
      <c r="C210" s="129"/>
      <c r="D210" s="130" t="s">
        <v>9510</v>
      </c>
      <c r="E210" s="130"/>
      <c r="F210" s="129"/>
      <c r="G210" s="99"/>
      <c r="H210" s="129" t="b">
        <v>1</v>
      </c>
      <c r="I210" s="129"/>
      <c r="J210" s="129"/>
      <c r="K210" s="129"/>
      <c r="L210" s="129"/>
      <c r="M210" s="129"/>
      <c r="N210" s="129"/>
      <c r="O210" s="133" t="s">
        <v>8438</v>
      </c>
    </row>
    <row r="211" spans="1:15">
      <c r="A211" s="127" t="s">
        <v>8330</v>
      </c>
      <c r="B211" s="98" t="s">
        <v>9509</v>
      </c>
      <c r="C211" s="132"/>
      <c r="D211" s="99" t="s">
        <v>9508</v>
      </c>
      <c r="E211" s="99"/>
      <c r="F211" s="132"/>
      <c r="G211" s="99"/>
      <c r="H211" s="132" t="b">
        <v>1</v>
      </c>
      <c r="I211" s="132"/>
      <c r="J211" s="132"/>
      <c r="K211" s="132"/>
      <c r="L211" s="132"/>
      <c r="M211" s="132"/>
      <c r="N211" s="132"/>
      <c r="O211" s="134" t="s">
        <v>8438</v>
      </c>
    </row>
    <row r="212" spans="1:15">
      <c r="A212" s="127" t="s">
        <v>8330</v>
      </c>
      <c r="B212" s="98" t="s">
        <v>8882</v>
      </c>
      <c r="C212" s="132"/>
      <c r="D212" s="99" t="s">
        <v>8883</v>
      </c>
      <c r="E212" s="99"/>
      <c r="F212" s="132"/>
      <c r="G212" s="99"/>
      <c r="H212" s="132" t="b">
        <v>1</v>
      </c>
      <c r="I212" s="99"/>
      <c r="J212" s="132"/>
      <c r="K212" s="99"/>
      <c r="L212" s="132"/>
      <c r="M212" s="132"/>
      <c r="N212" s="132"/>
      <c r="O212" s="100" t="s">
        <v>8438</v>
      </c>
    </row>
    <row r="213" spans="1:15">
      <c r="A213" s="127" t="s">
        <v>8330</v>
      </c>
      <c r="B213" s="98" t="s">
        <v>9507</v>
      </c>
      <c r="C213" s="132"/>
      <c r="D213" s="99" t="s">
        <v>9506</v>
      </c>
      <c r="E213" s="99"/>
      <c r="F213" s="132"/>
      <c r="G213" s="99"/>
      <c r="H213" s="132" t="b">
        <v>1</v>
      </c>
      <c r="I213" s="99"/>
      <c r="J213" s="132"/>
      <c r="K213" s="99"/>
      <c r="L213" s="132"/>
      <c r="M213" s="132"/>
      <c r="N213" s="99"/>
      <c r="O213" s="100" t="s">
        <v>8438</v>
      </c>
    </row>
    <row r="214" spans="1:15">
      <c r="A214" s="127" t="s">
        <v>8330</v>
      </c>
      <c r="B214" s="128" t="s">
        <v>9505</v>
      </c>
      <c r="C214" s="129"/>
      <c r="D214" s="130" t="s">
        <v>9504</v>
      </c>
      <c r="E214" s="130"/>
      <c r="F214" s="129"/>
      <c r="G214" s="130"/>
      <c r="H214" s="129" t="b">
        <v>1</v>
      </c>
      <c r="I214" s="130"/>
      <c r="J214" s="129"/>
      <c r="K214" s="130"/>
      <c r="L214" s="129"/>
      <c r="M214" s="129"/>
      <c r="N214" s="130"/>
      <c r="O214" s="131" t="s">
        <v>8438</v>
      </c>
    </row>
    <row r="215" spans="1:15">
      <c r="A215" s="127" t="s">
        <v>8330</v>
      </c>
      <c r="B215" s="98" t="s">
        <v>9503</v>
      </c>
      <c r="C215" s="132"/>
      <c r="D215" s="99" t="s">
        <v>9502</v>
      </c>
      <c r="E215" s="99"/>
      <c r="F215" s="132"/>
      <c r="G215" s="99"/>
      <c r="H215" s="132" t="b">
        <v>1</v>
      </c>
      <c r="I215" s="99"/>
      <c r="J215" s="132"/>
      <c r="K215" s="99"/>
      <c r="L215" s="132"/>
      <c r="M215" s="132"/>
      <c r="N215" s="99"/>
      <c r="O215" s="100" t="s">
        <v>8438</v>
      </c>
    </row>
    <row r="216" spans="1:15">
      <c r="A216" s="127" t="s">
        <v>8330</v>
      </c>
      <c r="B216" s="128" t="s">
        <v>8884</v>
      </c>
      <c r="C216" s="129"/>
      <c r="D216" s="130" t="s">
        <v>8885</v>
      </c>
      <c r="E216" s="130"/>
      <c r="F216" s="129"/>
      <c r="G216" s="130"/>
      <c r="H216" s="129" t="b">
        <v>1</v>
      </c>
      <c r="I216" s="130"/>
      <c r="J216" s="129"/>
      <c r="K216" s="130"/>
      <c r="L216" s="129"/>
      <c r="M216" s="129"/>
      <c r="N216" s="130"/>
      <c r="O216" s="131" t="s">
        <v>8438</v>
      </c>
    </row>
    <row r="217" spans="1:15">
      <c r="A217" s="127" t="s">
        <v>8330</v>
      </c>
      <c r="B217" s="98" t="s">
        <v>8886</v>
      </c>
      <c r="C217" s="132"/>
      <c r="D217" s="99" t="s">
        <v>8887</v>
      </c>
      <c r="E217" s="99"/>
      <c r="F217" s="132"/>
      <c r="G217" s="99"/>
      <c r="H217" s="132" t="b">
        <v>1</v>
      </c>
      <c r="I217" s="99"/>
      <c r="J217" s="132"/>
      <c r="K217" s="99"/>
      <c r="L217" s="132"/>
      <c r="M217" s="132"/>
      <c r="N217" s="99"/>
      <c r="O217" s="100" t="s">
        <v>8438</v>
      </c>
    </row>
    <row r="218" spans="1:15">
      <c r="A218" s="127" t="s">
        <v>8330</v>
      </c>
      <c r="B218" s="128" t="s">
        <v>8492</v>
      </c>
      <c r="C218" s="129" t="s">
        <v>2471</v>
      </c>
      <c r="D218" s="130" t="s">
        <v>8493</v>
      </c>
      <c r="E218" s="130"/>
      <c r="F218" s="129"/>
      <c r="G218" s="130"/>
      <c r="H218" s="129"/>
      <c r="I218" s="130" t="b">
        <v>1</v>
      </c>
      <c r="J218" s="129"/>
      <c r="K218" s="130"/>
      <c r="L218" s="129"/>
      <c r="M218" s="129" t="b">
        <v>1</v>
      </c>
      <c r="N218" s="130" t="s">
        <v>8494</v>
      </c>
      <c r="O218" s="131" t="s">
        <v>8438</v>
      </c>
    </row>
    <row r="219" spans="1:15">
      <c r="A219" s="127" t="s">
        <v>8330</v>
      </c>
      <c r="B219" s="98" t="s">
        <v>9351</v>
      </c>
      <c r="C219" s="132"/>
      <c r="D219" s="99" t="s">
        <v>9501</v>
      </c>
      <c r="E219" s="99"/>
      <c r="F219" s="132"/>
      <c r="G219" s="99"/>
      <c r="H219" s="132"/>
      <c r="I219" s="99" t="b">
        <v>1</v>
      </c>
      <c r="J219" s="132"/>
      <c r="K219" s="99"/>
      <c r="L219" s="132"/>
      <c r="M219" s="132" t="b">
        <v>1</v>
      </c>
      <c r="N219" s="99" t="s">
        <v>9500</v>
      </c>
      <c r="O219" s="100" t="s">
        <v>8438</v>
      </c>
    </row>
    <row r="220" spans="1:15">
      <c r="A220" s="127" t="s">
        <v>8330</v>
      </c>
      <c r="B220" s="128" t="s">
        <v>8479</v>
      </c>
      <c r="C220" s="129" t="s">
        <v>8480</v>
      </c>
      <c r="D220" s="130" t="s">
        <v>8481</v>
      </c>
      <c r="E220" s="130"/>
      <c r="F220" s="129"/>
      <c r="G220" s="130"/>
      <c r="H220" s="129"/>
      <c r="I220" s="130" t="b">
        <v>1</v>
      </c>
      <c r="J220" s="129"/>
      <c r="K220" s="130" t="b">
        <v>1</v>
      </c>
      <c r="L220" s="129"/>
      <c r="M220" s="129"/>
      <c r="N220" s="130"/>
      <c r="O220" s="131" t="s">
        <v>8438</v>
      </c>
    </row>
    <row r="221" spans="1:15">
      <c r="A221" s="127" t="s">
        <v>8330</v>
      </c>
      <c r="B221" s="128" t="s">
        <v>8687</v>
      </c>
      <c r="C221" s="129"/>
      <c r="D221" s="130" t="s">
        <v>8688</v>
      </c>
      <c r="E221" s="130"/>
      <c r="F221" s="129" t="b">
        <v>1</v>
      </c>
      <c r="G221" s="129"/>
      <c r="H221" s="129" t="b">
        <v>1</v>
      </c>
      <c r="I221" s="129"/>
      <c r="J221" s="129"/>
      <c r="K221" s="130" t="b">
        <v>1</v>
      </c>
      <c r="L221" s="129"/>
      <c r="M221" s="129"/>
      <c r="N221" s="129"/>
      <c r="O221" s="131" t="s">
        <v>8438</v>
      </c>
    </row>
    <row r="222" spans="1:15" ht="24">
      <c r="A222" s="127" t="s">
        <v>8330</v>
      </c>
      <c r="B222" s="128" t="s">
        <v>8689</v>
      </c>
      <c r="C222" s="129"/>
      <c r="D222" s="130" t="s">
        <v>8690</v>
      </c>
      <c r="E222" s="130"/>
      <c r="F222" s="129" t="b">
        <v>1</v>
      </c>
      <c r="G222" s="130"/>
      <c r="H222" s="129"/>
      <c r="I222" s="129"/>
      <c r="J222" s="129"/>
      <c r="K222" s="129" t="b">
        <v>1</v>
      </c>
      <c r="L222" s="129"/>
      <c r="M222" s="129"/>
      <c r="N222" s="129"/>
      <c r="O222" s="131" t="s">
        <v>8438</v>
      </c>
    </row>
    <row r="223" spans="1:15">
      <c r="A223" s="127" t="s">
        <v>8330</v>
      </c>
      <c r="B223" s="98" t="s">
        <v>8691</v>
      </c>
      <c r="C223" s="132"/>
      <c r="D223" s="99" t="s">
        <v>8692</v>
      </c>
      <c r="E223" s="99"/>
      <c r="F223" s="132" t="b">
        <v>1</v>
      </c>
      <c r="G223" s="99"/>
      <c r="H223" s="132"/>
      <c r="I223" s="132"/>
      <c r="J223" s="132"/>
      <c r="K223" s="132" t="b">
        <v>1</v>
      </c>
      <c r="L223" s="132"/>
      <c r="M223" s="132"/>
      <c r="N223" s="132"/>
      <c r="O223" s="100" t="s">
        <v>8438</v>
      </c>
    </row>
    <row r="224" spans="1:15">
      <c r="A224" s="127" t="s">
        <v>8330</v>
      </c>
      <c r="B224" s="98" t="s">
        <v>8693</v>
      </c>
      <c r="C224" s="132"/>
      <c r="D224" s="99" t="s">
        <v>8694</v>
      </c>
      <c r="E224" s="99"/>
      <c r="F224" s="132" t="b">
        <v>1</v>
      </c>
      <c r="G224" s="99"/>
      <c r="H224" s="132"/>
      <c r="I224" s="132"/>
      <c r="J224" s="132"/>
      <c r="K224" s="132" t="b">
        <v>1</v>
      </c>
      <c r="L224" s="132"/>
      <c r="M224" s="132"/>
      <c r="N224" s="132"/>
      <c r="O224" s="100" t="s">
        <v>8438</v>
      </c>
    </row>
    <row r="225" spans="1:15">
      <c r="A225" s="127" t="s">
        <v>8330</v>
      </c>
      <c r="B225" s="128" t="s">
        <v>8695</v>
      </c>
      <c r="C225" s="129"/>
      <c r="D225" s="130" t="s">
        <v>8696</v>
      </c>
      <c r="E225" s="130"/>
      <c r="F225" s="129" t="b">
        <v>1</v>
      </c>
      <c r="G225" s="130"/>
      <c r="H225" s="129"/>
      <c r="I225" s="129"/>
      <c r="J225" s="129"/>
      <c r="K225" s="129" t="b">
        <v>1</v>
      </c>
      <c r="L225" s="129"/>
      <c r="M225" s="129"/>
      <c r="N225" s="129"/>
      <c r="O225" s="131" t="s">
        <v>8438</v>
      </c>
    </row>
    <row r="226" spans="1:15">
      <c r="A226" s="127" t="s">
        <v>8330</v>
      </c>
      <c r="B226" s="98" t="s">
        <v>8697</v>
      </c>
      <c r="C226" s="132"/>
      <c r="D226" s="99" t="s">
        <v>8698</v>
      </c>
      <c r="E226" s="99"/>
      <c r="F226" s="132" t="b">
        <v>1</v>
      </c>
      <c r="G226" s="99"/>
      <c r="H226" s="132" t="b">
        <v>1</v>
      </c>
      <c r="I226" s="132"/>
      <c r="J226" s="132"/>
      <c r="K226" s="132" t="b">
        <v>1</v>
      </c>
      <c r="L226" s="132"/>
      <c r="M226" s="132"/>
      <c r="N226" s="132"/>
      <c r="O226" s="100" t="s">
        <v>8438</v>
      </c>
    </row>
    <row r="227" spans="1:15" ht="24">
      <c r="A227" s="127" t="s">
        <v>8330</v>
      </c>
      <c r="B227" s="98" t="s">
        <v>8699</v>
      </c>
      <c r="C227" s="132"/>
      <c r="D227" s="99" t="s">
        <v>8700</v>
      </c>
      <c r="E227" s="99"/>
      <c r="F227" s="132" t="b">
        <v>1</v>
      </c>
      <c r="G227" s="132"/>
      <c r="H227" s="132" t="b">
        <v>1</v>
      </c>
      <c r="I227" s="99"/>
      <c r="J227" s="132"/>
      <c r="K227" s="132" t="b">
        <v>1</v>
      </c>
      <c r="L227" s="132"/>
      <c r="M227" s="132"/>
      <c r="N227" s="132"/>
      <c r="O227" s="100" t="s">
        <v>8438</v>
      </c>
    </row>
    <row r="228" spans="1:15" ht="24">
      <c r="A228" s="127" t="s">
        <v>8330</v>
      </c>
      <c r="B228" s="128" t="s">
        <v>8701</v>
      </c>
      <c r="C228" s="129"/>
      <c r="D228" s="130" t="s">
        <v>8702</v>
      </c>
      <c r="E228" s="130"/>
      <c r="F228" s="129" t="b">
        <v>1</v>
      </c>
      <c r="G228" s="130"/>
      <c r="H228" s="129" t="b">
        <v>1</v>
      </c>
      <c r="I228" s="129"/>
      <c r="J228" s="129"/>
      <c r="K228" s="129" t="b">
        <v>1</v>
      </c>
      <c r="L228" s="129"/>
      <c r="M228" s="129"/>
      <c r="N228" s="129"/>
      <c r="O228" s="131" t="s">
        <v>8438</v>
      </c>
    </row>
    <row r="229" spans="1:15" ht="24">
      <c r="A229" s="127" t="s">
        <v>8330</v>
      </c>
      <c r="B229" s="98" t="s">
        <v>8703</v>
      </c>
      <c r="C229" s="132"/>
      <c r="D229" s="99" t="s">
        <v>8704</v>
      </c>
      <c r="E229" s="99"/>
      <c r="F229" s="132" t="b">
        <v>1</v>
      </c>
      <c r="G229" s="99"/>
      <c r="H229" s="132" t="b">
        <v>1</v>
      </c>
      <c r="I229" s="132"/>
      <c r="J229" s="132"/>
      <c r="K229" s="132" t="b">
        <v>1</v>
      </c>
      <c r="L229" s="132"/>
      <c r="M229" s="132"/>
      <c r="N229" s="132"/>
      <c r="O229" s="100" t="s">
        <v>8438</v>
      </c>
    </row>
    <row r="230" spans="1:15" ht="24">
      <c r="A230" s="127" t="s">
        <v>8330</v>
      </c>
      <c r="B230" s="128" t="s">
        <v>8705</v>
      </c>
      <c r="C230" s="129"/>
      <c r="D230" s="130" t="s">
        <v>8706</v>
      </c>
      <c r="E230" s="130"/>
      <c r="F230" s="129" t="b">
        <v>1</v>
      </c>
      <c r="G230" s="130"/>
      <c r="H230" s="129" t="b">
        <v>1</v>
      </c>
      <c r="I230" s="129"/>
      <c r="J230" s="129"/>
      <c r="K230" s="129" t="b">
        <v>1</v>
      </c>
      <c r="L230" s="129"/>
      <c r="M230" s="129"/>
      <c r="N230" s="129"/>
      <c r="O230" s="131" t="s">
        <v>8438</v>
      </c>
    </row>
    <row r="231" spans="1:15" ht="24">
      <c r="A231" s="127" t="s">
        <v>8330</v>
      </c>
      <c r="B231" s="98" t="s">
        <v>8707</v>
      </c>
      <c r="C231" s="132"/>
      <c r="D231" s="99" t="s">
        <v>8708</v>
      </c>
      <c r="E231" s="99"/>
      <c r="F231" s="132" t="b">
        <v>1</v>
      </c>
      <c r="G231" s="99"/>
      <c r="H231" s="132" t="b">
        <v>1</v>
      </c>
      <c r="I231" s="99"/>
      <c r="J231" s="132"/>
      <c r="K231" s="99"/>
      <c r="L231" s="132"/>
      <c r="M231" s="132"/>
      <c r="N231" s="99"/>
      <c r="O231" s="100" t="s">
        <v>8438</v>
      </c>
    </row>
    <row r="232" spans="1:15">
      <c r="A232" s="127" t="s">
        <v>8330</v>
      </c>
      <c r="B232" s="128" t="s">
        <v>8955</v>
      </c>
      <c r="C232" s="129" t="s">
        <v>8956</v>
      </c>
      <c r="D232" s="130" t="s">
        <v>8957</v>
      </c>
      <c r="E232" s="130"/>
      <c r="F232" s="129"/>
      <c r="G232" s="130"/>
      <c r="H232" s="129"/>
      <c r="I232" s="130" t="b">
        <v>1</v>
      </c>
      <c r="J232" s="129"/>
      <c r="K232" s="130"/>
      <c r="L232" s="129"/>
      <c r="M232" s="129" t="b">
        <v>1</v>
      </c>
      <c r="N232" s="130" t="s">
        <v>8958</v>
      </c>
      <c r="O232" s="131" t="s">
        <v>8438</v>
      </c>
    </row>
    <row r="233" spans="1:15">
      <c r="A233" s="127" t="s">
        <v>8330</v>
      </c>
      <c r="B233" s="98" t="s">
        <v>9499</v>
      </c>
      <c r="C233" s="132"/>
      <c r="D233" s="99" t="s">
        <v>9498</v>
      </c>
      <c r="E233" s="99"/>
      <c r="F233" s="132"/>
      <c r="G233" s="99"/>
      <c r="H233" s="132" t="b">
        <v>1</v>
      </c>
      <c r="I233" s="99"/>
      <c r="J233" s="132"/>
      <c r="K233" s="99"/>
      <c r="L233" s="132"/>
      <c r="M233" s="132"/>
      <c r="N233" s="99"/>
      <c r="O233" s="100" t="s">
        <v>8438</v>
      </c>
    </row>
    <row r="234" spans="1:15">
      <c r="A234" s="127" t="s">
        <v>8330</v>
      </c>
      <c r="B234" s="128" t="s">
        <v>9497</v>
      </c>
      <c r="C234" s="129"/>
      <c r="D234" s="130" t="s">
        <v>9496</v>
      </c>
      <c r="E234" s="130"/>
      <c r="F234" s="129"/>
      <c r="G234" s="130" t="b">
        <v>1</v>
      </c>
      <c r="H234" s="129" t="b">
        <v>1</v>
      </c>
      <c r="I234" s="130"/>
      <c r="J234" s="129"/>
      <c r="K234" s="130"/>
      <c r="L234" s="129"/>
      <c r="M234" s="129"/>
      <c r="N234" s="130"/>
      <c r="O234" s="131" t="s">
        <v>8438</v>
      </c>
    </row>
    <row r="235" spans="1:15">
      <c r="A235" s="127" t="s">
        <v>8330</v>
      </c>
      <c r="B235" s="98" t="s">
        <v>9495</v>
      </c>
      <c r="C235" s="132"/>
      <c r="D235" s="99" t="s">
        <v>9494</v>
      </c>
      <c r="E235" s="99"/>
      <c r="F235" s="132"/>
      <c r="G235" s="99"/>
      <c r="H235" s="132" t="b">
        <v>1</v>
      </c>
      <c r="I235" s="99"/>
      <c r="J235" s="132"/>
      <c r="K235" s="99"/>
      <c r="L235" s="132"/>
      <c r="M235" s="132"/>
      <c r="N235" s="99"/>
      <c r="O235" s="100" t="s">
        <v>8438</v>
      </c>
    </row>
    <row r="236" spans="1:15">
      <c r="A236" s="127" t="s">
        <v>8330</v>
      </c>
      <c r="B236" s="128" t="s">
        <v>8778</v>
      </c>
      <c r="C236" s="129"/>
      <c r="D236" s="130" t="s">
        <v>8779</v>
      </c>
      <c r="E236" s="130"/>
      <c r="F236" s="129"/>
      <c r="G236" s="130"/>
      <c r="H236" s="129"/>
      <c r="I236" s="130"/>
      <c r="J236" s="129" t="b">
        <v>1</v>
      </c>
      <c r="K236" s="130"/>
      <c r="L236" s="129"/>
      <c r="M236" s="129" t="b">
        <v>1</v>
      </c>
      <c r="N236" s="130" t="s">
        <v>8780</v>
      </c>
      <c r="O236" s="131" t="s">
        <v>8438</v>
      </c>
    </row>
    <row r="237" spans="1:15">
      <c r="A237" s="127" t="s">
        <v>8330</v>
      </c>
      <c r="B237" s="98" t="s">
        <v>9493</v>
      </c>
      <c r="C237" s="132"/>
      <c r="D237" s="99" t="s">
        <v>9492</v>
      </c>
      <c r="E237" s="99"/>
      <c r="F237" s="132"/>
      <c r="G237" s="99" t="b">
        <v>1</v>
      </c>
      <c r="H237" s="132" t="b">
        <v>1</v>
      </c>
      <c r="I237" s="99"/>
      <c r="J237" s="132"/>
      <c r="K237" s="99"/>
      <c r="L237" s="132"/>
      <c r="M237" s="132"/>
      <c r="N237" s="99"/>
      <c r="O237" s="100" t="s">
        <v>8438</v>
      </c>
    </row>
    <row r="238" spans="1:15">
      <c r="A238" s="127" t="s">
        <v>8330</v>
      </c>
      <c r="B238" s="128" t="s">
        <v>9491</v>
      </c>
      <c r="C238" s="129"/>
      <c r="D238" s="130" t="s">
        <v>9490</v>
      </c>
      <c r="E238" s="130"/>
      <c r="F238" s="129"/>
      <c r="G238" s="130" t="b">
        <v>1</v>
      </c>
      <c r="H238" s="129" t="b">
        <v>1</v>
      </c>
      <c r="I238" s="130"/>
      <c r="J238" s="129"/>
      <c r="K238" s="130"/>
      <c r="L238" s="129"/>
      <c r="M238" s="129"/>
      <c r="N238" s="130"/>
      <c r="O238" s="131" t="s">
        <v>8438</v>
      </c>
    </row>
    <row r="239" spans="1:15">
      <c r="A239" s="127" t="s">
        <v>8330</v>
      </c>
      <c r="B239" s="128" t="s">
        <v>8781</v>
      </c>
      <c r="C239" s="129"/>
      <c r="D239" s="130" t="s">
        <v>8782</v>
      </c>
      <c r="E239" s="130"/>
      <c r="F239" s="129"/>
      <c r="G239" s="130"/>
      <c r="H239" s="129"/>
      <c r="I239" s="130"/>
      <c r="J239" s="129" t="b">
        <v>1</v>
      </c>
      <c r="K239" s="130"/>
      <c r="L239" s="129"/>
      <c r="M239" s="129" t="b">
        <v>1</v>
      </c>
      <c r="N239" s="130" t="s">
        <v>8783</v>
      </c>
      <c r="O239" s="131" t="s">
        <v>8438</v>
      </c>
    </row>
    <row r="240" spans="1:15">
      <c r="A240" s="127" t="s">
        <v>8330</v>
      </c>
      <c r="B240" s="98" t="s">
        <v>8888</v>
      </c>
      <c r="C240" s="132"/>
      <c r="D240" s="99" t="s">
        <v>8889</v>
      </c>
      <c r="E240" s="99"/>
      <c r="F240" s="132"/>
      <c r="G240" s="99"/>
      <c r="H240" s="132" t="b">
        <v>1</v>
      </c>
      <c r="I240" s="99"/>
      <c r="J240" s="132"/>
      <c r="K240" s="99"/>
      <c r="L240" s="132"/>
      <c r="M240" s="132"/>
      <c r="N240" s="99"/>
      <c r="O240" s="100" t="s">
        <v>8438</v>
      </c>
    </row>
    <row r="241" spans="1:15">
      <c r="A241" s="127" t="s">
        <v>8330</v>
      </c>
      <c r="B241" s="128" t="s">
        <v>8890</v>
      </c>
      <c r="C241" s="129"/>
      <c r="D241" s="130" t="s">
        <v>8891</v>
      </c>
      <c r="E241" s="130"/>
      <c r="F241" s="129"/>
      <c r="G241" s="130"/>
      <c r="H241" s="129" t="b">
        <v>1</v>
      </c>
      <c r="I241" s="130"/>
      <c r="J241" s="129"/>
      <c r="K241" s="130"/>
      <c r="L241" s="129"/>
      <c r="M241" s="129"/>
      <c r="N241" s="130"/>
      <c r="O241" s="131" t="s">
        <v>8438</v>
      </c>
    </row>
    <row r="242" spans="1:15" ht="24">
      <c r="A242" s="127" t="s">
        <v>8330</v>
      </c>
      <c r="B242" s="128" t="s">
        <v>9061</v>
      </c>
      <c r="C242" s="129"/>
      <c r="D242" s="130" t="s">
        <v>9062</v>
      </c>
      <c r="E242" s="130" t="b">
        <v>1</v>
      </c>
      <c r="F242" s="129"/>
      <c r="G242" s="130" t="b">
        <v>1</v>
      </c>
      <c r="H242" s="129"/>
      <c r="I242" s="129"/>
      <c r="J242" s="129"/>
      <c r="K242" s="129"/>
      <c r="L242" s="129"/>
      <c r="M242" s="129" t="b">
        <v>1</v>
      </c>
      <c r="N242" s="129" t="s">
        <v>9063</v>
      </c>
      <c r="O242" s="131" t="s">
        <v>8438</v>
      </c>
    </row>
    <row r="243" spans="1:15" ht="24">
      <c r="A243" s="127" t="s">
        <v>8330</v>
      </c>
      <c r="B243" s="98" t="s">
        <v>9067</v>
      </c>
      <c r="C243" s="132"/>
      <c r="D243" s="99" t="s">
        <v>9068</v>
      </c>
      <c r="E243" s="99" t="b">
        <v>1</v>
      </c>
      <c r="F243" s="132"/>
      <c r="G243" s="99" t="b">
        <v>1</v>
      </c>
      <c r="H243" s="132"/>
      <c r="I243" s="132" t="b">
        <v>1</v>
      </c>
      <c r="J243" s="132"/>
      <c r="K243" s="132"/>
      <c r="L243" s="132"/>
      <c r="M243" s="132" t="b">
        <v>1</v>
      </c>
      <c r="N243" s="132" t="s">
        <v>9069</v>
      </c>
      <c r="O243" s="100" t="s">
        <v>8438</v>
      </c>
    </row>
    <row r="244" spans="1:15" ht="24">
      <c r="A244" s="127" t="s">
        <v>8330</v>
      </c>
      <c r="B244" s="128" t="s">
        <v>9070</v>
      </c>
      <c r="C244" s="129"/>
      <c r="D244" s="130" t="s">
        <v>9071</v>
      </c>
      <c r="E244" s="130" t="b">
        <v>1</v>
      </c>
      <c r="F244" s="129"/>
      <c r="G244" s="130"/>
      <c r="H244" s="129"/>
      <c r="I244" s="129" t="b">
        <v>1</v>
      </c>
      <c r="J244" s="129"/>
      <c r="K244" s="129"/>
      <c r="L244" s="129"/>
      <c r="M244" s="129" t="b">
        <v>1</v>
      </c>
      <c r="N244" s="129" t="s">
        <v>9072</v>
      </c>
      <c r="O244" s="131" t="s">
        <v>8438</v>
      </c>
    </row>
    <row r="245" spans="1:15" ht="24">
      <c r="A245" s="127" t="s">
        <v>8330</v>
      </c>
      <c r="B245" s="98" t="s">
        <v>9077</v>
      </c>
      <c r="C245" s="132"/>
      <c r="D245" s="99" t="s">
        <v>9078</v>
      </c>
      <c r="E245" s="99" t="b">
        <v>1</v>
      </c>
      <c r="F245" s="132"/>
      <c r="G245" s="99" t="b">
        <v>1</v>
      </c>
      <c r="H245" s="132"/>
      <c r="I245" s="132" t="b">
        <v>1</v>
      </c>
      <c r="J245" s="132"/>
      <c r="K245" s="132"/>
      <c r="L245" s="132"/>
      <c r="M245" s="132" t="b">
        <v>1</v>
      </c>
      <c r="N245" s="132" t="s">
        <v>9079</v>
      </c>
      <c r="O245" s="100" t="s">
        <v>8438</v>
      </c>
    </row>
    <row r="246" spans="1:15" ht="24">
      <c r="A246" s="127" t="s">
        <v>8330</v>
      </c>
      <c r="B246" s="128" t="s">
        <v>9080</v>
      </c>
      <c r="C246" s="129"/>
      <c r="D246" s="130" t="s">
        <v>9081</v>
      </c>
      <c r="E246" s="130" t="b">
        <v>1</v>
      </c>
      <c r="F246" s="129"/>
      <c r="G246" s="130" t="b">
        <v>1</v>
      </c>
      <c r="H246" s="129"/>
      <c r="I246" s="129" t="b">
        <v>1</v>
      </c>
      <c r="J246" s="129"/>
      <c r="K246" s="129"/>
      <c r="L246" s="129"/>
      <c r="M246" s="129" t="b">
        <v>1</v>
      </c>
      <c r="N246" s="129" t="s">
        <v>9082</v>
      </c>
      <c r="O246" s="131" t="s">
        <v>8438</v>
      </c>
    </row>
    <row r="247" spans="1:15" ht="24">
      <c r="A247" s="127" t="s">
        <v>8330</v>
      </c>
      <c r="B247" s="98" t="s">
        <v>9083</v>
      </c>
      <c r="C247" s="132"/>
      <c r="D247" s="99" t="s">
        <v>9084</v>
      </c>
      <c r="E247" s="99" t="b">
        <v>1</v>
      </c>
      <c r="F247" s="132"/>
      <c r="G247" s="99"/>
      <c r="H247" s="132"/>
      <c r="I247" s="132" t="b">
        <v>1</v>
      </c>
      <c r="J247" s="132"/>
      <c r="K247" s="132"/>
      <c r="L247" s="132"/>
      <c r="M247" s="132" t="b">
        <v>1</v>
      </c>
      <c r="N247" s="132" t="s">
        <v>9085</v>
      </c>
      <c r="O247" s="100" t="s">
        <v>8438</v>
      </c>
    </row>
    <row r="248" spans="1:15" ht="24">
      <c r="A248" s="127" t="s">
        <v>8330</v>
      </c>
      <c r="B248" s="128" t="s">
        <v>9086</v>
      </c>
      <c r="C248" s="129"/>
      <c r="D248" s="130" t="s">
        <v>9087</v>
      </c>
      <c r="E248" s="130" t="b">
        <v>1</v>
      </c>
      <c r="F248" s="129"/>
      <c r="G248" s="130" t="b">
        <v>1</v>
      </c>
      <c r="H248" s="129"/>
      <c r="I248" s="129" t="b">
        <v>1</v>
      </c>
      <c r="J248" s="129"/>
      <c r="K248" s="129"/>
      <c r="L248" s="129"/>
      <c r="M248" s="129" t="b">
        <v>1</v>
      </c>
      <c r="N248" s="129" t="s">
        <v>9088</v>
      </c>
      <c r="O248" s="131" t="s">
        <v>8438</v>
      </c>
    </row>
    <row r="249" spans="1:15">
      <c r="A249" s="127" t="s">
        <v>8330</v>
      </c>
      <c r="B249" s="98" t="s">
        <v>8517</v>
      </c>
      <c r="C249" s="132" t="s">
        <v>8518</v>
      </c>
      <c r="D249" s="99" t="s">
        <v>8519</v>
      </c>
      <c r="E249" s="99"/>
      <c r="F249" s="132"/>
      <c r="G249" s="99"/>
      <c r="H249" s="132"/>
      <c r="I249" s="132" t="b">
        <v>1</v>
      </c>
      <c r="J249" s="132"/>
      <c r="K249" s="132" t="b">
        <v>1</v>
      </c>
      <c r="L249" s="132"/>
      <c r="M249" s="132"/>
      <c r="N249" s="132"/>
      <c r="O249" s="100" t="s">
        <v>8438</v>
      </c>
    </row>
    <row r="250" spans="1:15">
      <c r="A250" s="127" t="s">
        <v>8330</v>
      </c>
      <c r="B250" s="128" t="s">
        <v>9489</v>
      </c>
      <c r="C250" s="129"/>
      <c r="D250" s="130" t="s">
        <v>9488</v>
      </c>
      <c r="E250" s="130"/>
      <c r="F250" s="129"/>
      <c r="G250" s="130"/>
      <c r="H250" s="129" t="b">
        <v>1</v>
      </c>
      <c r="I250" s="129"/>
      <c r="J250" s="129"/>
      <c r="K250" s="129"/>
      <c r="L250" s="129"/>
      <c r="M250" s="129"/>
      <c r="N250" s="129"/>
      <c r="O250" s="131" t="s">
        <v>8438</v>
      </c>
    </row>
    <row r="251" spans="1:15">
      <c r="A251" s="127" t="s">
        <v>8330</v>
      </c>
      <c r="B251" s="98" t="s">
        <v>8709</v>
      </c>
      <c r="C251" s="132"/>
      <c r="D251" s="99" t="s">
        <v>8710</v>
      </c>
      <c r="E251" s="99"/>
      <c r="F251" s="132" t="b">
        <v>1</v>
      </c>
      <c r="G251" s="99"/>
      <c r="H251" s="132" t="b">
        <v>1</v>
      </c>
      <c r="I251" s="99"/>
      <c r="J251" s="132"/>
      <c r="K251" s="132"/>
      <c r="L251" s="132"/>
      <c r="M251" s="132"/>
      <c r="N251" s="99"/>
      <c r="O251" s="100" t="s">
        <v>8438</v>
      </c>
    </row>
    <row r="252" spans="1:15">
      <c r="A252" s="127" t="s">
        <v>8330</v>
      </c>
      <c r="B252" s="128" t="s">
        <v>9487</v>
      </c>
      <c r="C252" s="129"/>
      <c r="D252" s="130" t="s">
        <v>9486</v>
      </c>
      <c r="E252" s="130"/>
      <c r="F252" s="129"/>
      <c r="G252" s="130"/>
      <c r="H252" s="129" t="b">
        <v>1</v>
      </c>
      <c r="I252" s="130"/>
      <c r="J252" s="129"/>
      <c r="K252" s="129"/>
      <c r="L252" s="129"/>
      <c r="M252" s="129"/>
      <c r="N252" s="130"/>
      <c r="O252" s="131" t="s">
        <v>8438</v>
      </c>
    </row>
    <row r="253" spans="1:15">
      <c r="A253" s="127" t="s">
        <v>8330</v>
      </c>
      <c r="B253" s="98" t="s">
        <v>8784</v>
      </c>
      <c r="C253" s="132"/>
      <c r="D253" s="99" t="s">
        <v>8785</v>
      </c>
      <c r="E253" s="99"/>
      <c r="F253" s="132"/>
      <c r="G253" s="99"/>
      <c r="H253" s="132"/>
      <c r="I253" s="99"/>
      <c r="J253" s="132" t="b">
        <v>1</v>
      </c>
      <c r="K253" s="132" t="b">
        <v>1</v>
      </c>
      <c r="L253" s="132"/>
      <c r="M253" s="132"/>
      <c r="N253" s="99"/>
      <c r="O253" s="100" t="s">
        <v>8438</v>
      </c>
    </row>
    <row r="254" spans="1:15">
      <c r="A254" s="127" t="s">
        <v>8330</v>
      </c>
      <c r="B254" s="128" t="s">
        <v>8802</v>
      </c>
      <c r="C254" s="129" t="s">
        <v>8480</v>
      </c>
      <c r="D254" s="130" t="s">
        <v>8803</v>
      </c>
      <c r="E254" s="130"/>
      <c r="F254" s="129"/>
      <c r="G254" s="130"/>
      <c r="H254" s="129"/>
      <c r="I254" s="130" t="b">
        <v>1</v>
      </c>
      <c r="J254" s="129"/>
      <c r="K254" s="129"/>
      <c r="L254" s="129"/>
      <c r="M254" s="129" t="b">
        <v>1</v>
      </c>
      <c r="N254" s="130" t="s">
        <v>8804</v>
      </c>
      <c r="O254" s="131" t="s">
        <v>8438</v>
      </c>
    </row>
    <row r="255" spans="1:15">
      <c r="A255" s="127" t="s">
        <v>8330</v>
      </c>
      <c r="B255" s="98" t="s">
        <v>9370</v>
      </c>
      <c r="C255" s="132"/>
      <c r="D255" s="99" t="s">
        <v>9485</v>
      </c>
      <c r="E255" s="99"/>
      <c r="F255" s="132"/>
      <c r="G255" s="99"/>
      <c r="H255" s="132" t="b">
        <v>1</v>
      </c>
      <c r="I255" s="99"/>
      <c r="J255" s="132"/>
      <c r="K255" s="132"/>
      <c r="L255" s="132"/>
      <c r="M255" s="132"/>
      <c r="N255" s="99"/>
      <c r="O255" s="100" t="s">
        <v>8438</v>
      </c>
    </row>
    <row r="256" spans="1:15">
      <c r="A256" s="127" t="s">
        <v>8330</v>
      </c>
      <c r="B256" s="128" t="s">
        <v>9484</v>
      </c>
      <c r="C256" s="129"/>
      <c r="D256" s="130" t="s">
        <v>9483</v>
      </c>
      <c r="E256" s="130"/>
      <c r="F256" s="129"/>
      <c r="G256" s="130"/>
      <c r="H256" s="129" t="b">
        <v>1</v>
      </c>
      <c r="I256" s="129"/>
      <c r="J256" s="129"/>
      <c r="K256" s="129"/>
      <c r="L256" s="129"/>
      <c r="M256" s="129"/>
      <c r="N256" s="129"/>
      <c r="O256" s="131" t="s">
        <v>8438</v>
      </c>
    </row>
    <row r="257" spans="1:15">
      <c r="A257" s="127" t="s">
        <v>8330</v>
      </c>
      <c r="B257" s="98" t="s">
        <v>8520</v>
      </c>
      <c r="C257" s="132" t="s">
        <v>2471</v>
      </c>
      <c r="D257" s="99" t="s">
        <v>8521</v>
      </c>
      <c r="E257" s="99"/>
      <c r="F257" s="132"/>
      <c r="G257" s="99" t="b">
        <v>1</v>
      </c>
      <c r="H257" s="132"/>
      <c r="I257" s="132" t="b">
        <v>1</v>
      </c>
      <c r="J257" s="132"/>
      <c r="K257" s="132"/>
      <c r="L257" s="132"/>
      <c r="M257" s="132" t="b">
        <v>1</v>
      </c>
      <c r="N257" s="132" t="s">
        <v>8522</v>
      </c>
      <c r="O257" s="100" t="s">
        <v>8438</v>
      </c>
    </row>
    <row r="258" spans="1:15">
      <c r="A258" s="127" t="s">
        <v>8330</v>
      </c>
      <c r="B258" s="128" t="s">
        <v>9362</v>
      </c>
      <c r="C258" s="129"/>
      <c r="D258" s="130" t="s">
        <v>9482</v>
      </c>
      <c r="E258" s="130"/>
      <c r="F258" s="129"/>
      <c r="G258" s="130"/>
      <c r="H258" s="129" t="b">
        <v>1</v>
      </c>
      <c r="I258" s="129"/>
      <c r="J258" s="129"/>
      <c r="K258" s="129"/>
      <c r="L258" s="129"/>
      <c r="M258" s="129"/>
      <c r="N258" s="129"/>
      <c r="O258" s="131" t="s">
        <v>8438</v>
      </c>
    </row>
    <row r="259" spans="1:15">
      <c r="A259" s="127" t="s">
        <v>8330</v>
      </c>
      <c r="B259" s="98" t="s">
        <v>9364</v>
      </c>
      <c r="C259" s="132"/>
      <c r="D259" s="99" t="s">
        <v>9481</v>
      </c>
      <c r="E259" s="99"/>
      <c r="F259" s="132"/>
      <c r="G259" s="99"/>
      <c r="H259" s="132" t="b">
        <v>1</v>
      </c>
      <c r="I259" s="132"/>
      <c r="J259" s="132"/>
      <c r="K259" s="132"/>
      <c r="L259" s="132"/>
      <c r="M259" s="132"/>
      <c r="N259" s="132"/>
      <c r="O259" s="100" t="s">
        <v>8438</v>
      </c>
    </row>
    <row r="260" spans="1:15">
      <c r="A260" s="127" t="s">
        <v>8330</v>
      </c>
      <c r="B260" s="128" t="s">
        <v>9371</v>
      </c>
      <c r="C260" s="129"/>
      <c r="D260" s="130" t="s">
        <v>9480</v>
      </c>
      <c r="E260" s="130"/>
      <c r="F260" s="129"/>
      <c r="G260" s="130"/>
      <c r="H260" s="129" t="b">
        <v>1</v>
      </c>
      <c r="I260" s="129"/>
      <c r="J260" s="129"/>
      <c r="K260" s="129"/>
      <c r="L260" s="129"/>
      <c r="M260" s="129"/>
      <c r="N260" s="129"/>
      <c r="O260" s="131" t="s">
        <v>8438</v>
      </c>
    </row>
    <row r="261" spans="1:15">
      <c r="A261" s="127" t="s">
        <v>8330</v>
      </c>
      <c r="B261" s="98" t="s">
        <v>9375</v>
      </c>
      <c r="C261" s="132"/>
      <c r="D261" s="99" t="s">
        <v>9479</v>
      </c>
      <c r="E261" s="99"/>
      <c r="F261" s="132"/>
      <c r="G261" s="99"/>
      <c r="H261" s="132" t="b">
        <v>1</v>
      </c>
      <c r="I261" s="132"/>
      <c r="J261" s="132"/>
      <c r="K261" s="132"/>
      <c r="L261" s="132"/>
      <c r="M261" s="132"/>
      <c r="N261" s="132"/>
      <c r="O261" s="100" t="s">
        <v>8438</v>
      </c>
    </row>
    <row r="262" spans="1:15">
      <c r="A262" s="127" t="s">
        <v>8330</v>
      </c>
      <c r="B262" s="128" t="s">
        <v>9365</v>
      </c>
      <c r="C262" s="129"/>
      <c r="D262" s="130" t="s">
        <v>9478</v>
      </c>
      <c r="E262" s="130"/>
      <c r="F262" s="129"/>
      <c r="G262" s="130"/>
      <c r="H262" s="129" t="b">
        <v>1</v>
      </c>
      <c r="I262" s="129"/>
      <c r="J262" s="129"/>
      <c r="K262" s="129"/>
      <c r="L262" s="129"/>
      <c r="M262" s="129"/>
      <c r="N262" s="129"/>
      <c r="O262" s="131" t="s">
        <v>8438</v>
      </c>
    </row>
    <row r="263" spans="1:15" ht="24">
      <c r="A263" s="127" t="s">
        <v>8330</v>
      </c>
      <c r="B263" s="98" t="s">
        <v>9098</v>
      </c>
      <c r="C263" s="132"/>
      <c r="D263" s="99" t="s">
        <v>9099</v>
      </c>
      <c r="E263" s="99"/>
      <c r="F263" s="132" t="b">
        <v>1</v>
      </c>
      <c r="G263" s="99"/>
      <c r="H263" s="132"/>
      <c r="I263" s="132"/>
      <c r="J263" s="132"/>
      <c r="K263" s="132"/>
      <c r="L263" s="132"/>
      <c r="M263" s="132"/>
      <c r="N263" s="132" t="s">
        <v>9100</v>
      </c>
      <c r="O263" s="100" t="s">
        <v>8438</v>
      </c>
    </row>
    <row r="264" spans="1:15">
      <c r="A264" s="127" t="s">
        <v>8330</v>
      </c>
      <c r="B264" s="128" t="s">
        <v>9477</v>
      </c>
      <c r="C264" s="129"/>
      <c r="D264" s="130" t="s">
        <v>9476</v>
      </c>
      <c r="E264" s="130"/>
      <c r="F264" s="129"/>
      <c r="G264" s="130"/>
      <c r="H264" s="129" t="b">
        <v>1</v>
      </c>
      <c r="I264" s="129"/>
      <c r="J264" s="129"/>
      <c r="K264" s="129"/>
      <c r="L264" s="129"/>
      <c r="M264" s="129"/>
      <c r="N264" s="129"/>
      <c r="O264" s="131" t="s">
        <v>8438</v>
      </c>
    </row>
    <row r="265" spans="1:15" ht="24">
      <c r="A265" s="127" t="s">
        <v>8330</v>
      </c>
      <c r="B265" s="128" t="s">
        <v>9101</v>
      </c>
      <c r="C265" s="129"/>
      <c r="D265" s="130" t="s">
        <v>9102</v>
      </c>
      <c r="E265" s="130"/>
      <c r="F265" s="129" t="b">
        <v>1</v>
      </c>
      <c r="G265" s="129"/>
      <c r="H265" s="129"/>
      <c r="I265" s="129"/>
      <c r="J265" s="129"/>
      <c r="K265" s="129"/>
      <c r="L265" s="129"/>
      <c r="M265" s="129"/>
      <c r="N265" s="129" t="s">
        <v>9100</v>
      </c>
      <c r="O265" s="131" t="s">
        <v>8438</v>
      </c>
    </row>
    <row r="266" spans="1:15">
      <c r="A266" s="127" t="s">
        <v>8330</v>
      </c>
      <c r="B266" s="98" t="s">
        <v>9475</v>
      </c>
      <c r="C266" s="132"/>
      <c r="D266" s="99" t="s">
        <v>9474</v>
      </c>
      <c r="E266" s="99"/>
      <c r="F266" s="132"/>
      <c r="G266" s="132"/>
      <c r="H266" s="132" t="b">
        <v>1</v>
      </c>
      <c r="I266" s="132"/>
      <c r="J266" s="132"/>
      <c r="K266" s="132"/>
      <c r="L266" s="132"/>
      <c r="M266" s="132"/>
      <c r="N266" s="132"/>
      <c r="O266" s="100" t="s">
        <v>8438</v>
      </c>
    </row>
    <row r="267" spans="1:15" ht="24">
      <c r="A267" s="127" t="s">
        <v>8330</v>
      </c>
      <c r="B267" s="128" t="s">
        <v>9103</v>
      </c>
      <c r="C267" s="129"/>
      <c r="D267" s="130" t="s">
        <v>9104</v>
      </c>
      <c r="E267" s="130"/>
      <c r="F267" s="129" t="b">
        <v>1</v>
      </c>
      <c r="G267" s="130"/>
      <c r="H267" s="129" t="b">
        <v>1</v>
      </c>
      <c r="I267" s="130"/>
      <c r="J267" s="129"/>
      <c r="K267" s="130"/>
      <c r="L267" s="129"/>
      <c r="M267" s="129"/>
      <c r="N267" s="129" t="s">
        <v>9100</v>
      </c>
      <c r="O267" s="131" t="s">
        <v>8438</v>
      </c>
    </row>
    <row r="268" spans="1:15" ht="24">
      <c r="A268" s="127" t="s">
        <v>8330</v>
      </c>
      <c r="B268" s="98" t="s">
        <v>9105</v>
      </c>
      <c r="C268" s="132"/>
      <c r="D268" s="99" t="s">
        <v>9106</v>
      </c>
      <c r="E268" s="132"/>
      <c r="F268" s="132" t="b">
        <v>1</v>
      </c>
      <c r="G268" s="132"/>
      <c r="H268" s="132" t="b">
        <v>1</v>
      </c>
      <c r="I268" s="132"/>
      <c r="J268" s="132"/>
      <c r="K268" s="132"/>
      <c r="L268" s="132"/>
      <c r="M268" s="99"/>
      <c r="N268" s="99" t="s">
        <v>9100</v>
      </c>
      <c r="O268" s="100" t="s">
        <v>8438</v>
      </c>
    </row>
    <row r="269" spans="1:15">
      <c r="A269" s="127" t="s">
        <v>8330</v>
      </c>
      <c r="B269" s="128" t="s">
        <v>9107</v>
      </c>
      <c r="C269" s="129"/>
      <c r="D269" s="130" t="s">
        <v>9108</v>
      </c>
      <c r="E269" s="129"/>
      <c r="F269" s="129" t="b">
        <v>1</v>
      </c>
      <c r="G269" s="129"/>
      <c r="H269" s="129"/>
      <c r="I269" s="129"/>
      <c r="J269" s="129"/>
      <c r="K269" s="129"/>
      <c r="L269" s="129"/>
      <c r="M269" s="129"/>
      <c r="N269" s="130"/>
      <c r="O269" s="131" t="s">
        <v>8438</v>
      </c>
    </row>
    <row r="270" spans="1:15">
      <c r="A270" s="127" t="s">
        <v>8330</v>
      </c>
      <c r="B270" s="128" t="s">
        <v>9152</v>
      </c>
      <c r="C270" s="129"/>
      <c r="D270" s="130" t="s">
        <v>9150</v>
      </c>
      <c r="E270" s="129"/>
      <c r="F270" s="129"/>
      <c r="G270" s="129" t="b">
        <v>1</v>
      </c>
      <c r="H270" s="129"/>
      <c r="I270" s="129" t="b">
        <v>1</v>
      </c>
      <c r="J270" s="129"/>
      <c r="K270" s="129"/>
      <c r="L270" s="129"/>
      <c r="M270" s="129"/>
      <c r="N270" s="130" t="s">
        <v>9151</v>
      </c>
      <c r="O270" s="131" t="s">
        <v>8438</v>
      </c>
    </row>
    <row r="271" spans="1:15">
      <c r="A271" s="127" t="s">
        <v>8330</v>
      </c>
      <c r="B271" s="98" t="s">
        <v>8937</v>
      </c>
      <c r="C271" s="132"/>
      <c r="D271" s="99" t="s">
        <v>8938</v>
      </c>
      <c r="E271" s="132"/>
      <c r="F271" s="132"/>
      <c r="G271" s="99"/>
      <c r="H271" s="132" t="b">
        <v>1</v>
      </c>
      <c r="I271" s="132"/>
      <c r="J271" s="132"/>
      <c r="K271" s="132"/>
      <c r="L271" s="132"/>
      <c r="M271" s="132"/>
      <c r="N271" s="99"/>
      <c r="O271" s="100" t="s">
        <v>8438</v>
      </c>
    </row>
    <row r="272" spans="1:15" ht="24">
      <c r="A272" s="127" t="s">
        <v>8330</v>
      </c>
      <c r="B272" s="128" t="s">
        <v>9111</v>
      </c>
      <c r="C272" s="130"/>
      <c r="D272" s="130" t="s">
        <v>9112</v>
      </c>
      <c r="E272" s="129"/>
      <c r="F272" s="129" t="b">
        <v>1</v>
      </c>
      <c r="G272" s="130"/>
      <c r="H272" s="129" t="b">
        <v>1</v>
      </c>
      <c r="I272" s="129"/>
      <c r="J272" s="129"/>
      <c r="K272" s="129"/>
      <c r="L272" s="129"/>
      <c r="M272" s="129"/>
      <c r="N272" s="99"/>
      <c r="O272" s="131" t="s">
        <v>8438</v>
      </c>
    </row>
    <row r="273" spans="1:15">
      <c r="A273" s="127" t="s">
        <v>8330</v>
      </c>
      <c r="B273" s="128" t="s">
        <v>9473</v>
      </c>
      <c r="C273" s="130"/>
      <c r="D273" s="130" t="s">
        <v>9472</v>
      </c>
      <c r="E273" s="129"/>
      <c r="F273" s="129"/>
      <c r="G273" s="130"/>
      <c r="H273" s="129" t="b">
        <v>1</v>
      </c>
      <c r="I273" s="130"/>
      <c r="J273" s="129"/>
      <c r="K273" s="130"/>
      <c r="L273" s="129"/>
      <c r="M273" s="129"/>
      <c r="N273" s="129"/>
      <c r="O273" s="131" t="s">
        <v>8438</v>
      </c>
    </row>
    <row r="274" spans="1:15">
      <c r="A274" s="127" t="s">
        <v>8330</v>
      </c>
      <c r="B274" s="98" t="s">
        <v>9471</v>
      </c>
      <c r="C274" s="99"/>
      <c r="D274" s="99" t="s">
        <v>9470</v>
      </c>
      <c r="E274" s="132"/>
      <c r="F274" s="132"/>
      <c r="G274" s="99"/>
      <c r="H274" s="132" t="b">
        <v>1</v>
      </c>
      <c r="I274" s="99"/>
      <c r="J274" s="132"/>
      <c r="K274" s="99"/>
      <c r="L274" s="132"/>
      <c r="M274" s="132"/>
      <c r="N274" s="132"/>
      <c r="O274" s="100" t="s">
        <v>8438</v>
      </c>
    </row>
    <row r="275" spans="1:15">
      <c r="A275" s="127" t="s">
        <v>8330</v>
      </c>
      <c r="B275" s="128" t="s">
        <v>8917</v>
      </c>
      <c r="C275" s="130"/>
      <c r="D275" s="130" t="s">
        <v>8918</v>
      </c>
      <c r="E275" s="129"/>
      <c r="F275" s="129"/>
      <c r="G275" s="130"/>
      <c r="H275" s="129" t="b">
        <v>1</v>
      </c>
      <c r="I275" s="130"/>
      <c r="J275" s="129"/>
      <c r="K275" s="130" t="b">
        <v>1</v>
      </c>
      <c r="L275" s="129"/>
      <c r="M275" s="129"/>
      <c r="N275" s="129"/>
      <c r="O275" s="131" t="s">
        <v>8438</v>
      </c>
    </row>
    <row r="276" spans="1:15" ht="24">
      <c r="A276" s="127" t="s">
        <v>8330</v>
      </c>
      <c r="B276" s="128" t="s">
        <v>8512</v>
      </c>
      <c r="C276" s="130"/>
      <c r="D276" s="130" t="s">
        <v>8513</v>
      </c>
      <c r="E276" s="129"/>
      <c r="F276" s="129"/>
      <c r="G276" s="130"/>
      <c r="H276" s="129"/>
      <c r="I276" s="130"/>
      <c r="J276" s="129"/>
      <c r="K276" s="129"/>
      <c r="L276" s="129"/>
      <c r="M276" s="129" t="b">
        <v>1</v>
      </c>
      <c r="N276" s="129" t="s">
        <v>8514</v>
      </c>
      <c r="O276" s="131" t="s">
        <v>8438</v>
      </c>
    </row>
    <row r="277" spans="1:15" ht="24">
      <c r="A277" s="127" t="s">
        <v>8330</v>
      </c>
      <c r="B277" s="98" t="s">
        <v>8814</v>
      </c>
      <c r="C277" s="99"/>
      <c r="D277" s="99" t="s">
        <v>8815</v>
      </c>
      <c r="E277" s="132"/>
      <c r="F277" s="132"/>
      <c r="G277" s="99"/>
      <c r="H277" s="132" t="b">
        <v>1</v>
      </c>
      <c r="I277" s="99"/>
      <c r="J277" s="132"/>
      <c r="K277" s="132"/>
      <c r="L277" s="132" t="b">
        <v>1</v>
      </c>
      <c r="M277" s="132"/>
      <c r="N277" s="132" t="s">
        <v>9632</v>
      </c>
      <c r="O277" s="100" t="s">
        <v>8438</v>
      </c>
    </row>
    <row r="278" spans="1:15" ht="24">
      <c r="A278" s="127" t="s">
        <v>8330</v>
      </c>
      <c r="B278" s="98" t="s">
        <v>8620</v>
      </c>
      <c r="C278" s="132"/>
      <c r="D278" s="99" t="s">
        <v>8621</v>
      </c>
      <c r="E278" s="132"/>
      <c r="F278" s="132" t="b">
        <v>1</v>
      </c>
      <c r="G278" s="132"/>
      <c r="H278" s="132"/>
      <c r="I278" s="99"/>
      <c r="J278" s="132"/>
      <c r="K278" s="132" t="b">
        <v>1</v>
      </c>
      <c r="L278" s="132"/>
      <c r="M278" s="132"/>
      <c r="N278" s="132"/>
      <c r="O278" s="100" t="s">
        <v>8438</v>
      </c>
    </row>
    <row r="279" spans="1:15" ht="24">
      <c r="A279" s="127" t="s">
        <v>8330</v>
      </c>
      <c r="B279" s="98" t="s">
        <v>8622</v>
      </c>
      <c r="C279" s="99"/>
      <c r="D279" s="99" t="s">
        <v>8623</v>
      </c>
      <c r="E279" s="132"/>
      <c r="F279" s="132" t="b">
        <v>1</v>
      </c>
      <c r="G279" s="132"/>
      <c r="H279" s="132"/>
      <c r="I279" s="99"/>
      <c r="J279" s="132"/>
      <c r="K279" s="99"/>
      <c r="L279" s="132"/>
      <c r="M279" s="132"/>
      <c r="N279" s="132"/>
      <c r="O279" s="100" t="s">
        <v>8438</v>
      </c>
    </row>
    <row r="280" spans="1:15">
      <c r="A280" s="127" t="s">
        <v>8330</v>
      </c>
      <c r="B280" s="128" t="s">
        <v>8919</v>
      </c>
      <c r="C280" s="130"/>
      <c r="D280" s="130" t="s">
        <v>8920</v>
      </c>
      <c r="E280" s="129"/>
      <c r="F280" s="129"/>
      <c r="G280" s="129"/>
      <c r="H280" s="129" t="b">
        <v>1</v>
      </c>
      <c r="I280" s="130"/>
      <c r="J280" s="129"/>
      <c r="K280" s="130" t="b">
        <v>1</v>
      </c>
      <c r="L280" s="129"/>
      <c r="M280" s="129"/>
      <c r="N280" s="129"/>
      <c r="O280" s="131" t="s">
        <v>8438</v>
      </c>
    </row>
    <row r="281" spans="1:15">
      <c r="A281" s="127" t="s">
        <v>8330</v>
      </c>
      <c r="B281" s="98" t="s">
        <v>8624</v>
      </c>
      <c r="C281" s="99"/>
      <c r="D281" s="99" t="s">
        <v>8625</v>
      </c>
      <c r="E281" s="132"/>
      <c r="F281" s="132" t="b">
        <v>1</v>
      </c>
      <c r="G281" s="99"/>
      <c r="H281" s="132"/>
      <c r="I281" s="99"/>
      <c r="J281" s="132"/>
      <c r="K281" s="132" t="b">
        <v>1</v>
      </c>
      <c r="L281" s="132"/>
      <c r="M281" s="132"/>
      <c r="N281" s="132"/>
      <c r="O281" s="100" t="s">
        <v>8438</v>
      </c>
    </row>
    <row r="282" spans="1:15">
      <c r="A282" s="127" t="s">
        <v>8330</v>
      </c>
      <c r="B282" s="128" t="s">
        <v>8626</v>
      </c>
      <c r="C282" s="130"/>
      <c r="D282" s="130" t="s">
        <v>8627</v>
      </c>
      <c r="E282" s="129"/>
      <c r="F282" s="129" t="b">
        <v>1</v>
      </c>
      <c r="G282" s="130"/>
      <c r="H282" s="129"/>
      <c r="I282" s="130"/>
      <c r="J282" s="129"/>
      <c r="K282" s="129" t="b">
        <v>1</v>
      </c>
      <c r="L282" s="129"/>
      <c r="M282" s="129"/>
      <c r="N282" s="129"/>
      <c r="O282" s="131" t="s">
        <v>8438</v>
      </c>
    </row>
    <row r="283" spans="1:15">
      <c r="A283" s="127" t="s">
        <v>8330</v>
      </c>
      <c r="B283" s="98" t="s">
        <v>8628</v>
      </c>
      <c r="C283" s="99"/>
      <c r="D283" s="99" t="s">
        <v>8629</v>
      </c>
      <c r="E283" s="132"/>
      <c r="F283" s="132" t="b">
        <v>1</v>
      </c>
      <c r="G283" s="99"/>
      <c r="H283" s="132"/>
      <c r="I283" s="99"/>
      <c r="J283" s="132"/>
      <c r="K283" s="99" t="b">
        <v>1</v>
      </c>
      <c r="L283" s="132"/>
      <c r="M283" s="132"/>
      <c r="N283" s="132"/>
      <c r="O283" s="100" t="s">
        <v>8438</v>
      </c>
    </row>
    <row r="284" spans="1:15">
      <c r="A284" s="127" t="s">
        <v>8330</v>
      </c>
      <c r="B284" s="128" t="s">
        <v>8921</v>
      </c>
      <c r="C284" s="130"/>
      <c r="D284" s="130" t="s">
        <v>8922</v>
      </c>
      <c r="E284" s="129"/>
      <c r="F284" s="129" t="b">
        <v>1</v>
      </c>
      <c r="G284" s="130"/>
      <c r="H284" s="129"/>
      <c r="I284" s="130"/>
      <c r="J284" s="129"/>
      <c r="K284" s="129"/>
      <c r="L284" s="129"/>
      <c r="M284" s="129"/>
      <c r="N284" s="129"/>
      <c r="O284" s="131" t="s">
        <v>8438</v>
      </c>
    </row>
    <row r="285" spans="1:15">
      <c r="A285" s="127" t="s">
        <v>8330</v>
      </c>
      <c r="B285" s="128" t="s">
        <v>8923</v>
      </c>
      <c r="C285" s="130"/>
      <c r="D285" s="130" t="s">
        <v>8924</v>
      </c>
      <c r="E285" s="129"/>
      <c r="F285" s="129" t="b">
        <v>1</v>
      </c>
      <c r="G285" s="130"/>
      <c r="H285" s="129" t="b">
        <v>1</v>
      </c>
      <c r="I285" s="130"/>
      <c r="J285" s="129"/>
      <c r="K285" s="130" t="b">
        <v>1</v>
      </c>
      <c r="L285" s="129"/>
      <c r="M285" s="129"/>
      <c r="N285" s="129"/>
      <c r="O285" s="131" t="s">
        <v>8438</v>
      </c>
    </row>
    <row r="286" spans="1:15">
      <c r="A286" s="127" t="s">
        <v>8330</v>
      </c>
      <c r="B286" s="128" t="s">
        <v>9469</v>
      </c>
      <c r="C286" s="130"/>
      <c r="D286" s="130" t="s">
        <v>9468</v>
      </c>
      <c r="E286" s="129"/>
      <c r="F286" s="129"/>
      <c r="G286" s="129"/>
      <c r="H286" s="129" t="b">
        <v>1</v>
      </c>
      <c r="I286" s="129"/>
      <c r="J286" s="129"/>
      <c r="K286" s="130"/>
      <c r="L286" s="129"/>
      <c r="M286" s="129"/>
      <c r="N286" s="129"/>
      <c r="O286" s="131" t="s">
        <v>8438</v>
      </c>
    </row>
    <row r="287" spans="1:15">
      <c r="A287" s="127" t="s">
        <v>8330</v>
      </c>
      <c r="B287" s="128" t="s">
        <v>8630</v>
      </c>
      <c r="C287" s="130"/>
      <c r="D287" s="130" t="s">
        <v>8631</v>
      </c>
      <c r="E287" s="129"/>
      <c r="F287" s="129" t="b">
        <v>1</v>
      </c>
      <c r="G287" s="129"/>
      <c r="H287" s="129"/>
      <c r="I287" s="129"/>
      <c r="J287" s="129"/>
      <c r="K287" s="130" t="b">
        <v>1</v>
      </c>
      <c r="L287" s="129"/>
      <c r="M287" s="129"/>
      <c r="N287" s="129"/>
      <c r="O287" s="131" t="s">
        <v>8438</v>
      </c>
    </row>
    <row r="288" spans="1:15">
      <c r="A288" s="127" t="s">
        <v>8330</v>
      </c>
      <c r="B288" s="128" t="s">
        <v>8632</v>
      </c>
      <c r="C288" s="130"/>
      <c r="D288" s="130" t="s">
        <v>8633</v>
      </c>
      <c r="E288" s="129"/>
      <c r="F288" s="129" t="b">
        <v>1</v>
      </c>
      <c r="G288" s="130"/>
      <c r="H288" s="129"/>
      <c r="I288" s="129"/>
      <c r="J288" s="129"/>
      <c r="K288" s="129" t="b">
        <v>1</v>
      </c>
      <c r="L288" s="129"/>
      <c r="M288" s="129"/>
      <c r="N288" s="129"/>
      <c r="O288" s="131" t="s">
        <v>8438</v>
      </c>
    </row>
    <row r="289" spans="1:15">
      <c r="A289" s="127" t="s">
        <v>8330</v>
      </c>
      <c r="B289" s="98" t="s">
        <v>8634</v>
      </c>
      <c r="C289" s="99"/>
      <c r="D289" s="99" t="s">
        <v>8635</v>
      </c>
      <c r="E289" s="132"/>
      <c r="F289" s="132" t="b">
        <v>1</v>
      </c>
      <c r="G289" s="99"/>
      <c r="H289" s="132"/>
      <c r="I289" s="132"/>
      <c r="J289" s="132"/>
      <c r="K289" s="99" t="b">
        <v>1</v>
      </c>
      <c r="L289" s="132"/>
      <c r="M289" s="132"/>
      <c r="N289" s="132"/>
      <c r="O289" s="100" t="s">
        <v>8438</v>
      </c>
    </row>
    <row r="290" spans="1:15">
      <c r="A290" s="127" t="s">
        <v>8330</v>
      </c>
      <c r="B290" s="128" t="s">
        <v>8636</v>
      </c>
      <c r="C290" s="130"/>
      <c r="D290" s="130" t="s">
        <v>8637</v>
      </c>
      <c r="E290" s="129"/>
      <c r="F290" s="129" t="b">
        <v>1</v>
      </c>
      <c r="G290" s="130"/>
      <c r="H290" s="129"/>
      <c r="I290" s="129"/>
      <c r="J290" s="129"/>
      <c r="K290" s="129" t="b">
        <v>1</v>
      </c>
      <c r="L290" s="129"/>
      <c r="M290" s="129"/>
      <c r="N290" s="129"/>
      <c r="O290" s="131" t="s">
        <v>8438</v>
      </c>
    </row>
    <row r="291" spans="1:15">
      <c r="A291" s="127" t="s">
        <v>8330</v>
      </c>
      <c r="B291" s="98" t="s">
        <v>8638</v>
      </c>
      <c r="C291" s="99"/>
      <c r="D291" s="99" t="s">
        <v>8639</v>
      </c>
      <c r="E291" s="132"/>
      <c r="F291" s="132" t="b">
        <v>1</v>
      </c>
      <c r="G291" s="99"/>
      <c r="H291" s="132"/>
      <c r="I291" s="132"/>
      <c r="J291" s="132"/>
      <c r="K291" s="132" t="b">
        <v>1</v>
      </c>
      <c r="L291" s="132"/>
      <c r="M291" s="132"/>
      <c r="N291" s="132"/>
      <c r="O291" s="100" t="s">
        <v>8438</v>
      </c>
    </row>
    <row r="292" spans="1:15" ht="24">
      <c r="A292" s="127" t="s">
        <v>8330</v>
      </c>
      <c r="B292" s="98" t="s">
        <v>8981</v>
      </c>
      <c r="C292" s="132"/>
      <c r="D292" s="99" t="s">
        <v>8982</v>
      </c>
      <c r="E292" s="132"/>
      <c r="F292" s="132"/>
      <c r="G292" s="99"/>
      <c r="H292" s="132"/>
      <c r="I292" s="132" t="b">
        <v>1</v>
      </c>
      <c r="J292" s="132"/>
      <c r="K292" s="132"/>
      <c r="L292" s="132"/>
      <c r="M292" s="132" t="b">
        <v>1</v>
      </c>
      <c r="N292" s="99" t="s">
        <v>9467</v>
      </c>
      <c r="O292" s="100" t="s">
        <v>8438</v>
      </c>
    </row>
    <row r="293" spans="1:15">
      <c r="A293" s="127" t="s">
        <v>8330</v>
      </c>
      <c r="B293" s="128" t="s">
        <v>8640</v>
      </c>
      <c r="C293" s="129"/>
      <c r="D293" s="130" t="s">
        <v>8641</v>
      </c>
      <c r="E293" s="129"/>
      <c r="F293" s="129" t="b">
        <v>1</v>
      </c>
      <c r="G293" s="130"/>
      <c r="H293" s="129"/>
      <c r="I293" s="129"/>
      <c r="J293" s="129"/>
      <c r="K293" s="129" t="b">
        <v>1</v>
      </c>
      <c r="L293" s="129"/>
      <c r="M293" s="129"/>
      <c r="N293" s="130"/>
      <c r="O293" s="131" t="s">
        <v>8438</v>
      </c>
    </row>
    <row r="294" spans="1:15">
      <c r="A294" s="127" t="s">
        <v>8330</v>
      </c>
      <c r="B294" s="98" t="s">
        <v>8642</v>
      </c>
      <c r="C294" s="132"/>
      <c r="D294" s="99" t="s">
        <v>8643</v>
      </c>
      <c r="E294" s="132"/>
      <c r="F294" s="132" t="b">
        <v>1</v>
      </c>
      <c r="G294" s="99"/>
      <c r="H294" s="132"/>
      <c r="I294" s="132"/>
      <c r="J294" s="132"/>
      <c r="K294" s="132" t="b">
        <v>1</v>
      </c>
      <c r="L294" s="132"/>
      <c r="M294" s="132"/>
      <c r="N294" s="99"/>
      <c r="O294" s="100" t="s">
        <v>8438</v>
      </c>
    </row>
    <row r="295" spans="1:15">
      <c r="A295" s="127" t="s">
        <v>8330</v>
      </c>
      <c r="B295" s="128" t="s">
        <v>8644</v>
      </c>
      <c r="C295" s="129"/>
      <c r="D295" s="130" t="s">
        <v>8645</v>
      </c>
      <c r="E295" s="129"/>
      <c r="F295" s="129" t="b">
        <v>1</v>
      </c>
      <c r="G295" s="130"/>
      <c r="H295" s="129"/>
      <c r="I295" s="129"/>
      <c r="J295" s="129"/>
      <c r="K295" s="129" t="b">
        <v>1</v>
      </c>
      <c r="L295" s="129"/>
      <c r="M295" s="129"/>
      <c r="N295" s="130"/>
      <c r="O295" s="131" t="s">
        <v>8438</v>
      </c>
    </row>
    <row r="296" spans="1:15" ht="24">
      <c r="A296" s="127" t="s">
        <v>8330</v>
      </c>
      <c r="B296" s="98" t="s">
        <v>8646</v>
      </c>
      <c r="C296" s="132"/>
      <c r="D296" s="99" t="s">
        <v>8647</v>
      </c>
      <c r="E296" s="132"/>
      <c r="F296" s="132" t="b">
        <v>1</v>
      </c>
      <c r="G296" s="99"/>
      <c r="H296" s="132"/>
      <c r="I296" s="132"/>
      <c r="J296" s="132"/>
      <c r="K296" s="132" t="b">
        <v>1</v>
      </c>
      <c r="L296" s="132"/>
      <c r="M296" s="132"/>
      <c r="N296" s="99"/>
      <c r="O296" s="100" t="s">
        <v>8438</v>
      </c>
    </row>
    <row r="297" spans="1:15">
      <c r="A297" s="127" t="s">
        <v>8330</v>
      </c>
      <c r="B297" s="128" t="s">
        <v>9357</v>
      </c>
      <c r="C297" s="129"/>
      <c r="D297" s="130" t="s">
        <v>9466</v>
      </c>
      <c r="E297" s="129"/>
      <c r="F297" s="129"/>
      <c r="G297" s="130"/>
      <c r="H297" s="129"/>
      <c r="I297" s="129" t="b">
        <v>1</v>
      </c>
      <c r="J297" s="129"/>
      <c r="K297" s="129"/>
      <c r="L297" s="129"/>
      <c r="M297" s="129" t="b">
        <v>1</v>
      </c>
      <c r="N297" s="130" t="s">
        <v>9465</v>
      </c>
      <c r="O297" s="131" t="s">
        <v>8438</v>
      </c>
    </row>
    <row r="298" spans="1:15">
      <c r="A298" s="127" t="s">
        <v>8330</v>
      </c>
      <c r="B298" s="98" t="s">
        <v>8465</v>
      </c>
      <c r="C298" s="132" t="s">
        <v>975</v>
      </c>
      <c r="D298" s="99" t="s">
        <v>8466</v>
      </c>
      <c r="E298" s="132"/>
      <c r="F298" s="132"/>
      <c r="G298" s="99"/>
      <c r="H298" s="132"/>
      <c r="I298" s="132"/>
      <c r="J298" s="132"/>
      <c r="K298" s="132" t="b">
        <v>1</v>
      </c>
      <c r="L298" s="132"/>
      <c r="M298" s="132"/>
      <c r="N298" s="99"/>
      <c r="O298" s="100" t="s">
        <v>8438</v>
      </c>
    </row>
    <row r="299" spans="1:15">
      <c r="A299" s="127" t="s">
        <v>8330</v>
      </c>
      <c r="B299" s="128" t="s">
        <v>8860</v>
      </c>
      <c r="C299" s="129"/>
      <c r="D299" s="130" t="s">
        <v>8861</v>
      </c>
      <c r="E299" s="129"/>
      <c r="F299" s="129"/>
      <c r="G299" s="130"/>
      <c r="H299" s="129" t="b">
        <v>1</v>
      </c>
      <c r="I299" s="129"/>
      <c r="J299" s="129"/>
      <c r="K299" s="129"/>
      <c r="L299" s="129"/>
      <c r="M299" s="129"/>
      <c r="N299" s="130"/>
      <c r="O299" s="131" t="s">
        <v>8438</v>
      </c>
    </row>
    <row r="300" spans="1:15">
      <c r="A300" s="127" t="s">
        <v>8330</v>
      </c>
      <c r="B300" s="98" t="s">
        <v>8862</v>
      </c>
      <c r="C300" s="132"/>
      <c r="D300" s="99" t="s">
        <v>8863</v>
      </c>
      <c r="E300" s="132"/>
      <c r="F300" s="132"/>
      <c r="G300" s="99"/>
      <c r="H300" s="132" t="b">
        <v>1</v>
      </c>
      <c r="I300" s="132"/>
      <c r="J300" s="132"/>
      <c r="K300" s="132"/>
      <c r="L300" s="132"/>
      <c r="M300" s="132"/>
      <c r="N300" s="99"/>
      <c r="O300" s="100" t="s">
        <v>8438</v>
      </c>
    </row>
    <row r="301" spans="1:15">
      <c r="A301" s="127" t="s">
        <v>8330</v>
      </c>
      <c r="B301" s="98" t="s">
        <v>8648</v>
      </c>
      <c r="C301" s="132"/>
      <c r="D301" s="99" t="s">
        <v>8639</v>
      </c>
      <c r="E301" s="132"/>
      <c r="F301" s="132" t="b">
        <v>1</v>
      </c>
      <c r="G301" s="132"/>
      <c r="H301" s="132"/>
      <c r="I301" s="132"/>
      <c r="J301" s="132"/>
      <c r="K301" s="99" t="b">
        <v>1</v>
      </c>
      <c r="L301" s="132"/>
      <c r="M301" s="132"/>
      <c r="N301" s="132"/>
      <c r="O301" s="100" t="s">
        <v>8438</v>
      </c>
    </row>
    <row r="302" spans="1:15">
      <c r="A302" s="127" t="s">
        <v>8330</v>
      </c>
      <c r="B302" s="128" t="s">
        <v>9464</v>
      </c>
      <c r="C302" s="129"/>
      <c r="D302" s="130" t="s">
        <v>9463</v>
      </c>
      <c r="E302" s="129"/>
      <c r="F302" s="129"/>
      <c r="G302" s="129"/>
      <c r="H302" s="129" t="b">
        <v>1</v>
      </c>
      <c r="I302" s="129"/>
      <c r="J302" s="129"/>
      <c r="K302" s="130"/>
      <c r="L302" s="129"/>
      <c r="M302" s="129"/>
      <c r="N302" s="129"/>
      <c r="O302" s="131" t="s">
        <v>8438</v>
      </c>
    </row>
    <row r="303" spans="1:15">
      <c r="A303" s="127" t="s">
        <v>8330</v>
      </c>
      <c r="B303" s="98" t="s">
        <v>9336</v>
      </c>
      <c r="C303" s="99"/>
      <c r="D303" s="99" t="s">
        <v>9462</v>
      </c>
      <c r="E303" s="132"/>
      <c r="F303" s="132"/>
      <c r="G303" s="132"/>
      <c r="H303" s="132"/>
      <c r="I303" s="132" t="b">
        <v>1</v>
      </c>
      <c r="J303" s="132"/>
      <c r="K303" s="99"/>
      <c r="L303" s="132"/>
      <c r="M303" s="132" t="b">
        <v>1</v>
      </c>
      <c r="N303" s="132" t="s">
        <v>9461</v>
      </c>
      <c r="O303" s="100" t="s">
        <v>8438</v>
      </c>
    </row>
    <row r="304" spans="1:15">
      <c r="A304" s="127" t="s">
        <v>8330</v>
      </c>
      <c r="B304" s="128" t="s">
        <v>8983</v>
      </c>
      <c r="C304" s="130"/>
      <c r="D304" s="130" t="s">
        <v>8984</v>
      </c>
      <c r="E304" s="129"/>
      <c r="F304" s="129"/>
      <c r="G304" s="129"/>
      <c r="H304" s="129" t="b">
        <v>1</v>
      </c>
      <c r="I304" s="129"/>
      <c r="J304" s="129"/>
      <c r="K304" s="130"/>
      <c r="L304" s="129" t="b">
        <v>1</v>
      </c>
      <c r="M304" s="129"/>
      <c r="N304" s="129" t="s">
        <v>9630</v>
      </c>
      <c r="O304" s="131" t="s">
        <v>8438</v>
      </c>
    </row>
    <row r="305" spans="1:15">
      <c r="A305" s="127" t="s">
        <v>8330</v>
      </c>
      <c r="B305" s="98" t="s">
        <v>9460</v>
      </c>
      <c r="C305" s="99"/>
      <c r="D305" s="99" t="s">
        <v>9459</v>
      </c>
      <c r="E305" s="132"/>
      <c r="F305" s="132"/>
      <c r="G305" s="132"/>
      <c r="H305" s="132" t="b">
        <v>1</v>
      </c>
      <c r="I305" s="132"/>
      <c r="J305" s="132"/>
      <c r="K305" s="99"/>
      <c r="L305" s="132"/>
      <c r="M305" s="132"/>
      <c r="N305" s="132"/>
      <c r="O305" s="100" t="s">
        <v>8438</v>
      </c>
    </row>
    <row r="306" spans="1:15">
      <c r="A306" s="127" t="s">
        <v>8330</v>
      </c>
      <c r="B306" s="98" t="s">
        <v>8791</v>
      </c>
      <c r="C306" s="99"/>
      <c r="D306" s="99" t="s">
        <v>8792</v>
      </c>
      <c r="E306" s="132"/>
      <c r="F306" s="132"/>
      <c r="G306" s="132"/>
      <c r="H306" s="132" t="b">
        <v>1</v>
      </c>
      <c r="I306" s="132"/>
      <c r="J306" s="132"/>
      <c r="K306" s="99"/>
      <c r="L306" s="99" t="b">
        <v>1</v>
      </c>
      <c r="M306" s="132"/>
      <c r="N306" s="99" t="s">
        <v>9630</v>
      </c>
      <c r="O306" s="100" t="s">
        <v>8438</v>
      </c>
    </row>
    <row r="307" spans="1:15">
      <c r="A307" s="127" t="s">
        <v>8330</v>
      </c>
      <c r="B307" s="128" t="s">
        <v>8793</v>
      </c>
      <c r="C307" s="130"/>
      <c r="D307" s="130" t="s">
        <v>8794</v>
      </c>
      <c r="E307" s="129"/>
      <c r="F307" s="129"/>
      <c r="G307" s="129"/>
      <c r="H307" s="129" t="b">
        <v>1</v>
      </c>
      <c r="I307" s="129"/>
      <c r="J307" s="129"/>
      <c r="K307" s="130"/>
      <c r="L307" s="130" t="b">
        <v>1</v>
      </c>
      <c r="M307" s="129"/>
      <c r="N307" s="130" t="s">
        <v>9630</v>
      </c>
      <c r="O307" s="131" t="s">
        <v>8438</v>
      </c>
    </row>
    <row r="308" spans="1:15" ht="24">
      <c r="A308" s="127" t="s">
        <v>8330</v>
      </c>
      <c r="B308" s="98" t="s">
        <v>8795</v>
      </c>
      <c r="C308" s="99"/>
      <c r="D308" s="99" t="s">
        <v>8796</v>
      </c>
      <c r="E308" s="132"/>
      <c r="F308" s="132"/>
      <c r="G308" s="132"/>
      <c r="H308" s="132" t="b">
        <v>1</v>
      </c>
      <c r="I308" s="99"/>
      <c r="J308" s="132"/>
      <c r="K308" s="99"/>
      <c r="L308" s="132" t="b">
        <v>1</v>
      </c>
      <c r="M308" s="132"/>
      <c r="N308" s="132" t="s">
        <v>9630</v>
      </c>
      <c r="O308" s="100" t="s">
        <v>8438</v>
      </c>
    </row>
    <row r="309" spans="1:15">
      <c r="A309" s="127" t="s">
        <v>8330</v>
      </c>
      <c r="B309" s="98" t="s">
        <v>8761</v>
      </c>
      <c r="C309" s="99"/>
      <c r="D309" s="99" t="s">
        <v>8762</v>
      </c>
      <c r="E309" s="132"/>
      <c r="F309" s="132"/>
      <c r="G309" s="132"/>
      <c r="H309" s="132"/>
      <c r="I309" s="99"/>
      <c r="J309" s="132" t="b">
        <v>1</v>
      </c>
      <c r="K309" s="99"/>
      <c r="L309" s="132"/>
      <c r="M309" s="132" t="b">
        <v>1</v>
      </c>
      <c r="N309" s="132" t="s">
        <v>8763</v>
      </c>
      <c r="O309" s="100" t="s">
        <v>8438</v>
      </c>
    </row>
    <row r="310" spans="1:15">
      <c r="A310" s="127" t="s">
        <v>8330</v>
      </c>
      <c r="B310" s="98" t="s">
        <v>8985</v>
      </c>
      <c r="C310" s="99"/>
      <c r="D310" s="99" t="s">
        <v>8986</v>
      </c>
      <c r="E310" s="132"/>
      <c r="F310" s="132"/>
      <c r="G310" s="132"/>
      <c r="H310" s="132" t="b">
        <v>1</v>
      </c>
      <c r="I310" s="99"/>
      <c r="J310" s="132"/>
      <c r="K310" s="99" t="b">
        <v>1</v>
      </c>
      <c r="L310" s="132"/>
      <c r="M310" s="132"/>
      <c r="N310" s="132"/>
      <c r="O310" s="100" t="s">
        <v>8438</v>
      </c>
    </row>
    <row r="311" spans="1:15" ht="24">
      <c r="A311" s="127" t="s">
        <v>8330</v>
      </c>
      <c r="B311" s="98" t="s">
        <v>9458</v>
      </c>
      <c r="C311" s="99"/>
      <c r="D311" s="99" t="s">
        <v>9457</v>
      </c>
      <c r="E311" s="132"/>
      <c r="F311" s="132"/>
      <c r="G311" s="132"/>
      <c r="H311" s="132" t="b">
        <v>1</v>
      </c>
      <c r="I311" s="99"/>
      <c r="J311" s="132"/>
      <c r="K311" s="99"/>
      <c r="L311" s="132"/>
      <c r="M311" s="132"/>
      <c r="N311" s="132"/>
      <c r="O311" s="100" t="s">
        <v>8438</v>
      </c>
    </row>
    <row r="312" spans="1:15">
      <c r="A312" s="127" t="s">
        <v>8330</v>
      </c>
      <c r="B312" s="128" t="s">
        <v>9456</v>
      </c>
      <c r="C312" s="129"/>
      <c r="D312" s="130" t="s">
        <v>9455</v>
      </c>
      <c r="E312" s="129"/>
      <c r="F312" s="130"/>
      <c r="G312" s="129"/>
      <c r="H312" s="129" t="b">
        <v>1</v>
      </c>
      <c r="I312" s="129"/>
      <c r="J312" s="129"/>
      <c r="K312" s="129"/>
      <c r="L312" s="129"/>
      <c r="M312" s="129"/>
      <c r="N312" s="129"/>
      <c r="O312" s="131" t="s">
        <v>8438</v>
      </c>
    </row>
    <row r="313" spans="1:15">
      <c r="A313" s="127" t="s">
        <v>8330</v>
      </c>
      <c r="B313" s="98" t="s">
        <v>8925</v>
      </c>
      <c r="C313" s="132"/>
      <c r="D313" s="99" t="s">
        <v>8926</v>
      </c>
      <c r="E313" s="132"/>
      <c r="F313" s="99" t="b">
        <v>1</v>
      </c>
      <c r="G313" s="132"/>
      <c r="H313" s="132" t="b">
        <v>1</v>
      </c>
      <c r="I313" s="132"/>
      <c r="J313" s="132"/>
      <c r="K313" s="99" t="b">
        <v>1</v>
      </c>
      <c r="L313" s="132"/>
      <c r="M313" s="132"/>
      <c r="N313" s="132"/>
      <c r="O313" s="100" t="s">
        <v>8438</v>
      </c>
    </row>
    <row r="314" spans="1:15">
      <c r="A314" s="127" t="s">
        <v>8330</v>
      </c>
      <c r="B314" s="128" t="s">
        <v>8649</v>
      </c>
      <c r="C314" s="129"/>
      <c r="D314" s="130" t="s">
        <v>8650</v>
      </c>
      <c r="E314" s="129"/>
      <c r="F314" s="130" t="b">
        <v>1</v>
      </c>
      <c r="G314" s="129"/>
      <c r="H314" s="129"/>
      <c r="I314" s="129"/>
      <c r="J314" s="129"/>
      <c r="K314" s="130" t="b">
        <v>1</v>
      </c>
      <c r="L314" s="129"/>
      <c r="M314" s="129"/>
      <c r="N314" s="129"/>
      <c r="O314" s="131" t="s">
        <v>8438</v>
      </c>
    </row>
    <row r="315" spans="1:15">
      <c r="A315" s="127" t="s">
        <v>8330</v>
      </c>
      <c r="B315" s="98" t="s">
        <v>8651</v>
      </c>
      <c r="C315" s="132"/>
      <c r="D315" s="99" t="s">
        <v>8652</v>
      </c>
      <c r="E315" s="132"/>
      <c r="F315" s="99" t="b">
        <v>1</v>
      </c>
      <c r="G315" s="132"/>
      <c r="H315" s="132" t="b">
        <v>1</v>
      </c>
      <c r="I315" s="132"/>
      <c r="J315" s="132"/>
      <c r="K315" s="99" t="b">
        <v>1</v>
      </c>
      <c r="L315" s="132"/>
      <c r="M315" s="132"/>
      <c r="N315" s="132"/>
      <c r="O315" s="100" t="s">
        <v>8438</v>
      </c>
    </row>
    <row r="316" spans="1:15">
      <c r="A316" s="127" t="s">
        <v>8330</v>
      </c>
      <c r="B316" s="128" t="s">
        <v>8653</v>
      </c>
      <c r="C316" s="129"/>
      <c r="D316" s="130" t="s">
        <v>8654</v>
      </c>
      <c r="E316" s="129"/>
      <c r="F316" s="130" t="b">
        <v>1</v>
      </c>
      <c r="G316" s="129"/>
      <c r="H316" s="129" t="b">
        <v>1</v>
      </c>
      <c r="I316" s="129"/>
      <c r="J316" s="129"/>
      <c r="K316" s="130" t="b">
        <v>1</v>
      </c>
      <c r="L316" s="129"/>
      <c r="M316" s="129"/>
      <c r="N316" s="129"/>
      <c r="O316" s="131" t="s">
        <v>8438</v>
      </c>
    </row>
    <row r="317" spans="1:15">
      <c r="A317" s="127" t="s">
        <v>8330</v>
      </c>
      <c r="B317" s="98" t="s">
        <v>8655</v>
      </c>
      <c r="C317" s="132"/>
      <c r="D317" s="99" t="s">
        <v>8656</v>
      </c>
      <c r="E317" s="132"/>
      <c r="F317" s="99" t="b">
        <v>1</v>
      </c>
      <c r="G317" s="132"/>
      <c r="H317" s="132" t="b">
        <v>1</v>
      </c>
      <c r="I317" s="132"/>
      <c r="J317" s="132"/>
      <c r="K317" s="99" t="b">
        <v>1</v>
      </c>
      <c r="L317" s="132"/>
      <c r="M317" s="132"/>
      <c r="N317" s="132"/>
      <c r="O317" s="100" t="s">
        <v>8438</v>
      </c>
    </row>
    <row r="318" spans="1:15">
      <c r="A318" s="127" t="s">
        <v>8330</v>
      </c>
      <c r="B318" s="128" t="s">
        <v>8927</v>
      </c>
      <c r="C318" s="129"/>
      <c r="D318" s="130" t="s">
        <v>8928</v>
      </c>
      <c r="E318" s="129"/>
      <c r="F318" s="130" t="b">
        <v>1</v>
      </c>
      <c r="G318" s="129"/>
      <c r="H318" s="129" t="b">
        <v>1</v>
      </c>
      <c r="I318" s="129"/>
      <c r="J318" s="129"/>
      <c r="K318" s="129" t="b">
        <v>1</v>
      </c>
      <c r="L318" s="129"/>
      <c r="M318" s="129"/>
      <c r="N318" s="129"/>
      <c r="O318" s="131" t="s">
        <v>8438</v>
      </c>
    </row>
    <row r="319" spans="1:15">
      <c r="A319" s="127" t="s">
        <v>8330</v>
      </c>
      <c r="B319" s="98" t="s">
        <v>8929</v>
      </c>
      <c r="C319" s="132"/>
      <c r="D319" s="99" t="s">
        <v>8930</v>
      </c>
      <c r="E319" s="132"/>
      <c r="F319" s="99" t="b">
        <v>1</v>
      </c>
      <c r="G319" s="132"/>
      <c r="H319" s="132" t="b">
        <v>1</v>
      </c>
      <c r="I319" s="132"/>
      <c r="J319" s="132"/>
      <c r="K319" s="99"/>
      <c r="L319" s="132"/>
      <c r="M319" s="132"/>
      <c r="N319" s="132"/>
      <c r="O319" s="100" t="s">
        <v>8438</v>
      </c>
    </row>
    <row r="320" spans="1:15" ht="24">
      <c r="A320" s="127" t="s">
        <v>8330</v>
      </c>
      <c r="B320" s="128" t="s">
        <v>8657</v>
      </c>
      <c r="C320" s="129"/>
      <c r="D320" s="130" t="s">
        <v>8658</v>
      </c>
      <c r="E320" s="129"/>
      <c r="F320" s="130" t="b">
        <v>1</v>
      </c>
      <c r="G320" s="129"/>
      <c r="H320" s="129"/>
      <c r="I320" s="129"/>
      <c r="J320" s="129"/>
      <c r="K320" s="130"/>
      <c r="L320" s="129"/>
      <c r="M320" s="129"/>
      <c r="N320" s="129"/>
      <c r="O320" s="131" t="s">
        <v>8438</v>
      </c>
    </row>
    <row r="321" spans="1:15" ht="24">
      <c r="A321" s="127" t="s">
        <v>8330</v>
      </c>
      <c r="B321" s="98" t="s">
        <v>8931</v>
      </c>
      <c r="C321" s="132"/>
      <c r="D321" s="99" t="s">
        <v>8932</v>
      </c>
      <c r="E321" s="132"/>
      <c r="F321" s="99" t="b">
        <v>1</v>
      </c>
      <c r="G321" s="132"/>
      <c r="H321" s="132" t="b">
        <v>1</v>
      </c>
      <c r="I321" s="132"/>
      <c r="J321" s="132"/>
      <c r="K321" s="99"/>
      <c r="L321" s="132"/>
      <c r="M321" s="132"/>
      <c r="N321" s="132"/>
      <c r="O321" s="100" t="s">
        <v>8438</v>
      </c>
    </row>
    <row r="322" spans="1:15">
      <c r="A322" s="127" t="s">
        <v>8330</v>
      </c>
      <c r="B322" s="128" t="s">
        <v>8933</v>
      </c>
      <c r="C322" s="129"/>
      <c r="D322" s="130" t="s">
        <v>8934</v>
      </c>
      <c r="E322" s="129"/>
      <c r="F322" s="130" t="b">
        <v>1</v>
      </c>
      <c r="G322" s="129"/>
      <c r="H322" s="129" t="b">
        <v>1</v>
      </c>
      <c r="I322" s="129"/>
      <c r="J322" s="129"/>
      <c r="K322" s="130"/>
      <c r="L322" s="129"/>
      <c r="M322" s="129"/>
      <c r="N322" s="129"/>
      <c r="O322" s="131" t="s">
        <v>8438</v>
      </c>
    </row>
    <row r="323" spans="1:15">
      <c r="A323" s="127" t="s">
        <v>8330</v>
      </c>
      <c r="B323" s="98" t="s">
        <v>8786</v>
      </c>
      <c r="C323" s="132"/>
      <c r="D323" s="99" t="s">
        <v>8787</v>
      </c>
      <c r="E323" s="132"/>
      <c r="F323" s="99"/>
      <c r="G323" s="132"/>
      <c r="H323" s="132"/>
      <c r="I323" s="132" t="b">
        <v>1</v>
      </c>
      <c r="J323" s="132"/>
      <c r="K323" s="99"/>
      <c r="L323" s="132"/>
      <c r="M323" s="132" t="b">
        <v>1</v>
      </c>
      <c r="N323" s="132" t="s">
        <v>8788</v>
      </c>
      <c r="O323" s="100" t="s">
        <v>8438</v>
      </c>
    </row>
    <row r="324" spans="1:15">
      <c r="A324" s="127" t="s">
        <v>8330</v>
      </c>
      <c r="B324" s="128" t="s">
        <v>8993</v>
      </c>
      <c r="C324" s="129" t="s">
        <v>8468</v>
      </c>
      <c r="D324" s="130" t="s">
        <v>8994</v>
      </c>
      <c r="E324" s="129"/>
      <c r="F324" s="130"/>
      <c r="G324" s="129" t="b">
        <v>1</v>
      </c>
      <c r="H324" s="129" t="b">
        <v>1</v>
      </c>
      <c r="I324" s="129" t="b">
        <v>1</v>
      </c>
      <c r="J324" s="129"/>
      <c r="K324" s="130"/>
      <c r="L324" s="129"/>
      <c r="M324" s="129"/>
      <c r="N324" s="129"/>
      <c r="O324" s="131" t="s">
        <v>8438</v>
      </c>
    </row>
    <row r="325" spans="1:15">
      <c r="A325" s="127" t="s">
        <v>8330</v>
      </c>
      <c r="B325" s="98" t="s">
        <v>8995</v>
      </c>
      <c r="C325" s="132" t="s">
        <v>8468</v>
      </c>
      <c r="D325" s="99" t="s">
        <v>8996</v>
      </c>
      <c r="E325" s="132"/>
      <c r="F325" s="99"/>
      <c r="G325" s="132" t="b">
        <v>1</v>
      </c>
      <c r="H325" s="132" t="b">
        <v>1</v>
      </c>
      <c r="I325" s="132" t="b">
        <v>1</v>
      </c>
      <c r="J325" s="132"/>
      <c r="K325" s="99"/>
      <c r="L325" s="132"/>
      <c r="M325" s="132"/>
      <c r="N325" s="132"/>
      <c r="O325" s="100" t="s">
        <v>8438</v>
      </c>
    </row>
    <row r="326" spans="1:15">
      <c r="A326" s="127" t="s">
        <v>8330</v>
      </c>
      <c r="B326" s="128" t="s">
        <v>8997</v>
      </c>
      <c r="C326" s="129" t="s">
        <v>8468</v>
      </c>
      <c r="D326" s="130" t="s">
        <v>8998</v>
      </c>
      <c r="E326" s="129"/>
      <c r="F326" s="130"/>
      <c r="G326" s="129" t="b">
        <v>1</v>
      </c>
      <c r="H326" s="129" t="b">
        <v>1</v>
      </c>
      <c r="I326" s="129" t="b">
        <v>1</v>
      </c>
      <c r="J326" s="129"/>
      <c r="K326" s="130"/>
      <c r="L326" s="129"/>
      <c r="M326" s="129"/>
      <c r="N326" s="129"/>
      <c r="O326" s="131" t="s">
        <v>8438</v>
      </c>
    </row>
    <row r="327" spans="1:15">
      <c r="A327" s="127" t="s">
        <v>8330</v>
      </c>
      <c r="B327" s="98" t="s">
        <v>8999</v>
      </c>
      <c r="C327" s="132" t="s">
        <v>8468</v>
      </c>
      <c r="D327" s="99" t="s">
        <v>9000</v>
      </c>
      <c r="E327" s="132"/>
      <c r="F327" s="99"/>
      <c r="G327" s="132" t="b">
        <v>1</v>
      </c>
      <c r="H327" s="132" t="b">
        <v>1</v>
      </c>
      <c r="I327" s="132" t="b">
        <v>1</v>
      </c>
      <c r="J327" s="132"/>
      <c r="K327" s="99"/>
      <c r="L327" s="132"/>
      <c r="M327" s="132"/>
      <c r="N327" s="132"/>
      <c r="O327" s="100" t="s">
        <v>8438</v>
      </c>
    </row>
    <row r="328" spans="1:15">
      <c r="A328" s="127" t="s">
        <v>8330</v>
      </c>
      <c r="B328" s="128" t="s">
        <v>9454</v>
      </c>
      <c r="C328" s="129"/>
      <c r="D328" s="130" t="s">
        <v>9453</v>
      </c>
      <c r="E328" s="129"/>
      <c r="F328" s="130"/>
      <c r="G328" s="129"/>
      <c r="H328" s="129" t="b">
        <v>1</v>
      </c>
      <c r="I328" s="129"/>
      <c r="J328" s="129"/>
      <c r="K328" s="130"/>
      <c r="L328" s="129"/>
      <c r="M328" s="129"/>
      <c r="N328" s="129"/>
      <c r="O328" s="131" t="s">
        <v>8438</v>
      </c>
    </row>
    <row r="329" spans="1:15" ht="24">
      <c r="A329" s="127" t="s">
        <v>8330</v>
      </c>
      <c r="B329" s="98" t="s">
        <v>8864</v>
      </c>
      <c r="C329" s="132"/>
      <c r="D329" s="99" t="s">
        <v>8865</v>
      </c>
      <c r="E329" s="132"/>
      <c r="F329" s="99"/>
      <c r="G329" s="132"/>
      <c r="H329" s="132" t="b">
        <v>1</v>
      </c>
      <c r="I329" s="132"/>
      <c r="J329" s="132"/>
      <c r="K329" s="99"/>
      <c r="L329" s="132"/>
      <c r="M329" s="132"/>
      <c r="N329" s="132"/>
      <c r="O329" s="100" t="s">
        <v>8438</v>
      </c>
    </row>
    <row r="330" spans="1:15">
      <c r="A330" s="127" t="s">
        <v>8330</v>
      </c>
      <c r="B330" s="128" t="s">
        <v>8436</v>
      </c>
      <c r="C330" s="129"/>
      <c r="D330" s="130" t="s">
        <v>8437</v>
      </c>
      <c r="E330" s="129"/>
      <c r="F330" s="130"/>
      <c r="G330" s="129" t="b">
        <v>1</v>
      </c>
      <c r="H330" s="129"/>
      <c r="I330" s="129"/>
      <c r="J330" s="129"/>
      <c r="K330" s="130"/>
      <c r="L330" s="129"/>
      <c r="M330" s="129"/>
      <c r="N330" s="129" t="s">
        <v>9634</v>
      </c>
      <c r="O330" s="131" t="s">
        <v>8438</v>
      </c>
    </row>
    <row r="331" spans="1:15">
      <c r="A331" s="127" t="s">
        <v>8330</v>
      </c>
      <c r="B331" s="98" t="s">
        <v>9008</v>
      </c>
      <c r="C331" s="132"/>
      <c r="D331" s="99" t="s">
        <v>9009</v>
      </c>
      <c r="E331" s="132" t="b">
        <v>1</v>
      </c>
      <c r="F331" s="99"/>
      <c r="G331" s="132"/>
      <c r="H331" s="132"/>
      <c r="I331" s="132" t="b">
        <v>1</v>
      </c>
      <c r="J331" s="132"/>
      <c r="K331" s="99" t="b">
        <v>1</v>
      </c>
      <c r="L331" s="132"/>
      <c r="M331" s="132"/>
      <c r="N331" s="132" t="s">
        <v>9010</v>
      </c>
      <c r="O331" s="100" t="s">
        <v>8438</v>
      </c>
    </row>
    <row r="332" spans="1:15">
      <c r="A332" s="127" t="s">
        <v>8330</v>
      </c>
      <c r="B332" s="128" t="s">
        <v>9332</v>
      </c>
      <c r="C332" s="129"/>
      <c r="D332" s="130" t="s">
        <v>9452</v>
      </c>
      <c r="E332" s="129"/>
      <c r="F332" s="130"/>
      <c r="G332" s="129"/>
      <c r="H332" s="129"/>
      <c r="I332" s="129" t="b">
        <v>1</v>
      </c>
      <c r="J332" s="129"/>
      <c r="K332" s="130"/>
      <c r="L332" s="129"/>
      <c r="M332" s="129" t="b">
        <v>1</v>
      </c>
      <c r="N332" s="129" t="s">
        <v>9451</v>
      </c>
      <c r="O332" s="131" t="s">
        <v>8438</v>
      </c>
    </row>
    <row r="333" spans="1:15">
      <c r="A333" s="127" t="s">
        <v>8330</v>
      </c>
      <c r="B333" s="98" t="s">
        <v>9374</v>
      </c>
      <c r="C333" s="132"/>
      <c r="D333" s="99" t="s">
        <v>9450</v>
      </c>
      <c r="E333" s="132"/>
      <c r="F333" s="99"/>
      <c r="G333" s="132"/>
      <c r="H333" s="132"/>
      <c r="I333" s="132" t="b">
        <v>1</v>
      </c>
      <c r="J333" s="132"/>
      <c r="K333" s="99"/>
      <c r="L333" s="132"/>
      <c r="M333" s="132" t="b">
        <v>1</v>
      </c>
      <c r="N333" s="132" t="s">
        <v>9449</v>
      </c>
      <c r="O333" s="100" t="s">
        <v>8438</v>
      </c>
    </row>
    <row r="334" spans="1:15">
      <c r="A334" s="127" t="s">
        <v>8330</v>
      </c>
      <c r="B334" s="128" t="s">
        <v>9448</v>
      </c>
      <c r="C334" s="129"/>
      <c r="D334" s="130" t="s">
        <v>9447</v>
      </c>
      <c r="E334" s="129"/>
      <c r="F334" s="130"/>
      <c r="G334" s="129" t="b">
        <v>1</v>
      </c>
      <c r="H334" s="129" t="b">
        <v>1</v>
      </c>
      <c r="I334" s="129"/>
      <c r="J334" s="129"/>
      <c r="K334" s="130"/>
      <c r="L334" s="129"/>
      <c r="M334" s="129"/>
      <c r="N334" s="129"/>
      <c r="O334" s="131" t="s">
        <v>8438</v>
      </c>
    </row>
    <row r="335" spans="1:15">
      <c r="A335" s="127" t="s">
        <v>8330</v>
      </c>
      <c r="B335" s="98" t="s">
        <v>9011</v>
      </c>
      <c r="C335" s="132"/>
      <c r="D335" s="99" t="s">
        <v>9012</v>
      </c>
      <c r="E335" s="132" t="b">
        <v>1</v>
      </c>
      <c r="F335" s="99"/>
      <c r="G335" s="132" t="b">
        <v>1</v>
      </c>
      <c r="H335" s="132"/>
      <c r="I335" s="132" t="b">
        <v>1</v>
      </c>
      <c r="J335" s="132"/>
      <c r="K335" s="99"/>
      <c r="L335" s="132"/>
      <c r="M335" s="132" t="b">
        <v>1</v>
      </c>
      <c r="N335" s="132" t="s">
        <v>9013</v>
      </c>
      <c r="O335" s="100" t="s">
        <v>8438</v>
      </c>
    </row>
    <row r="336" spans="1:15">
      <c r="A336" s="127" t="s">
        <v>8330</v>
      </c>
      <c r="B336" s="128" t="s">
        <v>9016</v>
      </c>
      <c r="C336" s="129"/>
      <c r="D336" s="130" t="s">
        <v>9017</v>
      </c>
      <c r="E336" s="129" t="b">
        <v>1</v>
      </c>
      <c r="F336" s="130"/>
      <c r="G336" s="129" t="b">
        <v>1</v>
      </c>
      <c r="H336" s="129"/>
      <c r="I336" s="129"/>
      <c r="J336" s="129"/>
      <c r="K336" s="129"/>
      <c r="L336" s="129"/>
      <c r="M336" s="129"/>
      <c r="N336" s="129"/>
      <c r="O336" s="131" t="s">
        <v>8438</v>
      </c>
    </row>
    <row r="337" spans="1:15">
      <c r="A337" s="127" t="s">
        <v>8330</v>
      </c>
      <c r="B337" s="98" t="s">
        <v>9446</v>
      </c>
      <c r="C337" s="132"/>
      <c r="D337" s="99" t="s">
        <v>8369</v>
      </c>
      <c r="E337" s="132" t="b">
        <v>1</v>
      </c>
      <c r="F337" s="99"/>
      <c r="G337" s="132" t="b">
        <v>1</v>
      </c>
      <c r="H337" s="132" t="b">
        <v>1</v>
      </c>
      <c r="I337" s="132"/>
      <c r="J337" s="132"/>
      <c r="K337" s="132" t="b">
        <v>1</v>
      </c>
      <c r="L337" s="132"/>
      <c r="M337" s="132"/>
      <c r="N337" s="132"/>
      <c r="O337" s="100" t="s">
        <v>8438</v>
      </c>
    </row>
    <row r="338" spans="1:15">
      <c r="A338" s="127" t="s">
        <v>8330</v>
      </c>
      <c r="B338" s="128" t="s">
        <v>9018</v>
      </c>
      <c r="C338" s="129"/>
      <c r="D338" s="130" t="s">
        <v>9012</v>
      </c>
      <c r="E338" s="129" t="b">
        <v>1</v>
      </c>
      <c r="F338" s="130"/>
      <c r="G338" s="129" t="b">
        <v>1</v>
      </c>
      <c r="H338" s="129"/>
      <c r="I338" s="129" t="b">
        <v>1</v>
      </c>
      <c r="J338" s="129"/>
      <c r="K338" s="129"/>
      <c r="L338" s="129"/>
      <c r="M338" s="129" t="b">
        <v>1</v>
      </c>
      <c r="N338" s="129" t="s">
        <v>9013</v>
      </c>
      <c r="O338" s="131" t="s">
        <v>8438</v>
      </c>
    </row>
    <row r="339" spans="1:15">
      <c r="A339" s="127" t="s">
        <v>8330</v>
      </c>
      <c r="B339" s="98" t="s">
        <v>9445</v>
      </c>
      <c r="C339" s="132"/>
      <c r="D339" s="99" t="s">
        <v>8367</v>
      </c>
      <c r="E339" s="132" t="b">
        <v>1</v>
      </c>
      <c r="F339" s="99"/>
      <c r="G339" s="132" t="b">
        <v>1</v>
      </c>
      <c r="H339" s="132" t="b">
        <v>1</v>
      </c>
      <c r="I339" s="132"/>
      <c r="J339" s="132"/>
      <c r="K339" s="132" t="b">
        <v>1</v>
      </c>
      <c r="L339" s="132"/>
      <c r="M339" s="132"/>
      <c r="N339" s="132"/>
      <c r="O339" s="100" t="s">
        <v>8438</v>
      </c>
    </row>
    <row r="340" spans="1:15">
      <c r="A340" s="127" t="s">
        <v>8330</v>
      </c>
      <c r="B340" s="128" t="s">
        <v>9444</v>
      </c>
      <c r="C340" s="129"/>
      <c r="D340" s="130" t="s">
        <v>8367</v>
      </c>
      <c r="E340" s="129" t="b">
        <v>1</v>
      </c>
      <c r="F340" s="130"/>
      <c r="G340" s="129" t="b">
        <v>1</v>
      </c>
      <c r="H340" s="129" t="b">
        <v>1</v>
      </c>
      <c r="I340" s="129"/>
      <c r="J340" s="129"/>
      <c r="K340" s="129" t="b">
        <v>1</v>
      </c>
      <c r="L340" s="129"/>
      <c r="M340" s="129"/>
      <c r="N340" s="129"/>
      <c r="O340" s="131" t="s">
        <v>8438</v>
      </c>
    </row>
    <row r="341" spans="1:15">
      <c r="A341" s="127" t="s">
        <v>8330</v>
      </c>
      <c r="B341" s="98" t="s">
        <v>9022</v>
      </c>
      <c r="C341" s="132"/>
      <c r="D341" s="99" t="s">
        <v>9023</v>
      </c>
      <c r="E341" s="132" t="b">
        <v>1</v>
      </c>
      <c r="F341" s="99"/>
      <c r="G341" s="132"/>
      <c r="H341" s="132"/>
      <c r="I341" s="132" t="b">
        <v>1</v>
      </c>
      <c r="J341" s="132"/>
      <c r="K341" s="132" t="b">
        <v>1</v>
      </c>
      <c r="L341" s="132"/>
      <c r="M341" s="132"/>
      <c r="N341" s="132" t="s">
        <v>9010</v>
      </c>
      <c r="O341" s="100" t="s">
        <v>8438</v>
      </c>
    </row>
    <row r="342" spans="1:15">
      <c r="A342" s="127" t="s">
        <v>8330</v>
      </c>
      <c r="B342" s="128" t="s">
        <v>9443</v>
      </c>
      <c r="C342" s="129"/>
      <c r="D342" s="130" t="s">
        <v>9442</v>
      </c>
      <c r="E342" s="129" t="b">
        <v>1</v>
      </c>
      <c r="F342" s="130"/>
      <c r="G342" s="129" t="b">
        <v>1</v>
      </c>
      <c r="H342" s="129" t="b">
        <v>1</v>
      </c>
      <c r="I342" s="129"/>
      <c r="J342" s="129"/>
      <c r="K342" s="129" t="b">
        <v>1</v>
      </c>
      <c r="L342" s="129"/>
      <c r="M342" s="129"/>
      <c r="N342" s="129"/>
      <c r="O342" s="131" t="s">
        <v>8438</v>
      </c>
    </row>
    <row r="343" spans="1:15">
      <c r="A343" s="127" t="s">
        <v>8330</v>
      </c>
      <c r="B343" s="98" t="s">
        <v>9027</v>
      </c>
      <c r="C343" s="132"/>
      <c r="D343" s="99" t="s">
        <v>9012</v>
      </c>
      <c r="E343" s="132" t="b">
        <v>1</v>
      </c>
      <c r="F343" s="99"/>
      <c r="G343" s="132" t="b">
        <v>1</v>
      </c>
      <c r="H343" s="132"/>
      <c r="I343" s="132" t="b">
        <v>1</v>
      </c>
      <c r="J343" s="132"/>
      <c r="K343" s="132"/>
      <c r="L343" s="132"/>
      <c r="M343" s="132" t="b">
        <v>1</v>
      </c>
      <c r="N343" s="132" t="s">
        <v>9013</v>
      </c>
      <c r="O343" s="100" t="s">
        <v>8438</v>
      </c>
    </row>
    <row r="344" spans="1:15">
      <c r="A344" s="127" t="s">
        <v>8330</v>
      </c>
      <c r="B344" s="128" t="s">
        <v>9028</v>
      </c>
      <c r="C344" s="129"/>
      <c r="D344" s="130" t="s">
        <v>9441</v>
      </c>
      <c r="E344" s="129"/>
      <c r="F344" s="130"/>
      <c r="G344" s="129"/>
      <c r="H344" s="129"/>
      <c r="I344" s="129"/>
      <c r="J344" s="129"/>
      <c r="K344" s="129"/>
      <c r="L344" s="129"/>
      <c r="M344" s="129" t="b">
        <v>1</v>
      </c>
      <c r="N344" s="129" t="s">
        <v>9440</v>
      </c>
      <c r="O344" s="131" t="s">
        <v>8438</v>
      </c>
    </row>
    <row r="345" spans="1:15">
      <c r="A345" s="127" t="s">
        <v>8330</v>
      </c>
      <c r="B345" s="98" t="s">
        <v>9032</v>
      </c>
      <c r="C345" s="132"/>
      <c r="D345" s="99" t="s">
        <v>9012</v>
      </c>
      <c r="E345" s="132" t="b">
        <v>1</v>
      </c>
      <c r="F345" s="99"/>
      <c r="G345" s="132" t="b">
        <v>1</v>
      </c>
      <c r="H345" s="132"/>
      <c r="I345" s="132" t="b">
        <v>1</v>
      </c>
      <c r="J345" s="132"/>
      <c r="K345" s="132"/>
      <c r="L345" s="132"/>
      <c r="M345" s="132" t="b">
        <v>1</v>
      </c>
      <c r="N345" s="132" t="s">
        <v>9013</v>
      </c>
      <c r="O345" s="100" t="s">
        <v>8438</v>
      </c>
    </row>
    <row r="346" spans="1:15">
      <c r="A346" s="127" t="s">
        <v>8330</v>
      </c>
      <c r="B346" s="128" t="s">
        <v>9439</v>
      </c>
      <c r="C346" s="129"/>
      <c r="D346" s="130" t="s">
        <v>8369</v>
      </c>
      <c r="E346" s="129" t="b">
        <v>1</v>
      </c>
      <c r="F346" s="130"/>
      <c r="G346" s="129" t="b">
        <v>1</v>
      </c>
      <c r="H346" s="129" t="b">
        <v>1</v>
      </c>
      <c r="I346" s="129"/>
      <c r="J346" s="129"/>
      <c r="K346" s="129" t="b">
        <v>1</v>
      </c>
      <c r="L346" s="129"/>
      <c r="M346" s="129"/>
      <c r="N346" s="129"/>
      <c r="O346" s="131" t="s">
        <v>8438</v>
      </c>
    </row>
    <row r="347" spans="1:15">
      <c r="A347" s="127" t="s">
        <v>8330</v>
      </c>
      <c r="B347" s="98" t="s">
        <v>9037</v>
      </c>
      <c r="C347" s="132"/>
      <c r="D347" s="99" t="s">
        <v>9012</v>
      </c>
      <c r="E347" s="132" t="b">
        <v>1</v>
      </c>
      <c r="F347" s="99"/>
      <c r="G347" s="132" t="b">
        <v>1</v>
      </c>
      <c r="H347" s="132"/>
      <c r="I347" s="132"/>
      <c r="J347" s="132"/>
      <c r="K347" s="132"/>
      <c r="L347" s="132"/>
      <c r="M347" s="132"/>
      <c r="N347" s="132"/>
      <c r="O347" s="100" t="s">
        <v>8438</v>
      </c>
    </row>
    <row r="348" spans="1:15">
      <c r="A348" s="127" t="s">
        <v>8330</v>
      </c>
      <c r="B348" s="128" t="s">
        <v>9438</v>
      </c>
      <c r="C348" s="129"/>
      <c r="D348" s="130" t="s">
        <v>9437</v>
      </c>
      <c r="E348" s="129" t="b">
        <v>1</v>
      </c>
      <c r="F348" s="130"/>
      <c r="G348" s="129" t="b">
        <v>1</v>
      </c>
      <c r="H348" s="129" t="b">
        <v>1</v>
      </c>
      <c r="I348" s="129"/>
      <c r="J348" s="129"/>
      <c r="K348" s="129" t="b">
        <v>1</v>
      </c>
      <c r="L348" s="129"/>
      <c r="M348" s="129"/>
      <c r="N348" s="129"/>
      <c r="O348" s="131" t="s">
        <v>8438</v>
      </c>
    </row>
    <row r="349" spans="1:15">
      <c r="A349" s="127" t="s">
        <v>8330</v>
      </c>
      <c r="B349" s="98" t="s">
        <v>9436</v>
      </c>
      <c r="C349" s="132"/>
      <c r="D349" s="99" t="s">
        <v>9435</v>
      </c>
      <c r="E349" s="132" t="b">
        <v>1</v>
      </c>
      <c r="F349" s="99"/>
      <c r="G349" s="132" t="b">
        <v>1</v>
      </c>
      <c r="H349" s="132" t="b">
        <v>1</v>
      </c>
      <c r="I349" s="132"/>
      <c r="J349" s="132"/>
      <c r="K349" s="132" t="b">
        <v>1</v>
      </c>
      <c r="L349" s="132"/>
      <c r="M349" s="132"/>
      <c r="N349" s="132"/>
      <c r="O349" s="100" t="s">
        <v>8438</v>
      </c>
    </row>
    <row r="350" spans="1:15" ht="24">
      <c r="A350" s="127" t="s">
        <v>8330</v>
      </c>
      <c r="B350" s="128" t="s">
        <v>9434</v>
      </c>
      <c r="C350" s="129"/>
      <c r="D350" s="130" t="s">
        <v>9433</v>
      </c>
      <c r="E350" s="129"/>
      <c r="F350" s="130"/>
      <c r="G350" s="129"/>
      <c r="H350" s="129" t="b">
        <v>1</v>
      </c>
      <c r="I350" s="129"/>
      <c r="J350" s="129"/>
      <c r="K350" s="130"/>
      <c r="L350" s="129" t="b">
        <v>1</v>
      </c>
      <c r="M350" s="129"/>
      <c r="N350" s="129" t="s">
        <v>9630</v>
      </c>
      <c r="O350" s="131" t="s">
        <v>8438</v>
      </c>
    </row>
    <row r="351" spans="1:15">
      <c r="A351" s="127" t="s">
        <v>8330</v>
      </c>
      <c r="B351" s="98" t="s">
        <v>9432</v>
      </c>
      <c r="C351" s="132"/>
      <c r="D351" s="99" t="s">
        <v>9431</v>
      </c>
      <c r="E351" s="132"/>
      <c r="F351" s="99"/>
      <c r="G351" s="132" t="b">
        <v>1</v>
      </c>
      <c r="H351" s="132" t="b">
        <v>1</v>
      </c>
      <c r="I351" s="132"/>
      <c r="J351" s="132"/>
      <c r="K351" s="99"/>
      <c r="L351" s="132"/>
      <c r="M351" s="132"/>
      <c r="N351" s="132"/>
      <c r="O351" s="100" t="s">
        <v>8438</v>
      </c>
    </row>
    <row r="352" spans="1:15">
      <c r="A352" s="127" t="s">
        <v>8330</v>
      </c>
      <c r="B352" s="128" t="s">
        <v>8557</v>
      </c>
      <c r="C352" s="129" t="s">
        <v>8558</v>
      </c>
      <c r="D352" s="130" t="s">
        <v>8559</v>
      </c>
      <c r="E352" s="129"/>
      <c r="F352" s="130"/>
      <c r="G352" s="129"/>
      <c r="H352" s="129" t="b">
        <v>1</v>
      </c>
      <c r="I352" s="129"/>
      <c r="J352" s="129"/>
      <c r="K352" s="130" t="b">
        <v>1</v>
      </c>
      <c r="L352" s="129"/>
      <c r="M352" s="129"/>
      <c r="N352" s="129"/>
      <c r="O352" s="131" t="s">
        <v>8438</v>
      </c>
    </row>
    <row r="353" spans="1:15" ht="24">
      <c r="A353" s="127" t="s">
        <v>8330</v>
      </c>
      <c r="B353" s="98" t="s">
        <v>9430</v>
      </c>
      <c r="C353" s="132"/>
      <c r="D353" s="99" t="s">
        <v>9429</v>
      </c>
      <c r="E353" s="132"/>
      <c r="F353" s="99"/>
      <c r="G353" s="132"/>
      <c r="H353" s="132" t="b">
        <v>1</v>
      </c>
      <c r="I353" s="132"/>
      <c r="J353" s="132"/>
      <c r="K353" s="99"/>
      <c r="L353" s="132"/>
      <c r="M353" s="132"/>
      <c r="N353" s="132"/>
      <c r="O353" s="100" t="s">
        <v>8438</v>
      </c>
    </row>
    <row r="354" spans="1:15">
      <c r="A354" s="127" t="s">
        <v>8330</v>
      </c>
      <c r="B354" s="128" t="s">
        <v>8502</v>
      </c>
      <c r="C354" s="129"/>
      <c r="D354" s="130" t="s">
        <v>9117</v>
      </c>
      <c r="E354" s="129" t="b">
        <v>1</v>
      </c>
      <c r="F354" s="130"/>
      <c r="G354" s="129" t="b">
        <v>1</v>
      </c>
      <c r="H354" s="129"/>
      <c r="I354" s="129"/>
      <c r="J354" s="129"/>
      <c r="K354" s="130" t="b">
        <v>1</v>
      </c>
      <c r="L354" s="129"/>
      <c r="M354" s="129"/>
      <c r="N354" s="129"/>
      <c r="O354" s="131" t="s">
        <v>8438</v>
      </c>
    </row>
    <row r="355" spans="1:15">
      <c r="A355" s="127" t="s">
        <v>8330</v>
      </c>
      <c r="B355" s="98" t="s">
        <v>8439</v>
      </c>
      <c r="C355" s="132"/>
      <c r="D355" s="99" t="s">
        <v>8440</v>
      </c>
      <c r="E355" s="132" t="b">
        <v>1</v>
      </c>
      <c r="F355" s="99"/>
      <c r="G355" s="132" t="b">
        <v>1</v>
      </c>
      <c r="H355" s="132"/>
      <c r="I355" s="132"/>
      <c r="J355" s="132"/>
      <c r="K355" s="99"/>
      <c r="L355" s="132"/>
      <c r="M355" s="132"/>
      <c r="N355" s="132" t="s">
        <v>9634</v>
      </c>
      <c r="O355" s="100" t="s">
        <v>8438</v>
      </c>
    </row>
    <row r="356" spans="1:15">
      <c r="A356" s="127" t="s">
        <v>8330</v>
      </c>
      <c r="B356" s="128" t="s">
        <v>8441</v>
      </c>
      <c r="C356" s="129"/>
      <c r="D356" s="130" t="s">
        <v>8442</v>
      </c>
      <c r="E356" s="129" t="b">
        <v>1</v>
      </c>
      <c r="F356" s="130"/>
      <c r="G356" s="129" t="b">
        <v>1</v>
      </c>
      <c r="H356" s="129"/>
      <c r="I356" s="129"/>
      <c r="J356" s="129"/>
      <c r="K356" s="130"/>
      <c r="L356" s="129"/>
      <c r="M356" s="129"/>
      <c r="N356" s="129" t="s">
        <v>9634</v>
      </c>
      <c r="O356" s="131" t="s">
        <v>8438</v>
      </c>
    </row>
    <row r="357" spans="1:15">
      <c r="A357" s="127" t="s">
        <v>8330</v>
      </c>
      <c r="B357" s="98" t="s">
        <v>8443</v>
      </c>
      <c r="C357" s="132"/>
      <c r="D357" s="99" t="s">
        <v>8442</v>
      </c>
      <c r="E357" s="132" t="b">
        <v>1</v>
      </c>
      <c r="F357" s="99"/>
      <c r="G357" s="132" t="b">
        <v>1</v>
      </c>
      <c r="H357" s="132"/>
      <c r="I357" s="132"/>
      <c r="J357" s="132"/>
      <c r="K357" s="99"/>
      <c r="L357" s="132"/>
      <c r="M357" s="132"/>
      <c r="N357" s="132" t="s">
        <v>9634</v>
      </c>
      <c r="O357" s="100" t="s">
        <v>8438</v>
      </c>
    </row>
    <row r="358" spans="1:15">
      <c r="A358" s="127" t="s">
        <v>8330</v>
      </c>
      <c r="B358" s="128" t="s">
        <v>9120</v>
      </c>
      <c r="C358" s="129"/>
      <c r="D358" s="130" t="s">
        <v>9121</v>
      </c>
      <c r="E358" s="129" t="b">
        <v>1</v>
      </c>
      <c r="F358" s="130"/>
      <c r="G358" s="129"/>
      <c r="H358" s="129"/>
      <c r="I358" s="129"/>
      <c r="J358" s="129"/>
      <c r="K358" s="130"/>
      <c r="L358" s="129"/>
      <c r="M358" s="129"/>
      <c r="N358" s="129"/>
      <c r="O358" s="131" t="s">
        <v>8438</v>
      </c>
    </row>
    <row r="359" spans="1:15">
      <c r="A359" s="127" t="s">
        <v>8330</v>
      </c>
      <c r="B359" s="98" t="s">
        <v>8444</v>
      </c>
      <c r="C359" s="132"/>
      <c r="D359" s="99" t="s">
        <v>8440</v>
      </c>
      <c r="E359" s="132" t="b">
        <v>1</v>
      </c>
      <c r="F359" s="99"/>
      <c r="G359" s="132" t="b">
        <v>1</v>
      </c>
      <c r="H359" s="132"/>
      <c r="I359" s="132"/>
      <c r="J359" s="132"/>
      <c r="K359" s="99"/>
      <c r="L359" s="132"/>
      <c r="M359" s="132"/>
      <c r="N359" s="132" t="s">
        <v>9634</v>
      </c>
      <c r="O359" s="100" t="s">
        <v>8438</v>
      </c>
    </row>
    <row r="360" spans="1:15">
      <c r="A360" s="127" t="s">
        <v>8330</v>
      </c>
      <c r="B360" s="128" t="s">
        <v>9125</v>
      </c>
      <c r="C360" s="129"/>
      <c r="D360" s="130" t="s">
        <v>9009</v>
      </c>
      <c r="E360" s="129" t="b">
        <v>1</v>
      </c>
      <c r="F360" s="130"/>
      <c r="G360" s="129" t="b">
        <v>1</v>
      </c>
      <c r="H360" s="129"/>
      <c r="I360" s="129"/>
      <c r="J360" s="129"/>
      <c r="K360" s="130" t="b">
        <v>1</v>
      </c>
      <c r="L360" s="129"/>
      <c r="M360" s="129"/>
      <c r="N360" s="129"/>
      <c r="O360" s="131" t="s">
        <v>8438</v>
      </c>
    </row>
    <row r="361" spans="1:15">
      <c r="A361" s="127" t="s">
        <v>8330</v>
      </c>
      <c r="B361" s="98" t="s">
        <v>9126</v>
      </c>
      <c r="C361" s="132"/>
      <c r="D361" s="99" t="s">
        <v>9121</v>
      </c>
      <c r="E361" s="132" t="b">
        <v>1</v>
      </c>
      <c r="F361" s="99"/>
      <c r="G361" s="132" t="b">
        <v>1</v>
      </c>
      <c r="H361" s="132"/>
      <c r="I361" s="132"/>
      <c r="J361" s="132"/>
      <c r="K361" s="132" t="b">
        <v>1</v>
      </c>
      <c r="L361" s="132"/>
      <c r="M361" s="132"/>
      <c r="N361" s="132"/>
      <c r="O361" s="100" t="s">
        <v>8438</v>
      </c>
    </row>
    <row r="362" spans="1:15">
      <c r="A362" s="127" t="s">
        <v>8330</v>
      </c>
      <c r="B362" s="128" t="s">
        <v>8445</v>
      </c>
      <c r="C362" s="129"/>
      <c r="D362" s="130" t="s">
        <v>8442</v>
      </c>
      <c r="E362" s="129" t="b">
        <v>1</v>
      </c>
      <c r="F362" s="130"/>
      <c r="G362" s="129" t="b">
        <v>1</v>
      </c>
      <c r="H362" s="129"/>
      <c r="I362" s="129"/>
      <c r="J362" s="129"/>
      <c r="K362" s="129"/>
      <c r="L362" s="129"/>
      <c r="M362" s="129"/>
      <c r="N362" s="129" t="s">
        <v>9634</v>
      </c>
      <c r="O362" s="131" t="s">
        <v>8438</v>
      </c>
    </row>
    <row r="363" spans="1:15">
      <c r="A363" s="127" t="s">
        <v>8330</v>
      </c>
      <c r="B363" s="98" t="s">
        <v>9129</v>
      </c>
      <c r="C363" s="132"/>
      <c r="D363" s="99" t="s">
        <v>9121</v>
      </c>
      <c r="E363" s="132" t="b">
        <v>1</v>
      </c>
      <c r="F363" s="99"/>
      <c r="G363" s="132" t="b">
        <v>1</v>
      </c>
      <c r="H363" s="132"/>
      <c r="I363" s="132"/>
      <c r="J363" s="132"/>
      <c r="K363" s="132" t="b">
        <v>1</v>
      </c>
      <c r="L363" s="132"/>
      <c r="M363" s="132"/>
      <c r="N363" s="132"/>
      <c r="O363" s="100" t="s">
        <v>8438</v>
      </c>
    </row>
    <row r="364" spans="1:15">
      <c r="A364" s="127" t="s">
        <v>8330</v>
      </c>
      <c r="B364" s="128" t="s">
        <v>8446</v>
      </c>
      <c r="C364" s="129"/>
      <c r="D364" s="130" t="s">
        <v>8442</v>
      </c>
      <c r="E364" s="129" t="b">
        <v>1</v>
      </c>
      <c r="F364" s="130"/>
      <c r="G364" s="129" t="b">
        <v>1</v>
      </c>
      <c r="H364" s="129"/>
      <c r="I364" s="129"/>
      <c r="J364" s="129"/>
      <c r="K364" s="129"/>
      <c r="L364" s="129"/>
      <c r="M364" s="129"/>
      <c r="N364" s="129" t="s">
        <v>9634</v>
      </c>
      <c r="O364" s="131" t="s">
        <v>8438</v>
      </c>
    </row>
    <row r="365" spans="1:15">
      <c r="A365" s="127" t="s">
        <v>8330</v>
      </c>
      <c r="B365" s="98" t="s">
        <v>8447</v>
      </c>
      <c r="C365" s="132"/>
      <c r="D365" s="99" t="s">
        <v>8442</v>
      </c>
      <c r="E365" s="132" t="b">
        <v>1</v>
      </c>
      <c r="F365" s="99"/>
      <c r="G365" s="132" t="b">
        <v>1</v>
      </c>
      <c r="H365" s="132"/>
      <c r="I365" s="132"/>
      <c r="J365" s="132"/>
      <c r="K365" s="132"/>
      <c r="L365" s="132"/>
      <c r="M365" s="132"/>
      <c r="N365" s="132" t="s">
        <v>9634</v>
      </c>
      <c r="O365" s="100" t="s">
        <v>8438</v>
      </c>
    </row>
    <row r="366" spans="1:15">
      <c r="A366" s="127" t="s">
        <v>8330</v>
      </c>
      <c r="B366" s="128" t="s">
        <v>9130</v>
      </c>
      <c r="C366" s="129"/>
      <c r="D366" s="130" t="s">
        <v>9121</v>
      </c>
      <c r="E366" s="129" t="b">
        <v>1</v>
      </c>
      <c r="F366" s="130"/>
      <c r="G366" s="129" t="b">
        <v>1</v>
      </c>
      <c r="H366" s="129"/>
      <c r="I366" s="129"/>
      <c r="J366" s="129"/>
      <c r="K366" s="130" t="b">
        <v>1</v>
      </c>
      <c r="L366" s="129"/>
      <c r="M366" s="129"/>
      <c r="N366" s="129"/>
      <c r="O366" s="131" t="s">
        <v>8438</v>
      </c>
    </row>
    <row r="367" spans="1:15">
      <c r="A367" s="127" t="s">
        <v>8330</v>
      </c>
      <c r="B367" s="98" t="s">
        <v>8448</v>
      </c>
      <c r="C367" s="132"/>
      <c r="D367" s="99" t="s">
        <v>8440</v>
      </c>
      <c r="E367" s="132" t="b">
        <v>1</v>
      </c>
      <c r="F367" s="99"/>
      <c r="G367" s="132" t="b">
        <v>1</v>
      </c>
      <c r="H367" s="132"/>
      <c r="I367" s="132"/>
      <c r="J367" s="132"/>
      <c r="K367" s="99"/>
      <c r="L367" s="132"/>
      <c r="M367" s="132"/>
      <c r="N367" s="132" t="s">
        <v>9634</v>
      </c>
      <c r="O367" s="100" t="s">
        <v>8438</v>
      </c>
    </row>
    <row r="368" spans="1:15">
      <c r="A368" s="127" t="s">
        <v>8330</v>
      </c>
      <c r="B368" s="128" t="s">
        <v>9131</v>
      </c>
      <c r="C368" s="129"/>
      <c r="D368" s="130" t="s">
        <v>9117</v>
      </c>
      <c r="E368" s="129" t="b">
        <v>1</v>
      </c>
      <c r="F368" s="130"/>
      <c r="G368" s="129" t="b">
        <v>1</v>
      </c>
      <c r="H368" s="129"/>
      <c r="I368" s="129"/>
      <c r="J368" s="129"/>
      <c r="K368" s="130" t="b">
        <v>1</v>
      </c>
      <c r="L368" s="129"/>
      <c r="M368" s="129"/>
      <c r="N368" s="129"/>
      <c r="O368" s="131" t="s">
        <v>8438</v>
      </c>
    </row>
    <row r="369" spans="1:15" ht="24">
      <c r="A369" s="127" t="s">
        <v>8330</v>
      </c>
      <c r="B369" s="98" t="s">
        <v>8711</v>
      </c>
      <c r="C369" s="132"/>
      <c r="D369" s="99" t="s">
        <v>8712</v>
      </c>
      <c r="E369" s="132"/>
      <c r="F369" s="99" t="b">
        <v>1</v>
      </c>
      <c r="G369" s="132"/>
      <c r="H369" s="132"/>
      <c r="I369" s="132"/>
      <c r="J369" s="132"/>
      <c r="K369" s="99"/>
      <c r="L369" s="132"/>
      <c r="M369" s="132"/>
      <c r="N369" s="132"/>
      <c r="O369" s="100" t="s">
        <v>8438</v>
      </c>
    </row>
    <row r="370" spans="1:15">
      <c r="A370" s="127" t="s">
        <v>8330</v>
      </c>
      <c r="B370" s="128" t="s">
        <v>8713</v>
      </c>
      <c r="C370" s="129"/>
      <c r="D370" s="130" t="s">
        <v>8714</v>
      </c>
      <c r="E370" s="129"/>
      <c r="F370" s="130" t="b">
        <v>1</v>
      </c>
      <c r="G370" s="129"/>
      <c r="H370" s="129"/>
      <c r="I370" s="129"/>
      <c r="J370" s="129"/>
      <c r="K370" s="130"/>
      <c r="L370" s="129"/>
      <c r="M370" s="129"/>
      <c r="N370" s="129"/>
      <c r="O370" s="131" t="s">
        <v>8438</v>
      </c>
    </row>
    <row r="371" spans="1:15">
      <c r="A371" s="127" t="s">
        <v>8330</v>
      </c>
      <c r="B371" s="98" t="s">
        <v>9428</v>
      </c>
      <c r="C371" s="132"/>
      <c r="D371" s="99" t="s">
        <v>9427</v>
      </c>
      <c r="E371" s="132"/>
      <c r="F371" s="99"/>
      <c r="G371" s="132"/>
      <c r="H371" s="132" t="b">
        <v>1</v>
      </c>
      <c r="I371" s="132"/>
      <c r="J371" s="132"/>
      <c r="K371" s="99"/>
      <c r="L371" s="132"/>
      <c r="M371" s="132"/>
      <c r="N371" s="132"/>
      <c r="O371" s="100" t="s">
        <v>8438</v>
      </c>
    </row>
    <row r="372" spans="1:15">
      <c r="A372" s="127" t="s">
        <v>8330</v>
      </c>
      <c r="B372" s="128" t="s">
        <v>9426</v>
      </c>
      <c r="C372" s="129"/>
      <c r="D372" s="130" t="s">
        <v>9425</v>
      </c>
      <c r="E372" s="129"/>
      <c r="F372" s="130"/>
      <c r="G372" s="129"/>
      <c r="H372" s="129" t="b">
        <v>1</v>
      </c>
      <c r="I372" s="129"/>
      <c r="J372" s="129"/>
      <c r="K372" s="130"/>
      <c r="L372" s="129"/>
      <c r="M372" s="129"/>
      <c r="N372" s="129"/>
      <c r="O372" s="131" t="s">
        <v>8438</v>
      </c>
    </row>
    <row r="373" spans="1:15">
      <c r="A373" s="127" t="s">
        <v>8330</v>
      </c>
      <c r="B373" s="98" t="s">
        <v>9424</v>
      </c>
      <c r="C373" s="132"/>
      <c r="D373" s="99" t="s">
        <v>9423</v>
      </c>
      <c r="E373" s="132"/>
      <c r="F373" s="99"/>
      <c r="G373" s="132"/>
      <c r="H373" s="132" t="b">
        <v>1</v>
      </c>
      <c r="I373" s="132"/>
      <c r="J373" s="132"/>
      <c r="K373" s="99"/>
      <c r="L373" s="132"/>
      <c r="M373" s="132"/>
      <c r="N373" s="132"/>
      <c r="O373" s="100" t="s">
        <v>8438</v>
      </c>
    </row>
    <row r="374" spans="1:15">
      <c r="A374" s="127" t="s">
        <v>8330</v>
      </c>
      <c r="B374" s="128" t="s">
        <v>8906</v>
      </c>
      <c r="C374" s="129"/>
      <c r="D374" s="130" t="s">
        <v>8907</v>
      </c>
      <c r="E374" s="129"/>
      <c r="F374" s="130"/>
      <c r="G374" s="129"/>
      <c r="H374" s="129" t="b">
        <v>1</v>
      </c>
      <c r="I374" s="129"/>
      <c r="J374" s="129"/>
      <c r="K374" s="130"/>
      <c r="L374" s="129" t="b">
        <v>1</v>
      </c>
      <c r="M374" s="129"/>
      <c r="N374" s="129" t="s">
        <v>9632</v>
      </c>
      <c r="O374" s="131" t="s">
        <v>8438</v>
      </c>
    </row>
    <row r="375" spans="1:15">
      <c r="A375" s="127" t="s">
        <v>8330</v>
      </c>
      <c r="B375" s="98" t="s">
        <v>9422</v>
      </c>
      <c r="C375" s="132"/>
      <c r="D375" s="99" t="s">
        <v>9421</v>
      </c>
      <c r="E375" s="132"/>
      <c r="F375" s="99"/>
      <c r="G375" s="132"/>
      <c r="H375" s="132" t="b">
        <v>1</v>
      </c>
      <c r="I375" s="132"/>
      <c r="J375" s="132"/>
      <c r="K375" s="99"/>
      <c r="L375" s="132"/>
      <c r="M375" s="132"/>
      <c r="N375" s="132"/>
      <c r="O375" s="100" t="s">
        <v>8438</v>
      </c>
    </row>
    <row r="376" spans="1:15">
      <c r="A376" s="127" t="s">
        <v>8451</v>
      </c>
      <c r="B376" s="128" t="s">
        <v>1380</v>
      </c>
      <c r="C376" s="129" t="s">
        <v>1381</v>
      </c>
      <c r="D376" s="130" t="s">
        <v>9420</v>
      </c>
      <c r="E376" s="129"/>
      <c r="F376" s="130"/>
      <c r="G376" s="129"/>
      <c r="H376" s="129" t="b">
        <v>1</v>
      </c>
      <c r="I376" s="129"/>
      <c r="J376" s="129"/>
      <c r="K376" s="130"/>
      <c r="L376" s="129"/>
      <c r="M376" s="129"/>
      <c r="N376" s="129"/>
      <c r="O376" s="131" t="s">
        <v>1380</v>
      </c>
    </row>
    <row r="377" spans="1:15">
      <c r="A377" s="127" t="s">
        <v>8451</v>
      </c>
      <c r="B377" s="98" t="s">
        <v>1380</v>
      </c>
      <c r="C377" s="132" t="s">
        <v>1381</v>
      </c>
      <c r="D377" s="99" t="s">
        <v>9420</v>
      </c>
      <c r="E377" s="132"/>
      <c r="F377" s="99"/>
      <c r="G377" s="132"/>
      <c r="H377" s="132" t="b">
        <v>1</v>
      </c>
      <c r="I377" s="132"/>
      <c r="J377" s="132"/>
      <c r="K377" s="99"/>
      <c r="L377" s="132"/>
      <c r="M377" s="132"/>
      <c r="N377" s="132"/>
      <c r="O377" s="100" t="s">
        <v>1380</v>
      </c>
    </row>
    <row r="378" spans="1:15">
      <c r="A378" s="127" t="s">
        <v>8451</v>
      </c>
      <c r="B378" s="128" t="s">
        <v>2978</v>
      </c>
      <c r="C378" s="129" t="s">
        <v>2979</v>
      </c>
      <c r="D378" s="130" t="s">
        <v>9419</v>
      </c>
      <c r="E378" s="129"/>
      <c r="F378" s="130"/>
      <c r="G378" s="129"/>
      <c r="H378" s="129" t="b">
        <v>1</v>
      </c>
      <c r="I378" s="129"/>
      <c r="J378" s="129"/>
      <c r="K378" s="130"/>
      <c r="L378" s="129"/>
      <c r="M378" s="129"/>
      <c r="N378" s="129"/>
      <c r="O378" s="131" t="s">
        <v>2978</v>
      </c>
    </row>
    <row r="379" spans="1:15">
      <c r="A379" s="127" t="s">
        <v>8330</v>
      </c>
      <c r="B379" s="98" t="s">
        <v>8601</v>
      </c>
      <c r="C379" s="132"/>
      <c r="D379" s="99" t="s">
        <v>8602</v>
      </c>
      <c r="E379" s="132"/>
      <c r="F379" s="99"/>
      <c r="G379" s="132" t="b">
        <v>1</v>
      </c>
      <c r="H379" s="132"/>
      <c r="I379" s="132"/>
      <c r="J379" s="132"/>
      <c r="K379" s="99"/>
      <c r="L379" s="132"/>
      <c r="M379" s="132" t="b">
        <v>1</v>
      </c>
      <c r="N379" s="132" t="s">
        <v>8597</v>
      </c>
      <c r="O379" s="100" t="s">
        <v>1979</v>
      </c>
    </row>
    <row r="380" spans="1:15">
      <c r="A380" s="127" t="s">
        <v>8451</v>
      </c>
      <c r="B380" s="128" t="s">
        <v>1979</v>
      </c>
      <c r="C380" s="129" t="s">
        <v>1980</v>
      </c>
      <c r="D380" s="130" t="s">
        <v>9418</v>
      </c>
      <c r="E380" s="129"/>
      <c r="F380" s="130"/>
      <c r="G380" s="129" t="b">
        <v>1</v>
      </c>
      <c r="H380" s="129"/>
      <c r="I380" s="129"/>
      <c r="J380" s="129"/>
      <c r="K380" s="130"/>
      <c r="L380" s="129"/>
      <c r="M380" s="129"/>
      <c r="N380" s="129"/>
      <c r="O380" s="131" t="s">
        <v>1979</v>
      </c>
    </row>
    <row r="381" spans="1:15">
      <c r="A381" s="127" t="s">
        <v>8451</v>
      </c>
      <c r="B381" s="98" t="s">
        <v>2633</v>
      </c>
      <c r="C381" s="132" t="s">
        <v>2455</v>
      </c>
      <c r="D381" s="99" t="s">
        <v>9417</v>
      </c>
      <c r="E381" s="132"/>
      <c r="F381" s="99"/>
      <c r="G381" s="132" t="b">
        <v>1</v>
      </c>
      <c r="H381" s="132"/>
      <c r="I381" s="132" t="b">
        <v>1</v>
      </c>
      <c r="J381" s="132"/>
      <c r="K381" s="99"/>
      <c r="L381" s="132"/>
      <c r="M381" s="132"/>
      <c r="N381" s="132"/>
      <c r="O381" s="100" t="s">
        <v>2633</v>
      </c>
    </row>
    <row r="382" spans="1:15">
      <c r="A382" s="127" t="s">
        <v>8330</v>
      </c>
      <c r="B382" s="128" t="s">
        <v>9003</v>
      </c>
      <c r="C382" s="129" t="s">
        <v>2455</v>
      </c>
      <c r="D382" s="130" t="s">
        <v>9004</v>
      </c>
      <c r="E382" s="129"/>
      <c r="F382" s="130"/>
      <c r="G382" s="129" t="b">
        <v>1</v>
      </c>
      <c r="H382" s="129"/>
      <c r="I382" s="129" t="b">
        <v>1</v>
      </c>
      <c r="J382" s="129"/>
      <c r="K382" s="130"/>
      <c r="L382" s="129"/>
      <c r="M382" s="129"/>
      <c r="N382" s="129"/>
      <c r="O382" s="131" t="s">
        <v>2633</v>
      </c>
    </row>
    <row r="383" spans="1:15">
      <c r="A383" s="127" t="s">
        <v>8451</v>
      </c>
      <c r="B383" s="98" t="s">
        <v>2845</v>
      </c>
      <c r="C383" s="132" t="s">
        <v>2846</v>
      </c>
      <c r="D383" s="99" t="s">
        <v>9416</v>
      </c>
      <c r="E383" s="132"/>
      <c r="F383" s="99"/>
      <c r="G383" s="132"/>
      <c r="H383" s="132" t="b">
        <v>1</v>
      </c>
      <c r="I383" s="132"/>
      <c r="J383" s="132"/>
      <c r="K383" s="99"/>
      <c r="L383" s="132"/>
      <c r="M383" s="132"/>
      <c r="N383" s="132"/>
      <c r="O383" s="100" t="s">
        <v>2845</v>
      </c>
    </row>
    <row r="384" spans="1:15">
      <c r="A384" s="127" t="s">
        <v>8330</v>
      </c>
      <c r="B384" s="128" t="s">
        <v>8581</v>
      </c>
      <c r="C384" s="129"/>
      <c r="D384" s="130" t="s">
        <v>8582</v>
      </c>
      <c r="E384" s="129"/>
      <c r="F384" s="130"/>
      <c r="G384" s="129" t="b">
        <v>1</v>
      </c>
      <c r="H384" s="129"/>
      <c r="I384" s="129"/>
      <c r="J384" s="129"/>
      <c r="K384" s="130"/>
      <c r="L384" s="129"/>
      <c r="M384" s="129" t="b">
        <v>1</v>
      </c>
      <c r="N384" s="129" t="s">
        <v>9415</v>
      </c>
      <c r="O384" s="131" t="s">
        <v>1068</v>
      </c>
    </row>
    <row r="385" spans="1:15">
      <c r="A385" s="127" t="s">
        <v>8451</v>
      </c>
      <c r="B385" s="98" t="s">
        <v>1868</v>
      </c>
      <c r="C385" s="132" t="s">
        <v>1869</v>
      </c>
      <c r="D385" s="99" t="s">
        <v>9414</v>
      </c>
      <c r="E385" s="132"/>
      <c r="F385" s="99"/>
      <c r="G385" s="132" t="b">
        <v>1</v>
      </c>
      <c r="H385" s="132"/>
      <c r="I385" s="132"/>
      <c r="J385" s="132"/>
      <c r="K385" s="99"/>
      <c r="L385" s="132"/>
      <c r="M385" s="132"/>
      <c r="N385" s="132"/>
      <c r="O385" s="100" t="s">
        <v>1868</v>
      </c>
    </row>
    <row r="386" spans="1:15" ht="24">
      <c r="A386" s="127" t="s">
        <v>8330</v>
      </c>
      <c r="B386" s="128" t="s">
        <v>8595</v>
      </c>
      <c r="C386" s="129" t="s">
        <v>1869</v>
      </c>
      <c r="D386" s="130" t="s">
        <v>8596</v>
      </c>
      <c r="E386" s="129"/>
      <c r="F386" s="130"/>
      <c r="G386" s="129" t="b">
        <v>1</v>
      </c>
      <c r="H386" s="129"/>
      <c r="I386" s="129"/>
      <c r="J386" s="129"/>
      <c r="K386" s="130"/>
      <c r="L386" s="129"/>
      <c r="M386" s="129" t="b">
        <v>1</v>
      </c>
      <c r="N386" s="129" t="s">
        <v>8597</v>
      </c>
      <c r="O386" s="131" t="s">
        <v>1868</v>
      </c>
    </row>
    <row r="387" spans="1:15">
      <c r="A387" s="127" t="s">
        <v>8451</v>
      </c>
      <c r="B387" s="98" t="s">
        <v>1384</v>
      </c>
      <c r="C387" s="132" t="s">
        <v>1385</v>
      </c>
      <c r="D387" s="99" t="s">
        <v>9413</v>
      </c>
      <c r="E387" s="132"/>
      <c r="F387" s="99"/>
      <c r="G387" s="132" t="b">
        <v>1</v>
      </c>
      <c r="H387" s="132"/>
      <c r="I387" s="132" t="b">
        <v>1</v>
      </c>
      <c r="J387" s="132"/>
      <c r="K387" s="99"/>
      <c r="L387" s="132"/>
      <c r="M387" s="132"/>
      <c r="N387" s="132"/>
      <c r="O387" s="100" t="s">
        <v>1384</v>
      </c>
    </row>
    <row r="388" spans="1:15">
      <c r="A388" s="127" t="s">
        <v>8330</v>
      </c>
      <c r="B388" s="128" t="s">
        <v>8598</v>
      </c>
      <c r="C388" s="129"/>
      <c r="D388" s="130" t="s">
        <v>8599</v>
      </c>
      <c r="E388" s="129"/>
      <c r="F388" s="130"/>
      <c r="G388" s="129" t="b">
        <v>1</v>
      </c>
      <c r="H388" s="129"/>
      <c r="I388" s="129" t="b">
        <v>1</v>
      </c>
      <c r="J388" s="129"/>
      <c r="K388" s="130"/>
      <c r="L388" s="129"/>
      <c r="M388" s="129" t="b">
        <v>1</v>
      </c>
      <c r="N388" s="129" t="s">
        <v>8600</v>
      </c>
      <c r="O388" s="131" t="s">
        <v>1384</v>
      </c>
    </row>
    <row r="389" spans="1:15">
      <c r="A389" s="127" t="s">
        <v>8451</v>
      </c>
      <c r="B389" s="98" t="s">
        <v>2675</v>
      </c>
      <c r="C389" s="132" t="s">
        <v>2676</v>
      </c>
      <c r="D389" s="99" t="s">
        <v>9412</v>
      </c>
      <c r="E389" s="132"/>
      <c r="F389" s="99"/>
      <c r="G389" s="132"/>
      <c r="H389" s="132" t="b">
        <v>1</v>
      </c>
      <c r="I389" s="132"/>
      <c r="J389" s="132"/>
      <c r="K389" s="99"/>
      <c r="L389" s="132"/>
      <c r="M389" s="132"/>
      <c r="N389" s="132"/>
      <c r="O389" s="100" t="s">
        <v>2675</v>
      </c>
    </row>
    <row r="390" spans="1:15">
      <c r="A390" s="127" t="s">
        <v>8451</v>
      </c>
      <c r="B390" s="128" t="s">
        <v>2998</v>
      </c>
      <c r="C390" s="129" t="s">
        <v>2999</v>
      </c>
      <c r="D390" s="130" t="s">
        <v>9411</v>
      </c>
      <c r="E390" s="129"/>
      <c r="F390" s="129"/>
      <c r="G390" s="129" t="b">
        <v>1</v>
      </c>
      <c r="H390" s="129"/>
      <c r="I390" s="129" t="b">
        <v>1</v>
      </c>
      <c r="J390" s="129"/>
      <c r="K390" s="129"/>
      <c r="L390" s="130"/>
      <c r="M390" s="129"/>
      <c r="N390" s="130"/>
      <c r="O390" s="131" t="s">
        <v>2998</v>
      </c>
    </row>
    <row r="391" spans="1:15">
      <c r="A391" s="127" t="s">
        <v>8330</v>
      </c>
      <c r="B391" s="98" t="s">
        <v>9160</v>
      </c>
      <c r="C391" s="132"/>
      <c r="D391" s="99" t="s">
        <v>9161</v>
      </c>
      <c r="E391" s="132"/>
      <c r="F391" s="132"/>
      <c r="G391" s="132" t="b">
        <v>1</v>
      </c>
      <c r="H391" s="132" t="b">
        <v>1</v>
      </c>
      <c r="I391" s="132"/>
      <c r="J391" s="132"/>
      <c r="K391" s="132"/>
      <c r="L391" s="99" t="b">
        <v>1</v>
      </c>
      <c r="M391" s="132"/>
      <c r="N391" s="99" t="s">
        <v>9630</v>
      </c>
      <c r="O391" s="100" t="s">
        <v>2998</v>
      </c>
    </row>
    <row r="392" spans="1:15">
      <c r="A392" s="127" t="s">
        <v>8451</v>
      </c>
      <c r="B392" s="128" t="s">
        <v>1424</v>
      </c>
      <c r="C392" s="129" t="s">
        <v>1425</v>
      </c>
      <c r="D392" s="130" t="s">
        <v>9410</v>
      </c>
      <c r="E392" s="129"/>
      <c r="F392" s="129"/>
      <c r="G392" s="129"/>
      <c r="H392" s="129" t="b">
        <v>1</v>
      </c>
      <c r="I392" s="129"/>
      <c r="J392" s="129"/>
      <c r="K392" s="129"/>
      <c r="L392" s="130"/>
      <c r="M392" s="129"/>
      <c r="N392" s="130"/>
      <c r="O392" s="131" t="s">
        <v>1424</v>
      </c>
    </row>
    <row r="393" spans="1:15">
      <c r="A393" s="127" t="s">
        <v>8451</v>
      </c>
      <c r="B393" s="98" t="s">
        <v>1464</v>
      </c>
      <c r="C393" s="132" t="s">
        <v>1465</v>
      </c>
      <c r="D393" s="99" t="s">
        <v>9409</v>
      </c>
      <c r="E393" s="132"/>
      <c r="F393" s="132"/>
      <c r="G393" s="132"/>
      <c r="H393" s="132" t="b">
        <v>1</v>
      </c>
      <c r="I393" s="132"/>
      <c r="J393" s="132"/>
      <c r="K393" s="132"/>
      <c r="L393" s="99"/>
      <c r="M393" s="132"/>
      <c r="N393" s="99"/>
      <c r="O393" s="100" t="s">
        <v>1464</v>
      </c>
    </row>
    <row r="394" spans="1:15">
      <c r="A394" s="127" t="s">
        <v>8451</v>
      </c>
      <c r="B394" s="128" t="s">
        <v>1520</v>
      </c>
      <c r="C394" s="129" t="s">
        <v>1521</v>
      </c>
      <c r="D394" s="130" t="s">
        <v>9408</v>
      </c>
      <c r="E394" s="129"/>
      <c r="F394" s="129"/>
      <c r="G394" s="129"/>
      <c r="H394" s="129" t="b">
        <v>1</v>
      </c>
      <c r="I394" s="129"/>
      <c r="J394" s="129"/>
      <c r="K394" s="129"/>
      <c r="L394" s="130"/>
      <c r="M394" s="129"/>
      <c r="N394" s="130"/>
      <c r="O394" s="131" t="s">
        <v>1520</v>
      </c>
    </row>
    <row r="395" spans="1:15">
      <c r="A395" s="127" t="s">
        <v>8451</v>
      </c>
      <c r="B395" s="98" t="s">
        <v>1520</v>
      </c>
      <c r="C395" s="132" t="s">
        <v>1521</v>
      </c>
      <c r="D395" s="99" t="s">
        <v>8854</v>
      </c>
      <c r="E395" s="132"/>
      <c r="F395" s="132"/>
      <c r="G395" s="132"/>
      <c r="H395" s="132" t="b">
        <v>1</v>
      </c>
      <c r="I395" s="132"/>
      <c r="J395" s="132"/>
      <c r="K395" s="132"/>
      <c r="L395" s="99"/>
      <c r="M395" s="132"/>
      <c r="N395" s="99"/>
      <c r="O395" s="100" t="s">
        <v>1520</v>
      </c>
    </row>
    <row r="396" spans="1:15" ht="24">
      <c r="A396" s="127" t="s">
        <v>8451</v>
      </c>
      <c r="B396" s="128" t="s">
        <v>1524</v>
      </c>
      <c r="C396" s="129" t="s">
        <v>1525</v>
      </c>
      <c r="D396" s="130" t="s">
        <v>9407</v>
      </c>
      <c r="E396" s="129"/>
      <c r="F396" s="129"/>
      <c r="G396" s="129"/>
      <c r="H396" s="129" t="b">
        <v>1</v>
      </c>
      <c r="I396" s="129"/>
      <c r="J396" s="129"/>
      <c r="K396" s="129"/>
      <c r="L396" s="130"/>
      <c r="M396" s="129"/>
      <c r="N396" s="130"/>
      <c r="O396" s="131" t="s">
        <v>1524</v>
      </c>
    </row>
    <row r="397" spans="1:15" ht="24">
      <c r="A397" s="127" t="s">
        <v>8451</v>
      </c>
      <c r="B397" s="98" t="s">
        <v>1524</v>
      </c>
      <c r="C397" s="132" t="s">
        <v>1525</v>
      </c>
      <c r="D397" s="99" t="s">
        <v>8855</v>
      </c>
      <c r="E397" s="132"/>
      <c r="F397" s="132"/>
      <c r="G397" s="132"/>
      <c r="H397" s="132" t="b">
        <v>1</v>
      </c>
      <c r="I397" s="132"/>
      <c r="J397" s="132"/>
      <c r="K397" s="132"/>
      <c r="L397" s="99"/>
      <c r="M397" s="132"/>
      <c r="N397" s="99"/>
      <c r="O397" s="100" t="s">
        <v>1524</v>
      </c>
    </row>
    <row r="398" spans="1:15">
      <c r="A398" s="127" t="s">
        <v>8451</v>
      </c>
      <c r="B398" s="128" t="s">
        <v>1532</v>
      </c>
      <c r="C398" s="129" t="s">
        <v>1533</v>
      </c>
      <c r="D398" s="130" t="s">
        <v>9406</v>
      </c>
      <c r="E398" s="129"/>
      <c r="F398" s="130"/>
      <c r="G398" s="129"/>
      <c r="H398" s="129" t="b">
        <v>1</v>
      </c>
      <c r="I398" s="129"/>
      <c r="J398" s="129"/>
      <c r="K398" s="129"/>
      <c r="L398" s="129"/>
      <c r="M398" s="129"/>
      <c r="N398" s="129"/>
      <c r="O398" s="131" t="s">
        <v>1532</v>
      </c>
    </row>
    <row r="399" spans="1:15">
      <c r="A399" s="127" t="s">
        <v>8451</v>
      </c>
      <c r="B399" s="98" t="s">
        <v>1995</v>
      </c>
      <c r="C399" s="132" t="s">
        <v>1996</v>
      </c>
      <c r="D399" s="99" t="s">
        <v>9405</v>
      </c>
      <c r="E399" s="132"/>
      <c r="F399" s="132"/>
      <c r="G399" s="132" t="b">
        <v>1</v>
      </c>
      <c r="H399" s="132"/>
      <c r="I399" s="132"/>
      <c r="J399" s="132"/>
      <c r="K399" s="132"/>
      <c r="L399" s="99"/>
      <c r="M399" s="132"/>
      <c r="N399" s="99"/>
      <c r="O399" s="100" t="s">
        <v>1995</v>
      </c>
    </row>
    <row r="400" spans="1:15">
      <c r="A400" s="127" t="s">
        <v>8330</v>
      </c>
      <c r="B400" s="128" t="s">
        <v>8603</v>
      </c>
      <c r="C400" s="129" t="s">
        <v>1996</v>
      </c>
      <c r="D400" s="130" t="s">
        <v>8604</v>
      </c>
      <c r="E400" s="129"/>
      <c r="F400" s="129"/>
      <c r="G400" s="129" t="b">
        <v>1</v>
      </c>
      <c r="H400" s="129"/>
      <c r="I400" s="129"/>
      <c r="J400" s="129"/>
      <c r="K400" s="129"/>
      <c r="L400" s="129"/>
      <c r="M400" s="129"/>
      <c r="N400" s="130"/>
      <c r="O400" s="131" t="s">
        <v>1995</v>
      </c>
    </row>
    <row r="401" spans="1:15">
      <c r="A401" s="127" t="s">
        <v>8451</v>
      </c>
      <c r="B401" s="128" t="s">
        <v>2135</v>
      </c>
      <c r="C401" s="129" t="s">
        <v>2136</v>
      </c>
      <c r="D401" s="130" t="s">
        <v>9404</v>
      </c>
      <c r="E401" s="129"/>
      <c r="F401" s="129"/>
      <c r="G401" s="129"/>
      <c r="H401" s="129" t="b">
        <v>1</v>
      </c>
      <c r="I401" s="129"/>
      <c r="J401" s="129"/>
      <c r="K401" s="129"/>
      <c r="L401" s="130"/>
      <c r="M401" s="129"/>
      <c r="N401" s="130"/>
      <c r="O401" s="131" t="s">
        <v>2135</v>
      </c>
    </row>
    <row r="402" spans="1:15">
      <c r="A402" s="127" t="s">
        <v>8451</v>
      </c>
      <c r="B402" s="98" t="s">
        <v>1536</v>
      </c>
      <c r="C402" s="132" t="s">
        <v>1537</v>
      </c>
      <c r="D402" s="99" t="s">
        <v>9403</v>
      </c>
      <c r="E402" s="132"/>
      <c r="F402" s="132"/>
      <c r="G402" s="132"/>
      <c r="H402" s="132" t="b">
        <v>1</v>
      </c>
      <c r="I402" s="132"/>
      <c r="J402" s="132"/>
      <c r="K402" s="99"/>
      <c r="L402" s="132"/>
      <c r="M402" s="132"/>
      <c r="N402" s="132"/>
      <c r="O402" s="100" t="s">
        <v>1536</v>
      </c>
    </row>
    <row r="403" spans="1:15" ht="24">
      <c r="A403" s="127" t="s">
        <v>8330</v>
      </c>
      <c r="B403" s="98" t="s">
        <v>8851</v>
      </c>
      <c r="C403" s="99" t="s">
        <v>8852</v>
      </c>
      <c r="D403" s="99" t="s">
        <v>8853</v>
      </c>
      <c r="E403" s="132"/>
      <c r="F403" s="132"/>
      <c r="G403" s="132" t="b">
        <v>1</v>
      </c>
      <c r="H403" s="132"/>
      <c r="I403" s="99" t="b">
        <v>1</v>
      </c>
      <c r="J403" s="132"/>
      <c r="K403" s="132"/>
      <c r="L403" s="132"/>
      <c r="M403" s="132"/>
      <c r="N403" s="132"/>
      <c r="O403" s="100" t="s">
        <v>3023</v>
      </c>
    </row>
    <row r="404" spans="1:15" ht="24">
      <c r="A404" s="127" t="s">
        <v>8330</v>
      </c>
      <c r="B404" s="98" t="s">
        <v>9050</v>
      </c>
      <c r="C404" s="132"/>
      <c r="D404" s="99" t="s">
        <v>9051</v>
      </c>
      <c r="E404" s="132"/>
      <c r="F404" s="132"/>
      <c r="G404" s="132" t="b">
        <v>1</v>
      </c>
      <c r="H404" s="132"/>
      <c r="I404" s="132"/>
      <c r="J404" s="132"/>
      <c r="K404" s="132"/>
      <c r="L404" s="132"/>
      <c r="M404" s="132"/>
      <c r="N404" s="99" t="s">
        <v>9052</v>
      </c>
      <c r="O404" s="100" t="s">
        <v>3023</v>
      </c>
    </row>
    <row r="405" spans="1:15" ht="24">
      <c r="A405" s="127" t="s">
        <v>8330</v>
      </c>
      <c r="B405" s="128" t="s">
        <v>9053</v>
      </c>
      <c r="C405" s="129"/>
      <c r="D405" s="130" t="s">
        <v>9054</v>
      </c>
      <c r="E405" s="129"/>
      <c r="F405" s="130"/>
      <c r="G405" s="129" t="b">
        <v>1</v>
      </c>
      <c r="H405" s="129"/>
      <c r="I405" s="129"/>
      <c r="J405" s="129"/>
      <c r="K405" s="129"/>
      <c r="L405" s="129"/>
      <c r="M405" s="129"/>
      <c r="N405" s="130" t="s">
        <v>9052</v>
      </c>
      <c r="O405" s="131" t="s">
        <v>3023</v>
      </c>
    </row>
    <row r="406" spans="1:15">
      <c r="A406" s="127" t="s">
        <v>8330</v>
      </c>
      <c r="B406" s="98" t="s">
        <v>8972</v>
      </c>
      <c r="C406" s="132"/>
      <c r="D406" s="99" t="s">
        <v>8973</v>
      </c>
      <c r="E406" s="132"/>
      <c r="F406" s="99"/>
      <c r="G406" s="132" t="b">
        <v>1</v>
      </c>
      <c r="H406" s="132"/>
      <c r="I406" s="132"/>
      <c r="J406" s="132"/>
      <c r="K406" s="132" t="b">
        <v>1</v>
      </c>
      <c r="L406" s="132"/>
      <c r="M406" s="132"/>
      <c r="N406" s="99"/>
      <c r="O406" s="100" t="s">
        <v>3023</v>
      </c>
    </row>
    <row r="407" spans="1:15">
      <c r="A407" s="127" t="s">
        <v>8330</v>
      </c>
      <c r="B407" s="128" t="s">
        <v>8974</v>
      </c>
      <c r="C407" s="129"/>
      <c r="D407" s="130" t="s">
        <v>8975</v>
      </c>
      <c r="E407" s="129"/>
      <c r="F407" s="130"/>
      <c r="G407" s="129" t="b">
        <v>1</v>
      </c>
      <c r="H407" s="129"/>
      <c r="I407" s="129"/>
      <c r="J407" s="129"/>
      <c r="K407" s="129" t="b">
        <v>1</v>
      </c>
      <c r="L407" s="129"/>
      <c r="M407" s="129"/>
      <c r="N407" s="130"/>
      <c r="O407" s="131" t="s">
        <v>3023</v>
      </c>
    </row>
    <row r="408" spans="1:15" ht="24">
      <c r="A408" s="127" t="s">
        <v>8330</v>
      </c>
      <c r="B408" s="98" t="s">
        <v>8976</v>
      </c>
      <c r="C408" s="132"/>
      <c r="D408" s="99" t="s">
        <v>8977</v>
      </c>
      <c r="E408" s="132"/>
      <c r="F408" s="99"/>
      <c r="G408" s="132" t="b">
        <v>1</v>
      </c>
      <c r="H408" s="132"/>
      <c r="I408" s="132"/>
      <c r="J408" s="132"/>
      <c r="K408" s="132" t="b">
        <v>1</v>
      </c>
      <c r="L408" s="132"/>
      <c r="M408" s="132"/>
      <c r="N408" s="99"/>
      <c r="O408" s="100" t="s">
        <v>3023</v>
      </c>
    </row>
    <row r="409" spans="1:15">
      <c r="A409" s="127" t="s">
        <v>8451</v>
      </c>
      <c r="B409" s="128" t="s">
        <v>3026</v>
      </c>
      <c r="C409" s="129" t="s">
        <v>3027</v>
      </c>
      <c r="D409" s="130" t="s">
        <v>9402</v>
      </c>
      <c r="E409" s="129"/>
      <c r="F409" s="130"/>
      <c r="G409" s="129"/>
      <c r="H409" s="129" t="b">
        <v>1</v>
      </c>
      <c r="I409" s="129"/>
      <c r="J409" s="129"/>
      <c r="K409" s="129"/>
      <c r="L409" s="129"/>
      <c r="M409" s="129"/>
      <c r="N409" s="130"/>
      <c r="O409" s="131" t="s">
        <v>3026</v>
      </c>
    </row>
    <row r="410" spans="1:15">
      <c r="A410" s="127" t="s">
        <v>8451</v>
      </c>
      <c r="B410" s="98" t="s">
        <v>2949</v>
      </c>
      <c r="C410" s="132" t="s">
        <v>2950</v>
      </c>
      <c r="D410" s="99" t="s">
        <v>8816</v>
      </c>
      <c r="E410" s="132"/>
      <c r="F410" s="99"/>
      <c r="G410" s="132"/>
      <c r="H410" s="132" t="b">
        <v>1</v>
      </c>
      <c r="I410" s="132"/>
      <c r="J410" s="132"/>
      <c r="K410" s="132"/>
      <c r="L410" s="132"/>
      <c r="M410" s="132"/>
      <c r="N410" s="132"/>
      <c r="O410" s="100" t="s">
        <v>2948</v>
      </c>
    </row>
    <row r="411" spans="1:15">
      <c r="A411" s="127" t="s">
        <v>8451</v>
      </c>
      <c r="B411" s="128" t="s">
        <v>1528</v>
      </c>
      <c r="C411" s="129" t="s">
        <v>1529</v>
      </c>
      <c r="D411" s="130" t="s">
        <v>8846</v>
      </c>
      <c r="E411" s="129"/>
      <c r="F411" s="130"/>
      <c r="G411" s="129"/>
      <c r="H411" s="129" t="b">
        <v>1</v>
      </c>
      <c r="I411" s="129"/>
      <c r="J411" s="129"/>
      <c r="K411" s="129"/>
      <c r="L411" s="129"/>
      <c r="M411" s="129"/>
      <c r="N411" s="129"/>
      <c r="O411" s="131" t="s">
        <v>1527</v>
      </c>
    </row>
    <row r="412" spans="1:15">
      <c r="A412" s="127" t="s">
        <v>8451</v>
      </c>
      <c r="B412" s="128" t="s">
        <v>2913</v>
      </c>
      <c r="C412" s="129" t="s">
        <v>2914</v>
      </c>
      <c r="D412" s="130" t="s">
        <v>9401</v>
      </c>
      <c r="E412" s="129"/>
      <c r="F412" s="129"/>
      <c r="G412" s="130"/>
      <c r="H412" s="129" t="b">
        <v>1</v>
      </c>
      <c r="I412" s="129"/>
      <c r="J412" s="129"/>
      <c r="K412" s="130"/>
      <c r="L412" s="129"/>
      <c r="M412" s="129"/>
      <c r="N412" s="129"/>
      <c r="O412" s="131" t="s">
        <v>2913</v>
      </c>
    </row>
    <row r="413" spans="1:15">
      <c r="A413" s="127" t="s">
        <v>8330</v>
      </c>
      <c r="B413" s="128" t="s">
        <v>8579</v>
      </c>
      <c r="C413" s="129"/>
      <c r="D413" s="130" t="s">
        <v>8580</v>
      </c>
      <c r="E413" s="129"/>
      <c r="F413" s="129"/>
      <c r="G413" s="129" t="b">
        <v>1</v>
      </c>
      <c r="H413" s="129"/>
      <c r="I413" s="129"/>
      <c r="J413" s="129"/>
      <c r="K413" s="129"/>
      <c r="L413" s="129"/>
      <c r="M413" s="129"/>
      <c r="N413" s="129"/>
      <c r="O413" s="131" t="s">
        <v>2682</v>
      </c>
    </row>
    <row r="414" spans="1:15">
      <c r="A414" s="127" t="s">
        <v>8451</v>
      </c>
      <c r="B414" s="128" t="s">
        <v>2158</v>
      </c>
      <c r="C414" s="129" t="s">
        <v>2159</v>
      </c>
      <c r="D414" s="130" t="s">
        <v>9400</v>
      </c>
      <c r="E414" s="129"/>
      <c r="F414" s="129"/>
      <c r="G414" s="130"/>
      <c r="H414" s="129" t="b">
        <v>1</v>
      </c>
      <c r="I414" s="129"/>
      <c r="J414" s="129"/>
      <c r="K414" s="130"/>
      <c r="L414" s="129"/>
      <c r="M414" s="129"/>
      <c r="N414" s="129"/>
      <c r="O414" s="131" t="s">
        <v>2158</v>
      </c>
    </row>
    <row r="415" spans="1:15" ht="24">
      <c r="A415" s="127" t="s">
        <v>8330</v>
      </c>
      <c r="B415" s="128" t="s">
        <v>9055</v>
      </c>
      <c r="C415" s="129"/>
      <c r="D415" s="130" t="s">
        <v>9056</v>
      </c>
      <c r="E415" s="129"/>
      <c r="F415" s="129"/>
      <c r="G415" s="130" t="b">
        <v>1</v>
      </c>
      <c r="H415" s="129"/>
      <c r="I415" s="129"/>
      <c r="J415" s="129"/>
      <c r="K415" s="130"/>
      <c r="L415" s="129"/>
      <c r="M415" s="129"/>
      <c r="N415" s="129"/>
      <c r="O415" s="131" t="s">
        <v>507</v>
      </c>
    </row>
    <row r="416" spans="1:15">
      <c r="A416" s="127" t="s">
        <v>8451</v>
      </c>
      <c r="B416" s="98" t="s">
        <v>507</v>
      </c>
      <c r="C416" s="132" t="s">
        <v>508</v>
      </c>
      <c r="D416" s="99" t="s">
        <v>9399</v>
      </c>
      <c r="E416" s="132"/>
      <c r="F416" s="132"/>
      <c r="G416" s="99" t="b">
        <v>1</v>
      </c>
      <c r="H416" s="132"/>
      <c r="I416" s="132"/>
      <c r="J416" s="132"/>
      <c r="K416" s="99"/>
      <c r="L416" s="132"/>
      <c r="M416" s="132"/>
      <c r="N416" s="132"/>
      <c r="O416" s="100" t="s">
        <v>507</v>
      </c>
    </row>
    <row r="417" spans="1:15">
      <c r="A417" s="127" t="s">
        <v>8330</v>
      </c>
      <c r="B417" s="128" t="s">
        <v>9109</v>
      </c>
      <c r="C417" s="129" t="s">
        <v>508</v>
      </c>
      <c r="D417" s="130" t="s">
        <v>9110</v>
      </c>
      <c r="E417" s="129"/>
      <c r="F417" s="129"/>
      <c r="G417" s="130" t="b">
        <v>1</v>
      </c>
      <c r="H417" s="129"/>
      <c r="I417" s="129"/>
      <c r="J417" s="129"/>
      <c r="K417" s="130"/>
      <c r="L417" s="129"/>
      <c r="M417" s="129"/>
      <c r="N417" s="129"/>
      <c r="O417" s="131" t="s">
        <v>507</v>
      </c>
    </row>
    <row r="418" spans="1:15">
      <c r="A418" s="127" t="s">
        <v>8330</v>
      </c>
      <c r="B418" s="128" t="s">
        <v>9042</v>
      </c>
      <c r="C418" s="129"/>
      <c r="D418" s="130" t="s">
        <v>9043</v>
      </c>
      <c r="E418" s="129"/>
      <c r="F418" s="130"/>
      <c r="G418" s="129" t="b">
        <v>1</v>
      </c>
      <c r="H418" s="129"/>
      <c r="I418" s="129"/>
      <c r="J418" s="129"/>
      <c r="K418" s="130"/>
      <c r="L418" s="129"/>
      <c r="M418" s="129"/>
      <c r="N418" s="129" t="s">
        <v>9044</v>
      </c>
      <c r="O418" s="131" t="s">
        <v>2162</v>
      </c>
    </row>
    <row r="419" spans="1:15">
      <c r="A419" s="127" t="s">
        <v>8451</v>
      </c>
      <c r="B419" s="98" t="s">
        <v>2162</v>
      </c>
      <c r="C419" s="132" t="s">
        <v>2163</v>
      </c>
      <c r="D419" s="99" t="s">
        <v>9398</v>
      </c>
      <c r="E419" s="132"/>
      <c r="F419" s="99"/>
      <c r="G419" s="132"/>
      <c r="H419" s="132" t="b">
        <v>1</v>
      </c>
      <c r="I419" s="132"/>
      <c r="J419" s="132"/>
      <c r="K419" s="99"/>
      <c r="L419" s="132"/>
      <c r="M419" s="132"/>
      <c r="N419" s="132" t="s">
        <v>9044</v>
      </c>
      <c r="O419" s="100" t="s">
        <v>2162</v>
      </c>
    </row>
    <row r="420" spans="1:15">
      <c r="A420" s="127" t="s">
        <v>8330</v>
      </c>
      <c r="B420" s="128" t="s">
        <v>8458</v>
      </c>
      <c r="C420" s="129" t="s">
        <v>2171</v>
      </c>
      <c r="D420" s="130" t="s">
        <v>8459</v>
      </c>
      <c r="E420" s="129"/>
      <c r="F420" s="130"/>
      <c r="G420" s="129"/>
      <c r="H420" s="129"/>
      <c r="I420" s="129"/>
      <c r="J420" s="129"/>
      <c r="K420" s="130" t="b">
        <v>1</v>
      </c>
      <c r="L420" s="129"/>
      <c r="M420" s="129"/>
      <c r="N420" s="129"/>
      <c r="O420" s="131" t="s">
        <v>2170</v>
      </c>
    </row>
    <row r="421" spans="1:15">
      <c r="A421" s="127" t="s">
        <v>8451</v>
      </c>
      <c r="B421" s="98" t="s">
        <v>2708</v>
      </c>
      <c r="C421" s="132" t="s">
        <v>2637</v>
      </c>
      <c r="D421" s="99" t="s">
        <v>9397</v>
      </c>
      <c r="E421" s="132"/>
      <c r="F421" s="132"/>
      <c r="G421" s="99" t="b">
        <v>1</v>
      </c>
      <c r="H421" s="132"/>
      <c r="I421" s="99"/>
      <c r="J421" s="132"/>
      <c r="K421" s="132"/>
      <c r="L421" s="132"/>
      <c r="M421" s="132"/>
      <c r="N421" s="99"/>
      <c r="O421" s="100" t="s">
        <v>2708</v>
      </c>
    </row>
    <row r="422" spans="1:15">
      <c r="A422" s="127" t="s">
        <v>8330</v>
      </c>
      <c r="B422" s="128" t="s">
        <v>8593</v>
      </c>
      <c r="C422" s="129" t="s">
        <v>2637</v>
      </c>
      <c r="D422" s="130" t="s">
        <v>8594</v>
      </c>
      <c r="E422" s="129"/>
      <c r="F422" s="129"/>
      <c r="G422" s="130" t="b">
        <v>1</v>
      </c>
      <c r="H422" s="129"/>
      <c r="I422" s="130"/>
      <c r="J422" s="129"/>
      <c r="K422" s="129"/>
      <c r="L422" s="129"/>
      <c r="M422" s="129"/>
      <c r="N422" s="130"/>
      <c r="O422" s="131" t="s">
        <v>2708</v>
      </c>
    </row>
    <row r="423" spans="1:15">
      <c r="A423" s="127" t="s">
        <v>8451</v>
      </c>
      <c r="B423" s="98" t="s">
        <v>2711</v>
      </c>
      <c r="C423" s="132" t="s">
        <v>2712</v>
      </c>
      <c r="D423" s="99" t="s">
        <v>9396</v>
      </c>
      <c r="E423" s="132"/>
      <c r="F423" s="132"/>
      <c r="G423" s="132"/>
      <c r="H423" s="132" t="b">
        <v>1</v>
      </c>
      <c r="I423" s="99"/>
      <c r="J423" s="132"/>
      <c r="K423" s="99"/>
      <c r="L423" s="132"/>
      <c r="M423" s="132"/>
      <c r="N423" s="132"/>
      <c r="O423" s="100" t="s">
        <v>2711</v>
      </c>
    </row>
    <row r="424" spans="1:15">
      <c r="A424" s="127" t="s">
        <v>8330</v>
      </c>
      <c r="B424" s="128" t="s">
        <v>9141</v>
      </c>
      <c r="C424" s="130" t="s">
        <v>2175</v>
      </c>
      <c r="D424" s="130" t="s">
        <v>9142</v>
      </c>
      <c r="E424" s="129"/>
      <c r="F424" s="129"/>
      <c r="G424" s="129" t="b">
        <v>1</v>
      </c>
      <c r="H424" s="129"/>
      <c r="I424" s="130" t="b">
        <v>1</v>
      </c>
      <c r="J424" s="129"/>
      <c r="K424" s="129" t="b">
        <v>1</v>
      </c>
      <c r="L424" s="129"/>
      <c r="M424" s="129"/>
      <c r="N424" s="129"/>
      <c r="O424" s="133" t="s">
        <v>2174</v>
      </c>
    </row>
    <row r="425" spans="1:15" ht="24">
      <c r="A425" s="127" t="s">
        <v>8451</v>
      </c>
      <c r="B425" s="98" t="s">
        <v>2174</v>
      </c>
      <c r="C425" s="99" t="s">
        <v>2175</v>
      </c>
      <c r="D425" s="99" t="s">
        <v>8565</v>
      </c>
      <c r="E425" s="132"/>
      <c r="F425" s="132"/>
      <c r="G425" s="132"/>
      <c r="H425" s="132"/>
      <c r="I425" s="99"/>
      <c r="J425" s="132"/>
      <c r="K425" s="132" t="b">
        <v>1</v>
      </c>
      <c r="L425" s="132"/>
      <c r="M425" s="132"/>
      <c r="N425" s="132" t="s">
        <v>8566</v>
      </c>
      <c r="O425" s="134" t="s">
        <v>2174</v>
      </c>
    </row>
    <row r="426" spans="1:15">
      <c r="A426" s="127" t="s">
        <v>8451</v>
      </c>
      <c r="B426" s="128" t="s">
        <v>2174</v>
      </c>
      <c r="C426" s="130" t="s">
        <v>2175</v>
      </c>
      <c r="D426" s="130" t="s">
        <v>9395</v>
      </c>
      <c r="E426" s="129"/>
      <c r="F426" s="129"/>
      <c r="G426" s="129" t="b">
        <v>1</v>
      </c>
      <c r="H426" s="129"/>
      <c r="I426" s="130" t="b">
        <v>1</v>
      </c>
      <c r="J426" s="129"/>
      <c r="K426" s="129"/>
      <c r="L426" s="129"/>
      <c r="M426" s="129"/>
      <c r="N426" s="129"/>
      <c r="O426" s="133" t="s">
        <v>2174</v>
      </c>
    </row>
    <row r="427" spans="1:15" ht="24">
      <c r="A427" s="127" t="s">
        <v>8330</v>
      </c>
      <c r="B427" s="98" t="s">
        <v>8987</v>
      </c>
      <c r="C427" s="132" t="s">
        <v>2175</v>
      </c>
      <c r="D427" s="99" t="s">
        <v>8988</v>
      </c>
      <c r="E427" s="132"/>
      <c r="F427" s="132"/>
      <c r="G427" s="132" t="b">
        <v>1</v>
      </c>
      <c r="H427" s="132"/>
      <c r="I427" s="132" t="b">
        <v>1</v>
      </c>
      <c r="J427" s="132"/>
      <c r="K427" s="132" t="b">
        <v>1</v>
      </c>
      <c r="L427" s="132"/>
      <c r="M427" s="132"/>
      <c r="N427" s="132"/>
      <c r="O427" s="134" t="s">
        <v>2174</v>
      </c>
    </row>
    <row r="428" spans="1:15">
      <c r="A428" s="127" t="s">
        <v>8330</v>
      </c>
      <c r="B428" s="98" t="s">
        <v>8989</v>
      </c>
      <c r="C428" s="99" t="s">
        <v>2175</v>
      </c>
      <c r="D428" s="99" t="s">
        <v>8990</v>
      </c>
      <c r="E428" s="132"/>
      <c r="F428" s="132"/>
      <c r="G428" s="99" t="b">
        <v>1</v>
      </c>
      <c r="H428" s="132"/>
      <c r="I428" s="132" t="b">
        <v>1</v>
      </c>
      <c r="J428" s="132"/>
      <c r="K428" s="132" t="b">
        <v>1</v>
      </c>
      <c r="L428" s="132"/>
      <c r="M428" s="132"/>
      <c r="N428" s="132"/>
      <c r="O428" s="100" t="s">
        <v>2174</v>
      </c>
    </row>
    <row r="429" spans="1:15">
      <c r="A429" s="127" t="s">
        <v>8451</v>
      </c>
      <c r="B429" s="98" t="s">
        <v>2190</v>
      </c>
      <c r="C429" s="99" t="s">
        <v>2191</v>
      </c>
      <c r="D429" s="99" t="s">
        <v>9394</v>
      </c>
      <c r="E429" s="132"/>
      <c r="F429" s="132"/>
      <c r="G429" s="99"/>
      <c r="H429" s="132" t="b">
        <v>1</v>
      </c>
      <c r="I429" s="99"/>
      <c r="J429" s="132"/>
      <c r="K429" s="132"/>
      <c r="L429" s="132"/>
      <c r="M429" s="132"/>
      <c r="N429" s="132"/>
      <c r="O429" s="100" t="s">
        <v>2190</v>
      </c>
    </row>
    <row r="430" spans="1:15">
      <c r="A430" s="127" t="s">
        <v>8451</v>
      </c>
      <c r="B430" s="128" t="s">
        <v>2194</v>
      </c>
      <c r="C430" s="130" t="s">
        <v>2195</v>
      </c>
      <c r="D430" s="130" t="s">
        <v>9393</v>
      </c>
      <c r="E430" s="129"/>
      <c r="F430" s="129"/>
      <c r="G430" s="130"/>
      <c r="H430" s="129" t="b">
        <v>1</v>
      </c>
      <c r="I430" s="130"/>
      <c r="J430" s="129"/>
      <c r="K430" s="129"/>
      <c r="L430" s="129"/>
      <c r="M430" s="129"/>
      <c r="N430" s="129"/>
      <c r="O430" s="131" t="s">
        <v>2194</v>
      </c>
    </row>
    <row r="431" spans="1:15">
      <c r="A431" s="127" t="s">
        <v>8330</v>
      </c>
      <c r="B431" s="98" t="s">
        <v>9158</v>
      </c>
      <c r="C431" s="99"/>
      <c r="D431" s="99" t="s">
        <v>9159</v>
      </c>
      <c r="E431" s="132"/>
      <c r="F431" s="132"/>
      <c r="G431" s="99" t="b">
        <v>1</v>
      </c>
      <c r="H431" s="132"/>
      <c r="I431" s="132"/>
      <c r="J431" s="132"/>
      <c r="K431" s="132"/>
      <c r="L431" s="132"/>
      <c r="M431" s="132"/>
      <c r="N431" s="132"/>
      <c r="O431" s="100" t="s">
        <v>523</v>
      </c>
    </row>
    <row r="432" spans="1:15">
      <c r="A432" s="127" t="s">
        <v>8451</v>
      </c>
      <c r="B432" s="98" t="s">
        <v>523</v>
      </c>
      <c r="C432" s="99" t="s">
        <v>524</v>
      </c>
      <c r="D432" s="99" t="s">
        <v>9392</v>
      </c>
      <c r="E432" s="132"/>
      <c r="F432" s="132"/>
      <c r="G432" s="99" t="b">
        <v>1</v>
      </c>
      <c r="H432" s="132"/>
      <c r="I432" s="99"/>
      <c r="J432" s="132"/>
      <c r="K432" s="132"/>
      <c r="L432" s="132"/>
      <c r="M432" s="132"/>
      <c r="N432" s="132"/>
      <c r="O432" s="100" t="s">
        <v>523</v>
      </c>
    </row>
    <row r="433" spans="1:15">
      <c r="A433" s="127" t="s">
        <v>8330</v>
      </c>
      <c r="B433" s="98" t="s">
        <v>8608</v>
      </c>
      <c r="C433" s="132"/>
      <c r="D433" s="99" t="s">
        <v>8609</v>
      </c>
      <c r="E433" s="132"/>
      <c r="F433" s="132"/>
      <c r="G433" s="99" t="b">
        <v>1</v>
      </c>
      <c r="H433" s="132"/>
      <c r="I433" s="132" t="b">
        <v>1</v>
      </c>
      <c r="J433" s="132"/>
      <c r="K433" s="132"/>
      <c r="L433" s="99"/>
      <c r="M433" s="132" t="b">
        <v>1</v>
      </c>
      <c r="N433" s="99" t="s">
        <v>8588</v>
      </c>
      <c r="O433" s="100" t="s">
        <v>2724</v>
      </c>
    </row>
    <row r="434" spans="1:15">
      <c r="A434" s="127" t="s">
        <v>8451</v>
      </c>
      <c r="B434" s="128" t="s">
        <v>2724</v>
      </c>
      <c r="C434" s="130" t="s">
        <v>2407</v>
      </c>
      <c r="D434" s="130" t="s">
        <v>9391</v>
      </c>
      <c r="E434" s="129"/>
      <c r="F434" s="129"/>
      <c r="G434" s="130" t="b">
        <v>1</v>
      </c>
      <c r="H434" s="129"/>
      <c r="I434" s="130" t="b">
        <v>1</v>
      </c>
      <c r="J434" s="129"/>
      <c r="K434" s="129"/>
      <c r="L434" s="129"/>
      <c r="M434" s="129"/>
      <c r="N434" s="129"/>
      <c r="O434" s="131" t="s">
        <v>2724</v>
      </c>
    </row>
    <row r="435" spans="1:15">
      <c r="A435" s="127" t="s">
        <v>8451</v>
      </c>
      <c r="B435" s="128" t="s">
        <v>874</v>
      </c>
      <c r="C435" s="130" t="s">
        <v>875</v>
      </c>
      <c r="D435" s="130" t="s">
        <v>9390</v>
      </c>
      <c r="E435" s="129"/>
      <c r="F435" s="129"/>
      <c r="G435" s="130"/>
      <c r="H435" s="129" t="b">
        <v>1</v>
      </c>
      <c r="I435" s="129"/>
      <c r="J435" s="129"/>
      <c r="K435" s="129"/>
      <c r="L435" s="129"/>
      <c r="M435" s="129"/>
      <c r="N435" s="129"/>
      <c r="O435" s="131" t="s">
        <v>874</v>
      </c>
    </row>
    <row r="436" spans="1:15">
      <c r="A436" s="127" t="s">
        <v>8451</v>
      </c>
      <c r="B436" s="98" t="s">
        <v>1548</v>
      </c>
      <c r="C436" s="99" t="s">
        <v>1549</v>
      </c>
      <c r="D436" s="99" t="s">
        <v>9389</v>
      </c>
      <c r="E436" s="132"/>
      <c r="F436" s="132"/>
      <c r="G436" s="99"/>
      <c r="H436" s="132" t="b">
        <v>1</v>
      </c>
      <c r="I436" s="132"/>
      <c r="J436" s="132"/>
      <c r="K436" s="132"/>
      <c r="L436" s="132"/>
      <c r="M436" s="132"/>
      <c r="N436" s="132" t="s">
        <v>9635</v>
      </c>
      <c r="O436" s="100" t="s">
        <v>1548</v>
      </c>
    </row>
    <row r="437" spans="1:15">
      <c r="A437" s="127" t="s">
        <v>8330</v>
      </c>
      <c r="B437" s="98" t="s">
        <v>8560</v>
      </c>
      <c r="C437" s="99" t="s">
        <v>909</v>
      </c>
      <c r="D437" s="99" t="s">
        <v>8561</v>
      </c>
      <c r="E437" s="132"/>
      <c r="F437" s="132"/>
      <c r="G437" s="99" t="b">
        <v>1</v>
      </c>
      <c r="H437" s="132"/>
      <c r="I437" s="99"/>
      <c r="J437" s="132" t="b">
        <v>1</v>
      </c>
      <c r="K437" s="132"/>
      <c r="L437" s="132"/>
      <c r="M437" s="132"/>
      <c r="N437" s="132" t="s">
        <v>8562</v>
      </c>
      <c r="O437" s="100" t="s">
        <v>908</v>
      </c>
    </row>
    <row r="438" spans="1:15">
      <c r="A438" s="127" t="s">
        <v>8330</v>
      </c>
      <c r="B438" s="98" t="s">
        <v>8563</v>
      </c>
      <c r="C438" s="132" t="s">
        <v>909</v>
      </c>
      <c r="D438" s="99" t="s">
        <v>8564</v>
      </c>
      <c r="E438" s="132"/>
      <c r="F438" s="132"/>
      <c r="G438" s="99" t="b">
        <v>1</v>
      </c>
      <c r="H438" s="132"/>
      <c r="I438" s="132"/>
      <c r="J438" s="132" t="b">
        <v>1</v>
      </c>
      <c r="K438" s="99"/>
      <c r="L438" s="132"/>
      <c r="M438" s="132"/>
      <c r="N438" s="132" t="s">
        <v>8562</v>
      </c>
      <c r="O438" s="100" t="s">
        <v>908</v>
      </c>
    </row>
    <row r="439" spans="1:15">
      <c r="A439" s="127" t="s">
        <v>8330</v>
      </c>
      <c r="B439" s="128" t="s">
        <v>8775</v>
      </c>
      <c r="C439" s="129"/>
      <c r="D439" s="130" t="s">
        <v>8776</v>
      </c>
      <c r="E439" s="129"/>
      <c r="F439" s="129"/>
      <c r="G439" s="130"/>
      <c r="H439" s="129"/>
      <c r="I439" s="129"/>
      <c r="J439" s="129" t="b">
        <v>1</v>
      </c>
      <c r="K439" s="130"/>
      <c r="L439" s="129"/>
      <c r="M439" s="129" t="b">
        <v>1</v>
      </c>
      <c r="N439" s="129" t="s">
        <v>8777</v>
      </c>
      <c r="O439" s="131" t="s">
        <v>913</v>
      </c>
    </row>
    <row r="440" spans="1:15">
      <c r="A440" s="127" t="s">
        <v>8451</v>
      </c>
      <c r="B440" s="98" t="s">
        <v>3030</v>
      </c>
      <c r="C440" s="132" t="s">
        <v>3031</v>
      </c>
      <c r="D440" s="99" t="s">
        <v>9388</v>
      </c>
      <c r="E440" s="132"/>
      <c r="F440" s="132"/>
      <c r="G440" s="99"/>
      <c r="H440" s="132" t="b">
        <v>1</v>
      </c>
      <c r="I440" s="132"/>
      <c r="J440" s="132"/>
      <c r="K440" s="99"/>
      <c r="L440" s="132"/>
      <c r="M440" s="132"/>
      <c r="N440" s="132"/>
      <c r="O440" s="100" t="s">
        <v>3030</v>
      </c>
    </row>
    <row r="441" spans="1:15">
      <c r="A441" s="127" t="s">
        <v>8451</v>
      </c>
      <c r="B441" s="98" t="s">
        <v>1552</v>
      </c>
      <c r="C441" s="132" t="s">
        <v>1553</v>
      </c>
      <c r="D441" s="99" t="s">
        <v>9387</v>
      </c>
      <c r="E441" s="132"/>
      <c r="F441" s="132"/>
      <c r="G441" s="99" t="b">
        <v>1</v>
      </c>
      <c r="H441" s="132"/>
      <c r="I441" s="132"/>
      <c r="J441" s="132"/>
      <c r="K441" s="132"/>
      <c r="L441" s="132"/>
      <c r="M441" s="132"/>
      <c r="N441" s="99"/>
      <c r="O441" s="100" t="s">
        <v>1552</v>
      </c>
    </row>
    <row r="442" spans="1:15">
      <c r="A442" s="127" t="s">
        <v>8330</v>
      </c>
      <c r="B442" s="128" t="s">
        <v>9113</v>
      </c>
      <c r="C442" s="129"/>
      <c r="D442" s="130" t="s">
        <v>9114</v>
      </c>
      <c r="E442" s="129"/>
      <c r="F442" s="129"/>
      <c r="G442" s="130" t="b">
        <v>1</v>
      </c>
      <c r="H442" s="129"/>
      <c r="I442" s="129"/>
      <c r="J442" s="129"/>
      <c r="K442" s="129"/>
      <c r="L442" s="129"/>
      <c r="M442" s="129"/>
      <c r="N442" s="130"/>
      <c r="O442" s="131" t="s">
        <v>1552</v>
      </c>
    </row>
    <row r="443" spans="1:15" ht="24">
      <c r="A443" s="127" t="s">
        <v>8330</v>
      </c>
      <c r="B443" s="98" t="s">
        <v>8509</v>
      </c>
      <c r="C443" s="132" t="s">
        <v>2735</v>
      </c>
      <c r="D443" s="99" t="s">
        <v>8510</v>
      </c>
      <c r="E443" s="132"/>
      <c r="F443" s="132"/>
      <c r="G443" s="99"/>
      <c r="H443" s="132"/>
      <c r="I443" s="132"/>
      <c r="J443" s="132"/>
      <c r="K443" s="132" t="b">
        <v>1</v>
      </c>
      <c r="L443" s="132"/>
      <c r="M443" s="132"/>
      <c r="N443" s="132"/>
      <c r="O443" s="100" t="s">
        <v>8511</v>
      </c>
    </row>
    <row r="444" spans="1:15" ht="24">
      <c r="A444" s="127" t="s">
        <v>8330</v>
      </c>
      <c r="B444" s="98" t="s">
        <v>8515</v>
      </c>
      <c r="C444" s="132"/>
      <c r="D444" s="99" t="s">
        <v>8516</v>
      </c>
      <c r="E444" s="132" t="b">
        <v>1</v>
      </c>
      <c r="F444" s="132"/>
      <c r="G444" s="99" t="b">
        <v>1</v>
      </c>
      <c r="H444" s="132" t="b">
        <v>1</v>
      </c>
      <c r="I444" s="132"/>
      <c r="J444" s="132"/>
      <c r="K444" s="132" t="b">
        <v>1</v>
      </c>
      <c r="L444" s="132"/>
      <c r="M444" s="132"/>
      <c r="N444" s="132" t="s">
        <v>8497</v>
      </c>
      <c r="O444" s="100" t="s">
        <v>8498</v>
      </c>
    </row>
    <row r="445" spans="1:15" ht="24">
      <c r="A445" s="127" t="s">
        <v>8330</v>
      </c>
      <c r="B445" s="128" t="s">
        <v>8495</v>
      </c>
      <c r="C445" s="130"/>
      <c r="D445" s="130" t="s">
        <v>8496</v>
      </c>
      <c r="E445" s="129" t="b">
        <v>1</v>
      </c>
      <c r="F445" s="129"/>
      <c r="G445" s="130" t="b">
        <v>1</v>
      </c>
      <c r="H445" s="129" t="b">
        <v>1</v>
      </c>
      <c r="I445" s="129"/>
      <c r="J445" s="129"/>
      <c r="K445" s="129" t="b">
        <v>1</v>
      </c>
      <c r="L445" s="129"/>
      <c r="M445" s="129"/>
      <c r="N445" s="129" t="s">
        <v>8497</v>
      </c>
      <c r="O445" s="131" t="s">
        <v>8498</v>
      </c>
    </row>
    <row r="446" spans="1:15" ht="24">
      <c r="A446" s="127" t="s">
        <v>8330</v>
      </c>
      <c r="B446" s="98" t="s">
        <v>8500</v>
      </c>
      <c r="C446" s="99"/>
      <c r="D446" s="99" t="s">
        <v>8501</v>
      </c>
      <c r="E446" s="132" t="b">
        <v>1</v>
      </c>
      <c r="F446" s="132"/>
      <c r="G446" s="99" t="b">
        <v>1</v>
      </c>
      <c r="H446" s="132" t="b">
        <v>1</v>
      </c>
      <c r="I446" s="132"/>
      <c r="J446" s="132"/>
      <c r="K446" s="132" t="b">
        <v>1</v>
      </c>
      <c r="L446" s="132"/>
      <c r="M446" s="132"/>
      <c r="N446" s="132" t="s">
        <v>8497</v>
      </c>
      <c r="O446" s="100" t="s">
        <v>8498</v>
      </c>
    </row>
    <row r="447" spans="1:15" ht="24">
      <c r="A447" s="127" t="s">
        <v>8330</v>
      </c>
      <c r="B447" s="98" t="s">
        <v>8428</v>
      </c>
      <c r="C447" s="132"/>
      <c r="D447" s="99" t="s">
        <v>8499</v>
      </c>
      <c r="E447" s="132" t="b">
        <v>1</v>
      </c>
      <c r="F447" s="132"/>
      <c r="G447" s="132" t="b">
        <v>1</v>
      </c>
      <c r="H447" s="132" t="b">
        <v>1</v>
      </c>
      <c r="I447" s="132"/>
      <c r="J447" s="132"/>
      <c r="K447" s="132" t="b">
        <v>1</v>
      </c>
      <c r="L447" s="132"/>
      <c r="M447" s="132"/>
      <c r="N447" s="99" t="s">
        <v>8497</v>
      </c>
      <c r="O447" s="100" t="s">
        <v>8498</v>
      </c>
    </row>
    <row r="448" spans="1:15" ht="24">
      <c r="A448" s="127" t="s">
        <v>8330</v>
      </c>
      <c r="B448" s="128" t="s">
        <v>8502</v>
      </c>
      <c r="C448" s="130"/>
      <c r="D448" s="130" t="s">
        <v>8503</v>
      </c>
      <c r="E448" s="129" t="b">
        <v>1</v>
      </c>
      <c r="F448" s="129"/>
      <c r="G448" s="129" t="b">
        <v>1</v>
      </c>
      <c r="H448" s="129" t="b">
        <v>1</v>
      </c>
      <c r="I448" s="129"/>
      <c r="J448" s="129"/>
      <c r="K448" s="129" t="b">
        <v>1</v>
      </c>
      <c r="L448" s="129"/>
      <c r="M448" s="129"/>
      <c r="N448" s="130" t="s">
        <v>8497</v>
      </c>
      <c r="O448" s="131" t="s">
        <v>8498</v>
      </c>
    </row>
    <row r="449" spans="1:15" ht="24">
      <c r="A449" s="127" t="s">
        <v>8330</v>
      </c>
      <c r="B449" s="128" t="s">
        <v>8523</v>
      </c>
      <c r="C449" s="130"/>
      <c r="D449" s="130" t="s">
        <v>8524</v>
      </c>
      <c r="E449" s="129" t="b">
        <v>1</v>
      </c>
      <c r="F449" s="129"/>
      <c r="G449" s="129" t="b">
        <v>1</v>
      </c>
      <c r="H449" s="129" t="b">
        <v>1</v>
      </c>
      <c r="I449" s="129"/>
      <c r="J449" s="129"/>
      <c r="K449" s="130" t="b">
        <v>1</v>
      </c>
      <c r="L449" s="129"/>
      <c r="M449" s="129"/>
      <c r="N449" s="129" t="s">
        <v>8497</v>
      </c>
      <c r="O449" s="131" t="s">
        <v>8498</v>
      </c>
    </row>
    <row r="450" spans="1:15" ht="24">
      <c r="A450" s="127" t="s">
        <v>8330</v>
      </c>
      <c r="B450" s="128" t="s">
        <v>8525</v>
      </c>
      <c r="C450" s="130"/>
      <c r="D450" s="130" t="s">
        <v>8524</v>
      </c>
      <c r="E450" s="129" t="b">
        <v>1</v>
      </c>
      <c r="F450" s="129"/>
      <c r="G450" s="130" t="b">
        <v>1</v>
      </c>
      <c r="H450" s="129" t="b">
        <v>1</v>
      </c>
      <c r="I450" s="129"/>
      <c r="J450" s="129"/>
      <c r="K450" s="129" t="b">
        <v>1</v>
      </c>
      <c r="L450" s="129"/>
      <c r="M450" s="129"/>
      <c r="N450" s="129" t="s">
        <v>8497</v>
      </c>
      <c r="O450" s="131" t="s">
        <v>8498</v>
      </c>
    </row>
    <row r="451" spans="1:15" ht="24">
      <c r="A451" s="127" t="s">
        <v>8330</v>
      </c>
      <c r="B451" s="98" t="s">
        <v>8526</v>
      </c>
      <c r="C451" s="99"/>
      <c r="D451" s="99" t="s">
        <v>8527</v>
      </c>
      <c r="E451" s="132" t="b">
        <v>1</v>
      </c>
      <c r="F451" s="132"/>
      <c r="G451" s="99" t="b">
        <v>1</v>
      </c>
      <c r="H451" s="132" t="b">
        <v>1</v>
      </c>
      <c r="I451" s="132"/>
      <c r="J451" s="132"/>
      <c r="K451" s="132" t="b">
        <v>1</v>
      </c>
      <c r="L451" s="132"/>
      <c r="M451" s="132"/>
      <c r="N451" s="132" t="s">
        <v>8497</v>
      </c>
      <c r="O451" s="100" t="s">
        <v>8498</v>
      </c>
    </row>
    <row r="452" spans="1:15" ht="24">
      <c r="A452" s="127" t="s">
        <v>8330</v>
      </c>
      <c r="B452" s="128" t="s">
        <v>8528</v>
      </c>
      <c r="C452" s="130"/>
      <c r="D452" s="130" t="s">
        <v>8524</v>
      </c>
      <c r="E452" s="129" t="b">
        <v>1</v>
      </c>
      <c r="F452" s="129"/>
      <c r="G452" s="129" t="b">
        <v>1</v>
      </c>
      <c r="H452" s="129" t="b">
        <v>1</v>
      </c>
      <c r="I452" s="129"/>
      <c r="J452" s="129"/>
      <c r="K452" s="130" t="b">
        <v>1</v>
      </c>
      <c r="L452" s="129"/>
      <c r="M452" s="129"/>
      <c r="N452" s="130" t="s">
        <v>8497</v>
      </c>
      <c r="O452" s="131" t="s">
        <v>8498</v>
      </c>
    </row>
    <row r="453" spans="1:15" ht="24">
      <c r="A453" s="127" t="s">
        <v>8330</v>
      </c>
      <c r="B453" s="128" t="s">
        <v>8529</v>
      </c>
      <c r="C453" s="130"/>
      <c r="D453" s="130" t="s">
        <v>8530</v>
      </c>
      <c r="E453" s="129" t="b">
        <v>1</v>
      </c>
      <c r="F453" s="129"/>
      <c r="G453" s="130" t="b">
        <v>1</v>
      </c>
      <c r="H453" s="129" t="b">
        <v>1</v>
      </c>
      <c r="I453" s="130"/>
      <c r="J453" s="129"/>
      <c r="K453" s="130" t="b">
        <v>1</v>
      </c>
      <c r="L453" s="129"/>
      <c r="M453" s="129"/>
      <c r="N453" s="129" t="s">
        <v>8497</v>
      </c>
      <c r="O453" s="131" t="s">
        <v>8498</v>
      </c>
    </row>
    <row r="454" spans="1:15" ht="24">
      <c r="A454" s="127" t="s">
        <v>8330</v>
      </c>
      <c r="B454" s="98" t="s">
        <v>8531</v>
      </c>
      <c r="C454" s="99"/>
      <c r="D454" s="99" t="s">
        <v>8530</v>
      </c>
      <c r="E454" s="132" t="b">
        <v>1</v>
      </c>
      <c r="F454" s="132"/>
      <c r="G454" s="99" t="b">
        <v>1</v>
      </c>
      <c r="H454" s="132" t="b">
        <v>1</v>
      </c>
      <c r="I454" s="99"/>
      <c r="J454" s="132"/>
      <c r="K454" s="132" t="b">
        <v>1</v>
      </c>
      <c r="L454" s="132"/>
      <c r="M454" s="132"/>
      <c r="N454" s="132" t="s">
        <v>8497</v>
      </c>
      <c r="O454" s="100" t="s">
        <v>8498</v>
      </c>
    </row>
    <row r="455" spans="1:15" ht="24">
      <c r="A455" s="127" t="s">
        <v>8330</v>
      </c>
      <c r="B455" s="128" t="s">
        <v>8532</v>
      </c>
      <c r="C455" s="130"/>
      <c r="D455" s="130" t="s">
        <v>8503</v>
      </c>
      <c r="E455" s="129" t="b">
        <v>1</v>
      </c>
      <c r="F455" s="129"/>
      <c r="G455" s="130" t="b">
        <v>1</v>
      </c>
      <c r="H455" s="129" t="b">
        <v>1</v>
      </c>
      <c r="I455" s="130"/>
      <c r="J455" s="129"/>
      <c r="K455" s="130" t="b">
        <v>1</v>
      </c>
      <c r="L455" s="129"/>
      <c r="M455" s="129"/>
      <c r="N455" s="129" t="s">
        <v>8497</v>
      </c>
      <c r="O455" s="131" t="s">
        <v>8498</v>
      </c>
    </row>
    <row r="456" spans="1:15" ht="24">
      <c r="A456" s="127" t="s">
        <v>8330</v>
      </c>
      <c r="B456" s="98" t="s">
        <v>8533</v>
      </c>
      <c r="C456" s="99"/>
      <c r="D456" s="99" t="s">
        <v>8503</v>
      </c>
      <c r="E456" s="132" t="b">
        <v>1</v>
      </c>
      <c r="F456" s="132"/>
      <c r="G456" s="99" t="b">
        <v>1</v>
      </c>
      <c r="H456" s="132" t="b">
        <v>1</v>
      </c>
      <c r="I456" s="99"/>
      <c r="J456" s="132"/>
      <c r="K456" s="99" t="b">
        <v>1</v>
      </c>
      <c r="L456" s="132"/>
      <c r="M456" s="132"/>
      <c r="N456" s="132" t="s">
        <v>8497</v>
      </c>
      <c r="O456" s="100" t="s">
        <v>8498</v>
      </c>
    </row>
    <row r="457" spans="1:15">
      <c r="A457" s="127" t="s">
        <v>8330</v>
      </c>
      <c r="B457" s="98" t="s">
        <v>8343</v>
      </c>
      <c r="C457" s="132"/>
      <c r="D457" s="99" t="s">
        <v>8344</v>
      </c>
      <c r="E457" s="132" t="b">
        <v>1</v>
      </c>
      <c r="F457" s="132"/>
      <c r="G457" s="99" t="b">
        <v>1</v>
      </c>
      <c r="H457" s="132"/>
      <c r="I457" s="132" t="b">
        <v>1</v>
      </c>
      <c r="J457" s="132"/>
      <c r="K457" s="132"/>
      <c r="L457" s="132"/>
      <c r="M457" s="132"/>
      <c r="N457" s="132"/>
      <c r="O457" s="100" t="s">
        <v>919</v>
      </c>
    </row>
    <row r="458" spans="1:15">
      <c r="A458" s="127" t="s">
        <v>8330</v>
      </c>
      <c r="B458" s="128" t="s">
        <v>8345</v>
      </c>
      <c r="C458" s="130"/>
      <c r="D458" s="130" t="s">
        <v>8346</v>
      </c>
      <c r="E458" s="129" t="b">
        <v>1</v>
      </c>
      <c r="F458" s="129"/>
      <c r="G458" s="130" t="b">
        <v>1</v>
      </c>
      <c r="H458" s="129"/>
      <c r="I458" s="129" t="b">
        <v>1</v>
      </c>
      <c r="J458" s="129"/>
      <c r="K458" s="129"/>
      <c r="L458" s="129"/>
      <c r="M458" s="129"/>
      <c r="N458" s="129"/>
      <c r="O458" s="131" t="s">
        <v>919</v>
      </c>
    </row>
    <row r="459" spans="1:15">
      <c r="A459" s="127" t="s">
        <v>8330</v>
      </c>
      <c r="B459" s="98" t="s">
        <v>8347</v>
      </c>
      <c r="C459" s="99"/>
      <c r="D459" s="99" t="s">
        <v>8348</v>
      </c>
      <c r="E459" s="132" t="b">
        <v>1</v>
      </c>
      <c r="F459" s="132"/>
      <c r="G459" s="99" t="b">
        <v>1</v>
      </c>
      <c r="H459" s="132"/>
      <c r="I459" s="99" t="b">
        <v>1</v>
      </c>
      <c r="J459" s="132"/>
      <c r="K459" s="132"/>
      <c r="L459" s="132"/>
      <c r="M459" s="132"/>
      <c r="N459" s="132"/>
      <c r="O459" s="100" t="s">
        <v>919</v>
      </c>
    </row>
    <row r="460" spans="1:15" ht="24">
      <c r="A460" s="127" t="s">
        <v>8330</v>
      </c>
      <c r="B460" s="98" t="s">
        <v>8351</v>
      </c>
      <c r="C460" s="132"/>
      <c r="D460" s="99" t="s">
        <v>8350</v>
      </c>
      <c r="E460" s="132" t="b">
        <v>1</v>
      </c>
      <c r="F460" s="132"/>
      <c r="G460" s="99" t="b">
        <v>1</v>
      </c>
      <c r="H460" s="132"/>
      <c r="I460" s="132"/>
      <c r="J460" s="132"/>
      <c r="K460" s="132"/>
      <c r="L460" s="132"/>
      <c r="M460" s="132"/>
      <c r="N460" s="132"/>
      <c r="O460" s="100" t="s">
        <v>934</v>
      </c>
    </row>
    <row r="461" spans="1:15" ht="24">
      <c r="A461" s="127" t="s">
        <v>8330</v>
      </c>
      <c r="B461" s="128" t="s">
        <v>8349</v>
      </c>
      <c r="C461" s="130"/>
      <c r="D461" s="130" t="s">
        <v>8350</v>
      </c>
      <c r="E461" s="129" t="b">
        <v>1</v>
      </c>
      <c r="F461" s="129"/>
      <c r="G461" s="130" t="b">
        <v>1</v>
      </c>
      <c r="H461" s="129"/>
      <c r="I461" s="129"/>
      <c r="J461" s="129"/>
      <c r="K461" s="129"/>
      <c r="L461" s="129"/>
      <c r="M461" s="129"/>
      <c r="N461" s="129"/>
      <c r="O461" s="131" t="s">
        <v>934</v>
      </c>
    </row>
    <row r="462" spans="1:15" ht="24">
      <c r="A462" s="127" t="s">
        <v>8330</v>
      </c>
      <c r="B462" s="128" t="s">
        <v>8352</v>
      </c>
      <c r="C462" s="130"/>
      <c r="D462" s="130" t="s">
        <v>8353</v>
      </c>
      <c r="E462" s="129" t="b">
        <v>1</v>
      </c>
      <c r="F462" s="129"/>
      <c r="G462" s="129" t="b">
        <v>1</v>
      </c>
      <c r="H462" s="129"/>
      <c r="I462" s="129"/>
      <c r="J462" s="129"/>
      <c r="K462" s="130"/>
      <c r="L462" s="129"/>
      <c r="M462" s="129"/>
      <c r="N462" s="129"/>
      <c r="O462" s="131" t="s">
        <v>934</v>
      </c>
    </row>
    <row r="463" spans="1:15" ht="24">
      <c r="A463" s="127" t="s">
        <v>8330</v>
      </c>
      <c r="B463" s="128" t="s">
        <v>8354</v>
      </c>
      <c r="C463" s="130"/>
      <c r="D463" s="130" t="s">
        <v>8353</v>
      </c>
      <c r="E463" s="129" t="b">
        <v>1</v>
      </c>
      <c r="F463" s="129"/>
      <c r="G463" s="130" t="b">
        <v>1</v>
      </c>
      <c r="H463" s="129"/>
      <c r="I463" s="130"/>
      <c r="J463" s="129"/>
      <c r="K463" s="129"/>
      <c r="L463" s="129"/>
      <c r="M463" s="129"/>
      <c r="N463" s="129"/>
      <c r="O463" s="131" t="s">
        <v>934</v>
      </c>
    </row>
    <row r="464" spans="1:15">
      <c r="A464" s="127" t="s">
        <v>8330</v>
      </c>
      <c r="B464" s="98" t="s">
        <v>9005</v>
      </c>
      <c r="C464" s="132"/>
      <c r="D464" s="99" t="s">
        <v>9006</v>
      </c>
      <c r="E464" s="132" t="b">
        <v>1</v>
      </c>
      <c r="F464" s="132"/>
      <c r="G464" s="99" t="b">
        <v>1</v>
      </c>
      <c r="H464" s="132"/>
      <c r="I464" s="99"/>
      <c r="J464" s="132"/>
      <c r="K464" s="132" t="b">
        <v>1</v>
      </c>
      <c r="L464" s="132"/>
      <c r="M464" s="132"/>
      <c r="N464" s="132"/>
      <c r="O464" s="100" t="s">
        <v>9007</v>
      </c>
    </row>
    <row r="465" spans="1:15">
      <c r="A465" s="127" t="s">
        <v>8330</v>
      </c>
      <c r="B465" s="98" t="s">
        <v>9014</v>
      </c>
      <c r="C465" s="132"/>
      <c r="D465" s="99" t="s">
        <v>9015</v>
      </c>
      <c r="E465" s="132" t="b">
        <v>1</v>
      </c>
      <c r="F465" s="132"/>
      <c r="G465" s="99" t="b">
        <v>1</v>
      </c>
      <c r="H465" s="132"/>
      <c r="I465" s="99" t="b">
        <v>1</v>
      </c>
      <c r="J465" s="132"/>
      <c r="K465" s="132" t="b">
        <v>1</v>
      </c>
      <c r="L465" s="132"/>
      <c r="M465" s="132"/>
      <c r="N465" s="132"/>
      <c r="O465" s="100" t="s">
        <v>9007</v>
      </c>
    </row>
    <row r="466" spans="1:15">
      <c r="A466" s="127" t="s">
        <v>8330</v>
      </c>
      <c r="B466" s="128" t="s">
        <v>9019</v>
      </c>
      <c r="C466" s="129"/>
      <c r="D466" s="130" t="s">
        <v>9015</v>
      </c>
      <c r="E466" s="129" t="b">
        <v>1</v>
      </c>
      <c r="F466" s="129"/>
      <c r="G466" s="130" t="b">
        <v>1</v>
      </c>
      <c r="H466" s="129"/>
      <c r="I466" s="130" t="b">
        <v>1</v>
      </c>
      <c r="J466" s="129"/>
      <c r="K466" s="129" t="b">
        <v>1</v>
      </c>
      <c r="L466" s="129"/>
      <c r="M466" s="129"/>
      <c r="N466" s="129"/>
      <c r="O466" s="131" t="s">
        <v>9007</v>
      </c>
    </row>
    <row r="467" spans="1:15">
      <c r="A467" s="127" t="s">
        <v>8330</v>
      </c>
      <c r="B467" s="98" t="s">
        <v>9031</v>
      </c>
      <c r="C467" s="132"/>
      <c r="D467" s="99" t="s">
        <v>9015</v>
      </c>
      <c r="E467" s="132" t="b">
        <v>1</v>
      </c>
      <c r="F467" s="132"/>
      <c r="G467" s="132" t="b">
        <v>1</v>
      </c>
      <c r="H467" s="132"/>
      <c r="I467" s="132" t="b">
        <v>1</v>
      </c>
      <c r="J467" s="132"/>
      <c r="K467" s="132" t="b">
        <v>1</v>
      </c>
      <c r="L467" s="132"/>
      <c r="M467" s="132"/>
      <c r="N467" s="132"/>
      <c r="O467" s="134" t="s">
        <v>9007</v>
      </c>
    </row>
    <row r="468" spans="1:15">
      <c r="A468" s="127" t="s">
        <v>8330</v>
      </c>
      <c r="B468" s="145" t="s">
        <v>9036</v>
      </c>
      <c r="C468" s="129"/>
      <c r="D468" s="130" t="s">
        <v>9015</v>
      </c>
      <c r="E468" s="129" t="b">
        <v>1</v>
      </c>
      <c r="F468" s="129"/>
      <c r="G468" s="130" t="b">
        <v>1</v>
      </c>
      <c r="H468" s="129"/>
      <c r="I468" s="129" t="b">
        <v>1</v>
      </c>
      <c r="J468" s="129"/>
      <c r="K468" s="129" t="b">
        <v>1</v>
      </c>
      <c r="L468" s="129"/>
      <c r="M468" s="129"/>
      <c r="N468" s="129"/>
      <c r="O468" s="131" t="s">
        <v>9007</v>
      </c>
    </row>
    <row r="469" spans="1:15">
      <c r="A469" s="127" t="s">
        <v>8330</v>
      </c>
      <c r="B469" s="128" t="s">
        <v>9039</v>
      </c>
      <c r="C469" s="129"/>
      <c r="D469" s="130" t="s">
        <v>9006</v>
      </c>
      <c r="E469" s="129" t="b">
        <v>1</v>
      </c>
      <c r="F469" s="129"/>
      <c r="G469" s="130" t="b">
        <v>1</v>
      </c>
      <c r="H469" s="129"/>
      <c r="I469" s="129" t="b">
        <v>1</v>
      </c>
      <c r="J469" s="129"/>
      <c r="K469" s="129" t="b">
        <v>1</v>
      </c>
      <c r="L469" s="129"/>
      <c r="M469" s="129"/>
      <c r="N469" s="129"/>
      <c r="O469" s="131" t="s">
        <v>9007</v>
      </c>
    </row>
    <row r="470" spans="1:15">
      <c r="A470" s="127" t="s">
        <v>8330</v>
      </c>
      <c r="B470" s="128" t="s">
        <v>9040</v>
      </c>
      <c r="C470" s="129"/>
      <c r="D470" s="130" t="s">
        <v>9006</v>
      </c>
      <c r="E470" s="129" t="b">
        <v>1</v>
      </c>
      <c r="F470" s="129"/>
      <c r="G470" s="130" t="b">
        <v>1</v>
      </c>
      <c r="H470" s="129"/>
      <c r="I470" s="129" t="b">
        <v>1</v>
      </c>
      <c r="J470" s="129"/>
      <c r="K470" s="129" t="b">
        <v>1</v>
      </c>
      <c r="L470" s="129"/>
      <c r="M470" s="129"/>
      <c r="N470" s="129"/>
      <c r="O470" s="131" t="s">
        <v>9007</v>
      </c>
    </row>
    <row r="471" spans="1:15">
      <c r="A471" s="127" t="s">
        <v>8330</v>
      </c>
      <c r="B471" s="98" t="s">
        <v>9115</v>
      </c>
      <c r="C471" s="132"/>
      <c r="D471" s="99" t="s">
        <v>9116</v>
      </c>
      <c r="E471" s="132" t="b">
        <v>1</v>
      </c>
      <c r="F471" s="132"/>
      <c r="G471" s="99" t="b">
        <v>1</v>
      </c>
      <c r="H471" s="132"/>
      <c r="I471" s="132" t="b">
        <v>1</v>
      </c>
      <c r="J471" s="132"/>
      <c r="K471" s="132" t="b">
        <v>1</v>
      </c>
      <c r="L471" s="132"/>
      <c r="M471" s="132"/>
      <c r="N471" s="132"/>
      <c r="O471" s="100" t="s">
        <v>9007</v>
      </c>
    </row>
    <row r="472" spans="1:15">
      <c r="A472" s="127" t="s">
        <v>8330</v>
      </c>
      <c r="B472" s="98" t="s">
        <v>9122</v>
      </c>
      <c r="C472" s="99"/>
      <c r="D472" s="99" t="s">
        <v>9006</v>
      </c>
      <c r="E472" s="132" t="b">
        <v>1</v>
      </c>
      <c r="F472" s="132"/>
      <c r="G472" s="132" t="b">
        <v>1</v>
      </c>
      <c r="H472" s="132"/>
      <c r="I472" s="99" t="b">
        <v>1</v>
      </c>
      <c r="J472" s="132"/>
      <c r="K472" s="99" t="b">
        <v>1</v>
      </c>
      <c r="L472" s="132"/>
      <c r="M472" s="132"/>
      <c r="N472" s="132"/>
      <c r="O472" s="100" t="s">
        <v>9007</v>
      </c>
    </row>
    <row r="473" spans="1:15">
      <c r="A473" s="127" t="s">
        <v>8330</v>
      </c>
      <c r="B473" s="98" t="s">
        <v>8357</v>
      </c>
      <c r="C473" s="132"/>
      <c r="D473" s="99" t="s">
        <v>8358</v>
      </c>
      <c r="E473" s="132" t="b">
        <v>1</v>
      </c>
      <c r="F473" s="132"/>
      <c r="G473" s="99" t="b">
        <v>1</v>
      </c>
      <c r="H473" s="132"/>
      <c r="I473" s="132"/>
      <c r="J473" s="132"/>
      <c r="K473" s="132"/>
      <c r="L473" s="132"/>
      <c r="M473" s="132"/>
      <c r="N473" s="132"/>
      <c r="O473" s="100" t="s">
        <v>1706</v>
      </c>
    </row>
    <row r="474" spans="1:15">
      <c r="A474" s="127" t="s">
        <v>8330</v>
      </c>
      <c r="B474" s="128" t="s">
        <v>9020</v>
      </c>
      <c r="C474" s="129"/>
      <c r="D474" s="130" t="s">
        <v>9021</v>
      </c>
      <c r="E474" s="129" t="b">
        <v>1</v>
      </c>
      <c r="F474" s="129"/>
      <c r="G474" s="130" t="b">
        <v>1</v>
      </c>
      <c r="H474" s="129"/>
      <c r="I474" s="129"/>
      <c r="J474" s="129"/>
      <c r="K474" s="129"/>
      <c r="L474" s="129"/>
      <c r="M474" s="129"/>
      <c r="N474" s="129"/>
      <c r="O474" s="131" t="s">
        <v>1706</v>
      </c>
    </row>
    <row r="475" spans="1:15">
      <c r="A475" s="127" t="s">
        <v>8330</v>
      </c>
      <c r="B475" s="98" t="s">
        <v>9033</v>
      </c>
      <c r="C475" s="132"/>
      <c r="D475" s="99" t="s">
        <v>8358</v>
      </c>
      <c r="E475" s="132" t="b">
        <v>1</v>
      </c>
      <c r="F475" s="132"/>
      <c r="G475" s="99" t="b">
        <v>1</v>
      </c>
      <c r="H475" s="132"/>
      <c r="I475" s="132"/>
      <c r="J475" s="132"/>
      <c r="K475" s="132"/>
      <c r="L475" s="132"/>
      <c r="M475" s="132"/>
      <c r="N475" s="132"/>
      <c r="O475" s="100" t="s">
        <v>1706</v>
      </c>
    </row>
    <row r="476" spans="1:15">
      <c r="A476" s="127" t="s">
        <v>8330</v>
      </c>
      <c r="B476" s="128" t="s">
        <v>8355</v>
      </c>
      <c r="C476" s="129"/>
      <c r="D476" s="130" t="s">
        <v>8356</v>
      </c>
      <c r="E476" s="129" t="b">
        <v>1</v>
      </c>
      <c r="F476" s="129"/>
      <c r="G476" s="130" t="b">
        <v>1</v>
      </c>
      <c r="H476" s="129"/>
      <c r="I476" s="129"/>
      <c r="J476" s="129"/>
      <c r="K476" s="129"/>
      <c r="L476" s="129"/>
      <c r="M476" s="129"/>
      <c r="N476" s="129"/>
      <c r="O476" s="131" t="s">
        <v>1706</v>
      </c>
    </row>
    <row r="477" spans="1:15">
      <c r="A477" s="127" t="s">
        <v>8451</v>
      </c>
      <c r="B477" s="98" t="s">
        <v>1706</v>
      </c>
      <c r="C477" s="132"/>
      <c r="D477" s="99" t="s">
        <v>9386</v>
      </c>
      <c r="E477" s="132" t="b">
        <v>1</v>
      </c>
      <c r="F477" s="132"/>
      <c r="G477" s="132" t="b">
        <v>1</v>
      </c>
      <c r="H477" s="132"/>
      <c r="I477" s="132"/>
      <c r="J477" s="132"/>
      <c r="K477" s="99"/>
      <c r="L477" s="132"/>
      <c r="M477" s="132"/>
      <c r="N477" s="132"/>
      <c r="O477" s="100" t="s">
        <v>1706</v>
      </c>
    </row>
    <row r="478" spans="1:15">
      <c r="A478" s="127" t="s">
        <v>8330</v>
      </c>
      <c r="B478" s="128" t="s">
        <v>9127</v>
      </c>
      <c r="C478" s="129"/>
      <c r="D478" s="130" t="s">
        <v>9128</v>
      </c>
      <c r="E478" s="129" t="b">
        <v>1</v>
      </c>
      <c r="F478" s="129"/>
      <c r="G478" s="129" t="b">
        <v>1</v>
      </c>
      <c r="H478" s="129"/>
      <c r="I478" s="129"/>
      <c r="J478" s="129"/>
      <c r="K478" s="130"/>
      <c r="L478" s="129"/>
      <c r="M478" s="129"/>
      <c r="N478" s="130"/>
      <c r="O478" s="131" t="s">
        <v>1706</v>
      </c>
    </row>
    <row r="479" spans="1:15">
      <c r="A479" s="127" t="s">
        <v>8330</v>
      </c>
      <c r="B479" s="98" t="s">
        <v>8959</v>
      </c>
      <c r="C479" s="132" t="s">
        <v>8547</v>
      </c>
      <c r="D479" s="99" t="s">
        <v>8960</v>
      </c>
      <c r="E479" s="132" t="b">
        <v>1</v>
      </c>
      <c r="F479" s="132"/>
      <c r="G479" s="99" t="b">
        <v>1</v>
      </c>
      <c r="H479" s="132"/>
      <c r="I479" s="99" t="b">
        <v>1</v>
      </c>
      <c r="J479" s="132"/>
      <c r="K479" s="132"/>
      <c r="L479" s="132"/>
      <c r="M479" s="132"/>
      <c r="N479" s="132"/>
      <c r="O479" s="100" t="s">
        <v>1199</v>
      </c>
    </row>
    <row r="480" spans="1:15" ht="24">
      <c r="A480" s="127" t="s">
        <v>8330</v>
      </c>
      <c r="B480" s="128" t="s">
        <v>9073</v>
      </c>
      <c r="C480" s="130"/>
      <c r="D480" s="130" t="s">
        <v>9074</v>
      </c>
      <c r="E480" s="129" t="b">
        <v>1</v>
      </c>
      <c r="F480" s="129"/>
      <c r="G480" s="130" t="b">
        <v>1</v>
      </c>
      <c r="H480" s="129"/>
      <c r="I480" s="130" t="b">
        <v>1</v>
      </c>
      <c r="J480" s="129"/>
      <c r="K480" s="129"/>
      <c r="L480" s="129"/>
      <c r="M480" s="129" t="b">
        <v>1</v>
      </c>
      <c r="N480" s="129" t="s">
        <v>9075</v>
      </c>
      <c r="O480" s="131" t="s">
        <v>9076</v>
      </c>
    </row>
    <row r="481" spans="1:15" ht="24">
      <c r="A481" s="127" t="s">
        <v>8330</v>
      </c>
      <c r="B481" s="98" t="s">
        <v>9366</v>
      </c>
      <c r="C481" s="132"/>
      <c r="D481" s="99" t="s">
        <v>9385</v>
      </c>
      <c r="E481" s="132" t="b">
        <v>1</v>
      </c>
      <c r="F481" s="132"/>
      <c r="G481" s="99" t="b">
        <v>1</v>
      </c>
      <c r="H481" s="132"/>
      <c r="I481" s="132" t="b">
        <v>1</v>
      </c>
      <c r="J481" s="132"/>
      <c r="K481" s="99"/>
      <c r="L481" s="132"/>
      <c r="M481" s="132" t="b">
        <v>1</v>
      </c>
      <c r="N481" s="132" t="s">
        <v>9384</v>
      </c>
      <c r="O481" s="134" t="s">
        <v>9076</v>
      </c>
    </row>
    <row r="482" spans="1:15" ht="24">
      <c r="A482" s="127" t="s">
        <v>8330</v>
      </c>
      <c r="B482" s="136" t="s">
        <v>9369</v>
      </c>
      <c r="C482" s="99"/>
      <c r="D482" s="132" t="s">
        <v>9383</v>
      </c>
      <c r="E482" s="132" t="b">
        <v>1</v>
      </c>
      <c r="F482" s="132"/>
      <c r="G482" s="132" t="b">
        <v>1</v>
      </c>
      <c r="H482" s="132"/>
      <c r="I482" s="132" t="b">
        <v>1</v>
      </c>
      <c r="J482" s="132"/>
      <c r="K482" s="132"/>
      <c r="L482" s="132"/>
      <c r="M482" s="132" t="b">
        <v>1</v>
      </c>
      <c r="N482" s="132" t="s">
        <v>9382</v>
      </c>
      <c r="O482" s="134" t="s">
        <v>9076</v>
      </c>
    </row>
    <row r="483" spans="1:15">
      <c r="A483" s="127" t="s">
        <v>8330</v>
      </c>
      <c r="B483" s="135" t="s">
        <v>9024</v>
      </c>
      <c r="C483" s="130"/>
      <c r="D483" s="129" t="s">
        <v>9025</v>
      </c>
      <c r="E483" s="129" t="b">
        <v>1</v>
      </c>
      <c r="F483" s="129"/>
      <c r="G483" s="129" t="b">
        <v>1</v>
      </c>
      <c r="H483" s="129"/>
      <c r="I483" s="129" t="b">
        <v>1</v>
      </c>
      <c r="J483" s="129"/>
      <c r="K483" s="129"/>
      <c r="L483" s="129"/>
      <c r="M483" s="129"/>
      <c r="N483" s="129"/>
      <c r="O483" s="133" t="s">
        <v>9026</v>
      </c>
    </row>
    <row r="484" spans="1:15">
      <c r="A484" s="127" t="s">
        <v>8451</v>
      </c>
      <c r="B484" s="136" t="s">
        <v>1199</v>
      </c>
      <c r="C484" s="99"/>
      <c r="D484" s="132" t="s">
        <v>9381</v>
      </c>
      <c r="E484" s="132" t="b">
        <v>1</v>
      </c>
      <c r="F484" s="132"/>
      <c r="G484" s="132" t="b">
        <v>1</v>
      </c>
      <c r="H484" s="132"/>
      <c r="I484" s="132" t="b">
        <v>1</v>
      </c>
      <c r="J484" s="132"/>
      <c r="K484" s="132"/>
      <c r="L484" s="132"/>
      <c r="M484" s="132"/>
      <c r="N484" s="132"/>
      <c r="O484" s="134" t="s">
        <v>1199</v>
      </c>
    </row>
    <row r="485" spans="1:15">
      <c r="A485" s="127" t="s">
        <v>8330</v>
      </c>
      <c r="B485" s="135" t="s">
        <v>9118</v>
      </c>
      <c r="C485" s="130"/>
      <c r="D485" s="129" t="s">
        <v>9119</v>
      </c>
      <c r="E485" s="129" t="b">
        <v>1</v>
      </c>
      <c r="F485" s="129"/>
      <c r="G485" s="129" t="b">
        <v>1</v>
      </c>
      <c r="H485" s="129"/>
      <c r="I485" s="129" t="b">
        <v>1</v>
      </c>
      <c r="J485" s="129"/>
      <c r="K485" s="129"/>
      <c r="L485" s="129"/>
      <c r="M485" s="129"/>
      <c r="N485" s="129"/>
      <c r="O485" s="133" t="s">
        <v>1199</v>
      </c>
    </row>
    <row r="486" spans="1:15">
      <c r="A486" s="127" t="s">
        <v>8330</v>
      </c>
      <c r="B486" s="136" t="s">
        <v>9123</v>
      </c>
      <c r="C486" s="132"/>
      <c r="D486" s="99" t="s">
        <v>9124</v>
      </c>
      <c r="E486" s="132" t="b">
        <v>1</v>
      </c>
      <c r="F486" s="132"/>
      <c r="G486" s="132" t="b">
        <v>1</v>
      </c>
      <c r="H486" s="132"/>
      <c r="I486" s="132" t="b">
        <v>1</v>
      </c>
      <c r="J486" s="132"/>
      <c r="K486" s="132"/>
      <c r="L486" s="132"/>
      <c r="M486" s="132"/>
      <c r="N486" s="132"/>
      <c r="O486" s="134" t="s">
        <v>1199</v>
      </c>
    </row>
    <row r="487" spans="1:15" ht="24">
      <c r="A487" s="127" t="s">
        <v>8330</v>
      </c>
      <c r="B487" s="98" t="s">
        <v>9059</v>
      </c>
      <c r="C487" s="132"/>
      <c r="D487" s="99" t="s">
        <v>9060</v>
      </c>
      <c r="E487" s="132" t="b">
        <v>1</v>
      </c>
      <c r="F487" s="132"/>
      <c r="G487" s="99" t="b">
        <v>1</v>
      </c>
      <c r="H487" s="132"/>
      <c r="I487" s="99"/>
      <c r="J487" s="132"/>
      <c r="K487" s="132"/>
      <c r="L487" s="132"/>
      <c r="M487" s="132"/>
      <c r="N487" s="132"/>
      <c r="O487" s="100" t="s">
        <v>8435</v>
      </c>
    </row>
    <row r="488" spans="1:15" ht="24">
      <c r="A488" s="127" t="s">
        <v>8330</v>
      </c>
      <c r="B488" s="98" t="s">
        <v>8433</v>
      </c>
      <c r="C488" s="132"/>
      <c r="D488" s="99" t="s">
        <v>8434</v>
      </c>
      <c r="E488" s="132" t="b">
        <v>1</v>
      </c>
      <c r="F488" s="132"/>
      <c r="G488" s="99" t="b">
        <v>1</v>
      </c>
      <c r="H488" s="132"/>
      <c r="I488" s="99"/>
      <c r="J488" s="132"/>
      <c r="K488" s="132"/>
      <c r="L488" s="132"/>
      <c r="M488" s="132"/>
      <c r="N488" s="132"/>
      <c r="O488" s="100" t="s">
        <v>8435</v>
      </c>
    </row>
    <row r="489" spans="1:15">
      <c r="A489" s="127" t="s">
        <v>8330</v>
      </c>
      <c r="B489" s="98" t="s">
        <v>9029</v>
      </c>
      <c r="C489" s="132"/>
      <c r="D489" s="99" t="s">
        <v>9030</v>
      </c>
      <c r="E489" s="132" t="b">
        <v>1</v>
      </c>
      <c r="F489" s="132"/>
      <c r="G489" s="99" t="b">
        <v>1</v>
      </c>
      <c r="H489" s="132"/>
      <c r="I489" s="99"/>
      <c r="J489" s="132"/>
      <c r="K489" s="132"/>
      <c r="L489" s="132"/>
      <c r="M489" s="132"/>
      <c r="N489" s="132"/>
      <c r="O489" s="100" t="s">
        <v>8435</v>
      </c>
    </row>
    <row r="490" spans="1:15" ht="24">
      <c r="A490" s="127" t="s">
        <v>8330</v>
      </c>
      <c r="B490" s="98" t="s">
        <v>9034</v>
      </c>
      <c r="C490" s="132"/>
      <c r="D490" s="99" t="s">
        <v>9030</v>
      </c>
      <c r="E490" s="132" t="b">
        <v>1</v>
      </c>
      <c r="F490" s="132"/>
      <c r="G490" s="99" t="b">
        <v>1</v>
      </c>
      <c r="H490" s="132"/>
      <c r="I490" s="99"/>
      <c r="J490" s="132"/>
      <c r="K490" s="132"/>
      <c r="L490" s="132"/>
      <c r="M490" s="132" t="b">
        <v>1</v>
      </c>
      <c r="N490" s="132" t="s">
        <v>9035</v>
      </c>
      <c r="O490" s="100" t="s">
        <v>8435</v>
      </c>
    </row>
    <row r="491" spans="1:15" ht="24">
      <c r="A491" s="127" t="s">
        <v>8330</v>
      </c>
      <c r="B491" s="98" t="s">
        <v>9038</v>
      </c>
      <c r="C491" s="132"/>
      <c r="D491" s="99" t="s">
        <v>8434</v>
      </c>
      <c r="E491" s="132" t="b">
        <v>1</v>
      </c>
      <c r="F491" s="132"/>
      <c r="G491" s="99" t="b">
        <v>1</v>
      </c>
      <c r="H491" s="132"/>
      <c r="I491" s="99"/>
      <c r="J491" s="132"/>
      <c r="K491" s="132"/>
      <c r="L491" s="132"/>
      <c r="M491" s="132" t="b">
        <v>1</v>
      </c>
      <c r="N491" s="132" t="s">
        <v>9035</v>
      </c>
      <c r="O491" s="100" t="s">
        <v>8435</v>
      </c>
    </row>
    <row r="492" spans="1:15" ht="24">
      <c r="A492" s="127" t="s">
        <v>8330</v>
      </c>
      <c r="B492" s="98" t="s">
        <v>9041</v>
      </c>
      <c r="C492" s="132"/>
      <c r="D492" s="99" t="s">
        <v>8434</v>
      </c>
      <c r="E492" s="132" t="b">
        <v>1</v>
      </c>
      <c r="F492" s="132"/>
      <c r="G492" s="99" t="b">
        <v>1</v>
      </c>
      <c r="H492" s="132"/>
      <c r="I492" s="99" t="b">
        <v>1</v>
      </c>
      <c r="J492" s="132"/>
      <c r="K492" s="132"/>
      <c r="L492" s="132"/>
      <c r="M492" s="132" t="b">
        <v>1</v>
      </c>
      <c r="N492" s="132" t="s">
        <v>9035</v>
      </c>
      <c r="O492" s="100" t="s">
        <v>8435</v>
      </c>
    </row>
    <row r="493" spans="1:15" ht="24">
      <c r="A493" s="127" t="s">
        <v>8330</v>
      </c>
      <c r="B493" s="98" t="s">
        <v>8449</v>
      </c>
      <c r="C493" s="132"/>
      <c r="D493" s="99" t="s">
        <v>8450</v>
      </c>
      <c r="E493" s="132" t="b">
        <v>1</v>
      </c>
      <c r="F493" s="132"/>
      <c r="G493" s="99" t="b">
        <v>1</v>
      </c>
      <c r="H493" s="132"/>
      <c r="I493" s="99"/>
      <c r="J493" s="132"/>
      <c r="K493" s="132"/>
      <c r="L493" s="132"/>
      <c r="M493" s="132"/>
      <c r="N493" s="132"/>
      <c r="O493" s="100" t="s">
        <v>8435</v>
      </c>
    </row>
    <row r="494" spans="1:15" ht="24">
      <c r="A494" s="127" t="s">
        <v>8330</v>
      </c>
      <c r="B494" s="98" t="s">
        <v>8546</v>
      </c>
      <c r="C494" s="132" t="s">
        <v>8547</v>
      </c>
      <c r="D494" s="99" t="s">
        <v>8548</v>
      </c>
      <c r="E494" s="132" t="b">
        <v>1</v>
      </c>
      <c r="F494" s="132"/>
      <c r="G494" s="99"/>
      <c r="H494" s="132"/>
      <c r="I494" s="99" t="b">
        <v>1</v>
      </c>
      <c r="J494" s="132"/>
      <c r="K494" s="132" t="b">
        <v>1</v>
      </c>
      <c r="L494" s="132"/>
      <c r="M494" s="132" t="b">
        <v>1</v>
      </c>
      <c r="N494" s="132" t="s">
        <v>9380</v>
      </c>
      <c r="O494" s="100" t="s">
        <v>8549</v>
      </c>
    </row>
    <row r="495" spans="1:15">
      <c r="A495" s="127" t="s">
        <v>8330</v>
      </c>
      <c r="B495" s="98" t="s">
        <v>8359</v>
      </c>
      <c r="C495" s="132"/>
      <c r="D495" s="99" t="s">
        <v>8360</v>
      </c>
      <c r="E495" s="132" t="b">
        <v>1</v>
      </c>
      <c r="F495" s="132"/>
      <c r="G495" s="99" t="b">
        <v>1</v>
      </c>
      <c r="H495" s="132"/>
      <c r="I495" s="99"/>
      <c r="J495" s="132"/>
      <c r="K495" s="132"/>
      <c r="L495" s="132"/>
      <c r="M495" s="132"/>
      <c r="N495" s="132"/>
      <c r="O495" s="100" t="s">
        <v>1904</v>
      </c>
    </row>
    <row r="496" spans="1:15">
      <c r="A496" s="127" t="s">
        <v>8330</v>
      </c>
      <c r="B496" s="98" t="s">
        <v>8361</v>
      </c>
      <c r="C496" s="132"/>
      <c r="D496" s="99" t="s">
        <v>8360</v>
      </c>
      <c r="E496" s="132" t="b">
        <v>1</v>
      </c>
      <c r="F496" s="132"/>
      <c r="G496" s="99" t="b">
        <v>1</v>
      </c>
      <c r="H496" s="132"/>
      <c r="I496" s="99"/>
      <c r="J496" s="132"/>
      <c r="K496" s="132"/>
      <c r="L496" s="132"/>
      <c r="M496" s="132"/>
      <c r="N496" s="132"/>
      <c r="O496" s="100" t="s">
        <v>1904</v>
      </c>
    </row>
    <row r="497" spans="1:15">
      <c r="A497" s="127" t="s">
        <v>8330</v>
      </c>
      <c r="B497" s="98" t="s">
        <v>8422</v>
      </c>
      <c r="C497" s="132"/>
      <c r="D497" s="99" t="s">
        <v>8423</v>
      </c>
      <c r="E497" s="132" t="b">
        <v>1</v>
      </c>
      <c r="F497" s="132"/>
      <c r="G497" s="99" t="b">
        <v>1</v>
      </c>
      <c r="H497" s="132"/>
      <c r="I497" s="99"/>
      <c r="J497" s="132"/>
      <c r="K497" s="132"/>
      <c r="L497" s="132"/>
      <c r="M497" s="132"/>
      <c r="N497" s="132"/>
      <c r="O497" s="100" t="s">
        <v>1904</v>
      </c>
    </row>
    <row r="498" spans="1:15">
      <c r="A498" s="127" t="s">
        <v>8330</v>
      </c>
      <c r="B498" s="98" t="s">
        <v>8417</v>
      </c>
      <c r="C498" s="132"/>
      <c r="D498" s="99" t="s">
        <v>8418</v>
      </c>
      <c r="E498" s="132" t="b">
        <v>1</v>
      </c>
      <c r="F498" s="132"/>
      <c r="G498" s="99" t="b">
        <v>1</v>
      </c>
      <c r="H498" s="132"/>
      <c r="I498" s="99"/>
      <c r="J498" s="132"/>
      <c r="K498" s="132"/>
      <c r="L498" s="132"/>
      <c r="M498" s="132"/>
      <c r="N498" s="132"/>
      <c r="O498" s="100" t="s">
        <v>1904</v>
      </c>
    </row>
    <row r="499" spans="1:15">
      <c r="A499" s="127" t="s">
        <v>8330</v>
      </c>
      <c r="B499" s="98" t="s">
        <v>8419</v>
      </c>
      <c r="C499" s="132"/>
      <c r="D499" s="99" t="s">
        <v>8418</v>
      </c>
      <c r="E499" s="132" t="b">
        <v>1</v>
      </c>
      <c r="F499" s="132"/>
      <c r="G499" s="99" t="b">
        <v>1</v>
      </c>
      <c r="H499" s="132"/>
      <c r="I499" s="99"/>
      <c r="J499" s="132"/>
      <c r="K499" s="132"/>
      <c r="L499" s="132"/>
      <c r="M499" s="132"/>
      <c r="N499" s="132"/>
      <c r="O499" s="100" t="s">
        <v>1904</v>
      </c>
    </row>
    <row r="500" spans="1:15">
      <c r="A500" s="127" t="s">
        <v>8330</v>
      </c>
      <c r="B500" s="98" t="s">
        <v>8420</v>
      </c>
      <c r="C500" s="132"/>
      <c r="D500" s="99" t="s">
        <v>8418</v>
      </c>
      <c r="E500" s="132" t="b">
        <v>1</v>
      </c>
      <c r="F500" s="132"/>
      <c r="G500" s="99" t="b">
        <v>1</v>
      </c>
      <c r="H500" s="132"/>
      <c r="I500" s="99"/>
      <c r="J500" s="132"/>
      <c r="K500" s="132"/>
      <c r="L500" s="132"/>
      <c r="M500" s="132"/>
      <c r="N500" s="132"/>
      <c r="O500" s="100" t="s">
        <v>1904</v>
      </c>
    </row>
    <row r="501" spans="1:15">
      <c r="A501" s="127" t="s">
        <v>8330</v>
      </c>
      <c r="B501" s="98" t="s">
        <v>8421</v>
      </c>
      <c r="C501" s="132"/>
      <c r="D501" s="99" t="s">
        <v>8418</v>
      </c>
      <c r="E501" s="132" t="b">
        <v>1</v>
      </c>
      <c r="F501" s="132"/>
      <c r="G501" s="99" t="b">
        <v>1</v>
      </c>
      <c r="H501" s="132"/>
      <c r="I501" s="99"/>
      <c r="J501" s="132"/>
      <c r="K501" s="132"/>
      <c r="L501" s="132"/>
      <c r="M501" s="132"/>
      <c r="N501" s="132"/>
      <c r="O501" s="100" t="s">
        <v>1904</v>
      </c>
    </row>
    <row r="502" spans="1:15">
      <c r="A502" s="127" t="s">
        <v>8330</v>
      </c>
      <c r="B502" s="98" t="s">
        <v>8414</v>
      </c>
      <c r="C502" s="132"/>
      <c r="D502" s="99" t="s">
        <v>8415</v>
      </c>
      <c r="E502" s="132" t="b">
        <v>1</v>
      </c>
      <c r="F502" s="132"/>
      <c r="G502" s="99" t="b">
        <v>1</v>
      </c>
      <c r="H502" s="132"/>
      <c r="I502" s="99"/>
      <c r="J502" s="132"/>
      <c r="K502" s="132"/>
      <c r="L502" s="132"/>
      <c r="M502" s="132"/>
      <c r="N502" s="132"/>
      <c r="O502" s="100" t="s">
        <v>1904</v>
      </c>
    </row>
    <row r="503" spans="1:15">
      <c r="A503" s="127" t="s">
        <v>8330</v>
      </c>
      <c r="B503" s="98" t="s">
        <v>8416</v>
      </c>
      <c r="C503" s="132"/>
      <c r="D503" s="99" t="s">
        <v>8415</v>
      </c>
      <c r="E503" s="132" t="b">
        <v>1</v>
      </c>
      <c r="F503" s="132"/>
      <c r="G503" s="99" t="b">
        <v>1</v>
      </c>
      <c r="H503" s="132"/>
      <c r="I503" s="99"/>
      <c r="J503" s="132"/>
      <c r="K503" s="132"/>
      <c r="L503" s="132"/>
      <c r="M503" s="132"/>
      <c r="N503" s="132"/>
      <c r="O503" s="100" t="s">
        <v>1904</v>
      </c>
    </row>
    <row r="504" spans="1:15">
      <c r="A504" s="127" t="s">
        <v>8330</v>
      </c>
      <c r="B504" s="98" t="s">
        <v>8426</v>
      </c>
      <c r="C504" s="132"/>
      <c r="D504" s="99" t="s">
        <v>8427</v>
      </c>
      <c r="E504" s="132" t="b">
        <v>1</v>
      </c>
      <c r="F504" s="132"/>
      <c r="G504" s="99"/>
      <c r="H504" s="132"/>
      <c r="I504" s="99"/>
      <c r="J504" s="132"/>
      <c r="K504" s="132"/>
      <c r="L504" s="132"/>
      <c r="M504" s="132"/>
      <c r="N504" s="132"/>
      <c r="O504" s="100" t="s">
        <v>9166</v>
      </c>
    </row>
    <row r="505" spans="1:15">
      <c r="A505" s="127" t="s">
        <v>8330</v>
      </c>
      <c r="B505" s="98" t="s">
        <v>8424</v>
      </c>
      <c r="C505" s="132"/>
      <c r="D505" s="99" t="s">
        <v>8425</v>
      </c>
      <c r="E505" s="132" t="b">
        <v>1</v>
      </c>
      <c r="F505" s="132"/>
      <c r="G505" s="99"/>
      <c r="H505" s="132"/>
      <c r="I505" s="99"/>
      <c r="J505" s="132"/>
      <c r="K505" s="132"/>
      <c r="L505" s="132"/>
      <c r="M505" s="132"/>
      <c r="N505" s="132"/>
      <c r="O505" s="100" t="s">
        <v>9166</v>
      </c>
    </row>
    <row r="506" spans="1:15" ht="24">
      <c r="A506" s="127" t="s">
        <v>8330</v>
      </c>
      <c r="B506" s="98" t="s">
        <v>8534</v>
      </c>
      <c r="C506" s="132"/>
      <c r="D506" s="99" t="s">
        <v>8535</v>
      </c>
      <c r="E506" s="132" t="b">
        <v>1</v>
      </c>
      <c r="F506" s="132"/>
      <c r="G506" s="99" t="b">
        <v>1</v>
      </c>
      <c r="H506" s="132"/>
      <c r="I506" s="99" t="b">
        <v>1</v>
      </c>
      <c r="J506" s="132"/>
      <c r="K506" s="132" t="b">
        <v>1</v>
      </c>
      <c r="L506" s="132"/>
      <c r="M506" s="132"/>
      <c r="N506" s="132"/>
      <c r="O506" s="100" t="s">
        <v>8536</v>
      </c>
    </row>
    <row r="507" spans="1:15" ht="24">
      <c r="A507" s="127" t="s">
        <v>8330</v>
      </c>
      <c r="B507" s="98" t="s">
        <v>8403</v>
      </c>
      <c r="C507" s="132"/>
      <c r="D507" s="99" t="s">
        <v>8404</v>
      </c>
      <c r="E507" s="132" t="b">
        <v>1</v>
      </c>
      <c r="F507" s="132"/>
      <c r="G507" s="99" t="b">
        <v>1</v>
      </c>
      <c r="H507" s="132"/>
      <c r="I507" s="99" t="b">
        <v>1</v>
      </c>
      <c r="J507" s="132"/>
      <c r="K507" s="132" t="b">
        <v>1</v>
      </c>
      <c r="L507" s="132"/>
      <c r="M507" s="132"/>
      <c r="N507" s="132" t="s">
        <v>8384</v>
      </c>
      <c r="O507" s="100" t="s">
        <v>8405</v>
      </c>
    </row>
    <row r="508" spans="1:15" ht="24">
      <c r="A508" s="127" t="s">
        <v>8330</v>
      </c>
      <c r="B508" s="98" t="s">
        <v>8408</v>
      </c>
      <c r="C508" s="132"/>
      <c r="D508" s="99" t="s">
        <v>8409</v>
      </c>
      <c r="E508" s="132" t="b">
        <v>1</v>
      </c>
      <c r="F508" s="132"/>
      <c r="G508" s="99" t="b">
        <v>1</v>
      </c>
      <c r="H508" s="132"/>
      <c r="I508" s="99" t="b">
        <v>1</v>
      </c>
      <c r="J508" s="132"/>
      <c r="K508" s="132" t="b">
        <v>1</v>
      </c>
      <c r="L508" s="132"/>
      <c r="M508" s="132"/>
      <c r="N508" s="132" t="s">
        <v>8384</v>
      </c>
      <c r="O508" s="100" t="s">
        <v>8405</v>
      </c>
    </row>
    <row r="509" spans="1:15" ht="24">
      <c r="A509" s="127" t="s">
        <v>8330</v>
      </c>
      <c r="B509" s="98" t="s">
        <v>8410</v>
      </c>
      <c r="C509" s="132"/>
      <c r="D509" s="99" t="s">
        <v>8409</v>
      </c>
      <c r="E509" s="132" t="b">
        <v>1</v>
      </c>
      <c r="F509" s="132"/>
      <c r="G509" s="99" t="b">
        <v>1</v>
      </c>
      <c r="H509" s="132"/>
      <c r="I509" s="99" t="b">
        <v>1</v>
      </c>
      <c r="J509" s="132"/>
      <c r="K509" s="132" t="b">
        <v>1</v>
      </c>
      <c r="L509" s="132"/>
      <c r="M509" s="132"/>
      <c r="N509" s="132" t="s">
        <v>8384</v>
      </c>
      <c r="O509" s="100" t="s">
        <v>8405</v>
      </c>
    </row>
    <row r="510" spans="1:15" ht="24">
      <c r="A510" s="127" t="s">
        <v>8330</v>
      </c>
      <c r="B510" s="98" t="s">
        <v>8411</v>
      </c>
      <c r="C510" s="132"/>
      <c r="D510" s="99" t="s">
        <v>8409</v>
      </c>
      <c r="E510" s="132" t="b">
        <v>1</v>
      </c>
      <c r="F510" s="132"/>
      <c r="G510" s="99" t="b">
        <v>1</v>
      </c>
      <c r="H510" s="132"/>
      <c r="I510" s="99" t="b">
        <v>1</v>
      </c>
      <c r="J510" s="132"/>
      <c r="K510" s="132" t="b">
        <v>1</v>
      </c>
      <c r="L510" s="132"/>
      <c r="M510" s="132"/>
      <c r="N510" s="132" t="s">
        <v>8384</v>
      </c>
      <c r="O510" s="100" t="s">
        <v>8405</v>
      </c>
    </row>
    <row r="511" spans="1:15" ht="24">
      <c r="A511" s="127" t="s">
        <v>8330</v>
      </c>
      <c r="B511" s="98" t="s">
        <v>8412</v>
      </c>
      <c r="C511" s="132"/>
      <c r="D511" s="99" t="s">
        <v>8409</v>
      </c>
      <c r="E511" s="132" t="b">
        <v>1</v>
      </c>
      <c r="F511" s="132"/>
      <c r="G511" s="99" t="b">
        <v>1</v>
      </c>
      <c r="H511" s="132"/>
      <c r="I511" s="99" t="b">
        <v>1</v>
      </c>
      <c r="J511" s="132"/>
      <c r="K511" s="132" t="b">
        <v>1</v>
      </c>
      <c r="L511" s="132"/>
      <c r="M511" s="132"/>
      <c r="N511" s="132" t="s">
        <v>8384</v>
      </c>
      <c r="O511" s="100" t="s">
        <v>8405</v>
      </c>
    </row>
    <row r="512" spans="1:15" ht="24">
      <c r="A512" s="127" t="s">
        <v>8330</v>
      </c>
      <c r="B512" s="98" t="s">
        <v>8413</v>
      </c>
      <c r="C512" s="132"/>
      <c r="D512" s="99" t="s">
        <v>8409</v>
      </c>
      <c r="E512" s="132" t="b">
        <v>1</v>
      </c>
      <c r="F512" s="132"/>
      <c r="G512" s="99" t="b">
        <v>1</v>
      </c>
      <c r="H512" s="132"/>
      <c r="I512" s="99" t="b">
        <v>1</v>
      </c>
      <c r="J512" s="132"/>
      <c r="K512" s="132" t="b">
        <v>1</v>
      </c>
      <c r="L512" s="132"/>
      <c r="M512" s="132"/>
      <c r="N512" s="132" t="s">
        <v>8384</v>
      </c>
      <c r="O512" s="100" t="s">
        <v>8405</v>
      </c>
    </row>
    <row r="513" spans="1:15" ht="24">
      <c r="A513" s="127" t="s">
        <v>8330</v>
      </c>
      <c r="B513" s="98" t="s">
        <v>8406</v>
      </c>
      <c r="C513" s="132"/>
      <c r="D513" s="99" t="s">
        <v>8404</v>
      </c>
      <c r="E513" s="132" t="b">
        <v>1</v>
      </c>
      <c r="F513" s="132"/>
      <c r="G513" s="99" t="b">
        <v>1</v>
      </c>
      <c r="H513" s="132"/>
      <c r="I513" s="99" t="b">
        <v>1</v>
      </c>
      <c r="J513" s="132"/>
      <c r="K513" s="132" t="b">
        <v>1</v>
      </c>
      <c r="L513" s="132"/>
      <c r="M513" s="132"/>
      <c r="N513" s="132" t="s">
        <v>8384</v>
      </c>
      <c r="O513" s="100" t="s">
        <v>8405</v>
      </c>
    </row>
    <row r="514" spans="1:15" ht="24">
      <c r="A514" s="127" t="s">
        <v>8330</v>
      </c>
      <c r="B514" s="98" t="s">
        <v>8407</v>
      </c>
      <c r="C514" s="132"/>
      <c r="D514" s="99" t="s">
        <v>8404</v>
      </c>
      <c r="E514" s="132" t="b">
        <v>1</v>
      </c>
      <c r="F514" s="132"/>
      <c r="G514" s="99" t="b">
        <v>1</v>
      </c>
      <c r="H514" s="132"/>
      <c r="I514" s="99" t="b">
        <v>1</v>
      </c>
      <c r="J514" s="132"/>
      <c r="K514" s="132" t="b">
        <v>1</v>
      </c>
      <c r="L514" s="132"/>
      <c r="M514" s="132"/>
      <c r="N514" s="132" t="s">
        <v>8384</v>
      </c>
      <c r="O514" s="100" t="s">
        <v>8405</v>
      </c>
    </row>
    <row r="515" spans="1:15" ht="24">
      <c r="A515" s="127" t="s">
        <v>8330</v>
      </c>
      <c r="B515" s="98" t="s">
        <v>8543</v>
      </c>
      <c r="C515" s="132"/>
      <c r="D515" s="99" t="s">
        <v>8544</v>
      </c>
      <c r="E515" s="132" t="b">
        <v>1</v>
      </c>
      <c r="F515" s="132"/>
      <c r="G515" s="99" t="b">
        <v>1</v>
      </c>
      <c r="H515" s="132"/>
      <c r="I515" s="99"/>
      <c r="J515" s="132"/>
      <c r="K515" s="132" t="b">
        <v>1</v>
      </c>
      <c r="L515" s="132"/>
      <c r="M515" s="132"/>
      <c r="N515" s="132"/>
      <c r="O515" s="100" t="s">
        <v>8545</v>
      </c>
    </row>
    <row r="516" spans="1:15">
      <c r="A516" s="127" t="s">
        <v>8330</v>
      </c>
      <c r="B516" s="98" t="s">
        <v>8362</v>
      </c>
      <c r="C516" s="132"/>
      <c r="D516" s="99" t="s">
        <v>8363</v>
      </c>
      <c r="E516" s="132" t="b">
        <v>1</v>
      </c>
      <c r="F516" s="132"/>
      <c r="G516" s="99" t="b">
        <v>1</v>
      </c>
      <c r="H516" s="132"/>
      <c r="I516" s="99"/>
      <c r="J516" s="132"/>
      <c r="K516" s="132"/>
      <c r="L516" s="132"/>
      <c r="M516" s="132"/>
      <c r="N516" s="132"/>
      <c r="O516" s="100" t="s">
        <v>1230</v>
      </c>
    </row>
    <row r="517" spans="1:15">
      <c r="A517" s="127" t="s">
        <v>8330</v>
      </c>
      <c r="B517" s="98" t="s">
        <v>8364</v>
      </c>
      <c r="C517" s="132"/>
      <c r="D517" s="99" t="s">
        <v>8365</v>
      </c>
      <c r="E517" s="132" t="b">
        <v>1</v>
      </c>
      <c r="F517" s="132"/>
      <c r="G517" s="99" t="b">
        <v>1</v>
      </c>
      <c r="H517" s="132"/>
      <c r="I517" s="99"/>
      <c r="J517" s="132"/>
      <c r="K517" s="132"/>
      <c r="L517" s="132"/>
      <c r="M517" s="132"/>
      <c r="N517" s="132"/>
      <c r="O517" s="100" t="s">
        <v>1230</v>
      </c>
    </row>
    <row r="518" spans="1:15">
      <c r="A518" s="127" t="s">
        <v>8330</v>
      </c>
      <c r="B518" s="98" t="s">
        <v>8571</v>
      </c>
      <c r="C518" s="132"/>
      <c r="D518" s="99" t="s">
        <v>8572</v>
      </c>
      <c r="E518" s="132" t="b">
        <v>1</v>
      </c>
      <c r="F518" s="132"/>
      <c r="G518" s="99" t="b">
        <v>1</v>
      </c>
      <c r="H518" s="132"/>
      <c r="I518" s="99"/>
      <c r="J518" s="132"/>
      <c r="K518" s="132"/>
      <c r="L518" s="132"/>
      <c r="M518" s="132"/>
      <c r="N518" s="132"/>
      <c r="O518" s="100" t="s">
        <v>1237</v>
      </c>
    </row>
    <row r="519" spans="1:15" ht="24">
      <c r="A519" s="127" t="s">
        <v>8330</v>
      </c>
      <c r="B519" s="98" t="s">
        <v>8569</v>
      </c>
      <c r="C519" s="132"/>
      <c r="D519" s="99" t="s">
        <v>8570</v>
      </c>
      <c r="E519" s="132" t="b">
        <v>1</v>
      </c>
      <c r="F519" s="132"/>
      <c r="G519" s="99" t="b">
        <v>1</v>
      </c>
      <c r="H519" s="132"/>
      <c r="I519" s="99"/>
      <c r="J519" s="132"/>
      <c r="K519" s="132"/>
      <c r="L519" s="132"/>
      <c r="M519" s="132"/>
      <c r="N519" s="132"/>
      <c r="O519" s="100" t="s">
        <v>1237</v>
      </c>
    </row>
    <row r="520" spans="1:15">
      <c r="A520" s="127" t="s">
        <v>8330</v>
      </c>
      <c r="B520" s="98" t="s">
        <v>8567</v>
      </c>
      <c r="C520" s="132"/>
      <c r="D520" s="99" t="s">
        <v>8568</v>
      </c>
      <c r="E520" s="132" t="b">
        <v>1</v>
      </c>
      <c r="F520" s="132"/>
      <c r="G520" s="99" t="b">
        <v>1</v>
      </c>
      <c r="H520" s="132"/>
      <c r="I520" s="99"/>
      <c r="J520" s="132"/>
      <c r="K520" s="132"/>
      <c r="L520" s="132"/>
      <c r="M520" s="132"/>
      <c r="N520" s="132"/>
      <c r="O520" s="100" t="s">
        <v>1237</v>
      </c>
    </row>
    <row r="521" spans="1:15" ht="24">
      <c r="A521" s="127" t="s">
        <v>8330</v>
      </c>
      <c r="B521" s="98" t="s">
        <v>9064</v>
      </c>
      <c r="C521" s="132"/>
      <c r="D521" s="99" t="s">
        <v>9065</v>
      </c>
      <c r="E521" s="132" t="b">
        <v>1</v>
      </c>
      <c r="F521" s="132"/>
      <c r="G521" s="99" t="b">
        <v>1</v>
      </c>
      <c r="H521" s="132"/>
      <c r="I521" s="99" t="b">
        <v>1</v>
      </c>
      <c r="J521" s="132"/>
      <c r="K521" s="132"/>
      <c r="L521" s="132"/>
      <c r="M521" s="132"/>
      <c r="N521" s="132"/>
      <c r="O521" s="100" t="s">
        <v>9066</v>
      </c>
    </row>
    <row r="522" spans="1:15" ht="24">
      <c r="A522" s="127" t="s">
        <v>8330</v>
      </c>
      <c r="B522" s="98" t="s">
        <v>8366</v>
      </c>
      <c r="C522" s="132"/>
      <c r="D522" s="99" t="s">
        <v>9133</v>
      </c>
      <c r="E522" s="132" t="b">
        <v>1</v>
      </c>
      <c r="F522" s="132"/>
      <c r="G522" s="99" t="b">
        <v>1</v>
      </c>
      <c r="H522" s="132"/>
      <c r="I522" s="99"/>
      <c r="J522" s="132"/>
      <c r="K522" s="132"/>
      <c r="L522" s="132"/>
      <c r="M522" s="132"/>
      <c r="N522" s="132"/>
      <c r="O522" s="100" t="s">
        <v>2380</v>
      </c>
    </row>
    <row r="523" spans="1:15" ht="24">
      <c r="A523" s="127" t="s">
        <v>8330</v>
      </c>
      <c r="B523" s="98" t="s">
        <v>9136</v>
      </c>
      <c r="C523" s="132"/>
      <c r="D523" s="99" t="s">
        <v>9137</v>
      </c>
      <c r="E523" s="132" t="b">
        <v>1</v>
      </c>
      <c r="F523" s="132"/>
      <c r="G523" s="99" t="b">
        <v>1</v>
      </c>
      <c r="H523" s="132"/>
      <c r="I523" s="99"/>
      <c r="J523" s="132"/>
      <c r="K523" s="132"/>
      <c r="L523" s="132"/>
      <c r="M523" s="132"/>
      <c r="N523" s="132"/>
      <c r="O523" s="100" t="s">
        <v>2380</v>
      </c>
    </row>
    <row r="524" spans="1:15" ht="24">
      <c r="A524" s="127" t="s">
        <v>8330</v>
      </c>
      <c r="B524" s="98" t="s">
        <v>9134</v>
      </c>
      <c r="C524" s="132"/>
      <c r="D524" s="99" t="s">
        <v>9135</v>
      </c>
      <c r="E524" s="132" t="b">
        <v>1</v>
      </c>
      <c r="F524" s="132"/>
      <c r="G524" s="99" t="b">
        <v>1</v>
      </c>
      <c r="H524" s="132"/>
      <c r="I524" s="99"/>
      <c r="J524" s="132"/>
      <c r="K524" s="132"/>
      <c r="L524" s="132"/>
      <c r="M524" s="132"/>
      <c r="N524" s="132"/>
      <c r="O524" s="100" t="s">
        <v>2380</v>
      </c>
    </row>
    <row r="525" spans="1:15" ht="24">
      <c r="A525" s="127" t="s">
        <v>8330</v>
      </c>
      <c r="B525" s="98" t="s">
        <v>9132</v>
      </c>
      <c r="C525" s="132"/>
      <c r="D525" s="99" t="s">
        <v>9133</v>
      </c>
      <c r="E525" s="132" t="b">
        <v>1</v>
      </c>
      <c r="F525" s="132"/>
      <c r="G525" s="99" t="b">
        <v>1</v>
      </c>
      <c r="H525" s="132"/>
      <c r="I525" s="99"/>
      <c r="J525" s="132"/>
      <c r="K525" s="132"/>
      <c r="L525" s="132"/>
      <c r="M525" s="132"/>
      <c r="N525" s="132"/>
      <c r="O525" s="100" t="s">
        <v>2380</v>
      </c>
    </row>
    <row r="526" spans="1:15">
      <c r="A526" s="127" t="s">
        <v>8330</v>
      </c>
      <c r="B526" s="98" t="s">
        <v>8573</v>
      </c>
      <c r="C526" s="132"/>
      <c r="D526" s="99" t="s">
        <v>8574</v>
      </c>
      <c r="E526" s="132" t="b">
        <v>1</v>
      </c>
      <c r="F526" s="132"/>
      <c r="G526" s="99" t="b">
        <v>1</v>
      </c>
      <c r="H526" s="132"/>
      <c r="I526" s="99"/>
      <c r="J526" s="132"/>
      <c r="K526" s="132"/>
      <c r="L526" s="132"/>
      <c r="M526" s="132"/>
      <c r="N526" s="132"/>
      <c r="O526" s="100" t="s">
        <v>1790</v>
      </c>
    </row>
    <row r="527" spans="1:15">
      <c r="A527" s="127" t="s">
        <v>8330</v>
      </c>
      <c r="B527" s="98" t="s">
        <v>8575</v>
      </c>
      <c r="C527" s="132"/>
      <c r="D527" s="99" t="s">
        <v>8576</v>
      </c>
      <c r="E527" s="132" t="b">
        <v>1</v>
      </c>
      <c r="F527" s="132"/>
      <c r="G527" s="99" t="b">
        <v>1</v>
      </c>
      <c r="H527" s="132"/>
      <c r="I527" s="99"/>
      <c r="J527" s="132"/>
      <c r="K527" s="132"/>
      <c r="L527" s="132"/>
      <c r="M527" s="132"/>
      <c r="N527" s="132"/>
      <c r="O527" s="100" t="s">
        <v>1790</v>
      </c>
    </row>
    <row r="528" spans="1:15">
      <c r="A528" s="127" t="s">
        <v>8330</v>
      </c>
      <c r="B528" s="98" t="s">
        <v>8577</v>
      </c>
      <c r="C528" s="132"/>
      <c r="D528" s="99" t="s">
        <v>8578</v>
      </c>
      <c r="E528" s="132" t="b">
        <v>1</v>
      </c>
      <c r="F528" s="132"/>
      <c r="G528" s="99" t="b">
        <v>1</v>
      </c>
      <c r="H528" s="132"/>
      <c r="I528" s="99"/>
      <c r="J528" s="132"/>
      <c r="K528" s="132"/>
      <c r="L528" s="132"/>
      <c r="M528" s="132"/>
      <c r="N528" s="132"/>
      <c r="O528" s="100" t="s">
        <v>1790</v>
      </c>
    </row>
    <row r="529" spans="1:15" ht="36">
      <c r="A529" s="127" t="s">
        <v>8330</v>
      </c>
      <c r="B529" s="98" t="s">
        <v>9157</v>
      </c>
      <c r="C529" s="132"/>
      <c r="D529" s="99" t="s">
        <v>8367</v>
      </c>
      <c r="E529" s="132" t="b">
        <v>1</v>
      </c>
      <c r="F529" s="132"/>
      <c r="G529" s="99" t="b">
        <v>1</v>
      </c>
      <c r="H529" s="132"/>
      <c r="I529" s="99" t="b">
        <v>1</v>
      </c>
      <c r="J529" s="132"/>
      <c r="K529" s="132" t="b">
        <v>1</v>
      </c>
      <c r="L529" s="132"/>
      <c r="M529" s="132"/>
      <c r="N529" s="132" t="s">
        <v>8333</v>
      </c>
      <c r="O529" s="100" t="s">
        <v>8334</v>
      </c>
    </row>
    <row r="530" spans="1:15" ht="36">
      <c r="A530" s="127" t="s">
        <v>8330</v>
      </c>
      <c r="B530" s="98" t="s">
        <v>8368</v>
      </c>
      <c r="C530" s="132"/>
      <c r="D530" s="99" t="s">
        <v>8369</v>
      </c>
      <c r="E530" s="132" t="b">
        <v>1</v>
      </c>
      <c r="F530" s="132"/>
      <c r="G530" s="99" t="b">
        <v>1</v>
      </c>
      <c r="H530" s="132"/>
      <c r="I530" s="99" t="b">
        <v>1</v>
      </c>
      <c r="J530" s="132"/>
      <c r="K530" s="132" t="b">
        <v>1</v>
      </c>
      <c r="L530" s="132"/>
      <c r="M530" s="132"/>
      <c r="N530" s="132" t="s">
        <v>8333</v>
      </c>
      <c r="O530" s="100" t="s">
        <v>8334</v>
      </c>
    </row>
    <row r="531" spans="1:15" ht="36">
      <c r="A531" s="127" t="s">
        <v>8330</v>
      </c>
      <c r="B531" s="98" t="s">
        <v>8331</v>
      </c>
      <c r="C531" s="132"/>
      <c r="D531" s="99" t="s">
        <v>8332</v>
      </c>
      <c r="E531" s="132" t="b">
        <v>1</v>
      </c>
      <c r="F531" s="132"/>
      <c r="G531" s="99" t="b">
        <v>1</v>
      </c>
      <c r="H531" s="132"/>
      <c r="I531" s="99" t="b">
        <v>1</v>
      </c>
      <c r="J531" s="132"/>
      <c r="K531" s="132" t="b">
        <v>1</v>
      </c>
      <c r="L531" s="132"/>
      <c r="M531" s="132"/>
      <c r="N531" s="132" t="s">
        <v>8333</v>
      </c>
      <c r="O531" s="100" t="s">
        <v>8334</v>
      </c>
    </row>
    <row r="532" spans="1:15" ht="36">
      <c r="A532" s="127" t="s">
        <v>8330</v>
      </c>
      <c r="B532" s="98" t="s">
        <v>8337</v>
      </c>
      <c r="C532" s="132"/>
      <c r="D532" s="99" t="s">
        <v>8338</v>
      </c>
      <c r="E532" s="132" t="b">
        <v>1</v>
      </c>
      <c r="F532" s="132"/>
      <c r="G532" s="99" t="b">
        <v>1</v>
      </c>
      <c r="H532" s="132"/>
      <c r="I532" s="99" t="b">
        <v>1</v>
      </c>
      <c r="J532" s="132"/>
      <c r="K532" s="132" t="b">
        <v>1</v>
      </c>
      <c r="L532" s="132"/>
      <c r="M532" s="132"/>
      <c r="N532" s="132" t="s">
        <v>8333</v>
      </c>
      <c r="O532" s="100" t="s">
        <v>8334</v>
      </c>
    </row>
    <row r="533" spans="1:15" ht="36">
      <c r="A533" s="127" t="s">
        <v>8330</v>
      </c>
      <c r="B533" s="98" t="s">
        <v>8339</v>
      </c>
      <c r="C533" s="132"/>
      <c r="D533" s="99" t="s">
        <v>8338</v>
      </c>
      <c r="E533" s="132" t="b">
        <v>1</v>
      </c>
      <c r="F533" s="132"/>
      <c r="G533" s="99" t="b">
        <v>1</v>
      </c>
      <c r="H533" s="132"/>
      <c r="I533" s="99" t="b">
        <v>1</v>
      </c>
      <c r="J533" s="132"/>
      <c r="K533" s="132" t="b">
        <v>1</v>
      </c>
      <c r="L533" s="132"/>
      <c r="M533" s="132"/>
      <c r="N533" s="132" t="s">
        <v>8333</v>
      </c>
      <c r="O533" s="100" t="s">
        <v>8334</v>
      </c>
    </row>
    <row r="534" spans="1:15" ht="36">
      <c r="A534" s="127" t="s">
        <v>8330</v>
      </c>
      <c r="B534" s="98" t="s">
        <v>8366</v>
      </c>
      <c r="C534" s="132"/>
      <c r="D534" s="99" t="s">
        <v>8367</v>
      </c>
      <c r="E534" s="132" t="b">
        <v>1</v>
      </c>
      <c r="F534" s="132"/>
      <c r="G534" s="99" t="b">
        <v>1</v>
      </c>
      <c r="H534" s="132"/>
      <c r="I534" s="99" t="b">
        <v>1</v>
      </c>
      <c r="J534" s="132"/>
      <c r="K534" s="132" t="b">
        <v>1</v>
      </c>
      <c r="L534" s="132"/>
      <c r="M534" s="132"/>
      <c r="N534" s="132" t="s">
        <v>8333</v>
      </c>
      <c r="O534" s="100" t="s">
        <v>8334</v>
      </c>
    </row>
    <row r="535" spans="1:15" ht="36">
      <c r="A535" s="127" t="s">
        <v>8330</v>
      </c>
      <c r="B535" s="98" t="s">
        <v>8340</v>
      </c>
      <c r="C535" s="132"/>
      <c r="D535" s="99" t="s">
        <v>8338</v>
      </c>
      <c r="E535" s="132" t="b">
        <v>1</v>
      </c>
      <c r="F535" s="132"/>
      <c r="G535" s="99" t="b">
        <v>1</v>
      </c>
      <c r="H535" s="132"/>
      <c r="I535" s="99" t="b">
        <v>1</v>
      </c>
      <c r="J535" s="132"/>
      <c r="K535" s="132" t="b">
        <v>1</v>
      </c>
      <c r="L535" s="132"/>
      <c r="M535" s="132"/>
      <c r="N535" s="132" t="s">
        <v>8333</v>
      </c>
      <c r="O535" s="100" t="s">
        <v>8334</v>
      </c>
    </row>
    <row r="536" spans="1:15" ht="36">
      <c r="A536" s="127" t="s">
        <v>8330</v>
      </c>
      <c r="B536" s="98" t="s">
        <v>8341</v>
      </c>
      <c r="C536" s="132"/>
      <c r="D536" s="99" t="s">
        <v>8338</v>
      </c>
      <c r="E536" s="132" t="b">
        <v>1</v>
      </c>
      <c r="F536" s="132"/>
      <c r="G536" s="99" t="b">
        <v>1</v>
      </c>
      <c r="H536" s="132"/>
      <c r="I536" s="99" t="b">
        <v>1</v>
      </c>
      <c r="J536" s="132"/>
      <c r="K536" s="132" t="b">
        <v>1</v>
      </c>
      <c r="L536" s="132"/>
      <c r="M536" s="132"/>
      <c r="N536" s="132" t="s">
        <v>8333</v>
      </c>
      <c r="O536" s="100" t="s">
        <v>8334</v>
      </c>
    </row>
    <row r="537" spans="1:15" ht="36">
      <c r="A537" s="127" t="s">
        <v>8330</v>
      </c>
      <c r="B537" s="98" t="s">
        <v>8342</v>
      </c>
      <c r="C537" s="132"/>
      <c r="D537" s="99" t="s">
        <v>8338</v>
      </c>
      <c r="E537" s="132" t="b">
        <v>1</v>
      </c>
      <c r="F537" s="132"/>
      <c r="G537" s="99" t="b">
        <v>1</v>
      </c>
      <c r="H537" s="132"/>
      <c r="I537" s="99" t="b">
        <v>1</v>
      </c>
      <c r="J537" s="132"/>
      <c r="K537" s="132" t="b">
        <v>1</v>
      </c>
      <c r="L537" s="132"/>
      <c r="M537" s="132"/>
      <c r="N537" s="132" t="s">
        <v>8333</v>
      </c>
      <c r="O537" s="100" t="s">
        <v>8334</v>
      </c>
    </row>
    <row r="538" spans="1:15" ht="36">
      <c r="A538" s="127" t="s">
        <v>8330</v>
      </c>
      <c r="B538" s="98" t="s">
        <v>8335</v>
      </c>
      <c r="C538" s="132"/>
      <c r="D538" s="99" t="s">
        <v>8332</v>
      </c>
      <c r="E538" s="132" t="b">
        <v>1</v>
      </c>
      <c r="F538" s="132"/>
      <c r="G538" s="99" t="b">
        <v>1</v>
      </c>
      <c r="H538" s="132"/>
      <c r="I538" s="99" t="b">
        <v>1</v>
      </c>
      <c r="J538" s="132"/>
      <c r="K538" s="132" t="b">
        <v>1</v>
      </c>
      <c r="L538" s="132"/>
      <c r="M538" s="132"/>
      <c r="N538" s="132" t="s">
        <v>8333</v>
      </c>
      <c r="O538" s="100" t="s">
        <v>8334</v>
      </c>
    </row>
    <row r="539" spans="1:15" ht="36">
      <c r="A539" s="127" t="s">
        <v>8330</v>
      </c>
      <c r="B539" s="98" t="s">
        <v>8336</v>
      </c>
      <c r="C539" s="132"/>
      <c r="D539" s="99" t="s">
        <v>8332</v>
      </c>
      <c r="E539" s="132" t="b">
        <v>1</v>
      </c>
      <c r="F539" s="132"/>
      <c r="G539" s="99" t="b">
        <v>1</v>
      </c>
      <c r="H539" s="132"/>
      <c r="I539" s="99" t="b">
        <v>1</v>
      </c>
      <c r="J539" s="132"/>
      <c r="K539" s="132" t="b">
        <v>1</v>
      </c>
      <c r="L539" s="132"/>
      <c r="M539" s="132"/>
      <c r="N539" s="132" t="s">
        <v>8333</v>
      </c>
      <c r="O539" s="100" t="s">
        <v>8334</v>
      </c>
    </row>
    <row r="540" spans="1:15">
      <c r="A540" s="127" t="s">
        <v>8330</v>
      </c>
      <c r="B540" s="98" t="s">
        <v>8370</v>
      </c>
      <c r="C540" s="132"/>
      <c r="D540" s="99" t="s">
        <v>8371</v>
      </c>
      <c r="E540" s="132" t="b">
        <v>1</v>
      </c>
      <c r="F540" s="132"/>
      <c r="G540" s="99" t="b">
        <v>1</v>
      </c>
      <c r="H540" s="132"/>
      <c r="I540" s="99"/>
      <c r="J540" s="132"/>
      <c r="K540" s="132"/>
      <c r="L540" s="132"/>
      <c r="M540" s="132"/>
      <c r="N540" s="132"/>
      <c r="O540" s="100" t="s">
        <v>8372</v>
      </c>
    </row>
    <row r="541" spans="1:15">
      <c r="A541" s="127" t="s">
        <v>8330</v>
      </c>
      <c r="B541" s="98" t="s">
        <v>8376</v>
      </c>
      <c r="C541" s="132"/>
      <c r="D541" s="99" t="s">
        <v>8377</v>
      </c>
      <c r="E541" s="132" t="b">
        <v>1</v>
      </c>
      <c r="F541" s="132"/>
      <c r="G541" s="99" t="b">
        <v>1</v>
      </c>
      <c r="H541" s="132"/>
      <c r="I541" s="99"/>
      <c r="J541" s="132"/>
      <c r="K541" s="132"/>
      <c r="L541" s="132"/>
      <c r="M541" s="132"/>
      <c r="N541" s="132"/>
      <c r="O541" s="100" t="s">
        <v>8372</v>
      </c>
    </row>
    <row r="542" spans="1:15">
      <c r="A542" s="127" t="s">
        <v>8330</v>
      </c>
      <c r="B542" s="98" t="s">
        <v>8378</v>
      </c>
      <c r="C542" s="132"/>
      <c r="D542" s="99" t="s">
        <v>8377</v>
      </c>
      <c r="E542" s="132" t="b">
        <v>1</v>
      </c>
      <c r="F542" s="132"/>
      <c r="G542" s="99" t="b">
        <v>1</v>
      </c>
      <c r="H542" s="132"/>
      <c r="I542" s="99"/>
      <c r="J542" s="132"/>
      <c r="K542" s="132"/>
      <c r="L542" s="132"/>
      <c r="M542" s="132"/>
      <c r="N542" s="132"/>
      <c r="O542" s="100" t="s">
        <v>8372</v>
      </c>
    </row>
    <row r="543" spans="1:15">
      <c r="A543" s="127" t="s">
        <v>8330</v>
      </c>
      <c r="B543" s="98" t="s">
        <v>8379</v>
      </c>
      <c r="C543" s="132"/>
      <c r="D543" s="99" t="s">
        <v>8377</v>
      </c>
      <c r="E543" s="132" t="b">
        <v>1</v>
      </c>
      <c r="F543" s="132"/>
      <c r="G543" s="99" t="b">
        <v>1</v>
      </c>
      <c r="H543" s="132"/>
      <c r="I543" s="99"/>
      <c r="J543" s="132"/>
      <c r="K543" s="132"/>
      <c r="L543" s="132"/>
      <c r="M543" s="132"/>
      <c r="N543" s="132"/>
      <c r="O543" s="100" t="s">
        <v>8372</v>
      </c>
    </row>
    <row r="544" spans="1:15">
      <c r="A544" s="127" t="s">
        <v>8330</v>
      </c>
      <c r="B544" s="98" t="s">
        <v>8380</v>
      </c>
      <c r="C544" s="132"/>
      <c r="D544" s="99" t="s">
        <v>8377</v>
      </c>
      <c r="E544" s="132" t="b">
        <v>1</v>
      </c>
      <c r="F544" s="132"/>
      <c r="G544" s="99" t="b">
        <v>1</v>
      </c>
      <c r="H544" s="132"/>
      <c r="I544" s="99"/>
      <c r="J544" s="132"/>
      <c r="K544" s="132"/>
      <c r="L544" s="132"/>
      <c r="M544" s="132"/>
      <c r="N544" s="132"/>
      <c r="O544" s="100" t="s">
        <v>8372</v>
      </c>
    </row>
    <row r="545" spans="1:15">
      <c r="A545" s="127" t="s">
        <v>8330</v>
      </c>
      <c r="B545" s="98" t="s">
        <v>8381</v>
      </c>
      <c r="C545" s="132"/>
      <c r="D545" s="99" t="s">
        <v>8377</v>
      </c>
      <c r="E545" s="132" t="b">
        <v>1</v>
      </c>
      <c r="F545" s="132"/>
      <c r="G545" s="99" t="b">
        <v>1</v>
      </c>
      <c r="H545" s="132"/>
      <c r="I545" s="99"/>
      <c r="J545" s="132"/>
      <c r="K545" s="132"/>
      <c r="L545" s="132"/>
      <c r="M545" s="132"/>
      <c r="N545" s="132"/>
      <c r="O545" s="100" t="s">
        <v>8372</v>
      </c>
    </row>
    <row r="546" spans="1:15">
      <c r="A546" s="127" t="s">
        <v>8330</v>
      </c>
      <c r="B546" s="98" t="s">
        <v>8373</v>
      </c>
      <c r="C546" s="132"/>
      <c r="D546" s="99" t="s">
        <v>8371</v>
      </c>
      <c r="E546" s="132" t="b">
        <v>1</v>
      </c>
      <c r="F546" s="132"/>
      <c r="G546" s="99" t="b">
        <v>1</v>
      </c>
      <c r="H546" s="132"/>
      <c r="I546" s="99"/>
      <c r="J546" s="132"/>
      <c r="K546" s="132"/>
      <c r="L546" s="132"/>
      <c r="M546" s="132"/>
      <c r="N546" s="132"/>
      <c r="O546" s="100" t="s">
        <v>8372</v>
      </c>
    </row>
    <row r="547" spans="1:15">
      <c r="A547" s="127" t="s">
        <v>8330</v>
      </c>
      <c r="B547" s="98" t="s">
        <v>8374</v>
      </c>
      <c r="C547" s="132"/>
      <c r="D547" s="99" t="s">
        <v>8371</v>
      </c>
      <c r="E547" s="132" t="b">
        <v>1</v>
      </c>
      <c r="F547" s="132"/>
      <c r="G547" s="99" t="b">
        <v>1</v>
      </c>
      <c r="H547" s="132"/>
      <c r="I547" s="99"/>
      <c r="J547" s="132"/>
      <c r="K547" s="132"/>
      <c r="L547" s="132"/>
      <c r="M547" s="132"/>
      <c r="N547" s="132"/>
      <c r="O547" s="100" t="s">
        <v>8372</v>
      </c>
    </row>
    <row r="548" spans="1:15">
      <c r="A548" s="127" t="s">
        <v>8330</v>
      </c>
      <c r="B548" s="98" t="s">
        <v>8375</v>
      </c>
      <c r="C548" s="132"/>
      <c r="D548" s="99" t="s">
        <v>8371</v>
      </c>
      <c r="E548" s="132" t="b">
        <v>1</v>
      </c>
      <c r="F548" s="132"/>
      <c r="G548" s="99" t="b">
        <v>1</v>
      </c>
      <c r="H548" s="132"/>
      <c r="I548" s="99"/>
      <c r="J548" s="132"/>
      <c r="K548" s="132"/>
      <c r="L548" s="132"/>
      <c r="M548" s="132"/>
      <c r="N548" s="132"/>
      <c r="O548" s="100" t="s">
        <v>8372</v>
      </c>
    </row>
    <row r="549" spans="1:15">
      <c r="A549" s="127" t="s">
        <v>8330</v>
      </c>
      <c r="B549" s="98" t="s">
        <v>8386</v>
      </c>
      <c r="C549" s="132"/>
      <c r="D549" s="99" t="s">
        <v>8387</v>
      </c>
      <c r="E549" s="132" t="b">
        <v>1</v>
      </c>
      <c r="F549" s="132"/>
      <c r="G549" s="99" t="b">
        <v>1</v>
      </c>
      <c r="H549" s="132"/>
      <c r="I549" s="99" t="b">
        <v>1</v>
      </c>
      <c r="J549" s="132"/>
      <c r="K549" s="132"/>
      <c r="L549" s="132"/>
      <c r="M549" s="132"/>
      <c r="N549" s="132" t="s">
        <v>8384</v>
      </c>
      <c r="O549" s="100" t="s">
        <v>8385</v>
      </c>
    </row>
    <row r="550" spans="1:15">
      <c r="A550" s="127" t="s">
        <v>8330</v>
      </c>
      <c r="B550" s="98" t="s">
        <v>8388</v>
      </c>
      <c r="C550" s="132"/>
      <c r="D550" s="99" t="s">
        <v>8387</v>
      </c>
      <c r="E550" s="132" t="b">
        <v>1</v>
      </c>
      <c r="F550" s="132"/>
      <c r="G550" s="99" t="b">
        <v>1</v>
      </c>
      <c r="H550" s="132"/>
      <c r="I550" s="99" t="b">
        <v>1</v>
      </c>
      <c r="J550" s="132"/>
      <c r="K550" s="132"/>
      <c r="L550" s="132"/>
      <c r="M550" s="132"/>
      <c r="N550" s="132" t="s">
        <v>8384</v>
      </c>
      <c r="O550" s="100" t="s">
        <v>8385</v>
      </c>
    </row>
    <row r="551" spans="1:15">
      <c r="A551" s="127" t="s">
        <v>8330</v>
      </c>
      <c r="B551" s="98" t="s">
        <v>8389</v>
      </c>
      <c r="C551" s="132"/>
      <c r="D551" s="99" t="s">
        <v>8387</v>
      </c>
      <c r="E551" s="132" t="b">
        <v>1</v>
      </c>
      <c r="F551" s="132"/>
      <c r="G551" s="99" t="b">
        <v>1</v>
      </c>
      <c r="H551" s="132"/>
      <c r="I551" s="99" t="b">
        <v>1</v>
      </c>
      <c r="J551" s="132"/>
      <c r="K551" s="132"/>
      <c r="L551" s="132"/>
      <c r="M551" s="132"/>
      <c r="N551" s="132" t="s">
        <v>8384</v>
      </c>
      <c r="O551" s="100" t="s">
        <v>8385</v>
      </c>
    </row>
    <row r="552" spans="1:15">
      <c r="A552" s="127" t="s">
        <v>8330</v>
      </c>
      <c r="B552" s="98" t="s">
        <v>8390</v>
      </c>
      <c r="C552" s="132"/>
      <c r="D552" s="99" t="s">
        <v>8387</v>
      </c>
      <c r="E552" s="132" t="b">
        <v>1</v>
      </c>
      <c r="F552" s="132"/>
      <c r="G552" s="99" t="b">
        <v>1</v>
      </c>
      <c r="H552" s="132"/>
      <c r="I552" s="99" t="b">
        <v>1</v>
      </c>
      <c r="J552" s="132"/>
      <c r="K552" s="132"/>
      <c r="L552" s="132"/>
      <c r="M552" s="132"/>
      <c r="N552" s="132" t="s">
        <v>8384</v>
      </c>
      <c r="O552" s="100" t="s">
        <v>8385</v>
      </c>
    </row>
    <row r="553" spans="1:15">
      <c r="A553" s="127" t="s">
        <v>8330</v>
      </c>
      <c r="B553" s="98" t="s">
        <v>8382</v>
      </c>
      <c r="C553" s="132"/>
      <c r="D553" s="99" t="s">
        <v>8383</v>
      </c>
      <c r="E553" s="132" t="b">
        <v>1</v>
      </c>
      <c r="F553" s="132"/>
      <c r="G553" s="99" t="b">
        <v>1</v>
      </c>
      <c r="H553" s="132"/>
      <c r="I553" s="99" t="b">
        <v>1</v>
      </c>
      <c r="J553" s="132"/>
      <c r="K553" s="132"/>
      <c r="L553" s="132"/>
      <c r="M553" s="132"/>
      <c r="N553" s="132" t="s">
        <v>8384</v>
      </c>
      <c r="O553" s="100" t="s">
        <v>8385</v>
      </c>
    </row>
    <row r="554" spans="1:15">
      <c r="A554" s="127" t="s">
        <v>8330</v>
      </c>
      <c r="B554" s="98" t="s">
        <v>8391</v>
      </c>
      <c r="C554" s="132"/>
      <c r="D554" s="99" t="s">
        <v>8392</v>
      </c>
      <c r="E554" s="132" t="b">
        <v>1</v>
      </c>
      <c r="F554" s="132"/>
      <c r="G554" s="99" t="b">
        <v>1</v>
      </c>
      <c r="H554" s="132"/>
      <c r="I554" s="99"/>
      <c r="J554" s="132"/>
      <c r="K554" s="132"/>
      <c r="L554" s="132"/>
      <c r="M554" s="132"/>
      <c r="N554" s="132"/>
      <c r="O554" s="100" t="s">
        <v>8393</v>
      </c>
    </row>
    <row r="555" spans="1:15">
      <c r="A555" s="127" t="s">
        <v>8330</v>
      </c>
      <c r="B555" s="98" t="s">
        <v>8397</v>
      </c>
      <c r="C555" s="132"/>
      <c r="D555" s="99" t="s">
        <v>8398</v>
      </c>
      <c r="E555" s="132" t="b">
        <v>1</v>
      </c>
      <c r="F555" s="132"/>
      <c r="G555" s="99" t="b">
        <v>1</v>
      </c>
      <c r="H555" s="132"/>
      <c r="I555" s="99"/>
      <c r="J555" s="132"/>
      <c r="K555" s="132"/>
      <c r="L555" s="132"/>
      <c r="M555" s="132"/>
      <c r="N555" s="132"/>
      <c r="O555" s="100" t="s">
        <v>8393</v>
      </c>
    </row>
    <row r="556" spans="1:15">
      <c r="A556" s="127" t="s">
        <v>8330</v>
      </c>
      <c r="B556" s="98" t="s">
        <v>8399</v>
      </c>
      <c r="C556" s="132"/>
      <c r="D556" s="99" t="s">
        <v>8398</v>
      </c>
      <c r="E556" s="132" t="b">
        <v>1</v>
      </c>
      <c r="F556" s="132"/>
      <c r="G556" s="99" t="b">
        <v>1</v>
      </c>
      <c r="H556" s="132"/>
      <c r="I556" s="99"/>
      <c r="J556" s="132"/>
      <c r="K556" s="132"/>
      <c r="L556" s="132"/>
      <c r="M556" s="132"/>
      <c r="N556" s="132"/>
      <c r="O556" s="100" t="s">
        <v>8393</v>
      </c>
    </row>
    <row r="557" spans="1:15">
      <c r="A557" s="127" t="s">
        <v>8330</v>
      </c>
      <c r="B557" s="98" t="s">
        <v>8400</v>
      </c>
      <c r="C557" s="132"/>
      <c r="D557" s="99" t="s">
        <v>8398</v>
      </c>
      <c r="E557" s="132" t="b">
        <v>1</v>
      </c>
      <c r="F557" s="132"/>
      <c r="G557" s="99" t="b">
        <v>1</v>
      </c>
      <c r="H557" s="132"/>
      <c r="I557" s="99"/>
      <c r="J557" s="132"/>
      <c r="K557" s="132"/>
      <c r="L557" s="132"/>
      <c r="M557" s="132"/>
      <c r="N557" s="132"/>
      <c r="O557" s="100" t="s">
        <v>8393</v>
      </c>
    </row>
    <row r="558" spans="1:15">
      <c r="A558" s="127" t="s">
        <v>8330</v>
      </c>
      <c r="B558" s="98" t="s">
        <v>8401</v>
      </c>
      <c r="C558" s="132"/>
      <c r="D558" s="99" t="s">
        <v>8398</v>
      </c>
      <c r="E558" s="132" t="b">
        <v>1</v>
      </c>
      <c r="F558" s="132"/>
      <c r="G558" s="99" t="b">
        <v>1</v>
      </c>
      <c r="H558" s="132"/>
      <c r="I558" s="99"/>
      <c r="J558" s="132"/>
      <c r="K558" s="132"/>
      <c r="L558" s="132"/>
      <c r="M558" s="132"/>
      <c r="N558" s="132"/>
      <c r="O558" s="100" t="s">
        <v>8393</v>
      </c>
    </row>
    <row r="559" spans="1:15">
      <c r="A559" s="127" t="s">
        <v>8330</v>
      </c>
      <c r="B559" s="98" t="s">
        <v>8402</v>
      </c>
      <c r="C559" s="132"/>
      <c r="D559" s="99" t="s">
        <v>8398</v>
      </c>
      <c r="E559" s="132" t="b">
        <v>1</v>
      </c>
      <c r="F559" s="132"/>
      <c r="G559" s="99" t="b">
        <v>1</v>
      </c>
      <c r="H559" s="132"/>
      <c r="I559" s="99"/>
      <c r="J559" s="132"/>
      <c r="K559" s="132"/>
      <c r="L559" s="132"/>
      <c r="M559" s="132"/>
      <c r="N559" s="132"/>
      <c r="O559" s="100" t="s">
        <v>8393</v>
      </c>
    </row>
    <row r="560" spans="1:15">
      <c r="A560" s="127" t="s">
        <v>8330</v>
      </c>
      <c r="B560" s="98" t="s">
        <v>8394</v>
      </c>
      <c r="C560" s="132"/>
      <c r="D560" s="99" t="s">
        <v>8392</v>
      </c>
      <c r="E560" s="132" t="b">
        <v>1</v>
      </c>
      <c r="F560" s="132"/>
      <c r="G560" s="99" t="b">
        <v>1</v>
      </c>
      <c r="H560" s="132"/>
      <c r="I560" s="99"/>
      <c r="J560" s="132"/>
      <c r="K560" s="132"/>
      <c r="L560" s="132"/>
      <c r="M560" s="132"/>
      <c r="N560" s="132"/>
      <c r="O560" s="100" t="s">
        <v>8393</v>
      </c>
    </row>
    <row r="561" spans="1:15">
      <c r="A561" s="127" t="s">
        <v>8330</v>
      </c>
      <c r="B561" s="98" t="s">
        <v>8395</v>
      </c>
      <c r="C561" s="132"/>
      <c r="D561" s="99" t="s">
        <v>8392</v>
      </c>
      <c r="E561" s="132" t="b">
        <v>1</v>
      </c>
      <c r="F561" s="132"/>
      <c r="G561" s="99" t="b">
        <v>1</v>
      </c>
      <c r="H561" s="132"/>
      <c r="I561" s="99"/>
      <c r="J561" s="132"/>
      <c r="K561" s="132"/>
      <c r="L561" s="132"/>
      <c r="M561" s="132"/>
      <c r="N561" s="132"/>
      <c r="O561" s="100" t="s">
        <v>8393</v>
      </c>
    </row>
    <row r="562" spans="1:15">
      <c r="A562" s="127" t="s">
        <v>8330</v>
      </c>
      <c r="B562" s="98" t="s">
        <v>8396</v>
      </c>
      <c r="C562" s="132"/>
      <c r="D562" s="99" t="s">
        <v>8392</v>
      </c>
      <c r="E562" s="132" t="b">
        <v>1</v>
      </c>
      <c r="F562" s="132"/>
      <c r="G562" s="99" t="b">
        <v>1</v>
      </c>
      <c r="H562" s="132"/>
      <c r="I562" s="99"/>
      <c r="J562" s="132"/>
      <c r="K562" s="132"/>
      <c r="L562" s="132"/>
      <c r="M562" s="132"/>
      <c r="N562" s="132"/>
      <c r="O562" s="100" t="s">
        <v>8393</v>
      </c>
    </row>
    <row r="563" spans="1:15" ht="24">
      <c r="A563" s="127" t="s">
        <v>8330</v>
      </c>
      <c r="B563" s="98" t="s">
        <v>8428</v>
      </c>
      <c r="C563" s="132"/>
      <c r="D563" s="99" t="s">
        <v>8429</v>
      </c>
      <c r="E563" s="132" t="b">
        <v>1</v>
      </c>
      <c r="F563" s="132"/>
      <c r="G563" s="99" t="b">
        <v>1</v>
      </c>
      <c r="H563" s="132"/>
      <c r="I563" s="99"/>
      <c r="J563" s="132"/>
      <c r="K563" s="132"/>
      <c r="L563" s="132"/>
      <c r="M563" s="132"/>
      <c r="N563" s="132"/>
      <c r="O563" s="100" t="s">
        <v>8430</v>
      </c>
    </row>
    <row r="564" spans="1:15">
      <c r="A564" s="127" t="s">
        <v>8330</v>
      </c>
      <c r="B564" s="98" t="s">
        <v>8431</v>
      </c>
      <c r="C564" s="132"/>
      <c r="D564" s="99" t="s">
        <v>8432</v>
      </c>
      <c r="E564" s="132" t="b">
        <v>1</v>
      </c>
      <c r="F564" s="132"/>
      <c r="G564" s="99" t="b">
        <v>1</v>
      </c>
      <c r="H564" s="132"/>
      <c r="I564" s="99"/>
      <c r="J564" s="132"/>
      <c r="K564" s="132"/>
      <c r="L564" s="132"/>
      <c r="M564" s="132"/>
      <c r="N564" s="132"/>
      <c r="O564" s="100" t="s">
        <v>8430</v>
      </c>
    </row>
    <row r="565" spans="1:15" ht="24">
      <c r="A565" s="127" t="s">
        <v>8330</v>
      </c>
      <c r="B565" s="98" t="s">
        <v>8537</v>
      </c>
      <c r="C565" s="132"/>
      <c r="D565" s="99" t="s">
        <v>8538</v>
      </c>
      <c r="E565" s="132" t="b">
        <v>1</v>
      </c>
      <c r="F565" s="132"/>
      <c r="G565" s="99" t="b">
        <v>1</v>
      </c>
      <c r="H565" s="132"/>
      <c r="I565" s="99" t="b">
        <v>1</v>
      </c>
      <c r="J565" s="132"/>
      <c r="K565" s="132" t="b">
        <v>1</v>
      </c>
      <c r="L565" s="132"/>
      <c r="M565" s="132"/>
      <c r="N565" s="132"/>
      <c r="O565" s="100" t="s">
        <v>8539</v>
      </c>
    </row>
    <row r="566" spans="1:15" ht="24">
      <c r="A566" s="127" t="s">
        <v>8330</v>
      </c>
      <c r="B566" s="98" t="s">
        <v>9089</v>
      </c>
      <c r="C566" s="132"/>
      <c r="D566" s="99" t="s">
        <v>9090</v>
      </c>
      <c r="E566" s="132" t="b">
        <v>1</v>
      </c>
      <c r="F566" s="132"/>
      <c r="G566" s="99"/>
      <c r="H566" s="132"/>
      <c r="I566" s="99" t="b">
        <v>1</v>
      </c>
      <c r="J566" s="132"/>
      <c r="K566" s="132"/>
      <c r="L566" s="132"/>
      <c r="M566" s="132" t="b">
        <v>1</v>
      </c>
      <c r="N566" s="132" t="s">
        <v>9091</v>
      </c>
      <c r="O566" s="100" t="s">
        <v>9092</v>
      </c>
    </row>
    <row r="567" spans="1:15">
      <c r="A567" s="127" t="s">
        <v>8451</v>
      </c>
      <c r="B567" s="98" t="s">
        <v>2917</v>
      </c>
      <c r="C567" s="132" t="s">
        <v>2918</v>
      </c>
      <c r="D567" s="99" t="s">
        <v>9379</v>
      </c>
      <c r="E567" s="132"/>
      <c r="F567" s="132"/>
      <c r="G567" s="99"/>
      <c r="H567" s="132" t="b">
        <v>1</v>
      </c>
      <c r="I567" s="99"/>
      <c r="J567" s="132"/>
      <c r="K567" s="132"/>
      <c r="L567" s="132"/>
      <c r="M567" s="132"/>
      <c r="N567" s="132"/>
      <c r="O567" s="100" t="s">
        <v>2917</v>
      </c>
    </row>
    <row r="568" spans="1:15">
      <c r="A568" s="127" t="s">
        <v>8330</v>
      </c>
      <c r="B568" s="98" t="s">
        <v>8317</v>
      </c>
      <c r="C568" s="132"/>
      <c r="D568" s="99" t="s">
        <v>9138</v>
      </c>
      <c r="E568" s="132"/>
      <c r="F568" s="132"/>
      <c r="G568" s="99"/>
      <c r="H568" s="132"/>
      <c r="I568" s="99"/>
      <c r="J568" s="132"/>
      <c r="K568" s="132" t="b">
        <v>1</v>
      </c>
      <c r="L568" s="132"/>
      <c r="M568" s="132"/>
      <c r="N568" s="132"/>
      <c r="O568" s="100" t="s">
        <v>8317</v>
      </c>
    </row>
    <row r="569" spans="1:15">
      <c r="A569" s="127" t="s">
        <v>8451</v>
      </c>
      <c r="B569" s="98" t="s">
        <v>8317</v>
      </c>
      <c r="C569" s="132"/>
      <c r="D569" s="99" t="s">
        <v>9139</v>
      </c>
      <c r="E569" s="132"/>
      <c r="F569" s="132"/>
      <c r="G569" s="99"/>
      <c r="H569" s="132"/>
      <c r="I569" s="99"/>
      <c r="J569" s="132"/>
      <c r="K569" s="132" t="b">
        <v>1</v>
      </c>
      <c r="L569" s="132"/>
      <c r="M569" s="132"/>
      <c r="N569" s="132" t="s">
        <v>9140</v>
      </c>
      <c r="O569" s="100" t="s">
        <v>8317</v>
      </c>
    </row>
    <row r="570" spans="1:15">
      <c r="A570" s="127" t="s">
        <v>8451</v>
      </c>
      <c r="B570" s="98" t="s">
        <v>2850</v>
      </c>
      <c r="C570" s="132" t="s">
        <v>2851</v>
      </c>
      <c r="D570" s="99" t="s">
        <v>9378</v>
      </c>
      <c r="E570" s="132"/>
      <c r="F570" s="132"/>
      <c r="G570" s="99"/>
      <c r="H570" s="132" t="b">
        <v>1</v>
      </c>
      <c r="I570" s="99"/>
      <c r="J570" s="132"/>
      <c r="K570" s="132"/>
      <c r="L570" s="132"/>
      <c r="M570" s="132"/>
      <c r="N570" s="132"/>
      <c r="O570" s="100" t="s">
        <v>2850</v>
      </c>
    </row>
    <row r="571" spans="1:15">
      <c r="A571" s="127" t="s">
        <v>8330</v>
      </c>
      <c r="B571" s="98" t="s">
        <v>8991</v>
      </c>
      <c r="C571" s="132"/>
      <c r="D571" s="99" t="s">
        <v>8992</v>
      </c>
      <c r="E571" s="132"/>
      <c r="F571" s="132"/>
      <c r="G571" s="99" t="b">
        <v>1</v>
      </c>
      <c r="H571" s="132"/>
      <c r="I571" s="99" t="b">
        <v>1</v>
      </c>
      <c r="J571" s="132"/>
      <c r="K571" s="132"/>
      <c r="L571" s="132"/>
      <c r="M571" s="132"/>
      <c r="N571" s="132"/>
      <c r="O571" s="100" t="s">
        <v>2760</v>
      </c>
    </row>
    <row r="572" spans="1:15">
      <c r="A572" s="127" t="s">
        <v>8451</v>
      </c>
      <c r="B572" s="98" t="s">
        <v>2760</v>
      </c>
      <c r="C572" s="132" t="s">
        <v>2455</v>
      </c>
      <c r="D572" s="99" t="s">
        <v>9377</v>
      </c>
      <c r="E572" s="132"/>
      <c r="F572" s="132"/>
      <c r="G572" s="99" t="b">
        <v>1</v>
      </c>
      <c r="H572" s="132"/>
      <c r="I572" s="99" t="b">
        <v>1</v>
      </c>
      <c r="J572" s="132"/>
      <c r="K572" s="132"/>
      <c r="L572" s="132"/>
      <c r="M572" s="132"/>
      <c r="N572" s="132"/>
      <c r="O572" s="100" t="s">
        <v>2760</v>
      </c>
    </row>
  </sheetData>
  <sortState ref="A2:O565">
    <sortCondition descending="1" ref="J1"/>
  </sortState>
  <phoneticPr fontId="45" type="noConversion"/>
  <pageMargins left="0" right="0" top="0" bottom="0" header="0" footer="0"/>
  <headerFooter>
    <oddFooter>&amp;"Helvetica,Regular"&amp;11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160"/>
  <sheetViews>
    <sheetView workbookViewId="0">
      <selection activeCell="E37" sqref="E37:E160"/>
    </sheetView>
  </sheetViews>
  <sheetFormatPr baseColWidth="10" defaultRowHeight="16" x14ac:dyDescent="0"/>
  <cols>
    <col min="1" max="1" width="3.875" style="126" bestFit="1" customWidth="1"/>
    <col min="2" max="2" width="25.125" style="126" customWidth="1"/>
    <col min="3" max="3" width="45.625" style="126" customWidth="1"/>
    <col min="4" max="4" width="34.75" style="126" customWidth="1"/>
    <col min="5" max="5" width="10.625" style="126"/>
    <col min="6" max="6" width="41.75" style="126" customWidth="1"/>
    <col min="7" max="7" width="31.625" style="126" bestFit="1" customWidth="1"/>
    <col min="8" max="16384" width="10.625" style="126"/>
  </cols>
  <sheetData>
    <row r="1" spans="1:5" ht="30">
      <c r="B1" s="138" t="s">
        <v>9167</v>
      </c>
      <c r="C1" s="189" t="s">
        <v>9216</v>
      </c>
      <c r="D1" s="190"/>
      <c r="E1" s="138" t="s">
        <v>9217</v>
      </c>
    </row>
    <row r="2" spans="1:5">
      <c r="A2" s="126">
        <v>1</v>
      </c>
      <c r="B2" s="127" t="s">
        <v>4282</v>
      </c>
      <c r="C2" s="191" t="s">
        <v>9198</v>
      </c>
      <c r="D2" s="192"/>
      <c r="E2" s="98" t="s">
        <v>9218</v>
      </c>
    </row>
    <row r="3" spans="1:5">
      <c r="A3" s="126">
        <v>2</v>
      </c>
      <c r="B3" s="127" t="s">
        <v>3657</v>
      </c>
      <c r="C3" s="193"/>
      <c r="D3" s="194"/>
      <c r="E3" s="98" t="s">
        <v>9218</v>
      </c>
    </row>
    <row r="4" spans="1:5">
      <c r="A4" s="126">
        <v>3</v>
      </c>
      <c r="B4" s="127" t="s">
        <v>9208</v>
      </c>
      <c r="C4" s="195"/>
      <c r="D4" s="196"/>
      <c r="E4" s="98" t="s">
        <v>9218</v>
      </c>
    </row>
    <row r="5" spans="1:5">
      <c r="A5" s="126">
        <v>4</v>
      </c>
      <c r="B5" s="127" t="s">
        <v>9199</v>
      </c>
      <c r="C5" s="197" t="s">
        <v>2190</v>
      </c>
      <c r="D5" s="198"/>
      <c r="E5" s="98" t="s">
        <v>9218</v>
      </c>
    </row>
    <row r="6" spans="1:5">
      <c r="A6" s="126">
        <v>5</v>
      </c>
      <c r="B6" s="127" t="s">
        <v>9200</v>
      </c>
      <c r="C6" s="195"/>
      <c r="D6" s="196"/>
      <c r="E6" s="98" t="s">
        <v>9218</v>
      </c>
    </row>
    <row r="7" spans="1:5">
      <c r="A7" s="126">
        <v>6</v>
      </c>
      <c r="B7" s="127" t="s">
        <v>9201</v>
      </c>
      <c r="C7" s="197" t="s">
        <v>2135</v>
      </c>
      <c r="D7" s="198"/>
      <c r="E7" s="98" t="s">
        <v>9218</v>
      </c>
    </row>
    <row r="8" spans="1:5">
      <c r="A8" s="126">
        <v>7</v>
      </c>
      <c r="B8" s="127" t="s">
        <v>9202</v>
      </c>
      <c r="C8" s="195"/>
      <c r="D8" s="196"/>
      <c r="E8" s="98" t="s">
        <v>9218</v>
      </c>
    </row>
    <row r="9" spans="1:5">
      <c r="A9" s="126">
        <v>8</v>
      </c>
      <c r="B9" s="127" t="s">
        <v>9203</v>
      </c>
      <c r="C9" s="197" t="s">
        <v>9213</v>
      </c>
      <c r="D9" s="198"/>
      <c r="E9" s="98" t="s">
        <v>9218</v>
      </c>
    </row>
    <row r="10" spans="1:5">
      <c r="A10" s="126">
        <v>9</v>
      </c>
      <c r="B10" s="127" t="s">
        <v>4182</v>
      </c>
      <c r="C10" s="195"/>
      <c r="D10" s="196"/>
      <c r="E10" s="98" t="s">
        <v>9218</v>
      </c>
    </row>
    <row r="11" spans="1:5">
      <c r="A11" s="126">
        <v>10</v>
      </c>
      <c r="B11" s="127" t="s">
        <v>9204</v>
      </c>
      <c r="C11" s="197" t="s">
        <v>9207</v>
      </c>
      <c r="D11" s="198"/>
      <c r="E11" s="98" t="s">
        <v>9218</v>
      </c>
    </row>
    <row r="12" spans="1:5">
      <c r="A12" s="126">
        <v>11</v>
      </c>
      <c r="B12" s="127" t="s">
        <v>9205</v>
      </c>
      <c r="C12" s="193"/>
      <c r="D12" s="194"/>
      <c r="E12" s="98" t="s">
        <v>9218</v>
      </c>
    </row>
    <row r="13" spans="1:5">
      <c r="A13" s="126">
        <v>12</v>
      </c>
      <c r="B13" s="127" t="s">
        <v>9206</v>
      </c>
      <c r="C13" s="195"/>
      <c r="D13" s="196"/>
      <c r="E13" s="98" t="s">
        <v>9218</v>
      </c>
    </row>
    <row r="14" spans="1:5">
      <c r="A14" s="126">
        <v>13</v>
      </c>
      <c r="B14" s="127" t="s">
        <v>4714</v>
      </c>
      <c r="C14" s="197" t="s">
        <v>693</v>
      </c>
      <c r="D14" s="198"/>
      <c r="E14" s="98" t="s">
        <v>9218</v>
      </c>
    </row>
    <row r="15" spans="1:5">
      <c r="A15" s="126">
        <v>14</v>
      </c>
      <c r="B15" s="127" t="s">
        <v>4865</v>
      </c>
      <c r="C15" s="195"/>
      <c r="D15" s="196"/>
      <c r="E15" s="98" t="s">
        <v>9218</v>
      </c>
    </row>
    <row r="16" spans="1:5">
      <c r="A16" s="126">
        <v>15</v>
      </c>
      <c r="B16" s="127" t="s">
        <v>3592</v>
      </c>
      <c r="C16" s="197" t="s">
        <v>2304</v>
      </c>
      <c r="D16" s="198"/>
      <c r="E16" s="98" t="s">
        <v>9218</v>
      </c>
    </row>
    <row r="17" spans="1:5">
      <c r="A17" s="126">
        <v>16</v>
      </c>
      <c r="B17" s="127" t="s">
        <v>4218</v>
      </c>
      <c r="C17" s="195"/>
      <c r="D17" s="196"/>
      <c r="E17" s="98" t="s">
        <v>9218</v>
      </c>
    </row>
    <row r="18" spans="1:5">
      <c r="A18" s="126">
        <v>17</v>
      </c>
      <c r="B18" s="127" t="s">
        <v>9209</v>
      </c>
      <c r="C18" s="201" t="s">
        <v>1064</v>
      </c>
      <c r="D18" s="202"/>
      <c r="E18" s="98" t="s">
        <v>9218</v>
      </c>
    </row>
    <row r="19" spans="1:5">
      <c r="A19" s="126">
        <v>18</v>
      </c>
      <c r="B19" s="127" t="s">
        <v>3117</v>
      </c>
      <c r="C19" s="203" t="s">
        <v>874</v>
      </c>
      <c r="D19" s="204"/>
      <c r="E19" s="98" t="s">
        <v>9218</v>
      </c>
    </row>
    <row r="20" spans="1:5">
      <c r="A20" s="126">
        <v>19</v>
      </c>
      <c r="B20" s="127" t="s">
        <v>3134</v>
      </c>
      <c r="C20" s="205"/>
      <c r="D20" s="206"/>
      <c r="E20" s="98" t="s">
        <v>9218</v>
      </c>
    </row>
    <row r="21" spans="1:5">
      <c r="A21" s="126">
        <v>20</v>
      </c>
      <c r="B21" s="127" t="s">
        <v>9210</v>
      </c>
      <c r="C21" s="199" t="s">
        <v>1895</v>
      </c>
      <c r="D21" s="200"/>
      <c r="E21" s="98" t="s">
        <v>9218</v>
      </c>
    </row>
    <row r="22" spans="1:5">
      <c r="A22" s="126">
        <v>21</v>
      </c>
      <c r="B22" s="127" t="s">
        <v>9211</v>
      </c>
      <c r="C22" s="197" t="s">
        <v>2917</v>
      </c>
      <c r="D22" s="198"/>
      <c r="E22" s="98" t="s">
        <v>9218</v>
      </c>
    </row>
    <row r="23" spans="1:5">
      <c r="A23" s="126">
        <v>22</v>
      </c>
      <c r="B23" s="127" t="s">
        <v>9212</v>
      </c>
      <c r="C23" s="195"/>
      <c r="D23" s="196"/>
      <c r="E23" s="98" t="s">
        <v>9218</v>
      </c>
    </row>
    <row r="24" spans="1:5">
      <c r="A24" s="126">
        <v>23</v>
      </c>
      <c r="B24" s="127" t="s">
        <v>4153</v>
      </c>
      <c r="C24" s="197" t="s">
        <v>2247</v>
      </c>
      <c r="D24" s="198"/>
      <c r="E24" s="98" t="s">
        <v>9218</v>
      </c>
    </row>
    <row r="25" spans="1:5">
      <c r="A25" s="126">
        <v>24</v>
      </c>
      <c r="B25" s="127" t="s">
        <v>4309</v>
      </c>
      <c r="C25" s="193"/>
      <c r="D25" s="194"/>
      <c r="E25" s="98" t="s">
        <v>9218</v>
      </c>
    </row>
    <row r="26" spans="1:5">
      <c r="A26" s="126">
        <v>25</v>
      </c>
      <c r="B26" s="127" t="s">
        <v>4442</v>
      </c>
      <c r="C26" s="193"/>
      <c r="D26" s="194"/>
      <c r="E26" s="98" t="s">
        <v>9218</v>
      </c>
    </row>
    <row r="27" spans="1:5">
      <c r="A27" s="126">
        <v>26</v>
      </c>
      <c r="B27" s="127" t="s">
        <v>4450</v>
      </c>
      <c r="C27" s="193"/>
      <c r="D27" s="194"/>
      <c r="E27" s="98" t="s">
        <v>9218</v>
      </c>
    </row>
    <row r="28" spans="1:5">
      <c r="A28" s="126">
        <v>27</v>
      </c>
      <c r="B28" s="127" t="s">
        <v>4416</v>
      </c>
      <c r="C28" s="193"/>
      <c r="D28" s="194"/>
      <c r="E28" s="98" t="s">
        <v>9218</v>
      </c>
    </row>
    <row r="29" spans="1:5">
      <c r="A29" s="126">
        <v>28</v>
      </c>
      <c r="B29" s="127" t="s">
        <v>4175</v>
      </c>
      <c r="C29" s="193"/>
      <c r="D29" s="194"/>
      <c r="E29" s="98" t="s">
        <v>9218</v>
      </c>
    </row>
    <row r="30" spans="1:5">
      <c r="A30" s="126">
        <v>29</v>
      </c>
      <c r="B30" s="127" t="s">
        <v>4676</v>
      </c>
      <c r="C30" s="195"/>
      <c r="D30" s="196"/>
      <c r="E30" s="98" t="s">
        <v>9218</v>
      </c>
    </row>
    <row r="31" spans="1:5">
      <c r="A31" s="126">
        <v>30</v>
      </c>
      <c r="B31" s="127" t="s">
        <v>4820</v>
      </c>
      <c r="C31" s="189" t="s">
        <v>9220</v>
      </c>
      <c r="D31" s="190"/>
      <c r="E31" s="98" t="s">
        <v>9167</v>
      </c>
    </row>
    <row r="32" spans="1:5">
      <c r="A32" s="126">
        <v>31</v>
      </c>
      <c r="B32" s="127" t="s">
        <v>9214</v>
      </c>
      <c r="C32" s="189"/>
      <c r="D32" s="190"/>
      <c r="E32" s="98" t="s">
        <v>9167</v>
      </c>
    </row>
    <row r="33" spans="1:5">
      <c r="A33" s="126">
        <v>32</v>
      </c>
      <c r="B33" s="127" t="s">
        <v>9215</v>
      </c>
      <c r="C33" s="189"/>
      <c r="D33" s="190"/>
      <c r="E33" s="98" t="s">
        <v>9167</v>
      </c>
    </row>
    <row r="34" spans="1:5">
      <c r="A34" s="126">
        <v>33</v>
      </c>
      <c r="B34" s="146" t="s">
        <v>4924</v>
      </c>
      <c r="C34" s="189"/>
      <c r="D34" s="190"/>
      <c r="E34" s="147" t="s">
        <v>9167</v>
      </c>
    </row>
    <row r="35" spans="1:5">
      <c r="B35" s="148"/>
      <c r="C35" s="152"/>
      <c r="D35" s="149"/>
      <c r="E35" s="153"/>
    </row>
    <row r="36" spans="1:5" ht="30">
      <c r="B36" s="150" t="s">
        <v>9305</v>
      </c>
      <c r="C36" s="151" t="s">
        <v>8328</v>
      </c>
      <c r="D36" s="151" t="s">
        <v>9329</v>
      </c>
      <c r="E36" s="151" t="s">
        <v>9217</v>
      </c>
    </row>
    <row r="37" spans="1:5">
      <c r="A37" s="126">
        <v>34</v>
      </c>
      <c r="B37" s="154" t="s">
        <v>9308</v>
      </c>
      <c r="C37" s="156" t="s">
        <v>9230</v>
      </c>
      <c r="D37" s="158" t="s">
        <v>8546</v>
      </c>
      <c r="E37" s="98" t="s">
        <v>9219</v>
      </c>
    </row>
    <row r="38" spans="1:5">
      <c r="A38" s="126">
        <v>35</v>
      </c>
      <c r="B38" s="155" t="s">
        <v>9309</v>
      </c>
      <c r="C38" s="157" t="s">
        <v>9230</v>
      </c>
      <c r="D38" s="158" t="s">
        <v>8546</v>
      </c>
      <c r="E38" s="98" t="s">
        <v>9219</v>
      </c>
    </row>
    <row r="39" spans="1:5">
      <c r="A39" s="126">
        <v>36</v>
      </c>
      <c r="B39" s="155" t="s">
        <v>9231</v>
      </c>
      <c r="C39" s="157" t="s">
        <v>9230</v>
      </c>
      <c r="D39" s="158" t="s">
        <v>8546</v>
      </c>
      <c r="E39" s="98" t="s">
        <v>9219</v>
      </c>
    </row>
    <row r="40" spans="1:5">
      <c r="A40" s="126">
        <v>37</v>
      </c>
      <c r="B40" s="155" t="s">
        <v>9255</v>
      </c>
      <c r="C40" s="157" t="s">
        <v>9230</v>
      </c>
      <c r="D40" s="158" t="s">
        <v>8546</v>
      </c>
      <c r="E40" s="98" t="s">
        <v>9219</v>
      </c>
    </row>
    <row r="41" spans="1:5">
      <c r="A41" s="126">
        <v>38</v>
      </c>
      <c r="B41" s="155" t="s">
        <v>9240</v>
      </c>
      <c r="C41" s="157" t="s">
        <v>9238</v>
      </c>
      <c r="D41" s="158" t="s">
        <v>8546</v>
      </c>
      <c r="E41" s="98" t="s">
        <v>9219</v>
      </c>
    </row>
    <row r="42" spans="1:5">
      <c r="A42" s="126">
        <v>39</v>
      </c>
      <c r="B42" s="155" t="s">
        <v>9297</v>
      </c>
      <c r="C42" s="157" t="s">
        <v>9230</v>
      </c>
      <c r="D42" s="158" t="s">
        <v>8546</v>
      </c>
      <c r="E42" s="98" t="s">
        <v>9219</v>
      </c>
    </row>
    <row r="43" spans="1:5">
      <c r="A43" s="126">
        <v>40</v>
      </c>
      <c r="B43" s="155" t="s">
        <v>9298</v>
      </c>
      <c r="C43" s="157" t="s">
        <v>9230</v>
      </c>
      <c r="D43" s="158" t="s">
        <v>8546</v>
      </c>
      <c r="E43" s="98" t="s">
        <v>9219</v>
      </c>
    </row>
    <row r="44" spans="1:5">
      <c r="A44" s="126">
        <v>41</v>
      </c>
      <c r="B44" s="155" t="s">
        <v>9244</v>
      </c>
      <c r="C44" s="157" t="s">
        <v>9246</v>
      </c>
      <c r="D44" s="158" t="s">
        <v>8546</v>
      </c>
      <c r="E44" s="98" t="s">
        <v>9219</v>
      </c>
    </row>
    <row r="45" spans="1:5">
      <c r="A45" s="126">
        <v>42</v>
      </c>
      <c r="B45" s="155" t="s">
        <v>9315</v>
      </c>
      <c r="C45" s="157" t="s">
        <v>9230</v>
      </c>
      <c r="D45" s="158" t="s">
        <v>8546</v>
      </c>
      <c r="E45" s="98" t="s">
        <v>9219</v>
      </c>
    </row>
    <row r="46" spans="1:5">
      <c r="A46" s="126">
        <v>43</v>
      </c>
      <c r="B46" s="155" t="s">
        <v>9306</v>
      </c>
      <c r="C46" s="157" t="s">
        <v>9230</v>
      </c>
      <c r="D46" s="158" t="s">
        <v>8546</v>
      </c>
      <c r="E46" s="98" t="s">
        <v>9219</v>
      </c>
    </row>
    <row r="47" spans="1:5">
      <c r="A47" s="126">
        <v>44</v>
      </c>
      <c r="B47" s="155" t="s">
        <v>9313</v>
      </c>
      <c r="C47" s="157" t="s">
        <v>9230</v>
      </c>
      <c r="D47" s="158" t="s">
        <v>8546</v>
      </c>
      <c r="E47" s="98" t="s">
        <v>9219</v>
      </c>
    </row>
    <row r="48" spans="1:5">
      <c r="A48" s="126">
        <v>45</v>
      </c>
      <c r="B48" s="155" t="s">
        <v>9293</v>
      </c>
      <c r="C48" s="157" t="s">
        <v>9230</v>
      </c>
      <c r="D48" s="158" t="s">
        <v>8546</v>
      </c>
      <c r="E48" s="98" t="s">
        <v>9219</v>
      </c>
    </row>
    <row r="49" spans="1:5">
      <c r="A49" s="126">
        <v>46</v>
      </c>
      <c r="B49" s="155" t="s">
        <v>9294</v>
      </c>
      <c r="C49" s="157" t="s">
        <v>9230</v>
      </c>
      <c r="D49" s="158" t="s">
        <v>8546</v>
      </c>
      <c r="E49" s="98" t="s">
        <v>9219</v>
      </c>
    </row>
    <row r="50" spans="1:5">
      <c r="A50" s="126">
        <v>47</v>
      </c>
      <c r="B50" s="155" t="s">
        <v>9302</v>
      </c>
      <c r="C50" s="157" t="s">
        <v>9230</v>
      </c>
      <c r="D50" s="158" t="s">
        <v>8546</v>
      </c>
      <c r="E50" s="98" t="s">
        <v>9219</v>
      </c>
    </row>
    <row r="51" spans="1:5">
      <c r="A51" s="126">
        <v>48</v>
      </c>
      <c r="B51" s="155" t="s">
        <v>9307</v>
      </c>
      <c r="C51" s="157" t="s">
        <v>9230</v>
      </c>
      <c r="D51" s="158" t="s">
        <v>8546</v>
      </c>
      <c r="E51" s="98" t="s">
        <v>9219</v>
      </c>
    </row>
    <row r="52" spans="1:5">
      <c r="A52" s="126">
        <v>49</v>
      </c>
      <c r="B52" s="155" t="s">
        <v>9310</v>
      </c>
      <c r="C52" s="157" t="s">
        <v>9230</v>
      </c>
      <c r="D52" s="158" t="s">
        <v>8546</v>
      </c>
      <c r="E52" s="98" t="s">
        <v>9219</v>
      </c>
    </row>
    <row r="53" spans="1:5">
      <c r="A53" s="126">
        <v>50</v>
      </c>
      <c r="B53" s="155" t="s">
        <v>9267</v>
      </c>
      <c r="C53" s="157" t="s">
        <v>9230</v>
      </c>
      <c r="D53" s="158" t="s">
        <v>8546</v>
      </c>
      <c r="E53" s="98" t="s">
        <v>9219</v>
      </c>
    </row>
    <row r="54" spans="1:5">
      <c r="A54" s="126">
        <v>51</v>
      </c>
      <c r="B54" s="155" t="s">
        <v>9311</v>
      </c>
      <c r="C54" s="157" t="s">
        <v>9230</v>
      </c>
      <c r="D54" s="158" t="s">
        <v>8546</v>
      </c>
      <c r="E54" s="98" t="s">
        <v>9219</v>
      </c>
    </row>
    <row r="55" spans="1:5">
      <c r="A55" s="126">
        <v>52</v>
      </c>
      <c r="B55" s="155" t="s">
        <v>9253</v>
      </c>
      <c r="C55" s="157" t="s">
        <v>9230</v>
      </c>
      <c r="D55" s="158" t="s">
        <v>8546</v>
      </c>
      <c r="E55" s="98" t="s">
        <v>9219</v>
      </c>
    </row>
    <row r="56" spans="1:5">
      <c r="A56" s="126">
        <v>53</v>
      </c>
      <c r="B56" s="155" t="s">
        <v>9299</v>
      </c>
      <c r="C56" s="157" t="s">
        <v>9230</v>
      </c>
      <c r="D56" s="158" t="s">
        <v>8546</v>
      </c>
      <c r="E56" s="98" t="s">
        <v>9219</v>
      </c>
    </row>
    <row r="57" spans="1:5">
      <c r="A57" s="126">
        <v>54</v>
      </c>
      <c r="B57" s="155" t="s">
        <v>9312</v>
      </c>
      <c r="C57" s="157" t="s">
        <v>9230</v>
      </c>
      <c r="D57" s="158" t="s">
        <v>8546</v>
      </c>
      <c r="E57" s="98" t="s">
        <v>9219</v>
      </c>
    </row>
    <row r="58" spans="1:5">
      <c r="A58" s="126">
        <v>55</v>
      </c>
      <c r="B58" s="155" t="s">
        <v>9248</v>
      </c>
      <c r="C58" s="157" t="s">
        <v>9246</v>
      </c>
      <c r="D58" s="158" t="s">
        <v>8546</v>
      </c>
      <c r="E58" s="98" t="s">
        <v>9219</v>
      </c>
    </row>
    <row r="59" spans="1:5">
      <c r="A59" s="126">
        <v>56</v>
      </c>
      <c r="B59" s="155" t="s">
        <v>9249</v>
      </c>
      <c r="C59" s="157" t="s">
        <v>9230</v>
      </c>
      <c r="D59" s="158" t="s">
        <v>8546</v>
      </c>
      <c r="E59" s="98" t="s">
        <v>9219</v>
      </c>
    </row>
    <row r="60" spans="1:5">
      <c r="A60" s="126">
        <v>57</v>
      </c>
      <c r="B60" s="155" t="s">
        <v>9301</v>
      </c>
      <c r="C60" s="157" t="s">
        <v>9230</v>
      </c>
      <c r="D60" s="158" t="s">
        <v>8546</v>
      </c>
      <c r="E60" s="98" t="s">
        <v>9219</v>
      </c>
    </row>
    <row r="61" spans="1:5">
      <c r="A61" s="126">
        <v>58</v>
      </c>
      <c r="B61" s="155" t="s">
        <v>9251</v>
      </c>
      <c r="C61" s="157" t="s">
        <v>9230</v>
      </c>
      <c r="D61" s="158" t="s">
        <v>8546</v>
      </c>
      <c r="E61" s="98" t="s">
        <v>9219</v>
      </c>
    </row>
    <row r="62" spans="1:5">
      <c r="A62" s="126">
        <v>59</v>
      </c>
      <c r="B62" s="155" t="s">
        <v>9303</v>
      </c>
      <c r="C62" s="157" t="s">
        <v>9230</v>
      </c>
      <c r="D62" s="158" t="s">
        <v>8546</v>
      </c>
      <c r="E62" s="98" t="s">
        <v>9219</v>
      </c>
    </row>
    <row r="63" spans="1:5">
      <c r="A63" s="126">
        <v>60</v>
      </c>
      <c r="B63" s="155" t="s">
        <v>9304</v>
      </c>
      <c r="C63" s="157" t="s">
        <v>9230</v>
      </c>
      <c r="D63" s="158" t="s">
        <v>8546</v>
      </c>
      <c r="E63" s="98" t="s">
        <v>9219</v>
      </c>
    </row>
    <row r="64" spans="1:5">
      <c r="A64" s="126">
        <v>61</v>
      </c>
      <c r="B64" s="155" t="s">
        <v>9314</v>
      </c>
      <c r="C64" s="157" t="s">
        <v>9230</v>
      </c>
      <c r="D64" s="158" t="s">
        <v>8546</v>
      </c>
      <c r="E64" s="98" t="s">
        <v>9219</v>
      </c>
    </row>
    <row r="65" spans="1:5">
      <c r="A65" s="126">
        <v>62</v>
      </c>
      <c r="B65" s="155" t="s">
        <v>9245</v>
      </c>
      <c r="C65" s="157" t="s">
        <v>9246</v>
      </c>
      <c r="D65" s="158" t="s">
        <v>8546</v>
      </c>
      <c r="E65" s="98" t="s">
        <v>9219</v>
      </c>
    </row>
    <row r="66" spans="1:5">
      <c r="A66" s="126">
        <v>63</v>
      </c>
      <c r="B66" s="155" t="s">
        <v>9295</v>
      </c>
      <c r="C66" s="157" t="s">
        <v>9230</v>
      </c>
      <c r="D66" s="158" t="s">
        <v>8546</v>
      </c>
      <c r="E66" s="98" t="s">
        <v>9219</v>
      </c>
    </row>
    <row r="67" spans="1:5">
      <c r="A67" s="126">
        <v>64</v>
      </c>
      <c r="B67" s="155" t="s">
        <v>9296</v>
      </c>
      <c r="C67" s="157" t="s">
        <v>9230</v>
      </c>
      <c r="D67" s="158" t="s">
        <v>8546</v>
      </c>
      <c r="E67" s="98" t="s">
        <v>9219</v>
      </c>
    </row>
    <row r="68" spans="1:5">
      <c r="A68" s="126">
        <v>65</v>
      </c>
      <c r="B68" s="155" t="s">
        <v>9300</v>
      </c>
      <c r="C68" s="157" t="s">
        <v>9230</v>
      </c>
      <c r="D68" s="158" t="s">
        <v>8546</v>
      </c>
      <c r="E68" s="98" t="s">
        <v>9219</v>
      </c>
    </row>
    <row r="69" spans="1:5">
      <c r="A69" s="126">
        <v>66</v>
      </c>
      <c r="B69" s="155" t="s">
        <v>9269</v>
      </c>
      <c r="C69" s="157" t="s">
        <v>9230</v>
      </c>
      <c r="D69" s="158" t="s">
        <v>8546</v>
      </c>
      <c r="E69" s="98" t="s">
        <v>9219</v>
      </c>
    </row>
    <row r="70" spans="1:5">
      <c r="A70" s="126">
        <v>67</v>
      </c>
      <c r="B70" s="155" t="s">
        <v>9250</v>
      </c>
      <c r="C70" s="157" t="s">
        <v>9230</v>
      </c>
      <c r="D70" s="158" t="s">
        <v>8546</v>
      </c>
      <c r="E70" s="98" t="s">
        <v>9219</v>
      </c>
    </row>
    <row r="71" spans="1:5">
      <c r="A71" s="126">
        <v>68</v>
      </c>
      <c r="B71" s="155" t="s">
        <v>9171</v>
      </c>
      <c r="C71" s="157" t="s">
        <v>9230</v>
      </c>
      <c r="D71" s="158" t="s">
        <v>9322</v>
      </c>
      <c r="E71" s="98" t="s">
        <v>9219</v>
      </c>
    </row>
    <row r="72" spans="1:5">
      <c r="A72" s="126">
        <v>69</v>
      </c>
      <c r="B72" s="155" t="s">
        <v>9263</v>
      </c>
      <c r="C72" s="157" t="s">
        <v>9226</v>
      </c>
      <c r="D72" s="158" t="s">
        <v>9288</v>
      </c>
      <c r="E72" s="98" t="s">
        <v>9219</v>
      </c>
    </row>
    <row r="73" spans="1:5">
      <c r="A73" s="126">
        <v>70</v>
      </c>
      <c r="B73" s="155" t="s">
        <v>9271</v>
      </c>
      <c r="C73" s="157" t="s">
        <v>9230</v>
      </c>
      <c r="D73" s="158" t="s">
        <v>9317</v>
      </c>
      <c r="E73" s="98" t="s">
        <v>9219</v>
      </c>
    </row>
    <row r="74" spans="1:5">
      <c r="A74" s="126">
        <v>71</v>
      </c>
      <c r="B74" s="155" t="s">
        <v>9265</v>
      </c>
      <c r="C74" s="157" t="s">
        <v>9230</v>
      </c>
      <c r="D74" s="158" t="s">
        <v>9317</v>
      </c>
      <c r="E74" s="98" t="s">
        <v>9219</v>
      </c>
    </row>
    <row r="75" spans="1:5">
      <c r="A75" s="126">
        <v>72</v>
      </c>
      <c r="B75" s="155" t="s">
        <v>3840</v>
      </c>
      <c r="C75" s="157" t="s">
        <v>9246</v>
      </c>
      <c r="D75" s="158" t="s">
        <v>9318</v>
      </c>
      <c r="E75" s="98" t="s">
        <v>9219</v>
      </c>
    </row>
    <row r="76" spans="1:5">
      <c r="A76" s="126">
        <v>73</v>
      </c>
      <c r="B76" s="155" t="s">
        <v>9254</v>
      </c>
      <c r="C76" s="157" t="s">
        <v>9230</v>
      </c>
      <c r="D76" s="158" t="s">
        <v>9318</v>
      </c>
      <c r="E76" s="98" t="s">
        <v>9219</v>
      </c>
    </row>
    <row r="77" spans="1:5">
      <c r="A77" s="126">
        <v>74</v>
      </c>
      <c r="B77" s="155" t="s">
        <v>9272</v>
      </c>
      <c r="C77" s="157" t="s">
        <v>9230</v>
      </c>
      <c r="D77" s="158" t="s">
        <v>9319</v>
      </c>
      <c r="E77" s="98" t="s">
        <v>9219</v>
      </c>
    </row>
    <row r="78" spans="1:5">
      <c r="A78" s="126">
        <v>75</v>
      </c>
      <c r="B78" s="155" t="s">
        <v>9266</v>
      </c>
      <c r="C78" s="157" t="s">
        <v>9230</v>
      </c>
      <c r="D78" s="158" t="s">
        <v>9319</v>
      </c>
      <c r="E78" s="98" t="s">
        <v>9219</v>
      </c>
    </row>
    <row r="79" spans="1:5">
      <c r="A79" s="126">
        <v>76</v>
      </c>
      <c r="B79" s="155" t="s">
        <v>9268</v>
      </c>
      <c r="C79" s="157" t="s">
        <v>9237</v>
      </c>
      <c r="D79" s="158" t="s">
        <v>9325</v>
      </c>
      <c r="E79" s="98" t="s">
        <v>9219</v>
      </c>
    </row>
    <row r="80" spans="1:5">
      <c r="A80" s="126">
        <v>77</v>
      </c>
      <c r="B80" s="155" t="s">
        <v>9239</v>
      </c>
      <c r="C80" s="157" t="s">
        <v>9238</v>
      </c>
      <c r="D80" s="158" t="s">
        <v>9325</v>
      </c>
      <c r="E80" s="98" t="s">
        <v>9219</v>
      </c>
    </row>
    <row r="81" spans="1:5">
      <c r="A81" s="126">
        <v>78</v>
      </c>
      <c r="B81" s="155" t="s">
        <v>9270</v>
      </c>
      <c r="C81" s="157" t="s">
        <v>9230</v>
      </c>
      <c r="D81" s="158" t="s">
        <v>9320</v>
      </c>
      <c r="E81" s="98" t="s">
        <v>9219</v>
      </c>
    </row>
    <row r="82" spans="1:5">
      <c r="A82" s="126">
        <v>79</v>
      </c>
      <c r="B82" s="155" t="s">
        <v>9252</v>
      </c>
      <c r="C82" s="157" t="s">
        <v>9230</v>
      </c>
      <c r="D82" s="158" t="s">
        <v>9320</v>
      </c>
      <c r="E82" s="98" t="s">
        <v>9219</v>
      </c>
    </row>
    <row r="83" spans="1:5">
      <c r="A83" s="126">
        <v>80</v>
      </c>
      <c r="B83" s="155" t="s">
        <v>9235</v>
      </c>
      <c r="C83" s="157" t="s">
        <v>9238</v>
      </c>
      <c r="D83" s="158" t="s">
        <v>9358</v>
      </c>
      <c r="E83" s="98" t="s">
        <v>9219</v>
      </c>
    </row>
    <row r="84" spans="1:5">
      <c r="A84" s="126">
        <v>81</v>
      </c>
      <c r="B84" s="155" t="s">
        <v>9236</v>
      </c>
      <c r="C84" s="157" t="s">
        <v>9237</v>
      </c>
      <c r="D84" s="158" t="s">
        <v>9358</v>
      </c>
      <c r="E84" s="98" t="s">
        <v>9219</v>
      </c>
    </row>
    <row r="85" spans="1:5">
      <c r="A85" s="126">
        <v>82</v>
      </c>
      <c r="B85" s="155" t="s">
        <v>9359</v>
      </c>
      <c r="C85" s="157" t="s">
        <v>9238</v>
      </c>
      <c r="D85" s="158" t="s">
        <v>9360</v>
      </c>
      <c r="E85" s="98" t="s">
        <v>9219</v>
      </c>
    </row>
    <row r="86" spans="1:5">
      <c r="A86" s="126">
        <v>83</v>
      </c>
      <c r="B86" s="155" t="s">
        <v>9361</v>
      </c>
      <c r="C86" s="157" t="s">
        <v>9237</v>
      </c>
      <c r="D86" s="158" t="s">
        <v>9360</v>
      </c>
      <c r="E86" s="98" t="s">
        <v>9219</v>
      </c>
    </row>
    <row r="87" spans="1:5">
      <c r="A87" s="126">
        <v>84</v>
      </c>
      <c r="B87" s="155" t="s">
        <v>9259</v>
      </c>
      <c r="C87" s="157" t="s">
        <v>9230</v>
      </c>
      <c r="D87" s="158" t="s">
        <v>9321</v>
      </c>
      <c r="E87" s="98" t="s">
        <v>9219</v>
      </c>
    </row>
    <row r="88" spans="1:5">
      <c r="A88" s="126">
        <v>85</v>
      </c>
      <c r="B88" s="155" t="s">
        <v>9185</v>
      </c>
      <c r="C88" s="157" t="s">
        <v>9230</v>
      </c>
      <c r="D88" s="158" t="s">
        <v>9323</v>
      </c>
      <c r="E88" s="98" t="s">
        <v>9219</v>
      </c>
    </row>
    <row r="89" spans="1:5">
      <c r="A89" s="126">
        <v>86</v>
      </c>
      <c r="B89" s="155" t="s">
        <v>9247</v>
      </c>
      <c r="C89" s="157" t="s">
        <v>9246</v>
      </c>
      <c r="D89" s="158" t="s">
        <v>9323</v>
      </c>
      <c r="E89" s="98" t="s">
        <v>9219</v>
      </c>
    </row>
    <row r="90" spans="1:5">
      <c r="A90" s="126">
        <v>87</v>
      </c>
      <c r="B90" s="155" t="s">
        <v>9184</v>
      </c>
      <c r="C90" s="157" t="s">
        <v>9230</v>
      </c>
      <c r="D90" s="158" t="s">
        <v>9324</v>
      </c>
      <c r="E90" s="98" t="s">
        <v>9219</v>
      </c>
    </row>
    <row r="91" spans="1:5">
      <c r="A91" s="126">
        <v>88</v>
      </c>
      <c r="B91" s="155" t="s">
        <v>9260</v>
      </c>
      <c r="C91" s="157" t="s">
        <v>9261</v>
      </c>
      <c r="D91" s="158" t="s">
        <v>9328</v>
      </c>
      <c r="E91" s="98" t="s">
        <v>9219</v>
      </c>
    </row>
    <row r="92" spans="1:5">
      <c r="A92" s="126">
        <v>89</v>
      </c>
      <c r="B92" s="155" t="s">
        <v>9262</v>
      </c>
      <c r="C92" s="157" t="s">
        <v>9292</v>
      </c>
      <c r="D92" s="158" t="s">
        <v>9328</v>
      </c>
      <c r="E92" s="98" t="s">
        <v>9219</v>
      </c>
    </row>
    <row r="93" spans="1:5">
      <c r="A93" s="126">
        <v>90</v>
      </c>
      <c r="B93" s="155" t="s">
        <v>9243</v>
      </c>
      <c r="C93" s="157" t="s">
        <v>9246</v>
      </c>
      <c r="D93" s="158" t="s">
        <v>9331</v>
      </c>
      <c r="E93" s="98" t="s">
        <v>9219</v>
      </c>
    </row>
    <row r="94" spans="1:5">
      <c r="A94" s="126">
        <v>91</v>
      </c>
      <c r="B94" s="155" t="s">
        <v>9273</v>
      </c>
      <c r="C94" s="157" t="s">
        <v>9233</v>
      </c>
      <c r="D94" s="158" t="s">
        <v>9326</v>
      </c>
      <c r="E94" s="98" t="s">
        <v>9219</v>
      </c>
    </row>
    <row r="95" spans="1:5">
      <c r="A95" s="126">
        <v>92</v>
      </c>
      <c r="B95" s="155" t="s">
        <v>9197</v>
      </c>
      <c r="C95" s="157" t="s">
        <v>9291</v>
      </c>
      <c r="D95" s="158" t="s">
        <v>9327</v>
      </c>
      <c r="E95" s="98" t="s">
        <v>9219</v>
      </c>
    </row>
    <row r="96" spans="1:5">
      <c r="A96" s="126">
        <v>93</v>
      </c>
      <c r="B96" s="155" t="s">
        <v>9241</v>
      </c>
      <c r="C96" s="157" t="s">
        <v>9242</v>
      </c>
      <c r="D96" s="158" t="s">
        <v>8583</v>
      </c>
      <c r="E96" s="98" t="s">
        <v>9219</v>
      </c>
    </row>
    <row r="97" spans="1:5">
      <c r="A97" s="126">
        <v>94</v>
      </c>
      <c r="B97" s="155" t="s">
        <v>9222</v>
      </c>
      <c r="C97" s="157" t="s">
        <v>9221</v>
      </c>
      <c r="D97" s="158" t="s">
        <v>8583</v>
      </c>
      <c r="E97" s="98" t="s">
        <v>9219</v>
      </c>
    </row>
    <row r="98" spans="1:5">
      <c r="A98" s="126">
        <v>95</v>
      </c>
      <c r="B98" s="155" t="s">
        <v>9258</v>
      </c>
      <c r="C98" s="157" t="s">
        <v>9226</v>
      </c>
      <c r="D98" s="158" t="s">
        <v>8805</v>
      </c>
      <c r="E98" s="98" t="s">
        <v>9219</v>
      </c>
    </row>
    <row r="99" spans="1:5">
      <c r="A99" s="126">
        <v>96</v>
      </c>
      <c r="B99" s="155" t="s">
        <v>9343</v>
      </c>
      <c r="C99" s="157" t="s">
        <v>9280</v>
      </c>
      <c r="D99" s="158" t="s">
        <v>9344</v>
      </c>
      <c r="E99" s="98" t="s">
        <v>9219</v>
      </c>
    </row>
    <row r="100" spans="1:5">
      <c r="A100" s="126">
        <v>97</v>
      </c>
      <c r="B100" s="155" t="s">
        <v>9224</v>
      </c>
      <c r="C100" s="157" t="s">
        <v>9225</v>
      </c>
      <c r="D100" s="158" t="s">
        <v>8586</v>
      </c>
      <c r="E100" s="98" t="s">
        <v>9219</v>
      </c>
    </row>
    <row r="101" spans="1:5">
      <c r="A101" s="126">
        <v>98</v>
      </c>
      <c r="B101" s="155" t="s">
        <v>9173</v>
      </c>
      <c r="C101" s="157" t="s">
        <v>9289</v>
      </c>
      <c r="D101" s="158" t="s">
        <v>8601</v>
      </c>
      <c r="E101" s="98" t="s">
        <v>9219</v>
      </c>
    </row>
    <row r="102" spans="1:5">
      <c r="A102" s="126">
        <v>99</v>
      </c>
      <c r="B102" s="155" t="s">
        <v>9278</v>
      </c>
      <c r="C102" s="157" t="s">
        <v>9277</v>
      </c>
      <c r="D102" s="158" t="s">
        <v>8589</v>
      </c>
      <c r="E102" s="98" t="s">
        <v>9219</v>
      </c>
    </row>
    <row r="103" spans="1:5">
      <c r="A103" s="126">
        <v>100</v>
      </c>
      <c r="B103" s="155" t="s">
        <v>9279</v>
      </c>
      <c r="C103" s="157" t="s">
        <v>9277</v>
      </c>
      <c r="D103" s="158" t="s">
        <v>8589</v>
      </c>
      <c r="E103" s="98" t="s">
        <v>9219</v>
      </c>
    </row>
    <row r="104" spans="1:5">
      <c r="A104" s="126">
        <v>101</v>
      </c>
      <c r="B104" s="155" t="s">
        <v>9341</v>
      </c>
      <c r="C104" s="157" t="s">
        <v>9280</v>
      </c>
      <c r="D104" s="158" t="s">
        <v>9342</v>
      </c>
      <c r="E104" s="98" t="s">
        <v>9219</v>
      </c>
    </row>
    <row r="105" spans="1:5">
      <c r="A105" s="126">
        <v>102</v>
      </c>
      <c r="B105" s="155" t="s">
        <v>9340</v>
      </c>
      <c r="C105" s="157" t="s">
        <v>9280</v>
      </c>
      <c r="D105" s="158" t="s">
        <v>9342</v>
      </c>
      <c r="E105" s="98" t="s">
        <v>9219</v>
      </c>
    </row>
    <row r="106" spans="1:5">
      <c r="A106" s="126">
        <v>103</v>
      </c>
      <c r="B106" s="155" t="s">
        <v>9338</v>
      </c>
      <c r="C106" s="157" t="s">
        <v>9280</v>
      </c>
      <c r="D106" s="158" t="s">
        <v>9339</v>
      </c>
      <c r="E106" s="98" t="s">
        <v>9219</v>
      </c>
    </row>
    <row r="107" spans="1:5">
      <c r="A107" s="126">
        <v>104</v>
      </c>
      <c r="B107" s="155" t="s">
        <v>9337</v>
      </c>
      <c r="C107" s="157" t="s">
        <v>9280</v>
      </c>
      <c r="D107" s="158" t="s">
        <v>9339</v>
      </c>
      <c r="E107" s="98" t="s">
        <v>9219</v>
      </c>
    </row>
    <row r="108" spans="1:5">
      <c r="A108" s="126">
        <v>105</v>
      </c>
      <c r="B108" s="155" t="s">
        <v>9179</v>
      </c>
      <c r="C108" s="157" t="s">
        <v>9226</v>
      </c>
      <c r="D108" s="158" t="s">
        <v>8764</v>
      </c>
      <c r="E108" s="98" t="s">
        <v>9219</v>
      </c>
    </row>
    <row r="109" spans="1:5">
      <c r="A109" s="126">
        <v>106</v>
      </c>
      <c r="B109" s="155" t="s">
        <v>9178</v>
      </c>
      <c r="C109" s="157" t="s">
        <v>9226</v>
      </c>
      <c r="D109" s="158" t="s">
        <v>8764</v>
      </c>
      <c r="E109" s="98" t="s">
        <v>9219</v>
      </c>
    </row>
    <row r="110" spans="1:5">
      <c r="A110" s="126">
        <v>107</v>
      </c>
      <c r="B110" s="155" t="s">
        <v>9345</v>
      </c>
      <c r="C110" s="157" t="s">
        <v>9280</v>
      </c>
      <c r="D110" s="158" t="s">
        <v>9348</v>
      </c>
      <c r="E110" s="98" t="s">
        <v>9219</v>
      </c>
    </row>
    <row r="111" spans="1:5">
      <c r="A111" s="126">
        <v>108</v>
      </c>
      <c r="B111" s="155" t="s">
        <v>9353</v>
      </c>
      <c r="C111" s="157" t="s">
        <v>9280</v>
      </c>
      <c r="D111" s="158" t="s">
        <v>9352</v>
      </c>
      <c r="E111" s="98" t="s">
        <v>9219</v>
      </c>
    </row>
    <row r="112" spans="1:5">
      <c r="A112" s="126">
        <v>109</v>
      </c>
      <c r="B112" s="155" t="s">
        <v>9347</v>
      </c>
      <c r="C112" s="157" t="s">
        <v>9280</v>
      </c>
      <c r="D112" s="158" t="s">
        <v>9352</v>
      </c>
      <c r="E112" s="98" t="s">
        <v>9219</v>
      </c>
    </row>
    <row r="113" spans="1:5">
      <c r="A113" s="126">
        <v>110</v>
      </c>
      <c r="B113" s="155" t="s">
        <v>9346</v>
      </c>
      <c r="C113" s="157" t="s">
        <v>9280</v>
      </c>
      <c r="D113" s="158" t="s">
        <v>9352</v>
      </c>
      <c r="E113" s="98" t="s">
        <v>9219</v>
      </c>
    </row>
    <row r="114" spans="1:5">
      <c r="A114" s="126">
        <v>111</v>
      </c>
      <c r="B114" s="155" t="s">
        <v>9181</v>
      </c>
      <c r="C114" s="157" t="s">
        <v>9226</v>
      </c>
      <c r="D114" s="158" t="s">
        <v>8769</v>
      </c>
      <c r="E114" s="98" t="s">
        <v>9219</v>
      </c>
    </row>
    <row r="115" spans="1:5">
      <c r="A115" s="126">
        <v>112</v>
      </c>
      <c r="B115" s="155" t="s">
        <v>9180</v>
      </c>
      <c r="C115" s="157" t="s">
        <v>9226</v>
      </c>
      <c r="D115" s="158" t="s">
        <v>8769</v>
      </c>
      <c r="E115" s="98" t="s">
        <v>9219</v>
      </c>
    </row>
    <row r="116" spans="1:5">
      <c r="A116" s="126">
        <v>113</v>
      </c>
      <c r="B116" s="155" t="s">
        <v>9191</v>
      </c>
      <c r="C116" s="157" t="s">
        <v>9280</v>
      </c>
      <c r="D116" s="158" t="s">
        <v>9163</v>
      </c>
      <c r="E116" s="98" t="s">
        <v>9219</v>
      </c>
    </row>
    <row r="117" spans="1:5">
      <c r="A117" s="126">
        <v>114</v>
      </c>
      <c r="B117" s="155" t="s">
        <v>9192</v>
      </c>
      <c r="C117" s="157" t="s">
        <v>9280</v>
      </c>
      <c r="D117" s="158" t="s">
        <v>9163</v>
      </c>
      <c r="E117" s="98" t="s">
        <v>9219</v>
      </c>
    </row>
    <row r="118" spans="1:5">
      <c r="A118" s="126">
        <v>115</v>
      </c>
      <c r="B118" s="155" t="s">
        <v>9190</v>
      </c>
      <c r="C118" s="157" t="s">
        <v>9280</v>
      </c>
      <c r="D118" s="158" t="s">
        <v>9163</v>
      </c>
      <c r="E118" s="98" t="s">
        <v>9219</v>
      </c>
    </row>
    <row r="119" spans="1:5">
      <c r="A119" s="126">
        <v>116</v>
      </c>
      <c r="B119" s="155" t="s">
        <v>9182</v>
      </c>
      <c r="C119" s="157" t="s">
        <v>9226</v>
      </c>
      <c r="D119" s="158" t="s">
        <v>8772</v>
      </c>
      <c r="E119" s="98" t="s">
        <v>9219</v>
      </c>
    </row>
    <row r="120" spans="1:5">
      <c r="A120" s="126">
        <v>117</v>
      </c>
      <c r="B120" s="155" t="s">
        <v>9183</v>
      </c>
      <c r="C120" s="157" t="s">
        <v>9226</v>
      </c>
      <c r="D120" s="158" t="s">
        <v>8772</v>
      </c>
      <c r="E120" s="98" t="s">
        <v>9219</v>
      </c>
    </row>
    <row r="121" spans="1:5">
      <c r="A121" s="126">
        <v>118</v>
      </c>
      <c r="B121" s="155" t="s">
        <v>9232</v>
      </c>
      <c r="C121" s="157" t="s">
        <v>9233</v>
      </c>
      <c r="D121" s="158" t="s">
        <v>8799</v>
      </c>
      <c r="E121" s="98" t="s">
        <v>9219</v>
      </c>
    </row>
    <row r="122" spans="1:5">
      <c r="A122" s="126">
        <v>119</v>
      </c>
      <c r="B122" s="155" t="s">
        <v>9187</v>
      </c>
      <c r="C122" s="157" t="s">
        <v>9281</v>
      </c>
      <c r="D122" s="158" t="s">
        <v>9316</v>
      </c>
      <c r="E122" s="98" t="s">
        <v>9219</v>
      </c>
    </row>
    <row r="123" spans="1:5">
      <c r="A123" s="126">
        <v>120</v>
      </c>
      <c r="B123" s="155" t="s">
        <v>9193</v>
      </c>
      <c r="C123" s="157" t="s">
        <v>9226</v>
      </c>
      <c r="D123" s="158" t="s">
        <v>9047</v>
      </c>
      <c r="E123" s="98" t="s">
        <v>9219</v>
      </c>
    </row>
    <row r="124" spans="1:5">
      <c r="A124" s="126">
        <v>121</v>
      </c>
      <c r="B124" s="155" t="s">
        <v>9194</v>
      </c>
      <c r="C124" s="157" t="s">
        <v>9226</v>
      </c>
      <c r="D124" s="158" t="s">
        <v>9047</v>
      </c>
      <c r="E124" s="98" t="s">
        <v>9219</v>
      </c>
    </row>
    <row r="125" spans="1:5">
      <c r="A125" s="126">
        <v>122</v>
      </c>
      <c r="B125" s="155" t="s">
        <v>9195</v>
      </c>
      <c r="C125" s="157" t="s">
        <v>9226</v>
      </c>
      <c r="D125" s="158" t="s">
        <v>8775</v>
      </c>
      <c r="E125" s="98" t="s">
        <v>9219</v>
      </c>
    </row>
    <row r="126" spans="1:5">
      <c r="A126" s="126">
        <v>123</v>
      </c>
      <c r="B126" s="155" t="s">
        <v>9196</v>
      </c>
      <c r="C126" s="157" t="s">
        <v>9226</v>
      </c>
      <c r="D126" s="158" t="s">
        <v>8775</v>
      </c>
      <c r="E126" s="98" t="s">
        <v>9219</v>
      </c>
    </row>
    <row r="127" spans="1:5">
      <c r="A127" s="126">
        <v>124</v>
      </c>
      <c r="B127" s="155" t="s">
        <v>9287</v>
      </c>
      <c r="C127" s="157" t="s">
        <v>9277</v>
      </c>
      <c r="D127" s="158" t="s">
        <v>9057</v>
      </c>
      <c r="E127" s="98" t="s">
        <v>9219</v>
      </c>
    </row>
    <row r="128" spans="1:5">
      <c r="A128" s="126">
        <v>125</v>
      </c>
      <c r="B128" s="155" t="s">
        <v>9285</v>
      </c>
      <c r="C128" s="157" t="s">
        <v>9277</v>
      </c>
      <c r="D128" s="158" t="s">
        <v>9057</v>
      </c>
      <c r="E128" s="98" t="s">
        <v>9219</v>
      </c>
    </row>
    <row r="129" spans="1:5">
      <c r="A129" s="126">
        <v>126</v>
      </c>
      <c r="B129" s="155" t="s">
        <v>9168</v>
      </c>
      <c r="C129" s="157" t="s">
        <v>9226</v>
      </c>
      <c r="D129" s="158" t="s">
        <v>8492</v>
      </c>
      <c r="E129" s="98" t="s">
        <v>9219</v>
      </c>
    </row>
    <row r="130" spans="1:5">
      <c r="A130" s="126">
        <v>127</v>
      </c>
      <c r="B130" s="155" t="s">
        <v>9227</v>
      </c>
      <c r="C130" s="157" t="s">
        <v>9226</v>
      </c>
      <c r="D130" s="158" t="s">
        <v>8492</v>
      </c>
      <c r="E130" s="98" t="s">
        <v>9219</v>
      </c>
    </row>
    <row r="131" spans="1:5">
      <c r="A131" s="126">
        <v>128</v>
      </c>
      <c r="B131" s="155" t="s">
        <v>9350</v>
      </c>
      <c r="C131" s="157" t="s">
        <v>9280</v>
      </c>
      <c r="D131" s="158" t="s">
        <v>9351</v>
      </c>
      <c r="E131" s="98" t="s">
        <v>9219</v>
      </c>
    </row>
    <row r="132" spans="1:5">
      <c r="A132" s="126">
        <v>129</v>
      </c>
      <c r="B132" s="155" t="s">
        <v>9349</v>
      </c>
      <c r="C132" s="157" t="s">
        <v>9280</v>
      </c>
      <c r="D132" s="158" t="s">
        <v>9351</v>
      </c>
      <c r="E132" s="98" t="s">
        <v>9219</v>
      </c>
    </row>
    <row r="133" spans="1:5">
      <c r="A133" s="126">
        <v>130</v>
      </c>
      <c r="B133" s="155" t="s">
        <v>9189</v>
      </c>
      <c r="C133" s="157" t="s">
        <v>9280</v>
      </c>
      <c r="D133" s="158" t="s">
        <v>8955</v>
      </c>
      <c r="E133" s="98" t="s">
        <v>9219</v>
      </c>
    </row>
    <row r="134" spans="1:5">
      <c r="A134" s="126">
        <v>131</v>
      </c>
      <c r="B134" s="155" t="s">
        <v>9188</v>
      </c>
      <c r="C134" s="157" t="s">
        <v>9280</v>
      </c>
      <c r="D134" s="158" t="s">
        <v>8955</v>
      </c>
      <c r="E134" s="98" t="s">
        <v>9219</v>
      </c>
    </row>
    <row r="135" spans="1:5">
      <c r="A135" s="126">
        <v>132</v>
      </c>
      <c r="B135" s="155" t="s">
        <v>9264</v>
      </c>
      <c r="C135" s="157" t="s">
        <v>9226</v>
      </c>
      <c r="D135" s="158" t="s">
        <v>8778</v>
      </c>
      <c r="E135" s="98" t="s">
        <v>9219</v>
      </c>
    </row>
    <row r="136" spans="1:5">
      <c r="A136" s="126">
        <v>133</v>
      </c>
      <c r="B136" s="155" t="s">
        <v>9256</v>
      </c>
      <c r="C136" s="157" t="s">
        <v>9226</v>
      </c>
      <c r="D136" s="158" t="s">
        <v>8781</v>
      </c>
      <c r="E136" s="98" t="s">
        <v>9219</v>
      </c>
    </row>
    <row r="137" spans="1:5">
      <c r="A137" s="126">
        <v>134</v>
      </c>
      <c r="B137" s="155" t="s">
        <v>9176</v>
      </c>
      <c r="C137" s="157" t="s">
        <v>9226</v>
      </c>
      <c r="D137" s="158" t="s">
        <v>8781</v>
      </c>
      <c r="E137" s="98" t="s">
        <v>9219</v>
      </c>
    </row>
    <row r="138" spans="1:5">
      <c r="A138" s="126">
        <v>135</v>
      </c>
      <c r="B138" s="155" t="s">
        <v>9175</v>
      </c>
      <c r="C138" s="157" t="s">
        <v>9223</v>
      </c>
      <c r="D138" s="158" t="s">
        <v>9093</v>
      </c>
      <c r="E138" s="98" t="s">
        <v>9219</v>
      </c>
    </row>
    <row r="139" spans="1:5">
      <c r="A139" s="126">
        <v>136</v>
      </c>
      <c r="B139" s="155" t="s">
        <v>9290</v>
      </c>
      <c r="C139" s="157" t="s">
        <v>9291</v>
      </c>
      <c r="D139" s="158" t="s">
        <v>8581</v>
      </c>
      <c r="E139" s="98" t="s">
        <v>9219</v>
      </c>
    </row>
    <row r="140" spans="1:5">
      <c r="A140" s="126">
        <v>137</v>
      </c>
      <c r="B140" s="155" t="s">
        <v>9234</v>
      </c>
      <c r="C140" s="157" t="s">
        <v>9233</v>
      </c>
      <c r="D140" s="158" t="s">
        <v>8581</v>
      </c>
      <c r="E140" s="98" t="s">
        <v>9219</v>
      </c>
    </row>
    <row r="141" spans="1:5">
      <c r="A141" s="126">
        <v>138</v>
      </c>
      <c r="B141" s="155" t="s">
        <v>9174</v>
      </c>
      <c r="C141" s="157" t="s">
        <v>9280</v>
      </c>
      <c r="D141" s="158" t="s">
        <v>8598</v>
      </c>
      <c r="E141" s="98" t="s">
        <v>9219</v>
      </c>
    </row>
    <row r="142" spans="1:5">
      <c r="A142" s="126">
        <v>139</v>
      </c>
      <c r="B142" s="155" t="s">
        <v>9186</v>
      </c>
      <c r="C142" s="157" t="s">
        <v>9226</v>
      </c>
      <c r="D142" s="158" t="s">
        <v>8802</v>
      </c>
      <c r="E142" s="98" t="s">
        <v>9219</v>
      </c>
    </row>
    <row r="143" spans="1:5">
      <c r="A143" s="126">
        <v>140</v>
      </c>
      <c r="B143" s="155" t="s">
        <v>9172</v>
      </c>
      <c r="C143" s="157" t="s">
        <v>9280</v>
      </c>
      <c r="D143" s="158" t="s">
        <v>9282</v>
      </c>
      <c r="E143" s="98" t="s">
        <v>9219</v>
      </c>
    </row>
    <row r="144" spans="1:5">
      <c r="A144" s="126">
        <v>141</v>
      </c>
      <c r="B144" s="155" t="s">
        <v>9283</v>
      </c>
      <c r="C144" s="157" t="s">
        <v>9280</v>
      </c>
      <c r="D144" s="158" t="s">
        <v>9282</v>
      </c>
      <c r="E144" s="98" t="s">
        <v>9219</v>
      </c>
    </row>
    <row r="145" spans="1:5">
      <c r="A145" s="126">
        <v>142</v>
      </c>
      <c r="B145" s="155" t="s">
        <v>9284</v>
      </c>
      <c r="C145" s="157" t="s">
        <v>9280</v>
      </c>
      <c r="D145" s="158" t="s">
        <v>9282</v>
      </c>
      <c r="E145" s="98" t="s">
        <v>9219</v>
      </c>
    </row>
    <row r="146" spans="1:5">
      <c r="A146" s="126">
        <v>143</v>
      </c>
      <c r="B146" s="155" t="s">
        <v>9169</v>
      </c>
      <c r="C146" s="157" t="s">
        <v>9226</v>
      </c>
      <c r="D146" s="158" t="s">
        <v>8520</v>
      </c>
      <c r="E146" s="98" t="s">
        <v>9219</v>
      </c>
    </row>
    <row r="147" spans="1:5">
      <c r="A147" s="126">
        <v>144</v>
      </c>
      <c r="B147" s="155" t="s">
        <v>9274</v>
      </c>
      <c r="C147" s="157" t="s">
        <v>9277</v>
      </c>
      <c r="D147" s="158" t="s">
        <v>8512</v>
      </c>
      <c r="E147" s="98" t="s">
        <v>9219</v>
      </c>
    </row>
    <row r="148" spans="1:5">
      <c r="A148" s="126">
        <v>145</v>
      </c>
      <c r="B148" s="155" t="s">
        <v>9275</v>
      </c>
      <c r="C148" s="157" t="s">
        <v>9277</v>
      </c>
      <c r="D148" s="158" t="s">
        <v>8512</v>
      </c>
      <c r="E148" s="98" t="s">
        <v>9219</v>
      </c>
    </row>
    <row r="149" spans="1:5">
      <c r="A149" s="126">
        <v>146</v>
      </c>
      <c r="B149" s="155" t="s">
        <v>9276</v>
      </c>
      <c r="C149" s="157" t="s">
        <v>9277</v>
      </c>
      <c r="D149" s="158" t="s">
        <v>9286</v>
      </c>
      <c r="E149" s="98" t="s">
        <v>9219</v>
      </c>
    </row>
    <row r="150" spans="1:5">
      <c r="A150" s="126">
        <v>147</v>
      </c>
      <c r="B150" s="155" t="s">
        <v>9356</v>
      </c>
      <c r="C150" s="157" t="s">
        <v>9280</v>
      </c>
      <c r="D150" s="158" t="s">
        <v>9357</v>
      </c>
      <c r="E150" s="98" t="s">
        <v>9219</v>
      </c>
    </row>
    <row r="151" spans="1:5">
      <c r="A151" s="126">
        <v>148</v>
      </c>
      <c r="B151" s="155" t="s">
        <v>9355</v>
      </c>
      <c r="C151" s="157" t="s">
        <v>9280</v>
      </c>
      <c r="D151" s="158" t="s">
        <v>9357</v>
      </c>
      <c r="E151" s="98" t="s">
        <v>9219</v>
      </c>
    </row>
    <row r="152" spans="1:5">
      <c r="A152" s="126">
        <v>149</v>
      </c>
      <c r="B152" s="155" t="s">
        <v>9354</v>
      </c>
      <c r="C152" s="157" t="s">
        <v>9280</v>
      </c>
      <c r="D152" s="158" t="s">
        <v>9357</v>
      </c>
      <c r="E152" s="98" t="s">
        <v>9219</v>
      </c>
    </row>
    <row r="153" spans="1:5">
      <c r="A153" s="126">
        <v>150</v>
      </c>
      <c r="B153" s="155" t="s">
        <v>9335</v>
      </c>
      <c r="C153" s="157" t="s">
        <v>9280</v>
      </c>
      <c r="D153" s="158" t="s">
        <v>9336</v>
      </c>
      <c r="E153" s="98" t="s">
        <v>9219</v>
      </c>
    </row>
    <row r="154" spans="1:5">
      <c r="A154" s="126">
        <v>151</v>
      </c>
      <c r="B154" s="155" t="s">
        <v>9177</v>
      </c>
      <c r="C154" s="157" t="s">
        <v>9226</v>
      </c>
      <c r="D154" s="158" t="s">
        <v>8761</v>
      </c>
      <c r="E154" s="98" t="s">
        <v>9219</v>
      </c>
    </row>
    <row r="155" spans="1:5">
      <c r="A155" s="126">
        <v>152</v>
      </c>
      <c r="B155" s="155" t="s">
        <v>9257</v>
      </c>
      <c r="C155" s="157" t="s">
        <v>9226</v>
      </c>
      <c r="D155" s="158" t="s">
        <v>8761</v>
      </c>
      <c r="E155" s="98" t="s">
        <v>9219</v>
      </c>
    </row>
    <row r="156" spans="1:5">
      <c r="A156" s="126">
        <v>153</v>
      </c>
      <c r="B156" s="155" t="s">
        <v>9170</v>
      </c>
      <c r="C156" s="157" t="s">
        <v>9280</v>
      </c>
      <c r="D156" s="158" t="s">
        <v>8786</v>
      </c>
      <c r="E156" s="98" t="s">
        <v>9219</v>
      </c>
    </row>
    <row r="157" spans="1:5">
      <c r="A157" s="126">
        <v>154</v>
      </c>
      <c r="B157" s="155" t="s">
        <v>9334</v>
      </c>
      <c r="C157" s="157" t="s">
        <v>9280</v>
      </c>
      <c r="D157" s="158" t="s">
        <v>9332</v>
      </c>
      <c r="E157" s="98" t="s">
        <v>9219</v>
      </c>
    </row>
    <row r="158" spans="1:5">
      <c r="A158" s="126">
        <v>155</v>
      </c>
      <c r="B158" s="155" t="s">
        <v>9333</v>
      </c>
      <c r="C158" s="157" t="s">
        <v>9280</v>
      </c>
      <c r="D158" s="158" t="s">
        <v>9332</v>
      </c>
      <c r="E158" s="98" t="s">
        <v>9219</v>
      </c>
    </row>
    <row r="159" spans="1:5">
      <c r="A159" s="126">
        <v>156</v>
      </c>
      <c r="B159" s="155" t="s">
        <v>9228</v>
      </c>
      <c r="C159" s="157" t="s">
        <v>9230</v>
      </c>
      <c r="D159" s="158" t="s">
        <v>9229</v>
      </c>
      <c r="E159" s="98" t="s">
        <v>9219</v>
      </c>
    </row>
    <row r="160" spans="1:5">
      <c r="A160" s="126">
        <v>157</v>
      </c>
      <c r="B160" s="155" t="s">
        <v>9330</v>
      </c>
      <c r="C160" s="157" t="s">
        <v>9226</v>
      </c>
      <c r="D160" s="158" t="s">
        <v>9028</v>
      </c>
      <c r="E160" s="98" t="s">
        <v>9219</v>
      </c>
    </row>
  </sheetData>
  <mergeCells count="14">
    <mergeCell ref="C21:D21"/>
    <mergeCell ref="C22:D23"/>
    <mergeCell ref="C24:D30"/>
    <mergeCell ref="C31:D34"/>
    <mergeCell ref="C11:D13"/>
    <mergeCell ref="C14:D15"/>
    <mergeCell ref="C16:D17"/>
    <mergeCell ref="C18:D18"/>
    <mergeCell ref="C19:D20"/>
    <mergeCell ref="C1:D1"/>
    <mergeCell ref="C2:D4"/>
    <mergeCell ref="C5:D6"/>
    <mergeCell ref="C7:D8"/>
    <mergeCell ref="C9:D10"/>
  </mergeCells>
  <phoneticPr fontId="45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74"/>
  <sheetViews>
    <sheetView showGridLines="0" workbookViewId="0"/>
  </sheetViews>
  <sheetFormatPr baseColWidth="10" defaultColWidth="24" defaultRowHeight="34" customHeight="1" x14ac:dyDescent="0"/>
  <cols>
    <col min="1" max="1" width="0.125" style="53" customWidth="1"/>
    <col min="2" max="2" width="12.375" style="53" customWidth="1"/>
    <col min="3" max="3" width="19.25" style="53" customWidth="1"/>
    <col min="4" max="9" width="1.5" style="53" customWidth="1"/>
    <col min="10" max="10" width="7.625" style="53" customWidth="1"/>
    <col min="11" max="11" width="7" style="53" customWidth="1"/>
    <col min="12" max="256" width="24" style="53" customWidth="1"/>
  </cols>
  <sheetData>
    <row r="1" spans="2:11" ht="1" customHeight="1"/>
    <row r="2" spans="2:11" ht="23" customHeight="1">
      <c r="B2" s="212" t="s">
        <v>4944</v>
      </c>
      <c r="C2" s="212"/>
      <c r="D2" s="214" t="s">
        <v>4945</v>
      </c>
      <c r="E2" s="213"/>
      <c r="F2" s="213"/>
      <c r="G2" s="213"/>
      <c r="H2" s="213"/>
      <c r="I2" s="213"/>
      <c r="J2" s="55" t="s">
        <v>4946</v>
      </c>
      <c r="K2" s="55" t="s">
        <v>4947</v>
      </c>
    </row>
    <row r="3" spans="2:11" ht="15" customHeight="1">
      <c r="B3" s="212"/>
      <c r="C3" s="213"/>
      <c r="D3" s="54" t="s">
        <v>4948</v>
      </c>
      <c r="E3" s="54" t="s">
        <v>4544</v>
      </c>
      <c r="F3" s="54" t="s">
        <v>4949</v>
      </c>
      <c r="G3" s="54" t="s">
        <v>4950</v>
      </c>
      <c r="H3" s="54" t="s">
        <v>4951</v>
      </c>
      <c r="I3" s="54" t="s">
        <v>4952</v>
      </c>
      <c r="J3" s="213" t="s">
        <v>4953</v>
      </c>
      <c r="K3" s="215"/>
    </row>
    <row r="4" spans="2:11" ht="15" customHeight="1">
      <c r="B4" s="209" t="s">
        <v>4954</v>
      </c>
      <c r="C4" s="56" t="s">
        <v>4955</v>
      </c>
      <c r="D4" s="57">
        <v>3</v>
      </c>
      <c r="E4" s="57">
        <v>5</v>
      </c>
      <c r="F4" s="57">
        <v>1</v>
      </c>
      <c r="G4" s="57">
        <v>1</v>
      </c>
      <c r="H4" s="57">
        <v>0</v>
      </c>
      <c r="I4" s="57">
        <v>0</v>
      </c>
      <c r="J4" s="210" t="s">
        <v>4956</v>
      </c>
      <c r="K4" s="211"/>
    </row>
    <row r="5" spans="2:11" ht="15" customHeight="1">
      <c r="B5" s="216"/>
      <c r="C5" s="56" t="s">
        <v>4957</v>
      </c>
      <c r="D5" s="57">
        <v>6</v>
      </c>
      <c r="E5" s="57">
        <v>13</v>
      </c>
      <c r="F5" s="57">
        <v>4</v>
      </c>
      <c r="G5" s="57">
        <v>1</v>
      </c>
      <c r="H5" s="57">
        <v>0</v>
      </c>
      <c r="I5" s="57">
        <v>0</v>
      </c>
      <c r="J5" s="210" t="s">
        <v>4958</v>
      </c>
      <c r="K5" s="211"/>
    </row>
    <row r="6" spans="2:11" ht="15" customHeight="1">
      <c r="B6" s="216"/>
      <c r="C6" s="56" t="s">
        <v>4959</v>
      </c>
      <c r="D6" s="57">
        <v>4</v>
      </c>
      <c r="E6" s="57">
        <v>6</v>
      </c>
      <c r="F6" s="57">
        <v>2</v>
      </c>
      <c r="G6" s="57">
        <v>2</v>
      </c>
      <c r="H6" s="57">
        <v>0</v>
      </c>
      <c r="I6" s="57">
        <v>0</v>
      </c>
      <c r="J6" s="210" t="s">
        <v>4960</v>
      </c>
      <c r="K6" s="211"/>
    </row>
    <row r="7" spans="2:11" ht="15" customHeight="1">
      <c r="B7" s="216"/>
      <c r="C7" s="56" t="s">
        <v>4961</v>
      </c>
      <c r="D7" s="57">
        <v>4</v>
      </c>
      <c r="E7" s="57">
        <v>4</v>
      </c>
      <c r="F7" s="57">
        <v>1</v>
      </c>
      <c r="G7" s="57">
        <v>3</v>
      </c>
      <c r="H7" s="57">
        <v>0</v>
      </c>
      <c r="I7" s="57">
        <v>0</v>
      </c>
      <c r="J7" s="210" t="s">
        <v>4962</v>
      </c>
      <c r="K7" s="211"/>
    </row>
    <row r="8" spans="2:11" ht="15" customHeight="1">
      <c r="B8" s="216"/>
      <c r="C8" s="56" t="s">
        <v>4963</v>
      </c>
      <c r="D8" s="57">
        <v>3</v>
      </c>
      <c r="E8" s="57">
        <v>5</v>
      </c>
      <c r="F8" s="57">
        <v>1</v>
      </c>
      <c r="G8" s="57">
        <v>1</v>
      </c>
      <c r="H8" s="57">
        <v>0</v>
      </c>
      <c r="I8" s="57">
        <v>1</v>
      </c>
      <c r="J8" s="210" t="s">
        <v>4964</v>
      </c>
      <c r="K8" s="211"/>
    </row>
    <row r="9" spans="2:11" ht="15" customHeight="1">
      <c r="B9" s="216"/>
      <c r="C9" s="56" t="s">
        <v>4965</v>
      </c>
      <c r="D9" s="57">
        <v>5</v>
      </c>
      <c r="E9" s="57">
        <v>6</v>
      </c>
      <c r="F9" s="57">
        <v>1</v>
      </c>
      <c r="G9" s="57">
        <v>3</v>
      </c>
      <c r="H9" s="57">
        <v>0</v>
      </c>
      <c r="I9" s="57">
        <v>0</v>
      </c>
      <c r="J9" s="210" t="s">
        <v>4966</v>
      </c>
      <c r="K9" s="211"/>
    </row>
    <row r="10" spans="2:11" ht="15" customHeight="1">
      <c r="B10" s="216"/>
      <c r="C10" s="56" t="s">
        <v>4967</v>
      </c>
      <c r="D10" s="57">
        <v>5</v>
      </c>
      <c r="E10" s="57">
        <v>8</v>
      </c>
      <c r="F10" s="57">
        <v>2</v>
      </c>
      <c r="G10" s="57">
        <v>2</v>
      </c>
      <c r="H10" s="57">
        <v>0</v>
      </c>
      <c r="I10" s="57">
        <v>0</v>
      </c>
      <c r="J10" s="210" t="s">
        <v>4968</v>
      </c>
      <c r="K10" s="211"/>
    </row>
    <row r="11" spans="2:11" ht="15" customHeight="1">
      <c r="B11" s="216"/>
      <c r="C11" s="56" t="s">
        <v>4969</v>
      </c>
      <c r="D11" s="57">
        <v>2</v>
      </c>
      <c r="E11" s="57">
        <v>3</v>
      </c>
      <c r="F11" s="57">
        <v>1</v>
      </c>
      <c r="G11" s="57">
        <v>1</v>
      </c>
      <c r="H11" s="57">
        <v>0</v>
      </c>
      <c r="I11" s="57">
        <v>0</v>
      </c>
      <c r="J11" s="210" t="s">
        <v>4970</v>
      </c>
      <c r="K11" s="211"/>
    </row>
    <row r="12" spans="2:11" ht="15" customHeight="1">
      <c r="B12" s="216"/>
      <c r="C12" s="56" t="s">
        <v>4971</v>
      </c>
      <c r="D12" s="57">
        <v>6</v>
      </c>
      <c r="E12" s="57">
        <v>7</v>
      </c>
      <c r="F12" s="57">
        <v>3</v>
      </c>
      <c r="G12" s="57">
        <v>1</v>
      </c>
      <c r="H12" s="57">
        <v>0</v>
      </c>
      <c r="I12" s="57">
        <v>0</v>
      </c>
      <c r="J12" s="210" t="s">
        <v>4972</v>
      </c>
      <c r="K12" s="211"/>
    </row>
    <row r="13" spans="2:11" ht="15" customHeight="1">
      <c r="B13" s="216"/>
      <c r="C13" s="56" t="s">
        <v>4973</v>
      </c>
      <c r="D13" s="57">
        <v>6</v>
      </c>
      <c r="E13" s="57">
        <v>11</v>
      </c>
      <c r="F13" s="57">
        <v>1</v>
      </c>
      <c r="G13" s="57">
        <v>1</v>
      </c>
      <c r="H13" s="57">
        <v>0</v>
      </c>
      <c r="I13" s="57">
        <v>0</v>
      </c>
      <c r="J13" s="210" t="s">
        <v>4974</v>
      </c>
      <c r="K13" s="211"/>
    </row>
    <row r="14" spans="2:11" ht="15" customHeight="1">
      <c r="B14" s="216"/>
      <c r="C14" s="56" t="s">
        <v>4975</v>
      </c>
      <c r="D14" s="57">
        <v>6</v>
      </c>
      <c r="E14" s="57">
        <v>11</v>
      </c>
      <c r="F14" s="57">
        <v>1</v>
      </c>
      <c r="G14" s="57">
        <v>1</v>
      </c>
      <c r="H14" s="57">
        <v>0</v>
      </c>
      <c r="I14" s="57">
        <v>0</v>
      </c>
      <c r="J14" s="210" t="s">
        <v>4976</v>
      </c>
      <c r="K14" s="211"/>
    </row>
    <row r="15" spans="2:11" ht="15" customHeight="1">
      <c r="B15" s="216"/>
      <c r="C15" s="56" t="s">
        <v>4977</v>
      </c>
      <c r="D15" s="57">
        <v>6</v>
      </c>
      <c r="E15" s="57">
        <v>13</v>
      </c>
      <c r="F15" s="57">
        <v>2</v>
      </c>
      <c r="G15" s="57">
        <v>1</v>
      </c>
      <c r="H15" s="57">
        <v>0</v>
      </c>
      <c r="I15" s="57">
        <v>0</v>
      </c>
      <c r="J15" s="210" t="s">
        <v>4978</v>
      </c>
      <c r="K15" s="211"/>
    </row>
    <row r="16" spans="2:11" ht="15" customHeight="1">
      <c r="B16" s="216"/>
      <c r="C16" s="56" t="s">
        <v>4979</v>
      </c>
      <c r="D16" s="57">
        <v>5</v>
      </c>
      <c r="E16" s="57">
        <v>9</v>
      </c>
      <c r="F16" s="57">
        <v>1</v>
      </c>
      <c r="G16" s="57">
        <v>1</v>
      </c>
      <c r="H16" s="57">
        <v>0</v>
      </c>
      <c r="I16" s="57">
        <v>1</v>
      </c>
      <c r="J16" s="210" t="s">
        <v>4980</v>
      </c>
      <c r="K16" s="211"/>
    </row>
    <row r="17" spans="2:11" ht="15" customHeight="1">
      <c r="B17" s="216"/>
      <c r="C17" s="56" t="s">
        <v>4981</v>
      </c>
      <c r="D17" s="57">
        <v>9</v>
      </c>
      <c r="E17" s="57">
        <v>9</v>
      </c>
      <c r="F17" s="57">
        <v>1</v>
      </c>
      <c r="G17" s="57">
        <v>1</v>
      </c>
      <c r="H17" s="57">
        <v>0</v>
      </c>
      <c r="I17" s="57">
        <v>0</v>
      </c>
      <c r="J17" s="210" t="s">
        <v>4982</v>
      </c>
      <c r="K17" s="211"/>
    </row>
    <row r="18" spans="2:11" ht="15" customHeight="1">
      <c r="B18" s="216"/>
      <c r="C18" s="56" t="s">
        <v>4983</v>
      </c>
      <c r="D18" s="57">
        <v>5</v>
      </c>
      <c r="E18" s="57">
        <v>7</v>
      </c>
      <c r="F18" s="57">
        <v>1</v>
      </c>
      <c r="G18" s="57">
        <v>1</v>
      </c>
      <c r="H18" s="57">
        <v>0</v>
      </c>
      <c r="I18" s="57">
        <v>0</v>
      </c>
      <c r="J18" s="210" t="s">
        <v>4984</v>
      </c>
      <c r="K18" s="211"/>
    </row>
    <row r="19" spans="2:11" ht="15" customHeight="1">
      <c r="B19" s="216"/>
      <c r="C19" s="56" t="s">
        <v>4985</v>
      </c>
      <c r="D19" s="57">
        <v>3</v>
      </c>
      <c r="E19" s="57">
        <v>5</v>
      </c>
      <c r="F19" s="57">
        <v>1</v>
      </c>
      <c r="G19" s="57">
        <v>2</v>
      </c>
      <c r="H19" s="57">
        <v>0</v>
      </c>
      <c r="I19" s="57">
        <v>0</v>
      </c>
      <c r="J19" s="210" t="s">
        <v>4986</v>
      </c>
      <c r="K19" s="211"/>
    </row>
    <row r="20" spans="2:11" ht="15" customHeight="1">
      <c r="B20" s="216"/>
      <c r="C20" s="56" t="s">
        <v>4987</v>
      </c>
      <c r="D20" s="57">
        <v>4</v>
      </c>
      <c r="E20" s="57">
        <v>7</v>
      </c>
      <c r="F20" s="57">
        <v>1</v>
      </c>
      <c r="G20" s="57">
        <v>2</v>
      </c>
      <c r="H20" s="57">
        <v>0</v>
      </c>
      <c r="I20" s="57">
        <v>0</v>
      </c>
      <c r="J20" s="210" t="s">
        <v>4988</v>
      </c>
      <c r="K20" s="211"/>
    </row>
    <row r="21" spans="2:11" ht="15" customHeight="1">
      <c r="B21" s="216"/>
      <c r="C21" s="56" t="s">
        <v>4989</v>
      </c>
      <c r="D21" s="57">
        <v>11</v>
      </c>
      <c r="E21" s="57">
        <v>10</v>
      </c>
      <c r="F21" s="57">
        <v>2</v>
      </c>
      <c r="G21" s="57">
        <v>1</v>
      </c>
      <c r="H21" s="57">
        <v>0</v>
      </c>
      <c r="I21" s="57">
        <v>0</v>
      </c>
      <c r="J21" s="210" t="s">
        <v>4990</v>
      </c>
      <c r="K21" s="211"/>
    </row>
    <row r="22" spans="2:11" ht="15" customHeight="1">
      <c r="B22" s="216"/>
      <c r="C22" s="56" t="s">
        <v>4991</v>
      </c>
      <c r="D22" s="57">
        <v>9</v>
      </c>
      <c r="E22" s="57">
        <v>9</v>
      </c>
      <c r="F22" s="57">
        <v>1</v>
      </c>
      <c r="G22" s="57">
        <v>2</v>
      </c>
      <c r="H22" s="57">
        <v>0</v>
      </c>
      <c r="I22" s="57">
        <v>0</v>
      </c>
      <c r="J22" s="210" t="s">
        <v>4992</v>
      </c>
      <c r="K22" s="211"/>
    </row>
    <row r="23" spans="2:11" ht="15" customHeight="1">
      <c r="B23" s="216"/>
      <c r="C23" s="56" t="s">
        <v>4993</v>
      </c>
      <c r="D23" s="57">
        <v>5</v>
      </c>
      <c r="E23" s="57">
        <v>9</v>
      </c>
      <c r="F23" s="57">
        <v>1</v>
      </c>
      <c r="G23" s="57">
        <v>1</v>
      </c>
      <c r="H23" s="57">
        <v>0</v>
      </c>
      <c r="I23" s="57">
        <v>0</v>
      </c>
      <c r="J23" s="210" t="s">
        <v>4994</v>
      </c>
      <c r="K23" s="211"/>
    </row>
    <row r="24" spans="2:11" ht="15" customHeight="1">
      <c r="B24" s="209" t="s">
        <v>4995</v>
      </c>
      <c r="C24" s="56" t="s">
        <v>4996</v>
      </c>
      <c r="D24" s="57">
        <v>10</v>
      </c>
      <c r="E24" s="57">
        <v>10</v>
      </c>
      <c r="F24" s="57">
        <v>5</v>
      </c>
      <c r="G24" s="57">
        <v>5</v>
      </c>
      <c r="H24" s="57">
        <v>1</v>
      </c>
      <c r="I24" s="57">
        <v>0</v>
      </c>
      <c r="J24" s="210" t="s">
        <v>4997</v>
      </c>
      <c r="K24" s="207"/>
    </row>
    <row r="25" spans="2:11" ht="15" customHeight="1">
      <c r="B25" s="216"/>
      <c r="C25" s="56" t="s">
        <v>4998</v>
      </c>
      <c r="D25" s="57">
        <v>9</v>
      </c>
      <c r="E25" s="57">
        <v>10</v>
      </c>
      <c r="F25" s="57">
        <v>3</v>
      </c>
      <c r="G25" s="57">
        <v>6</v>
      </c>
      <c r="H25" s="57">
        <v>1</v>
      </c>
      <c r="I25" s="57">
        <v>0</v>
      </c>
      <c r="J25" s="210" t="s">
        <v>4999</v>
      </c>
      <c r="K25" s="210"/>
    </row>
    <row r="26" spans="2:11" ht="15" customHeight="1">
      <c r="B26" s="216"/>
      <c r="C26" s="56" t="s">
        <v>5000</v>
      </c>
      <c r="D26" s="57">
        <v>10</v>
      </c>
      <c r="E26" s="57">
        <v>10</v>
      </c>
      <c r="F26" s="57">
        <v>5</v>
      </c>
      <c r="G26" s="57">
        <v>6</v>
      </c>
      <c r="H26" s="57">
        <v>1</v>
      </c>
      <c r="I26" s="57">
        <v>0</v>
      </c>
      <c r="J26" s="210" t="s">
        <v>4999</v>
      </c>
      <c r="K26" s="210"/>
    </row>
    <row r="27" spans="2:11" ht="15" customHeight="1">
      <c r="B27" s="216"/>
      <c r="C27" s="56" t="s">
        <v>5001</v>
      </c>
      <c r="D27" s="57">
        <v>10</v>
      </c>
      <c r="E27" s="57">
        <v>11</v>
      </c>
      <c r="F27" s="57">
        <v>2</v>
      </c>
      <c r="G27" s="57">
        <v>7</v>
      </c>
      <c r="H27" s="57">
        <v>1</v>
      </c>
      <c r="I27" s="57">
        <v>0</v>
      </c>
      <c r="J27" s="210" t="s">
        <v>5002</v>
      </c>
      <c r="K27" s="210"/>
    </row>
    <row r="28" spans="2:11" ht="15" customHeight="1">
      <c r="B28" s="209" t="s">
        <v>5003</v>
      </c>
      <c r="C28" s="56" t="s">
        <v>5004</v>
      </c>
      <c r="D28" s="57">
        <v>10</v>
      </c>
      <c r="E28" s="57">
        <v>10</v>
      </c>
      <c r="F28" s="57">
        <v>5</v>
      </c>
      <c r="G28" s="57">
        <v>6</v>
      </c>
      <c r="H28" s="57">
        <v>1</v>
      </c>
      <c r="I28" s="57">
        <v>0</v>
      </c>
      <c r="J28" s="210" t="s">
        <v>5005</v>
      </c>
      <c r="K28" s="210"/>
    </row>
    <row r="29" spans="2:11" ht="15" customHeight="1">
      <c r="B29" s="209"/>
      <c r="C29" s="56" t="s">
        <v>5006</v>
      </c>
      <c r="D29" s="57">
        <v>9</v>
      </c>
      <c r="E29" s="57">
        <v>10</v>
      </c>
      <c r="F29" s="57">
        <v>3</v>
      </c>
      <c r="G29" s="57">
        <v>7</v>
      </c>
      <c r="H29" s="57">
        <v>1</v>
      </c>
      <c r="I29" s="57">
        <v>0</v>
      </c>
      <c r="J29" s="210" t="s">
        <v>5007</v>
      </c>
      <c r="K29" s="210"/>
    </row>
    <row r="30" spans="2:11" ht="15" customHeight="1">
      <c r="B30" s="209"/>
      <c r="C30" s="56" t="s">
        <v>5008</v>
      </c>
      <c r="D30" s="57">
        <v>10</v>
      </c>
      <c r="E30" s="57">
        <v>10</v>
      </c>
      <c r="F30" s="57">
        <v>5</v>
      </c>
      <c r="G30" s="57">
        <v>7</v>
      </c>
      <c r="H30" s="57">
        <v>1</v>
      </c>
      <c r="I30" s="57">
        <v>0</v>
      </c>
      <c r="J30" s="210" t="s">
        <v>5009</v>
      </c>
      <c r="K30" s="210"/>
    </row>
    <row r="31" spans="2:11" ht="15" customHeight="1">
      <c r="B31" s="209"/>
      <c r="C31" s="56" t="s">
        <v>5010</v>
      </c>
      <c r="D31" s="57">
        <v>9</v>
      </c>
      <c r="E31" s="57">
        <v>9</v>
      </c>
      <c r="F31" s="57">
        <v>2</v>
      </c>
      <c r="G31" s="57">
        <v>8</v>
      </c>
      <c r="H31" s="57">
        <v>1</v>
      </c>
      <c r="I31" s="57">
        <v>0</v>
      </c>
      <c r="J31" s="210" t="s">
        <v>5011</v>
      </c>
      <c r="K31" s="210"/>
    </row>
    <row r="32" spans="2:11" ht="15" customHeight="1">
      <c r="B32" s="209" t="s">
        <v>5012</v>
      </c>
      <c r="C32" s="56" t="s">
        <v>3453</v>
      </c>
      <c r="D32" s="57">
        <v>27</v>
      </c>
      <c r="E32" s="57">
        <v>46</v>
      </c>
      <c r="F32" s="57">
        <v>0</v>
      </c>
      <c r="G32" s="57">
        <v>1</v>
      </c>
      <c r="H32" s="57">
        <v>0</v>
      </c>
      <c r="I32" s="57">
        <v>0</v>
      </c>
      <c r="J32" s="58" t="s">
        <v>5013</v>
      </c>
      <c r="K32" s="58" t="s">
        <v>5014</v>
      </c>
    </row>
    <row r="33" spans="2:11" ht="15" customHeight="1">
      <c r="B33" s="209"/>
      <c r="C33" s="56" t="s">
        <v>5015</v>
      </c>
      <c r="D33" s="57">
        <v>8</v>
      </c>
      <c r="E33" s="57">
        <v>12</v>
      </c>
      <c r="F33" s="57">
        <v>0</v>
      </c>
      <c r="G33" s="57">
        <v>10</v>
      </c>
      <c r="H33" s="57">
        <v>1</v>
      </c>
      <c r="I33" s="57">
        <v>0</v>
      </c>
      <c r="J33" s="58" t="s">
        <v>5016</v>
      </c>
      <c r="K33" s="58" t="s">
        <v>5017</v>
      </c>
    </row>
    <row r="34" spans="2:11" ht="15" customHeight="1">
      <c r="B34" s="209"/>
      <c r="C34" s="56" t="s">
        <v>5018</v>
      </c>
      <c r="D34" s="57">
        <v>13</v>
      </c>
      <c r="E34" s="57">
        <v>16</v>
      </c>
      <c r="F34" s="57">
        <v>0</v>
      </c>
      <c r="G34" s="57">
        <v>17</v>
      </c>
      <c r="H34" s="57">
        <v>2</v>
      </c>
      <c r="I34" s="57">
        <v>0</v>
      </c>
      <c r="J34" s="58" t="s">
        <v>5019</v>
      </c>
      <c r="K34" s="58" t="s">
        <v>5020</v>
      </c>
    </row>
    <row r="35" spans="2:11" ht="15" customHeight="1">
      <c r="B35" s="209"/>
      <c r="C35" s="56" t="s">
        <v>5021</v>
      </c>
      <c r="D35" s="57">
        <v>10</v>
      </c>
      <c r="E35" s="57">
        <v>17</v>
      </c>
      <c r="F35" s="57">
        <v>1</v>
      </c>
      <c r="G35" s="57">
        <v>8</v>
      </c>
      <c r="H35" s="57">
        <v>1</v>
      </c>
      <c r="I35" s="57">
        <v>0</v>
      </c>
      <c r="J35" s="58" t="s">
        <v>5022</v>
      </c>
      <c r="K35" s="58" t="s">
        <v>5023</v>
      </c>
    </row>
    <row r="36" spans="2:11" ht="15" customHeight="1">
      <c r="B36" s="209"/>
      <c r="C36" s="56" t="s">
        <v>4666</v>
      </c>
      <c r="D36" s="57">
        <v>24</v>
      </c>
      <c r="E36" s="57">
        <v>48</v>
      </c>
      <c r="F36" s="57">
        <v>2</v>
      </c>
      <c r="G36" s="57">
        <v>6</v>
      </c>
      <c r="H36" s="57">
        <v>1</v>
      </c>
      <c r="I36" s="57">
        <v>0</v>
      </c>
      <c r="J36" s="58" t="s">
        <v>5024</v>
      </c>
      <c r="K36" s="58" t="s">
        <v>5025</v>
      </c>
    </row>
    <row r="37" spans="2:11" ht="15" customHeight="1">
      <c r="B37" s="209"/>
      <c r="C37" s="56" t="s">
        <v>5026</v>
      </c>
      <c r="D37" s="57">
        <v>11</v>
      </c>
      <c r="E37" s="57">
        <v>16</v>
      </c>
      <c r="F37" s="57">
        <v>0</v>
      </c>
      <c r="G37" s="57">
        <v>10</v>
      </c>
      <c r="H37" s="57">
        <v>0</v>
      </c>
      <c r="I37" s="57">
        <v>0</v>
      </c>
      <c r="J37" s="58">
        <v>0</v>
      </c>
      <c r="K37" s="58" t="s">
        <v>5027</v>
      </c>
    </row>
    <row r="38" spans="2:11" ht="15" customHeight="1">
      <c r="B38" s="209"/>
      <c r="C38" s="56" t="s">
        <v>5028</v>
      </c>
      <c r="D38" s="57">
        <v>17</v>
      </c>
      <c r="E38" s="57">
        <v>26</v>
      </c>
      <c r="F38" s="57">
        <v>0</v>
      </c>
      <c r="G38" s="57">
        <v>15</v>
      </c>
      <c r="H38" s="57">
        <v>0</v>
      </c>
      <c r="I38" s="57">
        <v>0</v>
      </c>
      <c r="J38" s="58">
        <v>0</v>
      </c>
      <c r="K38" s="58" t="s">
        <v>5029</v>
      </c>
    </row>
    <row r="39" spans="2:11" ht="15" customHeight="1">
      <c r="B39" s="209" t="s">
        <v>5030</v>
      </c>
      <c r="C39" s="56" t="s">
        <v>4154</v>
      </c>
      <c r="D39" s="57">
        <v>11</v>
      </c>
      <c r="E39" s="57">
        <v>23</v>
      </c>
      <c r="F39" s="57">
        <v>0</v>
      </c>
      <c r="G39" s="57">
        <v>0</v>
      </c>
      <c r="H39" s="57">
        <v>0</v>
      </c>
      <c r="I39" s="57">
        <v>0</v>
      </c>
      <c r="J39" s="58" t="s">
        <v>5031</v>
      </c>
      <c r="K39" s="58" t="s">
        <v>5032</v>
      </c>
    </row>
    <row r="40" spans="2:11" ht="15" customHeight="1">
      <c r="B40" s="209"/>
      <c r="C40" s="56" t="s">
        <v>4310</v>
      </c>
      <c r="D40" s="57">
        <v>14</v>
      </c>
      <c r="E40" s="57">
        <v>27</v>
      </c>
      <c r="F40" s="57">
        <v>0</v>
      </c>
      <c r="G40" s="57">
        <v>0</v>
      </c>
      <c r="H40" s="57">
        <v>0</v>
      </c>
      <c r="I40" s="57">
        <v>0</v>
      </c>
      <c r="J40" s="58" t="s">
        <v>5033</v>
      </c>
      <c r="K40" s="58" t="s">
        <v>5034</v>
      </c>
    </row>
    <row r="41" spans="2:11" ht="15" customHeight="1">
      <c r="B41" s="209"/>
      <c r="C41" s="56" t="s">
        <v>4443</v>
      </c>
      <c r="D41" s="57">
        <v>15</v>
      </c>
      <c r="E41" s="57">
        <v>31</v>
      </c>
      <c r="F41" s="57">
        <v>0</v>
      </c>
      <c r="G41" s="57">
        <v>0</v>
      </c>
      <c r="H41" s="57">
        <v>0</v>
      </c>
      <c r="I41" s="57">
        <v>0</v>
      </c>
      <c r="J41" s="58" t="s">
        <v>5035</v>
      </c>
      <c r="K41" s="58" t="s">
        <v>5036</v>
      </c>
    </row>
    <row r="42" spans="2:11" ht="15" customHeight="1">
      <c r="B42" s="209"/>
      <c r="C42" s="56" t="s">
        <v>4451</v>
      </c>
      <c r="D42" s="57">
        <v>15</v>
      </c>
      <c r="E42" s="57">
        <v>29</v>
      </c>
      <c r="F42" s="57">
        <v>0</v>
      </c>
      <c r="G42" s="57">
        <v>0</v>
      </c>
      <c r="H42" s="57">
        <v>0</v>
      </c>
      <c r="I42" s="57">
        <v>0</v>
      </c>
      <c r="J42" s="58" t="s">
        <v>5017</v>
      </c>
      <c r="K42" s="58" t="s">
        <v>5037</v>
      </c>
    </row>
    <row r="43" spans="2:11" ht="17" customHeight="1">
      <c r="B43" s="209"/>
      <c r="C43" s="56" t="s">
        <v>4677</v>
      </c>
      <c r="D43" s="57">
        <v>17</v>
      </c>
      <c r="E43" s="57">
        <v>35</v>
      </c>
      <c r="F43" s="57">
        <v>0</v>
      </c>
      <c r="G43" s="57">
        <v>0</v>
      </c>
      <c r="H43" s="57">
        <v>0</v>
      </c>
      <c r="I43" s="57">
        <v>0</v>
      </c>
      <c r="J43" s="58" t="s">
        <v>5038</v>
      </c>
      <c r="K43" s="58" t="s">
        <v>5039</v>
      </c>
    </row>
    <row r="44" spans="2:11" ht="18" customHeight="1">
      <c r="B44" s="209"/>
      <c r="C44" s="56" t="s">
        <v>4417</v>
      </c>
      <c r="D44" s="57">
        <v>17</v>
      </c>
      <c r="E44" s="57">
        <v>33</v>
      </c>
      <c r="F44" s="57">
        <v>0</v>
      </c>
      <c r="G44" s="57">
        <v>0</v>
      </c>
      <c r="H44" s="57">
        <v>0</v>
      </c>
      <c r="I44" s="57">
        <v>0</v>
      </c>
      <c r="J44" s="58" t="s">
        <v>5040</v>
      </c>
      <c r="K44" s="58" t="s">
        <v>5041</v>
      </c>
    </row>
    <row r="45" spans="2:11" ht="15" customHeight="1">
      <c r="B45" s="209"/>
      <c r="C45" s="56" t="s">
        <v>4176</v>
      </c>
      <c r="D45" s="57">
        <v>17</v>
      </c>
      <c r="E45" s="57">
        <v>31</v>
      </c>
      <c r="F45" s="57">
        <v>0</v>
      </c>
      <c r="G45" s="57">
        <v>0</v>
      </c>
      <c r="H45" s="57">
        <v>0</v>
      </c>
      <c r="I45" s="57">
        <v>0</v>
      </c>
      <c r="J45" s="58" t="s">
        <v>5042</v>
      </c>
      <c r="K45" s="58" t="s">
        <v>5043</v>
      </c>
    </row>
    <row r="46" spans="2:11" ht="15" customHeight="1">
      <c r="B46" s="209" t="s">
        <v>5044</v>
      </c>
      <c r="C46" s="56" t="s">
        <v>5045</v>
      </c>
      <c r="D46" s="57">
        <v>20</v>
      </c>
      <c r="E46" s="57">
        <v>21</v>
      </c>
      <c r="F46" s="57">
        <v>7</v>
      </c>
      <c r="G46" s="57">
        <v>7</v>
      </c>
      <c r="H46" s="57">
        <v>0</v>
      </c>
      <c r="I46" s="57">
        <v>0</v>
      </c>
      <c r="J46" s="207" t="s">
        <v>5046</v>
      </c>
      <c r="K46" s="208"/>
    </row>
    <row r="47" spans="2:11" ht="15" customHeight="1">
      <c r="B47" s="209"/>
      <c r="C47" s="56" t="s">
        <v>5047</v>
      </c>
      <c r="D47" s="57">
        <v>15</v>
      </c>
      <c r="E47" s="57">
        <v>23</v>
      </c>
      <c r="F47" s="57">
        <v>6</v>
      </c>
      <c r="G47" s="57">
        <v>5</v>
      </c>
      <c r="H47" s="57">
        <v>0</v>
      </c>
      <c r="I47" s="57">
        <v>1</v>
      </c>
      <c r="J47" s="207" t="s">
        <v>5048</v>
      </c>
      <c r="K47" s="208"/>
    </row>
    <row r="48" spans="2:11" ht="15" customHeight="1">
      <c r="B48" s="209"/>
      <c r="C48" s="56" t="s">
        <v>5049</v>
      </c>
      <c r="D48" s="57">
        <v>21</v>
      </c>
      <c r="E48" s="57">
        <v>32</v>
      </c>
      <c r="F48" s="57">
        <v>7</v>
      </c>
      <c r="G48" s="57">
        <v>16</v>
      </c>
      <c r="H48" s="57">
        <v>3</v>
      </c>
      <c r="I48" s="57">
        <v>1</v>
      </c>
      <c r="J48" s="207" t="s">
        <v>5050</v>
      </c>
      <c r="K48" s="208"/>
    </row>
    <row r="49" spans="2:11" ht="15" customHeight="1">
      <c r="B49" s="209"/>
      <c r="C49" s="56" t="s">
        <v>13</v>
      </c>
      <c r="D49" s="57">
        <v>27</v>
      </c>
      <c r="E49" s="57">
        <v>31</v>
      </c>
      <c r="F49" s="57">
        <v>9</v>
      </c>
      <c r="G49" s="57">
        <v>15</v>
      </c>
      <c r="H49" s="57">
        <v>2</v>
      </c>
      <c r="I49" s="57">
        <v>0</v>
      </c>
      <c r="J49" s="207" t="s">
        <v>5048</v>
      </c>
      <c r="K49" s="208"/>
    </row>
    <row r="50" spans="2:11" ht="15" customHeight="1">
      <c r="B50" s="209"/>
      <c r="C50" s="56" t="s">
        <v>5051</v>
      </c>
      <c r="D50" s="57">
        <v>20</v>
      </c>
      <c r="E50" s="57">
        <v>21</v>
      </c>
      <c r="F50" s="57">
        <v>7</v>
      </c>
      <c r="G50" s="57">
        <v>6</v>
      </c>
      <c r="H50" s="57">
        <v>0</v>
      </c>
      <c r="I50" s="57">
        <v>0</v>
      </c>
      <c r="J50" s="207" t="s">
        <v>5048</v>
      </c>
      <c r="K50" s="208"/>
    </row>
    <row r="51" spans="2:11" ht="15" customHeight="1">
      <c r="B51" s="209"/>
      <c r="C51" s="56" t="s">
        <v>12</v>
      </c>
      <c r="D51" s="57">
        <v>21</v>
      </c>
      <c r="E51" s="57">
        <v>26</v>
      </c>
      <c r="F51" s="57">
        <v>7</v>
      </c>
      <c r="G51" s="57">
        <v>14</v>
      </c>
      <c r="H51" s="57">
        <v>2</v>
      </c>
      <c r="I51" s="57">
        <v>0</v>
      </c>
      <c r="J51" s="207" t="s">
        <v>5052</v>
      </c>
      <c r="K51" s="208"/>
    </row>
    <row r="52" spans="2:11" ht="15" customHeight="1">
      <c r="B52" s="209"/>
      <c r="C52" s="56" t="s">
        <v>14</v>
      </c>
      <c r="D52" s="57">
        <v>21</v>
      </c>
      <c r="E52" s="57">
        <v>25</v>
      </c>
      <c r="F52" s="57">
        <v>7</v>
      </c>
      <c r="G52" s="57">
        <v>17</v>
      </c>
      <c r="H52" s="57">
        <v>3</v>
      </c>
      <c r="I52" s="57">
        <v>0</v>
      </c>
      <c r="J52" s="207" t="s">
        <v>5053</v>
      </c>
      <c r="K52" s="208"/>
    </row>
    <row r="53" spans="2:11" ht="15" customHeight="1">
      <c r="B53" s="209"/>
      <c r="C53" s="56" t="s">
        <v>5054</v>
      </c>
      <c r="D53" s="57">
        <v>4</v>
      </c>
      <c r="E53" s="57">
        <v>14</v>
      </c>
      <c r="F53" s="57">
        <v>2</v>
      </c>
      <c r="G53" s="57">
        <v>0</v>
      </c>
      <c r="H53" s="57">
        <v>0</v>
      </c>
      <c r="I53" s="57">
        <v>0</v>
      </c>
      <c r="J53" s="207" t="s">
        <v>5055</v>
      </c>
      <c r="K53" s="208"/>
    </row>
    <row r="54" spans="2:11" ht="15" customHeight="1">
      <c r="B54" s="209"/>
      <c r="C54" s="56" t="s">
        <v>5056</v>
      </c>
      <c r="D54" s="57">
        <v>8</v>
      </c>
      <c r="E54" s="57">
        <v>8</v>
      </c>
      <c r="F54" s="57">
        <v>1</v>
      </c>
      <c r="G54" s="57">
        <v>6</v>
      </c>
      <c r="H54" s="57">
        <v>1</v>
      </c>
      <c r="I54" s="57">
        <v>0</v>
      </c>
      <c r="J54" s="207" t="s">
        <v>5048</v>
      </c>
      <c r="K54" s="208"/>
    </row>
    <row r="55" spans="2:11" ht="15" customHeight="1">
      <c r="B55" s="209"/>
      <c r="C55" s="56" t="s">
        <v>5057</v>
      </c>
      <c r="D55" s="57">
        <v>17</v>
      </c>
      <c r="E55" s="57">
        <v>20</v>
      </c>
      <c r="F55" s="57">
        <v>4</v>
      </c>
      <c r="G55" s="57">
        <v>6</v>
      </c>
      <c r="H55" s="57">
        <v>0</v>
      </c>
      <c r="I55" s="57">
        <v>0</v>
      </c>
      <c r="J55" s="207" t="s">
        <v>5048</v>
      </c>
      <c r="K55" s="208"/>
    </row>
    <row r="56" spans="2:11" ht="15" customHeight="1">
      <c r="B56" s="209"/>
      <c r="C56" s="56" t="s">
        <v>5058</v>
      </c>
      <c r="D56" s="57">
        <v>7</v>
      </c>
      <c r="E56" s="57">
        <v>22</v>
      </c>
      <c r="F56" s="57">
        <v>3</v>
      </c>
      <c r="G56" s="57">
        <v>0</v>
      </c>
      <c r="H56" s="57">
        <v>0</v>
      </c>
      <c r="I56" s="57">
        <v>0</v>
      </c>
      <c r="J56" s="207" t="s">
        <v>5059</v>
      </c>
      <c r="K56" s="208"/>
    </row>
    <row r="57" spans="2:11" ht="15" customHeight="1">
      <c r="B57" s="209"/>
      <c r="C57" s="56" t="s">
        <v>4738</v>
      </c>
      <c r="D57" s="57">
        <v>19</v>
      </c>
      <c r="E57" s="57">
        <v>21</v>
      </c>
      <c r="F57" s="57">
        <v>7</v>
      </c>
      <c r="G57" s="57">
        <v>6</v>
      </c>
      <c r="H57" s="57">
        <v>0</v>
      </c>
      <c r="I57" s="57">
        <v>0</v>
      </c>
      <c r="J57" s="207" t="s">
        <v>5048</v>
      </c>
      <c r="K57" s="208"/>
    </row>
    <row r="58" spans="2:11" ht="15" customHeight="1">
      <c r="B58" s="209"/>
      <c r="C58" s="56" t="s">
        <v>5060</v>
      </c>
      <c r="D58" s="57">
        <v>12</v>
      </c>
      <c r="E58" s="57">
        <v>16</v>
      </c>
      <c r="F58" s="57">
        <v>4</v>
      </c>
      <c r="G58" s="57">
        <v>4</v>
      </c>
      <c r="H58" s="57">
        <v>1</v>
      </c>
      <c r="I58" s="57">
        <v>1</v>
      </c>
      <c r="J58" s="207" t="s">
        <v>5048</v>
      </c>
      <c r="K58" s="208"/>
    </row>
    <row r="59" spans="2:11" ht="15" customHeight="1">
      <c r="B59" s="209" t="s">
        <v>5061</v>
      </c>
      <c r="C59" s="56" t="s">
        <v>3316</v>
      </c>
      <c r="D59" s="57">
        <v>0</v>
      </c>
      <c r="E59" s="57">
        <v>0</v>
      </c>
      <c r="F59" s="57">
        <v>0</v>
      </c>
      <c r="G59" s="57">
        <v>0</v>
      </c>
      <c r="H59" s="57">
        <v>0</v>
      </c>
      <c r="I59" s="57">
        <v>0</v>
      </c>
      <c r="J59" s="207" t="s">
        <v>5062</v>
      </c>
      <c r="K59" s="208"/>
    </row>
    <row r="60" spans="2:11" ht="15" customHeight="1">
      <c r="B60" s="209"/>
      <c r="C60" s="56" t="s">
        <v>5063</v>
      </c>
      <c r="D60" s="57">
        <v>0</v>
      </c>
      <c r="E60" s="57">
        <v>0</v>
      </c>
      <c r="F60" s="57">
        <v>0</v>
      </c>
      <c r="G60" s="57">
        <v>0</v>
      </c>
      <c r="H60" s="57">
        <v>0</v>
      </c>
      <c r="I60" s="57">
        <v>0</v>
      </c>
      <c r="J60" s="207" t="s">
        <v>5037</v>
      </c>
      <c r="K60" s="208"/>
    </row>
    <row r="61" spans="2:11" ht="15" customHeight="1">
      <c r="B61" s="209"/>
      <c r="C61" s="56" t="s">
        <v>5064</v>
      </c>
      <c r="D61" s="57">
        <v>0</v>
      </c>
      <c r="E61" s="57">
        <v>0</v>
      </c>
      <c r="F61" s="57">
        <v>0</v>
      </c>
      <c r="G61" s="57">
        <v>0</v>
      </c>
      <c r="H61" s="57">
        <v>0</v>
      </c>
      <c r="I61" s="57">
        <v>0</v>
      </c>
      <c r="J61" s="207" t="s">
        <v>5062</v>
      </c>
      <c r="K61" s="208"/>
    </row>
    <row r="62" spans="2:11" ht="15" customHeight="1">
      <c r="B62" s="209"/>
      <c r="C62" s="56" t="s">
        <v>5065</v>
      </c>
      <c r="D62" s="57">
        <v>0</v>
      </c>
      <c r="E62" s="57">
        <v>0</v>
      </c>
      <c r="F62" s="57">
        <v>0</v>
      </c>
      <c r="G62" s="57">
        <v>0</v>
      </c>
      <c r="H62" s="57">
        <v>0</v>
      </c>
      <c r="I62" s="57">
        <v>0</v>
      </c>
      <c r="J62" s="207" t="s">
        <v>5062</v>
      </c>
      <c r="K62" s="208"/>
    </row>
    <row r="63" spans="2:11" ht="15" customHeight="1">
      <c r="B63" s="209"/>
      <c r="C63" s="56" t="s">
        <v>5066</v>
      </c>
      <c r="D63" s="57">
        <v>0</v>
      </c>
      <c r="E63" s="57">
        <v>0</v>
      </c>
      <c r="F63" s="57">
        <v>0</v>
      </c>
      <c r="G63" s="57">
        <v>0</v>
      </c>
      <c r="H63" s="57">
        <v>0</v>
      </c>
      <c r="I63" s="57">
        <v>0</v>
      </c>
      <c r="J63" s="207" t="s">
        <v>5067</v>
      </c>
      <c r="K63" s="208"/>
    </row>
    <row r="64" spans="2:11" ht="15" customHeight="1">
      <c r="B64" s="209"/>
      <c r="C64" s="56" t="s">
        <v>5068</v>
      </c>
      <c r="D64" s="57">
        <v>0</v>
      </c>
      <c r="E64" s="57">
        <v>0</v>
      </c>
      <c r="F64" s="57">
        <v>0</v>
      </c>
      <c r="G64" s="57">
        <v>0</v>
      </c>
      <c r="H64" s="57">
        <v>0</v>
      </c>
      <c r="I64" s="57">
        <v>0</v>
      </c>
      <c r="J64" s="207" t="s">
        <v>5069</v>
      </c>
      <c r="K64" s="208"/>
    </row>
    <row r="65" spans="2:11" ht="15" customHeight="1">
      <c r="B65" s="209"/>
      <c r="C65" s="56" t="s">
        <v>4079</v>
      </c>
      <c r="D65" s="57">
        <v>0</v>
      </c>
      <c r="E65" s="57">
        <v>0</v>
      </c>
      <c r="F65" s="57">
        <v>0</v>
      </c>
      <c r="G65" s="57">
        <v>0</v>
      </c>
      <c r="H65" s="57">
        <v>0</v>
      </c>
      <c r="I65" s="57">
        <v>0</v>
      </c>
      <c r="J65" s="207" t="s">
        <v>5070</v>
      </c>
      <c r="K65" s="208"/>
    </row>
    <row r="66" spans="2:11" ht="15" customHeight="1">
      <c r="B66" s="209"/>
      <c r="C66" s="56" t="s">
        <v>4277</v>
      </c>
      <c r="D66" s="57">
        <v>0</v>
      </c>
      <c r="E66" s="57">
        <v>0</v>
      </c>
      <c r="F66" s="57">
        <v>0</v>
      </c>
      <c r="G66" s="57">
        <v>0</v>
      </c>
      <c r="H66" s="57">
        <v>0</v>
      </c>
      <c r="I66" s="57">
        <v>0</v>
      </c>
      <c r="J66" s="207" t="s">
        <v>5071</v>
      </c>
      <c r="K66" s="208"/>
    </row>
    <row r="67" spans="2:11" ht="15" customHeight="1">
      <c r="B67" s="209"/>
      <c r="C67" s="56" t="s">
        <v>5072</v>
      </c>
      <c r="D67" s="57">
        <v>0</v>
      </c>
      <c r="E67" s="57">
        <v>0</v>
      </c>
      <c r="F67" s="57">
        <v>0</v>
      </c>
      <c r="G67" s="57">
        <v>0</v>
      </c>
      <c r="H67" s="57">
        <v>0</v>
      </c>
      <c r="I67" s="57">
        <v>0</v>
      </c>
      <c r="J67" s="207" t="s">
        <v>5062</v>
      </c>
      <c r="K67" s="208"/>
    </row>
    <row r="68" spans="2:11" ht="15" customHeight="1">
      <c r="B68" s="209"/>
      <c r="C68" s="56" t="s">
        <v>5073</v>
      </c>
      <c r="D68" s="57">
        <v>0</v>
      </c>
      <c r="E68" s="57">
        <v>0</v>
      </c>
      <c r="F68" s="57">
        <v>0</v>
      </c>
      <c r="G68" s="57">
        <v>4</v>
      </c>
      <c r="H68" s="57">
        <v>0</v>
      </c>
      <c r="I68" s="57">
        <v>0</v>
      </c>
      <c r="J68" s="207" t="s">
        <v>5062</v>
      </c>
      <c r="K68" s="208"/>
    </row>
    <row r="69" spans="2:11" ht="15" customHeight="1">
      <c r="B69" s="209"/>
      <c r="C69" s="56" t="s">
        <v>5074</v>
      </c>
      <c r="D69" s="57">
        <v>0</v>
      </c>
      <c r="E69" s="57">
        <v>4</v>
      </c>
      <c r="F69" s="57">
        <v>1</v>
      </c>
      <c r="G69" s="57">
        <v>0</v>
      </c>
      <c r="H69" s="57">
        <v>0</v>
      </c>
      <c r="I69" s="57">
        <v>0</v>
      </c>
      <c r="J69" s="207" t="s">
        <v>5075</v>
      </c>
      <c r="K69" s="208"/>
    </row>
    <row r="70" spans="2:11" ht="15" customHeight="1">
      <c r="B70" s="209"/>
      <c r="C70" s="56" t="s">
        <v>5076</v>
      </c>
      <c r="D70" s="57">
        <v>0</v>
      </c>
      <c r="E70" s="57">
        <v>0</v>
      </c>
      <c r="F70" s="57">
        <v>0</v>
      </c>
      <c r="G70" s="57">
        <v>4</v>
      </c>
      <c r="H70" s="57">
        <v>0</v>
      </c>
      <c r="I70" s="57">
        <v>1</v>
      </c>
      <c r="J70" s="207" t="s">
        <v>5077</v>
      </c>
      <c r="K70" s="208"/>
    </row>
    <row r="71" spans="2:11" ht="15" customHeight="1">
      <c r="B71" s="209"/>
      <c r="C71" s="56" t="s">
        <v>5078</v>
      </c>
      <c r="D71" s="57">
        <v>0</v>
      </c>
      <c r="E71" s="57">
        <v>0</v>
      </c>
      <c r="F71" s="57">
        <v>0</v>
      </c>
      <c r="G71" s="57">
        <v>0</v>
      </c>
      <c r="H71" s="57">
        <v>0</v>
      </c>
      <c r="I71" s="57">
        <v>0</v>
      </c>
      <c r="J71" s="207" t="s">
        <v>5062</v>
      </c>
      <c r="K71" s="208"/>
    </row>
    <row r="72" spans="2:11" ht="15" customHeight="1">
      <c r="B72" s="209"/>
      <c r="C72" s="56" t="s">
        <v>5079</v>
      </c>
      <c r="D72" s="57">
        <v>0</v>
      </c>
      <c r="E72" s="57">
        <v>0</v>
      </c>
      <c r="F72" s="57">
        <v>0</v>
      </c>
      <c r="G72" s="57">
        <v>4</v>
      </c>
      <c r="H72" s="57">
        <v>1</v>
      </c>
      <c r="I72" s="57">
        <v>0</v>
      </c>
      <c r="J72" s="207" t="s">
        <v>5080</v>
      </c>
      <c r="K72" s="208"/>
    </row>
    <row r="73" spans="2:11" ht="15" customHeight="1">
      <c r="B73" s="209"/>
      <c r="C73" s="56" t="s">
        <v>5081</v>
      </c>
      <c r="D73" s="57">
        <v>0</v>
      </c>
      <c r="E73" s="57">
        <v>0</v>
      </c>
      <c r="F73" s="57">
        <v>0</v>
      </c>
      <c r="G73" s="57">
        <v>7</v>
      </c>
      <c r="H73" s="57">
        <v>2</v>
      </c>
      <c r="I73" s="57">
        <v>0</v>
      </c>
      <c r="J73" s="207" t="s">
        <v>5053</v>
      </c>
      <c r="K73" s="208"/>
    </row>
    <row r="74" spans="2:11" ht="15" customHeight="1">
      <c r="B74" s="56" t="s">
        <v>5082</v>
      </c>
      <c r="C74" s="56" t="s">
        <v>3858</v>
      </c>
      <c r="D74" s="57">
        <v>6</v>
      </c>
      <c r="E74" s="57">
        <v>12</v>
      </c>
      <c r="F74" s="57">
        <v>0</v>
      </c>
      <c r="G74" s="57">
        <v>6</v>
      </c>
      <c r="H74" s="57">
        <v>0</v>
      </c>
      <c r="I74" s="57">
        <v>0</v>
      </c>
      <c r="J74" s="207" t="s">
        <v>5083</v>
      </c>
      <c r="K74" s="208"/>
    </row>
  </sheetData>
  <mergeCells count="67">
    <mergeCell ref="J20:K20"/>
    <mergeCell ref="J15:K15"/>
    <mergeCell ref="J16:K16"/>
    <mergeCell ref="J17:K17"/>
    <mergeCell ref="J18:K18"/>
    <mergeCell ref="J19:K19"/>
    <mergeCell ref="B2:C3"/>
    <mergeCell ref="J8:K8"/>
    <mergeCell ref="D2:I2"/>
    <mergeCell ref="J3:K3"/>
    <mergeCell ref="J24:K24"/>
    <mergeCell ref="J5:K5"/>
    <mergeCell ref="J6:K6"/>
    <mergeCell ref="J7:K7"/>
    <mergeCell ref="B4:B23"/>
    <mergeCell ref="J10:K10"/>
    <mergeCell ref="B24:B27"/>
    <mergeCell ref="J9:K9"/>
    <mergeCell ref="J11:K11"/>
    <mergeCell ref="J12:K12"/>
    <mergeCell ref="J13:K13"/>
    <mergeCell ref="J14:K14"/>
    <mergeCell ref="J21:K21"/>
    <mergeCell ref="J22:K22"/>
    <mergeCell ref="J23:K23"/>
    <mergeCell ref="J4:K4"/>
    <mergeCell ref="B46:B58"/>
    <mergeCell ref="J52:K52"/>
    <mergeCell ref="B32:B38"/>
    <mergeCell ref="B39:B45"/>
    <mergeCell ref="J25:K25"/>
    <mergeCell ref="J26:K26"/>
    <mergeCell ref="J27:K27"/>
    <mergeCell ref="J28:K28"/>
    <mergeCell ref="J29:K29"/>
    <mergeCell ref="J31:K31"/>
    <mergeCell ref="J30:K30"/>
    <mergeCell ref="B28:B31"/>
    <mergeCell ref="B59:B73"/>
    <mergeCell ref="J65:K65"/>
    <mergeCell ref="J46:K46"/>
    <mergeCell ref="J51:K51"/>
    <mergeCell ref="J50:K50"/>
    <mergeCell ref="J49:K49"/>
    <mergeCell ref="J48:K48"/>
    <mergeCell ref="J47:K47"/>
    <mergeCell ref="J53:K53"/>
    <mergeCell ref="J54:K54"/>
    <mergeCell ref="J55:K55"/>
    <mergeCell ref="J56:K56"/>
    <mergeCell ref="J57:K57"/>
    <mergeCell ref="J58:K58"/>
    <mergeCell ref="J59:K59"/>
    <mergeCell ref="J60:K60"/>
    <mergeCell ref="J61:K61"/>
    <mergeCell ref="J62:K62"/>
    <mergeCell ref="J63:K63"/>
    <mergeCell ref="J64:K64"/>
    <mergeCell ref="J66:K66"/>
    <mergeCell ref="J72:K72"/>
    <mergeCell ref="J73:K73"/>
    <mergeCell ref="J74:K74"/>
    <mergeCell ref="J67:K67"/>
    <mergeCell ref="J68:K68"/>
    <mergeCell ref="J69:K69"/>
    <mergeCell ref="J70:K70"/>
    <mergeCell ref="J71:K71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4"/>
  <sheetViews>
    <sheetView showGridLines="0" workbookViewId="0">
      <selection activeCell="C16" sqref="C16"/>
    </sheetView>
  </sheetViews>
  <sheetFormatPr baseColWidth="10" defaultColWidth="24" defaultRowHeight="28" x14ac:dyDescent="0"/>
  <cols>
    <col min="1" max="1" width="36.625" style="117" bestFit="1" customWidth="1"/>
    <col min="2" max="2" width="11.375" style="117" bestFit="1" customWidth="1"/>
    <col min="3" max="3" width="10.625" style="117" bestFit="1" customWidth="1"/>
    <col min="4" max="4" width="9.5" style="117" bestFit="1" customWidth="1"/>
    <col min="5" max="5" width="10.625" style="117" bestFit="1" customWidth="1"/>
    <col min="6" max="256" width="24" style="117" customWidth="1"/>
    <col min="257" max="16384" width="24" style="118"/>
  </cols>
  <sheetData>
    <row r="1" spans="1:5">
      <c r="A1" s="217" t="s">
        <v>5084</v>
      </c>
      <c r="B1" s="217"/>
      <c r="C1" s="217"/>
      <c r="D1" s="217"/>
      <c r="E1" s="217"/>
    </row>
    <row r="2" spans="1:5">
      <c r="A2" s="107" t="s">
        <v>5085</v>
      </c>
      <c r="B2" s="107" t="s">
        <v>37</v>
      </c>
      <c r="C2" s="107" t="s">
        <v>38</v>
      </c>
      <c r="D2" s="107" t="s">
        <v>39</v>
      </c>
      <c r="E2" s="107" t="s">
        <v>40</v>
      </c>
    </row>
    <row r="3" spans="1:5">
      <c r="A3" s="108" t="s">
        <v>5086</v>
      </c>
      <c r="B3" s="119">
        <v>63</v>
      </c>
      <c r="C3" s="119">
        <v>64</v>
      </c>
      <c r="D3" s="119">
        <v>63</v>
      </c>
      <c r="E3" s="119">
        <v>64</v>
      </c>
    </row>
    <row r="4" spans="1:5">
      <c r="A4" s="108" t="s">
        <v>5087</v>
      </c>
      <c r="B4" s="119">
        <v>4</v>
      </c>
      <c r="C4" s="119">
        <v>7</v>
      </c>
      <c r="D4" s="119">
        <v>4</v>
      </c>
      <c r="E4" s="119">
        <v>8</v>
      </c>
    </row>
    <row r="5" spans="1:5">
      <c r="A5" s="108" t="s">
        <v>5088</v>
      </c>
      <c r="B5" s="119">
        <v>13</v>
      </c>
      <c r="C5" s="119">
        <v>13</v>
      </c>
      <c r="D5" s="119">
        <v>13</v>
      </c>
      <c r="E5" s="119">
        <v>13</v>
      </c>
    </row>
    <row r="6" spans="1:5">
      <c r="A6" s="108" t="s">
        <v>5089</v>
      </c>
      <c r="B6" s="119">
        <v>7</v>
      </c>
      <c r="C6" s="119">
        <v>7</v>
      </c>
      <c r="D6" s="119">
        <v>7</v>
      </c>
      <c r="E6" s="119">
        <v>7</v>
      </c>
    </row>
    <row r="7" spans="1:5">
      <c r="A7" s="108" t="s">
        <v>5090</v>
      </c>
      <c r="B7" s="119">
        <v>7</v>
      </c>
      <c r="C7" s="119">
        <v>6</v>
      </c>
      <c r="D7" s="119">
        <v>7</v>
      </c>
      <c r="E7" s="119">
        <v>7</v>
      </c>
    </row>
    <row r="8" spans="1:5">
      <c r="A8" s="108" t="s">
        <v>959</v>
      </c>
      <c r="B8" s="119">
        <v>14</v>
      </c>
      <c r="C8" s="119">
        <v>27</v>
      </c>
      <c r="D8" s="119">
        <v>12</v>
      </c>
      <c r="E8" s="119">
        <v>27</v>
      </c>
    </row>
    <row r="9" spans="1:5">
      <c r="A9" s="108" t="s">
        <v>5091</v>
      </c>
      <c r="B9" s="119">
        <v>8</v>
      </c>
      <c r="C9" s="119">
        <v>0</v>
      </c>
      <c r="D9" s="119">
        <v>1</v>
      </c>
      <c r="E9" s="119">
        <v>8</v>
      </c>
    </row>
    <row r="10" spans="1:5">
      <c r="A10" s="108" t="s">
        <v>2934</v>
      </c>
      <c r="B10" s="119">
        <v>9</v>
      </c>
      <c r="C10" s="119">
        <v>7</v>
      </c>
      <c r="D10" s="119">
        <v>7</v>
      </c>
      <c r="E10" s="119">
        <v>9</v>
      </c>
    </row>
    <row r="11" spans="1:5">
      <c r="A11" s="108" t="s">
        <v>5092</v>
      </c>
      <c r="B11" s="119">
        <v>17</v>
      </c>
      <c r="C11" s="119">
        <v>16</v>
      </c>
      <c r="D11" s="119">
        <v>11</v>
      </c>
      <c r="E11" s="119">
        <v>19</v>
      </c>
    </row>
    <row r="12" spans="1:5">
      <c r="A12" s="108" t="s">
        <v>2391</v>
      </c>
      <c r="B12" s="119">
        <v>59</v>
      </c>
      <c r="C12" s="119">
        <v>60</v>
      </c>
      <c r="D12" s="119">
        <v>59</v>
      </c>
      <c r="E12" s="119">
        <v>60</v>
      </c>
    </row>
    <row r="13" spans="1:5">
      <c r="A13" s="108" t="s">
        <v>5093</v>
      </c>
      <c r="B13" s="119">
        <v>33</v>
      </c>
      <c r="C13" s="119">
        <v>36</v>
      </c>
      <c r="D13" s="119">
        <v>33</v>
      </c>
      <c r="E13" s="119">
        <v>36</v>
      </c>
    </row>
    <row r="14" spans="1:5">
      <c r="A14" s="109" t="s">
        <v>5094</v>
      </c>
      <c r="B14" s="110">
        <v>234</v>
      </c>
      <c r="C14" s="110">
        <v>243</v>
      </c>
      <c r="D14" s="110">
        <v>217</v>
      </c>
      <c r="E14" s="110">
        <v>258</v>
      </c>
    </row>
  </sheetData>
  <mergeCells count="1">
    <mergeCell ref="A1:E1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4"/>
  <sheetViews>
    <sheetView showGridLines="0" workbookViewId="0">
      <selection sqref="A1:XFD1048576"/>
    </sheetView>
  </sheetViews>
  <sheetFormatPr baseColWidth="10" defaultColWidth="24" defaultRowHeight="27" x14ac:dyDescent="0"/>
  <cols>
    <col min="1" max="1" width="29.875" style="59" bestFit="1" customWidth="1"/>
    <col min="2" max="2" width="9.375" style="59" bestFit="1" customWidth="1"/>
    <col min="3" max="3" width="8.625" style="59" bestFit="1" customWidth="1"/>
    <col min="4" max="4" width="7.875" style="59" bestFit="1" customWidth="1"/>
    <col min="5" max="256" width="24" style="59" customWidth="1"/>
  </cols>
  <sheetData>
    <row r="1" spans="1:4">
      <c r="A1" s="218" t="s">
        <v>5095</v>
      </c>
      <c r="B1" s="218"/>
      <c r="C1" s="218"/>
      <c r="D1" s="218"/>
    </row>
    <row r="2" spans="1:4">
      <c r="A2" s="111" t="s">
        <v>5085</v>
      </c>
      <c r="B2" s="111" t="s">
        <v>37</v>
      </c>
      <c r="C2" s="111" t="s">
        <v>38</v>
      </c>
      <c r="D2" s="111" t="s">
        <v>39</v>
      </c>
    </row>
    <row r="3" spans="1:4">
      <c r="A3" s="112" t="s">
        <v>5086</v>
      </c>
      <c r="B3" s="113"/>
      <c r="C3" s="113"/>
      <c r="D3" s="113"/>
    </row>
    <row r="4" spans="1:4">
      <c r="A4" s="112" t="s">
        <v>5087</v>
      </c>
      <c r="B4" s="113"/>
      <c r="C4" s="114">
        <v>5</v>
      </c>
      <c r="D4" s="113"/>
    </row>
    <row r="5" spans="1:4">
      <c r="A5" s="112" t="s">
        <v>5088</v>
      </c>
      <c r="B5" s="113"/>
      <c r="C5" s="113"/>
      <c r="D5" s="113"/>
    </row>
    <row r="6" spans="1:4">
      <c r="A6" s="112" t="s">
        <v>5089</v>
      </c>
      <c r="B6" s="113"/>
      <c r="C6" s="113"/>
      <c r="D6" s="113"/>
    </row>
    <row r="7" spans="1:4">
      <c r="A7" s="112" t="s">
        <v>5090</v>
      </c>
      <c r="B7" s="113"/>
      <c r="C7" s="113"/>
      <c r="D7" s="113"/>
    </row>
    <row r="8" spans="1:4">
      <c r="A8" s="112" t="s">
        <v>959</v>
      </c>
      <c r="B8" s="113"/>
      <c r="C8" s="114">
        <v>13</v>
      </c>
      <c r="D8" s="113"/>
    </row>
    <row r="9" spans="1:4">
      <c r="A9" s="112" t="s">
        <v>5091</v>
      </c>
      <c r="B9" s="114">
        <v>7</v>
      </c>
      <c r="C9" s="113"/>
      <c r="D9" s="113"/>
    </row>
    <row r="10" spans="1:4">
      <c r="A10" s="112" t="s">
        <v>2934</v>
      </c>
      <c r="B10" s="114">
        <v>2</v>
      </c>
      <c r="C10" s="113"/>
      <c r="D10" s="113"/>
    </row>
    <row r="11" spans="1:4">
      <c r="A11" s="112" t="s">
        <v>5092</v>
      </c>
      <c r="B11" s="114">
        <v>1</v>
      </c>
      <c r="C11" s="114">
        <v>2</v>
      </c>
      <c r="D11" s="113"/>
    </row>
    <row r="12" spans="1:4">
      <c r="A12" s="112" t="s">
        <v>2391</v>
      </c>
      <c r="B12" s="113"/>
      <c r="C12" s="114">
        <v>1</v>
      </c>
      <c r="D12" s="113"/>
    </row>
    <row r="13" spans="1:4">
      <c r="A13" s="112" t="s">
        <v>5093</v>
      </c>
      <c r="B13" s="113"/>
      <c r="C13" s="114">
        <v>3</v>
      </c>
      <c r="D13" s="113"/>
    </row>
    <row r="14" spans="1:4">
      <c r="A14" s="115" t="s">
        <v>5094</v>
      </c>
      <c r="B14" s="116">
        <f>SUM(B3:B13)</f>
        <v>10</v>
      </c>
      <c r="C14" s="116">
        <f>SUM(C3:C13)</f>
        <v>24</v>
      </c>
      <c r="D14" s="116">
        <v>0</v>
      </c>
    </row>
  </sheetData>
  <mergeCells count="1">
    <mergeCell ref="A1:D1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S1</vt:lpstr>
      <vt:lpstr>S2a</vt:lpstr>
      <vt:lpstr>S2b</vt:lpstr>
      <vt:lpstr>S2c</vt:lpstr>
      <vt:lpstr>S2d</vt:lpstr>
      <vt:lpstr>S3</vt:lpstr>
      <vt:lpstr>S4a</vt:lpstr>
      <vt:lpstr>S4b</vt:lpstr>
      <vt:lpstr>S5</vt:lpstr>
      <vt:lpstr>S6a</vt:lpstr>
      <vt:lpstr>S6b</vt:lpstr>
      <vt:lpstr>S7</vt:lpstr>
      <vt:lpstr>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a Ferrarini</cp:lastModifiedBy>
  <cp:lastPrinted>2016-03-31T12:44:29Z</cp:lastPrinted>
  <dcterms:created xsi:type="dcterms:W3CDTF">2016-02-02T13:56:00Z</dcterms:created>
  <dcterms:modified xsi:type="dcterms:W3CDTF">2016-04-15T14:52:29Z</dcterms:modified>
</cp:coreProperties>
</file>